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69" uniqueCount="4243">
  <si>
    <t xml:space="preserve">Table S1 Basic information of exposure data and outcome data</t>
  </si>
  <si>
    <t xml:space="preserve">Exposure</t>
  </si>
  <si>
    <t xml:space="preserve"> 91 Circulating inflammatory proteins</t>
  </si>
  <si>
    <t xml:space="preserve">GWAS Catalog ID</t>
  </si>
  <si>
    <t xml:space="preserve">Name</t>
  </si>
  <si>
    <t xml:space="preserve">summaryStatistics</t>
  </si>
  <si>
    <t xml:space="preserve">GCST90274758</t>
  </si>
  <si>
    <t xml:space="preserve">Eukaryotic translation initiation factor 4E-binding protein 1 levels</t>
  </si>
  <si>
    <t xml:space="preserve">http://ftp.ebi.ac.uk/pub/databases/gwas/summary_statistics/GCST90274001-GCST90275000/GCST90274758</t>
  </si>
  <si>
    <t xml:space="preserve">GCST90274759</t>
  </si>
  <si>
    <t xml:space="preserve">Adenosine Deaminase levels</t>
  </si>
  <si>
    <t xml:space="preserve">http://ftp.ebi.ac.uk/pub/databases/gwas/summary_statistics/GCST90274001-GCST90275000/GCST90274759</t>
  </si>
  <si>
    <t xml:space="preserve">GCST90274760</t>
  </si>
  <si>
    <t xml:space="preserve">Artemin levels</t>
  </si>
  <si>
    <t xml:space="preserve">http://ftp.ebi.ac.uk/pub/databases/gwas/summary_statistics/GCST90274001-GCST90275000/GCST90274760</t>
  </si>
  <si>
    <t xml:space="preserve">GCST90274761</t>
  </si>
  <si>
    <t xml:space="preserve">Axin-1 levels</t>
  </si>
  <si>
    <t xml:space="preserve">http://ftp.ebi.ac.uk/pub/databases/gwas/summary_statistics/GCST90274001-GCST90275000/GCST90274761</t>
  </si>
  <si>
    <t xml:space="preserve">GCST90274762</t>
  </si>
  <si>
    <t xml:space="preserve">beta-nerve growth factor levels</t>
  </si>
  <si>
    <t xml:space="preserve">http://ftp.ebi.ac.uk/pub/databases/gwas/summary_statistics/GCST90274001-GCST90275000/GCST90274762</t>
  </si>
  <si>
    <t xml:space="preserve">GCST90274763</t>
  </si>
  <si>
    <t xml:space="preserve">Caspase 8 levels</t>
  </si>
  <si>
    <t xml:space="preserve">http://ftp.ebi.ac.uk/pub/databases/gwas/summary_statistics/GCST90274001-GCST90275000/GCST90274763</t>
  </si>
  <si>
    <t xml:space="preserve">GCST90274764</t>
  </si>
  <si>
    <t xml:space="preserve">Eotaxin levels</t>
  </si>
  <si>
    <t xml:space="preserve">http://ftp.ebi.ac.uk/pub/databases/gwas/summary_statistics/GCST90274001-GCST90275000/GCST90274764</t>
  </si>
  <si>
    <t xml:space="preserve">GCST90274765</t>
  </si>
  <si>
    <t xml:space="preserve">C-C motif chemokine 19 levels</t>
  </si>
  <si>
    <t xml:space="preserve">http://ftp.ebi.ac.uk/pub/databases/gwas/summary_statistics/GCST90274001-GCST90275000/GCST90274765</t>
  </si>
  <si>
    <t xml:space="preserve">GCST90274766</t>
  </si>
  <si>
    <t xml:space="preserve">C-C motif chemokine 20 levels</t>
  </si>
  <si>
    <t xml:space="preserve">http://ftp.ebi.ac.uk/pub/databases/gwas/summary_statistics/GCST90274001-GCST90275000/GCST90274766</t>
  </si>
  <si>
    <t xml:space="preserve">GCST90274767</t>
  </si>
  <si>
    <t xml:space="preserve">C-C motif chemokine 23 levels</t>
  </si>
  <si>
    <t xml:space="preserve">http://ftp.ebi.ac.uk/pub/databases/gwas/summary_statistics/GCST90274001-GCST90275000/GCST90274767</t>
  </si>
  <si>
    <t xml:space="preserve">GCST90274768</t>
  </si>
  <si>
    <t xml:space="preserve">C-C motif chemokine 25 levels</t>
  </si>
  <si>
    <t xml:space="preserve">http://ftp.ebi.ac.uk/pub/databases/gwas/summary_statistics/GCST90274001-GCST90275000/GCST90274768</t>
  </si>
  <si>
    <t xml:space="preserve">GCST90274769</t>
  </si>
  <si>
    <t xml:space="preserve">C-C motif chemokine 28 levels</t>
  </si>
  <si>
    <t xml:space="preserve">http://ftp.ebi.ac.uk/pub/databases/gwas/summary_statistics/GCST90274001-GCST90275000/GCST90274769</t>
  </si>
  <si>
    <t xml:space="preserve">GCST90274770</t>
  </si>
  <si>
    <t xml:space="preserve">C-C motif chemokine 4 levels</t>
  </si>
  <si>
    <t xml:space="preserve">http://ftp.ebi.ac.uk/pub/databases/gwas/summary_statistics/GCST90274001-GCST90275000/GCST90274770</t>
  </si>
  <si>
    <t xml:space="preserve">GCST90274771</t>
  </si>
  <si>
    <t xml:space="preserve">Natural killer cell receptor 2B4 levels</t>
  </si>
  <si>
    <t xml:space="preserve">http://ftp.ebi.ac.uk/pub/databases/gwas/summary_statistics/GCST90274001-GCST90275000/GCST90274771</t>
  </si>
  <si>
    <t xml:space="preserve">GCST90274772</t>
  </si>
  <si>
    <t xml:space="preserve">CD40L receptor levels</t>
  </si>
  <si>
    <t xml:space="preserve">http://ftp.ebi.ac.uk/pub/databases/gwas/summary_statistics/GCST90274001-GCST90275000/GCST90274772</t>
  </si>
  <si>
    <t xml:space="preserve">GCST90274773</t>
  </si>
  <si>
    <t xml:space="preserve">T-cell surface glycoprotein CD5 levels</t>
  </si>
  <si>
    <t xml:space="preserve">http://ftp.ebi.ac.uk/pub/databases/gwas/summary_statistics/GCST90274001-GCST90275000/GCST90274773</t>
  </si>
  <si>
    <t xml:space="preserve">GCST90274774</t>
  </si>
  <si>
    <t xml:space="preserve">T-cell surface glycoprotein CD6 isoform levels</t>
  </si>
  <si>
    <t xml:space="preserve">http://ftp.ebi.ac.uk/pub/databases/gwas/summary_statistics/GCST90274001-GCST90275000/GCST90274774</t>
  </si>
  <si>
    <t xml:space="preserve">GCST90274775</t>
  </si>
  <si>
    <t xml:space="preserve">CUB domain-containing protein 1 levels</t>
  </si>
  <si>
    <t xml:space="preserve">http://ftp.ebi.ac.uk/pub/databases/gwas/summary_statistics/GCST90274001-GCST90275000/GCST90274775</t>
  </si>
  <si>
    <t xml:space="preserve">GCST90274776</t>
  </si>
  <si>
    <t xml:space="preserve">Macrophage colony-stimulating factor 1 levels</t>
  </si>
  <si>
    <t xml:space="preserve">http://ftp.ebi.ac.uk/pub/databases/gwas/summary_statistics/GCST90274001-GCST90275000/GCST90274776</t>
  </si>
  <si>
    <t xml:space="preserve">GCST90274777</t>
  </si>
  <si>
    <t xml:space="preserve">Cystatin D levels</t>
  </si>
  <si>
    <t xml:space="preserve">http://ftp.ebi.ac.uk/pub/databases/gwas/summary_statistics/GCST90274001-GCST90275000/GCST90274777</t>
  </si>
  <si>
    <t xml:space="preserve">GCST90274778</t>
  </si>
  <si>
    <t xml:space="preserve">Fractalkine levels</t>
  </si>
  <si>
    <t xml:space="preserve">http://ftp.ebi.ac.uk/pub/databases/gwas/summary_statistics/GCST90274001-GCST90275000/GCST90274778</t>
  </si>
  <si>
    <t xml:space="preserve">GCST90274779</t>
  </si>
  <si>
    <t xml:space="preserve">C-X-C motif chemokine 1 levels</t>
  </si>
  <si>
    <t xml:space="preserve">http://ftp.ebi.ac.uk/pub/databases/gwas/summary_statistics/GCST90274001-GCST90275000/GCST90274779</t>
  </si>
  <si>
    <t xml:space="preserve">GCST90274780</t>
  </si>
  <si>
    <t xml:space="preserve">C-X-C motif chemokine 10 levels</t>
  </si>
  <si>
    <t xml:space="preserve">http://ftp.ebi.ac.uk/pub/databases/gwas/summary_statistics/GCST90274001-GCST90275000/GCST90274780</t>
  </si>
  <si>
    <t xml:space="preserve">GCST90274781</t>
  </si>
  <si>
    <t xml:space="preserve">C-X-C motif chemokine 11 levels</t>
  </si>
  <si>
    <t xml:space="preserve">http://ftp.ebi.ac.uk/pub/databases/gwas/summary_statistics/GCST90274001-GCST90275000/GCST90274781</t>
  </si>
  <si>
    <t xml:space="preserve">GCST90274782</t>
  </si>
  <si>
    <t xml:space="preserve">C-X-C motif chemokine 5 levels</t>
  </si>
  <si>
    <t xml:space="preserve">http://ftp.ebi.ac.uk/pub/databases/gwas/summary_statistics/GCST90274001-GCST90275000/GCST90274782</t>
  </si>
  <si>
    <t xml:space="preserve">GCST90274783</t>
  </si>
  <si>
    <t xml:space="preserve">C-X-C motif chemokine 6 levels</t>
  </si>
  <si>
    <t xml:space="preserve">http://ftp.ebi.ac.uk/pub/databases/gwas/summary_statistics/GCST90274001-GCST90275000/GCST90274783</t>
  </si>
  <si>
    <t xml:space="preserve">GCST90274784</t>
  </si>
  <si>
    <t xml:space="preserve">C-X-C motif chemokine 9 levels</t>
  </si>
  <si>
    <t xml:space="preserve">http://ftp.ebi.ac.uk/pub/databases/gwas/summary_statistics/GCST90274001-GCST90275000/GCST90274784</t>
  </si>
  <si>
    <t xml:space="preserve">GCST90274785</t>
  </si>
  <si>
    <t xml:space="preserve">Delta and Notch-like epidermal growth factor-related receptor levels</t>
  </si>
  <si>
    <t xml:space="preserve">http://ftp.ebi.ac.uk/pub/databases/gwas/summary_statistics/GCST90274001-GCST90275000/GCST90274785</t>
  </si>
  <si>
    <t xml:space="preserve">GCST90274786</t>
  </si>
  <si>
    <t xml:space="preserve">Protein S100-A12 levels</t>
  </si>
  <si>
    <t xml:space="preserve">http://ftp.ebi.ac.uk/pub/databases/gwas/summary_statistics/GCST90274001-GCST90275000/GCST90274786</t>
  </si>
  <si>
    <t xml:space="preserve">GCST90274787</t>
  </si>
  <si>
    <t xml:space="preserve">Fibroblast growth factor 19 levels</t>
  </si>
  <si>
    <t xml:space="preserve">http://ftp.ebi.ac.uk/pub/databases/gwas/summary_statistics/GCST90274001-GCST90275000/GCST90274787</t>
  </si>
  <si>
    <t xml:space="preserve">GCST90274788</t>
  </si>
  <si>
    <t xml:space="preserve">Fibroblast growth factor 21 levels</t>
  </si>
  <si>
    <t xml:space="preserve">http://ftp.ebi.ac.uk/pub/databases/gwas/summary_statistics/GCST90274001-GCST90275000/GCST90274788</t>
  </si>
  <si>
    <t xml:space="preserve">GCST90274789</t>
  </si>
  <si>
    <t xml:space="preserve">Fibroblast growth factor 23 levels</t>
  </si>
  <si>
    <t xml:space="preserve">http://ftp.ebi.ac.uk/pub/databases/gwas/summary_statistics/GCST90274001-GCST90275000/GCST90274789</t>
  </si>
  <si>
    <t xml:space="preserve">GCST90274790</t>
  </si>
  <si>
    <t xml:space="preserve">Fibroblast growth factor 5 levels</t>
  </si>
  <si>
    <t xml:space="preserve">http://ftp.ebi.ac.uk/pub/databases/gwas/summary_statistics/GCST90274001-GCST90275000/GCST90274790</t>
  </si>
  <si>
    <t xml:space="preserve">GCST90274791</t>
  </si>
  <si>
    <t xml:space="preserve">Fms-related tyrosine kinase 3 ligand levels</t>
  </si>
  <si>
    <t xml:space="preserve">http://ftp.ebi.ac.uk/pub/databases/gwas/summary_statistics/GCST90274001-GCST90275000/GCST90274791</t>
  </si>
  <si>
    <t xml:space="preserve">GCST90274792</t>
  </si>
  <si>
    <t xml:space="preserve">Glial cell line-derived neurotrophic factor levels</t>
  </si>
  <si>
    <t xml:space="preserve">http://ftp.ebi.ac.uk/pub/databases/gwas/summary_statistics/GCST90274001-GCST90275000/GCST90274792</t>
  </si>
  <si>
    <t xml:space="preserve">GCST90274793</t>
  </si>
  <si>
    <t xml:space="preserve">Hepatocyte growth factor levels</t>
  </si>
  <si>
    <t xml:space="preserve">http://ftp.ebi.ac.uk/pub/databases/gwas/summary_statistics/GCST90274001-GCST90275000/GCST90274793</t>
  </si>
  <si>
    <t xml:space="preserve">GCST90274794</t>
  </si>
  <si>
    <t xml:space="preserve">Interferon gamma levels</t>
  </si>
  <si>
    <t xml:space="preserve">http://ftp.ebi.ac.uk/pub/databases/gwas/summary_statistics/GCST90274001-GCST90275000/GCST90274794</t>
  </si>
  <si>
    <t xml:space="preserve">GCST90274795</t>
  </si>
  <si>
    <t xml:space="preserve">Interleukin-10 levels</t>
  </si>
  <si>
    <t xml:space="preserve">http://ftp.ebi.ac.uk/pub/databases/gwas/summary_statistics/GCST90274001-GCST90275000/GCST90274795</t>
  </si>
  <si>
    <t xml:space="preserve">GCST90274796</t>
  </si>
  <si>
    <t xml:space="preserve">Interleukin-10 receptor subunit alpha levels</t>
  </si>
  <si>
    <t xml:space="preserve">http://ftp.ebi.ac.uk/pub/databases/gwas/summary_statistics/GCST90274001-GCST90275000/GCST90274796</t>
  </si>
  <si>
    <t xml:space="preserve">GCST90274797</t>
  </si>
  <si>
    <t xml:space="preserve">Interleukin-10 receptor subunit beta levels</t>
  </si>
  <si>
    <t xml:space="preserve">http://ftp.ebi.ac.uk/pub/databases/gwas/summary_statistics/GCST90274001-GCST90275000/GCST90274797</t>
  </si>
  <si>
    <t xml:space="preserve">GCST90274798</t>
  </si>
  <si>
    <t xml:space="preserve">Interleukin-12 subunit beta levels</t>
  </si>
  <si>
    <t xml:space="preserve">http://ftp.ebi.ac.uk/pub/databases/gwas/summary_statistics/GCST90274001-GCST90275000/GCST90274798</t>
  </si>
  <si>
    <t xml:space="preserve">GCST90274799</t>
  </si>
  <si>
    <t xml:space="preserve">Interleukin-13 levels</t>
  </si>
  <si>
    <t xml:space="preserve">http://ftp.ebi.ac.uk/pub/databases/gwas/summary_statistics/GCST90274001-GCST90275000/GCST90274799</t>
  </si>
  <si>
    <t xml:space="preserve">GCST90274800</t>
  </si>
  <si>
    <t xml:space="preserve">Interleukin-15 receptor subunit alpha levels</t>
  </si>
  <si>
    <t xml:space="preserve">http://ftp.ebi.ac.uk/pub/databases/gwas/summary_statistics/GCST90274001-GCST90275000/GCST90274800</t>
  </si>
  <si>
    <t xml:space="preserve">GCST90274801</t>
  </si>
  <si>
    <t xml:space="preserve">Interleukin-17A levels</t>
  </si>
  <si>
    <t xml:space="preserve">http://ftp.ebi.ac.uk/pub/databases/gwas/summary_statistics/GCST90274001-GCST90275000/GCST90274801</t>
  </si>
  <si>
    <t xml:space="preserve">GCST90274802</t>
  </si>
  <si>
    <t xml:space="preserve">Interleukin-17C levels</t>
  </si>
  <si>
    <t xml:space="preserve">http://ftp.ebi.ac.uk/pub/databases/gwas/summary_statistics/GCST90274001-GCST90275000/GCST90274802</t>
  </si>
  <si>
    <t xml:space="preserve">GCST90274803</t>
  </si>
  <si>
    <t xml:space="preserve">Interleukin-18 levels</t>
  </si>
  <si>
    <t xml:space="preserve">http://ftp.ebi.ac.uk/pub/databases/gwas/summary_statistics/GCST90274001-GCST90275000/GCST90274803</t>
  </si>
  <si>
    <t xml:space="preserve">GCST90274804</t>
  </si>
  <si>
    <t xml:space="preserve">interleukin-18 receptor 1 levels</t>
  </si>
  <si>
    <t xml:space="preserve">http://ftp.ebi.ac.uk/pub/databases/gwas/summary_statistics/GCST90274001-GCST90275000/GCST90274804</t>
  </si>
  <si>
    <t xml:space="preserve">GCST90274805</t>
  </si>
  <si>
    <t xml:space="preserve">Interleukin-1-alpha levels</t>
  </si>
  <si>
    <t xml:space="preserve">http://ftp.ebi.ac.uk/pub/databases/gwas/summary_statistics/GCST90274001-GCST90275000/GCST90274805</t>
  </si>
  <si>
    <t xml:space="preserve">GCST90274806</t>
  </si>
  <si>
    <t xml:space="preserve">Interleukin-2 levels</t>
  </si>
  <si>
    <t xml:space="preserve">http://ftp.ebi.ac.uk/pub/databases/gwas/summary_statistics/GCST90274001-GCST90275000/GCST90274806</t>
  </si>
  <si>
    <t xml:space="preserve">GCST90274807</t>
  </si>
  <si>
    <t xml:space="preserve">Interleukin-20 levels</t>
  </si>
  <si>
    <t xml:space="preserve">http://ftp.ebi.ac.uk/pub/databases/gwas/summary_statistics/GCST90274001-GCST90275000/GCST90274807</t>
  </si>
  <si>
    <t xml:space="preserve">GCST90274808</t>
  </si>
  <si>
    <t xml:space="preserve">Interleukin-20 receptor subunit alpha levels</t>
  </si>
  <si>
    <t xml:space="preserve">http://ftp.ebi.ac.uk/pub/databases/gwas/summary_statistics/GCST90274001-GCST90275000/GCST90274808</t>
  </si>
  <si>
    <t xml:space="preserve">GCST90274809</t>
  </si>
  <si>
    <t xml:space="preserve">Interleukin-22 receptor subunit alpha-1 levels</t>
  </si>
  <si>
    <t xml:space="preserve">http://ftp.ebi.ac.uk/pub/databases/gwas/summary_statistics/GCST90274001-GCST90275000/GCST90274809</t>
  </si>
  <si>
    <t xml:space="preserve">GCST90274810</t>
  </si>
  <si>
    <t xml:space="preserve">Interleukin-24 levels</t>
  </si>
  <si>
    <t xml:space="preserve">http://ftp.ebi.ac.uk/pub/databases/gwas/summary_statistics/GCST90274001-GCST90275000/GCST90274810</t>
  </si>
  <si>
    <t xml:space="preserve">GCST90274811</t>
  </si>
  <si>
    <t xml:space="preserve">Interleukin-2 receptor subunit beta levels</t>
  </si>
  <si>
    <t xml:space="preserve">http://ftp.ebi.ac.uk/pub/databases/gwas/summary_statistics/GCST90274001-GCST90275000/GCST90274811</t>
  </si>
  <si>
    <t xml:space="preserve">GCST90274812</t>
  </si>
  <si>
    <t xml:space="preserve">Interleukin-33 levels</t>
  </si>
  <si>
    <t xml:space="preserve">http://ftp.ebi.ac.uk/pub/databases/gwas/summary_statistics/GCST90274001-GCST90275000/GCST90274812</t>
  </si>
  <si>
    <t xml:space="preserve">GCST90274813</t>
  </si>
  <si>
    <t xml:space="preserve">Interleukin-4 levels</t>
  </si>
  <si>
    <t xml:space="preserve">http://ftp.ebi.ac.uk/pub/databases/gwas/summary_statistics/GCST90274001-GCST90275000/GCST90274813</t>
  </si>
  <si>
    <t xml:space="preserve">GCST90274814</t>
  </si>
  <si>
    <t xml:space="preserve">Interleukin-5 levels</t>
  </si>
  <si>
    <t xml:space="preserve">http://ftp.ebi.ac.uk/pub/databases/gwas/summary_statistics/GCST90274001-GCST90275000/GCST90274814</t>
  </si>
  <si>
    <t xml:space="preserve">GCST90274815</t>
  </si>
  <si>
    <t xml:space="preserve">Interleukin-6 levels</t>
  </si>
  <si>
    <t xml:space="preserve">http://ftp.ebi.ac.uk/pub/databases/gwas/summary_statistics/GCST90274001-GCST90275000/GCST90274815</t>
  </si>
  <si>
    <t xml:space="preserve">GCST90274816</t>
  </si>
  <si>
    <t xml:space="preserve">Interleukin-7 levels</t>
  </si>
  <si>
    <t xml:space="preserve">http://ftp.ebi.ac.uk/pub/databases/gwas/summary_statistics/GCST90274001-GCST90275000/GCST90274816</t>
  </si>
  <si>
    <t xml:space="preserve">GCST90274817</t>
  </si>
  <si>
    <t xml:space="preserve">Interleukin-8 levels</t>
  </si>
  <si>
    <t xml:space="preserve">http://ftp.ebi.ac.uk/pub/databases/gwas/summary_statistics/GCST90274001-GCST90275000/GCST90274817</t>
  </si>
  <si>
    <t xml:space="preserve">GCST90274818</t>
  </si>
  <si>
    <t xml:space="preserve">Latency-associated peptide transforming growth factor beta 1 levels</t>
  </si>
  <si>
    <t xml:space="preserve">http://ftp.ebi.ac.uk/pub/databases/gwas/summary_statistics/GCST90274001-GCST90275000/GCST90274818</t>
  </si>
  <si>
    <t xml:space="preserve">GCST90274819</t>
  </si>
  <si>
    <t xml:space="preserve">Leukemia inhibitory factor levels</t>
  </si>
  <si>
    <t xml:space="preserve">http://ftp.ebi.ac.uk/pub/databases/gwas/summary_statistics/GCST90274001-GCST90275000/GCST90274819</t>
  </si>
  <si>
    <t xml:space="preserve">GCST90274820</t>
  </si>
  <si>
    <t xml:space="preserve">Leukemia inhibitory factor receptor levels</t>
  </si>
  <si>
    <t xml:space="preserve">http://ftp.ebi.ac.uk/pub/databases/gwas/summary_statistics/GCST90274001-GCST90275000/GCST90274820</t>
  </si>
  <si>
    <t xml:space="preserve">GCST90274821</t>
  </si>
  <si>
    <t xml:space="preserve">Monocyte chemoattractant protein-1 levels</t>
  </si>
  <si>
    <t xml:space="preserve">http://ftp.ebi.ac.uk/pub/databases/gwas/summary_statistics/GCST90274001-GCST90275000/GCST90274821</t>
  </si>
  <si>
    <t xml:space="preserve">GCST90274822</t>
  </si>
  <si>
    <t xml:space="preserve">Monocyte chemoattractant protein 2 levels</t>
  </si>
  <si>
    <t xml:space="preserve">http://ftp.ebi.ac.uk/pub/databases/gwas/summary_statistics/GCST90274001-GCST90275000/GCST90274822</t>
  </si>
  <si>
    <t xml:space="preserve">GCST90274823</t>
  </si>
  <si>
    <t xml:space="preserve">Monocyte chemoattractant protein-3 levels</t>
  </si>
  <si>
    <t xml:space="preserve">http://ftp.ebi.ac.uk/pub/databases/gwas/summary_statistics/GCST90274001-GCST90275000/GCST90274823</t>
  </si>
  <si>
    <t xml:space="preserve">GCST90274824</t>
  </si>
  <si>
    <t xml:space="preserve">Monocyte chemoattractant protein-4 levels</t>
  </si>
  <si>
    <t xml:space="preserve">http://ftp.ebi.ac.uk/pub/databases/gwas/summary_statistics/GCST90274001-GCST90275000/GCST90274824</t>
  </si>
  <si>
    <t xml:space="preserve">GCST90274825</t>
  </si>
  <si>
    <t xml:space="preserve">Macrophage inflammatory protein 1a levels</t>
  </si>
  <si>
    <t xml:space="preserve">http://ftp.ebi.ac.uk/pub/databases/gwas/summary_statistics/GCST90274001-GCST90275000/GCST90274825</t>
  </si>
  <si>
    <t xml:space="preserve">GCST90274826</t>
  </si>
  <si>
    <t xml:space="preserve">Matrix metalloproteinase-1 levels</t>
  </si>
  <si>
    <t xml:space="preserve">http://ftp.ebi.ac.uk/pub/databases/gwas/summary_statistics/GCST90274001-GCST90275000/GCST90274826</t>
  </si>
  <si>
    <t xml:space="preserve">GCST90274827</t>
  </si>
  <si>
    <t xml:space="preserve">Matrix metalloproteinase-10 levels</t>
  </si>
  <si>
    <t xml:space="preserve">http://ftp.ebi.ac.uk/pub/databases/gwas/summary_statistics/GCST90274001-GCST90275000/GCST90274827</t>
  </si>
  <si>
    <t xml:space="preserve">GCST90274828</t>
  </si>
  <si>
    <t xml:space="preserve">Neurturin levels</t>
  </si>
  <si>
    <t xml:space="preserve">http://ftp.ebi.ac.uk/pub/databases/gwas/summary_statistics/GCST90274001-GCST90275000/GCST90274828</t>
  </si>
  <si>
    <t xml:space="preserve">GCST90274829</t>
  </si>
  <si>
    <t xml:space="preserve">Neurotrophin-3 levels</t>
  </si>
  <si>
    <t xml:space="preserve">http://ftp.ebi.ac.uk/pub/databases/gwas/summary_statistics/GCST90274001-GCST90275000/GCST90274829</t>
  </si>
  <si>
    <t xml:space="preserve">GCST90274830</t>
  </si>
  <si>
    <t xml:space="preserve">Osteoprotegerin levels</t>
  </si>
  <si>
    <t xml:space="preserve">http://ftp.ebi.ac.uk/pub/databases/gwas/summary_statistics/GCST90274001-GCST90275000/GCST90274830</t>
  </si>
  <si>
    <t xml:space="preserve">GCST90274831</t>
  </si>
  <si>
    <t xml:space="preserve">Oncostatin-M levels</t>
  </si>
  <si>
    <t xml:space="preserve">http://ftp.ebi.ac.uk/pub/databases/gwas/summary_statistics/GCST90274001-GCST90275000/GCST90274831</t>
  </si>
  <si>
    <t xml:space="preserve">GCST90274832</t>
  </si>
  <si>
    <t xml:space="preserve">Programmed cell death 1 ligand 1 levels</t>
  </si>
  <si>
    <t xml:space="preserve">http://ftp.ebi.ac.uk/pub/databases/gwas/summary_statistics/GCST90274001-GCST90275000/GCST90274832</t>
  </si>
  <si>
    <t xml:space="preserve">GCST90274833</t>
  </si>
  <si>
    <t xml:space="preserve">Stem cell factor levels</t>
  </si>
  <si>
    <t xml:space="preserve">http://ftp.ebi.ac.uk/pub/databases/gwas/summary_statistics/GCST90274001-GCST90275000/GCST90274833</t>
  </si>
  <si>
    <t xml:space="preserve">GCST90274834</t>
  </si>
  <si>
    <t xml:space="preserve">SIR2-like protein 2 levels</t>
  </si>
  <si>
    <t xml:space="preserve">http://ftp.ebi.ac.uk/pub/databases/gwas/summary_statistics/GCST90274001-GCST90275000/GCST90274834</t>
  </si>
  <si>
    <t xml:space="preserve">GCST90274835</t>
  </si>
  <si>
    <t xml:space="preserve">Signaling lymphocytic activation molecule levels</t>
  </si>
  <si>
    <t xml:space="preserve">http://ftp.ebi.ac.uk/pub/databases/gwas/summary_statistics/GCST90274001-GCST90275000/GCST90274835</t>
  </si>
  <si>
    <t xml:space="preserve">GCST90274836</t>
  </si>
  <si>
    <t xml:space="preserve">Sulfotransferase 1A1 levels</t>
  </si>
  <si>
    <t xml:space="preserve">http://ftp.ebi.ac.uk/pub/databases/gwas/summary_statistics/GCST90274001-GCST90275000/GCST90274836</t>
  </si>
  <si>
    <t xml:space="preserve">GCST90274837</t>
  </si>
  <si>
    <t xml:space="preserve">STAM binding protein levels</t>
  </si>
  <si>
    <t xml:space="preserve">http://ftp.ebi.ac.uk/pub/databases/gwas/summary_statistics/GCST90274001-GCST90275000/GCST90274837</t>
  </si>
  <si>
    <t xml:space="preserve">GCST90274838</t>
  </si>
  <si>
    <t xml:space="preserve">Transforming growth factor-alpha levels</t>
  </si>
  <si>
    <t xml:space="preserve">http://ftp.ebi.ac.uk/pub/databases/gwas/summary_statistics/GCST90274001-GCST90275000/GCST90274838</t>
  </si>
  <si>
    <t xml:space="preserve">GCST90274839</t>
  </si>
  <si>
    <t xml:space="preserve">Tumor necrosis factor levels</t>
  </si>
  <si>
    <t xml:space="preserve">http://ftp.ebi.ac.uk/pub/databases/gwas/summary_statistics/GCST90274001-GCST90275000/GCST90274839</t>
  </si>
  <si>
    <t xml:space="preserve">GCST90274840</t>
  </si>
  <si>
    <t xml:space="preserve">TNF-beta levels</t>
  </si>
  <si>
    <t xml:space="preserve">http://ftp.ebi.ac.uk/pub/databases/gwas/summary_statistics/GCST90274001-GCST90275000/GCST90274840</t>
  </si>
  <si>
    <t xml:space="preserve">GCST90274841</t>
  </si>
  <si>
    <t xml:space="preserve">Tumor necrosis factor receptor superfamily member 9 levels</t>
  </si>
  <si>
    <t xml:space="preserve">http://ftp.ebi.ac.uk/pub/databases/gwas/summary_statistics/GCST90274001-GCST90275000/GCST90274841</t>
  </si>
  <si>
    <t xml:space="preserve">GCST90274842</t>
  </si>
  <si>
    <t xml:space="preserve">Tumor necrosis factor ligand superfamily member 14 levels</t>
  </si>
  <si>
    <t xml:space="preserve">http://ftp.ebi.ac.uk/pub/databases/gwas/summary_statistics/GCST90274001-GCST90275000/GCST90274842</t>
  </si>
  <si>
    <t xml:space="preserve">GCST90274843</t>
  </si>
  <si>
    <t xml:space="preserve">TNF-related apoptosis-inducing ligand levels</t>
  </si>
  <si>
    <t xml:space="preserve">http://ftp.ebi.ac.uk/pub/databases/gwas/summary_statistics/GCST90274001-GCST90275000/GCST90274843</t>
  </si>
  <si>
    <t xml:space="preserve">GCST90274844</t>
  </si>
  <si>
    <t xml:space="preserve">TNF-related activation-induced cytokine levels</t>
  </si>
  <si>
    <t xml:space="preserve">http://ftp.ebi.ac.uk/pub/databases/gwas/summary_statistics/GCST90274001-GCST90275000/GCST90274844</t>
  </si>
  <si>
    <t xml:space="preserve">GCST90274845</t>
  </si>
  <si>
    <t xml:space="preserve">Thymic stromal lymphopoietin levels</t>
  </si>
  <si>
    <t xml:space="preserve">http://ftp.ebi.ac.uk/pub/databases/gwas/summary_statistics/GCST90274001-GCST90275000/GCST90274845</t>
  </si>
  <si>
    <t xml:space="preserve">GCST90274846</t>
  </si>
  <si>
    <t xml:space="preserve">Tumor necrosis factor ligand superfamily member 12 levels</t>
  </si>
  <si>
    <t xml:space="preserve">http://ftp.ebi.ac.uk/pub/databases/gwas/summary_statistics/GCST90274001-GCST90275000/GCST90274846</t>
  </si>
  <si>
    <t xml:space="preserve">GCST90274847</t>
  </si>
  <si>
    <t xml:space="preserve">Urokinase-type plasminogen activator levels</t>
  </si>
  <si>
    <t xml:space="preserve">http://ftp.ebi.ac.uk/pub/databases/gwas/summary_statistics/GCST90274001-GCST90275000/GCST90274847</t>
  </si>
  <si>
    <t xml:space="preserve">GCST90274848</t>
  </si>
  <si>
    <t xml:space="preserve">Vascular endothelial growth factor A levels</t>
  </si>
  <si>
    <t xml:space="preserve">http://ftp.ebi.ac.uk/pub/databases/gwas/summary_statistics/GCST90274001-GCST90275000/GCST90274848</t>
  </si>
  <si>
    <t xml:space="preserve">Outcome</t>
  </si>
  <si>
    <t xml:space="preserve">Consortium</t>
  </si>
  <si>
    <t xml:space="preserve">Number of cases</t>
  </si>
  <si>
    <t xml:space="preserve">Number of controls</t>
  </si>
  <si>
    <t xml:space="preserve">Samplesize </t>
  </si>
  <si>
    <t xml:space="preserve">Population</t>
  </si>
  <si>
    <t xml:space="preserve">osteomyelitis</t>
  </si>
  <si>
    <t xml:space="preserve">FinnGen consortium</t>
  </si>
  <si>
    <t xml:space="preserve">European</t>
  </si>
  <si>
    <r>
      <rPr>
        <b val="true"/>
        <sz val="12"/>
        <color rgb="FF000000"/>
        <rFont val="Georgia"/>
        <family val="1"/>
      </rPr>
      <t xml:space="preserve">Table S2. Details of forward mendelian randomization (snp p&lt; 5 × 10</t>
    </r>
    <r>
      <rPr>
        <b val="true"/>
        <vertAlign val="superscript"/>
        <sz val="12"/>
        <color rgb="FF000000"/>
        <rFont val="Georgia"/>
        <family val="1"/>
      </rPr>
      <t xml:space="preserve">−6</t>
    </r>
    <r>
      <rPr>
        <b val="true"/>
        <sz val="12"/>
        <color rgb="FF000000"/>
        <rFont val="Georgia"/>
        <family val="1"/>
      </rPr>
      <t xml:space="preserve">)</t>
    </r>
  </si>
  <si>
    <t xml:space="preserve">Select snp p &lt; 1 × 10⁻⁵, clump_kb = 10,000, clump_r2 = 0.001</t>
  </si>
  <si>
    <t xml:space="preserve">SNP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eaf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chr</t>
  </si>
  <si>
    <t xml:space="preserve">pos</t>
  </si>
  <si>
    <t xml:space="preserve">effect_allele</t>
  </si>
  <si>
    <t xml:space="preserve">other_allele</t>
  </si>
  <si>
    <t xml:space="preserve">eaf</t>
  </si>
  <si>
    <t xml:space="preserve">beta</t>
  </si>
  <si>
    <t xml:space="preserve">se</t>
  </si>
  <si>
    <t xml:space="preserve">pval</t>
  </si>
  <si>
    <t xml:space="preserve">samplesize</t>
  </si>
  <si>
    <t xml:space="preserve">Phenotype</t>
  </si>
  <si>
    <t xml:space="preserve">trait</t>
  </si>
  <si>
    <t xml:space="preserve">Abbreviations: </t>
  </si>
  <si>
    <t xml:space="preserve">rs10122155</t>
  </si>
  <si>
    <t xml:space="preserve">A</t>
  </si>
  <si>
    <t xml:space="preserve">G</t>
  </si>
  <si>
    <t xml:space="preserve">GCST90274848.csv</t>
  </si>
  <si>
    <t xml:space="preserve">reported</t>
  </si>
  <si>
    <t xml:space="preserve">JtgPWL</t>
  </si>
  <si>
    <t xml:space="preserve">Osteomyelitis</t>
  </si>
  <si>
    <t xml:space="preserve">effect size</t>
  </si>
  <si>
    <t xml:space="preserve">rs10822155</t>
  </si>
  <si>
    <t xml:space="preserve">C</t>
  </si>
  <si>
    <t xml:space="preserve">standard error of effect size</t>
  </si>
  <si>
    <t xml:space="preserve">rs114181608</t>
  </si>
  <si>
    <t xml:space="preserve">T</t>
  </si>
  <si>
    <t xml:space="preserve">pval/p</t>
  </si>
  <si>
    <t xml:space="preserve">pvalue</t>
  </si>
  <si>
    <t xml:space="preserve">rs114694170</t>
  </si>
  <si>
    <t xml:space="preserve">Q</t>
  </si>
  <si>
    <t xml:space="preserve">Q statistic</t>
  </si>
  <si>
    <t xml:space="preserve">rs115245427</t>
  </si>
  <si>
    <t xml:space="preserve">df</t>
  </si>
  <si>
    <t xml:space="preserve">degrees of freedom</t>
  </si>
  <si>
    <t xml:space="preserve">rs11752787</t>
  </si>
  <si>
    <t xml:space="preserve">Single nucleotide polymorphism</t>
  </si>
  <si>
    <t xml:space="preserve">rs11754201</t>
  </si>
  <si>
    <t xml:space="preserve">R2</t>
  </si>
  <si>
    <t xml:space="preserve">Explained Variance</t>
  </si>
  <si>
    <t xml:space="preserve">rs117976551</t>
  </si>
  <si>
    <t xml:space="preserve">Position</t>
  </si>
  <si>
    <t xml:space="preserve">rs11953790</t>
  </si>
  <si>
    <t xml:space="preserve">Chromosome</t>
  </si>
  <si>
    <t xml:space="preserve">rs11965885</t>
  </si>
  <si>
    <t xml:space="preserve">Frequency of the effect allele in 1000 Genomes Project</t>
  </si>
  <si>
    <t xml:space="preserve">rs1203834</t>
  </si>
  <si>
    <t xml:space="preserve">MR</t>
  </si>
  <si>
    <t xml:space="preserve">Mendelian randomization</t>
  </si>
  <si>
    <t xml:space="preserve">rs1208181</t>
  </si>
  <si>
    <t xml:space="preserve">ncase</t>
  </si>
  <si>
    <t xml:space="preserve">Number of case</t>
  </si>
  <si>
    <t xml:space="preserve">rs1230018</t>
  </si>
  <si>
    <t xml:space="preserve">ncontrol</t>
  </si>
  <si>
    <t xml:space="preserve">Number of control</t>
  </si>
  <si>
    <t xml:space="preserve">rs12524926</t>
  </si>
  <si>
    <t xml:space="preserve">rs1256278</t>
  </si>
  <si>
    <t xml:space="preserve">rs12784822</t>
  </si>
  <si>
    <t xml:space="preserve">rs138648222</t>
  </si>
  <si>
    <t xml:space="preserve">rs143200184</t>
  </si>
  <si>
    <t xml:space="preserve">rs143420877</t>
  </si>
  <si>
    <t xml:space="preserve">rs144037665</t>
  </si>
  <si>
    <t xml:space="preserve">rs145703410</t>
  </si>
  <si>
    <t xml:space="preserve">rs145846107</t>
  </si>
  <si>
    <t xml:space="preserve">rs148430448</t>
  </si>
  <si>
    <t xml:space="preserve">rs16883415</t>
  </si>
  <si>
    <t xml:space="preserve">rs1776721</t>
  </si>
  <si>
    <t xml:space="preserve">rs1877480</t>
  </si>
  <si>
    <t xml:space="preserve">rs2050256</t>
  </si>
  <si>
    <t xml:space="preserve">rs2219143</t>
  </si>
  <si>
    <t xml:space="preserve">rs2618756</t>
  </si>
  <si>
    <t xml:space="preserve">rs34536806</t>
  </si>
  <si>
    <t xml:space="preserve">rs349853</t>
  </si>
  <si>
    <t xml:space="preserve">rs4875579</t>
  </si>
  <si>
    <t xml:space="preserve">rs58275135</t>
  </si>
  <si>
    <t xml:space="preserve">rs61066542</t>
  </si>
  <si>
    <t xml:space="preserve">rs61818787</t>
  </si>
  <si>
    <t xml:space="preserve">rs62401205</t>
  </si>
  <si>
    <t xml:space="preserve">rs62401254</t>
  </si>
  <si>
    <t xml:space="preserve">rs62496673</t>
  </si>
  <si>
    <t xml:space="preserve">rs6475938</t>
  </si>
  <si>
    <t xml:space="preserve">rs6582666</t>
  </si>
  <si>
    <t xml:space="preserve">rs6993770</t>
  </si>
  <si>
    <t xml:space="preserve">rs72863966</t>
  </si>
  <si>
    <t xml:space="preserve">rs73420201</t>
  </si>
  <si>
    <t xml:space="preserve">rs74602692</t>
  </si>
  <si>
    <t xml:space="preserve">rs75116661</t>
  </si>
  <si>
    <t xml:space="preserve">rs75756626</t>
  </si>
  <si>
    <t xml:space="preserve">rs7688836</t>
  </si>
  <si>
    <t xml:space="preserve">rs77998976</t>
  </si>
  <si>
    <t xml:space="preserve">rs7808444</t>
  </si>
  <si>
    <t xml:space="preserve">rs78135777</t>
  </si>
  <si>
    <t xml:space="preserve">rs79873186</t>
  </si>
  <si>
    <t xml:space="preserve">rs79939896</t>
  </si>
  <si>
    <t xml:space="preserve">rs80075573</t>
  </si>
  <si>
    <t xml:space="preserve">rs844294</t>
  </si>
  <si>
    <t xml:space="preserve">rs9349270</t>
  </si>
  <si>
    <t xml:space="preserve">rs9369434</t>
  </si>
  <si>
    <t xml:space="preserve">rs9369440</t>
  </si>
  <si>
    <t xml:space="preserve">rs9462937</t>
  </si>
  <si>
    <t xml:space="preserve">rs9472184</t>
  </si>
  <si>
    <t xml:space="preserve">rs9603455</t>
  </si>
  <si>
    <t xml:space="preserve">rs9893371</t>
  </si>
  <si>
    <t xml:space="preserve">Table S3.Results of forward mendelian randomization analysis between 91 inflammatory proteins and OM (snp p &lt; 1 × 10⁻⁵)</t>
  </si>
  <si>
    <t xml:space="preserve">outcome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Value_Power</t>
  </si>
  <si>
    <t xml:space="preserve">F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outliers</t>
  </si>
  <si>
    <t xml:space="preserve">global_test_p</t>
  </si>
  <si>
    <t xml:space="preserve">GCST90274758.csv</t>
  </si>
  <si>
    <t xml:space="preserve">0.73 (0.40-1.31)</t>
  </si>
  <si>
    <t xml:space="preserve">0.86 (0.64-1.17)</t>
  </si>
  <si>
    <t xml:space="preserve">0.91 (0.73-1.14)</t>
  </si>
  <si>
    <t xml:space="preserve">0.84 (0.57-1.24)</t>
  </si>
  <si>
    <t xml:space="preserve">0.69 (0.41-1.16)</t>
  </si>
  <si>
    <t xml:space="preserve">NA</t>
  </si>
  <si>
    <t xml:space="preserve">GCST90274759.csv</t>
  </si>
  <si>
    <t xml:space="preserve">0.89 (0.77-1.03)</t>
  </si>
  <si>
    <t xml:space="preserve">0.86 (0.74-0.99)</t>
  </si>
  <si>
    <t xml:space="preserve">0.81 (0.74-0.89)</t>
  </si>
  <si>
    <t xml:space="preserve">0.85 (0.74-0.97)</t>
  </si>
  <si>
    <t xml:space="preserve">0.85 (0.64-1.12)</t>
  </si>
  <si>
    <t xml:space="preserve">GCST90274760.csv</t>
  </si>
  <si>
    <t xml:space="preserve">0.93 (0.70-1.25)</t>
  </si>
  <si>
    <t xml:space="preserve">0.90 (0.70-1.17)</t>
  </si>
  <si>
    <t xml:space="preserve">1.01 (0.87-1.18)</t>
  </si>
  <si>
    <t xml:space="preserve">0.92 (0.66-1.27)</t>
  </si>
  <si>
    <t xml:space="preserve">0.89 (0.56-1.41)</t>
  </si>
  <si>
    <t xml:space="preserve">GCST90274761.csv</t>
  </si>
  <si>
    <t xml:space="preserve">0.80 (0.34-1.85)</t>
  </si>
  <si>
    <t xml:space="preserve">1.35 (0.91-2.00)</t>
  </si>
  <si>
    <t xml:space="preserve">1.17 (0.88-1.55)</t>
  </si>
  <si>
    <t xml:space="preserve">1.49 (0.84-2.67)</t>
  </si>
  <si>
    <t xml:space="preserve">1.52 (0.81-2.83)</t>
  </si>
  <si>
    <t xml:space="preserve">GCST90274762.csv</t>
  </si>
  <si>
    <t xml:space="preserve">0.68 (0.44-1.06)</t>
  </si>
  <si>
    <t xml:space="preserve">0.79 (0.60-1.03)</t>
  </si>
  <si>
    <t xml:space="preserve">0.85 (0.71-1.02)</t>
  </si>
  <si>
    <t xml:space="preserve">0.76 (0.48-1.22)</t>
  </si>
  <si>
    <t xml:space="preserve">0.76 (0.44-1.31)</t>
  </si>
  <si>
    <t xml:space="preserve">GCST90274763.csv</t>
  </si>
  <si>
    <t xml:space="preserve">1.16 (0.79-1.70)</t>
  </si>
  <si>
    <t xml:space="preserve">1.09 (0.82-1.45)</t>
  </si>
  <si>
    <t xml:space="preserve">1.06 (0.87-1.29)</t>
  </si>
  <si>
    <t xml:space="preserve">1.04 (0.72-1.50)</t>
  </si>
  <si>
    <t xml:space="preserve">0.88 (0.55-1.40)</t>
  </si>
  <si>
    <t xml:space="preserve">GCST90274764.csv</t>
  </si>
  <si>
    <t xml:space="preserve">0.76 (0.57-1.02)</t>
  </si>
  <si>
    <t xml:space="preserve">0.70 (0.56-0.86)</t>
  </si>
  <si>
    <t xml:space="preserve">0.83 (0.72-0.95)</t>
  </si>
  <si>
    <t xml:space="preserve">0.70 (0.54-0.90)</t>
  </si>
  <si>
    <t xml:space="preserve">0.76 (0.52-1.11)</t>
  </si>
  <si>
    <t xml:space="preserve">GCST90274765.csv</t>
  </si>
  <si>
    <t xml:space="preserve">1.15 (0.88-1.51)</t>
  </si>
  <si>
    <t xml:space="preserve">1.06 (0.86-1.31)</t>
  </si>
  <si>
    <t xml:space="preserve">0.99 (0.84-1.16)</t>
  </si>
  <si>
    <t xml:space="preserve">1.09 (0.89-1.34)</t>
  </si>
  <si>
    <t xml:space="preserve">1.04 (0.68-1.60)</t>
  </si>
  <si>
    <t xml:space="preserve">rs62397687, rs9271375</t>
  </si>
  <si>
    <t xml:space="preserve">&lt;0.001</t>
  </si>
  <si>
    <t xml:space="preserve">GCST90274766.csv</t>
  </si>
  <si>
    <t xml:space="preserve">0.93 (0.56-1.55)</t>
  </si>
  <si>
    <t xml:space="preserve">1.15 (0.89-1.49)</t>
  </si>
  <si>
    <t xml:space="preserve">0.97 (0.81-1.16)</t>
  </si>
  <si>
    <t xml:space="preserve">1.22 (0.80-1.85)</t>
  </si>
  <si>
    <t xml:space="preserve">1.28 (0.79-2.06)</t>
  </si>
  <si>
    <t xml:space="preserve">rs13185268</t>
  </si>
  <si>
    <t xml:space="preserve">GCST90274767.csv</t>
  </si>
  <si>
    <t xml:space="preserve">1.13 (1.00-1.26)</t>
  </si>
  <si>
    <t xml:space="preserve">1.12 (0.99-1.27)</t>
  </si>
  <si>
    <t xml:space="preserve">1.06 (0.97-1.14)</t>
  </si>
  <si>
    <t xml:space="preserve">1.12 (1.01-1.25)</t>
  </si>
  <si>
    <t xml:space="preserve">1.01 (0.81-1.26)</t>
  </si>
  <si>
    <t xml:space="preserve">GCST90274768.csv</t>
  </si>
  <si>
    <t xml:space="preserve">0.98 (0.90-1.07)</t>
  </si>
  <si>
    <t xml:space="preserve">0.97 (0.92-1.02)</t>
  </si>
  <si>
    <t xml:space="preserve">0.99 (0.91-1.08)</t>
  </si>
  <si>
    <t xml:space="preserve">0.89 (0.76-1.05)</t>
  </si>
  <si>
    <t xml:space="preserve">GCST90274769.csv</t>
  </si>
  <si>
    <t xml:space="preserve">1.48 (0.99-2.21)</t>
  </si>
  <si>
    <t xml:space="preserve">0.93 (0.72-1.20)</t>
  </si>
  <si>
    <t xml:space="preserve">1.00 (0.83-1.20)</t>
  </si>
  <si>
    <t xml:space="preserve">0.95 (0.54-1.65)</t>
  </si>
  <si>
    <t xml:space="preserve">1.00 (0.58-1.73)</t>
  </si>
  <si>
    <t xml:space="preserve">GCST90274770.csv</t>
  </si>
  <si>
    <t xml:space="preserve">0.97 (0.86-1.09)</t>
  </si>
  <si>
    <t xml:space="preserve">0.98 (0.87-1.09)</t>
  </si>
  <si>
    <t xml:space="preserve">0.98 (0.92-1.05)</t>
  </si>
  <si>
    <t xml:space="preserve">0.93 (0.83-1.04)</t>
  </si>
  <si>
    <t xml:space="preserve">0.88 (0.73-1.07)</t>
  </si>
  <si>
    <t xml:space="preserve">GCST90274771.csv</t>
  </si>
  <si>
    <t xml:space="preserve">1.00 (0.76-1.32)</t>
  </si>
  <si>
    <t xml:space="preserve">1.01 (0.82-1.24)</t>
  </si>
  <si>
    <t xml:space="preserve">1.04 (0.92-1.17)</t>
  </si>
  <si>
    <t xml:space="preserve">1.13 (0.85-1.49)</t>
  </si>
  <si>
    <t xml:space="preserve">1.24 (0.82-1.89)</t>
  </si>
  <si>
    <t xml:space="preserve">rs113798825</t>
  </si>
  <si>
    <t xml:space="preserve">GCST90274772.csv</t>
  </si>
  <si>
    <t xml:space="preserve">1.09 (0.92-1.30)</t>
  </si>
  <si>
    <t xml:space="preserve">1.09 (0.94-1.27)</t>
  </si>
  <si>
    <t xml:space="preserve">1.05 (0.97-1.15)</t>
  </si>
  <si>
    <t xml:space="preserve">1.08 (0.94-1.25)</t>
  </si>
  <si>
    <t xml:space="preserve">0.96 (0.73-1.26)</t>
  </si>
  <si>
    <t xml:space="preserve">GCST90274773.csv</t>
  </si>
  <si>
    <t xml:space="preserve">1.36 (0.92-2.02)</t>
  </si>
  <si>
    <t xml:space="preserve">1.04 (0.85-1.28)</t>
  </si>
  <si>
    <t xml:space="preserve">0.96 (0.84-1.09)</t>
  </si>
  <si>
    <t xml:space="preserve">1.16 (0.84-1.61)</t>
  </si>
  <si>
    <t xml:space="preserve">0.94 (0.61-1.45)</t>
  </si>
  <si>
    <t xml:space="preserve">rs9275653</t>
  </si>
  <si>
    <t xml:space="preserve">GCST90274774.csv</t>
  </si>
  <si>
    <t xml:space="preserve">0.95 (0.84-1.06)</t>
  </si>
  <si>
    <t xml:space="preserve">0.98 (0.88-1.09)</t>
  </si>
  <si>
    <t xml:space="preserve">1.02 (0.95-1.09)</t>
  </si>
  <si>
    <t xml:space="preserve">0.98 (0.89-1.08)</t>
  </si>
  <si>
    <t xml:space="preserve">1.01 (0.83-1.23)</t>
  </si>
  <si>
    <t xml:space="preserve">GCST90274775.csv</t>
  </si>
  <si>
    <t xml:space="preserve">1.12 (0.90-1.40)</t>
  </si>
  <si>
    <t xml:space="preserve">1.10 (0.92-1.31)</t>
  </si>
  <si>
    <t xml:space="preserve">0.99 (0.90-1.10)</t>
  </si>
  <si>
    <t xml:space="preserve">1.11 (0.92-1.34)</t>
  </si>
  <si>
    <t xml:space="preserve">0.65 (0.46-0.92)</t>
  </si>
  <si>
    <t xml:space="preserve">rs141573946, rs9272226</t>
  </si>
  <si>
    <t xml:space="preserve">GCST90274776.csv</t>
  </si>
  <si>
    <t xml:space="preserve">0.94 (0.64-1.36)</t>
  </si>
  <si>
    <t xml:space="preserve">1.08 (0.84-1.37)</t>
  </si>
  <si>
    <t xml:space="preserve">1.12 (0.95-1.32)</t>
  </si>
  <si>
    <t xml:space="preserve">1.02 (0.76-1.37)</t>
  </si>
  <si>
    <t xml:space="preserve">1.19 (0.76-1.86)</t>
  </si>
  <si>
    <t xml:space="preserve">GCST90274777.csv</t>
  </si>
  <si>
    <t xml:space="preserve">0.93 (0.84-1.03)</t>
  </si>
  <si>
    <t xml:space="preserve">0.98 (0.89-1.07)</t>
  </si>
  <si>
    <t xml:space="preserve">0.97 (0.91-1.04)</t>
  </si>
  <si>
    <t xml:space="preserve">0.96 (0.87-1.06)</t>
  </si>
  <si>
    <t xml:space="preserve">1.09 (0.91-1.31)</t>
  </si>
  <si>
    <t xml:space="preserve">GCST90274778.csv</t>
  </si>
  <si>
    <t xml:space="preserve">0.89 (0.65-1.23)</t>
  </si>
  <si>
    <t xml:space="preserve">0.98 (0.81-1.18)</t>
  </si>
  <si>
    <t xml:space="preserve">0.96 (0.82-1.12)</t>
  </si>
  <si>
    <t xml:space="preserve">1.06 (0.82-1.38)</t>
  </si>
  <si>
    <t xml:space="preserve">1.19 (0.81-1.75)</t>
  </si>
  <si>
    <t xml:space="preserve">GCST90274779.csv</t>
  </si>
  <si>
    <t xml:space="preserve">0.94 (0.74-1.18)</t>
  </si>
  <si>
    <t xml:space="preserve">0.95 (0.83-1.10)</t>
  </si>
  <si>
    <t xml:space="preserve">0.94 (0.66-1.36)</t>
  </si>
  <si>
    <t xml:space="preserve">GCST90274780.csv</t>
  </si>
  <si>
    <t xml:space="preserve">1.27 (0.90-1.81)</t>
  </si>
  <si>
    <t xml:space="preserve">1.00 (0.79-1.26)</t>
  </si>
  <si>
    <t xml:space="preserve">1.06 (0.89-1.27)</t>
  </si>
  <si>
    <t xml:space="preserve">1.02 (0.73-1.42)</t>
  </si>
  <si>
    <t xml:space="preserve">0.93 (0.59-1.45)</t>
  </si>
  <si>
    <t xml:space="preserve">GCST90274781.csv</t>
  </si>
  <si>
    <t xml:space="preserve">1.10 (0.82-1.48)</t>
  </si>
  <si>
    <t xml:space="preserve">0.88 (0.72-1.09)</t>
  </si>
  <si>
    <t xml:space="preserve">0.99 (0.87-1.13)</t>
  </si>
  <si>
    <t xml:space="preserve">0.83 (0.60-1.14)</t>
  </si>
  <si>
    <t xml:space="preserve">0.89 (0.57-1.38)</t>
  </si>
  <si>
    <t xml:space="preserve">GCST90274782.csv</t>
  </si>
  <si>
    <t xml:space="preserve">0.94 (0.78-1.12)</t>
  </si>
  <si>
    <t xml:space="preserve">1.01 (0.85-1.21)</t>
  </si>
  <si>
    <t xml:space="preserve">1.02 (0.92-1.14)</t>
  </si>
  <si>
    <t xml:space="preserve">1.01 (0.86-1.19)</t>
  </si>
  <si>
    <t xml:space="preserve">1.02 (0.79-1.32)</t>
  </si>
  <si>
    <t xml:space="preserve">GCST90274783.csv</t>
  </si>
  <si>
    <t xml:space="preserve">0.91 (0.79-1.06)</t>
  </si>
  <si>
    <t xml:space="preserve">1.03 (0.90-1.17)</t>
  </si>
  <si>
    <t xml:space="preserve">1.00 (0.92-1.08)</t>
  </si>
  <si>
    <t xml:space="preserve">0.99 (0.86-1.12)</t>
  </si>
  <si>
    <t xml:space="preserve">GCST90274784.csv</t>
  </si>
  <si>
    <t xml:space="preserve">1.06 (0.76-1.49)</t>
  </si>
  <si>
    <t xml:space="preserve">1.02 (0.82-1.27)</t>
  </si>
  <si>
    <t xml:space="preserve">1.10 (0.95-1.28)</t>
  </si>
  <si>
    <t xml:space="preserve">0.85 (0.50-1.45)</t>
  </si>
  <si>
    <t xml:space="preserve">0.89 (0.54-1.47)</t>
  </si>
  <si>
    <t xml:space="preserve">GCST90274785.csv</t>
  </si>
  <si>
    <t xml:space="preserve">1.01 (0.73-1.40)</t>
  </si>
  <si>
    <t xml:space="preserve">0.99 (0.81-1.21)</t>
  </si>
  <si>
    <t xml:space="preserve">0.98 (0.86-1.11)</t>
  </si>
  <si>
    <t xml:space="preserve">0.97 (0.76-1.23)</t>
  </si>
  <si>
    <t xml:space="preserve">0.92 (0.64-1.33)</t>
  </si>
  <si>
    <t xml:space="preserve">GCST90274786.csv</t>
  </si>
  <si>
    <t xml:space="preserve">0.85 (0.58-1.25)</t>
  </si>
  <si>
    <t xml:space="preserve">1.00 (0.76-1.30)</t>
  </si>
  <si>
    <t xml:space="preserve">1.01 (0.72-1.42)</t>
  </si>
  <si>
    <t xml:space="preserve">1.00 (0.63-1.58)</t>
  </si>
  <si>
    <t xml:space="preserve">GCST90274787.csv</t>
  </si>
  <si>
    <t xml:space="preserve">1.04 (0.65-1.66)</t>
  </si>
  <si>
    <t xml:space="preserve">1.04 (0.83-1.32)</t>
  </si>
  <si>
    <t xml:space="preserve">1.04 (0.89-1.21)</t>
  </si>
  <si>
    <t xml:space="preserve">0.92 (0.66-1.28)</t>
  </si>
  <si>
    <t xml:space="preserve">1.14 (0.68-1.91)</t>
  </si>
  <si>
    <t xml:space="preserve">GCST90274788.csv</t>
  </si>
  <si>
    <t xml:space="preserve">1.05 (0.72-1.51)</t>
  </si>
  <si>
    <t xml:space="preserve">0.88 (0.70-1.10)</t>
  </si>
  <si>
    <t xml:space="preserve">0.93 (0.80-1.09)</t>
  </si>
  <si>
    <t xml:space="preserve">0.88 (0.62-1.24)</t>
  </si>
  <si>
    <t xml:space="preserve">0.66 (0.40-1.09)</t>
  </si>
  <si>
    <t xml:space="preserve">GCST90274789.csv</t>
  </si>
  <si>
    <t xml:space="preserve">1.42 (0.72-2.82)</t>
  </si>
  <si>
    <t xml:space="preserve">1.14 (0.83-1.57)</t>
  </si>
  <si>
    <t xml:space="preserve">1.10 (0.83-1.45)</t>
  </si>
  <si>
    <t xml:space="preserve">1.19 (0.72-1.98)</t>
  </si>
  <si>
    <t xml:space="preserve">1.22 (0.63-2.35)</t>
  </si>
  <si>
    <t xml:space="preserve">GCST90274790.csv</t>
  </si>
  <si>
    <t xml:space="preserve">0.97 (0.87-1.09)</t>
  </si>
  <si>
    <t xml:space="preserve">0.99 (0.92-1.06)</t>
  </si>
  <si>
    <t xml:space="preserve">0.98 (0.87-1.10)</t>
  </si>
  <si>
    <t xml:space="preserve">0.92 (0.76-1.12)</t>
  </si>
  <si>
    <t xml:space="preserve">GCST90274791.csv</t>
  </si>
  <si>
    <t xml:space="preserve">0.83 (0.66-1.06)</t>
  </si>
  <si>
    <t xml:space="preserve">0.90 (0.74-1.09)</t>
  </si>
  <si>
    <t xml:space="preserve">1.05 (0.93-1.18)</t>
  </si>
  <si>
    <t xml:space="preserve">0.89 (0.72-1.10)</t>
  </si>
  <si>
    <t xml:space="preserve">0.94 (0.64-1.38)</t>
  </si>
  <si>
    <t xml:space="preserve">GCST90274792.csv</t>
  </si>
  <si>
    <t xml:space="preserve">1.12 (0.94-1.33)</t>
  </si>
  <si>
    <t xml:space="preserve">1.09 (0.97-1.22)</t>
  </si>
  <si>
    <t xml:space="preserve">1.09 (0.90-1.33)</t>
  </si>
  <si>
    <t xml:space="preserve">1.09 (0.82-1.46)</t>
  </si>
  <si>
    <t xml:space="preserve">GCST90274793.csv</t>
  </si>
  <si>
    <t xml:space="preserve">0.78 (0.49-1.24)</t>
  </si>
  <si>
    <t xml:space="preserve">1.13 (0.87-1.47)</t>
  </si>
  <si>
    <t xml:space="preserve">1.00 (0.84-1.20)</t>
  </si>
  <si>
    <t xml:space="preserve">1.26 (0.82-1.94)</t>
  </si>
  <si>
    <t xml:space="preserve">1.36 (0.81-2.28)</t>
  </si>
  <si>
    <t xml:space="preserve">GCST90274794.csv</t>
  </si>
  <si>
    <t xml:space="preserve">0.80 (0.50-1.30)</t>
  </si>
  <si>
    <t xml:space="preserve">0.95 (0.69-1.31)</t>
  </si>
  <si>
    <t xml:space="preserve">0.94 (0.76-1.18)</t>
  </si>
  <si>
    <t xml:space="preserve">0.99 (0.62-1.58)</t>
  </si>
  <si>
    <t xml:space="preserve">0.96 (0.57-1.63)</t>
  </si>
  <si>
    <t xml:space="preserve">GCST90274795.csv</t>
  </si>
  <si>
    <t xml:space="preserve">0.68 (0.50-0.93)</t>
  </si>
  <si>
    <t xml:space="preserve">0.95 (0.75-1.20)</t>
  </si>
  <si>
    <t xml:space="preserve">0.89 (0.76-1.03)</t>
  </si>
  <si>
    <t xml:space="preserve">1.16 (0.71-1.90)</t>
  </si>
  <si>
    <t xml:space="preserve">1.28 (0.78-2.12)</t>
  </si>
  <si>
    <t xml:space="preserve">GCST90274796.csv</t>
  </si>
  <si>
    <t xml:space="preserve">1.56 (1.01-2.40)</t>
  </si>
  <si>
    <t xml:space="preserve">1.28 (0.94-1.74)</t>
  </si>
  <si>
    <t xml:space="preserve">1.18 (0.96-1.44)</t>
  </si>
  <si>
    <t xml:space="preserve">1.33 (0.92-1.93)</t>
  </si>
  <si>
    <t xml:space="preserve">0.80 (0.41-1.56)</t>
  </si>
  <si>
    <t xml:space="preserve">GCST90274797.csv</t>
  </si>
  <si>
    <t xml:space="preserve">0.95 (0.81-1.11)</t>
  </si>
  <si>
    <t xml:space="preserve">0.98 (0.85-1.13)</t>
  </si>
  <si>
    <t xml:space="preserve">0.97 (0.89-1.06)</t>
  </si>
  <si>
    <t xml:space="preserve">0.95 (0.84-1.09)</t>
  </si>
  <si>
    <t xml:space="preserve">0.92 (0.72-1.18)</t>
  </si>
  <si>
    <t xml:space="preserve">GCST90274798.csv</t>
  </si>
  <si>
    <t xml:space="preserve">1.07 (0.92-1.23)</t>
  </si>
  <si>
    <t xml:space="preserve">1.04 (0.92-1.18)</t>
  </si>
  <si>
    <t xml:space="preserve">1.10 (1.01-1.19)</t>
  </si>
  <si>
    <t xml:space="preserve">1.01 (0.90-1.13)</t>
  </si>
  <si>
    <t xml:space="preserve">0.98 (0.76-1.27)</t>
  </si>
  <si>
    <t xml:space="preserve">GCST90274799.csv</t>
  </si>
  <si>
    <t xml:space="preserve">0.89 (0.65-1.24)</t>
  </si>
  <si>
    <t xml:space="preserve">1.13 (0.89-1.43)</t>
  </si>
  <si>
    <t xml:space="preserve">1.15 (0.97-1.36)</t>
  </si>
  <si>
    <t xml:space="preserve">1.08 (0.76-1.51)</t>
  </si>
  <si>
    <t xml:space="preserve">1.20 (0.78-1.84)</t>
  </si>
  <si>
    <t xml:space="preserve">GCST90274800.csv</t>
  </si>
  <si>
    <t xml:space="preserve">0.95 (0.82-1.11)</t>
  </si>
  <si>
    <t xml:space="preserve">1.07 (0.95-1.22)</t>
  </si>
  <si>
    <t xml:space="preserve">1.03 (0.95-1.12)</t>
  </si>
  <si>
    <t xml:space="preserve">1.04 (0.93-1.17)</t>
  </si>
  <si>
    <t xml:space="preserve">1.05 (0.85-1.29)</t>
  </si>
  <si>
    <t xml:space="preserve">GCST90274801.csv</t>
  </si>
  <si>
    <t xml:space="preserve">0.87 (0.58-1.30)</t>
  </si>
  <si>
    <t xml:space="preserve">0.86 (0.66-1.13)</t>
  </si>
  <si>
    <t xml:space="preserve">0.90 (0.74-1.10)</t>
  </si>
  <si>
    <t xml:space="preserve">0.80 (0.54-1.20)</t>
  </si>
  <si>
    <t xml:space="preserve">0.75 (0.47-1.18)</t>
  </si>
  <si>
    <t xml:space="preserve">GCST90274802.csv</t>
  </si>
  <si>
    <t xml:space="preserve">1.28 (0.91-1.81)</t>
  </si>
  <si>
    <t xml:space="preserve">1.07 (0.86-1.35)</t>
  </si>
  <si>
    <t xml:space="preserve">1.11 (0.96-1.30)</t>
  </si>
  <si>
    <t xml:space="preserve">1.08 (0.78-1.50)</t>
  </si>
  <si>
    <t xml:space="preserve">1.16 (0.77-1.77)</t>
  </si>
  <si>
    <t xml:space="preserve">GCST90274803.csv</t>
  </si>
  <si>
    <t xml:space="preserve">0.86 (0.66-1.11)</t>
  </si>
  <si>
    <t xml:space="preserve">0.96 (0.80-1.16)</t>
  </si>
  <si>
    <t xml:space="preserve">0.97 (0.86-1.08)</t>
  </si>
  <si>
    <t xml:space="preserve">0.89 (0.68-1.15)</t>
  </si>
  <si>
    <t xml:space="preserve">1.13 (0.80-1.60)</t>
  </si>
  <si>
    <t xml:space="preserve">GCST90274804.csv</t>
  </si>
  <si>
    <t xml:space="preserve">0.99 (0.92-1.07)</t>
  </si>
  <si>
    <t xml:space="preserve">1.02 (0.95-1.10)</t>
  </si>
  <si>
    <t xml:space="preserve">1.01 (0.97-1.06)</t>
  </si>
  <si>
    <t xml:space="preserve">1.02 (0.96-1.09)</t>
  </si>
  <si>
    <t xml:space="preserve">1.01 (0.89-1.15)</t>
  </si>
  <si>
    <t xml:space="preserve">GCST90274805.csv</t>
  </si>
  <si>
    <t xml:space="preserve">1.06 (0.67-1.68)</t>
  </si>
  <si>
    <t xml:space="preserve">1.14 (0.88-1.48)</t>
  </si>
  <si>
    <t xml:space="preserve">1.23 (1.05-1.45)</t>
  </si>
  <si>
    <t xml:space="preserve">1.06 (0.74-1.52)</t>
  </si>
  <si>
    <t xml:space="preserve">1.18 (0.76-1.82)</t>
  </si>
  <si>
    <t xml:space="preserve">GCST90274806.csv</t>
  </si>
  <si>
    <t xml:space="preserve">0.93 (0.54-1.60)</t>
  </si>
  <si>
    <t xml:space="preserve">0.89 (0.66-1.20)</t>
  </si>
  <si>
    <t xml:space="preserve">0.92 (0.60-1.41)</t>
  </si>
  <si>
    <t xml:space="preserve">0.94 (0.57-1.55)</t>
  </si>
  <si>
    <t xml:space="preserve">GCST90274807.csv</t>
  </si>
  <si>
    <t xml:space="preserve">1.25 (0.78-2.01)</t>
  </si>
  <si>
    <t xml:space="preserve">0.92 (0.68-1.24)</t>
  </si>
  <si>
    <t xml:space="preserve">0.86 (0.69-1.07)</t>
  </si>
  <si>
    <t xml:space="preserve">0.95 (0.63-1.42)</t>
  </si>
  <si>
    <t xml:space="preserve">0.97 (0.59-1.57)</t>
  </si>
  <si>
    <t xml:space="preserve">GCST90274808.csv</t>
  </si>
  <si>
    <t xml:space="preserve">1.03 (0.66-1.59)</t>
  </si>
  <si>
    <t xml:space="preserve">1.08 (0.80-1.45)</t>
  </si>
  <si>
    <t xml:space="preserve">1.11 (0.90-1.37)</t>
  </si>
  <si>
    <t xml:space="preserve">1.06 (0.71-1.56)</t>
  </si>
  <si>
    <t xml:space="preserve">1.07 (0.67-1.70)</t>
  </si>
  <si>
    <t xml:space="preserve">GCST90274809.csv</t>
  </si>
  <si>
    <t xml:space="preserve">0.63 (0.37-1.07)</t>
  </si>
  <si>
    <t xml:space="preserve">0.67 (0.48-0.95)</t>
  </si>
  <si>
    <t xml:space="preserve">0.71 (0.56-0.92)</t>
  </si>
  <si>
    <t xml:space="preserve">0.66 (0.42-1.05)</t>
  </si>
  <si>
    <t xml:space="preserve">0.70 (0.40-1.23)</t>
  </si>
  <si>
    <t xml:space="preserve">GCST90274810.csv</t>
  </si>
  <si>
    <t xml:space="preserve">0.98 (0.48-2.00)</t>
  </si>
  <si>
    <t xml:space="preserve">0.75 (0.50-1.13)</t>
  </si>
  <si>
    <t xml:space="preserve">0.79 (0.61-1.04)</t>
  </si>
  <si>
    <t xml:space="preserve">0.73 (0.37-1.46)</t>
  </si>
  <si>
    <t xml:space="preserve">0.68 (0.31-1.45)</t>
  </si>
  <si>
    <t xml:space="preserve">GCST90274811.csv</t>
  </si>
  <si>
    <t xml:space="preserve">1.15 (0.76-1.74)</t>
  </si>
  <si>
    <t xml:space="preserve">0.97 (0.73-1.29)</t>
  </si>
  <si>
    <t xml:space="preserve">1.09 (0.90-1.32)</t>
  </si>
  <si>
    <t xml:space="preserve">0.90 (0.62-1.31)</t>
  </si>
  <si>
    <t xml:space="preserve">0.97 (0.58-1.62)</t>
  </si>
  <si>
    <t xml:space="preserve">GCST90274812.csv</t>
  </si>
  <si>
    <t xml:space="preserve">1.04 (0.65-1.68)</t>
  </si>
  <si>
    <t xml:space="preserve">1.10 (0.84-1.44)</t>
  </si>
  <si>
    <t xml:space="preserve">0.98 (0.80-1.19)</t>
  </si>
  <si>
    <t xml:space="preserve">1.19 (0.77-1.82)</t>
  </si>
  <si>
    <t xml:space="preserve">1.15 (0.71-1.84)</t>
  </si>
  <si>
    <t xml:space="preserve">GCST90274813.csv</t>
  </si>
  <si>
    <t xml:space="preserve">0.77 (0.48-1.24)</t>
  </si>
  <si>
    <t xml:space="preserve">1.13 (0.84-1.52)</t>
  </si>
  <si>
    <t xml:space="preserve">1.03 (0.84-1.27)</t>
  </si>
  <si>
    <t xml:space="preserve">1.41 (0.80-2.48)</t>
  </si>
  <si>
    <t xml:space="preserve">1.45 (0.79-2.66)</t>
  </si>
  <si>
    <t xml:space="preserve">GCST90274814.csv</t>
  </si>
  <si>
    <t xml:space="preserve">1.22 (0.82-1.81)</t>
  </si>
  <si>
    <t xml:space="preserve">0.99 (0.73-1.34)</t>
  </si>
  <si>
    <t xml:space="preserve">0.81 (0.67-0.99)</t>
  </si>
  <si>
    <t xml:space="preserve">1.18 (0.74-1.87)</t>
  </si>
  <si>
    <t xml:space="preserve">0.53 (0.28-1.00)</t>
  </si>
  <si>
    <t xml:space="preserve">GCST90274815.csv</t>
  </si>
  <si>
    <t xml:space="preserve">0.76 (0.48-1.20)</t>
  </si>
  <si>
    <t xml:space="preserve">0.93 (0.65-1.32)</t>
  </si>
  <si>
    <t xml:space="preserve">1.05 (0.83-1.32)</t>
  </si>
  <si>
    <t xml:space="preserve">0.78 (0.43-1.42)</t>
  </si>
  <si>
    <t xml:space="preserve">GCST90274816.csv</t>
  </si>
  <si>
    <t xml:space="preserve">0.54 (0.27-1.09)</t>
  </si>
  <si>
    <t xml:space="preserve">0.88 (0.64-1.22)</t>
  </si>
  <si>
    <t xml:space="preserve">0.91 (0.72-1.16)</t>
  </si>
  <si>
    <t xml:space="preserve">0.89 (0.52-1.54)</t>
  </si>
  <si>
    <t xml:space="preserve">0.89 (0.50-1.58)</t>
  </si>
  <si>
    <t xml:space="preserve">GCST90274817.csv</t>
  </si>
  <si>
    <t xml:space="preserve">0.91 (0.63-1.32)</t>
  </si>
  <si>
    <t xml:space="preserve">0.79 (0.59-1.05)</t>
  </si>
  <si>
    <t xml:space="preserve">0.84 (0.69-1.02)</t>
  </si>
  <si>
    <t xml:space="preserve">0.82 (0.55-1.22)</t>
  </si>
  <si>
    <t xml:space="preserve">0.79 (0.47-1.32)</t>
  </si>
  <si>
    <t xml:space="preserve">GCST90274818.csv</t>
  </si>
  <si>
    <t xml:space="preserve">1.25 (0.93-1.69)</t>
  </si>
  <si>
    <t xml:space="preserve">1.15 (0.93-1.41)</t>
  </si>
  <si>
    <t xml:space="preserve">1.08 (0.93-1.25)</t>
  </si>
  <si>
    <t xml:space="preserve">1.19 (0.92-1.54)</t>
  </si>
  <si>
    <t xml:space="preserve">1.19 (0.76-1.87)</t>
  </si>
  <si>
    <t xml:space="preserve">GCST90274819.csv</t>
  </si>
  <si>
    <t xml:space="preserve">1.29 (0.77-2.18)</t>
  </si>
  <si>
    <t xml:space="preserve">1.11 (0.90-1.38)</t>
  </si>
  <si>
    <t xml:space="preserve">1.12 (0.68-1.86)</t>
  </si>
  <si>
    <t xml:space="preserve">GCST90274820.csv</t>
  </si>
  <si>
    <t xml:space="preserve">0.69 (0.53-0.90)</t>
  </si>
  <si>
    <t xml:space="preserve">0.81 (0.65-1.00)</t>
  </si>
  <si>
    <t xml:space="preserve">0.87 (0.77-0.99)</t>
  </si>
  <si>
    <t xml:space="preserve">0.77 (0.62-0.97)</t>
  </si>
  <si>
    <t xml:space="preserve">0.71 (0.50-1.02)</t>
  </si>
  <si>
    <t xml:space="preserve">GCST90274821.csv</t>
  </si>
  <si>
    <t xml:space="preserve">0.96 (0.77-1.21)</t>
  </si>
  <si>
    <t xml:space="preserve">0.93 (0.79-1.10)</t>
  </si>
  <si>
    <t xml:space="preserve">0.91 (0.82-1.02)</t>
  </si>
  <si>
    <t xml:space="preserve">0.90 (0.67-1.19)</t>
  </si>
  <si>
    <t xml:space="preserve">GCST90274822.csv</t>
  </si>
  <si>
    <t xml:space="preserve">1.06 (0.98-1.14)</t>
  </si>
  <si>
    <t xml:space="preserve">1.01 (0.94-1.09)</t>
  </si>
  <si>
    <t xml:space="preserve">1.02 (0.97-1.08)</t>
  </si>
  <si>
    <t xml:space="preserve">1.09 (0.96-1.23)</t>
  </si>
  <si>
    <t xml:space="preserve">GCST90274823.csv</t>
  </si>
  <si>
    <t xml:space="preserve">0.71 (0.48-1.04)</t>
  </si>
  <si>
    <t xml:space="preserve">0.83 (0.66-1.04)</t>
  </si>
  <si>
    <t xml:space="preserve">0.87 (0.74-1.02)</t>
  </si>
  <si>
    <t xml:space="preserve">0.70 (0.49-0.99)</t>
  </si>
  <si>
    <t xml:space="preserve">1.02 (0.65-1.60)</t>
  </si>
  <si>
    <t xml:space="preserve">GCST90274824.csv</t>
  </si>
  <si>
    <t xml:space="preserve">0.84 (0.67-1.07)</t>
  </si>
  <si>
    <t xml:space="preserve">0.85 (0.72-1.00)</t>
  </si>
  <si>
    <t xml:space="preserve">0.86 (0.76-0.96)</t>
  </si>
  <si>
    <t xml:space="preserve">0.83 (0.68-1.01)</t>
  </si>
  <si>
    <t xml:space="preserve">0.75 (0.55-1.03)</t>
  </si>
  <si>
    <t xml:space="preserve">GCST90274825.csv</t>
  </si>
  <si>
    <t xml:space="preserve">0.82 (0.65-1.04)</t>
  </si>
  <si>
    <t xml:space="preserve">0.89 (0.79-1.00)</t>
  </si>
  <si>
    <t xml:space="preserve">0.89 (0.73-1.09)</t>
  </si>
  <si>
    <t xml:space="preserve">0.92 (0.62-1.35)</t>
  </si>
  <si>
    <t xml:space="preserve">GCST90274826.csv</t>
  </si>
  <si>
    <t xml:space="preserve">0.95 (0.80-1.12)</t>
  </si>
  <si>
    <t xml:space="preserve">0.96 (0.85-1.09)</t>
  </si>
  <si>
    <t xml:space="preserve">0.95 (0.86-1.04)</t>
  </si>
  <si>
    <t xml:space="preserve">0.92 (0.75-1.13)</t>
  </si>
  <si>
    <t xml:space="preserve">0.88 (0.67-1.17)</t>
  </si>
  <si>
    <t xml:space="preserve">GCST90274827.csv</t>
  </si>
  <si>
    <t xml:space="preserve">1.04 (0.86-1.25)</t>
  </si>
  <si>
    <t xml:space="preserve">1.02 (0.87-1.20)</t>
  </si>
  <si>
    <t xml:space="preserve">1.03 (0.93-1.13)</t>
  </si>
  <si>
    <t xml:space="preserve">1.03 (0.85-1.25)</t>
  </si>
  <si>
    <t xml:space="preserve">1.07 (0.79-1.44)</t>
  </si>
  <si>
    <t xml:space="preserve">GCST90274828.csv</t>
  </si>
  <si>
    <t xml:space="preserve">1.15 (0.79-1.68)</t>
  </si>
  <si>
    <t xml:space="preserve">0.98 (0.75-1.26)</t>
  </si>
  <si>
    <t xml:space="preserve">1.02 (0.85-1.21)</t>
  </si>
  <si>
    <t xml:space="preserve">1.00 (0.69-1.46)</t>
  </si>
  <si>
    <t xml:space="preserve">GCST90274829.csv</t>
  </si>
  <si>
    <t xml:space="preserve">0.93 (0.62-1.39)</t>
  </si>
  <si>
    <t xml:space="preserve">1.04 (0.81-1.34)</t>
  </si>
  <si>
    <t xml:space="preserve">0.95 (0.62-1.45)</t>
  </si>
  <si>
    <t xml:space="preserve">1.01 (0.63-1.63)</t>
  </si>
  <si>
    <t xml:space="preserve">GCST90274830.csv</t>
  </si>
  <si>
    <t xml:space="preserve">0.72 (0.53-0.98)</t>
  </si>
  <si>
    <t xml:space="preserve">0.68 (0.55-0.83)</t>
  </si>
  <si>
    <t xml:space="preserve">0.77 (0.67-0.89)</t>
  </si>
  <si>
    <t xml:space="preserve">0.66 (0.50-0.87)</t>
  </si>
  <si>
    <t xml:space="preserve">0.63 (0.42-0.94)</t>
  </si>
  <si>
    <t xml:space="preserve">GCST90274831.csv</t>
  </si>
  <si>
    <t xml:space="preserve">1.15 (0.67-1.98)</t>
  </si>
  <si>
    <t xml:space="preserve">1.06 (0.83-1.34)</t>
  </si>
  <si>
    <t xml:space="preserve">1.14 (0.80-1.63)</t>
  </si>
  <si>
    <t xml:space="preserve">1.03 (0.67-1.58)</t>
  </si>
  <si>
    <t xml:space="preserve">GCST90274832.csv</t>
  </si>
  <si>
    <t xml:space="preserve">0.97 (0.65-1.45)</t>
  </si>
  <si>
    <t xml:space="preserve">1.03 (0.80-1.33)</t>
  </si>
  <si>
    <t xml:space="preserve">1.05 (0.88-1.24)</t>
  </si>
  <si>
    <t xml:space="preserve">1.50 (0.91-2.47)</t>
  </si>
  <si>
    <t xml:space="preserve">0.69 (0.38-1.24)</t>
  </si>
  <si>
    <t xml:space="preserve">GCST90274833.csv</t>
  </si>
  <si>
    <t xml:space="preserve">0.99 (0.82-1.20)</t>
  </si>
  <si>
    <t xml:space="preserve">1.02 (0.87-1.19)</t>
  </si>
  <si>
    <t xml:space="preserve">0.93 (0.85-1.03)</t>
  </si>
  <si>
    <t xml:space="preserve">1.04 (0.84-1.29)</t>
  </si>
  <si>
    <t xml:space="preserve">0.95 (0.67-1.34)</t>
  </si>
  <si>
    <t xml:space="preserve">GCST90274834.csv</t>
  </si>
  <si>
    <t xml:space="preserve">1.22 (0.79-1.87)</t>
  </si>
  <si>
    <t xml:space="preserve">1.11 (0.81-1.50)</t>
  </si>
  <si>
    <t xml:space="preserve">1.07 (0.87-1.32)</t>
  </si>
  <si>
    <t xml:space="preserve">1.19 (0.75-1.90)</t>
  </si>
  <si>
    <t xml:space="preserve">1.12 (0.65-1.94)</t>
  </si>
  <si>
    <t xml:space="preserve">GCST90274835.csv</t>
  </si>
  <si>
    <t xml:space="preserve">1.24 (0.89-1.73)</t>
  </si>
  <si>
    <t xml:space="preserve">0.97 (0.77-1.22)</t>
  </si>
  <si>
    <t xml:space="preserve">0.93 (0.68-1.27)</t>
  </si>
  <si>
    <t xml:space="preserve">0.88 (0.54-1.44)</t>
  </si>
  <si>
    <t xml:space="preserve">GCST90274836.csv</t>
  </si>
  <si>
    <t xml:space="preserve">0.95 (0.71-1.28)</t>
  </si>
  <si>
    <t xml:space="preserve">0.98 (0.81-1.19)</t>
  </si>
  <si>
    <t xml:space="preserve">0.99 (0.88-1.12)</t>
  </si>
  <si>
    <t xml:space="preserve">0.96 (0.75-1.24)</t>
  </si>
  <si>
    <t xml:space="preserve">0.77 (0.54-1.09)</t>
  </si>
  <si>
    <t xml:space="preserve">GCST90274837.csv</t>
  </si>
  <si>
    <t xml:space="preserve">1.76 (0.89-3.48)</t>
  </si>
  <si>
    <t xml:space="preserve">0.97 (0.68-1.38)</t>
  </si>
  <si>
    <t xml:space="preserve">0.91 (0.72-1.15)</t>
  </si>
  <si>
    <t xml:space="preserve">1.39 (0.73-2.65)</t>
  </si>
  <si>
    <t xml:space="preserve">0.67 (0.31-1.45)</t>
  </si>
  <si>
    <t xml:space="preserve">GCST90274838.csv</t>
  </si>
  <si>
    <t xml:space="preserve">1.43 (0.87-2.35)</t>
  </si>
  <si>
    <t xml:space="preserve">1.24 (0.94-1.65)</t>
  </si>
  <si>
    <t xml:space="preserve">1.14 (0.93-1.40)</t>
  </si>
  <si>
    <t xml:space="preserve">1.25 (0.82-1.89)</t>
  </si>
  <si>
    <t xml:space="preserve">1.17 (0.75-1.84)</t>
  </si>
  <si>
    <t xml:space="preserve">GCST90274839.csv</t>
  </si>
  <si>
    <t xml:space="preserve">1.16 (0.80-1.69)</t>
  </si>
  <si>
    <t xml:space="preserve">1.16 (0.86-1.55)</t>
  </si>
  <si>
    <t xml:space="preserve">1.21 (0.84-1.74)</t>
  </si>
  <si>
    <t xml:space="preserve">1.25 (0.74-2.12)</t>
  </si>
  <si>
    <t xml:space="preserve">rs1266163</t>
  </si>
  <si>
    <t xml:space="preserve">GCST90274840.csv</t>
  </si>
  <si>
    <t xml:space="preserve">1.08 (0.95-1.22)</t>
  </si>
  <si>
    <t xml:space="preserve">1.16 (1.05-1.28)</t>
  </si>
  <si>
    <t xml:space="preserve">1.13 (1.05-1.22)</t>
  </si>
  <si>
    <t xml:space="preserve">1.13 (0.98-1.30)</t>
  </si>
  <si>
    <t xml:space="preserve">1.14 (0.92-1.41)</t>
  </si>
  <si>
    <t xml:space="preserve">rs2239704, rs2857702, rs2904602, rs3828886</t>
  </si>
  <si>
    <t xml:space="preserve">GCST90274841.csv</t>
  </si>
  <si>
    <t xml:space="preserve">0.64 (0.47-0.88)</t>
  </si>
  <si>
    <t xml:space="preserve">1.01 (0.82-1.25)</t>
  </si>
  <si>
    <t xml:space="preserve">1.11 (0.96-1.28)</t>
  </si>
  <si>
    <t xml:space="preserve">1.00 (0.74-1.36)</t>
  </si>
  <si>
    <t xml:space="preserve">1.06 (0.71-1.58)</t>
  </si>
  <si>
    <t xml:space="preserve">GCST90274842.csv</t>
  </si>
  <si>
    <t xml:space="preserve">0.97 (0.79-1.20)</t>
  </si>
  <si>
    <t xml:space="preserve">0.87 (0.73-1.04)</t>
  </si>
  <si>
    <t xml:space="preserve">0.88 (0.72-1.08)</t>
  </si>
  <si>
    <t xml:space="preserve">0.87 (0.63-1.20)</t>
  </si>
  <si>
    <t xml:space="preserve">GCST90274843.csv</t>
  </si>
  <si>
    <t xml:space="preserve">1.07 (0.87-1.31)</t>
  </si>
  <si>
    <t xml:space="preserve">1.06 (0.91-1.24)</t>
  </si>
  <si>
    <t xml:space="preserve">1.10 (0.98-1.24)</t>
  </si>
  <si>
    <t xml:space="preserve">1.03 (0.84-1.28)</t>
  </si>
  <si>
    <t xml:space="preserve">1.14 (0.77-1.66)</t>
  </si>
  <si>
    <t xml:space="preserve">GCST90274844.csv</t>
  </si>
  <si>
    <t xml:space="preserve">1.02 (0.78-1.31)</t>
  </si>
  <si>
    <t xml:space="preserve">1.05 (0.87-1.27)</t>
  </si>
  <si>
    <t xml:space="preserve">1.02 (0.91-1.15)</t>
  </si>
  <si>
    <t xml:space="preserve">1.06 (0.80-1.41)</t>
  </si>
  <si>
    <t xml:space="preserve">0.79 (0.52-1.22)</t>
  </si>
  <si>
    <t xml:space="preserve">GCST90274845.csv</t>
  </si>
  <si>
    <t xml:space="preserve">1.65 (1.02-2.67)</t>
  </si>
  <si>
    <t xml:space="preserve">1.24 (1.01-1.52)</t>
  </si>
  <si>
    <t xml:space="preserve">0.95 (0.55-1.63)</t>
  </si>
  <si>
    <t xml:space="preserve">0.98 (0.55-1.72)</t>
  </si>
  <si>
    <t xml:space="preserve">GCST90274846.csv</t>
  </si>
  <si>
    <t xml:space="preserve">0.74 (0.54-1.01)</t>
  </si>
  <si>
    <t xml:space="preserve">0.98 (0.80-1.21)</t>
  </si>
  <si>
    <t xml:space="preserve">0.95 (0.83-1.08)</t>
  </si>
  <si>
    <t xml:space="preserve">1.07 (0.77-1.49)</t>
  </si>
  <si>
    <t xml:space="preserve">1.22 (0.78-1.91)</t>
  </si>
  <si>
    <t xml:space="preserve">GCST90274847.csv</t>
  </si>
  <si>
    <t xml:space="preserve">0.78 (0.59-1.03)</t>
  </si>
  <si>
    <t xml:space="preserve">0.99 (0.82-1.18)</t>
  </si>
  <si>
    <t xml:space="preserve">0.96 (0.69-1.33)</t>
  </si>
  <si>
    <t xml:space="preserve">1.07 (0.73-1.56)</t>
  </si>
  <si>
    <t xml:space="preserve">1.06 (0.89-1.25)</t>
  </si>
  <si>
    <t xml:space="preserve">1.08 (0.96-1.21)</t>
  </si>
  <si>
    <t xml:space="preserve">1.09 (0.95-1.25)</t>
  </si>
  <si>
    <t xml:space="preserve">1.13 (0.85-1.51)</t>
  </si>
  <si>
    <t xml:space="preserve">Table S4.Positive results of forward mendelian randomization analysis between 91 inflammatory proteins and OM (snp p &lt; 1 × 10⁻⁵)</t>
  </si>
  <si>
    <t xml:space="preserve">method</t>
  </si>
  <si>
    <t xml:space="preserve">b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ADA</t>
  </si>
  <si>
    <t xml:space="preserve">Inverse variance weighted</t>
  </si>
  <si>
    <t xml:space="preserve">TNFRSF11B</t>
  </si>
  <si>
    <t xml:space="preserve">LTA</t>
  </si>
  <si>
    <t xml:space="preserve">CCL13</t>
  </si>
  <si>
    <t xml:space="preserve">IL22RA1</t>
  </si>
  <si>
    <t xml:space="preserve">CCL11</t>
  </si>
  <si>
    <t xml:space="preserve">IL18R1</t>
  </si>
  <si>
    <t xml:space="preserve">IL10RB</t>
  </si>
  <si>
    <t xml:space="preserve">LIFR</t>
  </si>
  <si>
    <t xml:space="preserve">TSLP</t>
  </si>
  <si>
    <t xml:space="preserve">IL5</t>
  </si>
  <si>
    <t xml:space="preserve">Heterogeneity test and Heterogeneity test</t>
  </si>
  <si>
    <r>
      <rPr>
        <sz val="10"/>
        <color rgb="FF000000"/>
        <rFont val="Georgia"/>
        <family val="1"/>
      </rPr>
      <t xml:space="preserve"> Heterogeneity tes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Georgia"/>
        <family val="1"/>
      </rPr>
      <t xml:space="preserve">IVW</t>
    </r>
    <r>
      <rPr>
        <sz val="10"/>
        <color rgb="FF000000"/>
        <rFont val="Noto Sans"/>
        <family val="2"/>
      </rPr>
      <t xml:space="preserve">）</t>
    </r>
  </si>
  <si>
    <t xml:space="preserve">Pleiotropy test(MR Egger)</t>
  </si>
  <si>
    <r>
      <rPr>
        <b val="true"/>
        <sz val="12"/>
        <color rgb="FF000000"/>
        <rFont val="Georgia"/>
        <family val="1"/>
      </rPr>
      <t xml:space="preserve">Table S5.Colocalization results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Georgia"/>
        <family val="1"/>
      </rPr>
      <t xml:space="preserve">TNFB</t>
    </r>
    <r>
      <rPr>
        <b val="true"/>
        <sz val="12"/>
        <color rgb="FF000000"/>
        <rFont val="Noto Sans"/>
        <family val="2"/>
      </rPr>
      <t xml:space="preserve">）</t>
    </r>
  </si>
  <si>
    <t xml:space="preserve">PP.H0</t>
  </si>
  <si>
    <t xml:space="preserve">PP.H1</t>
  </si>
  <si>
    <t xml:space="preserve">PP.H2</t>
  </si>
  <si>
    <t xml:space="preserve">PP.H3</t>
  </si>
  <si>
    <t xml:space="preserve">PP.H4</t>
  </si>
  <si>
    <t xml:space="preserve">snp</t>
  </si>
  <si>
    <t xml:space="preserve">position</t>
  </si>
  <si>
    <t xml:space="preserve">V.df1</t>
  </si>
  <si>
    <t xml:space="preserve">z.df1</t>
  </si>
  <si>
    <t xml:space="preserve">r.df1</t>
  </si>
  <si>
    <t xml:space="preserve">lABF.df1</t>
  </si>
  <si>
    <t xml:space="preserve">V.df2</t>
  </si>
  <si>
    <t xml:space="preserve">z.df2</t>
  </si>
  <si>
    <t xml:space="preserve">r.df2</t>
  </si>
  <si>
    <t xml:space="preserve">lABF.df2</t>
  </si>
  <si>
    <t xml:space="preserve">internal.sum.lABF</t>
  </si>
  <si>
    <t xml:space="preserve">SNP.PP.H4</t>
  </si>
  <si>
    <t xml:space="preserve">s1</t>
  </si>
  <si>
    <t xml:space="preserve">s10</t>
  </si>
  <si>
    <t xml:space="preserve">s100</t>
  </si>
  <si>
    <t xml:space="preserve">s101</t>
  </si>
  <si>
    <t xml:space="preserve">s102</t>
  </si>
  <si>
    <t xml:space="preserve">s103</t>
  </si>
  <si>
    <t xml:space="preserve">s104</t>
  </si>
  <si>
    <t xml:space="preserve">s105</t>
  </si>
  <si>
    <t xml:space="preserve">s106</t>
  </si>
  <si>
    <t xml:space="preserve">s107</t>
  </si>
  <si>
    <t xml:space="preserve">s108</t>
  </si>
  <si>
    <t xml:space="preserve">s109</t>
  </si>
  <si>
    <t xml:space="preserve">s11</t>
  </si>
  <si>
    <t xml:space="preserve">s110</t>
  </si>
  <si>
    <t xml:space="preserve">s111</t>
  </si>
  <si>
    <t xml:space="preserve">s112</t>
  </si>
  <si>
    <t xml:space="preserve">s113</t>
  </si>
  <si>
    <t xml:space="preserve">s114</t>
  </si>
  <si>
    <t xml:space="preserve">s115</t>
  </si>
  <si>
    <t xml:space="preserve">s116</t>
  </si>
  <si>
    <t xml:space="preserve">s117</t>
  </si>
  <si>
    <t xml:space="preserve">s118</t>
  </si>
  <si>
    <t xml:space="preserve">s119</t>
  </si>
  <si>
    <t xml:space="preserve">s12</t>
  </si>
  <si>
    <t xml:space="preserve">s120</t>
  </si>
  <si>
    <t xml:space="preserve">s121</t>
  </si>
  <si>
    <t xml:space="preserve">s122</t>
  </si>
  <si>
    <t xml:space="preserve">s123</t>
  </si>
  <si>
    <t xml:space="preserve">s124</t>
  </si>
  <si>
    <t xml:space="preserve">s125</t>
  </si>
  <si>
    <t xml:space="preserve">s126</t>
  </si>
  <si>
    <t xml:space="preserve">s127</t>
  </si>
  <si>
    <t xml:space="preserve">s128</t>
  </si>
  <si>
    <t xml:space="preserve">s129</t>
  </si>
  <si>
    <t xml:space="preserve">s13</t>
  </si>
  <si>
    <t xml:space="preserve">s130</t>
  </si>
  <si>
    <t xml:space="preserve">s131</t>
  </si>
  <si>
    <t xml:space="preserve">s132</t>
  </si>
  <si>
    <t xml:space="preserve">s133</t>
  </si>
  <si>
    <t xml:space="preserve">s134</t>
  </si>
  <si>
    <t xml:space="preserve">s135</t>
  </si>
  <si>
    <t xml:space="preserve">s136</t>
  </si>
  <si>
    <t xml:space="preserve">s137</t>
  </si>
  <si>
    <t xml:space="preserve">s138</t>
  </si>
  <si>
    <t xml:space="preserve">s139</t>
  </si>
  <si>
    <t xml:space="preserve">s14</t>
  </si>
  <si>
    <t xml:space="preserve">s140</t>
  </si>
  <si>
    <t xml:space="preserve">s141</t>
  </si>
  <si>
    <t xml:space="preserve">s142</t>
  </si>
  <si>
    <t xml:space="preserve">s143</t>
  </si>
  <si>
    <t xml:space="preserve">s144</t>
  </si>
  <si>
    <t xml:space="preserve">s145</t>
  </si>
  <si>
    <t xml:space="preserve">s146</t>
  </si>
  <si>
    <t xml:space="preserve">s147</t>
  </si>
  <si>
    <t xml:space="preserve">s148</t>
  </si>
  <si>
    <t xml:space="preserve">s149</t>
  </si>
  <si>
    <t xml:space="preserve">s15</t>
  </si>
  <si>
    <t xml:space="preserve">s150</t>
  </si>
  <si>
    <t xml:space="preserve">s151</t>
  </si>
  <si>
    <t xml:space="preserve">s152</t>
  </si>
  <si>
    <t xml:space="preserve">s153</t>
  </si>
  <si>
    <t xml:space="preserve">s154</t>
  </si>
  <si>
    <t xml:space="preserve">s155</t>
  </si>
  <si>
    <t xml:space="preserve">s156</t>
  </si>
  <si>
    <t xml:space="preserve">s157</t>
  </si>
  <si>
    <t xml:space="preserve">s158</t>
  </si>
  <si>
    <t xml:space="preserve">s159</t>
  </si>
  <si>
    <t xml:space="preserve">s16</t>
  </si>
  <si>
    <t xml:space="preserve">s160</t>
  </si>
  <si>
    <t xml:space="preserve">s161</t>
  </si>
  <si>
    <t xml:space="preserve">s162</t>
  </si>
  <si>
    <t xml:space="preserve">s163</t>
  </si>
  <si>
    <t xml:space="preserve">s164</t>
  </si>
  <si>
    <t xml:space="preserve">s165</t>
  </si>
  <si>
    <t xml:space="preserve">s166</t>
  </si>
  <si>
    <t xml:space="preserve">s167</t>
  </si>
  <si>
    <t xml:space="preserve">s168</t>
  </si>
  <si>
    <t xml:space="preserve">s169</t>
  </si>
  <si>
    <t xml:space="preserve">s17</t>
  </si>
  <si>
    <t xml:space="preserve">s170</t>
  </si>
  <si>
    <t xml:space="preserve">s171</t>
  </si>
  <si>
    <t xml:space="preserve">s172</t>
  </si>
  <si>
    <t xml:space="preserve">s173</t>
  </si>
  <si>
    <t xml:space="preserve">s174</t>
  </si>
  <si>
    <t xml:space="preserve">s175</t>
  </si>
  <si>
    <t xml:space="preserve">s176</t>
  </si>
  <si>
    <t xml:space="preserve">s177</t>
  </si>
  <si>
    <t xml:space="preserve">s178</t>
  </si>
  <si>
    <t xml:space="preserve">s179</t>
  </si>
  <si>
    <t xml:space="preserve">s18</t>
  </si>
  <si>
    <t xml:space="preserve">s180</t>
  </si>
  <si>
    <t xml:space="preserve">s181</t>
  </si>
  <si>
    <t xml:space="preserve">s182</t>
  </si>
  <si>
    <t xml:space="preserve">s183</t>
  </si>
  <si>
    <t xml:space="preserve">s184</t>
  </si>
  <si>
    <t xml:space="preserve">s185</t>
  </si>
  <si>
    <t xml:space="preserve">s186</t>
  </si>
  <si>
    <t xml:space="preserve">s187</t>
  </si>
  <si>
    <t xml:space="preserve">s188</t>
  </si>
  <si>
    <t xml:space="preserve">s189</t>
  </si>
  <si>
    <t xml:space="preserve">s19</t>
  </si>
  <si>
    <t xml:space="preserve">s190</t>
  </si>
  <si>
    <t xml:space="preserve">s191</t>
  </si>
  <si>
    <t xml:space="preserve">s192</t>
  </si>
  <si>
    <t xml:space="preserve">s193</t>
  </si>
  <si>
    <t xml:space="preserve">s194</t>
  </si>
  <si>
    <t xml:space="preserve">s195</t>
  </si>
  <si>
    <t xml:space="preserve">s196</t>
  </si>
  <si>
    <t xml:space="preserve">s197</t>
  </si>
  <si>
    <t xml:space="preserve">s198</t>
  </si>
  <si>
    <t xml:space="preserve">s199</t>
  </si>
  <si>
    <t xml:space="preserve">s2</t>
  </si>
  <si>
    <t xml:space="preserve">s20</t>
  </si>
  <si>
    <t xml:space="preserve">s200</t>
  </si>
  <si>
    <t xml:space="preserve">s201</t>
  </si>
  <si>
    <t xml:space="preserve">s202</t>
  </si>
  <si>
    <t xml:space="preserve">s203</t>
  </si>
  <si>
    <t xml:space="preserve">s204</t>
  </si>
  <si>
    <t xml:space="preserve">s205</t>
  </si>
  <si>
    <t xml:space="preserve">s206</t>
  </si>
  <si>
    <t xml:space="preserve">s207</t>
  </si>
  <si>
    <t xml:space="preserve">s208</t>
  </si>
  <si>
    <t xml:space="preserve">s209</t>
  </si>
  <si>
    <t xml:space="preserve">s21</t>
  </si>
  <si>
    <t xml:space="preserve">s210</t>
  </si>
  <si>
    <t xml:space="preserve">s211</t>
  </si>
  <si>
    <t xml:space="preserve">s212</t>
  </si>
  <si>
    <t xml:space="preserve">s213</t>
  </si>
  <si>
    <t xml:space="preserve">s214</t>
  </si>
  <si>
    <t xml:space="preserve">s215</t>
  </si>
  <si>
    <t xml:space="preserve">s216</t>
  </si>
  <si>
    <t xml:space="preserve">s217</t>
  </si>
  <si>
    <t xml:space="preserve">s218</t>
  </si>
  <si>
    <t xml:space="preserve">s219</t>
  </si>
  <si>
    <t xml:space="preserve">s22</t>
  </si>
  <si>
    <t xml:space="preserve">s220</t>
  </si>
  <si>
    <t xml:space="preserve">s221</t>
  </si>
  <si>
    <t xml:space="preserve">s222</t>
  </si>
  <si>
    <t xml:space="preserve">s223</t>
  </si>
  <si>
    <t xml:space="preserve">s224</t>
  </si>
  <si>
    <t xml:space="preserve">s225</t>
  </si>
  <si>
    <t xml:space="preserve">s226</t>
  </si>
  <si>
    <t xml:space="preserve">s227</t>
  </si>
  <si>
    <t xml:space="preserve">s228</t>
  </si>
  <si>
    <t xml:space="preserve">s229</t>
  </si>
  <si>
    <t xml:space="preserve">s23</t>
  </si>
  <si>
    <t xml:space="preserve">s230</t>
  </si>
  <si>
    <t xml:space="preserve">s231</t>
  </si>
  <si>
    <t xml:space="preserve">s232</t>
  </si>
  <si>
    <t xml:space="preserve">s233</t>
  </si>
  <si>
    <t xml:space="preserve">s234</t>
  </si>
  <si>
    <t xml:space="preserve">s235</t>
  </si>
  <si>
    <t xml:space="preserve">s236</t>
  </si>
  <si>
    <t xml:space="preserve">s237</t>
  </si>
  <si>
    <t xml:space="preserve">s238</t>
  </si>
  <si>
    <t xml:space="preserve">s239</t>
  </si>
  <si>
    <t xml:space="preserve">s24</t>
  </si>
  <si>
    <t xml:space="preserve">s240</t>
  </si>
  <si>
    <t xml:space="preserve">s241</t>
  </si>
  <si>
    <t xml:space="preserve">s242</t>
  </si>
  <si>
    <t xml:space="preserve">s243</t>
  </si>
  <si>
    <t xml:space="preserve">s244</t>
  </si>
  <si>
    <t xml:space="preserve">s245</t>
  </si>
  <si>
    <t xml:space="preserve">s246</t>
  </si>
  <si>
    <t xml:space="preserve">s247</t>
  </si>
  <si>
    <t xml:space="preserve">s248</t>
  </si>
  <si>
    <t xml:space="preserve">s249</t>
  </si>
  <si>
    <t xml:space="preserve">s25</t>
  </si>
  <si>
    <t xml:space="preserve">s250</t>
  </si>
  <si>
    <t xml:space="preserve">s251</t>
  </si>
  <si>
    <t xml:space="preserve">s252</t>
  </si>
  <si>
    <t xml:space="preserve">s253</t>
  </si>
  <si>
    <t xml:space="preserve">s254</t>
  </si>
  <si>
    <t xml:space="preserve">s255</t>
  </si>
  <si>
    <t xml:space="preserve">s256</t>
  </si>
  <si>
    <t xml:space="preserve">s257</t>
  </si>
  <si>
    <t xml:space="preserve">s258</t>
  </si>
  <si>
    <t xml:space="preserve">s259</t>
  </si>
  <si>
    <t xml:space="preserve">s26</t>
  </si>
  <si>
    <t xml:space="preserve">s260</t>
  </si>
  <si>
    <t xml:space="preserve">s261</t>
  </si>
  <si>
    <t xml:space="preserve">s262</t>
  </si>
  <si>
    <t xml:space="preserve">s263</t>
  </si>
  <si>
    <t xml:space="preserve">s264</t>
  </si>
  <si>
    <t xml:space="preserve">s265</t>
  </si>
  <si>
    <t xml:space="preserve">s266</t>
  </si>
  <si>
    <t xml:space="preserve">s267</t>
  </si>
  <si>
    <t xml:space="preserve">s268</t>
  </si>
  <si>
    <t xml:space="preserve">s269</t>
  </si>
  <si>
    <t xml:space="preserve">s27</t>
  </si>
  <si>
    <t xml:space="preserve">s270</t>
  </si>
  <si>
    <t xml:space="preserve">s271</t>
  </si>
  <si>
    <t xml:space="preserve">s272</t>
  </si>
  <si>
    <t xml:space="preserve">s273</t>
  </si>
  <si>
    <t xml:space="preserve">s274</t>
  </si>
  <si>
    <t xml:space="preserve">s275</t>
  </si>
  <si>
    <t xml:space="preserve">s276</t>
  </si>
  <si>
    <t xml:space="preserve">s277</t>
  </si>
  <si>
    <t xml:space="preserve">s278</t>
  </si>
  <si>
    <t xml:space="preserve">s279</t>
  </si>
  <si>
    <t xml:space="preserve">s28</t>
  </si>
  <si>
    <t xml:space="preserve">s280</t>
  </si>
  <si>
    <t xml:space="preserve">s281</t>
  </si>
  <si>
    <t xml:space="preserve">s282</t>
  </si>
  <si>
    <t xml:space="preserve">s283</t>
  </si>
  <si>
    <t xml:space="preserve">s284</t>
  </si>
  <si>
    <t xml:space="preserve">s285</t>
  </si>
  <si>
    <t xml:space="preserve">s286</t>
  </si>
  <si>
    <t xml:space="preserve">s287</t>
  </si>
  <si>
    <t xml:space="preserve">s288</t>
  </si>
  <si>
    <t xml:space="preserve">s289</t>
  </si>
  <si>
    <t xml:space="preserve">s29</t>
  </si>
  <si>
    <t xml:space="preserve">s290</t>
  </si>
  <si>
    <t xml:space="preserve">s291</t>
  </si>
  <si>
    <t xml:space="preserve">s292</t>
  </si>
  <si>
    <t xml:space="preserve">s293</t>
  </si>
  <si>
    <t xml:space="preserve">s294</t>
  </si>
  <si>
    <t xml:space="preserve">s295</t>
  </si>
  <si>
    <t xml:space="preserve">s296</t>
  </si>
  <si>
    <t xml:space="preserve">s297</t>
  </si>
  <si>
    <t xml:space="preserve">s298</t>
  </si>
  <si>
    <t xml:space="preserve">s299</t>
  </si>
  <si>
    <t xml:space="preserve">s3</t>
  </si>
  <si>
    <t xml:space="preserve">s30</t>
  </si>
  <si>
    <t xml:space="preserve">s300</t>
  </si>
  <si>
    <t xml:space="preserve">s301</t>
  </si>
  <si>
    <t xml:space="preserve">s302</t>
  </si>
  <si>
    <t xml:space="preserve">s303</t>
  </si>
  <si>
    <t xml:space="preserve">s304</t>
  </si>
  <si>
    <t xml:space="preserve">s305</t>
  </si>
  <si>
    <t xml:space="preserve">s306</t>
  </si>
  <si>
    <t xml:space="preserve">s307</t>
  </si>
  <si>
    <t xml:space="preserve">s308</t>
  </si>
  <si>
    <t xml:space="preserve">s309</t>
  </si>
  <si>
    <t xml:space="preserve">s31</t>
  </si>
  <si>
    <t xml:space="preserve">s310</t>
  </si>
  <si>
    <t xml:space="preserve">s311</t>
  </si>
  <si>
    <t xml:space="preserve">s312</t>
  </si>
  <si>
    <t xml:space="preserve">s313</t>
  </si>
  <si>
    <t xml:space="preserve">s314</t>
  </si>
  <si>
    <t xml:space="preserve">s315</t>
  </si>
  <si>
    <t xml:space="preserve">s316</t>
  </si>
  <si>
    <t xml:space="preserve">s317</t>
  </si>
  <si>
    <t xml:space="preserve">s318</t>
  </si>
  <si>
    <t xml:space="preserve">s319</t>
  </si>
  <si>
    <t xml:space="preserve">s32</t>
  </si>
  <si>
    <t xml:space="preserve">s320</t>
  </si>
  <si>
    <t xml:space="preserve">s321</t>
  </si>
  <si>
    <t xml:space="preserve">s322</t>
  </si>
  <si>
    <t xml:space="preserve">s323</t>
  </si>
  <si>
    <t xml:space="preserve">s324</t>
  </si>
  <si>
    <t xml:space="preserve">s325</t>
  </si>
  <si>
    <t xml:space="preserve">s326</t>
  </si>
  <si>
    <t xml:space="preserve">s327</t>
  </si>
  <si>
    <t xml:space="preserve">s328</t>
  </si>
  <si>
    <t xml:space="preserve">s329</t>
  </si>
  <si>
    <t xml:space="preserve">s33</t>
  </si>
  <si>
    <t xml:space="preserve">s330</t>
  </si>
  <si>
    <t xml:space="preserve">s331</t>
  </si>
  <si>
    <t xml:space="preserve">s332</t>
  </si>
  <si>
    <t xml:space="preserve">s333</t>
  </si>
  <si>
    <t xml:space="preserve">s334</t>
  </si>
  <si>
    <t xml:space="preserve">s335</t>
  </si>
  <si>
    <t xml:space="preserve">s336</t>
  </si>
  <si>
    <t xml:space="preserve">s337</t>
  </si>
  <si>
    <t xml:space="preserve">s338</t>
  </si>
  <si>
    <t xml:space="preserve">s339</t>
  </si>
  <si>
    <t xml:space="preserve">s34</t>
  </si>
  <si>
    <t xml:space="preserve">s340</t>
  </si>
  <si>
    <t xml:space="preserve">s341</t>
  </si>
  <si>
    <t xml:space="preserve">s342</t>
  </si>
  <si>
    <t xml:space="preserve">s343</t>
  </si>
  <si>
    <t xml:space="preserve">s344</t>
  </si>
  <si>
    <t xml:space="preserve">s345</t>
  </si>
  <si>
    <t xml:space="preserve">s346</t>
  </si>
  <si>
    <t xml:space="preserve">s347</t>
  </si>
  <si>
    <t xml:space="preserve">s348</t>
  </si>
  <si>
    <t xml:space="preserve">s349</t>
  </si>
  <si>
    <t xml:space="preserve">s35</t>
  </si>
  <si>
    <t xml:space="preserve">s350</t>
  </si>
  <si>
    <t xml:space="preserve">s351</t>
  </si>
  <si>
    <t xml:space="preserve">s352</t>
  </si>
  <si>
    <t xml:space="preserve">s353</t>
  </si>
  <si>
    <t xml:space="preserve">s354</t>
  </si>
  <si>
    <t xml:space="preserve">s355</t>
  </si>
  <si>
    <t xml:space="preserve">s356</t>
  </si>
  <si>
    <t xml:space="preserve">s357</t>
  </si>
  <si>
    <t xml:space="preserve">s358</t>
  </si>
  <si>
    <t xml:space="preserve">s359</t>
  </si>
  <si>
    <t xml:space="preserve">s36</t>
  </si>
  <si>
    <t xml:space="preserve">s360</t>
  </si>
  <si>
    <t xml:space="preserve">s361</t>
  </si>
  <si>
    <t xml:space="preserve">s362</t>
  </si>
  <si>
    <t xml:space="preserve">s363</t>
  </si>
  <si>
    <t xml:space="preserve">s364</t>
  </si>
  <si>
    <t xml:space="preserve">s365</t>
  </si>
  <si>
    <t xml:space="preserve">s366</t>
  </si>
  <si>
    <t xml:space="preserve">s367</t>
  </si>
  <si>
    <t xml:space="preserve">s368</t>
  </si>
  <si>
    <t xml:space="preserve">s369</t>
  </si>
  <si>
    <t xml:space="preserve">s37</t>
  </si>
  <si>
    <t xml:space="preserve">s370</t>
  </si>
  <si>
    <t xml:space="preserve">s371</t>
  </si>
  <si>
    <t xml:space="preserve">s372</t>
  </si>
  <si>
    <t xml:space="preserve">s373</t>
  </si>
  <si>
    <t xml:space="preserve">s374</t>
  </si>
  <si>
    <t xml:space="preserve">s375</t>
  </si>
  <si>
    <t xml:space="preserve">s376</t>
  </si>
  <si>
    <t xml:space="preserve">s377</t>
  </si>
  <si>
    <t xml:space="preserve">s378</t>
  </si>
  <si>
    <t xml:space="preserve">s379</t>
  </si>
  <si>
    <t xml:space="preserve">s38</t>
  </si>
  <si>
    <t xml:space="preserve">s380</t>
  </si>
  <si>
    <t xml:space="preserve">s381</t>
  </si>
  <si>
    <t xml:space="preserve">s382</t>
  </si>
  <si>
    <t xml:space="preserve">s383</t>
  </si>
  <si>
    <t xml:space="preserve">s384</t>
  </si>
  <si>
    <t xml:space="preserve">s385</t>
  </si>
  <si>
    <t xml:space="preserve">s386</t>
  </si>
  <si>
    <t xml:space="preserve">s387</t>
  </si>
  <si>
    <t xml:space="preserve">s388</t>
  </si>
  <si>
    <t xml:space="preserve">s389</t>
  </si>
  <si>
    <t xml:space="preserve">s39</t>
  </si>
  <si>
    <t xml:space="preserve">s390</t>
  </si>
  <si>
    <t xml:space="preserve">s391</t>
  </si>
  <si>
    <t xml:space="preserve">s392</t>
  </si>
  <si>
    <t xml:space="preserve">s393</t>
  </si>
  <si>
    <t xml:space="preserve">s394</t>
  </si>
  <si>
    <t xml:space="preserve">s395</t>
  </si>
  <si>
    <t xml:space="preserve">s396</t>
  </si>
  <si>
    <t xml:space="preserve">s397</t>
  </si>
  <si>
    <t xml:space="preserve">s398</t>
  </si>
  <si>
    <t xml:space="preserve">s399</t>
  </si>
  <si>
    <t xml:space="preserve">s4</t>
  </si>
  <si>
    <t xml:space="preserve">s40</t>
  </si>
  <si>
    <t xml:space="preserve">s400</t>
  </si>
  <si>
    <t xml:space="preserve">s401</t>
  </si>
  <si>
    <t xml:space="preserve">s402</t>
  </si>
  <si>
    <t xml:space="preserve">s403</t>
  </si>
  <si>
    <t xml:space="preserve">s404</t>
  </si>
  <si>
    <t xml:space="preserve">s405</t>
  </si>
  <si>
    <t xml:space="preserve">s406</t>
  </si>
  <si>
    <t xml:space="preserve">s407</t>
  </si>
  <si>
    <t xml:space="preserve">s408</t>
  </si>
  <si>
    <t xml:space="preserve">s409</t>
  </si>
  <si>
    <t xml:space="preserve">s41</t>
  </si>
  <si>
    <t xml:space="preserve">s410</t>
  </si>
  <si>
    <t xml:space="preserve">s411</t>
  </si>
  <si>
    <t xml:space="preserve">s412</t>
  </si>
  <si>
    <t xml:space="preserve">s413</t>
  </si>
  <si>
    <t xml:space="preserve">s414</t>
  </si>
  <si>
    <t xml:space="preserve">s415</t>
  </si>
  <si>
    <t xml:space="preserve">s416</t>
  </si>
  <si>
    <t xml:space="preserve">s417</t>
  </si>
  <si>
    <t xml:space="preserve">s418</t>
  </si>
  <si>
    <t xml:space="preserve">s419</t>
  </si>
  <si>
    <t xml:space="preserve">s42</t>
  </si>
  <si>
    <t xml:space="preserve">s420</t>
  </si>
  <si>
    <t xml:space="preserve">s421</t>
  </si>
  <si>
    <t xml:space="preserve">s422</t>
  </si>
  <si>
    <t xml:space="preserve">s423</t>
  </si>
  <si>
    <t xml:space="preserve">s424</t>
  </si>
  <si>
    <t xml:space="preserve">s425</t>
  </si>
  <si>
    <t xml:space="preserve">s426</t>
  </si>
  <si>
    <t xml:space="preserve">s427</t>
  </si>
  <si>
    <t xml:space="preserve">s428</t>
  </si>
  <si>
    <t xml:space="preserve">s429</t>
  </si>
  <si>
    <t xml:space="preserve">s43</t>
  </si>
  <si>
    <t xml:space="preserve">s430</t>
  </si>
  <si>
    <t xml:space="preserve">s431</t>
  </si>
  <si>
    <t xml:space="preserve">s432</t>
  </si>
  <si>
    <t xml:space="preserve">s433</t>
  </si>
  <si>
    <t xml:space="preserve">s434</t>
  </si>
  <si>
    <t xml:space="preserve">s435</t>
  </si>
  <si>
    <t xml:space="preserve">s436</t>
  </si>
  <si>
    <t xml:space="preserve">s437</t>
  </si>
  <si>
    <t xml:space="preserve">s438</t>
  </si>
  <si>
    <t xml:space="preserve">s439</t>
  </si>
  <si>
    <t xml:space="preserve">s44</t>
  </si>
  <si>
    <t xml:space="preserve">s440</t>
  </si>
  <si>
    <t xml:space="preserve">s441</t>
  </si>
  <si>
    <t xml:space="preserve">s442</t>
  </si>
  <si>
    <t xml:space="preserve">s443</t>
  </si>
  <si>
    <t xml:space="preserve">s444</t>
  </si>
  <si>
    <t xml:space="preserve">s445</t>
  </si>
  <si>
    <t xml:space="preserve">s446</t>
  </si>
  <si>
    <t xml:space="preserve">s447</t>
  </si>
  <si>
    <t xml:space="preserve">s448</t>
  </si>
  <si>
    <t xml:space="preserve">s449</t>
  </si>
  <si>
    <t xml:space="preserve">s45</t>
  </si>
  <si>
    <t xml:space="preserve">s450</t>
  </si>
  <si>
    <t xml:space="preserve">s451</t>
  </si>
  <si>
    <t xml:space="preserve">s452</t>
  </si>
  <si>
    <t xml:space="preserve">s453</t>
  </si>
  <si>
    <t xml:space="preserve">s454</t>
  </si>
  <si>
    <t xml:space="preserve">s455</t>
  </si>
  <si>
    <t xml:space="preserve">s456</t>
  </si>
  <si>
    <t xml:space="preserve">s457</t>
  </si>
  <si>
    <t xml:space="preserve">s458</t>
  </si>
  <si>
    <t xml:space="preserve">s459</t>
  </si>
  <si>
    <t xml:space="preserve">s46</t>
  </si>
  <si>
    <t xml:space="preserve">s460</t>
  </si>
  <si>
    <t xml:space="preserve">s461</t>
  </si>
  <si>
    <t xml:space="preserve">s462</t>
  </si>
  <si>
    <t xml:space="preserve">s463</t>
  </si>
  <si>
    <t xml:space="preserve">s464</t>
  </si>
  <si>
    <t xml:space="preserve">s465</t>
  </si>
  <si>
    <t xml:space="preserve">s466</t>
  </si>
  <si>
    <t xml:space="preserve">s467</t>
  </si>
  <si>
    <t xml:space="preserve">s468</t>
  </si>
  <si>
    <t xml:space="preserve">s469</t>
  </si>
  <si>
    <t xml:space="preserve">s47</t>
  </si>
  <si>
    <t xml:space="preserve">s470</t>
  </si>
  <si>
    <t xml:space="preserve">s471</t>
  </si>
  <si>
    <t xml:space="preserve">s472</t>
  </si>
  <si>
    <t xml:space="preserve">s473</t>
  </si>
  <si>
    <t xml:space="preserve">s474</t>
  </si>
  <si>
    <t xml:space="preserve">s475</t>
  </si>
  <si>
    <t xml:space="preserve">s476</t>
  </si>
  <si>
    <t xml:space="preserve">s477</t>
  </si>
  <si>
    <t xml:space="preserve">s478</t>
  </si>
  <si>
    <t xml:space="preserve">s479</t>
  </si>
  <si>
    <t xml:space="preserve">s48</t>
  </si>
  <si>
    <t xml:space="preserve">s480</t>
  </si>
  <si>
    <t xml:space="preserve">s481</t>
  </si>
  <si>
    <t xml:space="preserve">s482</t>
  </si>
  <si>
    <t xml:space="preserve">s483</t>
  </si>
  <si>
    <t xml:space="preserve">s484</t>
  </si>
  <si>
    <t xml:space="preserve">s485</t>
  </si>
  <si>
    <t xml:space="preserve">s486</t>
  </si>
  <si>
    <t xml:space="preserve">s487</t>
  </si>
  <si>
    <t xml:space="preserve">s488</t>
  </si>
  <si>
    <t xml:space="preserve">s489</t>
  </si>
  <si>
    <t xml:space="preserve">s49</t>
  </si>
  <si>
    <t xml:space="preserve">s490</t>
  </si>
  <si>
    <t xml:space="preserve">s491</t>
  </si>
  <si>
    <t xml:space="preserve">s492</t>
  </si>
  <si>
    <t xml:space="preserve">s493</t>
  </si>
  <si>
    <t xml:space="preserve">s494</t>
  </si>
  <si>
    <t xml:space="preserve">s495</t>
  </si>
  <si>
    <t xml:space="preserve">s496</t>
  </si>
  <si>
    <t xml:space="preserve">s497</t>
  </si>
  <si>
    <t xml:space="preserve">s498</t>
  </si>
  <si>
    <t xml:space="preserve">s499</t>
  </si>
  <si>
    <t xml:space="preserve">s5</t>
  </si>
  <si>
    <t xml:space="preserve">s50</t>
  </si>
  <si>
    <t xml:space="preserve">s50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</t>
  </si>
  <si>
    <t xml:space="preserve">s60</t>
  </si>
  <si>
    <t xml:space="preserve">s61</t>
  </si>
  <si>
    <t xml:space="preserve">s62</t>
  </si>
  <si>
    <t xml:space="preserve">s63</t>
  </si>
  <si>
    <t xml:space="preserve">s64</t>
  </si>
  <si>
    <t xml:space="preserve">s65</t>
  </si>
  <si>
    <t xml:space="preserve">s66</t>
  </si>
  <si>
    <t xml:space="preserve">s67</t>
  </si>
  <si>
    <t xml:space="preserve">s68</t>
  </si>
  <si>
    <t xml:space="preserve">s69</t>
  </si>
  <si>
    <t xml:space="preserve">s7</t>
  </si>
  <si>
    <t xml:space="preserve">s70</t>
  </si>
  <si>
    <t xml:space="preserve">s71</t>
  </si>
  <si>
    <t xml:space="preserve">s72</t>
  </si>
  <si>
    <t xml:space="preserve">s73</t>
  </si>
  <si>
    <t xml:space="preserve">s74</t>
  </si>
  <si>
    <t xml:space="preserve">s75</t>
  </si>
  <si>
    <t xml:space="preserve">s76</t>
  </si>
  <si>
    <t xml:space="preserve">s77</t>
  </si>
  <si>
    <t xml:space="preserve">s78</t>
  </si>
  <si>
    <t xml:space="preserve">s79</t>
  </si>
  <si>
    <t xml:space="preserve">s8</t>
  </si>
  <si>
    <t xml:space="preserve">s80</t>
  </si>
  <si>
    <t xml:space="preserve">s81</t>
  </si>
  <si>
    <t xml:space="preserve">s82</t>
  </si>
  <si>
    <t xml:space="preserve">s83</t>
  </si>
  <si>
    <t xml:space="preserve">s84</t>
  </si>
  <si>
    <t xml:space="preserve">s85</t>
  </si>
  <si>
    <t xml:space="preserve">s86</t>
  </si>
  <si>
    <t xml:space="preserve">s87</t>
  </si>
  <si>
    <t xml:space="preserve">s88</t>
  </si>
  <si>
    <t xml:space="preserve">s89</t>
  </si>
  <si>
    <t xml:space="preserve">s9</t>
  </si>
  <si>
    <t xml:space="preserve">s90</t>
  </si>
  <si>
    <t xml:space="preserve">s91</t>
  </si>
  <si>
    <t xml:space="preserve">s92</t>
  </si>
  <si>
    <t xml:space="preserve">s93</t>
  </si>
  <si>
    <t xml:space="preserve">s94</t>
  </si>
  <si>
    <t xml:space="preserve">s95</t>
  </si>
  <si>
    <t xml:space="preserve">s96</t>
  </si>
  <si>
    <t xml:space="preserve">s97</t>
  </si>
  <si>
    <t xml:space="preserve">s98</t>
  </si>
  <si>
    <t xml:space="preserve">s99</t>
  </si>
  <si>
    <t xml:space="preserve">Table S6.Details of reverse mendelian randomization (snp p &lt; 1 × 10⁻⁵)</t>
  </si>
  <si>
    <t xml:space="preserve">rs116356993</t>
  </si>
  <si>
    <t xml:space="preserve">Osteomyelitisfang</t>
  </si>
  <si>
    <t xml:space="preserve">rs138523449</t>
  </si>
  <si>
    <t xml:space="preserve">rs78720768</t>
  </si>
  <si>
    <t xml:space="preserve">rs80202485</t>
  </si>
  <si>
    <t xml:space="preserve">rs911373917</t>
  </si>
  <si>
    <t xml:space="preserve">rs1309485208</t>
  </si>
  <si>
    <t xml:space="preserve">rs368988833</t>
  </si>
  <si>
    <t xml:space="preserve">rs1250867395</t>
  </si>
  <si>
    <t xml:space="preserve">rs115197623</t>
  </si>
  <si>
    <t xml:space="preserve">rs187462438</t>
  </si>
  <si>
    <t xml:space="preserve">rs201351497</t>
  </si>
  <si>
    <t xml:space="preserve">CA</t>
  </si>
  <si>
    <t xml:space="preserve">rs182816645</t>
  </si>
  <si>
    <t xml:space="preserve">rs546417027</t>
  </si>
  <si>
    <t xml:space="preserve">rs74518700</t>
  </si>
  <si>
    <t xml:space="preserve">rs755479756</t>
  </si>
  <si>
    <t xml:space="preserve">rs530935512</t>
  </si>
  <si>
    <t xml:space="preserve">rs549858463</t>
  </si>
  <si>
    <t xml:space="preserve">rs149759093</t>
  </si>
  <si>
    <t xml:space="preserve">rs138652061</t>
  </si>
  <si>
    <t xml:space="preserve">rs1465090149</t>
  </si>
  <si>
    <t xml:space="preserve">CCGAGGTAAG</t>
  </si>
  <si>
    <t xml:space="preserve">rs77793744</t>
  </si>
  <si>
    <t xml:space="preserve">rs1053721320</t>
  </si>
  <si>
    <t xml:space="preserve">rs949833167</t>
  </si>
  <si>
    <t xml:space="preserve">rs77750550</t>
  </si>
  <si>
    <t xml:space="preserve">rs183897737</t>
  </si>
  <si>
    <t xml:space="preserve">rs149937829</t>
  </si>
  <si>
    <t xml:space="preserve">rs1003070714</t>
  </si>
  <si>
    <t xml:space="preserve">rs987280326</t>
  </si>
  <si>
    <t xml:space="preserve">rs138360608</t>
  </si>
  <si>
    <t xml:space="preserve">rs146157068</t>
  </si>
  <si>
    <t xml:space="preserve">rs143901307</t>
  </si>
  <si>
    <t xml:space="preserve">rs558783845</t>
  </si>
  <si>
    <t xml:space="preserve">rs909968216</t>
  </si>
  <si>
    <t xml:space="preserve">rs1180307405</t>
  </si>
  <si>
    <t xml:space="preserve">GTTC</t>
  </si>
  <si>
    <t xml:space="preserve">rs572435134</t>
  </si>
  <si>
    <t xml:space="preserve">rs35061339</t>
  </si>
  <si>
    <t xml:space="preserve">rs765452097</t>
  </si>
  <si>
    <t xml:space="preserve">GGTTTGTTT</t>
  </si>
  <si>
    <t xml:space="preserve">rs35086315</t>
  </si>
  <si>
    <t xml:space="preserve">AT</t>
  </si>
  <si>
    <t xml:space="preserve">rs13212522</t>
  </si>
  <si>
    <t xml:space="preserve">rs34595428</t>
  </si>
  <si>
    <t xml:space="preserve">rs34623265</t>
  </si>
  <si>
    <t xml:space="preserve">rs71555110</t>
  </si>
  <si>
    <t xml:space="preserve">rs145291132</t>
  </si>
  <si>
    <t xml:space="preserve">rs201355149,rs398038549</t>
  </si>
  <si>
    <t xml:space="preserve">rs13210180</t>
  </si>
  <si>
    <t xml:space="preserve">rs13198285</t>
  </si>
  <si>
    <t xml:space="preserve">rs71542661</t>
  </si>
  <si>
    <t xml:space="preserve">TG</t>
  </si>
  <si>
    <t xml:space="preserve">rs181861261</t>
  </si>
  <si>
    <t xml:space="preserve">rs551044975</t>
  </si>
  <si>
    <t xml:space="preserve">CT</t>
  </si>
  <si>
    <t xml:space="preserve">rs1296308953</t>
  </si>
  <si>
    <t xml:space="preserve">rs868705982</t>
  </si>
  <si>
    <t xml:space="preserve">rs1190950593</t>
  </si>
  <si>
    <t xml:space="preserve">GT</t>
  </si>
  <si>
    <t xml:space="preserve">rs190234164</t>
  </si>
  <si>
    <t xml:space="preserve">rs899732053</t>
  </si>
  <si>
    <t xml:space="preserve">rs563839346</t>
  </si>
  <si>
    <t xml:space="preserve">rs202059196</t>
  </si>
  <si>
    <t xml:space="preserve">rs765346989</t>
  </si>
  <si>
    <t xml:space="preserve">rs2523676</t>
  </si>
  <si>
    <t xml:space="preserve">rs2523668</t>
  </si>
  <si>
    <t xml:space="preserve">rs9267139</t>
  </si>
  <si>
    <t xml:space="preserve">rs14597</t>
  </si>
  <si>
    <t xml:space="preserve">rs2248477</t>
  </si>
  <si>
    <t xml:space="preserve">rs3130055</t>
  </si>
  <si>
    <t xml:space="preserve">rs2075582</t>
  </si>
  <si>
    <t xml:space="preserve">rs1055388</t>
  </si>
  <si>
    <t xml:space="preserve">rs2075580</t>
  </si>
  <si>
    <t xml:space="preserve">rs933208</t>
  </si>
  <si>
    <t xml:space="preserve">rs3216813</t>
  </si>
  <si>
    <t xml:space="preserve">CCT</t>
  </si>
  <si>
    <t xml:space="preserve">rs2523507</t>
  </si>
  <si>
    <t xml:space="preserve">rs2239525</t>
  </si>
  <si>
    <t xml:space="preserve">rs2239526</t>
  </si>
  <si>
    <t xml:space="preserve">rs2239528</t>
  </si>
  <si>
    <t xml:space="preserve">rs2523504</t>
  </si>
  <si>
    <t xml:space="preserve">rs34492353</t>
  </si>
  <si>
    <t xml:space="preserve">rs2256965</t>
  </si>
  <si>
    <t xml:space="preserve">rs35160437,rs9281530</t>
  </si>
  <si>
    <t xml:space="preserve">rs2507960</t>
  </si>
  <si>
    <t xml:space="preserve">rs2736173</t>
  </si>
  <si>
    <t xml:space="preserve">rs114919178</t>
  </si>
  <si>
    <t xml:space="preserve">rs115470510</t>
  </si>
  <si>
    <t xml:space="preserve">rs138039007</t>
  </si>
  <si>
    <t xml:space="preserve">rs11575852</t>
  </si>
  <si>
    <t xml:space="preserve">rs17207370</t>
  </si>
  <si>
    <t xml:space="preserve">rs145269503</t>
  </si>
  <si>
    <t xml:space="preserve">rs181227517</t>
  </si>
  <si>
    <t xml:space="preserve">rs115526889</t>
  </si>
  <si>
    <t xml:space="preserve">rs115884658</t>
  </si>
  <si>
    <t xml:space="preserve">rs115277907</t>
  </si>
  <si>
    <t xml:space="preserve">rs6470</t>
  </si>
  <si>
    <t xml:space="preserve">rs570855891</t>
  </si>
  <si>
    <t xml:space="preserve">rs114334832</t>
  </si>
  <si>
    <t xml:space="preserve">rs41268932</t>
  </si>
  <si>
    <t xml:space="preserve">rs2022059</t>
  </si>
  <si>
    <t xml:space="preserve">rs2856437</t>
  </si>
  <si>
    <t xml:space="preserve">rs8192575</t>
  </si>
  <si>
    <t xml:space="preserve">rs8192574</t>
  </si>
  <si>
    <t xml:space="preserve">rs2555457</t>
  </si>
  <si>
    <t xml:space="preserve">rs2849017</t>
  </si>
  <si>
    <t xml:space="preserve">rs2854047</t>
  </si>
  <si>
    <t xml:space="preserve">rs2555469</t>
  </si>
  <si>
    <t xml:space="preserve">rs2071285</t>
  </si>
  <si>
    <t xml:space="preserve">rs2854051</t>
  </si>
  <si>
    <t xml:space="preserve">rs2854050</t>
  </si>
  <si>
    <t xml:space="preserve">rs1109771</t>
  </si>
  <si>
    <t xml:space="preserve">rs915894</t>
  </si>
  <si>
    <t xml:space="preserve">rs434841</t>
  </si>
  <si>
    <t xml:space="preserve">rs9268145</t>
  </si>
  <si>
    <t xml:space="preserve">rs551245560</t>
  </si>
  <si>
    <t xml:space="preserve">rs522254</t>
  </si>
  <si>
    <t xml:space="preserve">rs6910071</t>
  </si>
  <si>
    <t xml:space="preserve">rs28361060</t>
  </si>
  <si>
    <t xml:space="preserve">rs148996348</t>
  </si>
  <si>
    <t xml:space="preserve">rs9268362</t>
  </si>
  <si>
    <t xml:space="preserve">rs2073044</t>
  </si>
  <si>
    <t xml:space="preserve">rs2073045</t>
  </si>
  <si>
    <t xml:space="preserve">rs1967688</t>
  </si>
  <si>
    <t xml:space="preserve">rs1980496</t>
  </si>
  <si>
    <t xml:space="preserve">rs9268400</t>
  </si>
  <si>
    <t xml:space="preserve">rs9268401</t>
  </si>
  <si>
    <t xml:space="preserve">rs9268403</t>
  </si>
  <si>
    <t xml:space="preserve">rs9268404</t>
  </si>
  <si>
    <t xml:space="preserve">rs9268405</t>
  </si>
  <si>
    <t xml:space="preserve">rs9268406</t>
  </si>
  <si>
    <t xml:space="preserve">rs9268407</t>
  </si>
  <si>
    <t xml:space="preserve">rs9268409</t>
  </si>
  <si>
    <t xml:space="preserve">rs9268412</t>
  </si>
  <si>
    <t xml:space="preserve">rs9268413</t>
  </si>
  <si>
    <t xml:space="preserve">rs9268414</t>
  </si>
  <si>
    <t xml:space="preserve">rs9268415</t>
  </si>
  <si>
    <t xml:space="preserve">rs9268416</t>
  </si>
  <si>
    <t xml:space="preserve">rs9268417</t>
  </si>
  <si>
    <t xml:space="preserve">rs9268418</t>
  </si>
  <si>
    <t xml:space="preserve">rs9268420</t>
  </si>
  <si>
    <t xml:space="preserve">rs9268421</t>
  </si>
  <si>
    <t xml:space="preserve">rs9268422</t>
  </si>
  <si>
    <t xml:space="preserve">rs9268423</t>
  </si>
  <si>
    <t xml:space="preserve">rs9268424</t>
  </si>
  <si>
    <t xml:space="preserve">rs9268425</t>
  </si>
  <si>
    <t xml:space="preserve">rs9268426</t>
  </si>
  <si>
    <t xml:space="preserve">rs9268427</t>
  </si>
  <si>
    <t xml:space="preserve">rs9268428</t>
  </si>
  <si>
    <t xml:space="preserve">rs140872668</t>
  </si>
  <si>
    <t xml:space="preserve">AAAG</t>
  </si>
  <si>
    <t xml:space="preserve">rs9268429</t>
  </si>
  <si>
    <t xml:space="preserve">rs2894252</t>
  </si>
  <si>
    <t xml:space="preserve">rs9268431</t>
  </si>
  <si>
    <t xml:space="preserve">rs9268432</t>
  </si>
  <si>
    <t xml:space="preserve">rs9268433</t>
  </si>
  <si>
    <t xml:space="preserve">rs71799475,rs36119216</t>
  </si>
  <si>
    <t xml:space="preserve">TTTGA</t>
  </si>
  <si>
    <t xml:space="preserve">rs9268436</t>
  </si>
  <si>
    <t xml:space="preserve">rs9268437</t>
  </si>
  <si>
    <t xml:space="preserve">rs9268438</t>
  </si>
  <si>
    <t xml:space="preserve">rs9268439</t>
  </si>
  <si>
    <t xml:space="preserve">rs1980495</t>
  </si>
  <si>
    <t xml:space="preserve">rs1980494</t>
  </si>
  <si>
    <t xml:space="preserve">rs8180659</t>
  </si>
  <si>
    <t xml:space="preserve">rs8180664</t>
  </si>
  <si>
    <t xml:space="preserve">rs8180673</t>
  </si>
  <si>
    <t xml:space="preserve">rs8180672</t>
  </si>
  <si>
    <t xml:space="preserve">rs9268446</t>
  </si>
  <si>
    <t xml:space="preserve">rs9268447</t>
  </si>
  <si>
    <t xml:space="preserve">rs2395155</t>
  </si>
  <si>
    <t xml:space="preserve">rs2395156</t>
  </si>
  <si>
    <t xml:space="preserve">rs2395157</t>
  </si>
  <si>
    <t xml:space="preserve">rs143895893,rs9281769</t>
  </si>
  <si>
    <t xml:space="preserve">ATAAT</t>
  </si>
  <si>
    <t xml:space="preserve">rs9268448</t>
  </si>
  <si>
    <t xml:space="preserve">rs9268449</t>
  </si>
  <si>
    <t xml:space="preserve">rs9268450</t>
  </si>
  <si>
    <t xml:space="preserve">rs9268451</t>
  </si>
  <si>
    <t xml:space="preserve">rs9268452</t>
  </si>
  <si>
    <t xml:space="preserve">rs9268453</t>
  </si>
  <si>
    <t xml:space="preserve">rs9268454</t>
  </si>
  <si>
    <t xml:space="preserve">rs9268455</t>
  </si>
  <si>
    <t xml:space="preserve">rs9268456</t>
  </si>
  <si>
    <t xml:space="preserve">rs9268457</t>
  </si>
  <si>
    <t xml:space="preserve">rs9268458</t>
  </si>
  <si>
    <t xml:space="preserve">rs9268459</t>
  </si>
  <si>
    <t xml:space="preserve">rs9268461</t>
  </si>
  <si>
    <t xml:space="preserve">rs9268462</t>
  </si>
  <si>
    <t xml:space="preserve">rs9268474</t>
  </si>
  <si>
    <t xml:space="preserve">rs9268475</t>
  </si>
  <si>
    <t xml:space="preserve">rs9268477</t>
  </si>
  <si>
    <t xml:space="preserve">rs9268480</t>
  </si>
  <si>
    <t xml:space="preserve">rs9268481</t>
  </si>
  <si>
    <t xml:space="preserve">rs9279629</t>
  </si>
  <si>
    <t xml:space="preserve">GCA</t>
  </si>
  <si>
    <t xml:space="preserve">rs35563626,rs9281773,rs374214606</t>
  </si>
  <si>
    <t xml:space="preserve">CTT</t>
  </si>
  <si>
    <t xml:space="preserve">rs2294880</t>
  </si>
  <si>
    <t xml:space="preserve">rs9268482</t>
  </si>
  <si>
    <t xml:space="preserve">rs3817966</t>
  </si>
  <si>
    <t xml:space="preserve">rs3817963</t>
  </si>
  <si>
    <t xml:space="preserve">rs3817962</t>
  </si>
  <si>
    <t xml:space="preserve">rs2076525</t>
  </si>
  <si>
    <t xml:space="preserve">rs2076524</t>
  </si>
  <si>
    <t xml:space="preserve">rs2076522</t>
  </si>
  <si>
    <t xml:space="preserve">rs2076520</t>
  </si>
  <si>
    <t xml:space="preserve">rs3793126</t>
  </si>
  <si>
    <t xml:space="preserve">rs3793127</t>
  </si>
  <si>
    <t xml:space="preserve">rs3806155</t>
  </si>
  <si>
    <t xml:space="preserve">rs9268491</t>
  </si>
  <si>
    <t xml:space="preserve">rs3763307</t>
  </si>
  <si>
    <t xml:space="preserve">rs34077194,rs9279637</t>
  </si>
  <si>
    <t xml:space="preserve">AAC</t>
  </si>
  <si>
    <t xml:space="preserve">rs9268499</t>
  </si>
  <si>
    <t xml:space="preserve">rs3763309</t>
  </si>
  <si>
    <t xml:space="preserve">rs3763311</t>
  </si>
  <si>
    <t xml:space="preserve">rs3763312</t>
  </si>
  <si>
    <t xml:space="preserve">rs3763316</t>
  </si>
  <si>
    <t xml:space="preserve">rs9268505</t>
  </si>
  <si>
    <t xml:space="preserve">rs71536131,rs9281782</t>
  </si>
  <si>
    <t xml:space="preserve">TTGTG</t>
  </si>
  <si>
    <t xml:space="preserve">rs9268514</t>
  </si>
  <si>
    <t xml:space="preserve">rs9268516</t>
  </si>
  <si>
    <t xml:space="preserve">rs9268521</t>
  </si>
  <si>
    <t xml:space="preserve">rs9268522</t>
  </si>
  <si>
    <t xml:space="preserve">rs9268543</t>
  </si>
  <si>
    <t xml:space="preserve">rs34757679,rs71773865</t>
  </si>
  <si>
    <t xml:space="preserve">GGAAA</t>
  </si>
  <si>
    <t xml:space="preserve">rs2395163</t>
  </si>
  <si>
    <t xml:space="preserve">rs9268581</t>
  </si>
  <si>
    <t xml:space="preserve">rs2395175</t>
  </si>
  <si>
    <t xml:space="preserve">rs9268627</t>
  </si>
  <si>
    <t xml:space="preserve">rs9268833</t>
  </si>
  <si>
    <t xml:space="preserve">rs9268834</t>
  </si>
  <si>
    <t xml:space="preserve">rs9268835</t>
  </si>
  <si>
    <t xml:space="preserve">rs9268838</t>
  </si>
  <si>
    <t xml:space="preserve">rs9268844</t>
  </si>
  <si>
    <t xml:space="preserve">rs9268848</t>
  </si>
  <si>
    <t xml:space="preserve">rs9268852</t>
  </si>
  <si>
    <t xml:space="preserve">rs9268863</t>
  </si>
  <si>
    <t xml:space="preserve">rs9268877</t>
  </si>
  <si>
    <t xml:space="preserve">rs9268881</t>
  </si>
  <si>
    <t xml:space="preserve">rs9268883</t>
  </si>
  <si>
    <t xml:space="preserve">rs9268888</t>
  </si>
  <si>
    <t xml:space="preserve">rs9268893</t>
  </si>
  <si>
    <t xml:space="preserve">rs9268912</t>
  </si>
  <si>
    <t xml:space="preserve">rs9268926</t>
  </si>
  <si>
    <t xml:space="preserve">rs9268932</t>
  </si>
  <si>
    <t xml:space="preserve">rs9268937</t>
  </si>
  <si>
    <t xml:space="preserve">rs9268979</t>
  </si>
  <si>
    <t xml:space="preserve">rs9269020</t>
  </si>
  <si>
    <t xml:space="preserve">rs9269041</t>
  </si>
  <si>
    <t xml:space="preserve">rs9269042</t>
  </si>
  <si>
    <t xml:space="preserve">rs5026743</t>
  </si>
  <si>
    <t xml:space="preserve">rs9269080</t>
  </si>
  <si>
    <t xml:space="preserve">rs373088803,rs34992176</t>
  </si>
  <si>
    <t xml:space="preserve">AG</t>
  </si>
  <si>
    <t xml:space="preserve">rs71565332</t>
  </si>
  <si>
    <t xml:space="preserve">rs71565338</t>
  </si>
  <si>
    <t xml:space="preserve">rs34481656</t>
  </si>
  <si>
    <t xml:space="preserve">rs71549253</t>
  </si>
  <si>
    <t xml:space="preserve">rs71549254</t>
  </si>
  <si>
    <t xml:space="preserve">rs113096063</t>
  </si>
  <si>
    <t xml:space="preserve">rs113351668</t>
  </si>
  <si>
    <t xml:space="preserve">rs111897614</t>
  </si>
  <si>
    <t xml:space="preserve">rs113568276</t>
  </si>
  <si>
    <t xml:space="preserve">rs78450703</t>
  </si>
  <si>
    <t xml:space="preserve">rs1029446658</t>
  </si>
  <si>
    <t xml:space="preserve">rs375543305</t>
  </si>
  <si>
    <t xml:space="preserve">rs71780190,rs772925771</t>
  </si>
  <si>
    <t xml:space="preserve">ATG</t>
  </si>
  <si>
    <t xml:space="preserve">rs16822980</t>
  </si>
  <si>
    <t xml:space="preserve">rs28357082</t>
  </si>
  <si>
    <t xml:space="preserve">rs77122291</t>
  </si>
  <si>
    <t xml:space="preserve">rs9270484</t>
  </si>
  <si>
    <t xml:space="preserve">rs34788621</t>
  </si>
  <si>
    <t xml:space="preserve">rs34127991</t>
  </si>
  <si>
    <t xml:space="preserve">rs879308458</t>
  </si>
  <si>
    <t xml:space="preserve">GAT</t>
  </si>
  <si>
    <t xml:space="preserve">rs879748158</t>
  </si>
  <si>
    <t xml:space="preserve">AGG</t>
  </si>
  <si>
    <t xml:space="preserve">rs114335056</t>
  </si>
  <si>
    <t xml:space="preserve">rs115879259</t>
  </si>
  <si>
    <t xml:space="preserve">rs34066151</t>
  </si>
  <si>
    <t xml:space="preserve">rs28366265</t>
  </si>
  <si>
    <t xml:space="preserve">rs35299998</t>
  </si>
  <si>
    <t xml:space="preserve">rs28366267</t>
  </si>
  <si>
    <t xml:space="preserve">rs28366270</t>
  </si>
  <si>
    <t xml:space="preserve">rs34924558</t>
  </si>
  <si>
    <t xml:space="preserve">rs34496598</t>
  </si>
  <si>
    <t xml:space="preserve">rs34415150</t>
  </si>
  <si>
    <t xml:space="preserve">rs34212923</t>
  </si>
  <si>
    <t xml:space="preserve">rs67956110</t>
  </si>
  <si>
    <t xml:space="preserve">rs35118762</t>
  </si>
  <si>
    <t xml:space="preserve">rs34928543</t>
  </si>
  <si>
    <t xml:space="preserve">rs28366294</t>
  </si>
  <si>
    <t xml:space="preserve">rs28366295</t>
  </si>
  <si>
    <t xml:space="preserve">rs28366296</t>
  </si>
  <si>
    <t xml:space="preserve">rs34752364</t>
  </si>
  <si>
    <t xml:space="preserve">rs36083025</t>
  </si>
  <si>
    <t xml:space="preserve">rs2760975</t>
  </si>
  <si>
    <t xml:space="preserve">rs28366297</t>
  </si>
  <si>
    <t xml:space="preserve">rs2760976</t>
  </si>
  <si>
    <t xml:space="preserve">rs28366302</t>
  </si>
  <si>
    <t xml:space="preserve">rs28366303</t>
  </si>
  <si>
    <t xml:space="preserve">rs28366304</t>
  </si>
  <si>
    <t xml:space="preserve">rs28366305</t>
  </si>
  <si>
    <t xml:space="preserve">rs28366306</t>
  </si>
  <si>
    <t xml:space="preserve">rs372699745</t>
  </si>
  <si>
    <t xml:space="preserve">TA</t>
  </si>
  <si>
    <t xml:space="preserve">rs28366307</t>
  </si>
  <si>
    <t xml:space="preserve">rs28366310</t>
  </si>
  <si>
    <t xml:space="preserve">rs28366311</t>
  </si>
  <si>
    <t xml:space="preserve">rs35074855</t>
  </si>
  <si>
    <t xml:space="preserve">rs9270582</t>
  </si>
  <si>
    <t xml:space="preserve">rs28366312</t>
  </si>
  <si>
    <t xml:space="preserve">rs28366313</t>
  </si>
  <si>
    <t xml:space="preserve">rs28366314</t>
  </si>
  <si>
    <t xml:space="preserve">rs28366315</t>
  </si>
  <si>
    <t xml:space="preserve">rs28366316</t>
  </si>
  <si>
    <t xml:space="preserve">rs35525122</t>
  </si>
  <si>
    <t xml:space="preserve">rs35265698</t>
  </si>
  <si>
    <t xml:space="preserve">rs28366317</t>
  </si>
  <si>
    <t xml:space="preserve">rs34350244</t>
  </si>
  <si>
    <t xml:space="preserve">rs35294087</t>
  </si>
  <si>
    <t xml:space="preserve">rs111547585</t>
  </si>
  <si>
    <t xml:space="preserve">rs34535888</t>
  </si>
  <si>
    <t xml:space="preserve">rs34553045</t>
  </si>
  <si>
    <t xml:space="preserve">rs35371668</t>
  </si>
  <si>
    <t xml:space="preserve">rs34647096</t>
  </si>
  <si>
    <t xml:space="preserve">rs9270601</t>
  </si>
  <si>
    <t xml:space="preserve">rs28366328</t>
  </si>
  <si>
    <t xml:space="preserve">rs28366330</t>
  </si>
  <si>
    <t xml:space="preserve">rs28366331</t>
  </si>
  <si>
    <t xml:space="preserve">rs28366332</t>
  </si>
  <si>
    <t xml:space="preserve">rs28366333</t>
  </si>
  <si>
    <t xml:space="preserve">rs28366334</t>
  </si>
  <si>
    <t xml:space="preserve">rs17804379</t>
  </si>
  <si>
    <t xml:space="preserve">rs2760980</t>
  </si>
  <si>
    <t xml:space="preserve">rs2760982</t>
  </si>
  <si>
    <t xml:space="preserve">rs113134061,rs34855136</t>
  </si>
  <si>
    <t xml:space="preserve">TCCTC</t>
  </si>
  <si>
    <t xml:space="preserve">rs144000907</t>
  </si>
  <si>
    <t xml:space="preserve">GGTTA</t>
  </si>
  <si>
    <t xml:space="preserve">rs2760985</t>
  </si>
  <si>
    <t xml:space="preserve">rs2454139</t>
  </si>
  <si>
    <t xml:space="preserve">rs9270675</t>
  </si>
  <si>
    <t xml:space="preserve">rs687308</t>
  </si>
  <si>
    <t xml:space="preserve">rs35117964</t>
  </si>
  <si>
    <t xml:space="preserve">rs477515</t>
  </si>
  <si>
    <t xml:space="preserve">rs622137</t>
  </si>
  <si>
    <t xml:space="preserve">rs568020580</t>
  </si>
  <si>
    <t xml:space="preserve">rs2516052</t>
  </si>
  <si>
    <t xml:space="preserve">rs2516051</t>
  </si>
  <si>
    <t xml:space="preserve">rs34039593</t>
  </si>
  <si>
    <t xml:space="preserve">rs2516049</t>
  </si>
  <si>
    <t xml:space="preserve">rs2454138</t>
  </si>
  <si>
    <t xml:space="preserve">rs2647062</t>
  </si>
  <si>
    <t xml:space="preserve">rs558721</t>
  </si>
  <si>
    <t xml:space="preserve">rs679242</t>
  </si>
  <si>
    <t xml:space="preserve">rs2760990</t>
  </si>
  <si>
    <t xml:space="preserve">rs28383179</t>
  </si>
  <si>
    <t xml:space="preserve">rs28383180</t>
  </si>
  <si>
    <t xml:space="preserve">rs2647066</t>
  </si>
  <si>
    <t xml:space="preserve">rs28383182</t>
  </si>
  <si>
    <t xml:space="preserve">rs12211942</t>
  </si>
  <si>
    <t xml:space="preserve">rs17425622</t>
  </si>
  <si>
    <t xml:space="preserve">rs526784</t>
  </si>
  <si>
    <t xml:space="preserve">rs585305</t>
  </si>
  <si>
    <t xml:space="preserve">rs586610</t>
  </si>
  <si>
    <t xml:space="preserve">rs112444432,rs869239751</t>
  </si>
  <si>
    <t xml:space="preserve">rs601148</t>
  </si>
  <si>
    <t xml:space="preserve">rs601945</t>
  </si>
  <si>
    <t xml:space="preserve">rs602457</t>
  </si>
  <si>
    <t xml:space="preserve">rs617578</t>
  </si>
  <si>
    <t xml:space="preserve">rs7760841</t>
  </si>
  <si>
    <t xml:space="preserve">rs7770010</t>
  </si>
  <si>
    <t xml:space="preserve">rs560530</t>
  </si>
  <si>
    <t xml:space="preserve">rs660895</t>
  </si>
  <si>
    <t xml:space="preserve">rs661330</t>
  </si>
  <si>
    <t xml:space="preserve">rs111394249,rs35909516</t>
  </si>
  <si>
    <t xml:space="preserve">rs140646916,rs10581035</t>
  </si>
  <si>
    <t xml:space="preserve">GGA</t>
  </si>
  <si>
    <t xml:space="preserve">rs532965</t>
  </si>
  <si>
    <t xml:space="preserve">rs9271176</t>
  </si>
  <si>
    <t xml:space="preserve">rs3997868</t>
  </si>
  <si>
    <t xml:space="preserve">rs504594</t>
  </si>
  <si>
    <t xml:space="preserve">rs6917729</t>
  </si>
  <si>
    <t xml:space="preserve">rs3997872</t>
  </si>
  <si>
    <t xml:space="preserve">rs111710395</t>
  </si>
  <si>
    <t xml:space="preserve">rs522308</t>
  </si>
  <si>
    <t xml:space="preserve">rs521539</t>
  </si>
  <si>
    <t xml:space="preserve">rs3129751</t>
  </si>
  <si>
    <t xml:space="preserve">rs3104413</t>
  </si>
  <si>
    <t xml:space="preserve">rs3129753</t>
  </si>
  <si>
    <t xml:space="preserve">rs6605556</t>
  </si>
  <si>
    <t xml:space="preserve">rs6941393</t>
  </si>
  <si>
    <t xml:space="preserve">rs6941395</t>
  </si>
  <si>
    <t xml:space="preserve">rs6931277</t>
  </si>
  <si>
    <t xml:space="preserve">rs6941972</t>
  </si>
  <si>
    <t xml:space="preserve">rs28359885,rs372908666</t>
  </si>
  <si>
    <t xml:space="preserve">rs3129758</t>
  </si>
  <si>
    <t xml:space="preserve">rs510205</t>
  </si>
  <si>
    <t xml:space="preserve">rs508318</t>
  </si>
  <si>
    <t xml:space="preserve">rs685810</t>
  </si>
  <si>
    <t xml:space="preserve">rs9469195</t>
  </si>
  <si>
    <t xml:space="preserve">rs28752534</t>
  </si>
  <si>
    <t xml:space="preserve">rs3129761</t>
  </si>
  <si>
    <t xml:space="preserve">rs3104412</t>
  </si>
  <si>
    <t xml:space="preserve">rs11751024</t>
  </si>
  <si>
    <t xml:space="preserve">rs11755689</t>
  </si>
  <si>
    <t xml:space="preserve">rs9271365</t>
  </si>
  <si>
    <t xml:space="preserve">rs1281932</t>
  </si>
  <si>
    <t xml:space="preserve">rs9271388</t>
  </si>
  <si>
    <t xml:space="preserve">rs9271420</t>
  </si>
  <si>
    <t xml:space="preserve">rs747590742</t>
  </si>
  <si>
    <t xml:space="preserve">AAACT</t>
  </si>
  <si>
    <t xml:space="preserve">rs368938910</t>
  </si>
  <si>
    <t xml:space="preserve">ATTTT</t>
  </si>
  <si>
    <t xml:space="preserve">rs9271509</t>
  </si>
  <si>
    <t xml:space="preserve">rs9271554</t>
  </si>
  <si>
    <t xml:space="preserve">rs9271579</t>
  </si>
  <si>
    <t xml:space="preserve">rs9271580</t>
  </si>
  <si>
    <t xml:space="preserve">rs5875381</t>
  </si>
  <si>
    <t xml:space="preserve">TACAG</t>
  </si>
  <si>
    <t xml:space="preserve">rs9271594</t>
  </si>
  <si>
    <t xml:space="preserve">rs9271608</t>
  </si>
  <si>
    <t xml:space="preserve">rs1281947</t>
  </si>
  <si>
    <t xml:space="preserve">rs9271669</t>
  </si>
  <si>
    <t xml:space="preserve">rs9271726</t>
  </si>
  <si>
    <t xml:space="preserve">rs3129769</t>
  </si>
  <si>
    <t xml:space="preserve">rs2395519</t>
  </si>
  <si>
    <t xml:space="preserve">rs3104381</t>
  </si>
  <si>
    <t xml:space="preserve">rs3104378</t>
  </si>
  <si>
    <t xml:space="preserve">rs34822580</t>
  </si>
  <si>
    <t xml:space="preserve">rs9272131</t>
  </si>
  <si>
    <t xml:space="preserve">rs3104371</t>
  </si>
  <si>
    <t xml:space="preserve">rs3104368</t>
  </si>
  <si>
    <t xml:space="preserve">rs139299944</t>
  </si>
  <si>
    <t xml:space="preserve">rs3104367</t>
  </si>
  <si>
    <t xml:space="preserve">rs1391372</t>
  </si>
  <si>
    <t xml:space="preserve">rs1391371</t>
  </si>
  <si>
    <t xml:space="preserve">rs3104364</t>
  </si>
  <si>
    <t xml:space="preserve">rs3104363</t>
  </si>
  <si>
    <t xml:space="preserve">rs9272320</t>
  </si>
  <si>
    <t xml:space="preserve">rs9272324</t>
  </si>
  <si>
    <t xml:space="preserve">rs9272330</t>
  </si>
  <si>
    <t xml:space="preserve">rs9272350</t>
  </si>
  <si>
    <t xml:space="preserve">rs9272353</t>
  </si>
  <si>
    <t xml:space="preserve">rs9272355</t>
  </si>
  <si>
    <t xml:space="preserve">rs9272357</t>
  </si>
  <si>
    <t xml:space="preserve">rs9272962</t>
  </si>
  <si>
    <t xml:space="preserve">rs9272969</t>
  </si>
  <si>
    <t xml:space="preserve">rs9272974</t>
  </si>
  <si>
    <t xml:space="preserve">rs1846183</t>
  </si>
  <si>
    <t xml:space="preserve">rs5002185</t>
  </si>
  <si>
    <t xml:space="preserve">rs5002184</t>
  </si>
  <si>
    <t xml:space="preserve">rs5002183</t>
  </si>
  <si>
    <t xml:space="preserve">rs5002182</t>
  </si>
  <si>
    <t xml:space="preserve">rs9273013</t>
  </si>
  <si>
    <t xml:space="preserve">rs9273020</t>
  </si>
  <si>
    <t xml:space="preserve">rs9273021</t>
  </si>
  <si>
    <t xml:space="preserve">rs9273024</t>
  </si>
  <si>
    <t xml:space="preserve">rs9273027</t>
  </si>
  <si>
    <t xml:space="preserve">rs9273030</t>
  </si>
  <si>
    <t xml:space="preserve">rs9273033</t>
  </si>
  <si>
    <t xml:space="preserve">rs9273034</t>
  </si>
  <si>
    <t xml:space="preserve">rs9273038</t>
  </si>
  <si>
    <t xml:space="preserve">rs9273043</t>
  </si>
  <si>
    <t xml:space="preserve">rs9273046</t>
  </si>
  <si>
    <t xml:space="preserve">rs9273053</t>
  </si>
  <si>
    <t xml:space="preserve">rs9273056</t>
  </si>
  <si>
    <t xml:space="preserve">rs9273065</t>
  </si>
  <si>
    <t xml:space="preserve">rs9273066</t>
  </si>
  <si>
    <t xml:space="preserve">rs9273069</t>
  </si>
  <si>
    <t xml:space="preserve">rs9273074</t>
  </si>
  <si>
    <t xml:space="preserve">rs9273075</t>
  </si>
  <si>
    <t xml:space="preserve">rs9273078</t>
  </si>
  <si>
    <t xml:space="preserve">rs9273081</t>
  </si>
  <si>
    <t xml:space="preserve">rs9273082</t>
  </si>
  <si>
    <t xml:space="preserve">rs9273083</t>
  </si>
  <si>
    <t xml:space="preserve">rs9273084</t>
  </si>
  <si>
    <t xml:space="preserve">rs6927022</t>
  </si>
  <si>
    <t xml:space="preserve">rs9273086</t>
  </si>
  <si>
    <t xml:space="preserve">rs9273146</t>
  </si>
  <si>
    <t xml:space="preserve">rs9273147</t>
  </si>
  <si>
    <t xml:space="preserve">rs9273156</t>
  </si>
  <si>
    <t xml:space="preserve">rs9273158</t>
  </si>
  <si>
    <t xml:space="preserve">rs9279948</t>
  </si>
  <si>
    <t xml:space="preserve">TAG</t>
  </si>
  <si>
    <t xml:space="preserve">rs1251074558</t>
  </si>
  <si>
    <t xml:space="preserve">rs9282058</t>
  </si>
  <si>
    <t xml:space="preserve">CATTATTGACAT</t>
  </si>
  <si>
    <t xml:space="preserve">rs17843743</t>
  </si>
  <si>
    <t xml:space="preserve">GC</t>
  </si>
  <si>
    <t xml:space="preserve">rs372716607</t>
  </si>
  <si>
    <t xml:space="preserve">rs17843564</t>
  </si>
  <si>
    <t xml:space="preserve">rs17843565</t>
  </si>
  <si>
    <t xml:space="preserve">rs17843566</t>
  </si>
  <si>
    <t xml:space="preserve">rs17612555</t>
  </si>
  <si>
    <t xml:space="preserve">rs17843573</t>
  </si>
  <si>
    <t xml:space="preserve">rs7745002</t>
  </si>
  <si>
    <t xml:space="preserve">rs17843575</t>
  </si>
  <si>
    <t xml:space="preserve">rs17843576</t>
  </si>
  <si>
    <t xml:space="preserve">rs17612562</t>
  </si>
  <si>
    <t xml:space="preserve">rs7744613</t>
  </si>
  <si>
    <t xml:space="preserve">rs17612576</t>
  </si>
  <si>
    <t xml:space="preserve">rs17612583</t>
  </si>
  <si>
    <t xml:space="preserve">rs17843577</t>
  </si>
  <si>
    <t xml:space="preserve">rs17843578</t>
  </si>
  <si>
    <t xml:space="preserve">rs17843579</t>
  </si>
  <si>
    <t xml:space="preserve">rs17843580</t>
  </si>
  <si>
    <t xml:space="preserve">rs17612590</t>
  </si>
  <si>
    <t xml:space="preserve">rs17612597</t>
  </si>
  <si>
    <t xml:space="preserve">rs17612604</t>
  </si>
  <si>
    <t xml:space="preserve">rs17612610</t>
  </si>
  <si>
    <t xml:space="preserve">rs17612617</t>
  </si>
  <si>
    <t xml:space="preserve">rs17843581</t>
  </si>
  <si>
    <t xml:space="preserve">rs17843582</t>
  </si>
  <si>
    <t xml:space="preserve">rs17843583</t>
  </si>
  <si>
    <t xml:space="preserve">rs17843584</t>
  </si>
  <si>
    <t xml:space="preserve">rs17612625</t>
  </si>
  <si>
    <t xml:space="preserve">rs17612633</t>
  </si>
  <si>
    <t xml:space="preserve">rs17612640</t>
  </si>
  <si>
    <t xml:space="preserve">rs879568951</t>
  </si>
  <si>
    <t xml:space="preserve">GAACA</t>
  </si>
  <si>
    <t xml:space="preserve">rs17843586</t>
  </si>
  <si>
    <t xml:space="preserve">rs17843587</t>
  </si>
  <si>
    <t xml:space="preserve">rs17843588</t>
  </si>
  <si>
    <t xml:space="preserve">rs1238810234</t>
  </si>
  <si>
    <t xml:space="preserve">TTG</t>
  </si>
  <si>
    <t xml:space="preserve">rs1471580359</t>
  </si>
  <si>
    <t xml:space="preserve">ACG</t>
  </si>
  <si>
    <t xml:space="preserve">rs17612676</t>
  </si>
  <si>
    <t xml:space="preserve">rs17843589</t>
  </si>
  <si>
    <t xml:space="preserve">rs17843590</t>
  </si>
  <si>
    <t xml:space="preserve">rs17843604</t>
  </si>
  <si>
    <t xml:space="preserve">rs12527758</t>
  </si>
  <si>
    <t xml:space="preserve">rs17612781</t>
  </si>
  <si>
    <t xml:space="preserve">rs17612788</t>
  </si>
  <si>
    <t xml:space="preserve">rs201979949</t>
  </si>
  <si>
    <t xml:space="preserve">rs762118514</t>
  </si>
  <si>
    <t xml:space="preserve">rs17612802</t>
  </si>
  <si>
    <t xml:space="preserve">rs17843605</t>
  </si>
  <si>
    <t xml:space="preserve">rs17843606</t>
  </si>
  <si>
    <t xml:space="preserve">rs17612831</t>
  </si>
  <si>
    <t xml:space="preserve">rs17843609</t>
  </si>
  <si>
    <t xml:space="preserve">rs369358206</t>
  </si>
  <si>
    <t xml:space="preserve">rs17843610</t>
  </si>
  <si>
    <t xml:space="preserve">rs17843611</t>
  </si>
  <si>
    <t xml:space="preserve">rs17843612</t>
  </si>
  <si>
    <t xml:space="preserve">rs17612838</t>
  </si>
  <si>
    <t xml:space="preserve">rs17612845</t>
  </si>
  <si>
    <t xml:space="preserve">rs2858877</t>
  </si>
  <si>
    <t xml:space="preserve">rs17612858</t>
  </si>
  <si>
    <t xml:space="preserve">rs17843613</t>
  </si>
  <si>
    <t xml:space="preserve">rs879502250</t>
  </si>
  <si>
    <t xml:space="preserve">CCA</t>
  </si>
  <si>
    <t xml:space="preserve">rs2858876</t>
  </si>
  <si>
    <t xml:space="preserve">rs9273319</t>
  </si>
  <si>
    <t xml:space="preserve">rs9273320</t>
  </si>
  <si>
    <t xml:space="preserve">rs9273321</t>
  </si>
  <si>
    <t xml:space="preserve">rs578137727</t>
  </si>
  <si>
    <t xml:space="preserve">CTCT</t>
  </si>
  <si>
    <t xml:space="preserve">rs9273322</t>
  </si>
  <si>
    <t xml:space="preserve">rs9273326</t>
  </si>
  <si>
    <t xml:space="preserve">rs9273328</t>
  </si>
  <si>
    <t xml:space="preserve">rs9273329</t>
  </si>
  <si>
    <t xml:space="preserve">rs2395533</t>
  </si>
  <si>
    <t xml:space="preserve">rs9273330</t>
  </si>
  <si>
    <t xml:space="preserve">rs9273331</t>
  </si>
  <si>
    <t xml:space="preserve">rs9273332</t>
  </si>
  <si>
    <t xml:space="preserve">rs9273333</t>
  </si>
  <si>
    <t xml:space="preserve">rs9282067</t>
  </si>
  <si>
    <t xml:space="preserve">rs9282068</t>
  </si>
  <si>
    <t xml:space="preserve">GA</t>
  </si>
  <si>
    <t xml:space="preserve">rs9273335</t>
  </si>
  <si>
    <t xml:space="preserve">rs28374650</t>
  </si>
  <si>
    <t xml:space="preserve">rs9273337</t>
  </si>
  <si>
    <t xml:space="preserve">rs9273338</t>
  </si>
  <si>
    <t xml:space="preserve">rs9273339</t>
  </si>
  <si>
    <t xml:space="preserve">rs9273343</t>
  </si>
  <si>
    <t xml:space="preserve">rs9273344</t>
  </si>
  <si>
    <t xml:space="preserve">rs727939</t>
  </si>
  <si>
    <t xml:space="preserve">rs9273346</t>
  </si>
  <si>
    <t xml:space="preserve">rs6905775</t>
  </si>
  <si>
    <t xml:space="preserve">rs9273363</t>
  </si>
  <si>
    <t xml:space="preserve">rs9273364</t>
  </si>
  <si>
    <t xml:space="preserve">rs28407950</t>
  </si>
  <si>
    <t xml:space="preserve">rs17211748</t>
  </si>
  <si>
    <t xml:space="preserve">rs111948690</t>
  </si>
  <si>
    <t xml:space="preserve">TCCC</t>
  </si>
  <si>
    <t xml:space="preserve">rs112796194</t>
  </si>
  <si>
    <t xml:space="preserve">rs34983241</t>
  </si>
  <si>
    <t xml:space="preserve">rs34004019</t>
  </si>
  <si>
    <t xml:space="preserve">rs28515515</t>
  </si>
  <si>
    <t xml:space="preserve">rs28447611</t>
  </si>
  <si>
    <t xml:space="preserve">rs9273367</t>
  </si>
  <si>
    <t xml:space="preserve">rs9273368</t>
  </si>
  <si>
    <t xml:space="preserve">rs9273372</t>
  </si>
  <si>
    <t xml:space="preserve">rs9273373</t>
  </si>
  <si>
    <t xml:space="preserve">rs9273374</t>
  </si>
  <si>
    <t xml:space="preserve">rs9273376</t>
  </si>
  <si>
    <t xml:space="preserve">rs768373587</t>
  </si>
  <si>
    <t xml:space="preserve">rs115338669</t>
  </si>
  <si>
    <t xml:space="preserve">rs36206058</t>
  </si>
  <si>
    <t xml:space="preserve">rs9273382</t>
  </si>
  <si>
    <t xml:space="preserve">rs9273393</t>
  </si>
  <si>
    <t xml:space="preserve">rs9273396</t>
  </si>
  <si>
    <t xml:space="preserve">rs9273397</t>
  </si>
  <si>
    <t xml:space="preserve">rs9273398</t>
  </si>
  <si>
    <t xml:space="preserve">rs9273399</t>
  </si>
  <si>
    <t xml:space="preserve">rs9273400</t>
  </si>
  <si>
    <t xml:space="preserve">rs9273401</t>
  </si>
  <si>
    <t xml:space="preserve">rs9273404</t>
  </si>
  <si>
    <t xml:space="preserve">rs9273405</t>
  </si>
  <si>
    <t xml:space="preserve">rs9273406</t>
  </si>
  <si>
    <t xml:space="preserve">rs9273407</t>
  </si>
  <si>
    <t xml:space="preserve">rs9273408</t>
  </si>
  <si>
    <t xml:space="preserve">rs9273409</t>
  </si>
  <si>
    <t xml:space="preserve">rs9273410</t>
  </si>
  <si>
    <t xml:space="preserve">rs9273412</t>
  </si>
  <si>
    <t xml:space="preserve">rs9273413</t>
  </si>
  <si>
    <t xml:space="preserve">rs9273414</t>
  </si>
  <si>
    <t xml:space="preserve">rs9273415</t>
  </si>
  <si>
    <t xml:space="preserve">rs9273417</t>
  </si>
  <si>
    <t xml:space="preserve">rs9273418</t>
  </si>
  <si>
    <t xml:space="preserve">rs9273419</t>
  </si>
  <si>
    <t xml:space="preserve">rs9273424</t>
  </si>
  <si>
    <t xml:space="preserve">rs9273425</t>
  </si>
  <si>
    <t xml:space="preserve">rs9273426</t>
  </si>
  <si>
    <t xml:space="preserve">rs9273427</t>
  </si>
  <si>
    <t xml:space="preserve">rs9273430</t>
  </si>
  <si>
    <t xml:space="preserve">rs1056316</t>
  </si>
  <si>
    <t xml:space="preserve">rs9273436</t>
  </si>
  <si>
    <t xml:space="preserve">rs9273438</t>
  </si>
  <si>
    <t xml:space="preserve">rs879233014</t>
  </si>
  <si>
    <t xml:space="preserve">rs28724234</t>
  </si>
  <si>
    <t xml:space="preserve">rs9273441</t>
  </si>
  <si>
    <t xml:space="preserve">rs9273443</t>
  </si>
  <si>
    <t xml:space="preserve">rs9273444</t>
  </si>
  <si>
    <t xml:space="preserve">rs9273445</t>
  </si>
  <si>
    <t xml:space="preserve">rs1063355</t>
  </si>
  <si>
    <t xml:space="preserve">rs1762</t>
  </si>
  <si>
    <t xml:space="preserve">rs1766</t>
  </si>
  <si>
    <t xml:space="preserve">rs1768,rs115749644</t>
  </si>
  <si>
    <t xml:space="preserve">rs1130422</t>
  </si>
  <si>
    <t xml:space="preserve">rs9282076</t>
  </si>
  <si>
    <t xml:space="preserve">rs9273477</t>
  </si>
  <si>
    <t xml:space="preserve">rs9273486</t>
  </si>
  <si>
    <t xml:space="preserve">rs9273866</t>
  </si>
  <si>
    <t xml:space="preserve">rs1130399</t>
  </si>
  <si>
    <t xml:space="preserve">rs9274210</t>
  </si>
  <si>
    <t xml:space="preserve">rs281863463,rs9274217</t>
  </si>
  <si>
    <t xml:space="preserve">rs281863426,rs9274219</t>
  </si>
  <si>
    <t xml:space="preserve">rs281863425,rs9274220</t>
  </si>
  <si>
    <t xml:space="preserve">rs2856703,rs281863414</t>
  </si>
  <si>
    <t xml:space="preserve">rs281863399</t>
  </si>
  <si>
    <t xml:space="preserve">rs281863379</t>
  </si>
  <si>
    <t xml:space="preserve">rs9274258,rs281874807</t>
  </si>
  <si>
    <t xml:space="preserve">rs9274261,rs281863288</t>
  </si>
  <si>
    <t xml:space="preserve">rs281863287</t>
  </si>
  <si>
    <t xml:space="preserve">rs281863284</t>
  </si>
  <si>
    <t xml:space="preserve">rs9274265,rs281863219</t>
  </si>
  <si>
    <t xml:space="preserve">rs28746802</t>
  </si>
  <si>
    <t xml:space="preserve">rs28746804</t>
  </si>
  <si>
    <t xml:space="preserve">rs67545626</t>
  </si>
  <si>
    <t xml:space="preserve">CATT</t>
  </si>
  <si>
    <t xml:space="preserve">rs28746835</t>
  </si>
  <si>
    <t xml:space="preserve">rs3830060</t>
  </si>
  <si>
    <t xml:space="preserve">rs3830059</t>
  </si>
  <si>
    <t xml:space="preserve">rs9274501</t>
  </si>
  <si>
    <t xml:space="preserve">rs28746838</t>
  </si>
  <si>
    <t xml:space="preserve">rs28746839</t>
  </si>
  <si>
    <t xml:space="preserve">rs28746840</t>
  </si>
  <si>
    <t xml:space="preserve">rs28746841</t>
  </si>
  <si>
    <t xml:space="preserve">rs28746842</t>
  </si>
  <si>
    <t xml:space="preserve">rs796429679</t>
  </si>
  <si>
    <t xml:space="preserve">rs28746843</t>
  </si>
  <si>
    <t xml:space="preserve">rs28746844</t>
  </si>
  <si>
    <t xml:space="preserve">rs9274506</t>
  </si>
  <si>
    <t xml:space="preserve">rs28746845</t>
  </si>
  <si>
    <t xml:space="preserve">rs9274510</t>
  </si>
  <si>
    <t xml:space="preserve">rs200030215</t>
  </si>
  <si>
    <t xml:space="preserve">rs28746846</t>
  </si>
  <si>
    <t xml:space="preserve">rs28746847</t>
  </si>
  <si>
    <t xml:space="preserve">rs749944694</t>
  </si>
  <si>
    <t xml:space="preserve">ACC</t>
  </si>
  <si>
    <t xml:space="preserve">rs766371114</t>
  </si>
  <si>
    <t xml:space="preserve">GTA</t>
  </si>
  <si>
    <t xml:space="preserve">rs1049060</t>
  </si>
  <si>
    <t xml:space="preserve">rs1049058</t>
  </si>
  <si>
    <t xml:space="preserve">rs1049057</t>
  </si>
  <si>
    <t xml:space="preserve">rs1049072</t>
  </si>
  <si>
    <t xml:space="preserve">rs1049070</t>
  </si>
  <si>
    <t xml:space="preserve">rs9274525</t>
  </si>
  <si>
    <t xml:space="preserve">rs28746851</t>
  </si>
  <si>
    <t xml:space="preserve">rs9274529</t>
  </si>
  <si>
    <t xml:space="preserve">rs28746852</t>
  </si>
  <si>
    <t xml:space="preserve">rs9274536</t>
  </si>
  <si>
    <t xml:space="preserve">rs28746853</t>
  </si>
  <si>
    <t xml:space="preserve">rs9274557</t>
  </si>
  <si>
    <t xml:space="preserve">rs9274561</t>
  </si>
  <si>
    <t xml:space="preserve">rs28746857</t>
  </si>
  <si>
    <t xml:space="preserve">rs28746858</t>
  </si>
  <si>
    <t xml:space="preserve">rs9274562</t>
  </si>
  <si>
    <t xml:space="preserve">rs28746859</t>
  </si>
  <si>
    <t xml:space="preserve">rs28746860</t>
  </si>
  <si>
    <t xml:space="preserve">rs9274564</t>
  </si>
  <si>
    <t xml:space="preserve">rs9274565</t>
  </si>
  <si>
    <t xml:space="preserve">rs1812014</t>
  </si>
  <si>
    <t xml:space="preserve">rs28746863</t>
  </si>
  <si>
    <t xml:space="preserve">rs9274573</t>
  </si>
  <si>
    <t xml:space="preserve">rs9274575</t>
  </si>
  <si>
    <t xml:space="preserve">rs28746864</t>
  </si>
  <si>
    <t xml:space="preserve">rs28746865</t>
  </si>
  <si>
    <t xml:space="preserve">rs28746866</t>
  </si>
  <si>
    <t xml:space="preserve">rs9282162</t>
  </si>
  <si>
    <t xml:space="preserve">rs3828789</t>
  </si>
  <si>
    <t xml:space="preserve">rs3828790</t>
  </si>
  <si>
    <t xml:space="preserve">rs3828791</t>
  </si>
  <si>
    <t xml:space="preserve">rs3828792</t>
  </si>
  <si>
    <t xml:space="preserve">rs3828794</t>
  </si>
  <si>
    <t xml:space="preserve">rs9274619</t>
  </si>
  <si>
    <t xml:space="preserve">rs3828796</t>
  </si>
  <si>
    <t xml:space="preserve">rs3828798</t>
  </si>
  <si>
    <t xml:space="preserve">rs3828799</t>
  </si>
  <si>
    <t xml:space="preserve">rs3828800</t>
  </si>
  <si>
    <t xml:space="preserve">rs3828801</t>
  </si>
  <si>
    <t xml:space="preserve">rs3828806</t>
  </si>
  <si>
    <t xml:space="preserve">rs3828807</t>
  </si>
  <si>
    <t xml:space="preserve">rs3828808</t>
  </si>
  <si>
    <t xml:space="preserve">rs9274640</t>
  </si>
  <si>
    <t xml:space="preserve">rs9274641</t>
  </si>
  <si>
    <t xml:space="preserve">rs3828809</t>
  </si>
  <si>
    <t xml:space="preserve">rs2647024</t>
  </si>
  <si>
    <t xml:space="preserve">rs9274649</t>
  </si>
  <si>
    <t xml:space="preserve">rs3828811</t>
  </si>
  <si>
    <t xml:space="preserve">rs9274654</t>
  </si>
  <si>
    <t xml:space="preserve">rs9274655</t>
  </si>
  <si>
    <t xml:space="preserve">rs9274656</t>
  </si>
  <si>
    <t xml:space="preserve">rs9274660</t>
  </si>
  <si>
    <t xml:space="preserve">rs9274661</t>
  </si>
  <si>
    <t xml:space="preserve">rs9274663</t>
  </si>
  <si>
    <t xml:space="preserve">rs9274669</t>
  </si>
  <si>
    <t xml:space="preserve">rs9274670</t>
  </si>
  <si>
    <t xml:space="preserve">rs66496067,rs377059353</t>
  </si>
  <si>
    <t xml:space="preserve">rs772873117</t>
  </si>
  <si>
    <t xml:space="preserve">ACCG</t>
  </si>
  <si>
    <t xml:space="preserve">rs3134993</t>
  </si>
  <si>
    <t xml:space="preserve">rs9274742</t>
  </si>
  <si>
    <t xml:space="preserve">rs9274747</t>
  </si>
  <si>
    <t xml:space="preserve">rs9274750</t>
  </si>
  <si>
    <t xml:space="preserve">rs9274757</t>
  </si>
  <si>
    <t xml:space="preserve">rs9274761</t>
  </si>
  <si>
    <t xml:space="preserve">rs9274762</t>
  </si>
  <si>
    <t xml:space="preserve">rs9280067</t>
  </si>
  <si>
    <t xml:space="preserve">rs9274765</t>
  </si>
  <si>
    <t xml:space="preserve">rs9274766</t>
  </si>
  <si>
    <t xml:space="preserve">rs9280068,rs376100887</t>
  </si>
  <si>
    <t xml:space="preserve">rs9274767</t>
  </si>
  <si>
    <t xml:space="preserve">rs9274768</t>
  </si>
  <si>
    <t xml:space="preserve">rs9274770</t>
  </si>
  <si>
    <t xml:space="preserve">rs9274775</t>
  </si>
  <si>
    <t xml:space="preserve">rs9274776</t>
  </si>
  <si>
    <t xml:space="preserve">rs9274787</t>
  </si>
  <si>
    <t xml:space="preserve">rs9274788</t>
  </si>
  <si>
    <t xml:space="preserve">rs9274791</t>
  </si>
  <si>
    <t xml:space="preserve">rs9274830</t>
  </si>
  <si>
    <t xml:space="preserve">rs9274831</t>
  </si>
  <si>
    <t xml:space="preserve">rs9274832</t>
  </si>
  <si>
    <t xml:space="preserve">rs9274833</t>
  </si>
  <si>
    <t xml:space="preserve">rs9274835</t>
  </si>
  <si>
    <t xml:space="preserve">rs9274837</t>
  </si>
  <si>
    <t xml:space="preserve">rs9274838</t>
  </si>
  <si>
    <t xml:space="preserve">rs9274840</t>
  </si>
  <si>
    <t xml:space="preserve">rs9274841</t>
  </si>
  <si>
    <t xml:space="preserve">rs9274854</t>
  </si>
  <si>
    <t xml:space="preserve">rs9274856</t>
  </si>
  <si>
    <t xml:space="preserve">rs9274858</t>
  </si>
  <si>
    <t xml:space="preserve">rs9274860</t>
  </si>
  <si>
    <t xml:space="preserve">rs9274862</t>
  </si>
  <si>
    <t xml:space="preserve">rs9274863</t>
  </si>
  <si>
    <t xml:space="preserve">rs9274938</t>
  </si>
  <si>
    <t xml:space="preserve">rs9274982</t>
  </si>
  <si>
    <t xml:space="preserve">rs9274983</t>
  </si>
  <si>
    <t xml:space="preserve">rs201995343,rs377407243</t>
  </si>
  <si>
    <t xml:space="preserve">TTC</t>
  </si>
  <si>
    <t xml:space="preserve">rs9274990</t>
  </si>
  <si>
    <t xml:space="preserve">rs9274991</t>
  </si>
  <si>
    <t xml:space="preserve">rs9274992</t>
  </si>
  <si>
    <t xml:space="preserve">rs9275004</t>
  </si>
  <si>
    <t xml:space="preserve">rs1694122</t>
  </si>
  <si>
    <t xml:space="preserve">rs9275006</t>
  </si>
  <si>
    <t xml:space="preserve">rs9275009</t>
  </si>
  <si>
    <t xml:space="preserve">rs9275065</t>
  </si>
  <si>
    <t xml:space="preserve">rs9275066</t>
  </si>
  <si>
    <t xml:space="preserve">rs9275067</t>
  </si>
  <si>
    <t xml:space="preserve">rs9275068</t>
  </si>
  <si>
    <t xml:space="preserve">rs9275072</t>
  </si>
  <si>
    <t xml:space="preserve">rs9275074</t>
  </si>
  <si>
    <t xml:space="preserve">rs9275075</t>
  </si>
  <si>
    <t xml:space="preserve">rs9275076</t>
  </si>
  <si>
    <t xml:space="preserve">rs9275077</t>
  </si>
  <si>
    <t xml:space="preserve">rs9275079</t>
  </si>
  <si>
    <t xml:space="preserve">rs9275080</t>
  </si>
  <si>
    <t xml:space="preserve">rs9275083</t>
  </si>
  <si>
    <t xml:space="preserve">rs9275090</t>
  </si>
  <si>
    <t xml:space="preserve">rs9275092</t>
  </si>
  <si>
    <t xml:space="preserve">rs9275093</t>
  </si>
  <si>
    <t xml:space="preserve">rs9275094</t>
  </si>
  <si>
    <t xml:space="preserve">rs9275095</t>
  </si>
  <si>
    <t xml:space="preserve">rs9275096</t>
  </si>
  <si>
    <t xml:space="preserve">rs9275097</t>
  </si>
  <si>
    <t xml:space="preserve">rs9275098</t>
  </si>
  <si>
    <t xml:space="preserve">rs1794496</t>
  </si>
  <si>
    <t xml:space="preserve">rs141187661,rs9282174</t>
  </si>
  <si>
    <t xml:space="preserve">rs145641832,rs9282175</t>
  </si>
  <si>
    <t xml:space="preserve">rs9275100</t>
  </si>
  <si>
    <t xml:space="preserve">rs9275104</t>
  </si>
  <si>
    <t xml:space="preserve">rs9275107</t>
  </si>
  <si>
    <t xml:space="preserve">rs9275108</t>
  </si>
  <si>
    <t xml:space="preserve">rs9275110</t>
  </si>
  <si>
    <t xml:space="preserve">rs9275111</t>
  </si>
  <si>
    <t xml:space="preserve">rs9275113</t>
  </si>
  <si>
    <t xml:space="preserve">rs9275115</t>
  </si>
  <si>
    <t xml:space="preserve">rs9275117</t>
  </si>
  <si>
    <t xml:space="preserve">rs9275121</t>
  </si>
  <si>
    <t xml:space="preserve">rs9275122</t>
  </si>
  <si>
    <t xml:space="preserve">rs2516006</t>
  </si>
  <si>
    <t xml:space="preserve">rs9275127</t>
  </si>
  <si>
    <t xml:space="preserve">rs9275128</t>
  </si>
  <si>
    <t xml:space="preserve">rs9275129</t>
  </si>
  <si>
    <t xml:space="preserve">rs9275132</t>
  </si>
  <si>
    <t xml:space="preserve">rs9275134</t>
  </si>
  <si>
    <t xml:space="preserve">rs9275137</t>
  </si>
  <si>
    <t xml:space="preserve">rs9275140</t>
  </si>
  <si>
    <t xml:space="preserve">rs9275142</t>
  </si>
  <si>
    <t xml:space="preserve">rs9275144</t>
  </si>
  <si>
    <t xml:space="preserve">rs9275147</t>
  </si>
  <si>
    <t xml:space="preserve">rs9275149</t>
  </si>
  <si>
    <t xml:space="preserve">rs9275150</t>
  </si>
  <si>
    <t xml:space="preserve">rs7750477</t>
  </si>
  <si>
    <t xml:space="preserve">rs3021062</t>
  </si>
  <si>
    <t xml:space="preserve">rs3021061</t>
  </si>
  <si>
    <t xml:space="preserve">rs3021060</t>
  </si>
  <si>
    <t xml:space="preserve">rs9275152</t>
  </si>
  <si>
    <t xml:space="preserve">rs3021059</t>
  </si>
  <si>
    <t xml:space="preserve">rs9275156</t>
  </si>
  <si>
    <t xml:space="preserve">rs9275157</t>
  </si>
  <si>
    <t xml:space="preserve">rs9275159</t>
  </si>
  <si>
    <t xml:space="preserve">rs9275163</t>
  </si>
  <si>
    <t xml:space="preserve">rs9275164</t>
  </si>
  <si>
    <t xml:space="preserve">rs9275165</t>
  </si>
  <si>
    <t xml:space="preserve">rs9275166</t>
  </si>
  <si>
    <t xml:space="preserve">rs4947342</t>
  </si>
  <si>
    <t xml:space="preserve">rs9275167</t>
  </si>
  <si>
    <t xml:space="preserve">rs2856692</t>
  </si>
  <si>
    <t xml:space="preserve">rs2646997</t>
  </si>
  <si>
    <t xml:space="preserve">rs2856691</t>
  </si>
  <si>
    <t xml:space="preserve">rs11428467,rs9282177,rs376700407</t>
  </si>
  <si>
    <t xml:space="preserve">AC</t>
  </si>
  <si>
    <t xml:space="preserve">rs9275179</t>
  </si>
  <si>
    <t xml:space="preserve">rs9280081</t>
  </si>
  <si>
    <t xml:space="preserve">rs9275181</t>
  </si>
  <si>
    <t xml:space="preserve">rs9275182</t>
  </si>
  <si>
    <t xml:space="preserve">rs9275183</t>
  </si>
  <si>
    <t xml:space="preserve">rs2856688</t>
  </si>
  <si>
    <t xml:space="preserve">rs9275184</t>
  </si>
  <si>
    <t xml:space="preserve">rs2856683</t>
  </si>
  <si>
    <t xml:space="preserve">rs9275185</t>
  </si>
  <si>
    <t xml:space="preserve">rs9280082</t>
  </si>
  <si>
    <t xml:space="preserve">rs3104362</t>
  </si>
  <si>
    <t xml:space="preserve">rs9275201</t>
  </si>
  <si>
    <t xml:space="preserve">rs3129785</t>
  </si>
  <si>
    <t xml:space="preserve">rs2856677</t>
  </si>
  <si>
    <t xml:space="preserve">rs9275203</t>
  </si>
  <si>
    <t xml:space="preserve">rs3129712</t>
  </si>
  <si>
    <t xml:space="preserve">rs9275205</t>
  </si>
  <si>
    <t xml:space="preserve">rs9275206</t>
  </si>
  <si>
    <t xml:space="preserve">rs112341668</t>
  </si>
  <si>
    <t xml:space="preserve">ACTGCCTGC</t>
  </si>
  <si>
    <t xml:space="preserve">rs9275211</t>
  </si>
  <si>
    <t xml:space="preserve">rs9275213</t>
  </si>
  <si>
    <t xml:space="preserve">rs9275221</t>
  </si>
  <si>
    <t xml:space="preserve">rs5002706</t>
  </si>
  <si>
    <t xml:space="preserve">rs9275223</t>
  </si>
  <si>
    <t xml:space="preserve">rs9275275</t>
  </si>
  <si>
    <t xml:space="preserve">rs111953004,rs9280092</t>
  </si>
  <si>
    <t xml:space="preserve">CAG</t>
  </si>
  <si>
    <t xml:space="preserve">rs9275293</t>
  </si>
  <si>
    <t xml:space="preserve">rs9275296</t>
  </si>
  <si>
    <t xml:space="preserve">rs138210793</t>
  </si>
  <si>
    <t xml:space="preserve">rs373544996</t>
  </si>
  <si>
    <t xml:space="preserve">rs9275300</t>
  </si>
  <si>
    <t xml:space="preserve">rs9275307</t>
  </si>
  <si>
    <t xml:space="preserve">rs9275308</t>
  </si>
  <si>
    <t xml:space="preserve">rs9275310</t>
  </si>
  <si>
    <t xml:space="preserve">rs9275311</t>
  </si>
  <si>
    <t xml:space="preserve">rs9275312</t>
  </si>
  <si>
    <t xml:space="preserve">rs9275313</t>
  </si>
  <si>
    <t xml:space="preserve">rs9275314</t>
  </si>
  <si>
    <t xml:space="preserve">rs9275315</t>
  </si>
  <si>
    <t xml:space="preserve">rs9275317</t>
  </si>
  <si>
    <t xml:space="preserve">rs9275318</t>
  </si>
  <si>
    <t xml:space="preserve">rs9275319</t>
  </si>
  <si>
    <t xml:space="preserve">rs9275324</t>
  </si>
  <si>
    <t xml:space="preserve">rs9275325</t>
  </si>
  <si>
    <t xml:space="preserve">rs9275326</t>
  </si>
  <si>
    <t xml:space="preserve">rs9275327</t>
  </si>
  <si>
    <t xml:space="preserve">rs9275328</t>
  </si>
  <si>
    <t xml:space="preserve">rs9275330</t>
  </si>
  <si>
    <t xml:space="preserve">rs9275331</t>
  </si>
  <si>
    <t xml:space="preserve">rs9275333</t>
  </si>
  <si>
    <t xml:space="preserve">rs10535769,rs34849012</t>
  </si>
  <si>
    <t xml:space="preserve">CATG</t>
  </si>
  <si>
    <t xml:space="preserve">rs9275334</t>
  </si>
  <si>
    <t xml:space="preserve">rs9275338</t>
  </si>
  <si>
    <t xml:space="preserve">rs9275358</t>
  </si>
  <si>
    <t xml:space="preserve">rs34032687,rs9282194</t>
  </si>
  <si>
    <t xml:space="preserve">rs9275360</t>
  </si>
  <si>
    <t xml:space="preserve">rs9275362</t>
  </si>
  <si>
    <t xml:space="preserve">rs553426781</t>
  </si>
  <si>
    <t xml:space="preserve">rs2647045</t>
  </si>
  <si>
    <t xml:space="preserve">rs9275365</t>
  </si>
  <si>
    <t xml:space="preserve">rs9275373</t>
  </si>
  <si>
    <t xml:space="preserve">rs147320334,rs9282196</t>
  </si>
  <si>
    <t xml:space="preserve">rs9275380</t>
  </si>
  <si>
    <t xml:space="preserve">rs9275382</t>
  </si>
  <si>
    <t xml:space="preserve">rs9275383</t>
  </si>
  <si>
    <t xml:space="preserve">rs9275387</t>
  </si>
  <si>
    <t xml:space="preserve">rs9275394</t>
  </si>
  <si>
    <t xml:space="preserve">rs9275395</t>
  </si>
  <si>
    <t xml:space="preserve">rs9282198</t>
  </si>
  <si>
    <t xml:space="preserve">TAACTGAATG</t>
  </si>
  <si>
    <t xml:space="preserve">rs9275400</t>
  </si>
  <si>
    <t xml:space="preserve">rs9275422</t>
  </si>
  <si>
    <t xml:space="preserve">rs9275426</t>
  </si>
  <si>
    <t xml:space="preserve">rs9275429</t>
  </si>
  <si>
    <t xml:space="preserve">rs9275430</t>
  </si>
  <si>
    <t xml:space="preserve">rs9275434</t>
  </si>
  <si>
    <t xml:space="preserve">rs9275435</t>
  </si>
  <si>
    <t xml:space="preserve">rs9275437</t>
  </si>
  <si>
    <t xml:space="preserve">rs9275442</t>
  </si>
  <si>
    <t xml:space="preserve">rs9275445</t>
  </si>
  <si>
    <t xml:space="preserve">rs9275476</t>
  </si>
  <si>
    <t xml:space="preserve">rs9275477</t>
  </si>
  <si>
    <t xml:space="preserve">rs9275486</t>
  </si>
  <si>
    <t xml:space="preserve">rs9275490</t>
  </si>
  <si>
    <t xml:space="preserve">rs9275493</t>
  </si>
  <si>
    <t xml:space="preserve">rs9275495</t>
  </si>
  <si>
    <t xml:space="preserve">rs9275503</t>
  </si>
  <si>
    <t xml:space="preserve">rs9275509</t>
  </si>
  <si>
    <t xml:space="preserve">rs17206350</t>
  </si>
  <si>
    <t xml:space="preserve">rs9275530</t>
  </si>
  <si>
    <t xml:space="preserve">rs9275532</t>
  </si>
  <si>
    <t xml:space="preserve">rs9275541</t>
  </si>
  <si>
    <t xml:space="preserve">rs4273728</t>
  </si>
  <si>
    <t xml:space="preserve">rs775823530</t>
  </si>
  <si>
    <t xml:space="preserve">CAGAA</t>
  </si>
  <si>
    <t xml:space="preserve">rs9275583</t>
  </si>
  <si>
    <t xml:space="preserve">rs9275592</t>
  </si>
  <si>
    <t xml:space="preserve">rs7454108</t>
  </si>
  <si>
    <t xml:space="preserve">rs3957146</t>
  </si>
  <si>
    <t xml:space="preserve">rs3998159</t>
  </si>
  <si>
    <t xml:space="preserve">rs3957148</t>
  </si>
  <si>
    <t xml:space="preserve">rs9275599</t>
  </si>
  <si>
    <t xml:space="preserve">rs3997854</t>
  </si>
  <si>
    <t xml:space="preserve">rs3873445</t>
  </si>
  <si>
    <t xml:space="preserve">rs3873448</t>
  </si>
  <si>
    <t xml:space="preserve">rs3873453</t>
  </si>
  <si>
    <t xml:space="preserve">rs9275607</t>
  </si>
  <si>
    <t xml:space="preserve">rs9275608</t>
  </si>
  <si>
    <t xml:space="preserve">rs9275609</t>
  </si>
  <si>
    <t xml:space="preserve">rs9275610</t>
  </si>
  <si>
    <t xml:space="preserve">rs9275611</t>
  </si>
  <si>
    <t xml:space="preserve">rs9275613</t>
  </si>
  <si>
    <t xml:space="preserve">rs9275614</t>
  </si>
  <si>
    <t xml:space="preserve">rs9275615</t>
  </si>
  <si>
    <t xml:space="preserve">rs6916779</t>
  </si>
  <si>
    <t xml:space="preserve">rs9275618</t>
  </si>
  <si>
    <t xml:space="preserve">rs1302385606</t>
  </si>
  <si>
    <t xml:space="preserve">TACACACA</t>
  </si>
  <si>
    <t xml:space="preserve">rs9275629</t>
  </si>
  <si>
    <t xml:space="preserve">rs9275631</t>
  </si>
  <si>
    <t xml:space="preserve">rs9275632</t>
  </si>
  <si>
    <t xml:space="preserve">rs9275634</t>
  </si>
  <si>
    <t xml:space="preserve">rs9275635</t>
  </si>
  <si>
    <t xml:space="preserve">rs9275636</t>
  </si>
  <si>
    <t xml:space="preserve">rs9275637</t>
  </si>
  <si>
    <t xml:space="preserve">rs9275638</t>
  </si>
  <si>
    <t xml:space="preserve">rs3916765</t>
  </si>
  <si>
    <t xml:space="preserve">rs3129745</t>
  </si>
  <si>
    <t xml:space="preserve">rs9275710</t>
  </si>
  <si>
    <t xml:space="preserve">rs9275718</t>
  </si>
  <si>
    <t xml:space="preserve">rs9275758</t>
  </si>
  <si>
    <t xml:space="preserve">rs9275762</t>
  </si>
  <si>
    <t xml:space="preserve">rs144868491</t>
  </si>
  <si>
    <t xml:space="preserve">GGGTC</t>
  </si>
  <si>
    <t xml:space="preserve">rs9275847</t>
  </si>
  <si>
    <t xml:space="preserve">rs9275869</t>
  </si>
  <si>
    <t xml:space="preserve">rs763024</t>
  </si>
  <si>
    <t xml:space="preserve">rs9275924</t>
  </si>
  <si>
    <t xml:space="preserve">rs9275939</t>
  </si>
  <si>
    <t xml:space="preserve">rs9275950</t>
  </si>
  <si>
    <t xml:space="preserve">rs77897247,rs9282250</t>
  </si>
  <si>
    <t xml:space="preserve">rs201952949</t>
  </si>
  <si>
    <t xml:space="preserve">ACAG</t>
  </si>
  <si>
    <t xml:space="preserve">rs9275987</t>
  </si>
  <si>
    <t xml:space="preserve">rs2859056</t>
  </si>
  <si>
    <t xml:space="preserve">rs9276057</t>
  </si>
  <si>
    <t xml:space="preserve">rs2859124</t>
  </si>
  <si>
    <t xml:space="preserve">rs2859122</t>
  </si>
  <si>
    <t xml:space="preserve">rs9276115</t>
  </si>
  <si>
    <t xml:space="preserve">rs9276116</t>
  </si>
  <si>
    <t xml:space="preserve">rs2227132</t>
  </si>
  <si>
    <t xml:space="preserve">rs2859113</t>
  </si>
  <si>
    <t xml:space="preserve">rs9276150</t>
  </si>
  <si>
    <t xml:space="preserve">rs7747423</t>
  </si>
  <si>
    <t xml:space="preserve">rs9276182</t>
  </si>
  <si>
    <t xml:space="preserve">rs9276183</t>
  </si>
  <si>
    <t xml:space="preserve">rs201125844</t>
  </si>
  <si>
    <t xml:space="preserve">AATCATG</t>
  </si>
  <si>
    <t xml:space="preserve">rs9276234</t>
  </si>
  <si>
    <t xml:space="preserve">rs2859089</t>
  </si>
  <si>
    <t xml:space="preserve">rs2858882</t>
  </si>
  <si>
    <t xml:space="preserve">rs67152216,rs67746701</t>
  </si>
  <si>
    <t xml:space="preserve">ATATAT</t>
  </si>
  <si>
    <t xml:space="preserve">rs2859074</t>
  </si>
  <si>
    <t xml:space="preserve">rs9276311</t>
  </si>
  <si>
    <t xml:space="preserve">rs9276316</t>
  </si>
  <si>
    <t xml:space="preserve">rs9276317</t>
  </si>
  <si>
    <t xml:space="preserve">rs9276321</t>
  </si>
  <si>
    <t xml:space="preserve">rs28383919</t>
  </si>
  <si>
    <t xml:space="preserve">CAT</t>
  </si>
  <si>
    <t xml:space="preserve">rs9276326</t>
  </si>
  <si>
    <t xml:space="preserve">rs9276340</t>
  </si>
  <si>
    <t xml:space="preserve">rs9276341</t>
  </si>
  <si>
    <t xml:space="preserve">rs9276342</t>
  </si>
  <si>
    <t xml:space="preserve">rs9276343</t>
  </si>
  <si>
    <t xml:space="preserve">rs7773149</t>
  </si>
  <si>
    <t xml:space="preserve">rs9276362</t>
  </si>
  <si>
    <t xml:space="preserve">rs9276364</t>
  </si>
  <si>
    <t xml:space="preserve">rs9276370</t>
  </si>
  <si>
    <t xml:space="preserve">rs9276377</t>
  </si>
  <si>
    <t xml:space="preserve">rs5021450</t>
  </si>
  <si>
    <t xml:space="preserve">rs9276412</t>
  </si>
  <si>
    <t xml:space="preserve">rs9276413</t>
  </si>
  <si>
    <t xml:space="preserve">rs9276414</t>
  </si>
  <si>
    <t xml:space="preserve">rs9276421</t>
  </si>
  <si>
    <t xml:space="preserve">rs9276422</t>
  </si>
  <si>
    <t xml:space="preserve">rs9276423</t>
  </si>
  <si>
    <t xml:space="preserve">rs141350816</t>
  </si>
  <si>
    <t xml:space="preserve">TTTG</t>
  </si>
  <si>
    <t xml:space="preserve">rs9276424</t>
  </si>
  <si>
    <t xml:space="preserve">rs2395252</t>
  </si>
  <si>
    <t xml:space="preserve">rs2227128</t>
  </si>
  <si>
    <t xml:space="preserve">rs2213568</t>
  </si>
  <si>
    <t xml:space="preserve">rs2213567</t>
  </si>
  <si>
    <t xml:space="preserve">rs9276428</t>
  </si>
  <si>
    <t xml:space="preserve">rs9276429</t>
  </si>
  <si>
    <t xml:space="preserve">rs9276430</t>
  </si>
  <si>
    <t xml:space="preserve">rs9276431</t>
  </si>
  <si>
    <t xml:space="preserve">rs9276432</t>
  </si>
  <si>
    <t xml:space="preserve">rs9276433</t>
  </si>
  <si>
    <t xml:space="preserve">rs2071798</t>
  </si>
  <si>
    <t xml:space="preserve">rs9272945</t>
  </si>
  <si>
    <t xml:space="preserve">rs28420297</t>
  </si>
  <si>
    <t xml:space="preserve">rs9276440</t>
  </si>
  <si>
    <t xml:space="preserve">rs9276441</t>
  </si>
  <si>
    <t xml:space="preserve">rs10947339</t>
  </si>
  <si>
    <t xml:space="preserve">rs9276444</t>
  </si>
  <si>
    <t xml:space="preserve">rs9276447</t>
  </si>
  <si>
    <t xml:space="preserve">rs2227126</t>
  </si>
  <si>
    <t xml:space="preserve">rs2213574</t>
  </si>
  <si>
    <t xml:space="preserve">rs9276454</t>
  </si>
  <si>
    <t xml:space="preserve">rs11758312</t>
  </si>
  <si>
    <t xml:space="preserve">rs9276466</t>
  </si>
  <si>
    <t xml:space="preserve">rs2227136</t>
  </si>
  <si>
    <t xml:space="preserve">rs2227135</t>
  </si>
  <si>
    <t xml:space="preserve">rs28528856</t>
  </si>
  <si>
    <t xml:space="preserve">rs7748018</t>
  </si>
  <si>
    <t xml:space="preserve">rs5017092</t>
  </si>
  <si>
    <t xml:space="preserve">rs4351241</t>
  </si>
  <si>
    <t xml:space="preserve">rs4285314</t>
  </si>
  <si>
    <t xml:space="preserve">rs9276481</t>
  </si>
  <si>
    <t xml:space="preserve">rs11759565</t>
  </si>
  <si>
    <t xml:space="preserve">rs9276482</t>
  </si>
  <si>
    <t xml:space="preserve">rs10947340</t>
  </si>
  <si>
    <t xml:space="preserve">rs35608993,rs71700423</t>
  </si>
  <si>
    <t xml:space="preserve">rs9276490</t>
  </si>
  <si>
    <t xml:space="preserve">rs5016066</t>
  </si>
  <si>
    <t xml:space="preserve">rs5016067</t>
  </si>
  <si>
    <t xml:space="preserve">rs11362073,rs763281641,rs28986258</t>
  </si>
  <si>
    <t xml:space="preserve">rs2157327</t>
  </si>
  <si>
    <t xml:space="preserve">rs2213572</t>
  </si>
  <si>
    <t xml:space="preserve">rs2213571</t>
  </si>
  <si>
    <t xml:space="preserve">rs2227134</t>
  </si>
  <si>
    <t xml:space="preserve">rs28415071</t>
  </si>
  <si>
    <t xml:space="preserve">rs9276514</t>
  </si>
  <si>
    <t xml:space="preserve">rs9276515</t>
  </si>
  <si>
    <t xml:space="preserve">rs13194943</t>
  </si>
  <si>
    <t xml:space="preserve">rs9276519</t>
  </si>
  <si>
    <t xml:space="preserve">rs9282282</t>
  </si>
  <si>
    <t xml:space="preserve">rs9276522</t>
  </si>
  <si>
    <t xml:space="preserve">rs9276523</t>
  </si>
  <si>
    <t xml:space="preserve">rs9276524</t>
  </si>
  <si>
    <t xml:space="preserve">rs9276525</t>
  </si>
  <si>
    <t xml:space="preserve">rs10947342</t>
  </si>
  <si>
    <t xml:space="preserve">rs7450940</t>
  </si>
  <si>
    <t xml:space="preserve">rs7450989</t>
  </si>
  <si>
    <t xml:space="preserve">rs9276532</t>
  </si>
  <si>
    <t xml:space="preserve">rs9276534</t>
  </si>
  <si>
    <t xml:space="preserve">rs9276535</t>
  </si>
  <si>
    <t xml:space="preserve">rs7769620</t>
  </si>
  <si>
    <t xml:space="preserve">rs68068643,rs9280175</t>
  </si>
  <si>
    <t xml:space="preserve">rs2077046</t>
  </si>
  <si>
    <t xml:space="preserve">rs2213569</t>
  </si>
  <si>
    <t xml:space="preserve">rs7774435</t>
  </si>
  <si>
    <t xml:space="preserve">rs7774443</t>
  </si>
  <si>
    <t xml:space="preserve">rs7754020</t>
  </si>
  <si>
    <t xml:space="preserve">rs10807112</t>
  </si>
  <si>
    <t xml:space="preserve">rs10807113</t>
  </si>
  <si>
    <t xml:space="preserve">rs6918223</t>
  </si>
  <si>
    <t xml:space="preserve">rs6918587</t>
  </si>
  <si>
    <t xml:space="preserve">rs6918592</t>
  </si>
  <si>
    <t xml:space="preserve">rs6918401</t>
  </si>
  <si>
    <t xml:space="preserve">rs6934041</t>
  </si>
  <si>
    <t xml:space="preserve">rs6913646</t>
  </si>
  <si>
    <t xml:space="preserve">rs5001635</t>
  </si>
  <si>
    <t xml:space="preserve">rs5001634</t>
  </si>
  <si>
    <t xml:space="preserve">rs5001633</t>
  </si>
  <si>
    <t xml:space="preserve">rs5001632</t>
  </si>
  <si>
    <t xml:space="preserve">rs5001631</t>
  </si>
  <si>
    <t xml:space="preserve">rs5001630</t>
  </si>
  <si>
    <t xml:space="preserve">rs5001629</t>
  </si>
  <si>
    <t xml:space="preserve">rs5001628</t>
  </si>
  <si>
    <t xml:space="preserve">rs5001627</t>
  </si>
  <si>
    <t xml:space="preserve">rs7770024</t>
  </si>
  <si>
    <t xml:space="preserve">rs141702193,rs9282284</t>
  </si>
  <si>
    <t xml:space="preserve">AAG</t>
  </si>
  <si>
    <t xml:space="preserve">rs7770045</t>
  </si>
  <si>
    <t xml:space="preserve">rs7769959</t>
  </si>
  <si>
    <t xml:space="preserve">rs7769974</t>
  </si>
  <si>
    <t xml:space="preserve">rs7769979</t>
  </si>
  <si>
    <t xml:space="preserve">rs12200954</t>
  </si>
  <si>
    <t xml:space="preserve">rs7774452</t>
  </si>
  <si>
    <t xml:space="preserve">rs7756516</t>
  </si>
  <si>
    <t xml:space="preserve">rs9276558</t>
  </si>
  <si>
    <t xml:space="preserve">rs6457646</t>
  </si>
  <si>
    <t xml:space="preserve">rs3213490</t>
  </si>
  <si>
    <t xml:space="preserve">rs3213489</t>
  </si>
  <si>
    <t xml:space="preserve">rs3213488</t>
  </si>
  <si>
    <t xml:space="preserve">rs3213487</t>
  </si>
  <si>
    <t xml:space="preserve">rs3213486</t>
  </si>
  <si>
    <t xml:space="preserve">rs3213485</t>
  </si>
  <si>
    <t xml:space="preserve">rs3213484</t>
  </si>
  <si>
    <t xml:space="preserve">rs9276568</t>
  </si>
  <si>
    <t xml:space="preserve">rs4305772</t>
  </si>
  <si>
    <t xml:space="preserve">rs3213483</t>
  </si>
  <si>
    <t xml:space="preserve">rs9276580</t>
  </si>
  <si>
    <t xml:space="preserve">rs9276581</t>
  </si>
  <si>
    <t xml:space="preserve">rs7753017</t>
  </si>
  <si>
    <t xml:space="preserve">rs1023449</t>
  </si>
  <si>
    <t xml:space="preserve">rs1023448</t>
  </si>
  <si>
    <t xml:space="preserve">rs4947346</t>
  </si>
  <si>
    <t xml:space="preserve">rs2395261</t>
  </si>
  <si>
    <t xml:space="preserve">rs34694311,rs568540409</t>
  </si>
  <si>
    <t xml:space="preserve">rs2395263</t>
  </si>
  <si>
    <t xml:space="preserve">rs2071551</t>
  </si>
  <si>
    <t xml:space="preserve">rs762815</t>
  </si>
  <si>
    <t xml:space="preserve">rs7768538</t>
  </si>
  <si>
    <t xml:space="preserve">rs9276583</t>
  </si>
  <si>
    <t xml:space="preserve">rs7453920</t>
  </si>
  <si>
    <t xml:space="preserve">rs2051549</t>
  </si>
  <si>
    <t xml:space="preserve">rs9276586</t>
  </si>
  <si>
    <t xml:space="preserve">rs5019296</t>
  </si>
  <si>
    <t xml:space="preserve">rs7382828</t>
  </si>
  <si>
    <t xml:space="preserve">rs9276604</t>
  </si>
  <si>
    <t xml:space="preserve">rs2395264</t>
  </si>
  <si>
    <t xml:space="preserve">rs6457653</t>
  </si>
  <si>
    <t xml:space="preserve">rs6457654</t>
  </si>
  <si>
    <t xml:space="preserve">rs6457655</t>
  </si>
  <si>
    <t xml:space="preserve">rs9296039</t>
  </si>
  <si>
    <t xml:space="preserve">rs9296040</t>
  </si>
  <si>
    <t xml:space="preserve">rs9296041</t>
  </si>
  <si>
    <t xml:space="preserve">rs9296044</t>
  </si>
  <si>
    <t xml:space="preserve">rs1825003</t>
  </si>
  <si>
    <t xml:space="preserve">rs1585893</t>
  </si>
  <si>
    <t xml:space="preserve">rs1585892</t>
  </si>
  <si>
    <t xml:space="preserve">rs1585891</t>
  </si>
  <si>
    <t xml:space="preserve">rs67676732,rs35455552</t>
  </si>
  <si>
    <t xml:space="preserve">TTTC</t>
  </si>
  <si>
    <t xml:space="preserve">rs6901084</t>
  </si>
  <si>
    <t xml:space="preserve">rs11317992,rs368338868</t>
  </si>
  <si>
    <t xml:space="preserve">rs6457656</t>
  </si>
  <si>
    <t xml:space="preserve">rs6457657</t>
  </si>
  <si>
    <t xml:space="preserve">rs6457660</t>
  </si>
  <si>
    <t xml:space="preserve">rs1383264</t>
  </si>
  <si>
    <t xml:space="preserve">rs57912571</t>
  </si>
  <si>
    <t xml:space="preserve">rs9276710</t>
  </si>
  <si>
    <t xml:space="preserve">rs58327373</t>
  </si>
  <si>
    <t xml:space="preserve">rs2067578</t>
  </si>
  <si>
    <t xml:space="preserve">rs73408475</t>
  </si>
  <si>
    <t xml:space="preserve">rs4947350</t>
  </si>
  <si>
    <t xml:space="preserve">rs6912056</t>
  </si>
  <si>
    <t xml:space="preserve">rs4513843</t>
  </si>
  <si>
    <t xml:space="preserve">rs115196245</t>
  </si>
  <si>
    <t xml:space="preserve">rs11244</t>
  </si>
  <si>
    <t xml:space="preserve">rs2071479</t>
  </si>
  <si>
    <t xml:space="preserve">rs34818665</t>
  </si>
  <si>
    <t xml:space="preserve">rs1383258</t>
  </si>
  <si>
    <t xml:space="preserve">rs2071554</t>
  </si>
  <si>
    <t xml:space="preserve">rs55888430</t>
  </si>
  <si>
    <t xml:space="preserve">rs73410764</t>
  </si>
  <si>
    <t xml:space="preserve">rs17220157</t>
  </si>
  <si>
    <t xml:space="preserve">rs17213749</t>
  </si>
  <si>
    <t xml:space="preserve">rs61299548</t>
  </si>
  <si>
    <t xml:space="preserve">rs9784758</t>
  </si>
  <si>
    <t xml:space="preserve">rs9784869</t>
  </si>
  <si>
    <t xml:space="preserve">rs9784876</t>
  </si>
  <si>
    <t xml:space="preserve">rs59670661</t>
  </si>
  <si>
    <t xml:space="preserve">rs57534146</t>
  </si>
  <si>
    <t xml:space="preserve">GTCA</t>
  </si>
  <si>
    <t xml:space="preserve">rs59853218</t>
  </si>
  <si>
    <t xml:space="preserve">rs60772434</t>
  </si>
  <si>
    <t xml:space="preserve">rs73410773</t>
  </si>
  <si>
    <t xml:space="preserve">rs73410774</t>
  </si>
  <si>
    <t xml:space="preserve">rs73410775</t>
  </si>
  <si>
    <t xml:space="preserve">rs16870907</t>
  </si>
  <si>
    <t xml:space="preserve">rs73410776</t>
  </si>
  <si>
    <t xml:space="preserve">rs16870908</t>
  </si>
  <si>
    <t xml:space="preserve">rs73410779</t>
  </si>
  <si>
    <t xml:space="preserve">rs112098310,rs372695312</t>
  </si>
  <si>
    <t xml:space="preserve">ACTC</t>
  </si>
  <si>
    <t xml:space="preserve">rs73410780</t>
  </si>
  <si>
    <t xml:space="preserve">rs73410781</t>
  </si>
  <si>
    <t xml:space="preserve">rs73410782</t>
  </si>
  <si>
    <t xml:space="preserve">rs73410783</t>
  </si>
  <si>
    <t xml:space="preserve">rs112707155</t>
  </si>
  <si>
    <t xml:space="preserve">rs113025746</t>
  </si>
  <si>
    <t xml:space="preserve">rs57654360</t>
  </si>
  <si>
    <t xml:space="preserve">rs58027204</t>
  </si>
  <si>
    <t xml:space="preserve">rs73410785</t>
  </si>
  <si>
    <t xml:space="preserve">rs73410787</t>
  </si>
  <si>
    <t xml:space="preserve">rs77152259</t>
  </si>
  <si>
    <t xml:space="preserve">rs73410789</t>
  </si>
  <si>
    <t xml:space="preserve">rs2229527</t>
  </si>
  <si>
    <t xml:space="preserve">rs762808</t>
  </si>
  <si>
    <t xml:space="preserve">rs9357155</t>
  </si>
  <si>
    <t xml:space="preserve">rs2071543</t>
  </si>
  <si>
    <t xml:space="preserve">rs2284190</t>
  </si>
  <si>
    <t xml:space="preserve">rs2071536</t>
  </si>
  <si>
    <t xml:space="preserve">rs28724899</t>
  </si>
  <si>
    <t xml:space="preserve">rs1374657932,rs28986264</t>
  </si>
  <si>
    <t xml:space="preserve">rs4959116</t>
  </si>
  <si>
    <t xml:space="preserve">rs35833907,rs370080768</t>
  </si>
  <si>
    <t xml:space="preserve">GGTTTTTTGTTGTTGTTTGTTTTTAAAATAATTTAAAAACTT</t>
  </si>
  <si>
    <t xml:space="preserve">rs115493740</t>
  </si>
  <si>
    <t xml:space="preserve">rs6903433</t>
  </si>
  <si>
    <t xml:space="preserve">rs2857219</t>
  </si>
  <si>
    <t xml:space="preserve">rs241409</t>
  </si>
  <si>
    <t xml:space="preserve">rs3749981</t>
  </si>
  <si>
    <t xml:space="preserve">rs241407</t>
  </si>
  <si>
    <t xml:space="preserve">rs114463908</t>
  </si>
  <si>
    <t xml:space="preserve">rs112511187</t>
  </si>
  <si>
    <t xml:space="preserve">AAAACAAACAAAC</t>
  </si>
  <si>
    <t xml:space="preserve">rs115469976</t>
  </si>
  <si>
    <t xml:space="preserve">rs112393700</t>
  </si>
  <si>
    <t xml:space="preserve">rs9277837</t>
  </si>
  <si>
    <t xml:space="preserve">rs3129247</t>
  </si>
  <si>
    <t xml:space="preserve">rs7750683</t>
  </si>
  <si>
    <t xml:space="preserve">rs3129219</t>
  </si>
  <si>
    <t xml:space="preserve">rs3130151</t>
  </si>
  <si>
    <t xml:space="preserve">rs3116971</t>
  </si>
  <si>
    <t xml:space="preserve">rs3130152</t>
  </si>
  <si>
    <t xml:space="preserve">rs3116970</t>
  </si>
  <si>
    <t xml:space="preserve">rs3116969</t>
  </si>
  <si>
    <t xml:space="preserve">rs9277904</t>
  </si>
  <si>
    <t xml:space="preserve">rs3129209</t>
  </si>
  <si>
    <t xml:space="preserve">rs112609628</t>
  </si>
  <si>
    <t xml:space="preserve">rs115337486</t>
  </si>
  <si>
    <t xml:space="preserve">rs41267649</t>
  </si>
  <si>
    <t xml:space="preserve">rs142697827</t>
  </si>
  <si>
    <t xml:space="preserve">rs150420498</t>
  </si>
  <si>
    <t xml:space="preserve">rs116647495</t>
  </si>
  <si>
    <t xml:space="preserve">rs78238190</t>
  </si>
  <si>
    <t xml:space="preserve">rs11751494</t>
  </si>
  <si>
    <t xml:space="preserve">rs13202327</t>
  </si>
  <si>
    <t xml:space="preserve">rs3749926</t>
  </si>
  <si>
    <t xml:space="preserve">rs77404969</t>
  </si>
  <si>
    <t xml:space="preserve">rs12203433</t>
  </si>
  <si>
    <t xml:space="preserve">rs12196956</t>
  </si>
  <si>
    <t xml:space="preserve">rs75988488</t>
  </si>
  <si>
    <t xml:space="preserve">rs75833992</t>
  </si>
  <si>
    <t xml:space="preserve">rs79334662</t>
  </si>
  <si>
    <t xml:space="preserve">rs75849231</t>
  </si>
  <si>
    <t xml:space="preserve">rs75363397</t>
  </si>
  <si>
    <t xml:space="preserve">rs76651163</t>
  </si>
  <si>
    <t xml:space="preserve">rs80038139</t>
  </si>
  <si>
    <t xml:space="preserve">rs531544603</t>
  </si>
  <si>
    <t xml:space="preserve">rs115025936</t>
  </si>
  <si>
    <t xml:space="preserve">rs901790417</t>
  </si>
  <si>
    <t xml:space="preserve">rs929399055</t>
  </si>
  <si>
    <t xml:space="preserve">rs3012407</t>
  </si>
  <si>
    <t xml:space="preserve">rs3013296</t>
  </si>
  <si>
    <t xml:space="preserve">rs200272356</t>
  </si>
  <si>
    <t xml:space="preserve">GCAAATTTCTGATC</t>
  </si>
  <si>
    <t xml:space="preserve">rs1386178404</t>
  </si>
  <si>
    <t xml:space="preserve">rs10957317</t>
  </si>
  <si>
    <t xml:space="preserve">rs1567555</t>
  </si>
  <si>
    <t xml:space="preserve">rs1511363</t>
  </si>
  <si>
    <t xml:space="preserve">rs112892934</t>
  </si>
  <si>
    <t xml:space="preserve">rs28886378</t>
  </si>
  <si>
    <t xml:space="preserve">rs4873303</t>
  </si>
  <si>
    <t xml:space="preserve">rs4873091</t>
  </si>
  <si>
    <t xml:space="preserve">rs11785391</t>
  </si>
  <si>
    <t xml:space="preserve">rs12680366</t>
  </si>
  <si>
    <t xml:space="preserve">rs974781</t>
  </si>
  <si>
    <t xml:space="preserve">rs1828495</t>
  </si>
  <si>
    <t xml:space="preserve">rs1511367</t>
  </si>
  <si>
    <t xml:space="preserve">rs12545097</t>
  </si>
  <si>
    <t xml:space="preserve">rs7013425</t>
  </si>
  <si>
    <t xml:space="preserve">rs7835336</t>
  </si>
  <si>
    <t xml:space="preserve">rs4873093</t>
  </si>
  <si>
    <t xml:space="preserve">rs2137013</t>
  </si>
  <si>
    <t xml:space="preserve">rs7011891</t>
  </si>
  <si>
    <t xml:space="preserve">rs4873308</t>
  </si>
  <si>
    <t xml:space="preserve">rs6983929</t>
  </si>
  <si>
    <t xml:space="preserve">rs6984804</t>
  </si>
  <si>
    <t xml:space="preserve">rs7005693</t>
  </si>
  <si>
    <t xml:space="preserve">rs7009886</t>
  </si>
  <si>
    <t xml:space="preserve">rs7009890</t>
  </si>
  <si>
    <t xml:space="preserve">rs4873094</t>
  </si>
  <si>
    <t xml:space="preserve">rs4873310</t>
  </si>
  <si>
    <t xml:space="preserve">rs4873095</t>
  </si>
  <si>
    <t xml:space="preserve">rs11990854</t>
  </si>
  <si>
    <t xml:space="preserve">rs1876717</t>
  </si>
  <si>
    <t xml:space="preserve">rs10435575</t>
  </si>
  <si>
    <t xml:space="preserve">rs1858312</t>
  </si>
  <si>
    <t xml:space="preserve">rs10957363</t>
  </si>
  <si>
    <t xml:space="preserve">rs13268440</t>
  </si>
  <si>
    <t xml:space="preserve">rs2385229</t>
  </si>
  <si>
    <t xml:space="preserve">rs2385230</t>
  </si>
  <si>
    <t xml:space="preserve">rs10504073</t>
  </si>
  <si>
    <t xml:space="preserve">rs4873099</t>
  </si>
  <si>
    <t xml:space="preserve">rs4873100</t>
  </si>
  <si>
    <t xml:space="preserve">rs61145420</t>
  </si>
  <si>
    <t xml:space="preserve">TAAAAC</t>
  </si>
  <si>
    <t xml:space="preserve">rs7819763</t>
  </si>
  <si>
    <t xml:space="preserve">rs341806</t>
  </si>
  <si>
    <t xml:space="preserve">rs341805</t>
  </si>
  <si>
    <t xml:space="preserve">rs11340171,rs771645060,rs398086555,rs398007713</t>
  </si>
  <si>
    <t xml:space="preserve">rs186891</t>
  </si>
  <si>
    <t xml:space="preserve">rs889147103</t>
  </si>
  <si>
    <t xml:space="preserve">rs778417181</t>
  </si>
  <si>
    <t xml:space="preserve">rs1264115120</t>
  </si>
  <si>
    <t xml:space="preserve">rs7851244</t>
  </si>
  <si>
    <t xml:space="preserve">rs139577002</t>
  </si>
  <si>
    <t xml:space="preserve">rs142512009</t>
  </si>
  <si>
    <t xml:space="preserve">rs75380746</t>
  </si>
  <si>
    <t xml:space="preserve">rs992050905</t>
  </si>
  <si>
    <t xml:space="preserve">rs190710397</t>
  </si>
  <si>
    <t xml:space="preserve">rs11009639</t>
  </si>
  <si>
    <t xml:space="preserve">rs10509746</t>
  </si>
  <si>
    <t xml:space="preserve">rs10883555</t>
  </si>
  <si>
    <t xml:space="preserve">rs10883556</t>
  </si>
  <si>
    <t xml:space="preserve">rs11190743</t>
  </si>
  <si>
    <t xml:space="preserve">rs12355322</t>
  </si>
  <si>
    <t xml:space="preserve">rs11190744</t>
  </si>
  <si>
    <t xml:space="preserve">rs10786613</t>
  </si>
  <si>
    <t xml:space="preserve">rs11591286</t>
  </si>
  <si>
    <t xml:space="preserve">rs11591262</t>
  </si>
  <si>
    <t xml:space="preserve">rs2902407</t>
  </si>
  <si>
    <t xml:space="preserve">rs2181834</t>
  </si>
  <si>
    <t xml:space="preserve">rs11190745</t>
  </si>
  <si>
    <t xml:space="preserve">rs11190746</t>
  </si>
  <si>
    <t xml:space="preserve">rs11190749</t>
  </si>
  <si>
    <t xml:space="preserve">rs68094800,rs68012888</t>
  </si>
  <si>
    <t xml:space="preserve">rs10883559</t>
  </si>
  <si>
    <t xml:space="preserve">rs10509747</t>
  </si>
  <si>
    <t xml:space="preserve">rs35415591,rs796823643</t>
  </si>
  <si>
    <t xml:space="preserve">rs11593444</t>
  </si>
  <si>
    <t xml:space="preserve">rs10883562</t>
  </si>
  <si>
    <t xml:space="preserve">rs12219858</t>
  </si>
  <si>
    <t xml:space="preserve">rs1980633</t>
  </si>
  <si>
    <t xml:space="preserve">rs1980632</t>
  </si>
  <si>
    <t xml:space="preserve">rs3051160,rs397836908,rs371589380</t>
  </si>
  <si>
    <t xml:space="preserve">CTG</t>
  </si>
  <si>
    <t xml:space="preserve">rs2863093</t>
  </si>
  <si>
    <t xml:space="preserve">rs10786614</t>
  </si>
  <si>
    <t xml:space="preserve">rs10509748</t>
  </si>
  <si>
    <t xml:space="preserve">rs35095867,rs397752966</t>
  </si>
  <si>
    <t xml:space="preserve">rs12770334</t>
  </si>
  <si>
    <t xml:space="preserve">rs118176308</t>
  </si>
  <si>
    <t xml:space="preserve">rs7896568</t>
  </si>
  <si>
    <t xml:space="preserve">rs2033397</t>
  </si>
  <si>
    <t xml:space="preserve">rs2033398</t>
  </si>
  <si>
    <t xml:space="preserve">rs7098561</t>
  </si>
  <si>
    <t xml:space="preserve">rs12574221</t>
  </si>
  <si>
    <t xml:space="preserve">rs550980602</t>
  </si>
  <si>
    <t xml:space="preserve">rs190385043</t>
  </si>
  <si>
    <t xml:space="preserve">rs186669617</t>
  </si>
  <si>
    <t xml:space="preserve">rs145685197</t>
  </si>
  <si>
    <t xml:space="preserve">rs549146138</t>
  </si>
  <si>
    <t xml:space="preserve">rs1228021109</t>
  </si>
  <si>
    <t xml:space="preserve">rs554235410</t>
  </si>
  <si>
    <t xml:space="preserve">rs943168877</t>
  </si>
  <si>
    <t xml:space="preserve">rs117753623</t>
  </si>
  <si>
    <t xml:space="preserve">rs117493072</t>
  </si>
  <si>
    <t xml:space="preserve">rs199975325</t>
  </si>
  <si>
    <t xml:space="preserve">rs145481598</t>
  </si>
  <si>
    <t xml:space="preserve">rs17118036</t>
  </si>
  <si>
    <t xml:space="preserve">rs568096347</t>
  </si>
  <si>
    <t xml:space="preserve">rs117448051</t>
  </si>
  <si>
    <t xml:space="preserve">rs111305167</t>
  </si>
  <si>
    <t xml:space="preserve">rs558341786,rs11407976</t>
  </si>
  <si>
    <t xml:space="preserve">rs1362688268</t>
  </si>
  <si>
    <t xml:space="preserve">rs748418533</t>
  </si>
  <si>
    <t xml:space="preserve">rs1415789370</t>
  </si>
  <si>
    <t xml:space="preserve">rs113375481</t>
  </si>
  <si>
    <t xml:space="preserve">rs146740523</t>
  </si>
  <si>
    <t xml:space="preserve">rs1019965958</t>
  </si>
  <si>
    <t xml:space="preserve">rs117702793</t>
  </si>
  <si>
    <t xml:space="preserve">rs868291500</t>
  </si>
  <si>
    <t xml:space="preserve">rs796322882</t>
  </si>
  <si>
    <t xml:space="preserve">rs1260860746</t>
  </si>
  <si>
    <t xml:space="preserve">rs183836519</t>
  </si>
  <si>
    <t xml:space="preserve">rs146457734</t>
  </si>
  <si>
    <t xml:space="preserve">rs35609562</t>
  </si>
  <si>
    <t xml:space="preserve">rs9605091</t>
  </si>
  <si>
    <t xml:space="preserve">rs1185840114</t>
  </si>
  <si>
    <t xml:space="preserve">rs574254004</t>
  </si>
  <si>
    <t xml:space="preserve">ATC</t>
  </si>
  <si>
    <t xml:space="preserve">TTAGG</t>
  </si>
  <si>
    <t xml:space="preserve">TCA</t>
  </si>
  <si>
    <t xml:space="preserve">TAAG</t>
  </si>
  <si>
    <t xml:space="preserve">ATCTT</t>
  </si>
  <si>
    <t xml:space="preserve">TAGCAAATCTGA</t>
  </si>
  <si>
    <t xml:space="preserve">TACTC</t>
  </si>
  <si>
    <t xml:space="preserve">CTA</t>
  </si>
  <si>
    <t xml:space="preserve">CACAA</t>
  </si>
  <si>
    <t xml:space="preserve">Table S7.Results of reverse mendelian randomization analysis between 91 inflammatory proteins and OM (SNP p &lt; 1 × 10⁻⁵)</t>
  </si>
  <si>
    <t xml:space="preserve"> Reported trail</t>
  </si>
  <si>
    <t xml:space="preserve">GCST90274805_IL18R1</t>
  </si>
  <si>
    <t xml:space="preserve">IL15RA</t>
  </si>
  <si>
    <t xml:space="preserve">1.02 (0.96-1.08)</t>
  </si>
  <si>
    <t xml:space="preserve">1.08 (1.03-1.13)</t>
  </si>
  <si>
    <t xml:space="preserve">1.08 (1.05-1.11)</t>
  </si>
  <si>
    <t xml:space="preserve">1.07 (1.00-1.16)</t>
  </si>
  <si>
    <t xml:space="preserve">1.09 (1.00-1.17)</t>
  </si>
  <si>
    <t xml:space="preserve">GCST90274827_MMP10</t>
  </si>
  <si>
    <t xml:space="preserve">CXCL1</t>
  </si>
  <si>
    <t xml:space="preserve">1.06 (1.00-1.12)</t>
  </si>
  <si>
    <t xml:space="preserve">1.05 (1.01-1.09)</t>
  </si>
  <si>
    <t xml:space="preserve">1.05 (1.03-1.08)</t>
  </si>
  <si>
    <t xml:space="preserve">1.04 (0.99-1.10)</t>
  </si>
  <si>
    <t xml:space="preserve">1.07 (1.00-1.15)</t>
  </si>
  <si>
    <t xml:space="preserve">GCST90274815_IL6</t>
  </si>
  <si>
    <t xml:space="preserve">FLT3LG</t>
  </si>
  <si>
    <t xml:space="preserve">1.06 (1.02-1.10)</t>
  </si>
  <si>
    <t xml:space="preserve">1.04 (0.98-1.10)</t>
  </si>
  <si>
    <t xml:space="preserve">1.00 (0.93-1.07)</t>
  </si>
  <si>
    <t xml:space="preserve">GCST90274799_IL12B</t>
  </si>
  <si>
    <t xml:space="preserve">IL20</t>
  </si>
  <si>
    <t xml:space="preserve">1.01 (0.95-1.08)</t>
  </si>
  <si>
    <t xml:space="preserve">1.07 (1.02-1.11)</t>
  </si>
  <si>
    <t xml:space="preserve">1.05 (1.02-1.08)</t>
  </si>
  <si>
    <t xml:space="preserve">1.08 (0.98-1.19)</t>
  </si>
  <si>
    <t xml:space="preserve">1.08 (0.99-1.18)</t>
  </si>
  <si>
    <t xml:space="preserve">GCST90274810_IL24</t>
  </si>
  <si>
    <t xml:space="preserve">IL10</t>
  </si>
  <si>
    <t xml:space="preserve">1.01 (0.95-1.07)</t>
  </si>
  <si>
    <t xml:space="preserve">1.05 (1.01-1.10)</t>
  </si>
  <si>
    <t xml:space="preserve">1.05 (0.99-1.12)</t>
  </si>
  <si>
    <t xml:space="preserve">1.06 (0.99-1.14)</t>
  </si>
  <si>
    <t xml:space="preserve">GCST90274841_TNFRSF9</t>
  </si>
  <si>
    <t xml:space="preserve">CCL19</t>
  </si>
  <si>
    <t xml:space="preserve">0.97 (0.92-1.03)</t>
  </si>
  <si>
    <t xml:space="preserve">1.04 (1.01-1.07)</t>
  </si>
  <si>
    <t xml:space="preserve">1.05 (0.98-1.12)</t>
  </si>
  <si>
    <t xml:space="preserve">1.07 (0.99-1.16)</t>
  </si>
  <si>
    <t xml:space="preserve">GCST90274823_CCL7</t>
  </si>
  <si>
    <t xml:space="preserve">CXCL6</t>
  </si>
  <si>
    <t xml:space="preserve">1.03 (0.96-1.09)</t>
  </si>
  <si>
    <t xml:space="preserve">1.06 (0.98-1.15)</t>
  </si>
  <si>
    <t xml:space="preserve">1.06 (0.97-1.15)</t>
  </si>
  <si>
    <t xml:space="preserve">GCST90274828_NRTN</t>
  </si>
  <si>
    <t xml:space="preserve">CX3CL1</t>
  </si>
  <si>
    <t xml:space="preserve">1.03 (0.99-1.08)</t>
  </si>
  <si>
    <t xml:space="preserve">1.02 (0.96-1.10)</t>
  </si>
  <si>
    <t xml:space="preserve">1.08 (0.99-1.19)</t>
  </si>
  <si>
    <t xml:space="preserve">GCST90274844_TNFSF11</t>
  </si>
  <si>
    <t xml:space="preserve">NGF</t>
  </si>
  <si>
    <t xml:space="preserve">1.02 (0.97-1.07)</t>
  </si>
  <si>
    <t xml:space="preserve">1.03 (0.99-1.07)</t>
  </si>
  <si>
    <t xml:space="preserve">1.03 (1.01-1.06)</t>
  </si>
  <si>
    <t xml:space="preserve">1.03 (0.96-1.10)</t>
  </si>
  <si>
    <t xml:space="preserve">GCST90274778_CX3CL1</t>
  </si>
  <si>
    <t xml:space="preserve">NRTN</t>
  </si>
  <si>
    <t xml:space="preserve">0.97 (0.91-1.03)</t>
  </si>
  <si>
    <t xml:space="preserve">0.97 (0.93-1.00)</t>
  </si>
  <si>
    <t xml:space="preserve">0.96 (0.93-0.99)</t>
  </si>
  <si>
    <t xml:space="preserve">0.96 (0.90-1.02)</t>
  </si>
  <si>
    <t xml:space="preserve">0.93 (0.86-1.01)</t>
  </si>
  <si>
    <t xml:space="preserve">GCST90274801_IL15RA</t>
  </si>
  <si>
    <t xml:space="preserve">1.04 (0.98-1.11)</t>
  </si>
  <si>
    <t xml:space="preserve">1.04 (1.00-1.09)</t>
  </si>
  <si>
    <t xml:space="preserve">1.05 (0.98-1.11)</t>
  </si>
  <si>
    <t xml:space="preserve">1.05 (0.97-1.14)</t>
  </si>
  <si>
    <t xml:space="preserve">GCST90274795_IL1A</t>
  </si>
  <si>
    <t xml:space="preserve">IL2RB</t>
  </si>
  <si>
    <t xml:space="preserve">0.99 (0.95-1.03)</t>
  </si>
  <si>
    <t xml:space="preserve">0.97 (0.95-1.00)</t>
  </si>
  <si>
    <t xml:space="preserve">1.00 (0.95-1.06)</t>
  </si>
  <si>
    <t xml:space="preserve">0.98 (0.92-1.06)</t>
  </si>
  <si>
    <t xml:space="preserve">GCST90274808_IL20RA</t>
  </si>
  <si>
    <t xml:space="preserve">1.00 (0.95-1.04)</t>
  </si>
  <si>
    <t xml:space="preserve">0.97 (0.94-1.00)</t>
  </si>
  <si>
    <t xml:space="preserve">1.00 (0.93-1.08)</t>
  </si>
  <si>
    <t xml:space="preserve">0.99 (0.91-1.09)</t>
  </si>
  <si>
    <t xml:space="preserve">GCST90274824_CCL13</t>
  </si>
  <si>
    <t xml:space="preserve">CXCL5</t>
  </si>
  <si>
    <t xml:space="preserve">0.99 (0.94-1.04)</t>
  </si>
  <si>
    <t xml:space="preserve">1.01 (0.97-1.05)</t>
  </si>
  <si>
    <t xml:space="preserve">1.03 (1.00-1.05)</t>
  </si>
  <si>
    <t xml:space="preserve">0.99 (0.93-1.06)</t>
  </si>
  <si>
    <t xml:space="preserve">0.99 (0.91-1.07)</t>
  </si>
  <si>
    <t xml:space="preserve">GCST90274761_AXIN1</t>
  </si>
  <si>
    <t xml:space="preserve">1.03 (0.98-1.09)</t>
  </si>
  <si>
    <t xml:space="preserve">1.03 (1.00-1.06)</t>
  </si>
  <si>
    <t xml:space="preserve">1.02 (0.94-1.10)</t>
  </si>
  <si>
    <t xml:space="preserve">GCST90274760_ARTN</t>
  </si>
  <si>
    <t xml:space="preserve">TNF</t>
  </si>
  <si>
    <t xml:space="preserve">1.03 (0.97-1.10)</t>
  </si>
  <si>
    <t xml:space="preserve">1.03 (0.97-1.09)</t>
  </si>
  <si>
    <t xml:space="preserve">1.05 (0.97-1.13)</t>
  </si>
  <si>
    <t xml:space="preserve">GCST90274830_TNFRSF11B</t>
  </si>
  <si>
    <t xml:space="preserve">CSF1</t>
  </si>
  <si>
    <t xml:space="preserve">0.98 (0.93-1.03)</t>
  </si>
  <si>
    <t xml:space="preserve">1.00 (0.96-1.04)</t>
  </si>
  <si>
    <t xml:space="preserve">0.98 (0.96-1.00)</t>
  </si>
  <si>
    <t xml:space="preserve">1.01 (0.95-1.06)</t>
  </si>
  <si>
    <t xml:space="preserve">0.94 (0.88-1.01)</t>
  </si>
  <si>
    <t xml:space="preserve">GCST90274802_IL17A</t>
  </si>
  <si>
    <t xml:space="preserve">IL18</t>
  </si>
  <si>
    <t xml:space="preserve">0.99 (0.92-1.05)</t>
  </si>
  <si>
    <t xml:space="preserve">1.02 (0.98-1.07)</t>
  </si>
  <si>
    <t xml:space="preserve">1.03 (1.00-1.07)</t>
  </si>
  <si>
    <t xml:space="preserve">1.03 (0.94-1.12)</t>
  </si>
  <si>
    <t xml:space="preserve">GCST90274800_IL13</t>
  </si>
  <si>
    <t xml:space="preserve">IL2</t>
  </si>
  <si>
    <t xml:space="preserve">1.05 (0.98-1.13)</t>
  </si>
  <si>
    <t xml:space="preserve">1.07 (0.99-1.17)</t>
  </si>
  <si>
    <t xml:space="preserve">GCST90274794_IFNG</t>
  </si>
  <si>
    <t xml:space="preserve">IL33</t>
  </si>
  <si>
    <t xml:space="preserve">1.03 (0.97-1.08)</t>
  </si>
  <si>
    <t xml:space="preserve">1.02 (0.99-1.05)</t>
  </si>
  <si>
    <t xml:space="preserve">1.00 (0.94-1.07)</t>
  </si>
  <si>
    <t xml:space="preserve">1.01 (0.93-1.09)</t>
  </si>
  <si>
    <t xml:space="preserve">GCST90274785_DNER</t>
  </si>
  <si>
    <t xml:space="preserve">CCL8</t>
  </si>
  <si>
    <t xml:space="preserve">0.95 (0.91-1.00)</t>
  </si>
  <si>
    <t xml:space="preserve">0.99 (0.95-1.02)</t>
  </si>
  <si>
    <t xml:space="preserve">0.98 (0.96-1.01)</t>
  </si>
  <si>
    <t xml:space="preserve">0.99 (0.94-1.05)</t>
  </si>
  <si>
    <t xml:space="preserve">1.00 (0.92-1.07)</t>
  </si>
  <si>
    <t xml:space="preserve">GCST90274814_IL5</t>
  </si>
  <si>
    <t xml:space="preserve">GDNF</t>
  </si>
  <si>
    <t xml:space="preserve">1.03 (0.99-1.06)</t>
  </si>
  <si>
    <t xml:space="preserve">1.09 (1.02-1.16)</t>
  </si>
  <si>
    <t xml:space="preserve">GCST90274789_FGF23</t>
  </si>
  <si>
    <t xml:space="preserve">IL8</t>
  </si>
  <si>
    <t xml:space="preserve">0.98 (0.91-1.05)</t>
  </si>
  <si>
    <t xml:space="preserve">1.04 (0.97-1.11)</t>
  </si>
  <si>
    <t xml:space="preserve">1.07 (0.98-1.17)</t>
  </si>
  <si>
    <t xml:space="preserve">GCST90274840_LTA</t>
  </si>
  <si>
    <t xml:space="preserve">CCL20</t>
  </si>
  <si>
    <t xml:space="preserve">1.03 (0.95-1.11)</t>
  </si>
  <si>
    <t xml:space="preserve">GCST90274771_CD244</t>
  </si>
  <si>
    <t xml:space="preserve">SLAMF1</t>
  </si>
  <si>
    <t xml:space="preserve">1.02 (0.98-1.06)</t>
  </si>
  <si>
    <t xml:space="preserve">1.02 (0.99-1.04)</t>
  </si>
  <si>
    <t xml:space="preserve">GCST90274832_CD274</t>
  </si>
  <si>
    <t xml:space="preserve">CD6</t>
  </si>
  <si>
    <t xml:space="preserve">0.98 (0.93-1.04)</t>
  </si>
  <si>
    <t xml:space="preserve">1.00 (0.97-1.04)</t>
  </si>
  <si>
    <t xml:space="preserve">1.01 (0.95-1.09)</t>
  </si>
  <si>
    <t xml:space="preserve">GCST90274847_PLAU</t>
  </si>
  <si>
    <t xml:space="preserve">GCST90274818_TGFB1</t>
  </si>
  <si>
    <t xml:space="preserve">FGF21</t>
  </si>
  <si>
    <t xml:space="preserve">1.00 (0.95-1.05)</t>
  </si>
  <si>
    <t xml:space="preserve">GCST90274787_FGF19</t>
  </si>
  <si>
    <t xml:space="preserve">LIF</t>
  </si>
  <si>
    <t xml:space="preserve">1.08 (1.02-1.15)</t>
  </si>
  <si>
    <t xml:space="preserve">1.02 (0.97-1.06)</t>
  </si>
  <si>
    <t xml:space="preserve">1.05 (0.99-1.11)</t>
  </si>
  <si>
    <t xml:space="preserve">GCST90274809_IL22RA1</t>
  </si>
  <si>
    <t xml:space="preserve">IL10RA</t>
  </si>
  <si>
    <t xml:space="preserve">0.97 (0.93-1.01)</t>
  </si>
  <si>
    <t xml:space="preserve">0.96 (0.89-1.03)</t>
  </si>
  <si>
    <t xml:space="preserve">0.94 (0.85-1.03)</t>
  </si>
  <si>
    <t xml:space="preserve">GCST90274816_IL7</t>
  </si>
  <si>
    <t xml:space="preserve">FGF5</t>
  </si>
  <si>
    <t xml:space="preserve">1.01 (0.96-1.06)</t>
  </si>
  <si>
    <t xml:space="preserve">1.01 (0.99-1.04)</t>
  </si>
  <si>
    <t xml:space="preserve">GCST90274773_CD5</t>
  </si>
  <si>
    <t xml:space="preserve">KITLG</t>
  </si>
  <si>
    <t xml:space="preserve">0.99 (0.94-1.03)</t>
  </si>
  <si>
    <t xml:space="preserve">0.98 (0.95-1.01)</t>
  </si>
  <si>
    <t xml:space="preserve">GCST90274837_STAMBP</t>
  </si>
  <si>
    <t xml:space="preserve">CCL28</t>
  </si>
  <si>
    <t xml:space="preserve">1.01 (0.96-1.08)</t>
  </si>
  <si>
    <t xml:space="preserve">GCST90274843_TNFSF10</t>
  </si>
  <si>
    <t xml:space="preserve">CASP8</t>
  </si>
  <si>
    <t xml:space="preserve">1.03 (0.96-1.11)</t>
  </si>
  <si>
    <t xml:space="preserve">GCST90274765_CCL19</t>
  </si>
  <si>
    <t xml:space="preserve">TNFRSF9</t>
  </si>
  <si>
    <t xml:space="preserve">0.98 (0.94-1.02)</t>
  </si>
  <si>
    <t xml:space="preserve">0.99 (0.96-1.01)</t>
  </si>
  <si>
    <t xml:space="preserve">0.98 (0.92-1.04)</t>
  </si>
  <si>
    <t xml:space="preserve">0.96 (0.89-1.04)</t>
  </si>
  <si>
    <t xml:space="preserve">GCST90274796_IL10</t>
  </si>
  <si>
    <t xml:space="preserve">IL24</t>
  </si>
  <si>
    <t xml:space="preserve">1.01 (0.96-1.07)</t>
  </si>
  <si>
    <t xml:space="preserve">GCST90274758_EIF4EBP1</t>
  </si>
  <si>
    <t xml:space="preserve">VEGFA</t>
  </si>
  <si>
    <t xml:space="preserve">0.99 (0.96-1.03)</t>
  </si>
  <si>
    <t xml:space="preserve">1.01 (0.94-1.08)</t>
  </si>
  <si>
    <t xml:space="preserve">GCST90274792_GDNF</t>
  </si>
  <si>
    <t xml:space="preserve">GCST90274846_TNF</t>
  </si>
  <si>
    <t xml:space="preserve">ARTN</t>
  </si>
  <si>
    <t xml:space="preserve">GCST90274820_LIFR</t>
  </si>
  <si>
    <t xml:space="preserve">S100A12</t>
  </si>
  <si>
    <t xml:space="preserve">1.01 (0.98-1.04)</t>
  </si>
  <si>
    <t xml:space="preserve">1.00 (0.93-1.06)</t>
  </si>
  <si>
    <t xml:space="preserve">GCST90274788_FGF21</t>
  </si>
  <si>
    <t xml:space="preserve">TGFB1</t>
  </si>
  <si>
    <t xml:space="preserve">0.94 (0.86-1.02)</t>
  </si>
  <si>
    <t xml:space="preserve">GCST90274781_CXCL11</t>
  </si>
  <si>
    <t xml:space="preserve">CCL3</t>
  </si>
  <si>
    <t xml:space="preserve">GCST90274825_CCL3</t>
  </si>
  <si>
    <t xml:space="preserve">CXCL11</t>
  </si>
  <si>
    <t xml:space="preserve">1.03 (0.98-1.08)</t>
  </si>
  <si>
    <t xml:space="preserve">1.05 (0.98-1.14)</t>
  </si>
  <si>
    <t xml:space="preserve">GCST90274819_LIF</t>
  </si>
  <si>
    <t xml:space="preserve">FGF19</t>
  </si>
  <si>
    <t xml:space="preserve">0.99 (0.96-1.02)</t>
  </si>
  <si>
    <t xml:space="preserve">1.02 (0.94-1.12)</t>
  </si>
  <si>
    <t xml:space="preserve">GCST90274782_CXCL5</t>
  </si>
  <si>
    <t xml:space="preserve">0.98 (0.94-1.01)</t>
  </si>
  <si>
    <t xml:space="preserve">0.99 (0.97-1.02)</t>
  </si>
  <si>
    <t xml:space="preserve">0.97 (0.90-1.04)</t>
  </si>
  <si>
    <t xml:space="preserve">GCST90274834_SIRT2</t>
  </si>
  <si>
    <t xml:space="preserve">CD40</t>
  </si>
  <si>
    <t xml:space="preserve">GCST90274775_CDCP1</t>
  </si>
  <si>
    <t xml:space="preserve">OSM</t>
  </si>
  <si>
    <t xml:space="preserve">GCST90274838_TGFA</t>
  </si>
  <si>
    <t xml:space="preserve">CCL25</t>
  </si>
  <si>
    <t xml:space="preserve">1.00 (0.94-1.06)</t>
  </si>
  <si>
    <t xml:space="preserve">GCST90274822_CCL2</t>
  </si>
  <si>
    <t xml:space="preserve">CXCL9</t>
  </si>
  <si>
    <t xml:space="preserve">1.01 (0.97-1.04)</t>
  </si>
  <si>
    <t xml:space="preserve">1.02 (0.97-1.09)</t>
  </si>
  <si>
    <t xml:space="preserve">GCST90274790_FGF5</t>
  </si>
  <si>
    <t xml:space="preserve">IL7</t>
  </si>
  <si>
    <t xml:space="preserve">1.02 (0.94-1.11)</t>
  </si>
  <si>
    <t xml:space="preserve">GCST90274812_IL33</t>
  </si>
  <si>
    <t xml:space="preserve">IFNG</t>
  </si>
  <si>
    <t xml:space="preserve">GCST90274813_IL4</t>
  </si>
  <si>
    <t xml:space="preserve">HGF</t>
  </si>
  <si>
    <t xml:space="preserve">0.98 (0.94-1.03)</t>
  </si>
  <si>
    <t xml:space="preserve">0.98 (0.90-1.08)</t>
  </si>
  <si>
    <t xml:space="preserve">GCST90274780_CXCL10</t>
  </si>
  <si>
    <t xml:space="preserve">MMP1</t>
  </si>
  <si>
    <t xml:space="preserve">1.02 (0.98-1.05)</t>
  </si>
  <si>
    <t xml:space="preserve">GCST90274774_CD6</t>
  </si>
  <si>
    <t xml:space="preserve">CD274</t>
  </si>
  <si>
    <t xml:space="preserve">0.96 (0.88-1.03)</t>
  </si>
  <si>
    <t xml:space="preserve">GCST90274784_CXCL9</t>
  </si>
  <si>
    <t xml:space="preserve">CCL2</t>
  </si>
  <si>
    <t xml:space="preserve">0.95 (0.88-1.02)</t>
  </si>
  <si>
    <t xml:space="preserve">GCST90274764_CCL11</t>
  </si>
  <si>
    <t xml:space="preserve">TNFSF14</t>
  </si>
  <si>
    <t xml:space="preserve">1.01 (0.98-1.03)</t>
  </si>
  <si>
    <t xml:space="preserve">GCST90274839_TNFSF12</t>
  </si>
  <si>
    <t xml:space="preserve">CCL23</t>
  </si>
  <si>
    <t xml:space="preserve">1.02 (0.94-1.09)</t>
  </si>
  <si>
    <t xml:space="preserve">GCST90274797_IL10RA</t>
  </si>
  <si>
    <t xml:space="preserve">GCST90274811_IL2RB</t>
  </si>
  <si>
    <t xml:space="preserve">IL1A</t>
  </si>
  <si>
    <t xml:space="preserve">0.99 (0.95-1.04)</t>
  </si>
  <si>
    <t xml:space="preserve">GCST90274759_ADA</t>
  </si>
  <si>
    <t xml:space="preserve">PLAU</t>
  </si>
  <si>
    <t xml:space="preserve">GCST90274804_IL18</t>
  </si>
  <si>
    <t xml:space="preserve">IL17A</t>
  </si>
  <si>
    <t xml:space="preserve">0.97 (0.89-1.05)</t>
  </si>
  <si>
    <t xml:space="preserve">GCST90274836_SULT1A1</t>
  </si>
  <si>
    <t xml:space="preserve">CCL4</t>
  </si>
  <si>
    <t xml:space="preserve">GCST90274817_IL8</t>
  </si>
  <si>
    <t xml:space="preserve">FGF23</t>
  </si>
  <si>
    <t xml:space="preserve">0.99 (0.93-1.05)</t>
  </si>
  <si>
    <t xml:space="preserve">0.98 (0.91-1.04)</t>
  </si>
  <si>
    <t xml:space="preserve">GCST90274769_CCL28</t>
  </si>
  <si>
    <t xml:space="preserve">STAMBP</t>
  </si>
  <si>
    <t xml:space="preserve">1.00 (0.96-1.03)</t>
  </si>
  <si>
    <t xml:space="preserve">0.96 (0.88-1.04)</t>
  </si>
  <si>
    <t xml:space="preserve">GCST90274777_CST5</t>
  </si>
  <si>
    <t xml:space="preserve">NTF3</t>
  </si>
  <si>
    <t xml:space="preserve">1.04 (0.99-1.09)</t>
  </si>
  <si>
    <t xml:space="preserve">1.01 (0.98-1.05)</t>
  </si>
  <si>
    <t xml:space="preserve">GCST90274829_NTF3</t>
  </si>
  <si>
    <t xml:space="preserve">CST5</t>
  </si>
  <si>
    <t xml:space="preserve">GCST90274803_IL17C</t>
  </si>
  <si>
    <t xml:space="preserve">IL17C</t>
  </si>
  <si>
    <t xml:space="preserve">0.98 (0.95-1.02)</t>
  </si>
  <si>
    <t xml:space="preserve">0.96 (0.90-1.04)</t>
  </si>
  <si>
    <t xml:space="preserve">GCST90274779_CXCL1</t>
  </si>
  <si>
    <t xml:space="preserve">MMP10</t>
  </si>
  <si>
    <t xml:space="preserve">1.00 (0.98-1.03)</t>
  </si>
  <si>
    <t xml:space="preserve">0.99 (0.94-1.06)</t>
  </si>
  <si>
    <t xml:space="preserve">GCST90274793_HGF</t>
  </si>
  <si>
    <t xml:space="preserve">IL4</t>
  </si>
  <si>
    <t xml:space="preserve">GCST90274831_OSM</t>
  </si>
  <si>
    <t xml:space="preserve">CDCP1</t>
  </si>
  <si>
    <t xml:space="preserve">1.00 (0.97-1.02)</t>
  </si>
  <si>
    <t xml:space="preserve">0.94 (0.86-1.03)</t>
  </si>
  <si>
    <t xml:space="preserve">GCST90274835_SLAMF1</t>
  </si>
  <si>
    <t xml:space="preserve">CD244</t>
  </si>
  <si>
    <t xml:space="preserve">1.03 (0.96-1.12)</t>
  </si>
  <si>
    <t xml:space="preserve">1.00 (0.90-1.10)</t>
  </si>
  <si>
    <t xml:space="preserve">GCST90274806_IL2</t>
  </si>
  <si>
    <t xml:space="preserve">IL13</t>
  </si>
  <si>
    <t xml:space="preserve">1.01 (0.96-1.05)</t>
  </si>
  <si>
    <t xml:space="preserve">GCST90274826_MMP1</t>
  </si>
  <si>
    <t xml:space="preserve">CXCL10</t>
  </si>
  <si>
    <t xml:space="preserve">0.99 (0.95-1.05)</t>
  </si>
  <si>
    <t xml:space="preserve">GCST90274786_S100A12</t>
  </si>
  <si>
    <t xml:space="preserve">1.01 (0.94-1.07)</t>
  </si>
  <si>
    <t xml:space="preserve">GCST90274798_IL10RB</t>
  </si>
  <si>
    <t xml:space="preserve">IL20RA</t>
  </si>
  <si>
    <t xml:space="preserve">0.98 (0.90-1.06)</t>
  </si>
  <si>
    <t xml:space="preserve">GCST90274783_CXCL6</t>
  </si>
  <si>
    <t xml:space="preserve">CCL7</t>
  </si>
  <si>
    <t xml:space="preserve">GCST90274762_NGF</t>
  </si>
  <si>
    <t xml:space="preserve">TNFSF11</t>
  </si>
  <si>
    <t xml:space="preserve">1.04 (0.96-1.12)</t>
  </si>
  <si>
    <t xml:space="preserve">GCST90274776_CSF1</t>
  </si>
  <si>
    <t xml:space="preserve">GCST90274770_CCL4</t>
  </si>
  <si>
    <t xml:space="preserve">SULT1A1</t>
  </si>
  <si>
    <t xml:space="preserve">GCST90274766_CCL20</t>
  </si>
  <si>
    <t xml:space="preserve">1.00 (0.92-1.09)</t>
  </si>
  <si>
    <t xml:space="preserve">GCST90274763_CASP8</t>
  </si>
  <si>
    <t xml:space="preserve">TNFSF10</t>
  </si>
  <si>
    <t xml:space="preserve">GCST90274772_CD40</t>
  </si>
  <si>
    <t xml:space="preserve">SIRT2</t>
  </si>
  <si>
    <t xml:space="preserve">1.02 (0.95-1.08)</t>
  </si>
  <si>
    <t xml:space="preserve">GCST90274807_IL20</t>
  </si>
  <si>
    <t xml:space="preserve">IL12B</t>
  </si>
  <si>
    <t xml:space="preserve">1.00 (0.97-1.03)</t>
  </si>
  <si>
    <t xml:space="preserve">1.04 (0.95-1.13)</t>
  </si>
  <si>
    <t xml:space="preserve">GCST90274848_VEGFA</t>
  </si>
  <si>
    <t xml:space="preserve">EIF4EBP1</t>
  </si>
  <si>
    <t xml:space="preserve">0.98 (0.92-1.03)</t>
  </si>
  <si>
    <t xml:space="preserve">GCST90274791_FLT3LG</t>
  </si>
  <si>
    <t xml:space="preserve">IL6</t>
  </si>
  <si>
    <t xml:space="preserve">GCST90274833_KITLG</t>
  </si>
  <si>
    <t xml:space="preserve">CD5</t>
  </si>
  <si>
    <t xml:space="preserve">GCST90274845_TSLP</t>
  </si>
  <si>
    <t xml:space="preserve">AXIN1</t>
  </si>
  <si>
    <t xml:space="preserve">1.00 (0.96-1.05)</t>
  </si>
  <si>
    <t xml:space="preserve">GCST90274821_CCL8</t>
  </si>
  <si>
    <t xml:space="preserve">DNER</t>
  </si>
  <si>
    <t xml:space="preserve">1.00 (0.96-1.06)</t>
  </si>
  <si>
    <t xml:space="preserve">0.97 (0.90-1.05)</t>
  </si>
  <si>
    <t xml:space="preserve">GCST90274842_TNFSF14</t>
  </si>
  <si>
    <t xml:space="preserve">1.01 (0.94-1.10)</t>
  </si>
  <si>
    <t xml:space="preserve">GCST90274768_CCL25</t>
  </si>
  <si>
    <t xml:space="preserve">TGFA</t>
  </si>
  <si>
    <t xml:space="preserve">GCST90274767_CCL23</t>
  </si>
  <si>
    <t xml:space="preserve">TNFSF12</t>
  </si>
  <si>
    <t xml:space="preserve">Table S8.Results of reverse mendelian randomization analysis between 91 inflammatory proteins and OM (snp p &lt; 1 × 10⁻⁵)</t>
  </si>
  <si>
    <t xml:space="preserve">id</t>
  </si>
  <si>
    <t xml:space="preserve">rYKnET</t>
  </si>
  <si>
    <t xml:space="preserve">niHtOH</t>
  </si>
  <si>
    <t xml:space="preserve">AqPnkW</t>
  </si>
  <si>
    <t xml:space="preserve">pO1Xhi</t>
  </si>
  <si>
    <t xml:space="preserve">8PfeNy</t>
  </si>
  <si>
    <t xml:space="preserve">uvC9oY</t>
  </si>
  <si>
    <t xml:space="preserve">cANhtJ</t>
  </si>
  <si>
    <t xml:space="preserve">qFEtR2</t>
  </si>
  <si>
    <t xml:space="preserve">dWIcso</t>
  </si>
  <si>
    <t xml:space="preserve">suoHTa</t>
  </si>
  <si>
    <r>
      <rPr>
        <sz val="12"/>
        <color rgb="FF000000"/>
        <rFont val="Georgia"/>
        <family val="1"/>
      </rPr>
      <t xml:space="preserve"> Heterogeneity tes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Georgia"/>
        <family val="1"/>
      </rPr>
      <t xml:space="preserve">IVW</t>
    </r>
    <r>
      <rPr>
        <sz val="12"/>
        <color rgb="FF000000"/>
        <rFont val="Noto Sans"/>
        <family val="2"/>
      </rPr>
      <t xml:space="preserve">）</t>
    </r>
  </si>
  <si>
    <t xml:space="preserve">Table S9.Results of GO enrichment analysis </t>
  </si>
  <si>
    <t xml:space="preserve">ONTOLOGY</t>
  </si>
  <si>
    <t xml:space="preserve">ID</t>
  </si>
  <si>
    <t xml:space="preserve">Description</t>
  </si>
  <si>
    <t xml:space="preserve">GeneRatio</t>
  </si>
  <si>
    <t xml:space="preserve">BgRatio</t>
  </si>
  <si>
    <t xml:space="preserve">RichFactor</t>
  </si>
  <si>
    <t xml:space="preserve">FoldEnrichment</t>
  </si>
  <si>
    <t xml:space="preserve">zScore</t>
  </si>
  <si>
    <t xml:space="preserve">p.adjust</t>
  </si>
  <si>
    <t xml:space="preserve">qvalue</t>
  </si>
  <si>
    <t xml:space="preserve">geneID</t>
  </si>
  <si>
    <t xml:space="preserve">Count</t>
  </si>
  <si>
    <t xml:space="preserve">BP</t>
  </si>
  <si>
    <t xml:space="preserve">GO:1904894</t>
  </si>
  <si>
    <t xml:space="preserve">positive regulation of receptor signaling pathway via STAT</t>
  </si>
  <si>
    <t xml:space="preserve">48/18986</t>
  </si>
  <si>
    <t xml:space="preserve">IL10RB/TSLP/IL5</t>
  </si>
  <si>
    <t xml:space="preserve">GO:1904892</t>
  </si>
  <si>
    <t xml:space="preserve">regulation of receptor signaling pathway via STAT</t>
  </si>
  <si>
    <t xml:space="preserve">96/18986</t>
  </si>
  <si>
    <t xml:space="preserve">GO:0006959</t>
  </si>
  <si>
    <t xml:space="preserve">humoral immune response</t>
  </si>
  <si>
    <t xml:space="preserve">310/18986</t>
  </si>
  <si>
    <t xml:space="preserve">LTA/CCL13/CCL11/TSLP</t>
  </si>
  <si>
    <t xml:space="preserve">GO:0007259</t>
  </si>
  <si>
    <t xml:space="preserve">cell surface receptor signaling pathway via JAK-STAT</t>
  </si>
  <si>
    <t xml:space="preserve">132/18986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133/18986</t>
  </si>
  <si>
    <t xml:space="preserve">ADA/LTA/IL18R1</t>
  </si>
  <si>
    <t xml:space="preserve">GO:0061844</t>
  </si>
  <si>
    <t xml:space="preserve">antimicrobial humoral immune response mediated by antimicrobial peptide</t>
  </si>
  <si>
    <t xml:space="preserve">136/18986</t>
  </si>
  <si>
    <t xml:space="preserve">CCL13/CCL11/TSLP</t>
  </si>
  <si>
    <t xml:space="preserve">GO:0002821</t>
  </si>
  <si>
    <t xml:space="preserve">positive regulation of adaptive immune response</t>
  </si>
  <si>
    <t xml:space="preserve">139/18986</t>
  </si>
  <si>
    <t xml:space="preserve">GO:0002544</t>
  </si>
  <si>
    <t xml:space="preserve">chronic inflammatory response</t>
  </si>
  <si>
    <t xml:space="preserve">21/18986</t>
  </si>
  <si>
    <t xml:space="preserve">LTA/CCL11</t>
  </si>
  <si>
    <t xml:space="preserve">GO:0050727</t>
  </si>
  <si>
    <t xml:space="preserve">regulation of inflammatory response</t>
  </si>
  <si>
    <t xml:space="preserve">438/18986</t>
  </si>
  <si>
    <t xml:space="preserve">ADA/LTA/IL22RA1/TSLP</t>
  </si>
  <si>
    <t xml:space="preserve">GO:0097696</t>
  </si>
  <si>
    <t xml:space="preserve">cell surface receptor signaling pathway via STAT</t>
  </si>
  <si>
    <t xml:space="preserve">160/18986</t>
  </si>
  <si>
    <t xml:space="preserve">GO:0048245</t>
  </si>
  <si>
    <t xml:space="preserve">eosinophil chemotaxis</t>
  </si>
  <si>
    <t xml:space="preserve">27/18986</t>
  </si>
  <si>
    <t xml:space="preserve">CCL13/CCL11</t>
  </si>
  <si>
    <t xml:space="preserve">GO:0072677</t>
  </si>
  <si>
    <t xml:space="preserve">eosinophil migration</t>
  </si>
  <si>
    <t xml:space="preserve">31/18986</t>
  </si>
  <si>
    <t xml:space="preserve">GO:0019730</t>
  </si>
  <si>
    <t xml:space="preserve">antimicrobial humoral response</t>
  </si>
  <si>
    <t xml:space="preserve">185/18986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206/18986</t>
  </si>
  <si>
    <t xml:space="preserve">GO:0002819</t>
  </si>
  <si>
    <t xml:space="preserve">regulation of adaptive immune response</t>
  </si>
  <si>
    <t xml:space="preserve">221/18986</t>
  </si>
  <si>
    <t xml:space="preserve">GO:0046427</t>
  </si>
  <si>
    <t xml:space="preserve">positive regulation of receptor signaling pathway via JAK-STAT</t>
  </si>
  <si>
    <t xml:space="preserve">41/18986</t>
  </si>
  <si>
    <t xml:space="preserve">IL10RB/IL5</t>
  </si>
  <si>
    <t xml:space="preserve">GO:0030890</t>
  </si>
  <si>
    <t xml:space="preserve">positive regulation of B cell proliferation</t>
  </si>
  <si>
    <t xml:space="preserve">46/18986</t>
  </si>
  <si>
    <t xml:space="preserve">ADA/IL5</t>
  </si>
  <si>
    <t xml:space="preserve">GO:0002699</t>
  </si>
  <si>
    <t xml:space="preserve">positive regulation of immune effector process</t>
  </si>
  <si>
    <t xml:space="preserve">272/18986</t>
  </si>
  <si>
    <t xml:space="preserve">LTA/IL18R1/IL5</t>
  </si>
  <si>
    <t xml:space="preserve">GO:0030888</t>
  </si>
  <si>
    <t xml:space="preserve">regulation of B cell proliferation</t>
  </si>
  <si>
    <t xml:space="preserve">67/18986</t>
  </si>
  <si>
    <t xml:space="preserve">GO:1902105</t>
  </si>
  <si>
    <t xml:space="preserve">regulation of leukocyte differentiation</t>
  </si>
  <si>
    <t xml:space="preserve">337/18986</t>
  </si>
  <si>
    <t xml:space="preserve">ADA/TNFRSF11B/IL5</t>
  </si>
  <si>
    <t xml:space="preserve">GO:0042742</t>
  </si>
  <si>
    <t xml:space="preserve">defense response to bacterium</t>
  </si>
  <si>
    <t xml:space="preserve">342/18986</t>
  </si>
  <si>
    <t xml:space="preserve">LTA/IL22RA1/TSLP</t>
  </si>
  <si>
    <t xml:space="preserve">GO:0032729</t>
  </si>
  <si>
    <t xml:space="preserve">positive regulation of type II interferon production</t>
  </si>
  <si>
    <t xml:space="preserve">77/18986</t>
  </si>
  <si>
    <t xml:space="preserve">LTA/IL18R1</t>
  </si>
  <si>
    <t xml:space="preserve">GO:0046425</t>
  </si>
  <si>
    <t xml:space="preserve">regulation of receptor signaling pathway via JAK-STAT</t>
  </si>
  <si>
    <t xml:space="preserve">GO:0050871</t>
  </si>
  <si>
    <t xml:space="preserve">positive regulation of B cell activation</t>
  </si>
  <si>
    <t xml:space="preserve">86/18986</t>
  </si>
  <si>
    <t xml:space="preserve">GO:0002696</t>
  </si>
  <si>
    <t xml:space="preserve">positive regulation of leukocyte activation</t>
  </si>
  <si>
    <t xml:space="preserve">371/18986</t>
  </si>
  <si>
    <t xml:space="preserve">ADA/TSLP/IL5</t>
  </si>
  <si>
    <t xml:space="preserve">GO:0042100</t>
  </si>
  <si>
    <t xml:space="preserve">B cell proliferation</t>
  </si>
  <si>
    <t xml:space="preserve">92/18986</t>
  </si>
  <si>
    <t xml:space="preserve">GO:0050867</t>
  </si>
  <si>
    <t xml:space="preserve">positive regulation of cell activation</t>
  </si>
  <si>
    <t xml:space="preserve">391/18986</t>
  </si>
  <si>
    <t xml:space="preserve">GO:0070098</t>
  </si>
  <si>
    <t xml:space="preserve">chemokine-mediated signaling pathway</t>
  </si>
  <si>
    <t xml:space="preserve">93/18986</t>
  </si>
  <si>
    <t xml:space="preserve">GO:0002460</t>
  </si>
  <si>
    <t xml:space="preserve">adaptive immune response based on somatic recombination of immune receptors built from immunoglobulin superfamily domains</t>
  </si>
  <si>
    <t xml:space="preserve">400/18986</t>
  </si>
  <si>
    <t xml:space="preserve">GO:0050900</t>
  </si>
  <si>
    <t xml:space="preserve">leukocyte migration</t>
  </si>
  <si>
    <t xml:space="preserve">404/18986</t>
  </si>
  <si>
    <t xml:space="preserve">ADA/CCL13/CCL11</t>
  </si>
  <si>
    <t xml:space="preserve">GO:0002697</t>
  </si>
  <si>
    <t xml:space="preserve">regulation of immune effector process</t>
  </si>
  <si>
    <t xml:space="preserve">410/18986</t>
  </si>
  <si>
    <t xml:space="preserve">GO:0048534</t>
  </si>
  <si>
    <t xml:space="preserve">hematopoietic or lymphoid organ development</t>
  </si>
  <si>
    <t xml:space="preserve">102/18986</t>
  </si>
  <si>
    <t xml:space="preserve">ADA/LTA</t>
  </si>
  <si>
    <t xml:space="preserve">GO:1990868</t>
  </si>
  <si>
    <t xml:space="preserve">response to chemokine</t>
  </si>
  <si>
    <t xml:space="preserve">GO:1990869</t>
  </si>
  <si>
    <t xml:space="preserve">cellular response to chemokine</t>
  </si>
  <si>
    <t xml:space="preserve">GO:0050829</t>
  </si>
  <si>
    <t xml:space="preserve">defense response to Gram-negative bacterium</t>
  </si>
  <si>
    <t xml:space="preserve">107/18986</t>
  </si>
  <si>
    <t xml:space="preserve">IL22RA1/TSLP</t>
  </si>
  <si>
    <t xml:space="preserve">GO:1903706</t>
  </si>
  <si>
    <t xml:space="preserve">regulation of hemopoiesis</t>
  </si>
  <si>
    <t xml:space="preserve">433/18986</t>
  </si>
  <si>
    <t xml:space="preserve">GO:0009410</t>
  </si>
  <si>
    <t xml:space="preserve">response to xenobiotic stimulus</t>
  </si>
  <si>
    <t xml:space="preserve">451/18986</t>
  </si>
  <si>
    <t xml:space="preserve">ADA/TNFRSF11B/LTA</t>
  </si>
  <si>
    <t xml:space="preserve">GO:0010720</t>
  </si>
  <si>
    <t xml:space="preserve">positive regulation of cell development</t>
  </si>
  <si>
    <t xml:space="preserve">460/18986</t>
  </si>
  <si>
    <t xml:space="preserve">ADA/LTA/IL5</t>
  </si>
  <si>
    <t xml:space="preserve">GO:0031640</t>
  </si>
  <si>
    <t xml:space="preserve">killing of cells of another organism</t>
  </si>
  <si>
    <t xml:space="preserve">124/18986</t>
  </si>
  <si>
    <t xml:space="preserve">GO:0032609</t>
  </si>
  <si>
    <t xml:space="preserve">type II interferon production</t>
  </si>
  <si>
    <t xml:space="preserve">GO:0032649</t>
  </si>
  <si>
    <t xml:space="preserve">regulation of type II interferon production</t>
  </si>
  <si>
    <t xml:space="preserve">GO:0141061</t>
  </si>
  <si>
    <t xml:space="preserve">disruption of cell in another organism</t>
  </si>
  <si>
    <t xml:space="preserve">GO:0141060</t>
  </si>
  <si>
    <t xml:space="preserve">disruption of anatomical structure in another organism</t>
  </si>
  <si>
    <t xml:space="preserve">127/18986</t>
  </si>
  <si>
    <t xml:space="preserve">GO:0071621</t>
  </si>
  <si>
    <t xml:space="preserve">granulocyte chemotaxis</t>
  </si>
  <si>
    <t xml:space="preserve">129/18986</t>
  </si>
  <si>
    <t xml:space="preserve">GO:0002761</t>
  </si>
  <si>
    <t xml:space="preserve">regulation of myeloid leukocyte differentiation</t>
  </si>
  <si>
    <t xml:space="preserve">130/18986</t>
  </si>
  <si>
    <t xml:space="preserve">TNFRSF11B/IL5</t>
  </si>
  <si>
    <t xml:space="preserve">GO:0046632</t>
  </si>
  <si>
    <t xml:space="preserve">alpha-beta T cell differentiation</t>
  </si>
  <si>
    <t xml:space="preserve">ADA/IL18R1</t>
  </si>
  <si>
    <t xml:space="preserve">GO:0050864</t>
  </si>
  <si>
    <t xml:space="preserve">regulation of B cell activation</t>
  </si>
  <si>
    <t xml:space="preserve">GO:0002708</t>
  </si>
  <si>
    <t xml:space="preserve">positive regulation of lymphocyte mediated immunity</t>
  </si>
  <si>
    <t xml:space="preserve">GO:0002702</t>
  </si>
  <si>
    <t xml:space="preserve">positive regulation of production of molecular mediator of immune response</t>
  </si>
  <si>
    <t xml:space="preserve">140/18986</t>
  </si>
  <si>
    <t xml:space="preserve">IL18R1/IL5</t>
  </si>
  <si>
    <t xml:space="preserve">GO:0008360</t>
  </si>
  <si>
    <t xml:space="preserve">regulation of cell shape</t>
  </si>
  <si>
    <t xml:space="preserve">GO:0050671</t>
  </si>
  <si>
    <t xml:space="preserve">positive regulation of lymphocyte proliferation</t>
  </si>
  <si>
    <t xml:space="preserve">145/18986</t>
  </si>
  <si>
    <t xml:space="preserve">GO:0032946</t>
  </si>
  <si>
    <t xml:space="preserve">positive regulation of mononuclear cell proliferation</t>
  </si>
  <si>
    <t xml:space="preserve">148/18986</t>
  </si>
  <si>
    <t xml:space="preserve">GO:0097530</t>
  </si>
  <si>
    <t xml:space="preserve">granulocyte migration</t>
  </si>
  <si>
    <t xml:space="preserve">156/18986</t>
  </si>
  <si>
    <t xml:space="preserve">GO:0002705</t>
  </si>
  <si>
    <t xml:space="preserve">positive regulation of leukocyte mediated immunity</t>
  </si>
  <si>
    <t xml:space="preserve">158/18986</t>
  </si>
  <si>
    <t xml:space="preserve">GO:0050729</t>
  </si>
  <si>
    <t xml:space="preserve">positive regulation of inflammatory response</t>
  </si>
  <si>
    <t xml:space="preserve">162/18986</t>
  </si>
  <si>
    <t xml:space="preserve">LTA/TSLP</t>
  </si>
  <si>
    <t xml:space="preserve">GO:0070665</t>
  </si>
  <si>
    <t xml:space="preserve">positive regulation of leukocyte proliferation</t>
  </si>
  <si>
    <t xml:space="preserve">166/18986</t>
  </si>
  <si>
    <t xml:space="preserve">GO:0007584</t>
  </si>
  <si>
    <t xml:space="preserve">response to nutrient</t>
  </si>
  <si>
    <t xml:space="preserve">168/18986</t>
  </si>
  <si>
    <t xml:space="preserve">TNFRSF11B/LTA</t>
  </si>
  <si>
    <t xml:space="preserve">GO:0001959</t>
  </si>
  <si>
    <t xml:space="preserve">regulation of cytokine-mediated signaling pathway</t>
  </si>
  <si>
    <t xml:space="preserve">187/18986</t>
  </si>
  <si>
    <t xml:space="preserve">TNFRSF11B/TSLP</t>
  </si>
  <si>
    <t xml:space="preserve">GO:1902107</t>
  </si>
  <si>
    <t xml:space="preserve">positive regulation of leukocyte differentiation</t>
  </si>
  <si>
    <t xml:space="preserve">195/18986</t>
  </si>
  <si>
    <t xml:space="preserve">GO:1903708</t>
  </si>
  <si>
    <t xml:space="preserve">positive regulation of hemopoiesis</t>
  </si>
  <si>
    <t xml:space="preserve">GO:0002700</t>
  </si>
  <si>
    <t xml:space="preserve">regulation of production of molecular mediator of immune response</t>
  </si>
  <si>
    <t xml:space="preserve">196/18986</t>
  </si>
  <si>
    <t xml:space="preserve">GO:0046631</t>
  </si>
  <si>
    <t xml:space="preserve">alpha-beta T cell activation</t>
  </si>
  <si>
    <t xml:space="preserve">GO:0002706</t>
  </si>
  <si>
    <t xml:space="preserve">regulation of lymphocyte mediated immunity</t>
  </si>
  <si>
    <t xml:space="preserve">198/18986</t>
  </si>
  <si>
    <t xml:space="preserve">GO:0060759</t>
  </si>
  <si>
    <t xml:space="preserve">regulation of response to cytokine stimulus</t>
  </si>
  <si>
    <t xml:space="preserve">199/18986</t>
  </si>
  <si>
    <t xml:space="preserve">GO:0031334</t>
  </si>
  <si>
    <t xml:space="preserve">positive regulation of protein-containing complex assembly</t>
  </si>
  <si>
    <t xml:space="preserve">200/18986</t>
  </si>
  <si>
    <t xml:space="preserve">CCL11/IL5</t>
  </si>
  <si>
    <t xml:space="preserve">GO:0009128</t>
  </si>
  <si>
    <t xml:space="preserve">purine nucleoside monophosphate catabolic process</t>
  </si>
  <si>
    <t xml:space="preserve">10/18986</t>
  </si>
  <si>
    <t xml:space="preserve">GO:0009155</t>
  </si>
  <si>
    <t xml:space="preserve">purine deoxyribonucleotide catabolic process</t>
  </si>
  <si>
    <t xml:space="preserve">GO:0009169</t>
  </si>
  <si>
    <t xml:space="preserve">purine ribonucleoside monophosphate catabolic process</t>
  </si>
  <si>
    <t xml:space="preserve">GO:0035655</t>
  </si>
  <si>
    <t xml:space="preserve">interleukin-18-mediated signaling pathway</t>
  </si>
  <si>
    <t xml:space="preserve">GO:0070244</t>
  </si>
  <si>
    <t xml:space="preserve">negative regulation of thymocyte apoptotic process</t>
  </si>
  <si>
    <t xml:space="preserve">GO:0071351</t>
  </si>
  <si>
    <t xml:space="preserve">cellular response to interleukin-18</t>
  </si>
  <si>
    <t xml:space="preserve">GO:0071803</t>
  </si>
  <si>
    <t xml:space="preserve">positive regulation of podosome assembly</t>
  </si>
  <si>
    <t xml:space="preserve">GO:0002520</t>
  </si>
  <si>
    <t xml:space="preserve">immune system development</t>
  </si>
  <si>
    <t xml:space="preserve">202/18986</t>
  </si>
  <si>
    <t xml:space="preserve">GO:0050728</t>
  </si>
  <si>
    <t xml:space="preserve">negative regulation of inflammatory response</t>
  </si>
  <si>
    <t xml:space="preserve">203/18986</t>
  </si>
  <si>
    <t xml:space="preserve">ADA/IL22RA1</t>
  </si>
  <si>
    <t xml:space="preserve">GO:0051091</t>
  </si>
  <si>
    <t xml:space="preserve">positive regulation of DNA-binding transcription factor activity</t>
  </si>
  <si>
    <t xml:space="preserve">208/18986</t>
  </si>
  <si>
    <t xml:space="preserve">GO:0009120</t>
  </si>
  <si>
    <t xml:space="preserve">deoxyribonucleoside metabolic process</t>
  </si>
  <si>
    <t xml:space="preserve">11/18986</t>
  </si>
  <si>
    <t xml:space="preserve">GO:0009170</t>
  </si>
  <si>
    <t xml:space="preserve">purine deoxyribonucleoside monophosphate metabolic process</t>
  </si>
  <si>
    <t xml:space="preserve">GO:0032261</t>
  </si>
  <si>
    <t xml:space="preserve">purine nucleotide salvage</t>
  </si>
  <si>
    <t xml:space="preserve">GO:0032754</t>
  </si>
  <si>
    <t xml:space="preserve">positive regulation of interleukin-5 production</t>
  </si>
  <si>
    <t xml:space="preserve">GO:0033089</t>
  </si>
  <si>
    <t xml:space="preserve">positive regulation of T cell differentiation in thymus</t>
  </si>
  <si>
    <t xml:space="preserve">GO:0033632</t>
  </si>
  <si>
    <t xml:space="preserve">regulation of cell-cell adhesion mediated by integrin</t>
  </si>
  <si>
    <t xml:space="preserve">GO:0038196</t>
  </si>
  <si>
    <t xml:space="preserve">type III interferon-mediated signaling pathway</t>
  </si>
  <si>
    <t xml:space="preserve">GO:0042451</t>
  </si>
  <si>
    <t xml:space="preserve">purine nucleoside biosynthetic process</t>
  </si>
  <si>
    <t xml:space="preserve">GO:0042455</t>
  </si>
  <si>
    <t xml:space="preserve">ribonucleoside biosynthetic process</t>
  </si>
  <si>
    <t xml:space="preserve">GO:0046085</t>
  </si>
  <si>
    <t xml:space="preserve">adenosine metabolic process</t>
  </si>
  <si>
    <t xml:space="preserve">GO:0046129</t>
  </si>
  <si>
    <t xml:space="preserve">purine ribonucleoside biosynthetic process</t>
  </si>
  <si>
    <t xml:space="preserve">GO:0071358</t>
  </si>
  <si>
    <t xml:space="preserve">cellular response to type III interferon</t>
  </si>
  <si>
    <t xml:space="preserve">GO:0045637</t>
  </si>
  <si>
    <t xml:space="preserve">regulation of myeloid cell differentiation</t>
  </si>
  <si>
    <t xml:space="preserve">219/18986</t>
  </si>
  <si>
    <t xml:space="preserve">GO:0001973</t>
  </si>
  <si>
    <t xml:space="preserve">G protein-coupled adenosine receptor signaling pathway</t>
  </si>
  <si>
    <t xml:space="preserve">12/18986</t>
  </si>
  <si>
    <t xml:space="preserve">GO:0002551</t>
  </si>
  <si>
    <t xml:space="preserve">mast cell chemotaxis</t>
  </si>
  <si>
    <t xml:space="preserve">GO:0009143</t>
  </si>
  <si>
    <t xml:space="preserve">nucleoside triphosphate catabolic process</t>
  </si>
  <si>
    <t xml:space="preserve">GO:0035588</t>
  </si>
  <si>
    <t xml:space="preserve">G protein-coupled purinergic receptor signaling pathway</t>
  </si>
  <si>
    <t xml:space="preserve">GO:0042487</t>
  </si>
  <si>
    <t xml:space="preserve">regulation of odontogenesis of dentin-containing tooth</t>
  </si>
  <si>
    <t xml:space="preserve">GO:0070673</t>
  </si>
  <si>
    <t xml:space="preserve">response to interleukin-18</t>
  </si>
  <si>
    <t xml:space="preserve">GO:0140105</t>
  </si>
  <si>
    <t xml:space="preserve">interleukin-10-mediated signaling pathway</t>
  </si>
  <si>
    <t xml:space="preserve">GO:0002285</t>
  </si>
  <si>
    <t xml:space="preserve">lymphocyte activation involved in immune response</t>
  </si>
  <si>
    <t xml:space="preserve">227/18986</t>
  </si>
  <si>
    <t xml:space="preserve">GO:0002440</t>
  </si>
  <si>
    <t xml:space="preserve">production of molecular mediator of immune response</t>
  </si>
  <si>
    <t xml:space="preserve">230/18986</t>
  </si>
  <si>
    <t xml:space="preserve">GO:0002863</t>
  </si>
  <si>
    <t xml:space="preserve">positive regulation of inflammatory response to antigenic stimulus</t>
  </si>
  <si>
    <t xml:space="preserve">13/18986</t>
  </si>
  <si>
    <t xml:space="preserve">GO:0006167</t>
  </si>
  <si>
    <t xml:space="preserve">AMP biosynthetic process</t>
  </si>
  <si>
    <t xml:space="preserve">GO:0034342</t>
  </si>
  <si>
    <t xml:space="preserve">response to type III interferon</t>
  </si>
  <si>
    <t xml:space="preserve">GO:0071801</t>
  </si>
  <si>
    <t xml:space="preserve">regulation of podosome assembly</t>
  </si>
  <si>
    <t xml:space="preserve">GO:0002467</t>
  </si>
  <si>
    <t xml:space="preserve">germinal center formation</t>
  </si>
  <si>
    <t xml:space="preserve">14/18986</t>
  </si>
  <si>
    <t xml:space="preserve">GO:0006177</t>
  </si>
  <si>
    <t xml:space="preserve">GMP biosynthetic process</t>
  </si>
  <si>
    <t xml:space="preserve">GO:0009158</t>
  </si>
  <si>
    <t xml:space="preserve">ribonucleoside monophosphate catabolic process</t>
  </si>
  <si>
    <t xml:space="preserve">GO:0009159</t>
  </si>
  <si>
    <t xml:space="preserve">deoxyribonucleoside monophosphate catabolic process</t>
  </si>
  <si>
    <t xml:space="preserve">GO:0032736</t>
  </si>
  <si>
    <t xml:space="preserve">positive regulation of interleukin-13 production</t>
  </si>
  <si>
    <t xml:space="preserve">GO:0042454</t>
  </si>
  <si>
    <t xml:space="preserve">ribonucleoside catabolic process</t>
  </si>
  <si>
    <t xml:space="preserve">GO:0030595</t>
  </si>
  <si>
    <t xml:space="preserve">leukocyte chemotaxis</t>
  </si>
  <si>
    <t xml:space="preserve">240/18986</t>
  </si>
  <si>
    <t xml:space="preserve">GO:0050670</t>
  </si>
  <si>
    <t xml:space="preserve">regulation of lymphocyte proliferation</t>
  </si>
  <si>
    <t xml:space="preserve">GO:0097529</t>
  </si>
  <si>
    <t xml:space="preserve">myeloid leukocyte migration</t>
  </si>
  <si>
    <t xml:space="preserve">243/18986</t>
  </si>
  <si>
    <t xml:space="preserve">GO:0032944</t>
  </si>
  <si>
    <t xml:space="preserve">regulation of mononuclear cell proliferation</t>
  </si>
  <si>
    <t xml:space="preserve">245/18986</t>
  </si>
  <si>
    <t xml:space="preserve">GO:0002573</t>
  </si>
  <si>
    <t xml:space="preserve">myeloid leukocyte differentiation</t>
  </si>
  <si>
    <t xml:space="preserve">247/18986</t>
  </si>
  <si>
    <t xml:space="preserve">GO:0022604</t>
  </si>
  <si>
    <t xml:space="preserve">regulation of cell morphogenesis</t>
  </si>
  <si>
    <t xml:space="preserve">248/18986</t>
  </si>
  <si>
    <t xml:space="preserve">GO:0002903</t>
  </si>
  <si>
    <t xml:space="preserve">negative regulation of B cell apoptotic process</t>
  </si>
  <si>
    <t xml:space="preserve">15/18986</t>
  </si>
  <si>
    <t xml:space="preserve">GO:0043101</t>
  </si>
  <si>
    <t xml:space="preserve">purine-containing compound salvage</t>
  </si>
  <si>
    <t xml:space="preserve">GO:0070243</t>
  </si>
  <si>
    <t xml:space="preserve">regulation of thymocyte apoptotic process</t>
  </si>
  <si>
    <t xml:space="preserve">GO:0097531</t>
  </si>
  <si>
    <t xml:space="preserve">mast cell migration</t>
  </si>
  <si>
    <t xml:space="preserve">GO:1901857</t>
  </si>
  <si>
    <t xml:space="preserve">positive regulation of cellular respiration</t>
  </si>
  <si>
    <t xml:space="preserve">GO:0009151</t>
  </si>
  <si>
    <t xml:space="preserve">purine deoxyribonucleotide metabolic process</t>
  </si>
  <si>
    <t xml:space="preserve">16/18986</t>
  </si>
  <si>
    <t xml:space="preserve">GO:0043605</t>
  </si>
  <si>
    <t xml:space="preserve">amide catabolic process</t>
  </si>
  <si>
    <t xml:space="preserve">GO:0045779</t>
  </si>
  <si>
    <t xml:space="preserve">negative regulation of bone resorption</t>
  </si>
  <si>
    <t xml:space="preserve">GO:0002703</t>
  </si>
  <si>
    <t xml:space="preserve">regulation of leukocyte mediated immunity</t>
  </si>
  <si>
    <t xml:space="preserve">258/18986</t>
  </si>
  <si>
    <t xml:space="preserve">GO:0001906</t>
  </si>
  <si>
    <t xml:space="preserve">cell killing</t>
  </si>
  <si>
    <t xml:space="preserve">264/18986</t>
  </si>
  <si>
    <t xml:space="preserve">GO:0030852</t>
  </si>
  <si>
    <t xml:space="preserve">regulation of granulocyte differentiation</t>
  </si>
  <si>
    <t xml:space="preserve">17/18986</t>
  </si>
  <si>
    <t xml:space="preserve">GO:0046112</t>
  </si>
  <si>
    <t xml:space="preserve">nucleobase biosynthetic process</t>
  </si>
  <si>
    <t xml:space="preserve">GO:0070254</t>
  </si>
  <si>
    <t xml:space="preserve">mucus secretion</t>
  </si>
  <si>
    <t xml:space="preserve">GO:0070663</t>
  </si>
  <si>
    <t xml:space="preserve">regulation of leukocyte proliferation</t>
  </si>
  <si>
    <t xml:space="preserve">270/18986</t>
  </si>
  <si>
    <t xml:space="preserve">GO:0002827</t>
  </si>
  <si>
    <t xml:space="preserve">positive regulation of T-helper 1 type immune response</t>
  </si>
  <si>
    <t xml:space="preserve">18/18986</t>
  </si>
  <si>
    <t xml:space="preserve">GO:0002923</t>
  </si>
  <si>
    <t xml:space="preserve">regulation of humoral immune response mediated by circulating immunoglobulin</t>
  </si>
  <si>
    <t xml:space="preserve">GO:0009125</t>
  </si>
  <si>
    <t xml:space="preserve">nucleoside monophosphate catabolic process</t>
  </si>
  <si>
    <t xml:space="preserve">GO:0033631</t>
  </si>
  <si>
    <t xml:space="preserve">cell-cell adhesion mediated by integrin</t>
  </si>
  <si>
    <t xml:space="preserve">GO:0043173</t>
  </si>
  <si>
    <t xml:space="preserve">nucleotide salvage</t>
  </si>
  <si>
    <t xml:space="preserve">GO:0046851</t>
  </si>
  <si>
    <t xml:space="preserve">negative regulation of bone remodeling</t>
  </si>
  <si>
    <t xml:space="preserve">GO:0001829</t>
  </si>
  <si>
    <t xml:space="preserve">trophectodermal cell differentiation</t>
  </si>
  <si>
    <t xml:space="preserve">19/18986</t>
  </si>
  <si>
    <t xml:space="preserve">GO:0006144</t>
  </si>
  <si>
    <t xml:space="preserve">purine nucleobase metabolic process</t>
  </si>
  <si>
    <t xml:space="preserve">GO:0007620</t>
  </si>
  <si>
    <t xml:space="preserve">copulation</t>
  </si>
  <si>
    <t xml:space="preserve">GO:0009163</t>
  </si>
  <si>
    <t xml:space="preserve">nucleoside biosynthetic process</t>
  </si>
  <si>
    <t xml:space="preserve">GO:0009164</t>
  </si>
  <si>
    <t xml:space="preserve">nucleoside catabolic process</t>
  </si>
  <si>
    <t xml:space="preserve">GO:0009168</t>
  </si>
  <si>
    <t xml:space="preserve">purine ribonucleoside monophosphate biosynthetic process</t>
  </si>
  <si>
    <t xml:space="preserve">GO:0032026</t>
  </si>
  <si>
    <t xml:space="preserve">response to magnesium ion</t>
  </si>
  <si>
    <t xml:space="preserve">GO:0033003</t>
  </si>
  <si>
    <t xml:space="preserve">regulation of mast cell activation</t>
  </si>
  <si>
    <t xml:space="preserve">GO:0034404</t>
  </si>
  <si>
    <t xml:space="preserve">nucleobase-containing small molecule biosynthetic process</t>
  </si>
  <si>
    <t xml:space="preserve">GO:0035743</t>
  </si>
  <si>
    <t xml:space="preserve">CD4-positive, alpha-beta T cell cytokine production</t>
  </si>
  <si>
    <t xml:space="preserve">GO:0042481</t>
  </si>
  <si>
    <t xml:space="preserve">regulation of odontogenesis</t>
  </si>
  <si>
    <t xml:space="preserve">GO:0050862</t>
  </si>
  <si>
    <t xml:space="preserve">positive regulation of T cell receptor signaling pathway</t>
  </si>
  <si>
    <t xml:space="preserve">GO:0010721</t>
  </si>
  <si>
    <t xml:space="preserve">negative regulation of cell development</t>
  </si>
  <si>
    <t xml:space="preserve">281/18986</t>
  </si>
  <si>
    <t xml:space="preserve">TNFRSF11B/CCL11</t>
  </si>
  <si>
    <t xml:space="preserve">GO:0042113</t>
  </si>
  <si>
    <t xml:space="preserve">B cell activation</t>
  </si>
  <si>
    <t xml:space="preserve">284/18986</t>
  </si>
  <si>
    <t xml:space="preserve">GO:0002902</t>
  </si>
  <si>
    <t xml:space="preserve">regulation of B cell apoptotic process</t>
  </si>
  <si>
    <t xml:space="preserve">20/18986</t>
  </si>
  <si>
    <t xml:space="preserve">GO:0032634</t>
  </si>
  <si>
    <t xml:space="preserve">interleukin-5 production</t>
  </si>
  <si>
    <t xml:space="preserve">GO:0032674</t>
  </si>
  <si>
    <t xml:space="preserve">regulation of interleukin-5 production</t>
  </si>
  <si>
    <t xml:space="preserve">GO:0098761</t>
  </si>
  <si>
    <t xml:space="preserve">cellular response to interleukin-7</t>
  </si>
  <si>
    <t xml:space="preserve">GO:0009127</t>
  </si>
  <si>
    <t xml:space="preserve">purine nucleoside monophosphate biosynthetic process</t>
  </si>
  <si>
    <t xml:space="preserve">GO:0032616</t>
  </si>
  <si>
    <t xml:space="preserve">interleukin-13 production</t>
  </si>
  <si>
    <t xml:space="preserve">GO:0032656</t>
  </si>
  <si>
    <t xml:space="preserve">regulation of interleukin-13 production</t>
  </si>
  <si>
    <t xml:space="preserve">GO:0048535</t>
  </si>
  <si>
    <t xml:space="preserve">lymph node development</t>
  </si>
  <si>
    <t xml:space="preserve">GO:0070242</t>
  </si>
  <si>
    <t xml:space="preserve">thymocyte apoptotic process</t>
  </si>
  <si>
    <t xml:space="preserve">GO:0071800</t>
  </si>
  <si>
    <t xml:space="preserve">podosome assembly</t>
  </si>
  <si>
    <t xml:space="preserve">GO:0098760</t>
  </si>
  <si>
    <t xml:space="preserve">response to interleukin-7</t>
  </si>
  <si>
    <t xml:space="preserve">GO:0031348</t>
  </si>
  <si>
    <t xml:space="preserve">negative regulation of defense response</t>
  </si>
  <si>
    <t xml:space="preserve">297/18986</t>
  </si>
  <si>
    <t xml:space="preserve">GO:0046651</t>
  </si>
  <si>
    <t xml:space="preserve">lymphocyte proliferation</t>
  </si>
  <si>
    <t xml:space="preserve">GO:0034104</t>
  </si>
  <si>
    <t xml:space="preserve">negative regulation of tissue remodeling</t>
  </si>
  <si>
    <t xml:space="preserve">22/18986</t>
  </si>
  <si>
    <t xml:space="preserve">GO:0046128</t>
  </si>
  <si>
    <t xml:space="preserve">purine ribonucleoside metabolic process</t>
  </si>
  <si>
    <t xml:space="preserve">GO:0006874</t>
  </si>
  <si>
    <t xml:space="preserve">intracellular calcium ion homeostasis</t>
  </si>
  <si>
    <t xml:space="preserve">304/18986</t>
  </si>
  <si>
    <t xml:space="preserve">GO:0032943</t>
  </si>
  <si>
    <t xml:space="preserve">mononuclear cell proliferation</t>
  </si>
  <si>
    <t xml:space="preserve">305/18986</t>
  </si>
  <si>
    <t xml:space="preserve">GO:0034656</t>
  </si>
  <si>
    <t xml:space="preserve">nucleobase-containing small molecule catabolic process</t>
  </si>
  <si>
    <t xml:space="preserve">23/18986</t>
  </si>
  <si>
    <t xml:space="preserve">GO:0046033</t>
  </si>
  <si>
    <t xml:space="preserve">AMP metabolic process</t>
  </si>
  <si>
    <t xml:space="preserve">GO:0060444</t>
  </si>
  <si>
    <t xml:space="preserve">branching involved in mammary gland duct morphogenesis</t>
  </si>
  <si>
    <t xml:space="preserve">GO:0002366</t>
  </si>
  <si>
    <t xml:space="preserve">leukocyte activation involved in immune response</t>
  </si>
  <si>
    <t xml:space="preserve">315/18986</t>
  </si>
  <si>
    <t xml:space="preserve">GO:0002922</t>
  </si>
  <si>
    <t xml:space="preserve">positive regulation of humoral immune response</t>
  </si>
  <si>
    <t xml:space="preserve">24/18986</t>
  </si>
  <si>
    <t xml:space="preserve">GO:0009162</t>
  </si>
  <si>
    <t xml:space="preserve">deoxyribonucleoside monophosphate metabolic process</t>
  </si>
  <si>
    <t xml:space="preserve">GO:0045063</t>
  </si>
  <si>
    <t xml:space="preserve">T-helper 1 cell differentiation</t>
  </si>
  <si>
    <t xml:space="preserve">GO:0060252</t>
  </si>
  <si>
    <t xml:space="preserve">positive regulation of glial cell proliferation</t>
  </si>
  <si>
    <t xml:space="preserve">GO:0001666</t>
  </si>
  <si>
    <t xml:space="preserve">response to hypoxia</t>
  </si>
  <si>
    <t xml:space="preserve">317/18986</t>
  </si>
  <si>
    <t xml:space="preserve">GO:0002263</t>
  </si>
  <si>
    <t xml:space="preserve">cell activation involved in immune response</t>
  </si>
  <si>
    <t xml:space="preserve">319/18986</t>
  </si>
  <si>
    <t xml:space="preserve">GO:0030217</t>
  </si>
  <si>
    <t xml:space="preserve">T cell differentiation</t>
  </si>
  <si>
    <t xml:space="preserve">320/18986</t>
  </si>
  <si>
    <t xml:space="preserve">GO:0070233</t>
  </si>
  <si>
    <t xml:space="preserve">negative regulation of T cell apoptotic process</t>
  </si>
  <si>
    <t xml:space="preserve">25/18986</t>
  </si>
  <si>
    <t xml:space="preserve">GO:1901659</t>
  </si>
  <si>
    <t xml:space="preserve">glycosyl compound biosynthetic process</t>
  </si>
  <si>
    <t xml:space="preserve">GO:0060326</t>
  </si>
  <si>
    <t xml:space="preserve">cell chemotaxis</t>
  </si>
  <si>
    <t xml:space="preserve">328/18986</t>
  </si>
  <si>
    <t xml:space="preserve">GO:0055074</t>
  </si>
  <si>
    <t xml:space="preserve">calcium ion homeostasis</t>
  </si>
  <si>
    <t xml:space="preserve">329/18986</t>
  </si>
  <si>
    <t xml:space="preserve">GO:0001783</t>
  </si>
  <si>
    <t xml:space="preserve">B cell apoptotic process</t>
  </si>
  <si>
    <t xml:space="preserve">26/18986</t>
  </si>
  <si>
    <t xml:space="preserve">GO:0010460</t>
  </si>
  <si>
    <t xml:space="preserve">positive regulation of heart rate</t>
  </si>
  <si>
    <t xml:space="preserve">GO:1901658</t>
  </si>
  <si>
    <t xml:space="preserve">glycosyl compound catabolic process</t>
  </si>
  <si>
    <t xml:space="preserve">GO:0036293</t>
  </si>
  <si>
    <t xml:space="preserve">response to decreased oxygen levels</t>
  </si>
  <si>
    <t xml:space="preserve">331/18986</t>
  </si>
  <si>
    <t xml:space="preserve">GO:0051251</t>
  </si>
  <si>
    <t xml:space="preserve">positive regulation of lymphocyte activation</t>
  </si>
  <si>
    <t xml:space="preserve">336/18986</t>
  </si>
  <si>
    <t xml:space="preserve">GO:0042278</t>
  </si>
  <si>
    <t xml:space="preserve">purine nucleoside metabolic process</t>
  </si>
  <si>
    <t xml:space="preserve">GO:0046037</t>
  </si>
  <si>
    <t xml:space="preserve">GMP metabolic process</t>
  </si>
  <si>
    <t xml:space="preserve">GO:0070661</t>
  </si>
  <si>
    <t xml:space="preserve">leukocyte proliferation</t>
  </si>
  <si>
    <t xml:space="preserve">341/18986</t>
  </si>
  <si>
    <t xml:space="preserve">GO:0002726</t>
  </si>
  <si>
    <t xml:space="preserve">positive regulation of T cell cytokine production</t>
  </si>
  <si>
    <t xml:space="preserve">28/18986</t>
  </si>
  <si>
    <t xml:space="preserve">GO:0009264</t>
  </si>
  <si>
    <t xml:space="preserve">deoxyribonucleotide catabolic process</t>
  </si>
  <si>
    <t xml:space="preserve">GO:0033081</t>
  </si>
  <si>
    <t xml:space="preserve">regulation of T cell differentiation in thymus</t>
  </si>
  <si>
    <t xml:space="preserve">GO:0046386</t>
  </si>
  <si>
    <t xml:space="preserve">deoxyribose phosphate catabolic process</t>
  </si>
  <si>
    <t xml:space="preserve">GO:0050857</t>
  </si>
  <si>
    <t xml:space="preserve">positive regulation of antigen receptor-mediated signaling pathway</t>
  </si>
  <si>
    <t xml:space="preserve">GO:0009119</t>
  </si>
  <si>
    <t xml:space="preserve">ribonucleoside metabolic process</t>
  </si>
  <si>
    <t xml:space="preserve">30/18986</t>
  </si>
  <si>
    <t xml:space="preserve">GO:0070482</t>
  </si>
  <si>
    <t xml:space="preserve">response to oxygen levels</t>
  </si>
  <si>
    <t xml:space="preserve">358/18986</t>
  </si>
  <si>
    <t xml:space="preserve">GO:0002825</t>
  </si>
  <si>
    <t xml:space="preserve">regulation of T-helper 1 type immune response</t>
  </si>
  <si>
    <t xml:space="preserve">GO:0046685</t>
  </si>
  <si>
    <t xml:space="preserve">response to arsenic-containing substance</t>
  </si>
  <si>
    <t xml:space="preserve">GO:0051090</t>
  </si>
  <si>
    <t xml:space="preserve">regulation of DNA-binding transcription factor activity</t>
  </si>
  <si>
    <t xml:space="preserve">363/18986</t>
  </si>
  <si>
    <t xml:space="preserve">GO:0002313</t>
  </si>
  <si>
    <t xml:space="preserve">mature B cell differentiation involved in immune response</t>
  </si>
  <si>
    <t xml:space="preserve">32/18986</t>
  </si>
  <si>
    <t xml:space="preserve">GO:0035590</t>
  </si>
  <si>
    <t xml:space="preserve">purinergic nucleotide receptor signaling pathway</t>
  </si>
  <si>
    <t xml:space="preserve">GO:0045987</t>
  </si>
  <si>
    <t xml:space="preserve">positive regulation of smooth muscle contraction</t>
  </si>
  <si>
    <t xml:space="preserve">GO:0060603</t>
  </si>
  <si>
    <t xml:space="preserve">mammary gland duct morphogenesis</t>
  </si>
  <si>
    <t xml:space="preserve">GO:0043094</t>
  </si>
  <si>
    <t xml:space="preserve">cellular metabolic compound salvage</t>
  </si>
  <si>
    <t xml:space="preserve">33/18986</t>
  </si>
  <si>
    <t xml:space="preserve">GO:0048566</t>
  </si>
  <si>
    <t xml:space="preserve">embryonic digestive tract development</t>
  </si>
  <si>
    <t xml:space="preserve">GO:0009112</t>
  </si>
  <si>
    <t xml:space="preserve">nucleobase metabolic process</t>
  </si>
  <si>
    <t xml:space="preserve">34/18986</t>
  </si>
  <si>
    <t xml:space="preserve">GO:0010804</t>
  </si>
  <si>
    <t xml:space="preserve">negative regulation of tumor necrosis factor-mediated signaling pathway</t>
  </si>
  <si>
    <t xml:space="preserve">GO:0045671</t>
  </si>
  <si>
    <t xml:space="preserve">negative regulation of osteoclast differentiation</t>
  </si>
  <si>
    <t xml:space="preserve">GO:0050767</t>
  </si>
  <si>
    <t xml:space="preserve">regulation of neurogenesis</t>
  </si>
  <si>
    <t xml:space="preserve">383/18986</t>
  </si>
  <si>
    <t xml:space="preserve">GO:0002449</t>
  </si>
  <si>
    <t xml:space="preserve">lymphocyte mediated immunity</t>
  </si>
  <si>
    <t xml:space="preserve">386/18986</t>
  </si>
  <si>
    <t xml:space="preserve">GO:0009156</t>
  </si>
  <si>
    <t xml:space="preserve">ribonucleoside monophosphate biosynthetic process</t>
  </si>
  <si>
    <t xml:space="preserve">35/18986</t>
  </si>
  <si>
    <t xml:space="preserve">GO:0048147</t>
  </si>
  <si>
    <t xml:space="preserve">negative regulation of fibroblast proliferation</t>
  </si>
  <si>
    <t xml:space="preserve">GO:0001782</t>
  </si>
  <si>
    <t xml:space="preserve">B cell homeostasis</t>
  </si>
  <si>
    <t xml:space="preserve">36/18986</t>
  </si>
  <si>
    <t xml:space="preserve">GO:0007617</t>
  </si>
  <si>
    <t xml:space="preserve">mating behavior</t>
  </si>
  <si>
    <t xml:space="preserve">GO:0002335</t>
  </si>
  <si>
    <t xml:space="preserve">mature B cell differentiation</t>
  </si>
  <si>
    <t xml:space="preserve">38/18986</t>
  </si>
  <si>
    <t xml:space="preserve">GO:0045823</t>
  </si>
  <si>
    <t xml:space="preserve">positive regulation of heart contraction</t>
  </si>
  <si>
    <t xml:space="preserve">GO:0070229</t>
  </si>
  <si>
    <t xml:space="preserve">negative regulation of lymphocyte apoptotic process</t>
  </si>
  <si>
    <t xml:space="preserve">GO:0070670</t>
  </si>
  <si>
    <t xml:space="preserve">response to interleukin-4</t>
  </si>
  <si>
    <t xml:space="preserve">39/18986</t>
  </si>
  <si>
    <t xml:space="preserve">GO:1903524</t>
  </si>
  <si>
    <t xml:space="preserve">positive regulation of blood circulation</t>
  </si>
  <si>
    <t xml:space="preserve">GO:0002369</t>
  </si>
  <si>
    <t xml:space="preserve">T cell cytokine production</t>
  </si>
  <si>
    <t xml:space="preserve">40/18986</t>
  </si>
  <si>
    <t xml:space="preserve">GO:0002724</t>
  </si>
  <si>
    <t xml:space="preserve">regulation of T cell cytokine production</t>
  </si>
  <si>
    <t xml:space="preserve">GO:0009167</t>
  </si>
  <si>
    <t xml:space="preserve">purine ribonucleoside monophosphate metabolic process</t>
  </si>
  <si>
    <t xml:space="preserve">GO:0009394</t>
  </si>
  <si>
    <t xml:space="preserve">2'-deoxyribonucleotide metabolic process</t>
  </si>
  <si>
    <t xml:space="preserve">GO:0009615</t>
  </si>
  <si>
    <t xml:space="preserve">response to virus</t>
  </si>
  <si>
    <t xml:space="preserve">425/18986</t>
  </si>
  <si>
    <t xml:space="preserve">CCL11/IL10RB</t>
  </si>
  <si>
    <t xml:space="preserve">GO:0009124</t>
  </si>
  <si>
    <t xml:space="preserve">nucleoside monophosphate biosynthetic process</t>
  </si>
  <si>
    <t xml:space="preserve">42/18986</t>
  </si>
  <si>
    <t xml:space="preserve">GO:0009126</t>
  </si>
  <si>
    <t xml:space="preserve">purine nucleoside monophosphate metabolic process</t>
  </si>
  <si>
    <t xml:space="preserve">GO:0009262</t>
  </si>
  <si>
    <t xml:space="preserve">deoxyribonucleotide metabolic process</t>
  </si>
  <si>
    <t xml:space="preserve">GO:0019692</t>
  </si>
  <si>
    <t xml:space="preserve">deoxyribose phosphate metabolic process</t>
  </si>
  <si>
    <t xml:space="preserve">GO:0030851</t>
  </si>
  <si>
    <t xml:space="preserve">granulocyte differentiation</t>
  </si>
  <si>
    <t xml:space="preserve">GO:0032733</t>
  </si>
  <si>
    <t xml:space="preserve">positive regulation of interleukin-10 production</t>
  </si>
  <si>
    <t xml:space="preserve">GO:0060251</t>
  </si>
  <si>
    <t xml:space="preserve">regulation of glial cell proliferation</t>
  </si>
  <si>
    <t xml:space="preserve">GO:0070232</t>
  </si>
  <si>
    <t xml:space="preserve">regulation of T cell apoptotic process</t>
  </si>
  <si>
    <t xml:space="preserve">GO:0030098</t>
  </si>
  <si>
    <t xml:space="preserve">lymphocyte differentiation</t>
  </si>
  <si>
    <t xml:space="preserve">426/18986</t>
  </si>
  <si>
    <t xml:space="preserve">GO:0002714</t>
  </si>
  <si>
    <t xml:space="preserve">positive regulation of B cell mediated immunity</t>
  </si>
  <si>
    <t xml:space="preserve">43/18986</t>
  </si>
  <si>
    <t xml:space="preserve">GO:0002891</t>
  </si>
  <si>
    <t xml:space="preserve">positive regulation of immunoglobulin mediated immune response</t>
  </si>
  <si>
    <t xml:space="preserve">GO:0045124</t>
  </si>
  <si>
    <t xml:space="preserve">regulation of bone resorption</t>
  </si>
  <si>
    <t xml:space="preserve">GO:0043254</t>
  </si>
  <si>
    <t xml:space="preserve">regulation of protein-containing complex assembly</t>
  </si>
  <si>
    <t xml:space="preserve">GO:0032102</t>
  </si>
  <si>
    <t xml:space="preserve">negative regulation of response to external stimulus</t>
  </si>
  <si>
    <t xml:space="preserve">437/18986</t>
  </si>
  <si>
    <t xml:space="preserve">GO:0001825</t>
  </si>
  <si>
    <t xml:space="preserve">blastocyst formation</t>
  </si>
  <si>
    <t xml:space="preserve">45/18986</t>
  </si>
  <si>
    <t xml:space="preserve">GO:0019098</t>
  </si>
  <si>
    <t xml:space="preserve">reproductive behavior</t>
  </si>
  <si>
    <t xml:space="preserve">GO:0060443</t>
  </si>
  <si>
    <t xml:space="preserve">mammary gland morphogenesis</t>
  </si>
  <si>
    <t xml:space="preserve">GO:0048732</t>
  </si>
  <si>
    <t xml:space="preserve">gland development</t>
  </si>
  <si>
    <t xml:space="preserve">450/18986</t>
  </si>
  <si>
    <t xml:space="preserve">ADA/CCL11</t>
  </si>
  <si>
    <t xml:space="preserve">GO:0030099</t>
  </si>
  <si>
    <t xml:space="preserve">myeloid cell differentiation</t>
  </si>
  <si>
    <t xml:space="preserve">GO:0032941</t>
  </si>
  <si>
    <t xml:space="preserve">secretion by tissue</t>
  </si>
  <si>
    <t xml:space="preserve">47/18986</t>
  </si>
  <si>
    <t xml:space="preserve">GO:0002920</t>
  </si>
  <si>
    <t xml:space="preserve">regulation of humoral immune response</t>
  </si>
  <si>
    <t xml:space="preserve">GO:0120163</t>
  </si>
  <si>
    <t xml:space="preserve">negative regulation of cold-induced thermogenesis</t>
  </si>
  <si>
    <t xml:space="preserve">GO:0002861</t>
  </si>
  <si>
    <t xml:space="preserve">regulation of inflammatory response to antigenic stimulus</t>
  </si>
  <si>
    <t xml:space="preserve">49/18986</t>
  </si>
  <si>
    <t xml:space="preserve">GO:0033628</t>
  </si>
  <si>
    <t xml:space="preserve">regulation of cell adhesion mediated by integrin</t>
  </si>
  <si>
    <t xml:space="preserve">GO:0042088</t>
  </si>
  <si>
    <t xml:space="preserve">T-helper 1 type immune response</t>
  </si>
  <si>
    <t xml:space="preserve">GO:0050856</t>
  </si>
  <si>
    <t xml:space="preserve">regulation of T cell receptor signaling pathway</t>
  </si>
  <si>
    <t xml:space="preserve">GO:0051960</t>
  </si>
  <si>
    <t xml:space="preserve">regulation of nervous system development</t>
  </si>
  <si>
    <t xml:space="preserve">463/18986</t>
  </si>
  <si>
    <t xml:space="preserve">GO:0009116</t>
  </si>
  <si>
    <t xml:space="preserve">nucleoside metabolic process</t>
  </si>
  <si>
    <t xml:space="preserve">50/18986</t>
  </si>
  <si>
    <t xml:space="preserve">GO:0043457</t>
  </si>
  <si>
    <t xml:space="preserve">regulation of cellular respiration</t>
  </si>
  <si>
    <t xml:space="preserve">51/18986</t>
  </si>
  <si>
    <t xml:space="preserve">GO:0045933</t>
  </si>
  <si>
    <t xml:space="preserve">positive regulation of muscle contraction</t>
  </si>
  <si>
    <t xml:space="preserve">GO:0046850</t>
  </si>
  <si>
    <t xml:space="preserve">regulation of bone remodeling</t>
  </si>
  <si>
    <t xml:space="preserve">GO:0006935</t>
  </si>
  <si>
    <t xml:space="preserve">chemotaxis</t>
  </si>
  <si>
    <t xml:space="preserve">472/18986</t>
  </si>
  <si>
    <t xml:space="preserve">GO:0042330</t>
  </si>
  <si>
    <t xml:space="preserve">taxis</t>
  </si>
  <si>
    <t xml:space="preserve">474/18986</t>
  </si>
  <si>
    <t xml:space="preserve">GO:0030838</t>
  </si>
  <si>
    <t xml:space="preserve">positive regulation of actin filament polymerization</t>
  </si>
  <si>
    <t xml:space="preserve">52/18986</t>
  </si>
  <si>
    <t xml:space="preserve">GO:0002443</t>
  </si>
  <si>
    <t xml:space="preserve">leukocyte mediated immunity</t>
  </si>
  <si>
    <t xml:space="preserve">485/18986</t>
  </si>
  <si>
    <t xml:space="preserve">GO:0048286</t>
  </si>
  <si>
    <t xml:space="preserve">lung alveolus development</t>
  </si>
  <si>
    <t xml:space="preserve">54/18986</t>
  </si>
  <si>
    <t xml:space="preserve">GO:0002639</t>
  </si>
  <si>
    <t xml:space="preserve">positive regulation of immunoglobulin production</t>
  </si>
  <si>
    <t xml:space="preserve">55/18986</t>
  </si>
  <si>
    <t xml:space="preserve">GO:0002455</t>
  </si>
  <si>
    <t xml:space="preserve">humoral immune response mediated by circulating immunoglobulin</t>
  </si>
  <si>
    <t xml:space="preserve">56/18986</t>
  </si>
  <si>
    <t xml:space="preserve">GO:0046638</t>
  </si>
  <si>
    <t xml:space="preserve">positive regulation of alpha-beta T cell differentiation</t>
  </si>
  <si>
    <t xml:space="preserve">GO:0002686</t>
  </si>
  <si>
    <t xml:space="preserve">negative regulation of leukocyte migration</t>
  </si>
  <si>
    <t xml:space="preserve">57/18986</t>
  </si>
  <si>
    <t xml:space="preserve">GO:0002762</t>
  </si>
  <si>
    <t xml:space="preserve">negative regulation of myeloid leukocyte differentiation</t>
  </si>
  <si>
    <t xml:space="preserve">GO:2000107</t>
  </si>
  <si>
    <t xml:space="preserve">negative regulation of leukocyte apoptotic process</t>
  </si>
  <si>
    <t xml:space="preserve">GO:2001238</t>
  </si>
  <si>
    <t xml:space="preserve">positive regulation of extrinsic apoptotic signaling pathway</t>
  </si>
  <si>
    <t xml:space="preserve">58/18986</t>
  </si>
  <si>
    <t xml:space="preserve">GO:0009161</t>
  </si>
  <si>
    <t xml:space="preserve">ribonucleoside monophosphate metabolic process</t>
  </si>
  <si>
    <t xml:space="preserve">59/18986</t>
  </si>
  <si>
    <t xml:space="preserve">GO:0050850</t>
  </si>
  <si>
    <t xml:space="preserve">positive regulation of calcium-mediated signaling</t>
  </si>
  <si>
    <t xml:space="preserve">GO:0001961</t>
  </si>
  <si>
    <t xml:space="preserve">positive regulation of cytokine-mediated signaling pathway</t>
  </si>
  <si>
    <t xml:space="preserve">61/18986</t>
  </si>
  <si>
    <t xml:space="preserve">GO:0014009</t>
  </si>
  <si>
    <t xml:space="preserve">glial cell proliferation</t>
  </si>
  <si>
    <t xml:space="preserve">GO:0070228</t>
  </si>
  <si>
    <t xml:space="preserve">regulation of lymphocyte apoptotic process</t>
  </si>
  <si>
    <t xml:space="preserve">GO:0070231</t>
  </si>
  <si>
    <t xml:space="preserve">T cell apoptotic process</t>
  </si>
  <si>
    <t xml:space="preserve">GO:0006940</t>
  </si>
  <si>
    <t xml:space="preserve">regulation of smooth muscle contraction</t>
  </si>
  <si>
    <t xml:space="preserve">62/18986</t>
  </si>
  <si>
    <t xml:space="preserve">GO:0002712</t>
  </si>
  <si>
    <t xml:space="preserve">regulation of B cell mediated immunity</t>
  </si>
  <si>
    <t xml:space="preserve">63/18986</t>
  </si>
  <si>
    <t xml:space="preserve">GO:0002889</t>
  </si>
  <si>
    <t xml:space="preserve">regulation of immunoglobulin mediated immune response</t>
  </si>
  <si>
    <t xml:space="preserve">GO:0002763</t>
  </si>
  <si>
    <t xml:space="preserve">positive regulation of myeloid leukocyte differentiation</t>
  </si>
  <si>
    <t xml:space="preserve">64/18986</t>
  </si>
  <si>
    <t xml:space="preserve">GO:0032613</t>
  </si>
  <si>
    <t xml:space="preserve">interleukin-10 production</t>
  </si>
  <si>
    <t xml:space="preserve">66/18986</t>
  </si>
  <si>
    <t xml:space="preserve">GO:0032653</t>
  </si>
  <si>
    <t xml:space="preserve">regulation of interleukin-10 production</t>
  </si>
  <si>
    <t xml:space="preserve">GO:0045453</t>
  </si>
  <si>
    <t xml:space="preserve">bone resorption</t>
  </si>
  <si>
    <t xml:space="preserve">GO:0045744</t>
  </si>
  <si>
    <t xml:space="preserve">negative regulation of G protein-coupled receptor signaling pathway</t>
  </si>
  <si>
    <t xml:space="preserve">GO:1901224</t>
  </si>
  <si>
    <t xml:space="preserve">positive regulation of non-canonical NF-kappaB signal transduction</t>
  </si>
  <si>
    <t xml:space="preserve">GO:0050832</t>
  </si>
  <si>
    <t xml:space="preserve">defense response to fungus</t>
  </si>
  <si>
    <t xml:space="preserve">GO:0060760</t>
  </si>
  <si>
    <t xml:space="preserve">positive regulation of response to cytokine stimulus</t>
  </si>
  <si>
    <t xml:space="preserve">68/18986</t>
  </si>
  <si>
    <t xml:space="preserve">GO:0010803</t>
  </si>
  <si>
    <t xml:space="preserve">regulation of tumor necrosis factor-mediated signaling pathway</t>
  </si>
  <si>
    <t xml:space="preserve">69/18986</t>
  </si>
  <si>
    <t xml:space="preserve">GO:0045576</t>
  </si>
  <si>
    <t xml:space="preserve">mast cell activation</t>
  </si>
  <si>
    <t xml:space="preserve">GO:0061180</t>
  </si>
  <si>
    <t xml:space="preserve">mammary gland epithelium development</t>
  </si>
  <si>
    <t xml:space="preserve">GO:0050854</t>
  </si>
  <si>
    <t xml:space="preserve">regulation of antigen receptor-mediated signaling pathway</t>
  </si>
  <si>
    <t xml:space="preserve">70/18986</t>
  </si>
  <si>
    <t xml:space="preserve">GO:0043627</t>
  </si>
  <si>
    <t xml:space="preserve">response to estrogen</t>
  </si>
  <si>
    <t xml:space="preserve">71/18986</t>
  </si>
  <si>
    <t xml:space="preserve">GO:0032722</t>
  </si>
  <si>
    <t xml:space="preserve">positive regulation of chemokine production</t>
  </si>
  <si>
    <t xml:space="preserve">73/18986</t>
  </si>
  <si>
    <t xml:space="preserve">GO:0045670</t>
  </si>
  <si>
    <t xml:space="preserve">regulation of osteoclast differentiation</t>
  </si>
  <si>
    <t xml:space="preserve">GO:0014015</t>
  </si>
  <si>
    <t xml:space="preserve">positive regulation of gliogenesis</t>
  </si>
  <si>
    <t xml:space="preserve">74/18986</t>
  </si>
  <si>
    <t xml:space="preserve">GO:0002711</t>
  </si>
  <si>
    <t xml:space="preserve">positive regulation of T cell mediated immunity</t>
  </si>
  <si>
    <t xml:space="preserve">75/18986</t>
  </si>
  <si>
    <t xml:space="preserve">GO:0046635</t>
  </si>
  <si>
    <t xml:space="preserve">positive regulation of alpha-beta T cell activation</t>
  </si>
  <si>
    <t xml:space="preserve">GO:1901657</t>
  </si>
  <si>
    <t xml:space="preserve">glycosyl compound metabolic process</t>
  </si>
  <si>
    <t xml:space="preserve">GO:0009123</t>
  </si>
  <si>
    <t xml:space="preserve">nucleoside monophosphate metabolic process</t>
  </si>
  <si>
    <t xml:space="preserve">76/18986</t>
  </si>
  <si>
    <t xml:space="preserve">GO:2000242</t>
  </si>
  <si>
    <t xml:space="preserve">negative regulation of reproductive process</t>
  </si>
  <si>
    <t xml:space="preserve">GO:0002637</t>
  </si>
  <si>
    <t xml:space="preserve">regulation of immunoglobulin production</t>
  </si>
  <si>
    <t xml:space="preserve">GO:0009620</t>
  </si>
  <si>
    <t xml:space="preserve">response to fungus</t>
  </si>
  <si>
    <t xml:space="preserve">78/18986</t>
  </si>
  <si>
    <t xml:space="preserve">GO:0046637</t>
  </si>
  <si>
    <t xml:space="preserve">regulation of alpha-beta T cell differentiation</t>
  </si>
  <si>
    <t xml:space="preserve">80/18986</t>
  </si>
  <si>
    <t xml:space="preserve">GO:0002260</t>
  </si>
  <si>
    <t xml:space="preserve">lymphocyte homeostasis</t>
  </si>
  <si>
    <t xml:space="preserve">81/18986</t>
  </si>
  <si>
    <t xml:space="preserve">GO:0042093</t>
  </si>
  <si>
    <t xml:space="preserve">T-helper cell differentiation</t>
  </si>
  <si>
    <t xml:space="preserve">GO:2000027</t>
  </si>
  <si>
    <t xml:space="preserve">regulation of animal organ morphogenesis</t>
  </si>
  <si>
    <t xml:space="preserve">GO:0002294</t>
  </si>
  <si>
    <t xml:space="preserve">CD4-positive, alpha-beta T cell differentiation involved in immune response</t>
  </si>
  <si>
    <t xml:space="preserve">83/18986</t>
  </si>
  <si>
    <t xml:space="preserve">GO:0002287</t>
  </si>
  <si>
    <t xml:space="preserve">alpha-beta T cell activation involved in immune response</t>
  </si>
  <si>
    <t xml:space="preserve">84/18986</t>
  </si>
  <si>
    <t xml:space="preserve">GO:0002293</t>
  </si>
  <si>
    <t xml:space="preserve">alpha-beta T cell differentiation involved in immune response</t>
  </si>
  <si>
    <t xml:space="preserve">GO:0070227</t>
  </si>
  <si>
    <t xml:space="preserve">lymphocyte apoptotic process</t>
  </si>
  <si>
    <t xml:space="preserve">GO:0002437</t>
  </si>
  <si>
    <t xml:space="preserve">inflammatory response to antigenic stimulus</t>
  </si>
  <si>
    <t xml:space="preserve">85/18986</t>
  </si>
  <si>
    <t xml:space="preserve">GO:0002720</t>
  </si>
  <si>
    <t xml:space="preserve">positive regulation of cytokine production involved in immune response</t>
  </si>
  <si>
    <t xml:space="preserve">GO:0034103</t>
  </si>
  <si>
    <t xml:space="preserve">regulation of tissue remodeling</t>
  </si>
  <si>
    <t xml:space="preserve">88/18986</t>
  </si>
  <si>
    <t xml:space="preserve">CC</t>
  </si>
  <si>
    <t xml:space="preserve">GO:0098802</t>
  </si>
  <si>
    <t xml:space="preserve">plasma membrane signaling receptor complex</t>
  </si>
  <si>
    <t xml:space="preserve">326/19960</t>
  </si>
  <si>
    <t xml:space="preserve">IL18R1/IL10RB</t>
  </si>
  <si>
    <t xml:space="preserve">GO:0009897</t>
  </si>
  <si>
    <t xml:space="preserve">external side of plasma membrane</t>
  </si>
  <si>
    <t xml:space="preserve">407/19960</t>
  </si>
  <si>
    <t xml:space="preserve">ADA/LIFR</t>
  </si>
  <si>
    <t xml:space="preserve">MF</t>
  </si>
  <si>
    <t xml:space="preserve">GO:0005125</t>
  </si>
  <si>
    <t xml:space="preserve">cytokine activity</t>
  </si>
  <si>
    <t xml:space="preserve">238/18737</t>
  </si>
  <si>
    <t xml:space="preserve">TNFRSF11B/LTA/CCL13/CCL11/TSLP/IL5</t>
  </si>
  <si>
    <t xml:space="preserve">GO:0005126</t>
  </si>
  <si>
    <t xml:space="preserve">cytokine receptor binding</t>
  </si>
  <si>
    <t xml:space="preserve">277/18737</t>
  </si>
  <si>
    <t xml:space="preserve">LTA/CCL13/CCL11/LIFR/TSLP/IL5</t>
  </si>
  <si>
    <t xml:space="preserve">GO:0004896</t>
  </si>
  <si>
    <t xml:space="preserve">cytokine receptor activity</t>
  </si>
  <si>
    <t xml:space="preserve">97/18737</t>
  </si>
  <si>
    <t xml:space="preserve">IL22RA1/IL18R1/IL10RB/LIFR</t>
  </si>
  <si>
    <t xml:space="preserve">GO:0140375</t>
  </si>
  <si>
    <t xml:space="preserve">immune receptor activity</t>
  </si>
  <si>
    <t xml:space="preserve">154/18737</t>
  </si>
  <si>
    <t xml:space="preserve">GO:0019955</t>
  </si>
  <si>
    <t xml:space="preserve">cytokine binding</t>
  </si>
  <si>
    <t xml:space="preserve">143/18737</t>
  </si>
  <si>
    <t xml:space="preserve">IL22RA1/IL18R1/LIFR</t>
  </si>
  <si>
    <t xml:space="preserve">GO:0008009</t>
  </si>
  <si>
    <t xml:space="preserve">chemokine activity</t>
  </si>
  <si>
    <t xml:space="preserve">49/18737</t>
  </si>
  <si>
    <t xml:space="preserve">GO:0048020</t>
  </si>
  <si>
    <t xml:space="preserve">CCR chemokine receptor binding</t>
  </si>
  <si>
    <t xml:space="preserve">51/18737</t>
  </si>
  <si>
    <t xml:space="preserve">GO:0042379</t>
  </si>
  <si>
    <t xml:space="preserve">chemokine receptor binding</t>
  </si>
  <si>
    <t xml:space="preserve">75/18737</t>
  </si>
  <si>
    <t xml:space="preserve">GO:0070851</t>
  </si>
  <si>
    <t xml:space="preserve">growth factor receptor binding</t>
  </si>
  <si>
    <t xml:space="preserve">138/18737</t>
  </si>
  <si>
    <t xml:space="preserve">TSLP/IL5</t>
  </si>
  <si>
    <t xml:space="preserve">GO:0003953</t>
  </si>
  <si>
    <t xml:space="preserve">NAD+ nucleosidase activity</t>
  </si>
  <si>
    <t xml:space="preserve">11/18737</t>
  </si>
  <si>
    <t xml:space="preserve">GO:0061809</t>
  </si>
  <si>
    <t xml:space="preserve">NAD+ nucleotidase, cyclic ADP-ribose generating</t>
  </si>
  <si>
    <t xml:space="preserve">16/18737</t>
  </si>
  <si>
    <t xml:space="preserve">GO:0001664</t>
  </si>
  <si>
    <t xml:space="preserve">G protein-coupled receptor binding</t>
  </si>
  <si>
    <t xml:space="preserve">299/18737</t>
  </si>
  <si>
    <t xml:space="preserve">GO:0016814</t>
  </si>
  <si>
    <t xml:space="preserve">hydrolase activity, acting on carbon-nitrogen (but not peptide) bonds, in cyclic amidines</t>
  </si>
  <si>
    <t xml:space="preserve">27/18737</t>
  </si>
  <si>
    <t xml:space="preserve">GO:0005164</t>
  </si>
  <si>
    <t xml:space="preserve">tumor necrosis factor receptor binding</t>
  </si>
  <si>
    <t xml:space="preserve">30/18737</t>
  </si>
  <si>
    <t xml:space="preserve">GO:0019239</t>
  </si>
  <si>
    <t xml:space="preserve">deaminase activity</t>
  </si>
  <si>
    <t xml:space="preserve">33/18737</t>
  </si>
  <si>
    <t xml:space="preserve">GO:0016799</t>
  </si>
  <si>
    <t xml:space="preserve">hydrolase activity, hydrolyzing N-glycosyl compounds</t>
  </si>
  <si>
    <t xml:space="preserve">39/18737</t>
  </si>
  <si>
    <t xml:space="preserve">GO:0032813</t>
  </si>
  <si>
    <t xml:space="preserve">tumor necrosis factor receptor superfamily binding</t>
  </si>
  <si>
    <t xml:space="preserve">GO:0015026</t>
  </si>
  <si>
    <t xml:space="preserve">coreceptor activity</t>
  </si>
  <si>
    <t xml:space="preserve">61/18737</t>
  </si>
  <si>
    <t xml:space="preserve">Results of GO enrichment analysis </t>
  </si>
  <si>
    <t xml:space="preserve">category</t>
  </si>
  <si>
    <t xml:space="preserve">subcategory</t>
  </si>
  <si>
    <t xml:space="preserve">Genetic Information Processing</t>
  </si>
  <si>
    <t xml:space="preserve">Folding, sorting and degradation</t>
  </si>
  <si>
    <t xml:space="preserve">hsa04141</t>
  </si>
  <si>
    <t xml:space="preserve">Protein processing in endoplasmic reticulum</t>
  </si>
  <si>
    <t xml:space="preserve">170/8844</t>
  </si>
  <si>
    <t xml:space="preserve">DNAJC10/BCL2</t>
  </si>
  <si>
    <t xml:space="preserve">Human Diseases</t>
  </si>
  <si>
    <t xml:space="preserve">Infectious disease: viral</t>
  </si>
  <si>
    <t xml:space="preserve">hsa05169</t>
  </si>
  <si>
    <t xml:space="preserve">Epstein-Barr virus infection</t>
  </si>
  <si>
    <t xml:space="preserve">203/8844</t>
  </si>
  <si>
    <t xml:space="preserve">BCL2/ISG15</t>
  </si>
  <si>
    <t xml:space="preserve">Cellular Processes</t>
  </si>
  <si>
    <t xml:space="preserve">Cell growth and death</t>
  </si>
  <si>
    <t xml:space="preserve">hsa04215</t>
  </si>
  <si>
    <t xml:space="preserve">Apoptosis - multiple species</t>
  </si>
  <si>
    <t xml:space="preserve">32/8844</t>
  </si>
  <si>
    <t xml:space="preserve">BCL2</t>
  </si>
  <si>
    <t xml:space="preserve">Metabolism</t>
  </si>
  <si>
    <t xml:space="preserve">Glycan biosynthesis and metabolism</t>
  </si>
  <si>
    <t xml:space="preserve">hsa00514</t>
  </si>
  <si>
    <t xml:space="preserve">Other types of O-glycan biosynthesis</t>
  </si>
  <si>
    <t xml:space="preserve">47/8844</t>
  </si>
  <si>
    <t xml:space="preserve">COLGALT2</t>
  </si>
  <si>
    <t xml:space="preserve">Environmental Information Processing</t>
  </si>
  <si>
    <t xml:space="preserve">Signal transduction</t>
  </si>
  <si>
    <t xml:space="preserve">hsa04340</t>
  </si>
  <si>
    <t xml:space="preserve">Hedgehog signaling pathway</t>
  </si>
  <si>
    <t xml:space="preserve">56/8844</t>
  </si>
  <si>
    <t xml:space="preserve">Amino acid metabolism</t>
  </si>
  <si>
    <t xml:space="preserve">hsa00310</t>
  </si>
  <si>
    <t xml:space="preserve">Lysine degradation</t>
  </si>
  <si>
    <t xml:space="preserve">63/8844</t>
  </si>
  <si>
    <t xml:space="preserve">Organismal Systems</t>
  </si>
  <si>
    <t xml:space="preserve">Immune system</t>
  </si>
  <si>
    <t xml:space="preserve">hsa04622</t>
  </si>
  <si>
    <t xml:space="preserve">RIG-I-like receptor signaling pathway</t>
  </si>
  <si>
    <t xml:space="preserve">72/8844</t>
  </si>
  <si>
    <t xml:space="preserve">ISG15</t>
  </si>
  <si>
    <t xml:space="preserve">Carbohydrate metabolism</t>
  </si>
  <si>
    <t xml:space="preserve">hsa00562</t>
  </si>
  <si>
    <t xml:space="preserve">Inositol phosphate metabolism</t>
  </si>
  <si>
    <t xml:space="preserve">73/8844</t>
  </si>
  <si>
    <t xml:space="preserve">IMPA2</t>
  </si>
  <si>
    <t xml:space="preserve">Drug resistance: antineoplastic</t>
  </si>
  <si>
    <t xml:space="preserve">hsa01524</t>
  </si>
  <si>
    <t xml:space="preserve">Platinum drug resistance</t>
  </si>
  <si>
    <t xml:space="preserve">75/8844</t>
  </si>
  <si>
    <t xml:space="preserve">hsa04115</t>
  </si>
  <si>
    <t xml:space="preserve">p53 signaling pathwa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E+00"/>
    <numFmt numFmtId="167" formatCode="dd/mm/yyyy"/>
  </numFmts>
  <fonts count="15">
    <font>
      <sz val="12"/>
      <color rgb="FF000000"/>
      <name val="等线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Georgia"/>
      <family val="1"/>
    </font>
    <font>
      <b val="true"/>
      <sz val="12"/>
      <color rgb="FF000000"/>
      <name val="Georgia"/>
      <family val="1"/>
    </font>
    <font>
      <sz val="10"/>
      <color rgb="FF000000"/>
      <name val="Georgia"/>
      <family val="1"/>
    </font>
    <font>
      <b val="true"/>
      <sz val="10"/>
      <color rgb="FF000000"/>
      <name val="Georgia"/>
      <family val="1"/>
    </font>
    <font>
      <sz val="11"/>
      <color rgb="FF000000"/>
      <name val="Georgia"/>
      <family val="1"/>
    </font>
    <font>
      <b val="true"/>
      <vertAlign val="superscript"/>
      <sz val="12"/>
      <color rgb="FF000000"/>
      <name val="Georgia"/>
      <family val="1"/>
    </font>
    <font>
      <sz val="10"/>
      <color rgb="FF000000"/>
      <name val="Noto Sans"/>
      <family val="2"/>
    </font>
    <font>
      <b val="true"/>
      <sz val="12"/>
      <color rgb="FF000000"/>
      <name val="Noto Sans"/>
      <family val="2"/>
    </font>
    <font>
      <b val="true"/>
      <sz val="10"/>
      <name val="Georgia"/>
      <family val="1"/>
    </font>
    <font>
      <sz val="11"/>
      <name val="Georgia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8046875" defaultRowHeight="16" zeroHeight="false" outlineLevelRow="0" outlineLevelCol="0"/>
  <cols>
    <col collapsed="false" customWidth="true" hidden="false" outlineLevel="0" max="1" min="1" style="1" width="34.65"/>
    <col collapsed="false" customWidth="true" hidden="false" outlineLevel="0" max="2" min="2" style="1" width="49.98"/>
    <col collapsed="false" customWidth="true" hidden="false" outlineLevel="0" max="3" min="3" style="1" width="87.65"/>
    <col collapsed="false" customWidth="true" hidden="false" outlineLevel="0" max="4" min="4" style="1" width="31.65"/>
    <col collapsed="false" customWidth="true" hidden="false" outlineLevel="0" max="5" min="5" style="1" width="34.54"/>
    <col collapsed="false" customWidth="false" hidden="false" outlineLevel="0" max="257" min="6" style="1" width="8.98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 t="s">
        <v>1</v>
      </c>
    </row>
    <row r="3" s="2" customFormat="true" ht="16" hidden="false" customHeight="false" outlineLevel="0" collapsed="false">
      <c r="A3" s="2" t="s">
        <v>2</v>
      </c>
    </row>
    <row r="4" s="3" customFormat="true" ht="13" hidden="false" customHeight="false" outlineLevel="0" collapsed="false">
      <c r="A4" s="3" t="s">
        <v>3</v>
      </c>
      <c r="B4" s="3" t="s">
        <v>4</v>
      </c>
      <c r="C4" s="3" t="s">
        <v>5</v>
      </c>
    </row>
    <row r="5" s="3" customFormat="true" ht="13" hidden="false" customHeight="false" outlineLevel="0" collapsed="false">
      <c r="A5" s="3" t="s">
        <v>6</v>
      </c>
      <c r="B5" s="3" t="s">
        <v>7</v>
      </c>
      <c r="C5" s="3" t="s">
        <v>8</v>
      </c>
    </row>
    <row r="6" s="3" customFormat="true" ht="13" hidden="false" customHeight="false" outlineLevel="0" collapsed="false">
      <c r="A6" s="3" t="s">
        <v>9</v>
      </c>
      <c r="B6" s="3" t="s">
        <v>10</v>
      </c>
      <c r="C6" s="3" t="s">
        <v>11</v>
      </c>
    </row>
    <row r="7" s="3" customFormat="true" ht="13" hidden="false" customHeight="false" outlineLevel="0" collapsed="false">
      <c r="A7" s="3" t="s">
        <v>12</v>
      </c>
      <c r="B7" s="3" t="s">
        <v>13</v>
      </c>
      <c r="C7" s="3" t="s">
        <v>14</v>
      </c>
    </row>
    <row r="8" s="3" customFormat="true" ht="13" hidden="false" customHeight="false" outlineLevel="0" collapsed="false">
      <c r="A8" s="3" t="s">
        <v>15</v>
      </c>
      <c r="B8" s="3" t="s">
        <v>16</v>
      </c>
      <c r="C8" s="3" t="s">
        <v>17</v>
      </c>
    </row>
    <row r="9" s="3" customFormat="true" ht="13" hidden="false" customHeight="false" outlineLevel="0" collapsed="false">
      <c r="A9" s="3" t="s">
        <v>18</v>
      </c>
      <c r="B9" s="3" t="s">
        <v>19</v>
      </c>
      <c r="C9" s="3" t="s">
        <v>20</v>
      </c>
    </row>
    <row r="10" s="3" customFormat="true" ht="13" hidden="false" customHeight="false" outlineLevel="0" collapsed="false">
      <c r="A10" s="3" t="s">
        <v>21</v>
      </c>
      <c r="B10" s="3" t="s">
        <v>22</v>
      </c>
      <c r="C10" s="3" t="s">
        <v>23</v>
      </c>
    </row>
    <row r="11" s="3" customFormat="true" ht="13" hidden="false" customHeight="false" outlineLevel="0" collapsed="false">
      <c r="A11" s="3" t="s">
        <v>24</v>
      </c>
      <c r="B11" s="3" t="s">
        <v>25</v>
      </c>
      <c r="C11" s="3" t="s">
        <v>26</v>
      </c>
    </row>
    <row r="12" s="3" customFormat="true" ht="13" hidden="false" customHeight="false" outlineLevel="0" collapsed="false">
      <c r="A12" s="3" t="s">
        <v>27</v>
      </c>
      <c r="B12" s="3" t="s">
        <v>28</v>
      </c>
      <c r="C12" s="3" t="s">
        <v>29</v>
      </c>
    </row>
    <row r="13" s="3" customFormat="true" ht="13" hidden="false" customHeight="false" outlineLevel="0" collapsed="false">
      <c r="A13" s="3" t="s">
        <v>30</v>
      </c>
      <c r="B13" s="3" t="s">
        <v>31</v>
      </c>
      <c r="C13" s="3" t="s">
        <v>32</v>
      </c>
    </row>
    <row r="14" s="3" customFormat="true" ht="13" hidden="false" customHeight="false" outlineLevel="0" collapsed="false">
      <c r="A14" s="3" t="s">
        <v>33</v>
      </c>
      <c r="B14" s="3" t="s">
        <v>34</v>
      </c>
      <c r="C14" s="3" t="s">
        <v>35</v>
      </c>
    </row>
    <row r="15" s="3" customFormat="true" ht="13" hidden="false" customHeight="false" outlineLevel="0" collapsed="false">
      <c r="A15" s="3" t="s">
        <v>36</v>
      </c>
      <c r="B15" s="3" t="s">
        <v>37</v>
      </c>
      <c r="C15" s="3" t="s">
        <v>38</v>
      </c>
    </row>
    <row r="16" s="3" customFormat="true" ht="13" hidden="false" customHeight="false" outlineLevel="0" collapsed="false">
      <c r="A16" s="3" t="s">
        <v>39</v>
      </c>
      <c r="B16" s="3" t="s">
        <v>40</v>
      </c>
      <c r="C16" s="3" t="s">
        <v>41</v>
      </c>
    </row>
    <row r="17" s="3" customFormat="true" ht="13" hidden="false" customHeight="false" outlineLevel="0" collapsed="false">
      <c r="A17" s="3" t="s">
        <v>42</v>
      </c>
      <c r="B17" s="3" t="s">
        <v>43</v>
      </c>
      <c r="C17" s="3" t="s">
        <v>44</v>
      </c>
    </row>
    <row r="18" s="3" customFormat="true" ht="13" hidden="false" customHeight="false" outlineLevel="0" collapsed="false">
      <c r="A18" s="3" t="s">
        <v>45</v>
      </c>
      <c r="B18" s="3" t="s">
        <v>46</v>
      </c>
      <c r="C18" s="3" t="s">
        <v>47</v>
      </c>
    </row>
    <row r="19" s="3" customFormat="true" ht="13" hidden="false" customHeight="false" outlineLevel="0" collapsed="false">
      <c r="A19" s="3" t="s">
        <v>48</v>
      </c>
      <c r="B19" s="3" t="s">
        <v>49</v>
      </c>
      <c r="C19" s="3" t="s">
        <v>50</v>
      </c>
    </row>
    <row r="20" s="3" customFormat="true" ht="13" hidden="false" customHeight="false" outlineLevel="0" collapsed="false">
      <c r="A20" s="3" t="s">
        <v>51</v>
      </c>
      <c r="B20" s="3" t="s">
        <v>52</v>
      </c>
      <c r="C20" s="3" t="s">
        <v>53</v>
      </c>
    </row>
    <row r="21" s="3" customFormat="true" ht="13" hidden="false" customHeight="false" outlineLevel="0" collapsed="false">
      <c r="A21" s="3" t="s">
        <v>54</v>
      </c>
      <c r="B21" s="3" t="s">
        <v>55</v>
      </c>
      <c r="C21" s="3" t="s">
        <v>56</v>
      </c>
    </row>
    <row r="22" s="3" customFormat="true" ht="13" hidden="false" customHeight="false" outlineLevel="0" collapsed="false">
      <c r="A22" s="3" t="s">
        <v>57</v>
      </c>
      <c r="B22" s="3" t="s">
        <v>58</v>
      </c>
      <c r="C22" s="3" t="s">
        <v>59</v>
      </c>
    </row>
    <row r="23" s="3" customFormat="true" ht="13" hidden="false" customHeight="false" outlineLevel="0" collapsed="false">
      <c r="A23" s="3" t="s">
        <v>60</v>
      </c>
      <c r="B23" s="3" t="s">
        <v>61</v>
      </c>
      <c r="C23" s="3" t="s">
        <v>62</v>
      </c>
    </row>
    <row r="24" s="3" customFormat="true" ht="13" hidden="false" customHeight="false" outlineLevel="0" collapsed="false">
      <c r="A24" s="3" t="s">
        <v>63</v>
      </c>
      <c r="B24" s="3" t="s">
        <v>64</v>
      </c>
      <c r="C24" s="3" t="s">
        <v>65</v>
      </c>
    </row>
    <row r="25" s="3" customFormat="true" ht="13" hidden="false" customHeight="false" outlineLevel="0" collapsed="false">
      <c r="A25" s="3" t="s">
        <v>66</v>
      </c>
      <c r="B25" s="3" t="s">
        <v>67</v>
      </c>
      <c r="C25" s="3" t="s">
        <v>68</v>
      </c>
    </row>
    <row r="26" s="3" customFormat="true" ht="13" hidden="false" customHeight="false" outlineLevel="0" collapsed="false">
      <c r="A26" s="3" t="s">
        <v>69</v>
      </c>
      <c r="B26" s="3" t="s">
        <v>70</v>
      </c>
      <c r="C26" s="3" t="s">
        <v>71</v>
      </c>
    </row>
    <row r="27" s="3" customFormat="true" ht="13" hidden="false" customHeight="false" outlineLevel="0" collapsed="false">
      <c r="A27" s="3" t="s">
        <v>72</v>
      </c>
      <c r="B27" s="3" t="s">
        <v>73</v>
      </c>
      <c r="C27" s="3" t="s">
        <v>74</v>
      </c>
    </row>
    <row r="28" s="3" customFormat="true" ht="13" hidden="false" customHeight="false" outlineLevel="0" collapsed="false">
      <c r="A28" s="3" t="s">
        <v>75</v>
      </c>
      <c r="B28" s="3" t="s">
        <v>76</v>
      </c>
      <c r="C28" s="3" t="s">
        <v>77</v>
      </c>
    </row>
    <row r="29" s="3" customFormat="true" ht="13" hidden="false" customHeight="false" outlineLevel="0" collapsed="false">
      <c r="A29" s="3" t="s">
        <v>78</v>
      </c>
      <c r="B29" s="3" t="s">
        <v>79</v>
      </c>
      <c r="C29" s="3" t="s">
        <v>80</v>
      </c>
    </row>
    <row r="30" s="3" customFormat="true" ht="13" hidden="false" customHeight="false" outlineLevel="0" collapsed="false">
      <c r="A30" s="3" t="s">
        <v>81</v>
      </c>
      <c r="B30" s="3" t="s">
        <v>82</v>
      </c>
      <c r="C30" s="3" t="s">
        <v>83</v>
      </c>
    </row>
    <row r="31" s="3" customFormat="true" ht="13" hidden="false" customHeight="false" outlineLevel="0" collapsed="false">
      <c r="A31" s="3" t="s">
        <v>84</v>
      </c>
      <c r="B31" s="3" t="s">
        <v>85</v>
      </c>
      <c r="C31" s="3" t="s">
        <v>86</v>
      </c>
    </row>
    <row r="32" s="3" customFormat="true" ht="13" hidden="false" customHeight="false" outlineLevel="0" collapsed="false">
      <c r="A32" s="3" t="s">
        <v>87</v>
      </c>
      <c r="B32" s="3" t="s">
        <v>88</v>
      </c>
      <c r="C32" s="3" t="s">
        <v>89</v>
      </c>
    </row>
    <row r="33" s="3" customFormat="true" ht="13" hidden="false" customHeight="false" outlineLevel="0" collapsed="false">
      <c r="A33" s="3" t="s">
        <v>90</v>
      </c>
      <c r="B33" s="3" t="s">
        <v>91</v>
      </c>
      <c r="C33" s="3" t="s">
        <v>92</v>
      </c>
    </row>
    <row r="34" s="3" customFormat="true" ht="13" hidden="false" customHeight="false" outlineLevel="0" collapsed="false">
      <c r="A34" s="3" t="s">
        <v>93</v>
      </c>
      <c r="B34" s="3" t="s">
        <v>94</v>
      </c>
      <c r="C34" s="3" t="s">
        <v>95</v>
      </c>
    </row>
    <row r="35" s="3" customFormat="true" ht="13" hidden="false" customHeight="false" outlineLevel="0" collapsed="false">
      <c r="A35" s="3" t="s">
        <v>96</v>
      </c>
      <c r="B35" s="3" t="s">
        <v>97</v>
      </c>
      <c r="C35" s="3" t="s">
        <v>98</v>
      </c>
    </row>
    <row r="36" s="3" customFormat="true" ht="13" hidden="false" customHeight="false" outlineLevel="0" collapsed="false">
      <c r="A36" s="3" t="s">
        <v>99</v>
      </c>
      <c r="B36" s="3" t="s">
        <v>100</v>
      </c>
      <c r="C36" s="3" t="s">
        <v>101</v>
      </c>
    </row>
    <row r="37" s="3" customFormat="true" ht="13" hidden="false" customHeight="false" outlineLevel="0" collapsed="false">
      <c r="A37" s="3" t="s">
        <v>102</v>
      </c>
      <c r="B37" s="3" t="s">
        <v>103</v>
      </c>
      <c r="C37" s="3" t="s">
        <v>104</v>
      </c>
    </row>
    <row r="38" s="3" customFormat="true" ht="13" hidden="false" customHeight="false" outlineLevel="0" collapsed="false">
      <c r="A38" s="3" t="s">
        <v>105</v>
      </c>
      <c r="B38" s="3" t="s">
        <v>106</v>
      </c>
      <c r="C38" s="3" t="s">
        <v>107</v>
      </c>
    </row>
    <row r="39" s="3" customFormat="true" ht="13" hidden="false" customHeight="false" outlineLevel="0" collapsed="false">
      <c r="A39" s="3" t="s">
        <v>108</v>
      </c>
      <c r="B39" s="3" t="s">
        <v>109</v>
      </c>
      <c r="C39" s="3" t="s">
        <v>110</v>
      </c>
    </row>
    <row r="40" s="3" customFormat="true" ht="13" hidden="false" customHeight="false" outlineLevel="0" collapsed="false">
      <c r="A40" s="3" t="s">
        <v>111</v>
      </c>
      <c r="B40" s="3" t="s">
        <v>112</v>
      </c>
      <c r="C40" s="3" t="s">
        <v>113</v>
      </c>
    </row>
    <row r="41" s="3" customFormat="true" ht="13" hidden="false" customHeight="false" outlineLevel="0" collapsed="false">
      <c r="A41" s="3" t="s">
        <v>114</v>
      </c>
      <c r="B41" s="3" t="s">
        <v>115</v>
      </c>
      <c r="C41" s="3" t="s">
        <v>116</v>
      </c>
    </row>
    <row r="42" s="3" customFormat="true" ht="13" hidden="false" customHeight="false" outlineLevel="0" collapsed="false">
      <c r="A42" s="3" t="s">
        <v>117</v>
      </c>
      <c r="B42" s="3" t="s">
        <v>118</v>
      </c>
      <c r="C42" s="3" t="s">
        <v>119</v>
      </c>
    </row>
    <row r="43" s="3" customFormat="true" ht="13" hidden="false" customHeight="false" outlineLevel="0" collapsed="false">
      <c r="A43" s="3" t="s">
        <v>120</v>
      </c>
      <c r="B43" s="3" t="s">
        <v>121</v>
      </c>
      <c r="C43" s="3" t="s">
        <v>122</v>
      </c>
    </row>
    <row r="44" s="3" customFormat="true" ht="13" hidden="false" customHeight="false" outlineLevel="0" collapsed="false">
      <c r="A44" s="3" t="s">
        <v>123</v>
      </c>
      <c r="B44" s="3" t="s">
        <v>124</v>
      </c>
      <c r="C44" s="3" t="s">
        <v>125</v>
      </c>
    </row>
    <row r="45" s="3" customFormat="true" ht="13" hidden="false" customHeight="false" outlineLevel="0" collapsed="false">
      <c r="A45" s="3" t="s">
        <v>126</v>
      </c>
      <c r="B45" s="3" t="s">
        <v>127</v>
      </c>
      <c r="C45" s="3" t="s">
        <v>128</v>
      </c>
    </row>
    <row r="46" s="3" customFormat="true" ht="13" hidden="false" customHeight="false" outlineLevel="0" collapsed="false">
      <c r="A46" s="3" t="s">
        <v>129</v>
      </c>
      <c r="B46" s="3" t="s">
        <v>130</v>
      </c>
      <c r="C46" s="3" t="s">
        <v>131</v>
      </c>
    </row>
    <row r="47" s="3" customFormat="true" ht="13" hidden="false" customHeight="false" outlineLevel="0" collapsed="false">
      <c r="A47" s="3" t="s">
        <v>132</v>
      </c>
      <c r="B47" s="3" t="s">
        <v>133</v>
      </c>
      <c r="C47" s="3" t="s">
        <v>134</v>
      </c>
    </row>
    <row r="48" s="3" customFormat="true" ht="13" hidden="false" customHeight="false" outlineLevel="0" collapsed="false">
      <c r="A48" s="3" t="s">
        <v>135</v>
      </c>
      <c r="B48" s="3" t="s">
        <v>136</v>
      </c>
      <c r="C48" s="3" t="s">
        <v>137</v>
      </c>
    </row>
    <row r="49" s="3" customFormat="true" ht="13" hidden="false" customHeight="false" outlineLevel="0" collapsed="false">
      <c r="A49" s="3" t="s">
        <v>138</v>
      </c>
      <c r="B49" s="3" t="s">
        <v>139</v>
      </c>
      <c r="C49" s="3" t="s">
        <v>140</v>
      </c>
    </row>
    <row r="50" s="3" customFormat="true" ht="13" hidden="false" customHeight="false" outlineLevel="0" collapsed="false">
      <c r="A50" s="3" t="s">
        <v>141</v>
      </c>
      <c r="B50" s="3" t="s">
        <v>142</v>
      </c>
      <c r="C50" s="3" t="s">
        <v>143</v>
      </c>
    </row>
    <row r="51" s="3" customFormat="true" ht="13" hidden="false" customHeight="false" outlineLevel="0" collapsed="false">
      <c r="A51" s="3" t="s">
        <v>144</v>
      </c>
      <c r="B51" s="3" t="s">
        <v>145</v>
      </c>
      <c r="C51" s="3" t="s">
        <v>146</v>
      </c>
    </row>
    <row r="52" s="3" customFormat="true" ht="13" hidden="false" customHeight="false" outlineLevel="0" collapsed="false">
      <c r="A52" s="3" t="s">
        <v>147</v>
      </c>
      <c r="B52" s="3" t="s">
        <v>148</v>
      </c>
      <c r="C52" s="3" t="s">
        <v>149</v>
      </c>
    </row>
    <row r="53" s="3" customFormat="true" ht="13" hidden="false" customHeight="false" outlineLevel="0" collapsed="false">
      <c r="A53" s="3" t="s">
        <v>150</v>
      </c>
      <c r="B53" s="3" t="s">
        <v>151</v>
      </c>
      <c r="C53" s="3" t="s">
        <v>152</v>
      </c>
    </row>
    <row r="54" s="3" customFormat="true" ht="13" hidden="false" customHeight="false" outlineLevel="0" collapsed="false">
      <c r="A54" s="3" t="s">
        <v>153</v>
      </c>
      <c r="B54" s="3" t="s">
        <v>154</v>
      </c>
      <c r="C54" s="3" t="s">
        <v>155</v>
      </c>
    </row>
    <row r="55" s="3" customFormat="true" ht="13" hidden="false" customHeight="false" outlineLevel="0" collapsed="false">
      <c r="A55" s="3" t="s">
        <v>156</v>
      </c>
      <c r="B55" s="3" t="s">
        <v>157</v>
      </c>
      <c r="C55" s="3" t="s">
        <v>158</v>
      </c>
    </row>
    <row r="56" s="3" customFormat="true" ht="13" hidden="false" customHeight="false" outlineLevel="0" collapsed="false">
      <c r="A56" s="3" t="s">
        <v>159</v>
      </c>
      <c r="B56" s="3" t="s">
        <v>160</v>
      </c>
      <c r="C56" s="3" t="s">
        <v>161</v>
      </c>
    </row>
    <row r="57" s="3" customFormat="true" ht="13" hidden="false" customHeight="false" outlineLevel="0" collapsed="false">
      <c r="A57" s="3" t="s">
        <v>162</v>
      </c>
      <c r="B57" s="3" t="s">
        <v>163</v>
      </c>
      <c r="C57" s="3" t="s">
        <v>164</v>
      </c>
    </row>
    <row r="58" s="3" customFormat="true" ht="13" hidden="false" customHeight="false" outlineLevel="0" collapsed="false">
      <c r="A58" s="3" t="s">
        <v>165</v>
      </c>
      <c r="B58" s="3" t="s">
        <v>166</v>
      </c>
      <c r="C58" s="3" t="s">
        <v>167</v>
      </c>
    </row>
    <row r="59" s="3" customFormat="true" ht="13" hidden="false" customHeight="false" outlineLevel="0" collapsed="false">
      <c r="A59" s="3" t="s">
        <v>168</v>
      </c>
      <c r="B59" s="3" t="s">
        <v>169</v>
      </c>
      <c r="C59" s="3" t="s">
        <v>170</v>
      </c>
    </row>
    <row r="60" s="3" customFormat="true" ht="13" hidden="false" customHeight="false" outlineLevel="0" collapsed="false">
      <c r="A60" s="3" t="s">
        <v>171</v>
      </c>
      <c r="B60" s="3" t="s">
        <v>172</v>
      </c>
      <c r="C60" s="3" t="s">
        <v>173</v>
      </c>
    </row>
    <row r="61" s="3" customFormat="true" ht="13" hidden="false" customHeight="false" outlineLevel="0" collapsed="false">
      <c r="A61" s="3" t="s">
        <v>174</v>
      </c>
      <c r="B61" s="3" t="s">
        <v>175</v>
      </c>
      <c r="C61" s="3" t="s">
        <v>176</v>
      </c>
    </row>
    <row r="62" s="3" customFormat="true" ht="13" hidden="false" customHeight="false" outlineLevel="0" collapsed="false">
      <c r="A62" s="3" t="s">
        <v>177</v>
      </c>
      <c r="B62" s="3" t="s">
        <v>178</v>
      </c>
      <c r="C62" s="3" t="s">
        <v>179</v>
      </c>
    </row>
    <row r="63" s="3" customFormat="true" ht="13" hidden="false" customHeight="false" outlineLevel="0" collapsed="false">
      <c r="A63" s="3" t="s">
        <v>180</v>
      </c>
      <c r="B63" s="3" t="s">
        <v>181</v>
      </c>
      <c r="C63" s="3" t="s">
        <v>182</v>
      </c>
    </row>
    <row r="64" s="3" customFormat="true" ht="13" hidden="false" customHeight="false" outlineLevel="0" collapsed="false">
      <c r="A64" s="3" t="s">
        <v>183</v>
      </c>
      <c r="B64" s="3" t="s">
        <v>184</v>
      </c>
      <c r="C64" s="3" t="s">
        <v>185</v>
      </c>
    </row>
    <row r="65" s="3" customFormat="true" ht="13" hidden="false" customHeight="false" outlineLevel="0" collapsed="false">
      <c r="A65" s="3" t="s">
        <v>186</v>
      </c>
      <c r="B65" s="3" t="s">
        <v>187</v>
      </c>
      <c r="C65" s="3" t="s">
        <v>188</v>
      </c>
    </row>
    <row r="66" s="3" customFormat="true" ht="13" hidden="false" customHeight="false" outlineLevel="0" collapsed="false">
      <c r="A66" s="3" t="s">
        <v>189</v>
      </c>
      <c r="B66" s="3" t="s">
        <v>190</v>
      </c>
      <c r="C66" s="3" t="s">
        <v>191</v>
      </c>
    </row>
    <row r="67" s="3" customFormat="true" ht="13" hidden="false" customHeight="false" outlineLevel="0" collapsed="false">
      <c r="A67" s="3" t="s">
        <v>192</v>
      </c>
      <c r="B67" s="3" t="s">
        <v>193</v>
      </c>
      <c r="C67" s="3" t="s">
        <v>194</v>
      </c>
    </row>
    <row r="68" s="3" customFormat="true" ht="13" hidden="false" customHeight="false" outlineLevel="0" collapsed="false">
      <c r="A68" s="3" t="s">
        <v>195</v>
      </c>
      <c r="B68" s="3" t="s">
        <v>196</v>
      </c>
      <c r="C68" s="3" t="s">
        <v>197</v>
      </c>
    </row>
    <row r="69" s="3" customFormat="true" ht="13" hidden="false" customHeight="false" outlineLevel="0" collapsed="false">
      <c r="A69" s="3" t="s">
        <v>198</v>
      </c>
      <c r="B69" s="3" t="s">
        <v>199</v>
      </c>
      <c r="C69" s="3" t="s">
        <v>200</v>
      </c>
    </row>
    <row r="70" s="3" customFormat="true" ht="13" hidden="false" customHeight="false" outlineLevel="0" collapsed="false">
      <c r="A70" s="3" t="s">
        <v>201</v>
      </c>
      <c r="B70" s="3" t="s">
        <v>202</v>
      </c>
      <c r="C70" s="3" t="s">
        <v>203</v>
      </c>
    </row>
    <row r="71" s="3" customFormat="true" ht="13" hidden="false" customHeight="false" outlineLevel="0" collapsed="false">
      <c r="A71" s="3" t="s">
        <v>204</v>
      </c>
      <c r="B71" s="3" t="s">
        <v>205</v>
      </c>
      <c r="C71" s="3" t="s">
        <v>206</v>
      </c>
    </row>
    <row r="72" s="3" customFormat="true" ht="13" hidden="false" customHeight="false" outlineLevel="0" collapsed="false">
      <c r="A72" s="3" t="s">
        <v>207</v>
      </c>
      <c r="B72" s="3" t="s">
        <v>208</v>
      </c>
      <c r="C72" s="3" t="s">
        <v>209</v>
      </c>
    </row>
    <row r="73" s="3" customFormat="true" ht="13" hidden="false" customHeight="false" outlineLevel="0" collapsed="false">
      <c r="A73" s="3" t="s">
        <v>210</v>
      </c>
      <c r="B73" s="3" t="s">
        <v>211</v>
      </c>
      <c r="C73" s="3" t="s">
        <v>212</v>
      </c>
    </row>
    <row r="74" s="3" customFormat="true" ht="13" hidden="false" customHeight="false" outlineLevel="0" collapsed="false">
      <c r="A74" s="3" t="s">
        <v>213</v>
      </c>
      <c r="B74" s="3" t="s">
        <v>214</v>
      </c>
      <c r="C74" s="3" t="s">
        <v>215</v>
      </c>
    </row>
    <row r="75" s="3" customFormat="true" ht="13" hidden="false" customHeight="false" outlineLevel="0" collapsed="false">
      <c r="A75" s="3" t="s">
        <v>216</v>
      </c>
      <c r="B75" s="3" t="s">
        <v>217</v>
      </c>
      <c r="C75" s="3" t="s">
        <v>218</v>
      </c>
    </row>
    <row r="76" s="3" customFormat="true" ht="13" hidden="false" customHeight="false" outlineLevel="0" collapsed="false">
      <c r="A76" s="3" t="s">
        <v>219</v>
      </c>
      <c r="B76" s="3" t="s">
        <v>220</v>
      </c>
      <c r="C76" s="3" t="s">
        <v>221</v>
      </c>
    </row>
    <row r="77" s="3" customFormat="true" ht="13" hidden="false" customHeight="false" outlineLevel="0" collapsed="false">
      <c r="A77" s="3" t="s">
        <v>222</v>
      </c>
      <c r="B77" s="3" t="s">
        <v>223</v>
      </c>
      <c r="C77" s="3" t="s">
        <v>224</v>
      </c>
    </row>
    <row r="78" s="3" customFormat="true" ht="13" hidden="false" customHeight="false" outlineLevel="0" collapsed="false">
      <c r="A78" s="3" t="s">
        <v>225</v>
      </c>
      <c r="B78" s="3" t="s">
        <v>226</v>
      </c>
      <c r="C78" s="3" t="s">
        <v>227</v>
      </c>
    </row>
    <row r="79" s="3" customFormat="true" ht="13" hidden="false" customHeight="false" outlineLevel="0" collapsed="false">
      <c r="A79" s="3" t="s">
        <v>228</v>
      </c>
      <c r="B79" s="3" t="s">
        <v>229</v>
      </c>
      <c r="C79" s="3" t="s">
        <v>230</v>
      </c>
    </row>
    <row r="80" s="3" customFormat="true" ht="13" hidden="false" customHeight="false" outlineLevel="0" collapsed="false">
      <c r="A80" s="3" t="s">
        <v>231</v>
      </c>
      <c r="B80" s="3" t="s">
        <v>232</v>
      </c>
      <c r="C80" s="3" t="s">
        <v>233</v>
      </c>
    </row>
    <row r="81" s="3" customFormat="true" ht="13" hidden="false" customHeight="false" outlineLevel="0" collapsed="false">
      <c r="A81" s="3" t="s">
        <v>234</v>
      </c>
      <c r="B81" s="3" t="s">
        <v>235</v>
      </c>
      <c r="C81" s="3" t="s">
        <v>236</v>
      </c>
    </row>
    <row r="82" s="3" customFormat="true" ht="13" hidden="false" customHeight="false" outlineLevel="0" collapsed="false">
      <c r="A82" s="3" t="s">
        <v>237</v>
      </c>
      <c r="B82" s="3" t="s">
        <v>238</v>
      </c>
      <c r="C82" s="3" t="s">
        <v>239</v>
      </c>
      <c r="G82" s="4"/>
    </row>
    <row r="83" s="3" customFormat="true" ht="13" hidden="false" customHeight="false" outlineLevel="0" collapsed="false">
      <c r="A83" s="3" t="s">
        <v>240</v>
      </c>
      <c r="B83" s="3" t="s">
        <v>241</v>
      </c>
      <c r="C83" s="3" t="s">
        <v>242</v>
      </c>
    </row>
    <row r="84" s="3" customFormat="true" ht="13" hidden="false" customHeight="false" outlineLevel="0" collapsed="false">
      <c r="A84" s="3" t="s">
        <v>243</v>
      </c>
      <c r="B84" s="3" t="s">
        <v>244</v>
      </c>
      <c r="C84" s="3" t="s">
        <v>245</v>
      </c>
    </row>
    <row r="85" s="3" customFormat="true" ht="13" hidden="false" customHeight="false" outlineLevel="0" collapsed="false">
      <c r="A85" s="3" t="s">
        <v>246</v>
      </c>
      <c r="B85" s="3" t="s">
        <v>247</v>
      </c>
      <c r="C85" s="3" t="s">
        <v>248</v>
      </c>
    </row>
    <row r="86" s="3" customFormat="true" ht="13" hidden="false" customHeight="false" outlineLevel="0" collapsed="false">
      <c r="A86" s="3" t="s">
        <v>249</v>
      </c>
      <c r="B86" s="3" t="s">
        <v>250</v>
      </c>
      <c r="C86" s="3" t="s">
        <v>251</v>
      </c>
      <c r="H86" s="4"/>
      <c r="I86" s="4"/>
    </row>
    <row r="87" s="3" customFormat="true" ht="13" hidden="false" customHeight="false" outlineLevel="0" collapsed="false">
      <c r="A87" s="3" t="s">
        <v>252</v>
      </c>
      <c r="B87" s="3" t="s">
        <v>253</v>
      </c>
      <c r="C87" s="3" t="s">
        <v>254</v>
      </c>
    </row>
    <row r="88" s="3" customFormat="true" ht="13" hidden="false" customHeight="false" outlineLevel="0" collapsed="false">
      <c r="A88" s="3" t="s">
        <v>255</v>
      </c>
      <c r="B88" s="3" t="s">
        <v>256</v>
      </c>
      <c r="C88" s="3" t="s">
        <v>257</v>
      </c>
    </row>
    <row r="89" s="3" customFormat="true" ht="13" hidden="false" customHeight="false" outlineLevel="0" collapsed="false">
      <c r="A89" s="3" t="s">
        <v>258</v>
      </c>
      <c r="B89" s="3" t="s">
        <v>259</v>
      </c>
      <c r="C89" s="3" t="s">
        <v>260</v>
      </c>
    </row>
    <row r="90" s="3" customFormat="true" ht="13" hidden="false" customHeight="false" outlineLevel="0" collapsed="false">
      <c r="A90" s="3" t="s">
        <v>261</v>
      </c>
      <c r="B90" s="3" t="s">
        <v>262</v>
      </c>
      <c r="C90" s="3" t="s">
        <v>263</v>
      </c>
    </row>
    <row r="91" s="3" customFormat="true" ht="13" hidden="false" customHeight="false" outlineLevel="0" collapsed="false">
      <c r="A91" s="3" t="s">
        <v>264</v>
      </c>
      <c r="B91" s="3" t="s">
        <v>265</v>
      </c>
      <c r="C91" s="3" t="s">
        <v>266</v>
      </c>
    </row>
    <row r="92" s="3" customFormat="true" ht="13" hidden="false" customHeight="false" outlineLevel="0" collapsed="false">
      <c r="A92" s="3" t="s">
        <v>267</v>
      </c>
      <c r="B92" s="3" t="s">
        <v>268</v>
      </c>
      <c r="C92" s="3" t="s">
        <v>269</v>
      </c>
    </row>
    <row r="93" s="3" customFormat="true" ht="13" hidden="false" customHeight="false" outlineLevel="0" collapsed="false">
      <c r="A93" s="3" t="s">
        <v>270</v>
      </c>
      <c r="B93" s="3" t="s">
        <v>271</v>
      </c>
      <c r="C93" s="3" t="s">
        <v>272</v>
      </c>
    </row>
    <row r="94" s="3" customFormat="true" ht="13" hidden="false" customHeight="false" outlineLevel="0" collapsed="false">
      <c r="A94" s="3" t="s">
        <v>273</v>
      </c>
      <c r="B94" s="3" t="s">
        <v>274</v>
      </c>
      <c r="C94" s="3" t="s">
        <v>275</v>
      </c>
    </row>
    <row r="95" s="3" customFormat="true" ht="13" hidden="false" customHeight="false" outlineLevel="0" collapsed="false">
      <c r="A95" s="3" t="s">
        <v>276</v>
      </c>
      <c r="B95" s="3" t="s">
        <v>277</v>
      </c>
      <c r="C95" s="3" t="s">
        <v>278</v>
      </c>
    </row>
    <row r="97" s="2" customFormat="true" ht="16" hidden="false" customHeight="false" outlineLevel="0" collapsed="false">
      <c r="A97" s="5" t="s">
        <v>279</v>
      </c>
      <c r="B97" s="5" t="s">
        <v>280</v>
      </c>
      <c r="C97" s="5" t="s">
        <v>281</v>
      </c>
      <c r="D97" s="5" t="s">
        <v>282</v>
      </c>
      <c r="E97" s="5" t="s">
        <v>283</v>
      </c>
      <c r="F97" s="5" t="s">
        <v>284</v>
      </c>
      <c r="G97" s="1"/>
      <c r="H97" s="1"/>
      <c r="I97" s="1"/>
    </row>
    <row r="98" customFormat="false" ht="16" hidden="false" customHeight="false" outlineLevel="0" collapsed="false">
      <c r="A98" s="6" t="s">
        <v>285</v>
      </c>
      <c r="B98" s="6" t="s">
        <v>286</v>
      </c>
      <c r="C98" s="7" t="n">
        <v>1881</v>
      </c>
      <c r="D98" s="7" t="n">
        <v>391037</v>
      </c>
      <c r="E98" s="6" t="n">
        <v>392918</v>
      </c>
      <c r="F98" s="6" t="s">
        <v>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s="2" customFormat="true" ht="18" hidden="false" customHeight="false" outlineLevel="0" collapsed="false">
      <c r="A1" s="2" t="s">
        <v>288</v>
      </c>
    </row>
    <row r="2" s="2" customFormat="true" ht="16" hidden="false" customHeight="false" outlineLevel="0" collapsed="false">
      <c r="A2" s="2" t="s">
        <v>289</v>
      </c>
    </row>
    <row r="3" customFormat="false" ht="16" hidden="false" customHeight="false" outlineLevel="0" collapsed="false">
      <c r="B3" s="2" t="s">
        <v>290</v>
      </c>
      <c r="C3" s="2" t="s">
        <v>291</v>
      </c>
      <c r="D3" s="2" t="s">
        <v>292</v>
      </c>
      <c r="E3" s="2" t="s">
        <v>293</v>
      </c>
      <c r="F3" s="2" t="s">
        <v>294</v>
      </c>
      <c r="G3" s="2" t="s">
        <v>295</v>
      </c>
      <c r="H3" s="2" t="s">
        <v>296</v>
      </c>
      <c r="I3" s="2" t="s">
        <v>297</v>
      </c>
      <c r="J3" s="2" t="s">
        <v>298</v>
      </c>
      <c r="K3" s="2" t="s">
        <v>299</v>
      </c>
      <c r="L3" s="2" t="s">
        <v>300</v>
      </c>
      <c r="M3" s="2" t="s">
        <v>301</v>
      </c>
      <c r="N3" s="2" t="s">
        <v>302</v>
      </c>
      <c r="O3" s="2" t="s">
        <v>303</v>
      </c>
      <c r="P3" s="2" t="s">
        <v>304</v>
      </c>
      <c r="Q3" s="2" t="s">
        <v>305</v>
      </c>
      <c r="R3" s="2" t="s">
        <v>306</v>
      </c>
      <c r="S3" s="2" t="s">
        <v>307</v>
      </c>
      <c r="T3" s="2" t="s">
        <v>308</v>
      </c>
      <c r="U3" s="2" t="s">
        <v>309</v>
      </c>
      <c r="V3" s="2" t="s">
        <v>310</v>
      </c>
      <c r="W3" s="2" t="s">
        <v>311</v>
      </c>
      <c r="X3" s="2" t="s">
        <v>312</v>
      </c>
      <c r="Y3" s="2" t="s">
        <v>313</v>
      </c>
      <c r="Z3" s="2" t="s">
        <v>314</v>
      </c>
      <c r="AB3" s="2" t="s">
        <v>315</v>
      </c>
      <c r="AC3" s="2"/>
    </row>
    <row r="4" s="3" customFormat="true" ht="13" hidden="false" customHeight="false" outlineLevel="0" collapsed="false">
      <c r="A4" s="4" t="n">
        <v>1</v>
      </c>
      <c r="B4" s="3" t="s">
        <v>316</v>
      </c>
      <c r="C4" s="3" t="n">
        <v>9</v>
      </c>
      <c r="D4" s="3" t="n">
        <v>2782458</v>
      </c>
      <c r="E4" s="3" t="s">
        <v>317</v>
      </c>
      <c r="F4" s="3" t="s">
        <v>318</v>
      </c>
      <c r="G4" s="3" t="n">
        <v>0.053</v>
      </c>
      <c r="H4" s="3" t="n">
        <v>0.0116</v>
      </c>
      <c r="I4" s="3" t="n">
        <v>0.5222</v>
      </c>
      <c r="J4" s="8" t="n">
        <v>4.9E-006</v>
      </c>
      <c r="K4" s="3" t="n">
        <v>14732</v>
      </c>
      <c r="L4" s="3" t="s">
        <v>319</v>
      </c>
      <c r="M4" s="9" t="b">
        <f aca="false">TRUE()</f>
        <v>1</v>
      </c>
      <c r="N4" s="9" t="s">
        <v>320</v>
      </c>
      <c r="O4" s="9" t="s">
        <v>321</v>
      </c>
      <c r="P4" s="9" t="n">
        <v>9</v>
      </c>
      <c r="Q4" s="9" t="n">
        <v>2782458</v>
      </c>
      <c r="R4" s="9" t="s">
        <v>318</v>
      </c>
      <c r="S4" s="9" t="s">
        <v>317</v>
      </c>
      <c r="T4" s="9" t="n">
        <v>0.438543</v>
      </c>
      <c r="U4" s="9" t="n">
        <v>0.0173146</v>
      </c>
      <c r="V4" s="9" t="n">
        <v>0.0330188</v>
      </c>
      <c r="W4" s="9" t="n">
        <v>0.600011</v>
      </c>
      <c r="X4" s="9" t="n">
        <v>385801</v>
      </c>
      <c r="Y4" s="9" t="s">
        <v>322</v>
      </c>
      <c r="Z4" s="9" t="s">
        <v>322</v>
      </c>
      <c r="AB4" s="3" t="s">
        <v>309</v>
      </c>
      <c r="AC4" s="3" t="s">
        <v>323</v>
      </c>
    </row>
    <row r="5" s="3" customFormat="true" ht="13" hidden="false" customHeight="false" outlineLevel="0" collapsed="false">
      <c r="A5" s="4" t="n">
        <v>2</v>
      </c>
      <c r="B5" s="3" t="s">
        <v>324</v>
      </c>
      <c r="C5" s="3" t="n">
        <v>10</v>
      </c>
      <c r="D5" s="3" t="n">
        <v>65071215</v>
      </c>
      <c r="E5" s="3" t="s">
        <v>317</v>
      </c>
      <c r="F5" s="3" t="s">
        <v>325</v>
      </c>
      <c r="G5" s="3" t="n">
        <v>0.0838</v>
      </c>
      <c r="H5" s="3" t="n">
        <v>0.0117</v>
      </c>
      <c r="I5" s="3" t="n">
        <v>0.4155</v>
      </c>
      <c r="J5" s="8" t="n">
        <v>7.93E-013</v>
      </c>
      <c r="K5" s="3" t="n">
        <v>14744</v>
      </c>
      <c r="L5" s="3" t="s">
        <v>319</v>
      </c>
      <c r="M5" s="9" t="b">
        <f aca="false">TRUE()</f>
        <v>1</v>
      </c>
      <c r="N5" s="9" t="s">
        <v>320</v>
      </c>
      <c r="O5" s="9" t="s">
        <v>321</v>
      </c>
      <c r="P5" s="9" t="n">
        <v>10</v>
      </c>
      <c r="Q5" s="9" t="n">
        <v>63311455</v>
      </c>
      <c r="R5" s="9" t="s">
        <v>317</v>
      </c>
      <c r="S5" s="9" t="s">
        <v>325</v>
      </c>
      <c r="T5" s="9" t="n">
        <v>0.384467</v>
      </c>
      <c r="U5" s="9" t="n">
        <v>0.0128879</v>
      </c>
      <c r="V5" s="9" t="n">
        <v>0.0337279</v>
      </c>
      <c r="W5" s="9" t="n">
        <v>0.702377</v>
      </c>
      <c r="X5" s="9" t="n">
        <v>385801</v>
      </c>
      <c r="Y5" s="9" t="s">
        <v>322</v>
      </c>
      <c r="Z5" s="9" t="s">
        <v>322</v>
      </c>
      <c r="AB5" s="3" t="s">
        <v>310</v>
      </c>
      <c r="AC5" s="3" t="s">
        <v>326</v>
      </c>
    </row>
    <row r="6" s="3" customFormat="true" ht="13" hidden="false" customHeight="false" outlineLevel="0" collapsed="false">
      <c r="A6" s="4" t="n">
        <v>3</v>
      </c>
      <c r="B6" s="3" t="s">
        <v>327</v>
      </c>
      <c r="C6" s="3" t="n">
        <v>6</v>
      </c>
      <c r="D6" s="3" t="n">
        <v>43917490</v>
      </c>
      <c r="E6" s="3" t="s">
        <v>328</v>
      </c>
      <c r="F6" s="3" t="s">
        <v>325</v>
      </c>
      <c r="G6" s="3" t="n">
        <v>0.2027</v>
      </c>
      <c r="H6" s="3" t="n">
        <v>0.0301</v>
      </c>
      <c r="I6" s="3" t="n">
        <v>0.9452</v>
      </c>
      <c r="J6" s="8" t="n">
        <v>1.65E-011</v>
      </c>
      <c r="K6" s="3" t="n">
        <v>14296</v>
      </c>
      <c r="L6" s="3" t="s">
        <v>319</v>
      </c>
      <c r="M6" s="9" t="b">
        <f aca="false">TRUE()</f>
        <v>1</v>
      </c>
      <c r="N6" s="9" t="s">
        <v>320</v>
      </c>
      <c r="O6" s="9" t="s">
        <v>321</v>
      </c>
      <c r="P6" s="9" t="n">
        <v>6</v>
      </c>
      <c r="Q6" s="9" t="n">
        <v>43949753</v>
      </c>
      <c r="R6" s="9" t="s">
        <v>325</v>
      </c>
      <c r="S6" s="9" t="s">
        <v>328</v>
      </c>
      <c r="T6" s="9" t="n">
        <v>0.0461188</v>
      </c>
      <c r="U6" s="9" t="n">
        <v>0.103927</v>
      </c>
      <c r="V6" s="9" t="n">
        <v>0.0799557</v>
      </c>
      <c r="W6" s="9" t="n">
        <v>0.193668</v>
      </c>
      <c r="X6" s="9" t="n">
        <v>385801</v>
      </c>
      <c r="Y6" s="9" t="s">
        <v>322</v>
      </c>
      <c r="Z6" s="9" t="s">
        <v>322</v>
      </c>
      <c r="AB6" s="3" t="s">
        <v>329</v>
      </c>
      <c r="AC6" s="3" t="s">
        <v>330</v>
      </c>
    </row>
    <row r="7" s="3" customFormat="true" ht="13" hidden="false" customHeight="false" outlineLevel="0" collapsed="false">
      <c r="A7" s="4" t="n">
        <v>4</v>
      </c>
      <c r="B7" s="3" t="s">
        <v>331</v>
      </c>
      <c r="C7" s="3" t="n">
        <v>5</v>
      </c>
      <c r="D7" s="3" t="n">
        <v>88180196</v>
      </c>
      <c r="E7" s="3" t="s">
        <v>328</v>
      </c>
      <c r="F7" s="3" t="s">
        <v>325</v>
      </c>
      <c r="G7" s="3" t="n">
        <v>-0.1625</v>
      </c>
      <c r="H7" s="3" t="n">
        <v>0.0267</v>
      </c>
      <c r="I7" s="3" t="n">
        <v>0.9462</v>
      </c>
      <c r="J7" s="8" t="n">
        <v>1.16E-009</v>
      </c>
      <c r="K7" s="3" t="n">
        <v>14728</v>
      </c>
      <c r="L7" s="3" t="s">
        <v>319</v>
      </c>
      <c r="M7" s="9" t="b">
        <f aca="false">TRUE()</f>
        <v>1</v>
      </c>
      <c r="N7" s="9" t="s">
        <v>320</v>
      </c>
      <c r="O7" s="9" t="s">
        <v>321</v>
      </c>
      <c r="P7" s="9" t="n">
        <v>5</v>
      </c>
      <c r="Q7" s="9" t="n">
        <v>88884379</v>
      </c>
      <c r="R7" s="9" t="s">
        <v>325</v>
      </c>
      <c r="S7" s="9" t="s">
        <v>328</v>
      </c>
      <c r="T7" s="9" t="n">
        <v>0.0562254</v>
      </c>
      <c r="U7" s="9" t="n">
        <v>0.00645034</v>
      </c>
      <c r="V7" s="9" t="n">
        <v>0.0711448</v>
      </c>
      <c r="W7" s="9" t="n">
        <v>0.927759</v>
      </c>
      <c r="X7" s="9" t="n">
        <v>385801</v>
      </c>
      <c r="Y7" s="9" t="s">
        <v>322</v>
      </c>
      <c r="Z7" s="9" t="s">
        <v>322</v>
      </c>
      <c r="AB7" s="3" t="s">
        <v>332</v>
      </c>
      <c r="AC7" s="3" t="s">
        <v>333</v>
      </c>
    </row>
    <row r="8" s="3" customFormat="true" ht="13" hidden="false" customHeight="false" outlineLevel="0" collapsed="false">
      <c r="A8" s="4" t="n">
        <v>5</v>
      </c>
      <c r="B8" s="3" t="s">
        <v>334</v>
      </c>
      <c r="C8" s="3" t="n">
        <v>1</v>
      </c>
      <c r="D8" s="3" t="n">
        <v>201423401</v>
      </c>
      <c r="E8" s="3" t="s">
        <v>317</v>
      </c>
      <c r="F8" s="3" t="s">
        <v>318</v>
      </c>
      <c r="G8" s="3" t="n">
        <v>-0.2204</v>
      </c>
      <c r="H8" s="3" t="n">
        <v>0.0483</v>
      </c>
      <c r="I8" s="3" t="n">
        <v>0.0257</v>
      </c>
      <c r="J8" s="8" t="n">
        <v>5.04E-006</v>
      </c>
      <c r="K8" s="3" t="n">
        <v>14738</v>
      </c>
      <c r="L8" s="3" t="s">
        <v>319</v>
      </c>
      <c r="M8" s="9" t="b">
        <f aca="false">TRUE()</f>
        <v>1</v>
      </c>
      <c r="N8" s="9" t="s">
        <v>320</v>
      </c>
      <c r="O8" s="9" t="s">
        <v>321</v>
      </c>
      <c r="P8" s="9" t="n">
        <v>1</v>
      </c>
      <c r="Q8" s="9" t="n">
        <v>201454273</v>
      </c>
      <c r="R8" s="9" t="s">
        <v>317</v>
      </c>
      <c r="S8" s="9" t="s">
        <v>318</v>
      </c>
      <c r="T8" s="9" t="n">
        <v>0.00981917</v>
      </c>
      <c r="U8" s="9" t="n">
        <v>-0.230665</v>
      </c>
      <c r="V8" s="9" t="n">
        <v>0.168531</v>
      </c>
      <c r="W8" s="9" t="n">
        <v>0.171098</v>
      </c>
      <c r="X8" s="9" t="n">
        <v>385801</v>
      </c>
      <c r="Y8" s="9" t="s">
        <v>322</v>
      </c>
      <c r="Z8" s="9" t="s">
        <v>322</v>
      </c>
      <c r="AB8" s="3" t="s">
        <v>335</v>
      </c>
      <c r="AC8" s="3" t="s">
        <v>336</v>
      </c>
    </row>
    <row r="9" s="3" customFormat="true" ht="13" hidden="false" customHeight="false" outlineLevel="0" collapsed="false">
      <c r="A9" s="4" t="n">
        <v>6</v>
      </c>
      <c r="B9" s="3" t="s">
        <v>337</v>
      </c>
      <c r="C9" s="3" t="n">
        <v>6</v>
      </c>
      <c r="D9" s="3" t="n">
        <v>43884197</v>
      </c>
      <c r="E9" s="3" t="s">
        <v>317</v>
      </c>
      <c r="F9" s="3" t="s">
        <v>325</v>
      </c>
      <c r="G9" s="3" t="n">
        <v>-0.148</v>
      </c>
      <c r="H9" s="3" t="n">
        <v>0.033</v>
      </c>
      <c r="I9" s="3" t="n">
        <v>0.0365</v>
      </c>
      <c r="J9" s="8" t="n">
        <v>7.3E-006</v>
      </c>
      <c r="K9" s="3" t="n">
        <v>14738</v>
      </c>
      <c r="L9" s="3" t="s">
        <v>319</v>
      </c>
      <c r="M9" s="9" t="b">
        <f aca="false">TRUE()</f>
        <v>1</v>
      </c>
      <c r="N9" s="9" t="s">
        <v>320</v>
      </c>
      <c r="O9" s="9" t="s">
        <v>321</v>
      </c>
      <c r="P9" s="9" t="n">
        <v>6</v>
      </c>
      <c r="Q9" s="9" t="n">
        <v>43916460</v>
      </c>
      <c r="R9" s="9" t="s">
        <v>317</v>
      </c>
      <c r="S9" s="9" t="s">
        <v>325</v>
      </c>
      <c r="T9" s="9" t="n">
        <v>0.0109415</v>
      </c>
      <c r="U9" s="9" t="n">
        <v>0.0233657</v>
      </c>
      <c r="V9" s="9" t="n">
        <v>0.156293</v>
      </c>
      <c r="W9" s="9" t="n">
        <v>0.881159</v>
      </c>
      <c r="X9" s="9" t="n">
        <v>385801</v>
      </c>
      <c r="Y9" s="9" t="s">
        <v>322</v>
      </c>
      <c r="Z9" s="9" t="s">
        <v>322</v>
      </c>
      <c r="AB9" s="3" t="s">
        <v>290</v>
      </c>
      <c r="AC9" s="3" t="s">
        <v>338</v>
      </c>
    </row>
    <row r="10" s="3" customFormat="true" ht="13" hidden="false" customHeight="false" outlineLevel="0" collapsed="false">
      <c r="A10" s="4" t="n">
        <v>7</v>
      </c>
      <c r="B10" s="3" t="s">
        <v>339</v>
      </c>
      <c r="C10" s="3" t="n">
        <v>6</v>
      </c>
      <c r="D10" s="3" t="n">
        <v>43921756</v>
      </c>
      <c r="E10" s="3" t="s">
        <v>328</v>
      </c>
      <c r="F10" s="3" t="s">
        <v>325</v>
      </c>
      <c r="G10" s="3" t="n">
        <v>-0.2246</v>
      </c>
      <c r="H10" s="3" t="n">
        <v>0.0367</v>
      </c>
      <c r="I10" s="3" t="n">
        <v>0.0384</v>
      </c>
      <c r="J10" s="8" t="n">
        <v>9.36E-010</v>
      </c>
      <c r="K10" s="3" t="n">
        <v>14721</v>
      </c>
      <c r="L10" s="3" t="s">
        <v>319</v>
      </c>
      <c r="M10" s="9" t="b">
        <f aca="false">TRUE()</f>
        <v>1</v>
      </c>
      <c r="N10" s="9" t="s">
        <v>320</v>
      </c>
      <c r="O10" s="9" t="s">
        <v>321</v>
      </c>
      <c r="P10" s="9" t="n">
        <v>6</v>
      </c>
      <c r="Q10" s="9" t="n">
        <v>43954019</v>
      </c>
      <c r="R10" s="9" t="s">
        <v>328</v>
      </c>
      <c r="S10" s="9" t="s">
        <v>325</v>
      </c>
      <c r="T10" s="9" t="n">
        <v>0.0174133</v>
      </c>
      <c r="U10" s="9" t="n">
        <v>-0.177398</v>
      </c>
      <c r="V10" s="9" t="n">
        <v>0.12738</v>
      </c>
      <c r="W10" s="9" t="n">
        <v>0.163721</v>
      </c>
      <c r="X10" s="9" t="n">
        <v>385801</v>
      </c>
      <c r="Y10" s="9" t="s">
        <v>322</v>
      </c>
      <c r="Z10" s="9" t="s">
        <v>322</v>
      </c>
      <c r="AB10" s="3" t="s">
        <v>340</v>
      </c>
      <c r="AC10" s="3" t="s">
        <v>341</v>
      </c>
    </row>
    <row r="11" s="3" customFormat="true" ht="13" hidden="false" customHeight="false" outlineLevel="0" collapsed="false">
      <c r="A11" s="4" t="n">
        <v>8</v>
      </c>
      <c r="B11" s="3" t="s">
        <v>342</v>
      </c>
      <c r="C11" s="3" t="n">
        <v>8</v>
      </c>
      <c r="D11" s="3" t="n">
        <v>73592332</v>
      </c>
      <c r="E11" s="3" t="s">
        <v>325</v>
      </c>
      <c r="F11" s="3" t="s">
        <v>318</v>
      </c>
      <c r="G11" s="3" t="n">
        <v>-0.2163</v>
      </c>
      <c r="H11" s="3" t="n">
        <v>0.0449</v>
      </c>
      <c r="I11" s="3" t="n">
        <v>0.9739</v>
      </c>
      <c r="J11" s="8" t="n">
        <v>1.45E-006</v>
      </c>
      <c r="K11" s="3" t="n">
        <v>13809</v>
      </c>
      <c r="L11" s="3" t="s">
        <v>319</v>
      </c>
      <c r="M11" s="9" t="b">
        <f aca="false">TRUE()</f>
        <v>1</v>
      </c>
      <c r="N11" s="9" t="s">
        <v>320</v>
      </c>
      <c r="O11" s="9" t="s">
        <v>321</v>
      </c>
      <c r="P11" s="9" t="n">
        <v>8</v>
      </c>
      <c r="Q11" s="9" t="n">
        <v>72680097</v>
      </c>
      <c r="R11" s="9" t="s">
        <v>318</v>
      </c>
      <c r="S11" s="9" t="s">
        <v>325</v>
      </c>
      <c r="T11" s="9" t="n">
        <v>0.014355</v>
      </c>
      <c r="U11" s="9" t="n">
        <v>-0.432836</v>
      </c>
      <c r="V11" s="9" t="n">
        <v>0.158733</v>
      </c>
      <c r="W11" s="9" t="n">
        <v>0.00639484</v>
      </c>
      <c r="X11" s="9" t="n">
        <v>385801</v>
      </c>
      <c r="Y11" s="9" t="s">
        <v>322</v>
      </c>
      <c r="Z11" s="9" t="s">
        <v>322</v>
      </c>
      <c r="AB11" s="3" t="s">
        <v>305</v>
      </c>
      <c r="AC11" s="3" t="s">
        <v>343</v>
      </c>
    </row>
    <row r="12" s="3" customFormat="true" ht="13" hidden="false" customHeight="false" outlineLevel="0" collapsed="false">
      <c r="A12" s="4" t="n">
        <v>9</v>
      </c>
      <c r="B12" s="3" t="s">
        <v>344</v>
      </c>
      <c r="C12" s="3" t="n">
        <v>5</v>
      </c>
      <c r="D12" s="3" t="n">
        <v>117371187</v>
      </c>
      <c r="E12" s="3" t="s">
        <v>328</v>
      </c>
      <c r="F12" s="3" t="s">
        <v>325</v>
      </c>
      <c r="G12" s="3" t="n">
        <v>-0.1842</v>
      </c>
      <c r="H12" s="3" t="n">
        <v>0.0374</v>
      </c>
      <c r="I12" s="3" t="n">
        <v>0.028</v>
      </c>
      <c r="J12" s="8" t="n">
        <v>8.43E-007</v>
      </c>
      <c r="K12" s="3" t="n">
        <v>14730</v>
      </c>
      <c r="L12" s="3" t="s">
        <v>319</v>
      </c>
      <c r="M12" s="9" t="b">
        <f aca="false">TRUE()</f>
        <v>1</v>
      </c>
      <c r="N12" s="9" t="s">
        <v>320</v>
      </c>
      <c r="O12" s="9" t="s">
        <v>321</v>
      </c>
      <c r="P12" s="9" t="n">
        <v>5</v>
      </c>
      <c r="Q12" s="9" t="n">
        <v>118035492</v>
      </c>
      <c r="R12" s="9" t="s">
        <v>328</v>
      </c>
      <c r="S12" s="9" t="s">
        <v>325</v>
      </c>
      <c r="T12" s="9" t="n">
        <v>0.010773</v>
      </c>
      <c r="U12" s="9" t="n">
        <v>0.265194</v>
      </c>
      <c r="V12" s="9" t="n">
        <v>0.159751</v>
      </c>
      <c r="W12" s="9" t="n">
        <v>0.0969036</v>
      </c>
      <c r="X12" s="9" t="n">
        <v>385801</v>
      </c>
      <c r="Y12" s="9" t="s">
        <v>322</v>
      </c>
      <c r="Z12" s="9" t="s">
        <v>322</v>
      </c>
      <c r="AB12" s="3" t="s">
        <v>304</v>
      </c>
      <c r="AC12" s="3" t="s">
        <v>345</v>
      </c>
    </row>
    <row r="13" s="3" customFormat="true" ht="13" hidden="false" customHeight="false" outlineLevel="0" collapsed="false">
      <c r="A13" s="4" t="n">
        <v>10</v>
      </c>
      <c r="B13" s="3" t="s">
        <v>346</v>
      </c>
      <c r="C13" s="3" t="n">
        <v>6</v>
      </c>
      <c r="D13" s="3" t="n">
        <v>43693094</v>
      </c>
      <c r="E13" s="3" t="s">
        <v>328</v>
      </c>
      <c r="F13" s="3" t="s">
        <v>318</v>
      </c>
      <c r="G13" s="3" t="n">
        <v>-0.059</v>
      </c>
      <c r="H13" s="3" t="n">
        <v>0.0122</v>
      </c>
      <c r="I13" s="3" t="n">
        <v>0.5802</v>
      </c>
      <c r="J13" s="8" t="n">
        <v>1.32E-006</v>
      </c>
      <c r="K13" s="3" t="n">
        <v>14295</v>
      </c>
      <c r="L13" s="3" t="s">
        <v>319</v>
      </c>
      <c r="M13" s="9" t="b">
        <f aca="false">TRUE()</f>
        <v>1</v>
      </c>
      <c r="N13" s="9" t="s">
        <v>320</v>
      </c>
      <c r="O13" s="9" t="s">
        <v>321</v>
      </c>
      <c r="P13" s="9" t="n">
        <v>6</v>
      </c>
      <c r="Q13" s="9" t="n">
        <v>43725357</v>
      </c>
      <c r="R13" s="9" t="s">
        <v>328</v>
      </c>
      <c r="S13" s="9" t="s">
        <v>318</v>
      </c>
      <c r="T13" s="9" t="n">
        <v>0.584633</v>
      </c>
      <c r="U13" s="9" t="n">
        <v>0.00743873</v>
      </c>
      <c r="V13" s="9" t="n">
        <v>0.0334506</v>
      </c>
      <c r="W13" s="9" t="n">
        <v>0.824018</v>
      </c>
      <c r="X13" s="9" t="n">
        <v>385801</v>
      </c>
      <c r="Y13" s="9" t="s">
        <v>322</v>
      </c>
      <c r="Z13" s="9" t="s">
        <v>322</v>
      </c>
      <c r="AB13" s="3" t="s">
        <v>308</v>
      </c>
      <c r="AC13" s="3" t="s">
        <v>347</v>
      </c>
    </row>
    <row r="14" s="3" customFormat="true" ht="13" hidden="false" customHeight="false" outlineLevel="0" collapsed="false">
      <c r="A14" s="4" t="n">
        <v>11</v>
      </c>
      <c r="B14" s="3" t="s">
        <v>348</v>
      </c>
      <c r="C14" s="3" t="n">
        <v>16</v>
      </c>
      <c r="D14" s="3" t="n">
        <v>231541</v>
      </c>
      <c r="E14" s="3" t="s">
        <v>328</v>
      </c>
      <c r="F14" s="3" t="s">
        <v>325</v>
      </c>
      <c r="G14" s="3" t="n">
        <v>0.1174</v>
      </c>
      <c r="H14" s="3" t="n">
        <v>0.0253</v>
      </c>
      <c r="I14" s="3" t="n">
        <v>0.069</v>
      </c>
      <c r="J14" s="8" t="n">
        <v>3.48E-006</v>
      </c>
      <c r="K14" s="3" t="n">
        <v>13232</v>
      </c>
      <c r="L14" s="3" t="s">
        <v>319</v>
      </c>
      <c r="M14" s="9" t="b">
        <f aca="false">TRUE()</f>
        <v>1</v>
      </c>
      <c r="N14" s="9" t="s">
        <v>320</v>
      </c>
      <c r="O14" s="9" t="s">
        <v>321</v>
      </c>
      <c r="P14" s="9" t="n">
        <v>16</v>
      </c>
      <c r="Q14" s="9" t="n">
        <v>181542</v>
      </c>
      <c r="R14" s="9" t="s">
        <v>328</v>
      </c>
      <c r="S14" s="9" t="s">
        <v>325</v>
      </c>
      <c r="T14" s="9" t="n">
        <v>0.0817726</v>
      </c>
      <c r="U14" s="9" t="n">
        <v>0.0557499</v>
      </c>
      <c r="V14" s="9" t="n">
        <v>0.0601046</v>
      </c>
      <c r="W14" s="9" t="n">
        <v>0.353641</v>
      </c>
      <c r="X14" s="9" t="n">
        <v>385801</v>
      </c>
      <c r="Y14" s="9" t="s">
        <v>322</v>
      </c>
      <c r="Z14" s="9" t="s">
        <v>322</v>
      </c>
      <c r="AB14" s="3" t="s">
        <v>349</v>
      </c>
      <c r="AC14" s="3" t="s">
        <v>350</v>
      </c>
    </row>
    <row r="15" s="3" customFormat="true" ht="13" hidden="false" customHeight="false" outlineLevel="0" collapsed="false">
      <c r="A15" s="4" t="n">
        <v>12</v>
      </c>
      <c r="B15" s="3" t="s">
        <v>351</v>
      </c>
      <c r="C15" s="3" t="n">
        <v>7</v>
      </c>
      <c r="D15" s="3" t="n">
        <v>144108520</v>
      </c>
      <c r="E15" s="3" t="s">
        <v>328</v>
      </c>
      <c r="F15" s="3" t="s">
        <v>325</v>
      </c>
      <c r="G15" s="3" t="n">
        <v>-0.079</v>
      </c>
      <c r="H15" s="3" t="n">
        <v>0.0166</v>
      </c>
      <c r="I15" s="3" t="n">
        <v>0.8309</v>
      </c>
      <c r="J15" s="8" t="n">
        <v>1.95E-006</v>
      </c>
      <c r="K15" s="3" t="n">
        <v>12855</v>
      </c>
      <c r="L15" s="3" t="s">
        <v>319</v>
      </c>
      <c r="M15" s="9" t="b">
        <f aca="false">TRUE()</f>
        <v>1</v>
      </c>
      <c r="N15" s="9" t="s">
        <v>320</v>
      </c>
      <c r="O15" s="9" t="s">
        <v>321</v>
      </c>
      <c r="P15" s="9" t="n">
        <v>7</v>
      </c>
      <c r="Q15" s="9" t="n">
        <v>144411427</v>
      </c>
      <c r="R15" s="9" t="s">
        <v>325</v>
      </c>
      <c r="S15" s="9" t="s">
        <v>328</v>
      </c>
      <c r="T15" s="9" t="n">
        <v>0.164921</v>
      </c>
      <c r="U15" s="9" t="n">
        <v>-0.00441548</v>
      </c>
      <c r="V15" s="9" t="n">
        <v>0.0442464</v>
      </c>
      <c r="W15" s="9" t="n">
        <v>0.920509</v>
      </c>
      <c r="X15" s="9" t="n">
        <v>385801</v>
      </c>
      <c r="Y15" s="9" t="s">
        <v>322</v>
      </c>
      <c r="Z15" s="9" t="s">
        <v>322</v>
      </c>
      <c r="AB15" s="3" t="s">
        <v>352</v>
      </c>
      <c r="AC15" s="3" t="s">
        <v>353</v>
      </c>
    </row>
    <row r="16" s="3" customFormat="true" ht="13" hidden="false" customHeight="false" outlineLevel="0" collapsed="false">
      <c r="A16" s="4" t="n">
        <v>13</v>
      </c>
      <c r="B16" s="3" t="s">
        <v>354</v>
      </c>
      <c r="C16" s="3" t="n">
        <v>4</v>
      </c>
      <c r="D16" s="3" t="n">
        <v>100169987</v>
      </c>
      <c r="E16" s="3" t="s">
        <v>317</v>
      </c>
      <c r="F16" s="3" t="s">
        <v>318</v>
      </c>
      <c r="G16" s="3" t="n">
        <v>0.0775</v>
      </c>
      <c r="H16" s="3" t="n">
        <v>0.0165</v>
      </c>
      <c r="I16" s="3" t="n">
        <v>0.1576</v>
      </c>
      <c r="J16" s="8" t="n">
        <v>2.64E-006</v>
      </c>
      <c r="K16" s="3" t="n">
        <v>14744</v>
      </c>
      <c r="L16" s="3" t="s">
        <v>319</v>
      </c>
      <c r="M16" s="9" t="b">
        <f aca="false">TRUE()</f>
        <v>1</v>
      </c>
      <c r="N16" s="9" t="s">
        <v>320</v>
      </c>
      <c r="O16" s="9" t="s">
        <v>321</v>
      </c>
      <c r="P16" s="9" t="n">
        <v>4</v>
      </c>
      <c r="Q16" s="9" t="n">
        <v>99248830</v>
      </c>
      <c r="R16" s="9" t="s">
        <v>317</v>
      </c>
      <c r="S16" s="9" t="s">
        <v>318</v>
      </c>
      <c r="T16" s="9" t="n">
        <v>0.125306</v>
      </c>
      <c r="U16" s="9" t="n">
        <v>0.074867</v>
      </c>
      <c r="V16" s="9" t="n">
        <v>0.0496863</v>
      </c>
      <c r="W16" s="9" t="n">
        <v>0.131863</v>
      </c>
      <c r="X16" s="9" t="n">
        <v>385801</v>
      </c>
      <c r="Y16" s="9" t="s">
        <v>322</v>
      </c>
      <c r="Z16" s="9" t="s">
        <v>322</v>
      </c>
      <c r="AB16" s="3" t="s">
        <v>355</v>
      </c>
      <c r="AC16" s="3" t="s">
        <v>356</v>
      </c>
    </row>
    <row r="17" s="3" customFormat="true" ht="13" hidden="false" customHeight="false" outlineLevel="0" collapsed="false">
      <c r="A17" s="4" t="n">
        <v>14</v>
      </c>
      <c r="B17" s="3" t="s">
        <v>357</v>
      </c>
      <c r="C17" s="3" t="n">
        <v>6</v>
      </c>
      <c r="D17" s="3" t="n">
        <v>43948873</v>
      </c>
      <c r="E17" s="3" t="s">
        <v>328</v>
      </c>
      <c r="F17" s="3" t="s">
        <v>325</v>
      </c>
      <c r="G17" s="3" t="n">
        <v>-0.1407</v>
      </c>
      <c r="H17" s="3" t="n">
        <v>0.0148</v>
      </c>
      <c r="I17" s="3" t="n">
        <v>0.2093</v>
      </c>
      <c r="J17" s="8" t="n">
        <v>1.97E-021</v>
      </c>
      <c r="K17" s="3" t="n">
        <v>14296</v>
      </c>
      <c r="L17" s="3" t="s">
        <v>319</v>
      </c>
      <c r="M17" s="9" t="b">
        <f aca="false">TRUE()</f>
        <v>1</v>
      </c>
      <c r="N17" s="9" t="s">
        <v>320</v>
      </c>
      <c r="O17" s="9" t="s">
        <v>321</v>
      </c>
      <c r="P17" s="9" t="n">
        <v>6</v>
      </c>
      <c r="Q17" s="9" t="n">
        <v>43981136</v>
      </c>
      <c r="R17" s="9" t="s">
        <v>328</v>
      </c>
      <c r="S17" s="9" t="s">
        <v>325</v>
      </c>
      <c r="T17" s="9" t="n">
        <v>0.204187</v>
      </c>
      <c r="U17" s="9" t="n">
        <v>-0.0414636</v>
      </c>
      <c r="V17" s="9" t="n">
        <v>0.0408008</v>
      </c>
      <c r="W17" s="9" t="n">
        <v>0.309512</v>
      </c>
      <c r="X17" s="9" t="n">
        <v>385801</v>
      </c>
      <c r="Y17" s="9" t="s">
        <v>322</v>
      </c>
      <c r="Z17" s="9" t="s">
        <v>322</v>
      </c>
    </row>
    <row r="18" s="3" customFormat="true" ht="13" hidden="false" customHeight="false" outlineLevel="0" collapsed="false">
      <c r="A18" s="4" t="n">
        <v>15</v>
      </c>
      <c r="B18" s="3" t="s">
        <v>358</v>
      </c>
      <c r="C18" s="3" t="n">
        <v>1</v>
      </c>
      <c r="D18" s="3" t="n">
        <v>21982702</v>
      </c>
      <c r="E18" s="3" t="s">
        <v>317</v>
      </c>
      <c r="F18" s="3" t="s">
        <v>318</v>
      </c>
      <c r="G18" s="3" t="n">
        <v>0.0514</v>
      </c>
      <c r="H18" s="3" t="n">
        <v>0.0116</v>
      </c>
      <c r="I18" s="3" t="n">
        <v>0.4743</v>
      </c>
      <c r="J18" s="8" t="n">
        <v>9.38E-006</v>
      </c>
      <c r="K18" s="3" t="n">
        <v>14742</v>
      </c>
      <c r="L18" s="3" t="s">
        <v>319</v>
      </c>
      <c r="M18" s="9" t="b">
        <f aca="false">TRUE()</f>
        <v>1</v>
      </c>
      <c r="N18" s="9" t="s">
        <v>320</v>
      </c>
      <c r="O18" s="9" t="s">
        <v>321</v>
      </c>
      <c r="P18" s="9" t="n">
        <v>1</v>
      </c>
      <c r="Q18" s="9" t="n">
        <v>21656209</v>
      </c>
      <c r="R18" s="9" t="s">
        <v>318</v>
      </c>
      <c r="S18" s="9" t="s">
        <v>317</v>
      </c>
      <c r="T18" s="9" t="n">
        <v>0.48126</v>
      </c>
      <c r="U18" s="9" t="n">
        <v>-0.0724199</v>
      </c>
      <c r="V18" s="9" t="n">
        <v>0.0328587</v>
      </c>
      <c r="W18" s="9" t="n">
        <v>0.0275258</v>
      </c>
      <c r="X18" s="9" t="n">
        <v>385801</v>
      </c>
      <c r="Y18" s="9" t="s">
        <v>322</v>
      </c>
      <c r="Z18" s="9" t="s">
        <v>322</v>
      </c>
    </row>
    <row r="19" s="3" customFormat="true" ht="13" hidden="false" customHeight="false" outlineLevel="0" collapsed="false">
      <c r="A19" s="4" t="n">
        <v>16</v>
      </c>
      <c r="B19" s="3" t="s">
        <v>359</v>
      </c>
      <c r="C19" s="3" t="n">
        <v>10</v>
      </c>
      <c r="D19" s="3" t="n">
        <v>104076091</v>
      </c>
      <c r="E19" s="3" t="s">
        <v>317</v>
      </c>
      <c r="F19" s="3" t="s">
        <v>318</v>
      </c>
      <c r="G19" s="3" t="n">
        <v>-0.3266</v>
      </c>
      <c r="H19" s="3" t="n">
        <v>0.0715</v>
      </c>
      <c r="I19" s="3" t="n">
        <v>0.0091</v>
      </c>
      <c r="J19" s="8" t="n">
        <v>4.93E-006</v>
      </c>
      <c r="K19" s="3" t="n">
        <v>14296</v>
      </c>
      <c r="L19" s="3" t="s">
        <v>319</v>
      </c>
      <c r="M19" s="9" t="b">
        <f aca="false">TRUE()</f>
        <v>1</v>
      </c>
      <c r="N19" s="9" t="s">
        <v>320</v>
      </c>
      <c r="O19" s="9" t="s">
        <v>321</v>
      </c>
      <c r="P19" s="9" t="n">
        <v>10</v>
      </c>
      <c r="Q19" s="9" t="n">
        <v>102316334</v>
      </c>
      <c r="R19" s="9" t="s">
        <v>317</v>
      </c>
      <c r="S19" s="9" t="s">
        <v>318</v>
      </c>
      <c r="T19" s="9" t="n">
        <v>0.0091378</v>
      </c>
      <c r="U19" s="9" t="n">
        <v>0.236006</v>
      </c>
      <c r="V19" s="9" t="n">
        <v>0.171408</v>
      </c>
      <c r="W19" s="9" t="n">
        <v>0.168555</v>
      </c>
      <c r="X19" s="9" t="n">
        <v>385801</v>
      </c>
      <c r="Y19" s="9" t="s">
        <v>322</v>
      </c>
      <c r="Z19" s="9" t="s">
        <v>322</v>
      </c>
    </row>
    <row r="20" s="3" customFormat="true" ht="13" hidden="false" customHeight="false" outlineLevel="0" collapsed="false">
      <c r="A20" s="4" t="n">
        <v>17</v>
      </c>
      <c r="B20" s="3" t="s">
        <v>360</v>
      </c>
      <c r="C20" s="3" t="n">
        <v>13</v>
      </c>
      <c r="D20" s="3" t="n">
        <v>29335624</v>
      </c>
      <c r="E20" s="3" t="s">
        <v>325</v>
      </c>
      <c r="F20" s="3" t="s">
        <v>318</v>
      </c>
      <c r="G20" s="3" t="n">
        <v>0.1981</v>
      </c>
      <c r="H20" s="3" t="n">
        <v>0.0397</v>
      </c>
      <c r="I20" s="3" t="n">
        <v>0.0248</v>
      </c>
      <c r="J20" s="8" t="n">
        <v>6.04E-007</v>
      </c>
      <c r="K20" s="3" t="n">
        <v>14739</v>
      </c>
      <c r="L20" s="3" t="s">
        <v>319</v>
      </c>
      <c r="M20" s="9" t="b">
        <f aca="false">TRUE()</f>
        <v>1</v>
      </c>
      <c r="N20" s="9" t="s">
        <v>320</v>
      </c>
      <c r="O20" s="9" t="s">
        <v>321</v>
      </c>
      <c r="P20" s="9" t="n">
        <v>13</v>
      </c>
      <c r="Q20" s="9" t="n">
        <v>28761487</v>
      </c>
      <c r="R20" s="9" t="s">
        <v>325</v>
      </c>
      <c r="S20" s="9" t="s">
        <v>318</v>
      </c>
      <c r="T20" s="9" t="n">
        <v>0.0137996</v>
      </c>
      <c r="U20" s="9" t="n">
        <v>-0.133004</v>
      </c>
      <c r="V20" s="9" t="n">
        <v>0.141819</v>
      </c>
      <c r="W20" s="9" t="n">
        <v>0.348324</v>
      </c>
      <c r="X20" s="9" t="n">
        <v>385801</v>
      </c>
      <c r="Y20" s="9" t="s">
        <v>322</v>
      </c>
      <c r="Z20" s="9" t="s">
        <v>322</v>
      </c>
    </row>
    <row r="21" s="3" customFormat="true" ht="13" hidden="false" customHeight="false" outlineLevel="0" collapsed="false">
      <c r="A21" s="4" t="n">
        <v>18</v>
      </c>
      <c r="B21" s="3" t="s">
        <v>361</v>
      </c>
      <c r="C21" s="3" t="n">
        <v>6</v>
      </c>
      <c r="D21" s="3" t="n">
        <v>43905771</v>
      </c>
      <c r="E21" s="3" t="s">
        <v>317</v>
      </c>
      <c r="F21" s="3" t="s">
        <v>318</v>
      </c>
      <c r="G21" s="3" t="n">
        <v>-0.2685</v>
      </c>
      <c r="H21" s="3" t="n">
        <v>0.0501</v>
      </c>
      <c r="I21" s="3" t="n">
        <v>0.0231</v>
      </c>
      <c r="J21" s="8" t="n">
        <v>8.36E-008</v>
      </c>
      <c r="K21" s="3" t="n">
        <v>13809</v>
      </c>
      <c r="L21" s="3" t="s">
        <v>319</v>
      </c>
      <c r="M21" s="9" t="b">
        <f aca="false">TRUE()</f>
        <v>1</v>
      </c>
      <c r="N21" s="9" t="s">
        <v>320</v>
      </c>
      <c r="O21" s="9" t="s">
        <v>321</v>
      </c>
      <c r="P21" s="9" t="n">
        <v>6</v>
      </c>
      <c r="Q21" s="9" t="n">
        <v>43938034</v>
      </c>
      <c r="R21" s="9" t="s">
        <v>317</v>
      </c>
      <c r="S21" s="9" t="s">
        <v>318</v>
      </c>
      <c r="T21" s="9" t="n">
        <v>0.0070225</v>
      </c>
      <c r="U21" s="9" t="n">
        <v>-0.107668</v>
      </c>
      <c r="V21" s="9" t="n">
        <v>0.200211</v>
      </c>
      <c r="W21" s="9" t="n">
        <v>0.590734</v>
      </c>
      <c r="X21" s="9" t="n">
        <v>385801</v>
      </c>
      <c r="Y21" s="9" t="s">
        <v>322</v>
      </c>
      <c r="Z21" s="9" t="s">
        <v>322</v>
      </c>
    </row>
    <row r="22" s="3" customFormat="true" ht="13" hidden="false" customHeight="false" outlineLevel="0" collapsed="false">
      <c r="A22" s="4" t="n">
        <v>19</v>
      </c>
      <c r="B22" s="3" t="s">
        <v>362</v>
      </c>
      <c r="C22" s="3" t="n">
        <v>8</v>
      </c>
      <c r="D22" s="3" t="n">
        <v>51696312</v>
      </c>
      <c r="E22" s="3" t="s">
        <v>328</v>
      </c>
      <c r="F22" s="3" t="s">
        <v>325</v>
      </c>
      <c r="G22" s="3" t="n">
        <v>0.1357</v>
      </c>
      <c r="H22" s="3" t="n">
        <v>0.0304</v>
      </c>
      <c r="I22" s="3" t="n">
        <v>0.039</v>
      </c>
      <c r="J22" s="8" t="n">
        <v>8.05E-006</v>
      </c>
      <c r="K22" s="3" t="n">
        <v>14737</v>
      </c>
      <c r="L22" s="3" t="s">
        <v>319</v>
      </c>
      <c r="M22" s="9" t="b">
        <f aca="false">TRUE()</f>
        <v>1</v>
      </c>
      <c r="N22" s="9" t="s">
        <v>320</v>
      </c>
      <c r="O22" s="9" t="s">
        <v>321</v>
      </c>
      <c r="P22" s="9" t="n">
        <v>8</v>
      </c>
      <c r="Q22" s="9" t="n">
        <v>50783752</v>
      </c>
      <c r="R22" s="9" t="s">
        <v>328</v>
      </c>
      <c r="S22" s="9" t="s">
        <v>325</v>
      </c>
      <c r="T22" s="9" t="n">
        <v>0.0327069</v>
      </c>
      <c r="U22" s="9" t="n">
        <v>0.124108</v>
      </c>
      <c r="V22" s="9" t="n">
        <v>0.0923801</v>
      </c>
      <c r="W22" s="9" t="n">
        <v>0.179127</v>
      </c>
      <c r="X22" s="9" t="n">
        <v>385801</v>
      </c>
      <c r="Y22" s="9" t="s">
        <v>322</v>
      </c>
      <c r="Z22" s="9" t="s">
        <v>322</v>
      </c>
    </row>
    <row r="23" s="3" customFormat="true" ht="13" hidden="false" customHeight="false" outlineLevel="0" collapsed="false">
      <c r="A23" s="4" t="n">
        <v>20</v>
      </c>
      <c r="B23" s="3" t="s">
        <v>363</v>
      </c>
      <c r="C23" s="3" t="n">
        <v>13</v>
      </c>
      <c r="D23" s="3" t="n">
        <v>77462624</v>
      </c>
      <c r="E23" s="3" t="s">
        <v>317</v>
      </c>
      <c r="F23" s="3" t="s">
        <v>325</v>
      </c>
      <c r="G23" s="3" t="n">
        <v>-0.2779</v>
      </c>
      <c r="H23" s="3" t="n">
        <v>0.0603</v>
      </c>
      <c r="I23" s="3" t="n">
        <v>0.9871</v>
      </c>
      <c r="J23" s="8" t="n">
        <v>4.05E-006</v>
      </c>
      <c r="K23" s="3" t="n">
        <v>11969</v>
      </c>
      <c r="L23" s="3" t="s">
        <v>319</v>
      </c>
      <c r="M23" s="9" t="b">
        <f aca="false">TRUE()</f>
        <v>1</v>
      </c>
      <c r="N23" s="9" t="s">
        <v>320</v>
      </c>
      <c r="O23" s="9" t="s">
        <v>321</v>
      </c>
      <c r="P23" s="9" t="n">
        <v>13</v>
      </c>
      <c r="Q23" s="9" t="n">
        <v>76888489</v>
      </c>
      <c r="R23" s="9" t="s">
        <v>325</v>
      </c>
      <c r="S23" s="9" t="s">
        <v>317</v>
      </c>
      <c r="T23" s="9" t="n">
        <v>0.00857358</v>
      </c>
      <c r="U23" s="9" t="n">
        <v>-0.222636</v>
      </c>
      <c r="V23" s="9" t="n">
        <v>0.178871</v>
      </c>
      <c r="W23" s="9" t="n">
        <v>0.213252</v>
      </c>
      <c r="X23" s="9" t="n">
        <v>385801</v>
      </c>
      <c r="Y23" s="9" t="s">
        <v>322</v>
      </c>
      <c r="Z23" s="9" t="s">
        <v>322</v>
      </c>
    </row>
    <row r="24" s="3" customFormat="true" ht="13" hidden="false" customHeight="false" outlineLevel="0" collapsed="false">
      <c r="A24" s="4" t="n">
        <v>21</v>
      </c>
      <c r="B24" s="3" t="s">
        <v>364</v>
      </c>
      <c r="C24" s="3" t="n">
        <v>9</v>
      </c>
      <c r="D24" s="3" t="n">
        <v>3020960</v>
      </c>
      <c r="E24" s="3" t="s">
        <v>328</v>
      </c>
      <c r="F24" s="3" t="s">
        <v>325</v>
      </c>
      <c r="G24" s="3" t="n">
        <v>-0.2475</v>
      </c>
      <c r="H24" s="3" t="n">
        <v>0.0539</v>
      </c>
      <c r="I24" s="3" t="n">
        <v>0.0153</v>
      </c>
      <c r="J24" s="8" t="n">
        <v>4.39E-006</v>
      </c>
      <c r="K24" s="3" t="n">
        <v>14296</v>
      </c>
      <c r="L24" s="3" t="s">
        <v>319</v>
      </c>
      <c r="M24" s="9" t="b">
        <f aca="false">TRUE()</f>
        <v>1</v>
      </c>
      <c r="N24" s="9" t="s">
        <v>320</v>
      </c>
      <c r="O24" s="9" t="s">
        <v>321</v>
      </c>
      <c r="P24" s="9" t="n">
        <v>9</v>
      </c>
      <c r="Q24" s="9" t="n">
        <v>3020960</v>
      </c>
      <c r="R24" s="9" t="s">
        <v>328</v>
      </c>
      <c r="S24" s="9" t="s">
        <v>325</v>
      </c>
      <c r="T24" s="9" t="n">
        <v>0.0219089</v>
      </c>
      <c r="U24" s="9" t="n">
        <v>-0.0776731</v>
      </c>
      <c r="V24" s="9" t="n">
        <v>0.114077</v>
      </c>
      <c r="W24" s="9" t="n">
        <v>0.495946</v>
      </c>
      <c r="X24" s="9" t="n">
        <v>385801</v>
      </c>
      <c r="Y24" s="9" t="s">
        <v>322</v>
      </c>
      <c r="Z24" s="9" t="s">
        <v>322</v>
      </c>
    </row>
    <row r="25" s="3" customFormat="true" ht="13" hidden="false" customHeight="false" outlineLevel="0" collapsed="false">
      <c r="A25" s="4" t="n">
        <v>22</v>
      </c>
      <c r="B25" s="3" t="s">
        <v>365</v>
      </c>
      <c r="C25" s="3" t="n">
        <v>12</v>
      </c>
      <c r="D25" s="3" t="n">
        <v>75261276</v>
      </c>
      <c r="E25" s="3" t="s">
        <v>328</v>
      </c>
      <c r="F25" s="3" t="s">
        <v>325</v>
      </c>
      <c r="G25" s="3" t="n">
        <v>0.2736</v>
      </c>
      <c r="H25" s="3" t="n">
        <v>0.0582</v>
      </c>
      <c r="I25" s="3" t="n">
        <v>0.0162</v>
      </c>
      <c r="J25" s="8" t="n">
        <v>2.59E-006</v>
      </c>
      <c r="K25" s="3" t="n">
        <v>13422</v>
      </c>
      <c r="L25" s="3" t="s">
        <v>319</v>
      </c>
      <c r="M25" s="9" t="b">
        <f aca="false">TRUE()</f>
        <v>1</v>
      </c>
      <c r="N25" s="9" t="s">
        <v>320</v>
      </c>
      <c r="O25" s="9" t="s">
        <v>321</v>
      </c>
      <c r="P25" s="9" t="n">
        <v>12</v>
      </c>
      <c r="Q25" s="9" t="n">
        <v>74867496</v>
      </c>
      <c r="R25" s="9" t="s">
        <v>328</v>
      </c>
      <c r="S25" s="9" t="s">
        <v>325</v>
      </c>
      <c r="T25" s="9" t="n">
        <v>0.00391557</v>
      </c>
      <c r="U25" s="9" t="n">
        <v>0.180841</v>
      </c>
      <c r="V25" s="9" t="n">
        <v>0.27228</v>
      </c>
      <c r="W25" s="9" t="n">
        <v>0.50658</v>
      </c>
      <c r="X25" s="9" t="n">
        <v>385801</v>
      </c>
      <c r="Y25" s="9" t="s">
        <v>322</v>
      </c>
      <c r="Z25" s="9" t="s">
        <v>322</v>
      </c>
    </row>
    <row r="26" s="3" customFormat="true" ht="13" hidden="false" customHeight="false" outlineLevel="0" collapsed="false">
      <c r="A26" s="4" t="n">
        <v>23</v>
      </c>
      <c r="B26" s="3" t="s">
        <v>366</v>
      </c>
      <c r="C26" s="3" t="n">
        <v>10</v>
      </c>
      <c r="D26" s="3" t="n">
        <v>65864651</v>
      </c>
      <c r="E26" s="3" t="s">
        <v>328</v>
      </c>
      <c r="F26" s="3" t="s">
        <v>325</v>
      </c>
      <c r="G26" s="3" t="n">
        <v>0.1901</v>
      </c>
      <c r="H26" s="3" t="n">
        <v>0.0429</v>
      </c>
      <c r="I26" s="3" t="n">
        <v>0.0289</v>
      </c>
      <c r="J26" s="8" t="n">
        <v>9.37E-006</v>
      </c>
      <c r="K26" s="3" t="n">
        <v>14296</v>
      </c>
      <c r="L26" s="3" t="s">
        <v>319</v>
      </c>
      <c r="M26" s="9" t="b">
        <f aca="false">TRUE()</f>
        <v>1</v>
      </c>
      <c r="N26" s="9" t="s">
        <v>320</v>
      </c>
      <c r="O26" s="9" t="s">
        <v>321</v>
      </c>
      <c r="P26" s="9" t="n">
        <v>10</v>
      </c>
      <c r="Q26" s="9" t="n">
        <v>64104890</v>
      </c>
      <c r="R26" s="9" t="s">
        <v>328</v>
      </c>
      <c r="S26" s="9" t="s">
        <v>325</v>
      </c>
      <c r="T26" s="9" t="n">
        <v>0.0301025</v>
      </c>
      <c r="U26" s="9" t="n">
        <v>-0.0661778</v>
      </c>
      <c r="V26" s="9" t="n">
        <v>0.0980114</v>
      </c>
      <c r="W26" s="9" t="n">
        <v>0.499545</v>
      </c>
      <c r="X26" s="9" t="n">
        <v>385801</v>
      </c>
      <c r="Y26" s="9" t="s">
        <v>322</v>
      </c>
      <c r="Z26" s="9" t="s">
        <v>322</v>
      </c>
    </row>
    <row r="27" s="3" customFormat="true" ht="13" hidden="false" customHeight="false" outlineLevel="0" collapsed="false">
      <c r="A27" s="4" t="n">
        <v>24</v>
      </c>
      <c r="B27" s="3" t="s">
        <v>367</v>
      </c>
      <c r="C27" s="3" t="n">
        <v>5</v>
      </c>
      <c r="D27" s="3" t="n">
        <v>54043585</v>
      </c>
      <c r="E27" s="3" t="s">
        <v>328</v>
      </c>
      <c r="F27" s="3" t="s">
        <v>325</v>
      </c>
      <c r="G27" s="3" t="n">
        <v>-0.22</v>
      </c>
      <c r="H27" s="3" t="n">
        <v>0.0457</v>
      </c>
      <c r="I27" s="3" t="n">
        <v>0.9797</v>
      </c>
      <c r="J27" s="8" t="n">
        <v>1.48E-006</v>
      </c>
      <c r="K27" s="3" t="n">
        <v>14744</v>
      </c>
      <c r="L27" s="3" t="s">
        <v>319</v>
      </c>
      <c r="M27" s="9" t="b">
        <f aca="false">TRUE()</f>
        <v>1</v>
      </c>
      <c r="N27" s="9" t="s">
        <v>320</v>
      </c>
      <c r="O27" s="9" t="s">
        <v>321</v>
      </c>
      <c r="P27" s="9" t="n">
        <v>5</v>
      </c>
      <c r="Q27" s="9" t="n">
        <v>54747757</v>
      </c>
      <c r="R27" s="9" t="s">
        <v>325</v>
      </c>
      <c r="S27" s="9" t="s">
        <v>328</v>
      </c>
      <c r="T27" s="9" t="n">
        <v>0.013792</v>
      </c>
      <c r="U27" s="9" t="n">
        <v>-0.0219313</v>
      </c>
      <c r="V27" s="9" t="n">
        <v>0.142291</v>
      </c>
      <c r="W27" s="9" t="n">
        <v>0.877507</v>
      </c>
      <c r="X27" s="9" t="n">
        <v>385801</v>
      </c>
      <c r="Y27" s="9" t="s">
        <v>322</v>
      </c>
      <c r="Z27" s="9" t="s">
        <v>322</v>
      </c>
    </row>
    <row r="28" s="3" customFormat="true" ht="13" hidden="false" customHeight="false" outlineLevel="0" collapsed="false">
      <c r="A28" s="4" t="n">
        <v>25</v>
      </c>
      <c r="B28" s="3" t="s">
        <v>368</v>
      </c>
      <c r="C28" s="3" t="n">
        <v>6</v>
      </c>
      <c r="D28" s="3" t="n">
        <v>43890983</v>
      </c>
      <c r="E28" s="3" t="s">
        <v>328</v>
      </c>
      <c r="F28" s="3" t="s">
        <v>318</v>
      </c>
      <c r="G28" s="3" t="n">
        <v>-0.119</v>
      </c>
      <c r="H28" s="3" t="n">
        <v>0.0125</v>
      </c>
      <c r="I28" s="3" t="n">
        <v>0.3182</v>
      </c>
      <c r="J28" s="8" t="n">
        <v>1.73E-021</v>
      </c>
      <c r="K28" s="3" t="n">
        <v>14726</v>
      </c>
      <c r="L28" s="3" t="s">
        <v>319</v>
      </c>
      <c r="M28" s="9" t="b">
        <f aca="false">TRUE()</f>
        <v>1</v>
      </c>
      <c r="N28" s="9" t="s">
        <v>320</v>
      </c>
      <c r="O28" s="9" t="s">
        <v>321</v>
      </c>
      <c r="P28" s="9" t="n">
        <v>6</v>
      </c>
      <c r="Q28" s="9" t="n">
        <v>43923246</v>
      </c>
      <c r="R28" s="9" t="s">
        <v>328</v>
      </c>
      <c r="S28" s="9" t="s">
        <v>318</v>
      </c>
      <c r="T28" s="9" t="n">
        <v>0.296426</v>
      </c>
      <c r="U28" s="9" t="n">
        <v>0.0260113</v>
      </c>
      <c r="V28" s="9" t="n">
        <v>0.0360532</v>
      </c>
      <c r="W28" s="9" t="n">
        <v>0.470621</v>
      </c>
      <c r="X28" s="9" t="n">
        <v>385801</v>
      </c>
      <c r="Y28" s="9" t="s">
        <v>322</v>
      </c>
      <c r="Z28" s="9" t="s">
        <v>322</v>
      </c>
    </row>
    <row r="29" s="3" customFormat="true" ht="13" hidden="false" customHeight="false" outlineLevel="0" collapsed="false">
      <c r="A29" s="4" t="n">
        <v>26</v>
      </c>
      <c r="B29" s="3" t="s">
        <v>369</v>
      </c>
      <c r="C29" s="3" t="n">
        <v>9</v>
      </c>
      <c r="D29" s="3" t="n">
        <v>2658311</v>
      </c>
      <c r="E29" s="3" t="s">
        <v>328</v>
      </c>
      <c r="F29" s="3" t="s">
        <v>325</v>
      </c>
      <c r="G29" s="3" t="n">
        <v>-0.0853</v>
      </c>
      <c r="H29" s="3" t="n">
        <v>0.0168</v>
      </c>
      <c r="I29" s="3" t="n">
        <v>0.1577</v>
      </c>
      <c r="J29" s="8" t="n">
        <v>3.83E-007</v>
      </c>
      <c r="K29" s="3" t="n">
        <v>14296</v>
      </c>
      <c r="L29" s="3" t="s">
        <v>319</v>
      </c>
      <c r="M29" s="9" t="b">
        <f aca="false">TRUE()</f>
        <v>1</v>
      </c>
      <c r="N29" s="9" t="s">
        <v>320</v>
      </c>
      <c r="O29" s="9" t="s">
        <v>321</v>
      </c>
      <c r="P29" s="9" t="n">
        <v>9</v>
      </c>
      <c r="Q29" s="9" t="n">
        <v>2658311</v>
      </c>
      <c r="R29" s="9" t="s">
        <v>328</v>
      </c>
      <c r="S29" s="9" t="s">
        <v>325</v>
      </c>
      <c r="T29" s="9" t="n">
        <v>0.102616</v>
      </c>
      <c r="U29" s="9" t="n">
        <v>0.0285354</v>
      </c>
      <c r="V29" s="9" t="n">
        <v>0.0543738</v>
      </c>
      <c r="W29" s="9" t="n">
        <v>0.599722</v>
      </c>
      <c r="X29" s="9" t="n">
        <v>385801</v>
      </c>
      <c r="Y29" s="9" t="s">
        <v>322</v>
      </c>
      <c r="Z29" s="9" t="s">
        <v>322</v>
      </c>
    </row>
    <row r="30" s="3" customFormat="true" ht="13" hidden="false" customHeight="false" outlineLevel="0" collapsed="false">
      <c r="A30" s="4" t="n">
        <v>27</v>
      </c>
      <c r="B30" s="3" t="s">
        <v>370</v>
      </c>
      <c r="C30" s="3" t="n">
        <v>1</v>
      </c>
      <c r="D30" s="3" t="n">
        <v>32204683</v>
      </c>
      <c r="E30" s="3" t="s">
        <v>317</v>
      </c>
      <c r="F30" s="3" t="s">
        <v>318</v>
      </c>
      <c r="G30" s="3" t="n">
        <v>-0.0734</v>
      </c>
      <c r="H30" s="3" t="n">
        <v>0.0152</v>
      </c>
      <c r="I30" s="3" t="n">
        <v>0.8126</v>
      </c>
      <c r="J30" s="8" t="n">
        <v>1.37E-006</v>
      </c>
      <c r="K30" s="3" t="n">
        <v>14739</v>
      </c>
      <c r="L30" s="3" t="s">
        <v>319</v>
      </c>
      <c r="M30" s="9" t="b">
        <f aca="false">TRUE()</f>
        <v>1</v>
      </c>
      <c r="N30" s="9" t="s">
        <v>320</v>
      </c>
      <c r="O30" s="9" t="s">
        <v>321</v>
      </c>
      <c r="P30" s="9" t="n">
        <v>1</v>
      </c>
      <c r="Q30" s="9" t="n">
        <v>31739082</v>
      </c>
      <c r="R30" s="9" t="s">
        <v>318</v>
      </c>
      <c r="S30" s="9" t="s">
        <v>317</v>
      </c>
      <c r="T30" s="9" t="n">
        <v>0.219349</v>
      </c>
      <c r="U30" s="9" t="n">
        <v>-0.10087</v>
      </c>
      <c r="V30" s="9" t="n">
        <v>0.0399181</v>
      </c>
      <c r="W30" s="9" t="n">
        <v>0.0115061</v>
      </c>
      <c r="X30" s="9" t="n">
        <v>385801</v>
      </c>
      <c r="Y30" s="9" t="s">
        <v>322</v>
      </c>
      <c r="Z30" s="9" t="s">
        <v>322</v>
      </c>
    </row>
    <row r="31" s="3" customFormat="true" ht="13" hidden="false" customHeight="false" outlineLevel="0" collapsed="false">
      <c r="A31" s="4" t="n">
        <v>28</v>
      </c>
      <c r="B31" s="3" t="s">
        <v>371</v>
      </c>
      <c r="C31" s="3" t="n">
        <v>9</v>
      </c>
      <c r="D31" s="3" t="n">
        <v>2622278</v>
      </c>
      <c r="E31" s="3" t="s">
        <v>317</v>
      </c>
      <c r="F31" s="3" t="s">
        <v>318</v>
      </c>
      <c r="G31" s="3" t="n">
        <v>-0.0685</v>
      </c>
      <c r="H31" s="3" t="n">
        <v>0.0127</v>
      </c>
      <c r="I31" s="3" t="n">
        <v>0.4102</v>
      </c>
      <c r="J31" s="8" t="n">
        <v>6.9E-008</v>
      </c>
      <c r="K31" s="3" t="n">
        <v>14296</v>
      </c>
      <c r="L31" s="3" t="s">
        <v>319</v>
      </c>
      <c r="M31" s="9" t="b">
        <f aca="false">TRUE()</f>
        <v>1</v>
      </c>
      <c r="N31" s="9" t="s">
        <v>320</v>
      </c>
      <c r="O31" s="9" t="s">
        <v>321</v>
      </c>
      <c r="P31" s="9" t="n">
        <v>9</v>
      </c>
      <c r="Q31" s="9" t="n">
        <v>2622278</v>
      </c>
      <c r="R31" s="9" t="s">
        <v>317</v>
      </c>
      <c r="S31" s="9" t="s">
        <v>318</v>
      </c>
      <c r="T31" s="9" t="n">
        <v>0.415873</v>
      </c>
      <c r="U31" s="9" t="n">
        <v>-0.0472508</v>
      </c>
      <c r="V31" s="9" t="n">
        <v>0.0337282</v>
      </c>
      <c r="W31" s="9" t="n">
        <v>0.161235</v>
      </c>
      <c r="X31" s="9" t="n">
        <v>385801</v>
      </c>
      <c r="Y31" s="9" t="s">
        <v>322</v>
      </c>
      <c r="Z31" s="9" t="s">
        <v>322</v>
      </c>
    </row>
    <row r="32" s="3" customFormat="true" ht="13" hidden="false" customHeight="false" outlineLevel="0" collapsed="false">
      <c r="A32" s="4" t="n">
        <v>29</v>
      </c>
      <c r="B32" s="3" t="s">
        <v>372</v>
      </c>
      <c r="C32" s="3" t="n">
        <v>4</v>
      </c>
      <c r="D32" s="3" t="n">
        <v>94898971</v>
      </c>
      <c r="E32" s="3" t="s">
        <v>317</v>
      </c>
      <c r="F32" s="3" t="s">
        <v>325</v>
      </c>
      <c r="G32" s="3" t="n">
        <v>-0.0552</v>
      </c>
      <c r="H32" s="3" t="n">
        <v>0.0117</v>
      </c>
      <c r="I32" s="3" t="n">
        <v>0.5374</v>
      </c>
      <c r="J32" s="8" t="n">
        <v>2.38E-006</v>
      </c>
      <c r="K32" s="3" t="n">
        <v>14731</v>
      </c>
      <c r="L32" s="3" t="s">
        <v>319</v>
      </c>
      <c r="M32" s="9" t="b">
        <f aca="false">TRUE()</f>
        <v>1</v>
      </c>
      <c r="N32" s="9" t="s">
        <v>320</v>
      </c>
      <c r="O32" s="9" t="s">
        <v>321</v>
      </c>
      <c r="P32" s="9" t="n">
        <v>4</v>
      </c>
      <c r="Q32" s="9" t="n">
        <v>93977820</v>
      </c>
      <c r="R32" s="9" t="s">
        <v>317</v>
      </c>
      <c r="S32" s="9" t="s">
        <v>325</v>
      </c>
      <c r="T32" s="9" t="n">
        <v>0.513418</v>
      </c>
      <c r="U32" s="9" t="n">
        <v>-0.0991169</v>
      </c>
      <c r="V32" s="9" t="n">
        <v>0.0325438</v>
      </c>
      <c r="W32" s="9" t="n">
        <v>0.00232183</v>
      </c>
      <c r="X32" s="9" t="n">
        <v>385801</v>
      </c>
      <c r="Y32" s="9" t="s">
        <v>322</v>
      </c>
      <c r="Z32" s="9" t="s">
        <v>322</v>
      </c>
    </row>
    <row r="33" s="3" customFormat="true" ht="13" hidden="false" customHeight="false" outlineLevel="0" collapsed="false">
      <c r="A33" s="4" t="n">
        <v>30</v>
      </c>
      <c r="B33" s="3" t="s">
        <v>373</v>
      </c>
      <c r="C33" s="3" t="n">
        <v>11</v>
      </c>
      <c r="D33" s="3" t="n">
        <v>95274487</v>
      </c>
      <c r="E33" s="3" t="s">
        <v>328</v>
      </c>
      <c r="F33" s="3" t="s">
        <v>318</v>
      </c>
      <c r="G33" s="3" t="n">
        <v>0.0992</v>
      </c>
      <c r="H33" s="3" t="n">
        <v>0.0208</v>
      </c>
      <c r="I33" s="3" t="n">
        <v>0.9024</v>
      </c>
      <c r="J33" s="8" t="n">
        <v>1.85E-006</v>
      </c>
      <c r="K33" s="3" t="n">
        <v>14296</v>
      </c>
      <c r="L33" s="3" t="s">
        <v>319</v>
      </c>
      <c r="M33" s="9" t="b">
        <f aca="false">TRUE()</f>
        <v>1</v>
      </c>
      <c r="N33" s="9" t="s">
        <v>320</v>
      </c>
      <c r="O33" s="9" t="s">
        <v>321</v>
      </c>
      <c r="P33" s="9" t="n">
        <v>11</v>
      </c>
      <c r="Q33" s="9" t="n">
        <v>95541323</v>
      </c>
      <c r="R33" s="9" t="s">
        <v>318</v>
      </c>
      <c r="S33" s="9" t="s">
        <v>328</v>
      </c>
      <c r="T33" s="9" t="n">
        <v>0.0710665</v>
      </c>
      <c r="U33" s="9" t="n">
        <v>0.0644622</v>
      </c>
      <c r="V33" s="9" t="n">
        <v>0.0644629</v>
      </c>
      <c r="W33" s="9" t="n">
        <v>0.317316</v>
      </c>
      <c r="X33" s="9" t="n">
        <v>385801</v>
      </c>
      <c r="Y33" s="9" t="s">
        <v>322</v>
      </c>
      <c r="Z33" s="9" t="s">
        <v>322</v>
      </c>
    </row>
    <row r="34" s="3" customFormat="true" ht="13" hidden="false" customHeight="false" outlineLevel="0" collapsed="false">
      <c r="A34" s="4" t="n">
        <v>31</v>
      </c>
      <c r="B34" s="3" t="s">
        <v>374</v>
      </c>
      <c r="C34" s="3" t="n">
        <v>4</v>
      </c>
      <c r="D34" s="3" t="n">
        <v>132813569</v>
      </c>
      <c r="E34" s="3" t="s">
        <v>317</v>
      </c>
      <c r="F34" s="3" t="s">
        <v>318</v>
      </c>
      <c r="G34" s="3" t="n">
        <v>0.0815</v>
      </c>
      <c r="H34" s="3" t="n">
        <v>0.0182</v>
      </c>
      <c r="I34" s="3" t="n">
        <v>0.1816</v>
      </c>
      <c r="J34" s="8" t="n">
        <v>7.53E-006</v>
      </c>
      <c r="K34" s="3" t="n">
        <v>12412</v>
      </c>
      <c r="L34" s="3" t="s">
        <v>319</v>
      </c>
      <c r="M34" s="9" t="b">
        <f aca="false">TRUE()</f>
        <v>1</v>
      </c>
      <c r="N34" s="9" t="s">
        <v>320</v>
      </c>
      <c r="O34" s="9" t="s">
        <v>321</v>
      </c>
      <c r="P34" s="9" t="n">
        <v>4</v>
      </c>
      <c r="Q34" s="9" t="n">
        <v>131892414</v>
      </c>
      <c r="R34" s="9" t="s">
        <v>318</v>
      </c>
      <c r="S34" s="9" t="s">
        <v>317</v>
      </c>
      <c r="T34" s="9" t="n">
        <v>0.852414</v>
      </c>
      <c r="U34" s="9" t="n">
        <v>0.00751208</v>
      </c>
      <c r="V34" s="9" t="n">
        <v>0.0466973</v>
      </c>
      <c r="W34" s="9" t="n">
        <v>0.872198</v>
      </c>
      <c r="X34" s="9" t="n">
        <v>385801</v>
      </c>
      <c r="Y34" s="9" t="s">
        <v>322</v>
      </c>
      <c r="Z34" s="9" t="s">
        <v>322</v>
      </c>
    </row>
    <row r="35" s="3" customFormat="true" ht="13" hidden="false" customHeight="false" outlineLevel="0" collapsed="false">
      <c r="A35" s="4" t="n">
        <v>32</v>
      </c>
      <c r="B35" s="3" t="s">
        <v>375</v>
      </c>
      <c r="C35" s="3" t="n">
        <v>8</v>
      </c>
      <c r="D35" s="3" t="n">
        <v>5413008</v>
      </c>
      <c r="E35" s="3" t="s">
        <v>325</v>
      </c>
      <c r="F35" s="3" t="s">
        <v>318</v>
      </c>
      <c r="G35" s="3" t="n">
        <v>-0.0741</v>
      </c>
      <c r="H35" s="3" t="n">
        <v>0.0158</v>
      </c>
      <c r="I35" s="3" t="n">
        <v>0.8345</v>
      </c>
      <c r="J35" s="8" t="n">
        <v>2.73E-006</v>
      </c>
      <c r="K35" s="3" t="n">
        <v>14296</v>
      </c>
      <c r="L35" s="3" t="s">
        <v>319</v>
      </c>
      <c r="M35" s="9" t="b">
        <f aca="false">TRUE()</f>
        <v>1</v>
      </c>
      <c r="N35" s="9" t="s">
        <v>320</v>
      </c>
      <c r="O35" s="9" t="s">
        <v>321</v>
      </c>
      <c r="P35" s="9" t="n">
        <v>8</v>
      </c>
      <c r="Q35" s="9" t="n">
        <v>5555486</v>
      </c>
      <c r="R35" s="9" t="s">
        <v>318</v>
      </c>
      <c r="S35" s="9" t="s">
        <v>325</v>
      </c>
      <c r="T35" s="9" t="n">
        <v>0.161559</v>
      </c>
      <c r="U35" s="9" t="n">
        <v>0.0254543</v>
      </c>
      <c r="V35" s="9" t="n">
        <v>0.0448877</v>
      </c>
      <c r="W35" s="9" t="n">
        <v>0.57067</v>
      </c>
      <c r="X35" s="9" t="n">
        <v>385801</v>
      </c>
      <c r="Y35" s="9" t="s">
        <v>322</v>
      </c>
      <c r="Z35" s="9" t="s">
        <v>322</v>
      </c>
    </row>
    <row r="36" s="3" customFormat="true" ht="13" hidden="false" customHeight="false" outlineLevel="0" collapsed="false">
      <c r="A36" s="4" t="n">
        <v>33</v>
      </c>
      <c r="B36" s="3" t="s">
        <v>376</v>
      </c>
      <c r="C36" s="3" t="n">
        <v>6</v>
      </c>
      <c r="D36" s="3" t="n">
        <v>43944238</v>
      </c>
      <c r="E36" s="3" t="s">
        <v>317</v>
      </c>
      <c r="F36" s="3" t="s">
        <v>318</v>
      </c>
      <c r="G36" s="3" t="n">
        <v>-0.184</v>
      </c>
      <c r="H36" s="3" t="n">
        <v>0.029</v>
      </c>
      <c r="I36" s="3" t="n">
        <v>0.9537</v>
      </c>
      <c r="J36" s="8" t="n">
        <v>2.23E-010</v>
      </c>
      <c r="K36" s="3" t="n">
        <v>14737</v>
      </c>
      <c r="L36" s="3" t="s">
        <v>319</v>
      </c>
      <c r="M36" s="9" t="b">
        <f aca="false">TRUE()</f>
        <v>1</v>
      </c>
      <c r="N36" s="9" t="s">
        <v>320</v>
      </c>
      <c r="O36" s="9" t="s">
        <v>321</v>
      </c>
      <c r="P36" s="9" t="n">
        <v>6</v>
      </c>
      <c r="Q36" s="9" t="n">
        <v>43976501</v>
      </c>
      <c r="R36" s="9" t="s">
        <v>318</v>
      </c>
      <c r="S36" s="9" t="s">
        <v>317</v>
      </c>
      <c r="T36" s="9" t="n">
        <v>0.0367785</v>
      </c>
      <c r="U36" s="9" t="n">
        <v>0.0186886</v>
      </c>
      <c r="V36" s="9" t="n">
        <v>0.0875424</v>
      </c>
      <c r="W36" s="9" t="n">
        <v>0.830952</v>
      </c>
      <c r="X36" s="9" t="n">
        <v>385801</v>
      </c>
      <c r="Y36" s="9" t="s">
        <v>322</v>
      </c>
      <c r="Z36" s="9" t="s">
        <v>322</v>
      </c>
    </row>
    <row r="37" s="3" customFormat="true" ht="13" hidden="false" customHeight="false" outlineLevel="0" collapsed="false">
      <c r="A37" s="4" t="n">
        <v>34</v>
      </c>
      <c r="B37" s="3" t="s">
        <v>377</v>
      </c>
      <c r="C37" s="3" t="n">
        <v>3</v>
      </c>
      <c r="D37" s="3" t="n">
        <v>183944023</v>
      </c>
      <c r="E37" s="3" t="s">
        <v>317</v>
      </c>
      <c r="F37" s="3" t="s">
        <v>318</v>
      </c>
      <c r="G37" s="3" t="n">
        <v>-0.1808</v>
      </c>
      <c r="H37" s="3" t="n">
        <v>0.0397</v>
      </c>
      <c r="I37" s="3" t="n">
        <v>0.9708</v>
      </c>
      <c r="J37" s="8" t="n">
        <v>5.26E-006</v>
      </c>
      <c r="K37" s="3" t="n">
        <v>11981</v>
      </c>
      <c r="L37" s="3" t="s">
        <v>319</v>
      </c>
      <c r="M37" s="9" t="b">
        <f aca="false">TRUE()</f>
        <v>1</v>
      </c>
      <c r="N37" s="9" t="s">
        <v>320</v>
      </c>
      <c r="O37" s="9" t="s">
        <v>321</v>
      </c>
      <c r="P37" s="9" t="n">
        <v>3</v>
      </c>
      <c r="Q37" s="9" t="n">
        <v>184226235</v>
      </c>
      <c r="R37" s="9" t="s">
        <v>318</v>
      </c>
      <c r="S37" s="9" t="s">
        <v>317</v>
      </c>
      <c r="T37" s="9" t="n">
        <v>0.0132669</v>
      </c>
      <c r="U37" s="9" t="n">
        <v>-0.224295</v>
      </c>
      <c r="V37" s="9" t="n">
        <v>0.142182</v>
      </c>
      <c r="W37" s="9" t="n">
        <v>0.114676</v>
      </c>
      <c r="X37" s="9" t="n">
        <v>385801</v>
      </c>
      <c r="Y37" s="9" t="s">
        <v>322</v>
      </c>
      <c r="Z37" s="9" t="s">
        <v>322</v>
      </c>
    </row>
    <row r="38" s="3" customFormat="true" ht="13" hidden="false" customHeight="false" outlineLevel="0" collapsed="false">
      <c r="A38" s="4" t="n">
        <v>35</v>
      </c>
      <c r="B38" s="3" t="s">
        <v>378</v>
      </c>
      <c r="C38" s="3" t="n">
        <v>1</v>
      </c>
      <c r="D38" s="3" t="n">
        <v>190376438</v>
      </c>
      <c r="E38" s="3" t="s">
        <v>328</v>
      </c>
      <c r="F38" s="3" t="s">
        <v>325</v>
      </c>
      <c r="G38" s="3" t="n">
        <v>-0.0759</v>
      </c>
      <c r="H38" s="3" t="n">
        <v>0.0148</v>
      </c>
      <c r="I38" s="3" t="n">
        <v>0.8114</v>
      </c>
      <c r="J38" s="8" t="n">
        <v>2.92E-007</v>
      </c>
      <c r="K38" s="3" t="n">
        <v>14732</v>
      </c>
      <c r="L38" s="3" t="s">
        <v>319</v>
      </c>
      <c r="M38" s="9" t="b">
        <f aca="false">TRUE()</f>
        <v>1</v>
      </c>
      <c r="N38" s="9" t="s">
        <v>320</v>
      </c>
      <c r="O38" s="9" t="s">
        <v>321</v>
      </c>
      <c r="P38" s="9" t="n">
        <v>1</v>
      </c>
      <c r="Q38" s="9" t="n">
        <v>190407308</v>
      </c>
      <c r="R38" s="9" t="s">
        <v>325</v>
      </c>
      <c r="S38" s="9" t="s">
        <v>328</v>
      </c>
      <c r="T38" s="9" t="n">
        <v>0.246214</v>
      </c>
      <c r="U38" s="9" t="n">
        <v>-0.0176713</v>
      </c>
      <c r="V38" s="9" t="n">
        <v>0.0382483</v>
      </c>
      <c r="W38" s="9" t="n">
        <v>0.64407</v>
      </c>
      <c r="X38" s="9" t="n">
        <v>385801</v>
      </c>
      <c r="Y38" s="9" t="s">
        <v>322</v>
      </c>
      <c r="Z38" s="9" t="s">
        <v>322</v>
      </c>
    </row>
    <row r="39" s="3" customFormat="true" ht="13" hidden="false" customHeight="false" outlineLevel="0" collapsed="false">
      <c r="A39" s="4" t="n">
        <v>36</v>
      </c>
      <c r="B39" s="3" t="s">
        <v>379</v>
      </c>
      <c r="C39" s="3" t="n">
        <v>6</v>
      </c>
      <c r="D39" s="3" t="n">
        <v>43855489</v>
      </c>
      <c r="E39" s="3" t="s">
        <v>317</v>
      </c>
      <c r="F39" s="3" t="s">
        <v>325</v>
      </c>
      <c r="G39" s="3" t="n">
        <v>-0.2112</v>
      </c>
      <c r="H39" s="3" t="n">
        <v>0.0333</v>
      </c>
      <c r="I39" s="3" t="n">
        <v>0.0429</v>
      </c>
      <c r="J39" s="8" t="n">
        <v>2.26E-010</v>
      </c>
      <c r="K39" s="3" t="n">
        <v>14296</v>
      </c>
      <c r="L39" s="3" t="s">
        <v>319</v>
      </c>
      <c r="M39" s="9" t="b">
        <f aca="false">TRUE()</f>
        <v>1</v>
      </c>
      <c r="N39" s="9" t="s">
        <v>320</v>
      </c>
      <c r="O39" s="9" t="s">
        <v>321</v>
      </c>
      <c r="P39" s="9" t="n">
        <v>6</v>
      </c>
      <c r="Q39" s="9" t="n">
        <v>43887752</v>
      </c>
      <c r="R39" s="9" t="s">
        <v>317</v>
      </c>
      <c r="S39" s="9" t="s">
        <v>325</v>
      </c>
      <c r="T39" s="9" t="n">
        <v>0.0665899</v>
      </c>
      <c r="U39" s="9" t="n">
        <v>-0.0128331</v>
      </c>
      <c r="V39" s="9" t="n">
        <v>0.0669427</v>
      </c>
      <c r="W39" s="9" t="n">
        <v>0.847975</v>
      </c>
      <c r="X39" s="9" t="n">
        <v>385801</v>
      </c>
      <c r="Y39" s="9" t="s">
        <v>322</v>
      </c>
      <c r="Z39" s="9" t="s">
        <v>322</v>
      </c>
    </row>
    <row r="40" s="3" customFormat="true" ht="13" hidden="false" customHeight="false" outlineLevel="0" collapsed="false">
      <c r="A40" s="4" t="n">
        <v>37</v>
      </c>
      <c r="B40" s="3" t="s">
        <v>380</v>
      </c>
      <c r="C40" s="3" t="n">
        <v>6</v>
      </c>
      <c r="D40" s="3" t="n">
        <v>43934803</v>
      </c>
      <c r="E40" s="3" t="s">
        <v>325</v>
      </c>
      <c r="F40" s="3" t="s">
        <v>318</v>
      </c>
      <c r="G40" s="3" t="n">
        <v>-0.2469</v>
      </c>
      <c r="H40" s="3" t="n">
        <v>0.0221</v>
      </c>
      <c r="I40" s="3" t="n">
        <v>0.0841</v>
      </c>
      <c r="J40" s="8" t="n">
        <v>5.59E-029</v>
      </c>
      <c r="K40" s="3" t="n">
        <v>14727</v>
      </c>
      <c r="L40" s="3" t="s">
        <v>319</v>
      </c>
      <c r="M40" s="9" t="b">
        <f aca="false">TRUE()</f>
        <v>1</v>
      </c>
      <c r="N40" s="9" t="s">
        <v>320</v>
      </c>
      <c r="O40" s="9" t="s">
        <v>321</v>
      </c>
      <c r="P40" s="9" t="n">
        <v>6</v>
      </c>
      <c r="Q40" s="9" t="n">
        <v>43967066</v>
      </c>
      <c r="R40" s="9" t="s">
        <v>325</v>
      </c>
      <c r="S40" s="9" t="s">
        <v>318</v>
      </c>
      <c r="T40" s="9" t="n">
        <v>0.0859751</v>
      </c>
      <c r="U40" s="9" t="n">
        <v>-0.126504</v>
      </c>
      <c r="V40" s="9" t="n">
        <v>0.0592121</v>
      </c>
      <c r="W40" s="9" t="n">
        <v>0.0326415</v>
      </c>
      <c r="X40" s="9" t="n">
        <v>385801</v>
      </c>
      <c r="Y40" s="9" t="s">
        <v>322</v>
      </c>
      <c r="Z40" s="9" t="s">
        <v>322</v>
      </c>
    </row>
    <row r="41" s="3" customFormat="true" ht="13" hidden="false" customHeight="false" outlineLevel="0" collapsed="false">
      <c r="A41" s="4" t="n">
        <v>38</v>
      </c>
      <c r="B41" s="3" t="s">
        <v>381</v>
      </c>
      <c r="C41" s="3" t="n">
        <v>8</v>
      </c>
      <c r="D41" s="3" t="n">
        <v>19627714</v>
      </c>
      <c r="E41" s="3" t="s">
        <v>328</v>
      </c>
      <c r="F41" s="3" t="s">
        <v>325</v>
      </c>
      <c r="G41" s="3" t="n">
        <v>-0.0579</v>
      </c>
      <c r="H41" s="3" t="n">
        <v>0.0129</v>
      </c>
      <c r="I41" s="3" t="n">
        <v>0.2957</v>
      </c>
      <c r="J41" s="8" t="n">
        <v>7.18E-006</v>
      </c>
      <c r="K41" s="3" t="n">
        <v>14728</v>
      </c>
      <c r="L41" s="3" t="s">
        <v>319</v>
      </c>
      <c r="M41" s="9" t="b">
        <f aca="false">TRUE()</f>
        <v>1</v>
      </c>
      <c r="N41" s="9" t="s">
        <v>320</v>
      </c>
      <c r="O41" s="9" t="s">
        <v>321</v>
      </c>
      <c r="P41" s="9" t="n">
        <v>8</v>
      </c>
      <c r="Q41" s="9" t="n">
        <v>19770203</v>
      </c>
      <c r="R41" s="9" t="s">
        <v>328</v>
      </c>
      <c r="S41" s="9" t="s">
        <v>325</v>
      </c>
      <c r="T41" s="9" t="n">
        <v>0.292764</v>
      </c>
      <c r="U41" s="9" t="n">
        <v>0.0195404</v>
      </c>
      <c r="V41" s="9" t="n">
        <v>0.0362574</v>
      </c>
      <c r="W41" s="9" t="n">
        <v>0.589932</v>
      </c>
      <c r="X41" s="9" t="n">
        <v>385801</v>
      </c>
      <c r="Y41" s="9" t="s">
        <v>322</v>
      </c>
      <c r="Z41" s="9" t="s">
        <v>322</v>
      </c>
    </row>
    <row r="42" s="3" customFormat="true" ht="13" hidden="false" customHeight="false" outlineLevel="0" collapsed="false">
      <c r="A42" s="4" t="n">
        <v>39</v>
      </c>
      <c r="B42" s="3" t="s">
        <v>382</v>
      </c>
      <c r="C42" s="3" t="n">
        <v>9</v>
      </c>
      <c r="D42" s="3" t="n">
        <v>2687795</v>
      </c>
      <c r="E42" s="3" t="s">
        <v>317</v>
      </c>
      <c r="F42" s="3" t="s">
        <v>328</v>
      </c>
      <c r="G42" s="3" t="n">
        <v>0.1344</v>
      </c>
      <c r="H42" s="3" t="n">
        <v>0.0125</v>
      </c>
      <c r="I42" s="3" t="n">
        <v>0.542</v>
      </c>
      <c r="J42" s="8" t="n">
        <v>5.8E-027</v>
      </c>
      <c r="K42" s="3" t="n">
        <v>12412</v>
      </c>
      <c r="L42" s="3" t="s">
        <v>319</v>
      </c>
      <c r="M42" s="9" t="b">
        <f aca="false">TRUE()</f>
        <v>1</v>
      </c>
      <c r="N42" s="9" t="s">
        <v>320</v>
      </c>
      <c r="O42" s="9" t="s">
        <v>321</v>
      </c>
      <c r="P42" s="9" t="n">
        <v>9</v>
      </c>
      <c r="Q42" s="9" t="n">
        <v>2687795</v>
      </c>
      <c r="R42" s="9" t="s">
        <v>328</v>
      </c>
      <c r="S42" s="9" t="s">
        <v>317</v>
      </c>
      <c r="T42" s="9" t="n">
        <v>0.467249</v>
      </c>
      <c r="U42" s="9" t="n">
        <v>-0.0125723</v>
      </c>
      <c r="V42" s="9" t="n">
        <v>0.0329722</v>
      </c>
      <c r="W42" s="9" t="n">
        <v>0.70298</v>
      </c>
      <c r="X42" s="9" t="n">
        <v>385801</v>
      </c>
      <c r="Y42" s="9" t="s">
        <v>322</v>
      </c>
      <c r="Z42" s="9" t="s">
        <v>322</v>
      </c>
    </row>
    <row r="43" s="3" customFormat="true" ht="13" hidden="false" customHeight="false" outlineLevel="0" collapsed="false">
      <c r="A43" s="4" t="n">
        <v>40</v>
      </c>
      <c r="B43" s="3" t="s">
        <v>383</v>
      </c>
      <c r="C43" s="3" t="n">
        <v>12</v>
      </c>
      <c r="D43" s="3" t="n">
        <v>46909886</v>
      </c>
      <c r="E43" s="3" t="s">
        <v>325</v>
      </c>
      <c r="F43" s="3" t="s">
        <v>318</v>
      </c>
      <c r="G43" s="3" t="n">
        <v>-0.1288</v>
      </c>
      <c r="H43" s="3" t="n">
        <v>0.0265</v>
      </c>
      <c r="I43" s="3" t="n">
        <v>0.9341</v>
      </c>
      <c r="J43" s="8" t="n">
        <v>1.17E-006</v>
      </c>
      <c r="K43" s="3" t="n">
        <v>11791</v>
      </c>
      <c r="L43" s="3" t="s">
        <v>319</v>
      </c>
      <c r="M43" s="9" t="b">
        <f aca="false">TRUE()</f>
        <v>1</v>
      </c>
      <c r="N43" s="9" t="s">
        <v>320</v>
      </c>
      <c r="O43" s="9" t="s">
        <v>321</v>
      </c>
      <c r="P43" s="9" t="n">
        <v>12</v>
      </c>
      <c r="Q43" s="9" t="n">
        <v>46516103</v>
      </c>
      <c r="R43" s="9" t="s">
        <v>318</v>
      </c>
      <c r="S43" s="9" t="s">
        <v>325</v>
      </c>
      <c r="T43" s="9" t="n">
        <v>0.0600017</v>
      </c>
      <c r="U43" s="9" t="n">
        <v>0.0148263</v>
      </c>
      <c r="V43" s="9" t="n">
        <v>0.0694817</v>
      </c>
      <c r="W43" s="9" t="n">
        <v>0.831027</v>
      </c>
      <c r="X43" s="9" t="n">
        <v>385801</v>
      </c>
      <c r="Y43" s="9" t="s">
        <v>322</v>
      </c>
      <c r="Z43" s="9" t="s">
        <v>322</v>
      </c>
    </row>
    <row r="44" s="3" customFormat="true" ht="13" hidden="false" customHeight="false" outlineLevel="0" collapsed="false">
      <c r="A44" s="4" t="n">
        <v>41</v>
      </c>
      <c r="B44" s="3" t="s">
        <v>384</v>
      </c>
      <c r="C44" s="3" t="n">
        <v>8</v>
      </c>
      <c r="D44" s="3" t="n">
        <v>106581528</v>
      </c>
      <c r="E44" s="3" t="s">
        <v>317</v>
      </c>
      <c r="F44" s="3" t="s">
        <v>328</v>
      </c>
      <c r="G44" s="3" t="n">
        <v>0.1231</v>
      </c>
      <c r="H44" s="3" t="n">
        <v>0.0134</v>
      </c>
      <c r="I44" s="3" t="n">
        <v>0.7319</v>
      </c>
      <c r="J44" s="8" t="n">
        <v>4.06E-020</v>
      </c>
      <c r="K44" s="3" t="n">
        <v>14296</v>
      </c>
      <c r="L44" s="3" t="s">
        <v>319</v>
      </c>
      <c r="M44" s="9" t="b">
        <f aca="false">TRUE()</f>
        <v>1</v>
      </c>
      <c r="N44" s="9" t="s">
        <v>320</v>
      </c>
      <c r="O44" s="9" t="s">
        <v>321</v>
      </c>
      <c r="P44" s="9" t="n">
        <v>8</v>
      </c>
      <c r="Q44" s="9" t="n">
        <v>105569300</v>
      </c>
      <c r="R44" s="9" t="s">
        <v>328</v>
      </c>
      <c r="S44" s="9" t="s">
        <v>317</v>
      </c>
      <c r="T44" s="9" t="n">
        <v>0.223084</v>
      </c>
      <c r="U44" s="9" t="n">
        <v>0.0392536</v>
      </c>
      <c r="V44" s="9" t="n">
        <v>0.0396011</v>
      </c>
      <c r="W44" s="9" t="n">
        <v>0.321576</v>
      </c>
      <c r="X44" s="9" t="n">
        <v>385801</v>
      </c>
      <c r="Y44" s="9" t="s">
        <v>322</v>
      </c>
      <c r="Z44" s="9" t="s">
        <v>322</v>
      </c>
    </row>
    <row r="45" s="3" customFormat="true" ht="13" hidden="false" customHeight="false" outlineLevel="0" collapsed="false">
      <c r="A45" s="4" t="n">
        <v>42</v>
      </c>
      <c r="B45" s="3" t="s">
        <v>385</v>
      </c>
      <c r="C45" s="3" t="n">
        <v>6</v>
      </c>
      <c r="D45" s="3" t="n">
        <v>43872093</v>
      </c>
      <c r="E45" s="3" t="s">
        <v>317</v>
      </c>
      <c r="F45" s="3" t="s">
        <v>325</v>
      </c>
      <c r="G45" s="3" t="n">
        <v>-0.0836</v>
      </c>
      <c r="H45" s="3" t="n">
        <v>0.0139</v>
      </c>
      <c r="I45" s="3" t="n">
        <v>0.2736</v>
      </c>
      <c r="J45" s="8" t="n">
        <v>1.81E-009</v>
      </c>
      <c r="K45" s="3" t="n">
        <v>14295</v>
      </c>
      <c r="L45" s="3" t="s">
        <v>319</v>
      </c>
      <c r="M45" s="9" t="b">
        <f aca="false">TRUE()</f>
        <v>1</v>
      </c>
      <c r="N45" s="9" t="s">
        <v>320</v>
      </c>
      <c r="O45" s="9" t="s">
        <v>321</v>
      </c>
      <c r="P45" s="9" t="n">
        <v>6</v>
      </c>
      <c r="Q45" s="9" t="n">
        <v>43904356</v>
      </c>
      <c r="R45" s="9" t="s">
        <v>317</v>
      </c>
      <c r="S45" s="9" t="s">
        <v>325</v>
      </c>
      <c r="T45" s="9" t="n">
        <v>0.338464</v>
      </c>
      <c r="U45" s="9" t="n">
        <v>-0.0235429</v>
      </c>
      <c r="V45" s="9" t="n">
        <v>0.0349869</v>
      </c>
      <c r="W45" s="9" t="n">
        <v>0.501006</v>
      </c>
      <c r="X45" s="9" t="n">
        <v>385801</v>
      </c>
      <c r="Y45" s="9" t="s">
        <v>322</v>
      </c>
      <c r="Z45" s="9" t="s">
        <v>322</v>
      </c>
    </row>
    <row r="46" s="3" customFormat="true" ht="13" hidden="false" customHeight="false" outlineLevel="0" collapsed="false">
      <c r="A46" s="4" t="n">
        <v>43</v>
      </c>
      <c r="B46" s="3" t="s">
        <v>386</v>
      </c>
      <c r="C46" s="3" t="n">
        <v>6</v>
      </c>
      <c r="D46" s="3" t="n">
        <v>43913175</v>
      </c>
      <c r="E46" s="3" t="s">
        <v>317</v>
      </c>
      <c r="F46" s="3" t="s">
        <v>318</v>
      </c>
      <c r="G46" s="3" t="n">
        <v>0.1919</v>
      </c>
      <c r="H46" s="3" t="n">
        <v>0.0327</v>
      </c>
      <c r="I46" s="3" t="n">
        <v>0.0393</v>
      </c>
      <c r="J46" s="8" t="n">
        <v>4.4E-009</v>
      </c>
      <c r="K46" s="3" t="n">
        <v>14725</v>
      </c>
      <c r="L46" s="3" t="s">
        <v>319</v>
      </c>
      <c r="M46" s="9" t="b">
        <f aca="false">TRUE()</f>
        <v>1</v>
      </c>
      <c r="N46" s="9" t="s">
        <v>320</v>
      </c>
      <c r="O46" s="9" t="s">
        <v>321</v>
      </c>
      <c r="P46" s="9" t="n">
        <v>6</v>
      </c>
      <c r="Q46" s="9" t="n">
        <v>43945438</v>
      </c>
      <c r="R46" s="9" t="s">
        <v>317</v>
      </c>
      <c r="S46" s="9" t="s">
        <v>318</v>
      </c>
      <c r="T46" s="9" t="n">
        <v>0.047956</v>
      </c>
      <c r="U46" s="9" t="n">
        <v>0.0270673</v>
      </c>
      <c r="V46" s="9" t="n">
        <v>0.0779357</v>
      </c>
      <c r="W46" s="9" t="n">
        <v>0.728363</v>
      </c>
      <c r="X46" s="9" t="n">
        <v>385801</v>
      </c>
      <c r="Y46" s="9" t="s">
        <v>322</v>
      </c>
      <c r="Z46" s="9" t="s">
        <v>322</v>
      </c>
    </row>
    <row r="47" s="3" customFormat="true" ht="13" hidden="false" customHeight="false" outlineLevel="0" collapsed="false">
      <c r="A47" s="4" t="n">
        <v>44</v>
      </c>
      <c r="B47" s="3" t="s">
        <v>387</v>
      </c>
      <c r="C47" s="3" t="n">
        <v>8</v>
      </c>
      <c r="D47" s="3" t="n">
        <v>6580314</v>
      </c>
      <c r="E47" s="3" t="s">
        <v>328</v>
      </c>
      <c r="F47" s="3" t="s">
        <v>318</v>
      </c>
      <c r="G47" s="3" t="n">
        <v>-0.2159</v>
      </c>
      <c r="H47" s="3" t="n">
        <v>0.0468</v>
      </c>
      <c r="I47" s="3" t="n">
        <v>0.9804</v>
      </c>
      <c r="J47" s="8" t="n">
        <v>3.96E-006</v>
      </c>
      <c r="K47" s="3" t="n">
        <v>14741</v>
      </c>
      <c r="L47" s="3" t="s">
        <v>319</v>
      </c>
      <c r="M47" s="9" t="b">
        <f aca="false">TRUE()</f>
        <v>1</v>
      </c>
      <c r="N47" s="9" t="s">
        <v>320</v>
      </c>
      <c r="O47" s="9" t="s">
        <v>321</v>
      </c>
      <c r="P47" s="9" t="n">
        <v>8</v>
      </c>
      <c r="Q47" s="9" t="n">
        <v>6722793</v>
      </c>
      <c r="R47" s="9" t="s">
        <v>318</v>
      </c>
      <c r="S47" s="9" t="s">
        <v>328</v>
      </c>
      <c r="T47" s="9" t="n">
        <v>0.0394702</v>
      </c>
      <c r="U47" s="9" t="n">
        <v>-0.0390473</v>
      </c>
      <c r="V47" s="9" t="n">
        <v>0.0853932</v>
      </c>
      <c r="W47" s="9" t="n">
        <v>0.647481</v>
      </c>
      <c r="X47" s="9" t="n">
        <v>385801</v>
      </c>
      <c r="Y47" s="9" t="s">
        <v>322</v>
      </c>
      <c r="Z47" s="9" t="s">
        <v>322</v>
      </c>
    </row>
    <row r="48" s="3" customFormat="true" ht="13" hidden="false" customHeight="false" outlineLevel="0" collapsed="false">
      <c r="A48" s="4" t="n">
        <v>45</v>
      </c>
      <c r="B48" s="3" t="s">
        <v>388</v>
      </c>
      <c r="C48" s="3" t="n">
        <v>6</v>
      </c>
      <c r="D48" s="3" t="n">
        <v>43925775</v>
      </c>
      <c r="E48" s="3" t="s">
        <v>317</v>
      </c>
      <c r="F48" s="3" t="s">
        <v>325</v>
      </c>
      <c r="G48" s="3" t="n">
        <v>-0.2527</v>
      </c>
      <c r="H48" s="3" t="n">
        <v>0.0215</v>
      </c>
      <c r="I48" s="3" t="n">
        <v>0.9007</v>
      </c>
      <c r="J48" s="8" t="n">
        <v>6.78E-032</v>
      </c>
      <c r="K48" s="3" t="n">
        <v>14296</v>
      </c>
      <c r="L48" s="3" t="s">
        <v>319</v>
      </c>
      <c r="M48" s="9" t="b">
        <f aca="false">TRUE()</f>
        <v>1</v>
      </c>
      <c r="N48" s="9" t="s">
        <v>320</v>
      </c>
      <c r="O48" s="9" t="s">
        <v>321</v>
      </c>
      <c r="P48" s="9" t="n">
        <v>6</v>
      </c>
      <c r="Q48" s="9" t="n">
        <v>43958038</v>
      </c>
      <c r="R48" s="9" t="s">
        <v>325</v>
      </c>
      <c r="S48" s="9" t="s">
        <v>317</v>
      </c>
      <c r="T48" s="9" t="n">
        <v>0.0580131</v>
      </c>
      <c r="U48" s="9" t="n">
        <v>0.0349544</v>
      </c>
      <c r="V48" s="9" t="n">
        <v>0.0713759</v>
      </c>
      <c r="W48" s="9" t="n">
        <v>0.624331</v>
      </c>
      <c r="X48" s="9" t="n">
        <v>385801</v>
      </c>
      <c r="Y48" s="9" t="s">
        <v>322</v>
      </c>
      <c r="Z48" s="9" t="s">
        <v>322</v>
      </c>
    </row>
    <row r="49" s="3" customFormat="true" ht="13" hidden="false" customHeight="false" outlineLevel="0" collapsed="false">
      <c r="A49" s="4" t="n">
        <v>46</v>
      </c>
      <c r="B49" s="3" t="s">
        <v>389</v>
      </c>
      <c r="C49" s="3" t="n">
        <v>16</v>
      </c>
      <c r="D49" s="3" t="n">
        <v>26100468</v>
      </c>
      <c r="E49" s="3" t="s">
        <v>317</v>
      </c>
      <c r="F49" s="3" t="s">
        <v>325</v>
      </c>
      <c r="G49" s="3" t="n">
        <v>0.0997</v>
      </c>
      <c r="H49" s="3" t="n">
        <v>0.0225</v>
      </c>
      <c r="I49" s="3" t="n">
        <v>0.0763</v>
      </c>
      <c r="J49" s="8" t="n">
        <v>9.37E-006</v>
      </c>
      <c r="K49" s="3" t="n">
        <v>14726</v>
      </c>
      <c r="L49" s="3" t="s">
        <v>319</v>
      </c>
      <c r="M49" s="9" t="b">
        <f aca="false">TRUE()</f>
        <v>1</v>
      </c>
      <c r="N49" s="9" t="s">
        <v>320</v>
      </c>
      <c r="O49" s="9" t="s">
        <v>321</v>
      </c>
      <c r="P49" s="9" t="n">
        <v>16</v>
      </c>
      <c r="Q49" s="9" t="n">
        <v>26089147</v>
      </c>
      <c r="R49" s="9" t="s">
        <v>317</v>
      </c>
      <c r="S49" s="9" t="s">
        <v>325</v>
      </c>
      <c r="T49" s="9" t="n">
        <v>0.0369481</v>
      </c>
      <c r="U49" s="9" t="n">
        <v>-0.0659342</v>
      </c>
      <c r="V49" s="9" t="n">
        <v>0.0864615</v>
      </c>
      <c r="W49" s="9" t="n">
        <v>0.445712</v>
      </c>
      <c r="X49" s="9" t="n">
        <v>385801</v>
      </c>
      <c r="Y49" s="9" t="s">
        <v>322</v>
      </c>
      <c r="Z49" s="9" t="s">
        <v>322</v>
      </c>
    </row>
    <row r="50" s="3" customFormat="true" ht="13" hidden="false" customHeight="false" outlineLevel="0" collapsed="false">
      <c r="A50" s="4" t="n">
        <v>47</v>
      </c>
      <c r="B50" s="3" t="s">
        <v>390</v>
      </c>
      <c r="C50" s="3" t="n">
        <v>4</v>
      </c>
      <c r="D50" s="3" t="n">
        <v>94769686</v>
      </c>
      <c r="E50" s="3" t="s">
        <v>317</v>
      </c>
      <c r="F50" s="3" t="s">
        <v>318</v>
      </c>
      <c r="G50" s="3" t="n">
        <v>-0.0685</v>
      </c>
      <c r="H50" s="3" t="n">
        <v>0.0145</v>
      </c>
      <c r="I50" s="3" t="n">
        <v>0.2065</v>
      </c>
      <c r="J50" s="8" t="n">
        <v>2.31E-006</v>
      </c>
      <c r="K50" s="3" t="n">
        <v>14742</v>
      </c>
      <c r="L50" s="3" t="s">
        <v>319</v>
      </c>
      <c r="M50" s="9" t="b">
        <f aca="false">TRUE()</f>
        <v>1</v>
      </c>
      <c r="N50" s="9" t="s">
        <v>320</v>
      </c>
      <c r="O50" s="9" t="s">
        <v>321</v>
      </c>
      <c r="P50" s="9" t="n">
        <v>4</v>
      </c>
      <c r="Q50" s="9" t="n">
        <v>93848535</v>
      </c>
      <c r="R50" s="9" t="s">
        <v>317</v>
      </c>
      <c r="S50" s="9" t="s">
        <v>318</v>
      </c>
      <c r="T50" s="9" t="n">
        <v>0.213227</v>
      </c>
      <c r="U50" s="9" t="n">
        <v>-0.00905695</v>
      </c>
      <c r="V50" s="9" t="n">
        <v>0.0401882</v>
      </c>
      <c r="W50" s="9" t="n">
        <v>0.821696</v>
      </c>
      <c r="X50" s="9" t="n">
        <v>385801</v>
      </c>
      <c r="Y50" s="9" t="s">
        <v>322</v>
      </c>
      <c r="Z50" s="9" t="s">
        <v>322</v>
      </c>
    </row>
    <row r="51" s="3" customFormat="true" ht="13" hidden="false" customHeight="false" outlineLevel="0" collapsed="false">
      <c r="A51" s="4" t="n">
        <v>48</v>
      </c>
      <c r="B51" s="3" t="s">
        <v>391</v>
      </c>
      <c r="C51" s="3" t="n">
        <v>11</v>
      </c>
      <c r="D51" s="3" t="n">
        <v>19408337</v>
      </c>
      <c r="E51" s="3" t="s">
        <v>317</v>
      </c>
      <c r="F51" s="3" t="s">
        <v>318</v>
      </c>
      <c r="G51" s="3" t="n">
        <v>0.1842</v>
      </c>
      <c r="H51" s="3" t="n">
        <v>0.0415</v>
      </c>
      <c r="I51" s="3" t="n">
        <v>0.9765</v>
      </c>
      <c r="J51" s="8" t="n">
        <v>9.06E-006</v>
      </c>
      <c r="K51" s="3" t="n">
        <v>13870</v>
      </c>
      <c r="L51" s="3" t="s">
        <v>319</v>
      </c>
      <c r="M51" s="9" t="b">
        <f aca="false">TRUE()</f>
        <v>1</v>
      </c>
      <c r="N51" s="9" t="s">
        <v>320</v>
      </c>
      <c r="O51" s="9" t="s">
        <v>321</v>
      </c>
      <c r="P51" s="9" t="n">
        <v>11</v>
      </c>
      <c r="Q51" s="9" t="n">
        <v>19386790</v>
      </c>
      <c r="R51" s="9" t="s">
        <v>318</v>
      </c>
      <c r="S51" s="9" t="s">
        <v>317</v>
      </c>
      <c r="T51" s="9" t="n">
        <v>0.00617989</v>
      </c>
      <c r="U51" s="9" t="n">
        <v>0.293909</v>
      </c>
      <c r="V51" s="9" t="n">
        <v>0.206291</v>
      </c>
      <c r="W51" s="9" t="n">
        <v>0.154235</v>
      </c>
      <c r="X51" s="9" t="n">
        <v>385801</v>
      </c>
      <c r="Y51" s="9" t="s">
        <v>322</v>
      </c>
      <c r="Z51" s="9" t="s">
        <v>322</v>
      </c>
    </row>
    <row r="52" s="3" customFormat="true" ht="13" hidden="false" customHeight="false" outlineLevel="0" collapsed="false">
      <c r="A52" s="4" t="n">
        <v>49</v>
      </c>
      <c r="B52" s="3" t="s">
        <v>392</v>
      </c>
      <c r="C52" s="3" t="n">
        <v>7</v>
      </c>
      <c r="D52" s="3" t="n">
        <v>68565319</v>
      </c>
      <c r="E52" s="3" t="s">
        <v>317</v>
      </c>
      <c r="F52" s="3" t="s">
        <v>325</v>
      </c>
      <c r="G52" s="3" t="n">
        <v>-0.0628</v>
      </c>
      <c r="H52" s="3" t="n">
        <v>0.0137</v>
      </c>
      <c r="I52" s="3" t="n">
        <v>0.6119</v>
      </c>
      <c r="J52" s="8" t="n">
        <v>4.56E-006</v>
      </c>
      <c r="K52" s="3" t="n">
        <v>14296</v>
      </c>
      <c r="L52" s="3" t="s">
        <v>319</v>
      </c>
      <c r="M52" s="9" t="b">
        <f aca="false">TRUE()</f>
        <v>1</v>
      </c>
      <c r="N52" s="9" t="s">
        <v>320</v>
      </c>
      <c r="O52" s="9" t="s">
        <v>321</v>
      </c>
      <c r="P52" s="9" t="n">
        <v>7</v>
      </c>
      <c r="Q52" s="9" t="n">
        <v>69100332</v>
      </c>
      <c r="R52" s="9" t="s">
        <v>317</v>
      </c>
      <c r="S52" s="9" t="s">
        <v>325</v>
      </c>
      <c r="T52" s="9" t="n">
        <v>0.543743</v>
      </c>
      <c r="U52" s="9" t="n">
        <v>-0.0198114</v>
      </c>
      <c r="V52" s="9" t="n">
        <v>0.0335321</v>
      </c>
      <c r="W52" s="9" t="n">
        <v>0.554641</v>
      </c>
      <c r="X52" s="9" t="n">
        <v>385801</v>
      </c>
      <c r="Y52" s="9" t="s">
        <v>322</v>
      </c>
      <c r="Z52" s="9" t="s">
        <v>322</v>
      </c>
    </row>
    <row r="53" s="3" customFormat="true" ht="13" hidden="false" customHeight="false" outlineLevel="0" collapsed="false">
      <c r="A53" s="4" t="n">
        <v>50</v>
      </c>
      <c r="B53" s="3" t="s">
        <v>393</v>
      </c>
      <c r="C53" s="3" t="n">
        <v>6</v>
      </c>
      <c r="D53" s="3" t="n">
        <v>43933264</v>
      </c>
      <c r="E53" s="3" t="s">
        <v>317</v>
      </c>
      <c r="F53" s="3" t="s">
        <v>318</v>
      </c>
      <c r="G53" s="3" t="n">
        <v>0.359</v>
      </c>
      <c r="H53" s="3" t="n">
        <v>0.0253</v>
      </c>
      <c r="I53" s="3" t="n">
        <v>0.081</v>
      </c>
      <c r="J53" s="8" t="n">
        <v>1.06E-045</v>
      </c>
      <c r="K53" s="3" t="n">
        <v>14296</v>
      </c>
      <c r="L53" s="3" t="s">
        <v>319</v>
      </c>
      <c r="M53" s="9" t="b">
        <f aca="false">TRUE()</f>
        <v>1</v>
      </c>
      <c r="N53" s="9" t="s">
        <v>320</v>
      </c>
      <c r="O53" s="9" t="s">
        <v>321</v>
      </c>
      <c r="P53" s="9" t="n">
        <v>6</v>
      </c>
      <c r="Q53" s="9" t="n">
        <v>43965527</v>
      </c>
      <c r="R53" s="9" t="s">
        <v>317</v>
      </c>
      <c r="S53" s="9" t="s">
        <v>318</v>
      </c>
      <c r="T53" s="9" t="n">
        <v>0.0885972</v>
      </c>
      <c r="U53" s="9" t="n">
        <v>0.0793654</v>
      </c>
      <c r="V53" s="9" t="n">
        <v>0.0596084</v>
      </c>
      <c r="W53" s="9" t="n">
        <v>0.183043</v>
      </c>
      <c r="X53" s="9" t="n">
        <v>385801</v>
      </c>
      <c r="Y53" s="9" t="s">
        <v>322</v>
      </c>
      <c r="Z53" s="9" t="s">
        <v>322</v>
      </c>
    </row>
    <row r="54" s="3" customFormat="true" ht="13" hidden="false" customHeight="false" outlineLevel="0" collapsed="false">
      <c r="A54" s="4" t="n">
        <v>51</v>
      </c>
      <c r="B54" s="3" t="s">
        <v>394</v>
      </c>
      <c r="C54" s="3" t="n">
        <v>6</v>
      </c>
      <c r="D54" s="3" t="n">
        <v>43940952</v>
      </c>
      <c r="E54" s="3" t="s">
        <v>317</v>
      </c>
      <c r="F54" s="3" t="s">
        <v>318</v>
      </c>
      <c r="G54" s="3" t="n">
        <v>-0.2719</v>
      </c>
      <c r="H54" s="3" t="n">
        <v>0.0334</v>
      </c>
      <c r="I54" s="3" t="n">
        <v>0.0445</v>
      </c>
      <c r="J54" s="8" t="n">
        <v>3.93E-016</v>
      </c>
      <c r="K54" s="3" t="n">
        <v>14296</v>
      </c>
      <c r="L54" s="3" t="s">
        <v>319</v>
      </c>
      <c r="M54" s="9" t="b">
        <f aca="false">TRUE()</f>
        <v>1</v>
      </c>
      <c r="N54" s="9" t="s">
        <v>320</v>
      </c>
      <c r="O54" s="9" t="s">
        <v>321</v>
      </c>
      <c r="P54" s="9" t="n">
        <v>6</v>
      </c>
      <c r="Q54" s="9" t="n">
        <v>43973215</v>
      </c>
      <c r="R54" s="9" t="s">
        <v>317</v>
      </c>
      <c r="S54" s="9" t="s">
        <v>318</v>
      </c>
      <c r="T54" s="9" t="n">
        <v>0.0571578</v>
      </c>
      <c r="U54" s="9" t="n">
        <v>-0.281151</v>
      </c>
      <c r="V54" s="9" t="n">
        <v>0.0774147</v>
      </c>
      <c r="W54" s="9" t="n">
        <v>0.000281495</v>
      </c>
      <c r="X54" s="9" t="n">
        <v>385801</v>
      </c>
      <c r="Y54" s="9" t="s">
        <v>322</v>
      </c>
      <c r="Z54" s="9" t="s">
        <v>322</v>
      </c>
    </row>
    <row r="55" s="3" customFormat="true" ht="13" hidden="false" customHeight="false" outlineLevel="0" collapsed="false">
      <c r="A55" s="4" t="n">
        <v>52</v>
      </c>
      <c r="B55" s="3" t="s">
        <v>395</v>
      </c>
      <c r="C55" s="3" t="n">
        <v>6</v>
      </c>
      <c r="D55" s="3" t="n">
        <v>43936069</v>
      </c>
      <c r="E55" s="3" t="s">
        <v>317</v>
      </c>
      <c r="F55" s="3" t="s">
        <v>318</v>
      </c>
      <c r="G55" s="3" t="n">
        <v>0.1639</v>
      </c>
      <c r="H55" s="3" t="n">
        <v>0.0332</v>
      </c>
      <c r="I55" s="3" t="n">
        <v>0.9615</v>
      </c>
      <c r="J55" s="8" t="n">
        <v>7.94E-007</v>
      </c>
      <c r="K55" s="3" t="n">
        <v>14742</v>
      </c>
      <c r="L55" s="3" t="s">
        <v>319</v>
      </c>
      <c r="M55" s="9" t="b">
        <f aca="false">TRUE()</f>
        <v>1</v>
      </c>
      <c r="N55" s="9" t="s">
        <v>320</v>
      </c>
      <c r="O55" s="9" t="s">
        <v>321</v>
      </c>
      <c r="P55" s="9" t="n">
        <v>6</v>
      </c>
      <c r="Q55" s="9" t="n">
        <v>43968332</v>
      </c>
      <c r="R55" s="9" t="s">
        <v>318</v>
      </c>
      <c r="S55" s="9" t="s">
        <v>317</v>
      </c>
      <c r="T55" s="9" t="n">
        <v>0.0416886</v>
      </c>
      <c r="U55" s="9" t="n">
        <v>-0.0446883</v>
      </c>
      <c r="V55" s="9" t="n">
        <v>0.0837193</v>
      </c>
      <c r="W55" s="9" t="n">
        <v>0.593488</v>
      </c>
      <c r="X55" s="9" t="n">
        <v>385801</v>
      </c>
      <c r="Y55" s="9" t="s">
        <v>322</v>
      </c>
      <c r="Z55" s="9" t="s">
        <v>322</v>
      </c>
    </row>
    <row r="56" s="3" customFormat="true" ht="13" hidden="false" customHeight="false" outlineLevel="0" collapsed="false">
      <c r="A56" s="4" t="n">
        <v>53</v>
      </c>
      <c r="B56" s="3" t="s">
        <v>396</v>
      </c>
      <c r="C56" s="3" t="n">
        <v>6</v>
      </c>
      <c r="D56" s="3" t="n">
        <v>43924058</v>
      </c>
      <c r="E56" s="3" t="s">
        <v>317</v>
      </c>
      <c r="F56" s="3" t="s">
        <v>328</v>
      </c>
      <c r="G56" s="3" t="n">
        <v>0.2463</v>
      </c>
      <c r="H56" s="3" t="n">
        <v>0.0222</v>
      </c>
      <c r="I56" s="3" t="n">
        <v>0.0824</v>
      </c>
      <c r="J56" s="8" t="n">
        <v>1.33E-028</v>
      </c>
      <c r="K56" s="3" t="n">
        <v>14735</v>
      </c>
      <c r="L56" s="3" t="s">
        <v>319</v>
      </c>
      <c r="M56" s="9" t="b">
        <f aca="false">TRUE()</f>
        <v>1</v>
      </c>
      <c r="N56" s="9" t="s">
        <v>320</v>
      </c>
      <c r="O56" s="9" t="s">
        <v>321</v>
      </c>
      <c r="P56" s="9" t="n">
        <v>6</v>
      </c>
      <c r="Q56" s="9" t="n">
        <v>43956321</v>
      </c>
      <c r="R56" s="9" t="s">
        <v>317</v>
      </c>
      <c r="S56" s="9" t="s">
        <v>328</v>
      </c>
      <c r="T56" s="9" t="n">
        <v>0.0597133</v>
      </c>
      <c r="U56" s="9" t="n">
        <v>-0.0468573</v>
      </c>
      <c r="V56" s="9" t="n">
        <v>0.0695915</v>
      </c>
      <c r="W56" s="9" t="n">
        <v>0.500743</v>
      </c>
      <c r="X56" s="9" t="n">
        <v>385801</v>
      </c>
      <c r="Y56" s="9" t="s">
        <v>322</v>
      </c>
      <c r="Z56" s="9" t="s">
        <v>322</v>
      </c>
    </row>
    <row r="57" s="3" customFormat="true" ht="13" hidden="false" customHeight="false" outlineLevel="0" collapsed="false">
      <c r="A57" s="4" t="n">
        <v>54</v>
      </c>
      <c r="B57" s="3" t="s">
        <v>397</v>
      </c>
      <c r="C57" s="3" t="n">
        <v>6</v>
      </c>
      <c r="D57" s="3" t="n">
        <v>43900707</v>
      </c>
      <c r="E57" s="3" t="s">
        <v>328</v>
      </c>
      <c r="F57" s="3" t="s">
        <v>325</v>
      </c>
      <c r="G57" s="3" t="n">
        <v>0.0716</v>
      </c>
      <c r="H57" s="3" t="n">
        <v>0.0116</v>
      </c>
      <c r="I57" s="3" t="n">
        <v>0.5072</v>
      </c>
      <c r="J57" s="8" t="n">
        <v>6.73E-010</v>
      </c>
      <c r="K57" s="3" t="n">
        <v>14724</v>
      </c>
      <c r="L57" s="3" t="s">
        <v>319</v>
      </c>
      <c r="M57" s="9" t="b">
        <f aca="false">TRUE()</f>
        <v>1</v>
      </c>
      <c r="N57" s="9" t="s">
        <v>320</v>
      </c>
      <c r="O57" s="9" t="s">
        <v>321</v>
      </c>
      <c r="P57" s="9" t="n">
        <v>6</v>
      </c>
      <c r="Q57" s="9" t="n">
        <v>43932970</v>
      </c>
      <c r="R57" s="9" t="s">
        <v>325</v>
      </c>
      <c r="S57" s="9" t="s">
        <v>328</v>
      </c>
      <c r="T57" s="9" t="n">
        <v>0.451264</v>
      </c>
      <c r="U57" s="9" t="n">
        <v>0.0438585</v>
      </c>
      <c r="V57" s="9" t="n">
        <v>0.0330747</v>
      </c>
      <c r="W57" s="9" t="n">
        <v>0.184825</v>
      </c>
      <c r="X57" s="9" t="n">
        <v>385801</v>
      </c>
      <c r="Y57" s="9" t="s">
        <v>322</v>
      </c>
      <c r="Z57" s="9" t="s">
        <v>322</v>
      </c>
    </row>
    <row r="58" s="3" customFormat="true" ht="13" hidden="false" customHeight="false" outlineLevel="0" collapsed="false">
      <c r="A58" s="4" t="n">
        <v>55</v>
      </c>
      <c r="B58" s="3" t="s">
        <v>398</v>
      </c>
      <c r="C58" s="3" t="n">
        <v>6</v>
      </c>
      <c r="D58" s="3" t="n">
        <v>44043492</v>
      </c>
      <c r="E58" s="3" t="s">
        <v>317</v>
      </c>
      <c r="F58" s="3" t="s">
        <v>325</v>
      </c>
      <c r="G58" s="3" t="n">
        <v>0.1055</v>
      </c>
      <c r="H58" s="3" t="n">
        <v>0.0188</v>
      </c>
      <c r="I58" s="3" t="n">
        <v>0.1166</v>
      </c>
      <c r="J58" s="8" t="n">
        <v>2E-008</v>
      </c>
      <c r="K58" s="3" t="n">
        <v>14296</v>
      </c>
      <c r="L58" s="3" t="s">
        <v>319</v>
      </c>
      <c r="M58" s="9" t="b">
        <f aca="false">TRUE()</f>
        <v>1</v>
      </c>
      <c r="N58" s="9" t="s">
        <v>320</v>
      </c>
      <c r="O58" s="9" t="s">
        <v>321</v>
      </c>
      <c r="P58" s="9" t="n">
        <v>6</v>
      </c>
      <c r="Q58" s="9" t="n">
        <v>44075755</v>
      </c>
      <c r="R58" s="9" t="s">
        <v>317</v>
      </c>
      <c r="S58" s="9" t="s">
        <v>325</v>
      </c>
      <c r="T58" s="9" t="n">
        <v>0.0957319</v>
      </c>
      <c r="U58" s="9" t="n">
        <v>0.0166238</v>
      </c>
      <c r="V58" s="9" t="n">
        <v>0.0561919</v>
      </c>
      <c r="W58" s="9" t="n">
        <v>0.767353</v>
      </c>
      <c r="X58" s="9" t="n">
        <v>385801</v>
      </c>
      <c r="Y58" s="9" t="s">
        <v>322</v>
      </c>
      <c r="Z58" s="9" t="s">
        <v>322</v>
      </c>
    </row>
    <row r="59" s="3" customFormat="true" ht="13" hidden="false" customHeight="false" outlineLevel="0" collapsed="false">
      <c r="A59" s="4" t="n">
        <v>56</v>
      </c>
      <c r="B59" s="3" t="s">
        <v>399</v>
      </c>
      <c r="C59" s="3" t="n">
        <v>6</v>
      </c>
      <c r="D59" s="3" t="n">
        <v>43918407</v>
      </c>
      <c r="E59" s="3" t="s">
        <v>328</v>
      </c>
      <c r="F59" s="3" t="s">
        <v>325</v>
      </c>
      <c r="G59" s="3" t="n">
        <v>-0.3686</v>
      </c>
      <c r="H59" s="3" t="n">
        <v>0.012</v>
      </c>
      <c r="I59" s="3" t="n">
        <v>0.4233</v>
      </c>
      <c r="J59" s="8" t="n">
        <v>1E-200</v>
      </c>
      <c r="K59" s="3" t="n">
        <v>14295</v>
      </c>
      <c r="L59" s="3" t="s">
        <v>319</v>
      </c>
      <c r="M59" s="9" t="b">
        <f aca="false">TRUE()</f>
        <v>1</v>
      </c>
      <c r="N59" s="9" t="s">
        <v>320</v>
      </c>
      <c r="O59" s="9" t="s">
        <v>321</v>
      </c>
      <c r="P59" s="9" t="n">
        <v>6</v>
      </c>
      <c r="Q59" s="9" t="n">
        <v>43950670</v>
      </c>
      <c r="R59" s="9" t="s">
        <v>328</v>
      </c>
      <c r="S59" s="9" t="s">
        <v>325</v>
      </c>
      <c r="T59" s="9" t="n">
        <v>0.468566</v>
      </c>
      <c r="U59" s="9" t="n">
        <v>-0.017097</v>
      </c>
      <c r="V59" s="9" t="n">
        <v>0.0332586</v>
      </c>
      <c r="W59" s="9" t="n">
        <v>0.607209</v>
      </c>
      <c r="X59" s="9" t="n">
        <v>385801</v>
      </c>
      <c r="Y59" s="9" t="s">
        <v>322</v>
      </c>
      <c r="Z59" s="9" t="s">
        <v>322</v>
      </c>
    </row>
    <row r="60" s="3" customFormat="true" ht="13" hidden="false" customHeight="false" outlineLevel="0" collapsed="false">
      <c r="A60" s="4" t="n">
        <v>57</v>
      </c>
      <c r="B60" s="3" t="s">
        <v>400</v>
      </c>
      <c r="C60" s="3" t="n">
        <v>6</v>
      </c>
      <c r="D60" s="3" t="n">
        <v>44002373</v>
      </c>
      <c r="E60" s="3" t="s">
        <v>328</v>
      </c>
      <c r="F60" s="3" t="s">
        <v>325</v>
      </c>
      <c r="G60" s="3" t="n">
        <v>-0.0822</v>
      </c>
      <c r="H60" s="3" t="n">
        <v>0.0149</v>
      </c>
      <c r="I60" s="3" t="n">
        <v>0.2909</v>
      </c>
      <c r="J60" s="8" t="n">
        <v>3.45E-008</v>
      </c>
      <c r="K60" s="3" t="n">
        <v>11345</v>
      </c>
      <c r="L60" s="3" t="s">
        <v>319</v>
      </c>
      <c r="M60" s="9" t="b">
        <f aca="false">TRUE()</f>
        <v>1</v>
      </c>
      <c r="N60" s="9" t="s">
        <v>320</v>
      </c>
      <c r="O60" s="9" t="s">
        <v>321</v>
      </c>
      <c r="P60" s="9" t="n">
        <v>6</v>
      </c>
      <c r="Q60" s="9" t="n">
        <v>44034636</v>
      </c>
      <c r="R60" s="9" t="s">
        <v>328</v>
      </c>
      <c r="S60" s="9" t="s">
        <v>325</v>
      </c>
      <c r="T60" s="9" t="n">
        <v>0.291557</v>
      </c>
      <c r="U60" s="9" t="n">
        <v>-0.0198686</v>
      </c>
      <c r="V60" s="9" t="n">
        <v>0.0361739</v>
      </c>
      <c r="W60" s="9" t="n">
        <v>0.582831</v>
      </c>
      <c r="X60" s="9" t="n">
        <v>385801</v>
      </c>
      <c r="Y60" s="9" t="s">
        <v>322</v>
      </c>
      <c r="Z60" s="9" t="s">
        <v>322</v>
      </c>
    </row>
    <row r="61" s="3" customFormat="true" ht="13" hidden="false" customHeight="false" outlineLevel="0" collapsed="false">
      <c r="A61" s="4" t="n">
        <v>58</v>
      </c>
      <c r="B61" s="3" t="s">
        <v>401</v>
      </c>
      <c r="C61" s="3" t="n">
        <v>6</v>
      </c>
      <c r="D61" s="3" t="n">
        <v>43846430</v>
      </c>
      <c r="E61" s="3" t="s">
        <v>328</v>
      </c>
      <c r="F61" s="3" t="s">
        <v>318</v>
      </c>
      <c r="G61" s="3" t="n">
        <v>0.0692</v>
      </c>
      <c r="H61" s="3" t="n">
        <v>0.0146</v>
      </c>
      <c r="I61" s="3" t="n">
        <v>0.2661</v>
      </c>
      <c r="J61" s="8" t="n">
        <v>2.14E-006</v>
      </c>
      <c r="K61" s="3" t="n">
        <v>14296</v>
      </c>
      <c r="L61" s="3" t="s">
        <v>319</v>
      </c>
      <c r="M61" s="9" t="b">
        <f aca="false">TRUE()</f>
        <v>1</v>
      </c>
      <c r="N61" s="9" t="s">
        <v>320</v>
      </c>
      <c r="O61" s="9" t="s">
        <v>321</v>
      </c>
      <c r="P61" s="9" t="n">
        <v>6</v>
      </c>
      <c r="Q61" s="9" t="n">
        <v>43878693</v>
      </c>
      <c r="R61" s="9" t="s">
        <v>328</v>
      </c>
      <c r="S61" s="9" t="s">
        <v>318</v>
      </c>
      <c r="T61" s="9" t="n">
        <v>0.22415</v>
      </c>
      <c r="U61" s="9" t="n">
        <v>0.00684461</v>
      </c>
      <c r="V61" s="9" t="n">
        <v>0.0399106</v>
      </c>
      <c r="W61" s="9" t="n">
        <v>0.863832</v>
      </c>
      <c r="X61" s="9" t="n">
        <v>385801</v>
      </c>
      <c r="Y61" s="9" t="s">
        <v>322</v>
      </c>
      <c r="Z61" s="9" t="s">
        <v>322</v>
      </c>
    </row>
    <row r="62" s="3" customFormat="true" ht="13" hidden="false" customHeight="false" outlineLevel="0" collapsed="false">
      <c r="A62" s="4" t="n">
        <v>59</v>
      </c>
      <c r="B62" s="3" t="s">
        <v>402</v>
      </c>
      <c r="C62" s="3" t="n">
        <v>6</v>
      </c>
      <c r="D62" s="3" t="n">
        <v>43940269</v>
      </c>
      <c r="E62" s="3" t="s">
        <v>317</v>
      </c>
      <c r="F62" s="3" t="s">
        <v>318</v>
      </c>
      <c r="G62" s="3" t="n">
        <v>-0.0602</v>
      </c>
      <c r="H62" s="3" t="n">
        <v>0.0124</v>
      </c>
      <c r="I62" s="3" t="n">
        <v>0.5217</v>
      </c>
      <c r="J62" s="8" t="n">
        <v>1.2E-006</v>
      </c>
      <c r="K62" s="3" t="n">
        <v>14296</v>
      </c>
      <c r="L62" s="3" t="s">
        <v>319</v>
      </c>
      <c r="M62" s="9" t="b">
        <f aca="false">TRUE()</f>
        <v>1</v>
      </c>
      <c r="N62" s="9" t="s">
        <v>320</v>
      </c>
      <c r="O62" s="9" t="s">
        <v>321</v>
      </c>
      <c r="P62" s="9" t="n">
        <v>6</v>
      </c>
      <c r="Q62" s="9" t="n">
        <v>43972532</v>
      </c>
      <c r="R62" s="9" t="s">
        <v>318</v>
      </c>
      <c r="S62" s="9" t="s">
        <v>317</v>
      </c>
      <c r="T62" s="9" t="n">
        <v>0.542242</v>
      </c>
      <c r="U62" s="9" t="n">
        <v>0.0172206</v>
      </c>
      <c r="V62" s="9" t="n">
        <v>0.0328945</v>
      </c>
      <c r="W62" s="9" t="n">
        <v>0.60062</v>
      </c>
      <c r="X62" s="9" t="n">
        <v>385801</v>
      </c>
      <c r="Y62" s="9" t="s">
        <v>322</v>
      </c>
      <c r="Z62" s="9" t="s">
        <v>322</v>
      </c>
    </row>
    <row r="63" s="3" customFormat="true" ht="13" hidden="false" customHeight="false" outlineLevel="0" collapsed="false">
      <c r="A63" s="4" t="n">
        <v>60</v>
      </c>
      <c r="B63" s="3" t="s">
        <v>403</v>
      </c>
      <c r="C63" s="3" t="n">
        <v>13</v>
      </c>
      <c r="D63" s="3" t="n">
        <v>39431945</v>
      </c>
      <c r="E63" s="3" t="s">
        <v>328</v>
      </c>
      <c r="F63" s="3" t="s">
        <v>325</v>
      </c>
      <c r="G63" s="3" t="n">
        <v>0.1461</v>
      </c>
      <c r="H63" s="3" t="n">
        <v>0.0327</v>
      </c>
      <c r="I63" s="3" t="n">
        <v>0.966</v>
      </c>
      <c r="J63" s="8" t="n">
        <v>7.9E-006</v>
      </c>
      <c r="K63" s="3" t="n">
        <v>14743</v>
      </c>
      <c r="L63" s="3" t="s">
        <v>319</v>
      </c>
      <c r="M63" s="9" t="b">
        <f aca="false">TRUE()</f>
        <v>1</v>
      </c>
      <c r="N63" s="9" t="s">
        <v>320</v>
      </c>
      <c r="O63" s="9" t="s">
        <v>321</v>
      </c>
      <c r="P63" s="9" t="n">
        <v>13</v>
      </c>
      <c r="Q63" s="9" t="n">
        <v>38857808</v>
      </c>
      <c r="R63" s="9" t="s">
        <v>325</v>
      </c>
      <c r="S63" s="9" t="s">
        <v>328</v>
      </c>
      <c r="T63" s="9" t="n">
        <v>0.0306779</v>
      </c>
      <c r="U63" s="9" t="n">
        <v>0.0370778</v>
      </c>
      <c r="V63" s="9" t="n">
        <v>0.0947858</v>
      </c>
      <c r="W63" s="9" t="n">
        <v>0.695668</v>
      </c>
      <c r="X63" s="9" t="n">
        <v>385801</v>
      </c>
      <c r="Y63" s="9" t="s">
        <v>322</v>
      </c>
      <c r="Z63" s="9" t="s">
        <v>322</v>
      </c>
    </row>
    <row r="64" s="3" customFormat="true" ht="13" hidden="false" customHeight="false" outlineLevel="0" collapsed="false">
      <c r="A64" s="4" t="n">
        <v>61</v>
      </c>
      <c r="B64" s="3" t="s">
        <v>404</v>
      </c>
      <c r="C64" s="3" t="n">
        <v>17</v>
      </c>
      <c r="D64" s="3" t="n">
        <v>46657862</v>
      </c>
      <c r="E64" s="3" t="s">
        <v>317</v>
      </c>
      <c r="F64" s="3" t="s">
        <v>325</v>
      </c>
      <c r="G64" s="3" t="n">
        <v>0.142</v>
      </c>
      <c r="H64" s="3" t="n">
        <v>0.0319</v>
      </c>
      <c r="I64" s="3" t="n">
        <v>0.9646</v>
      </c>
      <c r="J64" s="8" t="n">
        <v>8.53E-006</v>
      </c>
      <c r="K64" s="3" t="n">
        <v>14742</v>
      </c>
      <c r="L64" s="3" t="s">
        <v>319</v>
      </c>
      <c r="M64" s="9" t="b">
        <f aca="false">TRUE()</f>
        <v>1</v>
      </c>
      <c r="N64" s="9" t="s">
        <v>320</v>
      </c>
      <c r="O64" s="9" t="s">
        <v>321</v>
      </c>
      <c r="P64" s="9" t="n">
        <v>17</v>
      </c>
      <c r="Q64" s="9" t="n">
        <v>48580500</v>
      </c>
      <c r="R64" s="9" t="s">
        <v>325</v>
      </c>
      <c r="S64" s="9" t="s">
        <v>317</v>
      </c>
      <c r="T64" s="9" t="n">
        <v>0.0131694</v>
      </c>
      <c r="U64" s="9" t="n">
        <v>0.256902</v>
      </c>
      <c r="V64" s="9" t="n">
        <v>0.14214</v>
      </c>
      <c r="W64" s="9" t="n">
        <v>0.0707034</v>
      </c>
      <c r="X64" s="9" t="n">
        <v>385801</v>
      </c>
      <c r="Y64" s="9" t="s">
        <v>322</v>
      </c>
      <c r="Z64" s="9" t="s">
        <v>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s="10" customFormat="true" ht="16" hidden="false" customHeight="true" outlineLevel="0" collapsed="false">
      <c r="A1" s="10" t="s">
        <v>40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customFormat="false" ht="16" hidden="false" customHeight="false" outlineLevel="0" collapsed="false">
      <c r="A2" s="2" t="s">
        <v>406</v>
      </c>
      <c r="B2" s="2" t="s">
        <v>300</v>
      </c>
      <c r="C2" s="2" t="s">
        <v>407</v>
      </c>
      <c r="D2" s="2" t="s">
        <v>408</v>
      </c>
      <c r="E2" s="2" t="s">
        <v>409</v>
      </c>
      <c r="F2" s="2" t="s">
        <v>410</v>
      </c>
      <c r="G2" s="2" t="s">
        <v>411</v>
      </c>
      <c r="H2" s="2" t="s">
        <v>412</v>
      </c>
      <c r="I2" s="2" t="s">
        <v>413</v>
      </c>
      <c r="J2" s="2" t="s">
        <v>414</v>
      </c>
      <c r="K2" s="2" t="s">
        <v>415</v>
      </c>
      <c r="L2" s="2" t="s">
        <v>416</v>
      </c>
      <c r="M2" s="2" t="s">
        <v>417</v>
      </c>
      <c r="N2" s="2" t="s">
        <v>418</v>
      </c>
      <c r="O2" s="2" t="s">
        <v>419</v>
      </c>
      <c r="P2" s="2" t="s">
        <v>420</v>
      </c>
      <c r="Q2" s="2" t="s">
        <v>421</v>
      </c>
      <c r="R2" s="2" t="s">
        <v>422</v>
      </c>
      <c r="S2" s="2" t="s">
        <v>423</v>
      </c>
      <c r="T2" s="2" t="s">
        <v>424</v>
      </c>
      <c r="U2" s="2" t="s">
        <v>425</v>
      </c>
      <c r="V2" s="2" t="s">
        <v>426</v>
      </c>
      <c r="W2" s="2" t="s">
        <v>427</v>
      </c>
      <c r="X2" s="2" t="s">
        <v>428</v>
      </c>
      <c r="Y2" s="2" t="s">
        <v>429</v>
      </c>
      <c r="Z2" s="2" t="s">
        <v>430</v>
      </c>
      <c r="AA2" s="2" t="s">
        <v>431</v>
      </c>
      <c r="AB2" s="2" t="s">
        <v>432</v>
      </c>
      <c r="AC2" s="2" t="s">
        <v>340</v>
      </c>
      <c r="AD2" s="2" t="s">
        <v>433</v>
      </c>
      <c r="AE2" s="2" t="s">
        <v>434</v>
      </c>
      <c r="AF2" s="2" t="s">
        <v>435</v>
      </c>
      <c r="AG2" s="2" t="s">
        <v>436</v>
      </c>
      <c r="AH2" s="2" t="s">
        <v>310</v>
      </c>
      <c r="AI2" s="2" t="s">
        <v>311</v>
      </c>
      <c r="AJ2" s="2" t="s">
        <v>437</v>
      </c>
      <c r="AK2" s="2" t="s">
        <v>438</v>
      </c>
    </row>
    <row r="3" s="3" customFormat="true" ht="13" hidden="false" customHeight="false" outlineLevel="0" collapsed="false">
      <c r="A3" s="9" t="s">
        <v>322</v>
      </c>
      <c r="B3" s="9" t="s">
        <v>439</v>
      </c>
      <c r="C3" s="9" t="n">
        <v>20</v>
      </c>
      <c r="D3" s="9" t="n">
        <v>-0.321453527310498</v>
      </c>
      <c r="E3" s="9" t="n">
        <v>0.300342016403321</v>
      </c>
      <c r="F3" s="9" t="n">
        <v>0.298630629945082</v>
      </c>
      <c r="G3" s="9" t="s">
        <v>440</v>
      </c>
      <c r="H3" s="9" t="n">
        <v>-0.145757722119798</v>
      </c>
      <c r="I3" s="9" t="n">
        <v>0.154126091627173</v>
      </c>
      <c r="J3" s="9" t="n">
        <v>0.34429938059575</v>
      </c>
      <c r="K3" s="9" t="s">
        <v>441</v>
      </c>
      <c r="L3" s="9" t="n">
        <v>-0.0890707753164594</v>
      </c>
      <c r="M3" s="9" t="n">
        <v>0.111984927331303</v>
      </c>
      <c r="N3" s="9" t="n">
        <v>0.426391431913477</v>
      </c>
      <c r="O3" s="9" t="n">
        <v>0.760816084394635</v>
      </c>
      <c r="P3" s="9" t="s">
        <v>442</v>
      </c>
      <c r="Q3" s="9" t="n">
        <v>-0.172019443282844</v>
      </c>
      <c r="R3" s="9" t="n">
        <v>0.195577923102537</v>
      </c>
      <c r="S3" s="9" t="n">
        <v>0.390095167706254</v>
      </c>
      <c r="T3" s="9" t="s">
        <v>443</v>
      </c>
      <c r="U3" s="9" t="n">
        <v>-0.37385845468167</v>
      </c>
      <c r="V3" s="9" t="n">
        <v>0.265717332030054</v>
      </c>
      <c r="W3" s="9" t="n">
        <v>0.175581679001409</v>
      </c>
      <c r="X3" s="9" t="s">
        <v>444</v>
      </c>
      <c r="Y3" s="9" t="b">
        <f aca="false">TRUE()</f>
        <v>1</v>
      </c>
      <c r="Z3" s="8" t="n">
        <v>1.23749826789121E-116</v>
      </c>
      <c r="AA3" s="9" t="n">
        <v>16479.1986219789</v>
      </c>
      <c r="AB3" s="9" t="n">
        <v>28.4013675435144</v>
      </c>
      <c r="AC3" s="9" t="n">
        <v>0.040962094680574</v>
      </c>
      <c r="AD3" s="9" t="n">
        <v>13.3928221557064</v>
      </c>
      <c r="AE3" s="9" t="n">
        <v>19</v>
      </c>
      <c r="AF3" s="9" t="n">
        <v>0.81786820303083</v>
      </c>
      <c r="AG3" s="9" t="n">
        <v>0.0225513427119211</v>
      </c>
      <c r="AH3" s="9" t="n">
        <v>0.027044587204126</v>
      </c>
      <c r="AI3" s="9" t="n">
        <v>0.4152902144424</v>
      </c>
      <c r="AJ3" s="9" t="s">
        <v>445</v>
      </c>
      <c r="AK3" s="9" t="n">
        <v>0.836</v>
      </c>
    </row>
    <row r="4" s="3" customFormat="true" ht="13" hidden="false" customHeight="false" outlineLevel="0" collapsed="false">
      <c r="A4" s="9" t="s">
        <v>322</v>
      </c>
      <c r="B4" s="9" t="s">
        <v>446</v>
      </c>
      <c r="C4" s="9" t="n">
        <v>46</v>
      </c>
      <c r="D4" s="9" t="n">
        <v>-0.116115073909786</v>
      </c>
      <c r="E4" s="9" t="n">
        <v>0.0735170242103472</v>
      </c>
      <c r="F4" s="9" t="n">
        <v>0.121400257547091</v>
      </c>
      <c r="G4" s="9" t="s">
        <v>447</v>
      </c>
      <c r="H4" s="9" t="n">
        <v>-0.154615915133263</v>
      </c>
      <c r="I4" s="9" t="n">
        <v>0.0745087223005169</v>
      </c>
      <c r="J4" s="9" t="n">
        <v>0.0379737043050259</v>
      </c>
      <c r="K4" s="9" t="s">
        <v>448</v>
      </c>
      <c r="L4" s="9" t="n">
        <v>-0.209190267219535</v>
      </c>
      <c r="M4" s="9" t="n">
        <v>0.0497735484694201</v>
      </c>
      <c r="N4" s="8" t="n">
        <v>2.63586748197507E-005</v>
      </c>
      <c r="O4" s="9" t="n">
        <v>0.00239863940859731</v>
      </c>
      <c r="P4" s="9" t="s">
        <v>449</v>
      </c>
      <c r="Q4" s="9" t="n">
        <v>-0.164781956704541</v>
      </c>
      <c r="R4" s="9" t="n">
        <v>0.0684396630725478</v>
      </c>
      <c r="S4" s="9" t="n">
        <v>0.0202149713321108</v>
      </c>
      <c r="T4" s="9" t="s">
        <v>450</v>
      </c>
      <c r="U4" s="9" t="n">
        <v>-0.164781956704541</v>
      </c>
      <c r="V4" s="9" t="n">
        <v>0.142375132371968</v>
      </c>
      <c r="W4" s="9" t="n">
        <v>0.253224206323146</v>
      </c>
      <c r="X4" s="9" t="s">
        <v>451</v>
      </c>
      <c r="Y4" s="9" t="b">
        <f aca="false">TRUE()</f>
        <v>1</v>
      </c>
      <c r="Z4" s="9" t="n">
        <v>0</v>
      </c>
      <c r="AA4" s="9" t="n">
        <v>118124.629732271</v>
      </c>
      <c r="AB4" s="9" t="n">
        <v>75.4516464973182</v>
      </c>
      <c r="AC4" s="9" t="n">
        <v>0.234407335468061</v>
      </c>
      <c r="AD4" s="9" t="n">
        <v>39.7523134461271</v>
      </c>
      <c r="AE4" s="9" t="n">
        <v>45</v>
      </c>
      <c r="AF4" s="9" t="n">
        <v>0.693290097414331</v>
      </c>
      <c r="AG4" s="9" t="n">
        <v>-0.0194257170572192</v>
      </c>
      <c r="AH4" s="9" t="n">
        <v>0.0112922424488059</v>
      </c>
      <c r="AI4" s="9" t="n">
        <v>0.0924101527156709</v>
      </c>
      <c r="AJ4" s="9" t="s">
        <v>445</v>
      </c>
      <c r="AK4" s="9" t="n">
        <v>0.716</v>
      </c>
    </row>
    <row r="5" s="3" customFormat="true" ht="13" hidden="false" customHeight="false" outlineLevel="0" collapsed="false">
      <c r="A5" s="9" t="s">
        <v>322</v>
      </c>
      <c r="B5" s="9" t="s">
        <v>452</v>
      </c>
      <c r="C5" s="9" t="n">
        <v>35</v>
      </c>
      <c r="D5" s="9" t="n">
        <v>-0.0675771241327588</v>
      </c>
      <c r="E5" s="9" t="n">
        <v>0.147557828274325</v>
      </c>
      <c r="F5" s="9" t="n">
        <v>0.649975131509094</v>
      </c>
      <c r="G5" s="9" t="s">
        <v>453</v>
      </c>
      <c r="H5" s="9" t="n">
        <v>-0.10340536733455</v>
      </c>
      <c r="I5" s="9" t="n">
        <v>0.130760566888565</v>
      </c>
      <c r="J5" s="9" t="n">
        <v>0.429061107005305</v>
      </c>
      <c r="K5" s="9" t="s">
        <v>454</v>
      </c>
      <c r="L5" s="9" t="n">
        <v>0.0109031045944155</v>
      </c>
      <c r="M5" s="9" t="n">
        <v>0.0790613404564045</v>
      </c>
      <c r="N5" s="9" t="n">
        <v>0.890313994884811</v>
      </c>
      <c r="O5" s="9" t="n">
        <v>0.92957329290734</v>
      </c>
      <c r="P5" s="9" t="s">
        <v>455</v>
      </c>
      <c r="Q5" s="9" t="n">
        <v>-0.0865406126310824</v>
      </c>
      <c r="R5" s="9" t="n">
        <v>0.165125944708586</v>
      </c>
      <c r="S5" s="9" t="n">
        <v>0.603617041708857</v>
      </c>
      <c r="T5" s="9" t="s">
        <v>456</v>
      </c>
      <c r="U5" s="9" t="n">
        <v>-0.120714600438905</v>
      </c>
      <c r="V5" s="9" t="n">
        <v>0.238593767576036</v>
      </c>
      <c r="W5" s="9" t="n">
        <v>0.616162219289414</v>
      </c>
      <c r="X5" s="9" t="s">
        <v>457</v>
      </c>
      <c r="Y5" s="9" t="b">
        <f aca="false">TRUE()</f>
        <v>1</v>
      </c>
      <c r="Z5" s="8" t="n">
        <v>1.36137610577197E-157</v>
      </c>
      <c r="AA5" s="9" t="n">
        <v>28248.2485108309</v>
      </c>
      <c r="AB5" s="9" t="n">
        <v>21.4189696917504</v>
      </c>
      <c r="AC5" s="9" t="n">
        <v>0.0682221181044121</v>
      </c>
      <c r="AD5" s="9" t="n">
        <v>34.7626696274547</v>
      </c>
      <c r="AE5" s="9" t="n">
        <v>34</v>
      </c>
      <c r="AF5" s="9" t="n">
        <v>0.43147819779939</v>
      </c>
      <c r="AG5" s="9" t="n">
        <v>0.0107707151560622</v>
      </c>
      <c r="AH5" s="9" t="n">
        <v>0.016958172419902</v>
      </c>
      <c r="AI5" s="9" t="n">
        <v>0.529720532300813</v>
      </c>
      <c r="AJ5" s="9" t="s">
        <v>445</v>
      </c>
      <c r="AK5" s="9" t="n">
        <v>0.45</v>
      </c>
    </row>
    <row r="6" s="3" customFormat="true" ht="13" hidden="false" customHeight="false" outlineLevel="0" collapsed="false">
      <c r="A6" s="9" t="s">
        <v>322</v>
      </c>
      <c r="B6" s="9" t="s">
        <v>458</v>
      </c>
      <c r="C6" s="9" t="n">
        <v>14</v>
      </c>
      <c r="D6" s="9" t="n">
        <v>-0.228758525170107</v>
      </c>
      <c r="E6" s="9" t="n">
        <v>0.430198941884103</v>
      </c>
      <c r="F6" s="9" t="n">
        <v>0.604603511306607</v>
      </c>
      <c r="G6" s="9" t="s">
        <v>459</v>
      </c>
      <c r="H6" s="9" t="n">
        <v>0.298202451183709</v>
      </c>
      <c r="I6" s="9" t="n">
        <v>0.201544354742334</v>
      </c>
      <c r="J6" s="9" t="n">
        <v>0.138983439640666</v>
      </c>
      <c r="K6" s="9" t="s">
        <v>460</v>
      </c>
      <c r="L6" s="9" t="n">
        <v>0.157328528584351</v>
      </c>
      <c r="M6" s="9" t="n">
        <v>0.144267446771694</v>
      </c>
      <c r="N6" s="9" t="n">
        <v>0.275478067745572</v>
      </c>
      <c r="O6" s="9" t="n">
        <v>0.688163919885137</v>
      </c>
      <c r="P6" s="9" t="s">
        <v>461</v>
      </c>
      <c r="Q6" s="9" t="n">
        <v>0.400441428636574</v>
      </c>
      <c r="R6" s="9" t="n">
        <v>0.296026352549318</v>
      </c>
      <c r="S6" s="9" t="n">
        <v>0.199204483388064</v>
      </c>
      <c r="T6" s="9" t="s">
        <v>462</v>
      </c>
      <c r="U6" s="9" t="n">
        <v>0.41701256030878</v>
      </c>
      <c r="V6" s="9" t="n">
        <v>0.318409742938517</v>
      </c>
      <c r="W6" s="9" t="n">
        <v>0.212979883014011</v>
      </c>
      <c r="X6" s="9" t="s">
        <v>463</v>
      </c>
      <c r="Y6" s="9" t="b">
        <f aca="false">TRUE()</f>
        <v>1</v>
      </c>
      <c r="Z6" s="8" t="n">
        <v>4.55024066034991E-063</v>
      </c>
      <c r="AA6" s="9" t="n">
        <v>10829.4969895727</v>
      </c>
      <c r="AB6" s="9" t="n">
        <v>22.0546319838332</v>
      </c>
      <c r="AC6" s="9" t="n">
        <v>0.0273012901757464</v>
      </c>
      <c r="AD6" s="9" t="n">
        <v>17.4265234596683</v>
      </c>
      <c r="AE6" s="9" t="n">
        <v>13</v>
      </c>
      <c r="AF6" s="9" t="n">
        <v>0.180532109229304</v>
      </c>
      <c r="AG6" s="9" t="n">
        <v>0.0392608809913991</v>
      </c>
      <c r="AH6" s="9" t="n">
        <v>0.0403004184716423</v>
      </c>
      <c r="AI6" s="9" t="n">
        <v>0.349184390990089</v>
      </c>
      <c r="AJ6" s="9" t="s">
        <v>445</v>
      </c>
      <c r="AK6" s="9" t="n">
        <v>0.211</v>
      </c>
    </row>
    <row r="7" s="3" customFormat="true" ht="13" hidden="false" customHeight="false" outlineLevel="0" collapsed="false">
      <c r="A7" s="9" t="s">
        <v>322</v>
      </c>
      <c r="B7" s="9" t="s">
        <v>464</v>
      </c>
      <c r="C7" s="9" t="n">
        <v>41</v>
      </c>
      <c r="D7" s="9" t="n">
        <v>-0.385265823981319</v>
      </c>
      <c r="E7" s="9" t="n">
        <v>0.227123822495652</v>
      </c>
      <c r="F7" s="9" t="n">
        <v>0.0978021367893255</v>
      </c>
      <c r="G7" s="9" t="s">
        <v>465</v>
      </c>
      <c r="H7" s="9" t="n">
        <v>-0.235884870963296</v>
      </c>
      <c r="I7" s="9" t="n">
        <v>0.137838272194954</v>
      </c>
      <c r="J7" s="9" t="n">
        <v>0.0870227536727473</v>
      </c>
      <c r="K7" s="9" t="s">
        <v>466</v>
      </c>
      <c r="L7" s="9" t="n">
        <v>-0.160625957277724</v>
      </c>
      <c r="M7" s="9" t="n">
        <v>0.0933063375091105</v>
      </c>
      <c r="N7" s="9" t="n">
        <v>0.0851618863326318</v>
      </c>
      <c r="O7" s="9" t="n">
        <v>0.458028508220776</v>
      </c>
      <c r="P7" s="9" t="s">
        <v>467</v>
      </c>
      <c r="Q7" s="9" t="n">
        <v>-0.27032341904745</v>
      </c>
      <c r="R7" s="9" t="n">
        <v>0.239594556209458</v>
      </c>
      <c r="S7" s="9" t="n">
        <v>0.265934739334184</v>
      </c>
      <c r="T7" s="9" t="s">
        <v>468</v>
      </c>
      <c r="U7" s="9" t="n">
        <v>-0.27032341904745</v>
      </c>
      <c r="V7" s="9" t="n">
        <v>0.276037959838592</v>
      </c>
      <c r="W7" s="9" t="n">
        <v>0.333318882095899</v>
      </c>
      <c r="X7" s="9" t="s">
        <v>469</v>
      </c>
      <c r="Y7" s="9" t="b">
        <f aca="false">TRUE()</f>
        <v>1</v>
      </c>
      <c r="Z7" s="8" t="n">
        <v>2.0579362995479E-194</v>
      </c>
      <c r="AA7" s="9" t="n">
        <v>28321.7644417224</v>
      </c>
      <c r="AB7" s="9" t="n">
        <v>23.0220682765882</v>
      </c>
      <c r="AC7" s="9" t="n">
        <v>0.0683875296433687</v>
      </c>
      <c r="AD7" s="9" t="n">
        <v>42.5216443445851</v>
      </c>
      <c r="AE7" s="9" t="n">
        <v>40</v>
      </c>
      <c r="AF7" s="9" t="n">
        <v>0.362999012474423</v>
      </c>
      <c r="AG7" s="9" t="n">
        <v>0.0233420210898683</v>
      </c>
      <c r="AH7" s="9" t="n">
        <v>0.0213896048768708</v>
      </c>
      <c r="AI7" s="9" t="n">
        <v>0.281846461442287</v>
      </c>
      <c r="AJ7" s="9" t="s">
        <v>445</v>
      </c>
      <c r="AK7" s="9" t="n">
        <v>0.388</v>
      </c>
    </row>
    <row r="8" s="3" customFormat="true" ht="13" hidden="false" customHeight="false" outlineLevel="0" collapsed="false">
      <c r="A8" s="9" t="s">
        <v>322</v>
      </c>
      <c r="B8" s="9" t="s">
        <v>470</v>
      </c>
      <c r="C8" s="9" t="n">
        <v>25</v>
      </c>
      <c r="D8" s="9" t="n">
        <v>0.148007028577269</v>
      </c>
      <c r="E8" s="9" t="n">
        <v>0.195684232155251</v>
      </c>
      <c r="F8" s="9" t="n">
        <v>0.457113395529377</v>
      </c>
      <c r="G8" s="9" t="s">
        <v>471</v>
      </c>
      <c r="H8" s="9" t="n">
        <v>0.0888547854380613</v>
      </c>
      <c r="I8" s="9" t="n">
        <v>0.145314859347855</v>
      </c>
      <c r="J8" s="9" t="n">
        <v>0.540892534040027</v>
      </c>
      <c r="K8" s="9" t="s">
        <v>472</v>
      </c>
      <c r="L8" s="9" t="n">
        <v>0.056174615570797</v>
      </c>
      <c r="M8" s="9" t="n">
        <v>0.101615542040767</v>
      </c>
      <c r="N8" s="9" t="n">
        <v>0.580389963360457</v>
      </c>
      <c r="O8" s="9" t="n">
        <v>0.803015385964764</v>
      </c>
      <c r="P8" s="9" t="s">
        <v>473</v>
      </c>
      <c r="Q8" s="9" t="n">
        <v>0.038898467644453</v>
      </c>
      <c r="R8" s="9" t="n">
        <v>0.187694049028753</v>
      </c>
      <c r="S8" s="9" t="n">
        <v>0.83756767551927</v>
      </c>
      <c r="T8" s="9" t="s">
        <v>474</v>
      </c>
      <c r="U8" s="9" t="n">
        <v>-0.12696457822449</v>
      </c>
      <c r="V8" s="9" t="n">
        <v>0.235793032822117</v>
      </c>
      <c r="W8" s="9" t="n">
        <v>0.59522046327489</v>
      </c>
      <c r="X8" s="9" t="s">
        <v>475</v>
      </c>
      <c r="Y8" s="9" t="b">
        <f aca="false">TRUE()</f>
        <v>1</v>
      </c>
      <c r="Z8" s="8" t="n">
        <v>9.09964106096658E-142</v>
      </c>
      <c r="AA8" s="9" t="n">
        <v>20112.2805905263</v>
      </c>
      <c r="AB8" s="9" t="n">
        <v>27.063434879287</v>
      </c>
      <c r="AC8" s="9" t="n">
        <v>0.0495458786348325</v>
      </c>
      <c r="AD8" s="9" t="n">
        <v>16.7486394354049</v>
      </c>
      <c r="AE8" s="9" t="n">
        <v>24</v>
      </c>
      <c r="AF8" s="9" t="n">
        <v>0.859182650565981</v>
      </c>
      <c r="AG8" s="9" t="n">
        <v>-0.0108015172000267</v>
      </c>
      <c r="AH8" s="9" t="n">
        <v>0.0196701921980061</v>
      </c>
      <c r="AI8" s="9" t="n">
        <v>0.588207617408283</v>
      </c>
      <c r="AJ8" s="9" t="s">
        <v>445</v>
      </c>
      <c r="AK8" s="9" t="n">
        <v>0.866</v>
      </c>
    </row>
    <row r="9" s="3" customFormat="true" ht="13" hidden="false" customHeight="false" outlineLevel="0" collapsed="false">
      <c r="A9" s="9" t="s">
        <v>322</v>
      </c>
      <c r="B9" s="9" t="s">
        <v>476</v>
      </c>
      <c r="C9" s="9" t="n">
        <v>40</v>
      </c>
      <c r="D9" s="9" t="n">
        <v>-0.271105862023957</v>
      </c>
      <c r="E9" s="9" t="n">
        <v>0.147609635361906</v>
      </c>
      <c r="F9" s="9" t="n">
        <v>0.0740946413135196</v>
      </c>
      <c r="G9" s="9" t="s">
        <v>477</v>
      </c>
      <c r="H9" s="9" t="n">
        <v>-0.358687599440571</v>
      </c>
      <c r="I9" s="9" t="n">
        <v>0.108986769709964</v>
      </c>
      <c r="J9" s="9" t="n">
        <v>0.000997923889481852</v>
      </c>
      <c r="K9" s="9" t="s">
        <v>478</v>
      </c>
      <c r="L9" s="9" t="n">
        <v>-0.191598927460701</v>
      </c>
      <c r="M9" s="9" t="n">
        <v>0.0725352095730534</v>
      </c>
      <c r="N9" s="9" t="n">
        <v>0.00825493096966213</v>
      </c>
      <c r="O9" s="9" t="n">
        <v>0.125199786373209</v>
      </c>
      <c r="P9" s="9" t="s">
        <v>479</v>
      </c>
      <c r="Q9" s="9" t="n">
        <v>-0.35561116166352</v>
      </c>
      <c r="R9" s="9" t="n">
        <v>0.128850175716497</v>
      </c>
      <c r="S9" s="9" t="n">
        <v>0.00876351618205823</v>
      </c>
      <c r="T9" s="9" t="s">
        <v>480</v>
      </c>
      <c r="U9" s="9" t="n">
        <v>-0.275421713784507</v>
      </c>
      <c r="V9" s="9" t="n">
        <v>0.19301705792458</v>
      </c>
      <c r="W9" s="9" t="n">
        <v>0.161557826924752</v>
      </c>
      <c r="X9" s="9" t="s">
        <v>481</v>
      </c>
      <c r="Y9" s="9" t="b">
        <f aca="false">TRUE()</f>
        <v>1</v>
      </c>
      <c r="Z9" s="8" t="n">
        <v>2.42353716519488E-302</v>
      </c>
      <c r="AA9" s="9" t="n">
        <v>43623.6961315541</v>
      </c>
      <c r="AB9" s="9" t="n">
        <v>36.2825028019796</v>
      </c>
      <c r="AC9" s="9" t="n">
        <v>0.101584278009172</v>
      </c>
      <c r="AD9" s="9" t="n">
        <v>34.2501240569614</v>
      </c>
      <c r="AE9" s="9" t="n">
        <v>39</v>
      </c>
      <c r="AF9" s="9" t="n">
        <v>0.686154544037682</v>
      </c>
      <c r="AG9" s="9" t="n">
        <v>0.00970441079890156</v>
      </c>
      <c r="AH9" s="9" t="n">
        <v>0.0156914989755644</v>
      </c>
      <c r="AI9" s="9" t="n">
        <v>0.539968224389679</v>
      </c>
      <c r="AJ9" s="9" t="s">
        <v>445</v>
      </c>
      <c r="AK9" s="9" t="n">
        <v>0.736</v>
      </c>
    </row>
    <row r="10" s="3" customFormat="true" ht="13" hidden="false" customHeight="false" outlineLevel="0" collapsed="false">
      <c r="A10" s="9" t="s">
        <v>322</v>
      </c>
      <c r="B10" s="9" t="s">
        <v>482</v>
      </c>
      <c r="C10" s="9" t="n">
        <v>60</v>
      </c>
      <c r="D10" s="9" t="n">
        <v>0.14309281240854</v>
      </c>
      <c r="E10" s="9" t="n">
        <v>0.138243546384806</v>
      </c>
      <c r="F10" s="9" t="n">
        <v>0.304929130346128</v>
      </c>
      <c r="G10" s="9" t="s">
        <v>483</v>
      </c>
      <c r="H10" s="9" t="n">
        <v>0.0591929720667287</v>
      </c>
      <c r="I10" s="9" t="n">
        <v>0.106417367286577</v>
      </c>
      <c r="J10" s="9" t="n">
        <v>0.578050807951623</v>
      </c>
      <c r="K10" s="9" t="s">
        <v>484</v>
      </c>
      <c r="L10" s="9" t="n">
        <v>-0.0116652853734739</v>
      </c>
      <c r="M10" s="9" t="n">
        <v>0.0801969087122086</v>
      </c>
      <c r="N10" s="9" t="n">
        <v>0.884349240426909</v>
      </c>
      <c r="O10" s="9" t="n">
        <v>0.92957329290734</v>
      </c>
      <c r="P10" s="9" t="s">
        <v>485</v>
      </c>
      <c r="Q10" s="9" t="n">
        <v>0.0891365512649998</v>
      </c>
      <c r="R10" s="9" t="n">
        <v>0.103438345635927</v>
      </c>
      <c r="S10" s="9" t="n">
        <v>0.392321694730409</v>
      </c>
      <c r="T10" s="9" t="s">
        <v>486</v>
      </c>
      <c r="U10" s="9" t="n">
        <v>0.0402357978576777</v>
      </c>
      <c r="V10" s="9" t="n">
        <v>0.217918671534621</v>
      </c>
      <c r="W10" s="9" t="n">
        <v>0.854147147837636</v>
      </c>
      <c r="X10" s="9" t="s">
        <v>487</v>
      </c>
      <c r="Y10" s="9" t="b">
        <f aca="false">TRUE()</f>
        <v>1</v>
      </c>
      <c r="Z10" s="9" t="n">
        <v>0</v>
      </c>
      <c r="AA10" s="9" t="n">
        <v>62837.3201668975</v>
      </c>
      <c r="AB10" s="9" t="n">
        <v>33.1181138114749</v>
      </c>
      <c r="AC10" s="9" t="n">
        <v>0.140060394760565</v>
      </c>
      <c r="AD10" s="9" t="n">
        <v>118.720168474674</v>
      </c>
      <c r="AE10" s="9" t="n">
        <v>59</v>
      </c>
      <c r="AF10" s="8" t="n">
        <v>6.66721171310671E-006</v>
      </c>
      <c r="AG10" s="9" t="n">
        <v>-0.0212778312645231</v>
      </c>
      <c r="AH10" s="9" t="n">
        <v>0.0155393423507359</v>
      </c>
      <c r="AI10" s="9" t="n">
        <v>0.17618839756217</v>
      </c>
      <c r="AJ10" s="9" t="s">
        <v>488</v>
      </c>
      <c r="AK10" s="9" t="s">
        <v>489</v>
      </c>
    </row>
    <row r="11" s="3" customFormat="true" ht="13" hidden="false" customHeight="false" outlineLevel="0" collapsed="false">
      <c r="A11" s="9" t="s">
        <v>322</v>
      </c>
      <c r="B11" s="9" t="s">
        <v>490</v>
      </c>
      <c r="C11" s="9" t="n">
        <v>36</v>
      </c>
      <c r="D11" s="9" t="n">
        <v>-0.0710130755625028</v>
      </c>
      <c r="E11" s="9" t="n">
        <v>0.260659098528777</v>
      </c>
      <c r="F11" s="9" t="n">
        <v>0.78693411212534</v>
      </c>
      <c r="G11" s="9" t="s">
        <v>491</v>
      </c>
      <c r="H11" s="9" t="n">
        <v>0.142508806488265</v>
      </c>
      <c r="I11" s="9" t="n">
        <v>0.131225250276962</v>
      </c>
      <c r="J11" s="9" t="n">
        <v>0.277485112573879</v>
      </c>
      <c r="K11" s="9" t="s">
        <v>492</v>
      </c>
      <c r="L11" s="9" t="n">
        <v>-0.0274797490533204</v>
      </c>
      <c r="M11" s="9" t="n">
        <v>0.0916323952384312</v>
      </c>
      <c r="N11" s="9" t="n">
        <v>0.764260146245802</v>
      </c>
      <c r="O11" s="9" t="n">
        <v>0.8693459163546</v>
      </c>
      <c r="P11" s="9" t="s">
        <v>493</v>
      </c>
      <c r="Q11" s="9" t="n">
        <v>0.195572920150258</v>
      </c>
      <c r="R11" s="9" t="n">
        <v>0.213394978509182</v>
      </c>
      <c r="S11" s="9" t="n">
        <v>0.365685531441352</v>
      </c>
      <c r="T11" s="9" t="s">
        <v>494</v>
      </c>
      <c r="U11" s="9" t="n">
        <v>0.244111103271791</v>
      </c>
      <c r="V11" s="9" t="n">
        <v>0.244978167493802</v>
      </c>
      <c r="W11" s="9" t="n">
        <v>0.325865990305044</v>
      </c>
      <c r="X11" s="9" t="s">
        <v>495</v>
      </c>
      <c r="Y11" s="9" t="b">
        <f aca="false">TRUE()</f>
        <v>1</v>
      </c>
      <c r="Z11" s="8" t="n">
        <v>9.85449669197679E-188</v>
      </c>
      <c r="AA11" s="9" t="n">
        <v>26852.6717360777</v>
      </c>
      <c r="AB11" s="9" t="n">
        <v>25.5228187662125</v>
      </c>
      <c r="AC11" s="9" t="n">
        <v>0.0650708781869984</v>
      </c>
      <c r="AD11" s="9" t="n">
        <v>41.7093332550436</v>
      </c>
      <c r="AE11" s="9" t="n">
        <v>35</v>
      </c>
      <c r="AF11" s="9" t="n">
        <v>0.202046736515123</v>
      </c>
      <c r="AG11" s="9" t="n">
        <v>0.0040609244166951</v>
      </c>
      <c r="AH11" s="9" t="n">
        <v>0.0223981981777834</v>
      </c>
      <c r="AI11" s="9" t="n">
        <v>0.857204044663843</v>
      </c>
      <c r="AJ11" s="9" t="s">
        <v>496</v>
      </c>
      <c r="AK11" s="9" t="n">
        <v>0.033</v>
      </c>
    </row>
    <row r="12" s="3" customFormat="true" ht="13" hidden="false" customHeight="false" outlineLevel="0" collapsed="false">
      <c r="A12" s="9" t="s">
        <v>322</v>
      </c>
      <c r="B12" s="9" t="s">
        <v>497</v>
      </c>
      <c r="C12" s="9" t="n">
        <v>53</v>
      </c>
      <c r="D12" s="9" t="n">
        <v>0.118805984455223</v>
      </c>
      <c r="E12" s="9" t="n">
        <v>0.0591497541127995</v>
      </c>
      <c r="F12" s="9" t="n">
        <v>0.0498925327834726</v>
      </c>
      <c r="G12" s="9" t="s">
        <v>498</v>
      </c>
      <c r="H12" s="9" t="n">
        <v>0.114036733734149</v>
      </c>
      <c r="I12" s="9" t="n">
        <v>0.0630698700971701</v>
      </c>
      <c r="J12" s="9" t="n">
        <v>0.0705906875000732</v>
      </c>
      <c r="K12" s="9" t="s">
        <v>499</v>
      </c>
      <c r="L12" s="9" t="n">
        <v>0.0541319534162902</v>
      </c>
      <c r="M12" s="9" t="n">
        <v>0.040846202814393</v>
      </c>
      <c r="N12" s="9" t="n">
        <v>0.18508400018327</v>
      </c>
      <c r="O12" s="9" t="n">
        <v>0.543617102016308</v>
      </c>
      <c r="P12" s="9" t="s">
        <v>500</v>
      </c>
      <c r="Q12" s="9" t="n">
        <v>0.115657430128881</v>
      </c>
      <c r="R12" s="9" t="n">
        <v>0.053566606413002</v>
      </c>
      <c r="S12" s="9" t="n">
        <v>0.0354747312385127</v>
      </c>
      <c r="T12" s="9" t="s">
        <v>501</v>
      </c>
      <c r="U12" s="9" t="n">
        <v>0.00983392865918553</v>
      </c>
      <c r="V12" s="9" t="n">
        <v>0.114026635375665</v>
      </c>
      <c r="W12" s="9" t="n">
        <v>0.931604966744358</v>
      </c>
      <c r="X12" s="9" t="s">
        <v>502</v>
      </c>
      <c r="Y12" s="9" t="b">
        <f aca="false">TRUE()</f>
        <v>1</v>
      </c>
      <c r="Z12" s="9" t="n">
        <v>0</v>
      </c>
      <c r="AA12" s="9" t="n">
        <v>155607.622376502</v>
      </c>
      <c r="AB12" s="9" t="n">
        <v>81.2028077846862</v>
      </c>
      <c r="AC12" s="9" t="n">
        <v>0.287411214665705</v>
      </c>
      <c r="AD12" s="9" t="n">
        <v>38.6059404756419</v>
      </c>
      <c r="AE12" s="9" t="n">
        <v>52</v>
      </c>
      <c r="AF12" s="9" t="n">
        <v>0.91619685590184</v>
      </c>
      <c r="AG12" s="9" t="n">
        <v>-0.0169855200766767</v>
      </c>
      <c r="AH12" s="9" t="n">
        <v>0.0112358988028702</v>
      </c>
      <c r="AI12" s="9" t="n">
        <v>0.136777541535315</v>
      </c>
      <c r="AJ12" s="9" t="s">
        <v>445</v>
      </c>
      <c r="AK12" s="9" t="n">
        <v>0.907</v>
      </c>
    </row>
    <row r="13" s="3" customFormat="true" ht="13" hidden="false" customHeight="false" outlineLevel="0" collapsed="false">
      <c r="A13" s="9" t="s">
        <v>322</v>
      </c>
      <c r="B13" s="9" t="s">
        <v>503</v>
      </c>
      <c r="C13" s="9" t="n">
        <v>123</v>
      </c>
      <c r="D13" s="9" t="n">
        <v>-0.0194592373214026</v>
      </c>
      <c r="E13" s="9" t="n">
        <v>0.0442367091197084</v>
      </c>
      <c r="F13" s="9" t="n">
        <v>0.660802288697681</v>
      </c>
      <c r="G13" s="9" t="s">
        <v>504</v>
      </c>
      <c r="H13" s="9" t="n">
        <v>-0.0161355857503277</v>
      </c>
      <c r="I13" s="9" t="n">
        <v>0.0432425234353596</v>
      </c>
      <c r="J13" s="9" t="n">
        <v>0.709043035042466</v>
      </c>
      <c r="K13" s="9" t="s">
        <v>504</v>
      </c>
      <c r="L13" s="9" t="n">
        <v>-0.027814891250866</v>
      </c>
      <c r="M13" s="9" t="n">
        <v>0.0257363660340896</v>
      </c>
      <c r="N13" s="9" t="n">
        <v>0.27980291248077</v>
      </c>
      <c r="O13" s="9" t="n">
        <v>0.688163919885137</v>
      </c>
      <c r="P13" s="9" t="s">
        <v>505</v>
      </c>
      <c r="Q13" s="9" t="n">
        <v>-0.00817499277336475</v>
      </c>
      <c r="R13" s="9" t="n">
        <v>0.0424181638783625</v>
      </c>
      <c r="S13" s="9" t="n">
        <v>0.847495682091191</v>
      </c>
      <c r="T13" s="9" t="s">
        <v>506</v>
      </c>
      <c r="U13" s="9" t="n">
        <v>-0.115333065467488</v>
      </c>
      <c r="V13" s="9" t="n">
        <v>0.0829913303449839</v>
      </c>
      <c r="W13" s="9" t="n">
        <v>0.16715073456239</v>
      </c>
      <c r="X13" s="9" t="s">
        <v>507</v>
      </c>
      <c r="Y13" s="9" t="b">
        <f aca="false">TRUE()</f>
        <v>1</v>
      </c>
      <c r="Z13" s="9" t="n">
        <v>0</v>
      </c>
      <c r="AA13" s="9" t="n">
        <v>1121344.28902717</v>
      </c>
      <c r="AB13" s="9" t="n">
        <v>87.470582442392</v>
      </c>
      <c r="AC13" s="9" t="n">
        <v>0.744018537037999</v>
      </c>
      <c r="AD13" s="9" t="n">
        <v>131.410074150222</v>
      </c>
      <c r="AE13" s="9" t="n">
        <v>122</v>
      </c>
      <c r="AF13" s="9" t="n">
        <v>0.264340914417607</v>
      </c>
      <c r="AG13" s="9" t="n">
        <v>-0.00179021574513847</v>
      </c>
      <c r="AH13" s="9" t="n">
        <v>0.00753812705327583</v>
      </c>
      <c r="AI13" s="9" t="n">
        <v>0.812679769874925</v>
      </c>
      <c r="AJ13" s="9" t="s">
        <v>445</v>
      </c>
      <c r="AK13" s="9" t="n">
        <v>0.258</v>
      </c>
    </row>
    <row r="14" s="3" customFormat="true" ht="13" hidden="false" customHeight="false" outlineLevel="0" collapsed="false">
      <c r="A14" s="9" t="s">
        <v>322</v>
      </c>
      <c r="B14" s="9" t="s">
        <v>508</v>
      </c>
      <c r="C14" s="9" t="n">
        <v>40</v>
      </c>
      <c r="D14" s="9" t="n">
        <v>0.393662542214376</v>
      </c>
      <c r="E14" s="9" t="n">
        <v>0.203998921145654</v>
      </c>
      <c r="F14" s="9" t="n">
        <v>0.061131028950684</v>
      </c>
      <c r="G14" s="9" t="s">
        <v>509</v>
      </c>
      <c r="H14" s="9" t="n">
        <v>-0.0770674098272318</v>
      </c>
      <c r="I14" s="9" t="n">
        <v>0.131501440515173</v>
      </c>
      <c r="J14" s="9" t="n">
        <v>0.557836852958597</v>
      </c>
      <c r="K14" s="9" t="s">
        <v>510</v>
      </c>
      <c r="L14" s="9" t="n">
        <v>-0.000389497718322943</v>
      </c>
      <c r="M14" s="9" t="n">
        <v>0.0929820156138141</v>
      </c>
      <c r="N14" s="9" t="n">
        <v>0.996657705202554</v>
      </c>
      <c r="O14" s="9" t="n">
        <v>0.996657705202554</v>
      </c>
      <c r="P14" s="9" t="s">
        <v>511</v>
      </c>
      <c r="Q14" s="9" t="n">
        <v>-0.0523598775539633</v>
      </c>
      <c r="R14" s="9" t="n">
        <v>0.28340976304057</v>
      </c>
      <c r="S14" s="9" t="n">
        <v>0.854382734297947</v>
      </c>
      <c r="T14" s="9" t="s">
        <v>512</v>
      </c>
      <c r="U14" s="9" t="n">
        <v>0.00263169202971936</v>
      </c>
      <c r="V14" s="9" t="n">
        <v>0.279030620615567</v>
      </c>
      <c r="W14" s="9" t="n">
        <v>0.992522902846563</v>
      </c>
      <c r="X14" s="9" t="s">
        <v>513</v>
      </c>
      <c r="Y14" s="9" t="b">
        <f aca="false">TRUE()</f>
        <v>1</v>
      </c>
      <c r="Z14" s="8" t="n">
        <v>2.64241557591264E-191</v>
      </c>
      <c r="AA14" s="9" t="n">
        <v>28382.6384673657</v>
      </c>
      <c r="AB14" s="9" t="n">
        <v>22.9378810304328</v>
      </c>
      <c r="AC14" s="9" t="n">
        <v>0.068524452334334</v>
      </c>
      <c r="AD14" s="9" t="n">
        <v>42.8236872158287</v>
      </c>
      <c r="AE14" s="9" t="n">
        <v>39</v>
      </c>
      <c r="AF14" s="9" t="n">
        <v>0.31046361893428</v>
      </c>
      <c r="AG14" s="9" t="n">
        <v>-0.0392830517731479</v>
      </c>
      <c r="AH14" s="9" t="n">
        <v>0.0180951710776482</v>
      </c>
      <c r="AI14" s="9" t="n">
        <v>0.0362515077995371</v>
      </c>
      <c r="AJ14" s="9" t="s">
        <v>445</v>
      </c>
      <c r="AK14" s="9" t="n">
        <v>0.314</v>
      </c>
    </row>
    <row r="15" s="3" customFormat="true" ht="13" hidden="false" customHeight="false" outlineLevel="0" collapsed="false">
      <c r="A15" s="9" t="s">
        <v>322</v>
      </c>
      <c r="B15" s="9" t="s">
        <v>514</v>
      </c>
      <c r="C15" s="9" t="n">
        <v>81</v>
      </c>
      <c r="D15" s="9" t="n">
        <v>-0.0351869441578832</v>
      </c>
      <c r="E15" s="9" t="n">
        <v>0.060014265521385</v>
      </c>
      <c r="F15" s="9" t="n">
        <v>0.559338992714666</v>
      </c>
      <c r="G15" s="9" t="s">
        <v>515</v>
      </c>
      <c r="H15" s="9" t="n">
        <v>-0.0223984469509897</v>
      </c>
      <c r="I15" s="9" t="n">
        <v>0.0574671665967413</v>
      </c>
      <c r="J15" s="9" t="n">
        <v>0.696713457035969</v>
      </c>
      <c r="K15" s="9" t="s">
        <v>516</v>
      </c>
      <c r="L15" s="9" t="n">
        <v>-0.0179987879891678</v>
      </c>
      <c r="M15" s="9" t="n">
        <v>0.0358665969657945</v>
      </c>
      <c r="N15" s="9" t="n">
        <v>0.615789979231964</v>
      </c>
      <c r="O15" s="9" t="n">
        <v>0.803015385964764</v>
      </c>
      <c r="P15" s="9" t="s">
        <v>517</v>
      </c>
      <c r="Q15" s="9" t="n">
        <v>-0.0719359406798112</v>
      </c>
      <c r="R15" s="9" t="n">
        <v>0.0554675475105879</v>
      </c>
      <c r="S15" s="9" t="n">
        <v>0.198393171237925</v>
      </c>
      <c r="T15" s="9" t="s">
        <v>518</v>
      </c>
      <c r="U15" s="9" t="n">
        <v>-0.124925888505764</v>
      </c>
      <c r="V15" s="9" t="n">
        <v>0.0993112986768757</v>
      </c>
      <c r="W15" s="9" t="n">
        <v>0.212079211222593</v>
      </c>
      <c r="X15" s="9" t="s">
        <v>519</v>
      </c>
      <c r="Y15" s="9" t="b">
        <f aca="false">TRUE()</f>
        <v>1</v>
      </c>
      <c r="Z15" s="9" t="n">
        <v>0</v>
      </c>
      <c r="AA15" s="9" t="n">
        <v>218912.517675173</v>
      </c>
      <c r="AB15" s="9" t="n">
        <v>63.8799430118315</v>
      </c>
      <c r="AC15" s="9" t="n">
        <v>0.36200923790495</v>
      </c>
      <c r="AD15" s="9" t="n">
        <v>69.9971667916399</v>
      </c>
      <c r="AE15" s="9" t="n">
        <v>80</v>
      </c>
      <c r="AF15" s="9" t="n">
        <v>0.780262884624875</v>
      </c>
      <c r="AG15" s="9" t="n">
        <v>0.00329312817321</v>
      </c>
      <c r="AH15" s="9" t="n">
        <v>0.00921898084402678</v>
      </c>
      <c r="AI15" s="9" t="n">
        <v>0.721885775819567</v>
      </c>
      <c r="AJ15" s="9" t="s">
        <v>445</v>
      </c>
      <c r="AK15" s="9" t="n">
        <v>0.795</v>
      </c>
    </row>
    <row r="16" s="3" customFormat="true" ht="13" hidden="false" customHeight="false" outlineLevel="0" collapsed="false">
      <c r="A16" s="9" t="s">
        <v>322</v>
      </c>
      <c r="B16" s="9" t="s">
        <v>520</v>
      </c>
      <c r="C16" s="9" t="n">
        <v>50</v>
      </c>
      <c r="D16" s="9" t="n">
        <v>0.00223228017680817</v>
      </c>
      <c r="E16" s="9" t="n">
        <v>0.138594451511065</v>
      </c>
      <c r="F16" s="9" t="n">
        <v>0.987216141210607</v>
      </c>
      <c r="G16" s="9" t="s">
        <v>521</v>
      </c>
      <c r="H16" s="9" t="n">
        <v>0.0118218384236249</v>
      </c>
      <c r="I16" s="9" t="n">
        <v>0.10447883040257</v>
      </c>
      <c r="J16" s="9" t="n">
        <v>0.909911189316248</v>
      </c>
      <c r="K16" s="9" t="s">
        <v>522</v>
      </c>
      <c r="L16" s="9" t="n">
        <v>0.0365505253892236</v>
      </c>
      <c r="M16" s="9" t="n">
        <v>0.0630003505093265</v>
      </c>
      <c r="N16" s="9" t="n">
        <v>0.561804134677412</v>
      </c>
      <c r="O16" s="9" t="n">
        <v>0.803015385964764</v>
      </c>
      <c r="P16" s="9" t="s">
        <v>523</v>
      </c>
      <c r="Q16" s="9" t="n">
        <v>0.118462096260954</v>
      </c>
      <c r="R16" s="9" t="n">
        <v>0.14342692358844</v>
      </c>
      <c r="S16" s="9" t="n">
        <v>0.412841384824841</v>
      </c>
      <c r="T16" s="9" t="s">
        <v>524</v>
      </c>
      <c r="U16" s="9" t="n">
        <v>0.215650893339213</v>
      </c>
      <c r="V16" s="9" t="n">
        <v>0.21365504667792</v>
      </c>
      <c r="W16" s="9" t="n">
        <v>0.317769332257902</v>
      </c>
      <c r="X16" s="9" t="s">
        <v>525</v>
      </c>
      <c r="Y16" s="9" t="b">
        <f aca="false">TRUE()</f>
        <v>1</v>
      </c>
      <c r="Z16" s="9" t="n">
        <v>0</v>
      </c>
      <c r="AA16" s="9" t="n">
        <v>59577.6682551588</v>
      </c>
      <c r="AB16" s="9" t="n">
        <v>37.5620002799795</v>
      </c>
      <c r="AC16" s="9" t="n">
        <v>0.133766626621762</v>
      </c>
      <c r="AD16" s="9" t="n">
        <v>58.0391020134865</v>
      </c>
      <c r="AE16" s="9" t="n">
        <v>49</v>
      </c>
      <c r="AF16" s="9" t="n">
        <v>0.176513280180498</v>
      </c>
      <c r="AG16" s="9" t="n">
        <v>0.00432602966309492</v>
      </c>
      <c r="AH16" s="9" t="n">
        <v>0.0151358949045108</v>
      </c>
      <c r="AI16" s="9" t="n">
        <v>0.776251495197032</v>
      </c>
      <c r="AJ16" s="9" t="s">
        <v>526</v>
      </c>
      <c r="AK16" s="9" t="n">
        <v>0.022</v>
      </c>
    </row>
    <row r="17" s="3" customFormat="true" ht="13" hidden="false" customHeight="false" outlineLevel="0" collapsed="false">
      <c r="A17" s="9" t="s">
        <v>322</v>
      </c>
      <c r="B17" s="9" t="s">
        <v>527</v>
      </c>
      <c r="C17" s="9" t="n">
        <v>55</v>
      </c>
      <c r="D17" s="9" t="n">
        <v>0.0888976117065252</v>
      </c>
      <c r="E17" s="9" t="n">
        <v>0.0869601268740288</v>
      </c>
      <c r="F17" s="9" t="n">
        <v>0.311291974795933</v>
      </c>
      <c r="G17" s="9" t="s">
        <v>528</v>
      </c>
      <c r="H17" s="9" t="n">
        <v>0.0898205475349507</v>
      </c>
      <c r="I17" s="9" t="n">
        <v>0.0750301682454318</v>
      </c>
      <c r="J17" s="9" t="n">
        <v>0.231257539011507</v>
      </c>
      <c r="K17" s="9" t="s">
        <v>529</v>
      </c>
      <c r="L17" s="9" t="n">
        <v>0.0527989881730001</v>
      </c>
      <c r="M17" s="9" t="n">
        <v>0.0450020672966302</v>
      </c>
      <c r="N17" s="9" t="n">
        <v>0.240692780776098</v>
      </c>
      <c r="O17" s="9" t="n">
        <v>0.625801230017855</v>
      </c>
      <c r="P17" s="9" t="s">
        <v>530</v>
      </c>
      <c r="Q17" s="9" t="n">
        <v>0.0803579448262262</v>
      </c>
      <c r="R17" s="9" t="n">
        <v>0.0747783106106072</v>
      </c>
      <c r="S17" s="9" t="n">
        <v>0.287325174271234</v>
      </c>
      <c r="T17" s="9" t="s">
        <v>531</v>
      </c>
      <c r="U17" s="9" t="n">
        <v>-0.0409553241896192</v>
      </c>
      <c r="V17" s="9" t="n">
        <v>0.139194897502937</v>
      </c>
      <c r="W17" s="9" t="n">
        <v>0.769710174750834</v>
      </c>
      <c r="X17" s="9" t="s">
        <v>532</v>
      </c>
      <c r="Y17" s="9" t="b">
        <f aca="false">TRUE()</f>
        <v>1</v>
      </c>
      <c r="Z17" s="9" t="n">
        <v>0</v>
      </c>
      <c r="AA17" s="9" t="n">
        <v>139033.430120332</v>
      </c>
      <c r="AB17" s="9" t="n">
        <v>70.4017319852788</v>
      </c>
      <c r="AC17" s="9" t="n">
        <v>0.264907725272865</v>
      </c>
      <c r="AD17" s="9" t="n">
        <v>70.4669231424278</v>
      </c>
      <c r="AE17" s="9" t="n">
        <v>54</v>
      </c>
      <c r="AF17" s="9" t="n">
        <v>0.0655353439951295</v>
      </c>
      <c r="AG17" s="9" t="n">
        <v>-0.00671322495239277</v>
      </c>
      <c r="AH17" s="9" t="n">
        <v>0.0129951462049816</v>
      </c>
      <c r="AI17" s="9" t="n">
        <v>0.607588004845063</v>
      </c>
      <c r="AJ17" s="9" t="s">
        <v>445</v>
      </c>
      <c r="AK17" s="9" t="n">
        <v>0.086</v>
      </c>
    </row>
    <row r="18" s="3" customFormat="true" ht="13" hidden="false" customHeight="false" outlineLevel="0" collapsed="false">
      <c r="A18" s="9" t="s">
        <v>322</v>
      </c>
      <c r="B18" s="9" t="s">
        <v>533</v>
      </c>
      <c r="C18" s="9" t="n">
        <v>51</v>
      </c>
      <c r="D18" s="9" t="n">
        <v>0.308723727572048</v>
      </c>
      <c r="E18" s="9" t="n">
        <v>0.200333603042881</v>
      </c>
      <c r="F18" s="9" t="n">
        <v>0.129738905057485</v>
      </c>
      <c r="G18" s="9" t="s">
        <v>534</v>
      </c>
      <c r="H18" s="9" t="n">
        <v>0.0428421012379241</v>
      </c>
      <c r="I18" s="9" t="n">
        <v>0.10306501048142</v>
      </c>
      <c r="J18" s="9" t="n">
        <v>0.677643910530031</v>
      </c>
      <c r="K18" s="9" t="s">
        <v>535</v>
      </c>
      <c r="L18" s="9" t="n">
        <v>-0.0448079719803287</v>
      </c>
      <c r="M18" s="9" t="n">
        <v>0.068680106660137</v>
      </c>
      <c r="N18" s="9" t="n">
        <v>0.514133112927457</v>
      </c>
      <c r="O18" s="9" t="n">
        <v>0.800559366025735</v>
      </c>
      <c r="P18" s="9" t="s">
        <v>536</v>
      </c>
      <c r="Q18" s="9" t="n">
        <v>0.147502492038334</v>
      </c>
      <c r="R18" s="9" t="n">
        <v>0.166722801861664</v>
      </c>
      <c r="S18" s="9" t="n">
        <v>0.380544117439295</v>
      </c>
      <c r="T18" s="9" t="s">
        <v>537</v>
      </c>
      <c r="U18" s="9" t="n">
        <v>-0.0586743276734318</v>
      </c>
      <c r="V18" s="9" t="n">
        <v>0.22092766075431</v>
      </c>
      <c r="W18" s="9" t="n">
        <v>0.791653430940191</v>
      </c>
      <c r="X18" s="9" t="s">
        <v>538</v>
      </c>
      <c r="Y18" s="9" t="b">
        <f aca="false">TRUE()</f>
        <v>1</v>
      </c>
      <c r="Z18" s="9" t="n">
        <v>0</v>
      </c>
      <c r="AA18" s="9" t="n">
        <v>50066.6253655545</v>
      </c>
      <c r="AB18" s="9" t="n">
        <v>30.8380505125492</v>
      </c>
      <c r="AC18" s="9" t="n">
        <v>0.114864553631665</v>
      </c>
      <c r="AD18" s="9" t="n">
        <v>67.213072454188</v>
      </c>
      <c r="AE18" s="9" t="n">
        <v>50</v>
      </c>
      <c r="AF18" s="9" t="n">
        <v>0.0525190291899864</v>
      </c>
      <c r="AG18" s="9" t="n">
        <v>-0.0365177067360465</v>
      </c>
      <c r="AH18" s="9" t="n">
        <v>0.0190782259793957</v>
      </c>
      <c r="AI18" s="9" t="n">
        <v>0.0614565221733342</v>
      </c>
      <c r="AJ18" s="9" t="s">
        <v>539</v>
      </c>
      <c r="AK18" s="9" t="n">
        <v>0.008</v>
      </c>
    </row>
    <row r="19" s="3" customFormat="true" ht="13" hidden="false" customHeight="false" outlineLevel="0" collapsed="false">
      <c r="A19" s="9" t="s">
        <v>322</v>
      </c>
      <c r="B19" s="9" t="s">
        <v>540</v>
      </c>
      <c r="C19" s="9" t="n">
        <v>77</v>
      </c>
      <c r="D19" s="9" t="n">
        <v>-0.0550834134131425</v>
      </c>
      <c r="E19" s="9" t="n">
        <v>0.0580396778822994</v>
      </c>
      <c r="F19" s="9" t="n">
        <v>0.34563586692758</v>
      </c>
      <c r="G19" s="9" t="s">
        <v>541</v>
      </c>
      <c r="H19" s="9" t="n">
        <v>-0.0203663170195692</v>
      </c>
      <c r="I19" s="9" t="n">
        <v>0.0526971852759011</v>
      </c>
      <c r="J19" s="9" t="n">
        <v>0.69914249260302</v>
      </c>
      <c r="K19" s="9" t="s">
        <v>542</v>
      </c>
      <c r="L19" s="9" t="n">
        <v>0.0161088237334589</v>
      </c>
      <c r="M19" s="9" t="n">
        <v>0.0340260552578389</v>
      </c>
      <c r="N19" s="9" t="n">
        <v>0.635909189765057</v>
      </c>
      <c r="O19" s="9" t="n">
        <v>0.803718559286391</v>
      </c>
      <c r="P19" s="9" t="s">
        <v>543</v>
      </c>
      <c r="Q19" s="9" t="n">
        <v>-0.0192373943044402</v>
      </c>
      <c r="R19" s="9" t="n">
        <v>0.0505536386266101</v>
      </c>
      <c r="S19" s="9" t="n">
        <v>0.704610361891499</v>
      </c>
      <c r="T19" s="9" t="s">
        <v>544</v>
      </c>
      <c r="U19" s="9" t="n">
        <v>0.0112366202385106</v>
      </c>
      <c r="V19" s="9" t="n">
        <v>0.100016208819408</v>
      </c>
      <c r="W19" s="9" t="n">
        <v>0.910843704481891</v>
      </c>
      <c r="X19" s="9" t="s">
        <v>545</v>
      </c>
      <c r="Y19" s="9" t="b">
        <f aca="false">TRUE()</f>
        <v>1</v>
      </c>
      <c r="Z19" s="9" t="n">
        <v>0</v>
      </c>
      <c r="AA19" s="9" t="n">
        <v>399977.51913799</v>
      </c>
      <c r="AB19" s="9" t="n">
        <v>96.9352037607088</v>
      </c>
      <c r="AC19" s="9" t="n">
        <v>0.509020058981543</v>
      </c>
      <c r="AD19" s="9" t="n">
        <v>70.830175435439</v>
      </c>
      <c r="AE19" s="9" t="n">
        <v>76</v>
      </c>
      <c r="AF19" s="9" t="n">
        <v>0.64610003165105</v>
      </c>
      <c r="AG19" s="9" t="n">
        <v>0.0166556600927411</v>
      </c>
      <c r="AH19" s="9" t="n">
        <v>0.0110003640329746</v>
      </c>
      <c r="AI19" s="9" t="n">
        <v>0.134203336288799</v>
      </c>
      <c r="AJ19" s="9" t="s">
        <v>445</v>
      </c>
      <c r="AK19" s="9" t="n">
        <v>0.676</v>
      </c>
    </row>
    <row r="20" s="3" customFormat="true" ht="13" hidden="false" customHeight="false" outlineLevel="0" collapsed="false">
      <c r="A20" s="9" t="s">
        <v>322</v>
      </c>
      <c r="B20" s="9" t="s">
        <v>546</v>
      </c>
      <c r="C20" s="9" t="n">
        <v>75</v>
      </c>
      <c r="D20" s="9" t="n">
        <v>0.115705223999363</v>
      </c>
      <c r="E20" s="9" t="n">
        <v>0.111569215480859</v>
      </c>
      <c r="F20" s="9" t="n">
        <v>0.303125756119939</v>
      </c>
      <c r="G20" s="9" t="s">
        <v>547</v>
      </c>
      <c r="H20" s="9" t="n">
        <v>0.094409742242348</v>
      </c>
      <c r="I20" s="9" t="n">
        <v>0.0895435149608924</v>
      </c>
      <c r="J20" s="9" t="n">
        <v>0.29172507010613</v>
      </c>
      <c r="K20" s="9" t="s">
        <v>548</v>
      </c>
      <c r="L20" s="9" t="n">
        <v>-0.00704992846591708</v>
      </c>
      <c r="M20" s="9" t="n">
        <v>0.0518537508412044</v>
      </c>
      <c r="N20" s="9" t="n">
        <v>0.89185454152407</v>
      </c>
      <c r="O20" s="9" t="n">
        <v>0.92957329290734</v>
      </c>
      <c r="P20" s="9" t="s">
        <v>549</v>
      </c>
      <c r="Q20" s="9" t="n">
        <v>0.103518894108801</v>
      </c>
      <c r="R20" s="9" t="n">
        <v>0.0947507661216832</v>
      </c>
      <c r="S20" s="9" t="n">
        <v>0.278140428497834</v>
      </c>
      <c r="T20" s="9" t="s">
        <v>550</v>
      </c>
      <c r="U20" s="9" t="n">
        <v>-0.426304639844763</v>
      </c>
      <c r="V20" s="9" t="n">
        <v>0.1766872375491</v>
      </c>
      <c r="W20" s="9" t="n">
        <v>0.0183094381833133</v>
      </c>
      <c r="X20" s="9" t="s">
        <v>551</v>
      </c>
      <c r="Y20" s="9" t="b">
        <f aca="false">TRUE()</f>
        <v>1</v>
      </c>
      <c r="Z20" s="9" t="n">
        <v>0</v>
      </c>
      <c r="AA20" s="9" t="n">
        <v>92555.5926581016</v>
      </c>
      <c r="AB20" s="9" t="n">
        <v>36.7193977901489</v>
      </c>
      <c r="AC20" s="9" t="n">
        <v>0.193484918079036</v>
      </c>
      <c r="AD20" s="9" t="n">
        <v>92.468788450202</v>
      </c>
      <c r="AE20" s="9" t="n">
        <v>74</v>
      </c>
      <c r="AF20" s="9" t="n">
        <v>0.0719655939833215</v>
      </c>
      <c r="AG20" s="9" t="n">
        <v>-0.0154818799588399</v>
      </c>
      <c r="AH20" s="9" t="n">
        <v>0.0120424391566258</v>
      </c>
      <c r="AI20" s="9" t="n">
        <v>0.202642621829763</v>
      </c>
      <c r="AJ20" s="9" t="s">
        <v>552</v>
      </c>
      <c r="AK20" s="9" t="n">
        <v>0.007</v>
      </c>
    </row>
    <row r="21" s="3" customFormat="true" ht="13" hidden="false" customHeight="false" outlineLevel="0" collapsed="false">
      <c r="A21" s="9" t="s">
        <v>322</v>
      </c>
      <c r="B21" s="9" t="s">
        <v>553</v>
      </c>
      <c r="C21" s="9" t="n">
        <v>34</v>
      </c>
      <c r="D21" s="9" t="n">
        <v>-0.0671502682172338</v>
      </c>
      <c r="E21" s="9" t="n">
        <v>0.192040308673362</v>
      </c>
      <c r="F21" s="9" t="n">
        <v>0.72887905307289</v>
      </c>
      <c r="G21" s="9" t="s">
        <v>554</v>
      </c>
      <c r="H21" s="9" t="n">
        <v>0.0731873813589412</v>
      </c>
      <c r="I21" s="9" t="n">
        <v>0.124003762563712</v>
      </c>
      <c r="J21" s="9" t="n">
        <v>0.555054622279156</v>
      </c>
      <c r="K21" s="9" t="s">
        <v>555</v>
      </c>
      <c r="L21" s="9" t="n">
        <v>0.11195366718601</v>
      </c>
      <c r="M21" s="9" t="n">
        <v>0.0851723785435696</v>
      </c>
      <c r="N21" s="9" t="n">
        <v>0.188699417182899</v>
      </c>
      <c r="O21" s="9" t="n">
        <v>0.543617102016308</v>
      </c>
      <c r="P21" s="9" t="s">
        <v>556</v>
      </c>
      <c r="Q21" s="9" t="n">
        <v>0.0199191333854254</v>
      </c>
      <c r="R21" s="9" t="n">
        <v>0.148812625027777</v>
      </c>
      <c r="S21" s="9" t="n">
        <v>0.894331190541181</v>
      </c>
      <c r="T21" s="9" t="s">
        <v>557</v>
      </c>
      <c r="U21" s="9" t="n">
        <v>0.172618914483617</v>
      </c>
      <c r="V21" s="9" t="n">
        <v>0.227456779404734</v>
      </c>
      <c r="W21" s="9" t="n">
        <v>0.453294057569199</v>
      </c>
      <c r="X21" s="9" t="s">
        <v>558</v>
      </c>
      <c r="Y21" s="9" t="b">
        <f aca="false">TRUE()</f>
        <v>1</v>
      </c>
      <c r="Z21" s="8" t="n">
        <v>1.50473907477871E-227</v>
      </c>
      <c r="AA21" s="9" t="n">
        <v>32024.9131680559</v>
      </c>
      <c r="AB21" s="9" t="n">
        <v>31.9942272328564</v>
      </c>
      <c r="AC21" s="9" t="n">
        <v>0.0766443363207866</v>
      </c>
      <c r="AD21" s="9" t="n">
        <v>25.2960967886672</v>
      </c>
      <c r="AE21" s="9" t="n">
        <v>33</v>
      </c>
      <c r="AF21" s="9" t="n">
        <v>0.829000852019963</v>
      </c>
      <c r="AG21" s="9" t="n">
        <v>0.0207248623093662</v>
      </c>
      <c r="AH21" s="9" t="n">
        <v>0.0199166722026701</v>
      </c>
      <c r="AI21" s="9" t="n">
        <v>0.305869801738552</v>
      </c>
      <c r="AJ21" s="9" t="s">
        <v>445</v>
      </c>
      <c r="AK21" s="9" t="n">
        <v>0.819</v>
      </c>
    </row>
    <row r="22" s="3" customFormat="true" ht="13" hidden="false" customHeight="false" outlineLevel="0" collapsed="false">
      <c r="A22" s="9" t="s">
        <v>322</v>
      </c>
      <c r="B22" s="9" t="s">
        <v>559</v>
      </c>
      <c r="C22" s="9" t="n">
        <v>106</v>
      </c>
      <c r="D22" s="9" t="n">
        <v>-0.0683949094338623</v>
      </c>
      <c r="E22" s="9" t="n">
        <v>0.0518633956583633</v>
      </c>
      <c r="F22" s="9" t="n">
        <v>0.19014893532306</v>
      </c>
      <c r="G22" s="9" t="s">
        <v>560</v>
      </c>
      <c r="H22" s="9" t="n">
        <v>-0.0253076176143509</v>
      </c>
      <c r="I22" s="9" t="n">
        <v>0.0488222303823393</v>
      </c>
      <c r="J22" s="9" t="n">
        <v>0.604205313350567</v>
      </c>
      <c r="K22" s="9" t="s">
        <v>561</v>
      </c>
      <c r="L22" s="9" t="n">
        <v>-0.0262978387492386</v>
      </c>
      <c r="M22" s="9" t="n">
        <v>0.0323660129661648</v>
      </c>
      <c r="N22" s="9" t="n">
        <v>0.41649675499943</v>
      </c>
      <c r="O22" s="9" t="n">
        <v>0.760816084394635</v>
      </c>
      <c r="P22" s="9" t="s">
        <v>562</v>
      </c>
      <c r="Q22" s="9" t="n">
        <v>-0.0370294602510246</v>
      </c>
      <c r="R22" s="9" t="n">
        <v>0.050971485190571</v>
      </c>
      <c r="S22" s="9" t="n">
        <v>0.46916464170465</v>
      </c>
      <c r="T22" s="9" t="s">
        <v>563</v>
      </c>
      <c r="U22" s="9" t="n">
        <v>0.0893584270636807</v>
      </c>
      <c r="V22" s="9" t="n">
        <v>0.0940700639177208</v>
      </c>
      <c r="W22" s="9" t="n">
        <v>0.344337521380562</v>
      </c>
      <c r="X22" s="9" t="s">
        <v>564</v>
      </c>
      <c r="Y22" s="9" t="b">
        <f aca="false">TRUE()</f>
        <v>1</v>
      </c>
      <c r="Z22" s="9" t="n">
        <v>0</v>
      </c>
      <c r="AA22" s="9" t="n">
        <v>406465.352565269</v>
      </c>
      <c r="AB22" s="9" t="n">
        <v>70.5303808567167</v>
      </c>
      <c r="AC22" s="9" t="n">
        <v>0.513040676648527</v>
      </c>
      <c r="AD22" s="9" t="n">
        <v>112.66217394589</v>
      </c>
      <c r="AE22" s="9" t="n">
        <v>105</v>
      </c>
      <c r="AF22" s="9" t="n">
        <v>0.28700611279623</v>
      </c>
      <c r="AG22" s="9" t="n">
        <v>0.00838564033958087</v>
      </c>
      <c r="AH22" s="9" t="n">
        <v>0.00788583385029029</v>
      </c>
      <c r="AI22" s="9" t="n">
        <v>0.290072398517861</v>
      </c>
      <c r="AJ22" s="9" t="s">
        <v>445</v>
      </c>
      <c r="AK22" s="9" t="n">
        <v>0.309</v>
      </c>
    </row>
    <row r="23" s="3" customFormat="true" ht="13" hidden="false" customHeight="false" outlineLevel="0" collapsed="false">
      <c r="A23" s="9" t="s">
        <v>322</v>
      </c>
      <c r="B23" s="9" t="s">
        <v>565</v>
      </c>
      <c r="C23" s="9" t="n">
        <v>63</v>
      </c>
      <c r="D23" s="9" t="n">
        <v>-0.1120273489493</v>
      </c>
      <c r="E23" s="9" t="n">
        <v>0.164686311956239</v>
      </c>
      <c r="F23" s="9" t="n">
        <v>0.498921903208111</v>
      </c>
      <c r="G23" s="9" t="s">
        <v>566</v>
      </c>
      <c r="H23" s="9" t="n">
        <v>-0.0212485352039196</v>
      </c>
      <c r="I23" s="9" t="n">
        <v>0.0957261338805832</v>
      </c>
      <c r="J23" s="9" t="n">
        <v>0.824335568032942</v>
      </c>
      <c r="K23" s="9" t="s">
        <v>567</v>
      </c>
      <c r="L23" s="9" t="n">
        <v>-0.0425353937758253</v>
      </c>
      <c r="M23" s="9" t="n">
        <v>0.0802787782321552</v>
      </c>
      <c r="N23" s="9" t="n">
        <v>0.596218672142897</v>
      </c>
      <c r="O23" s="9" t="n">
        <v>0.803015385964764</v>
      </c>
      <c r="P23" s="9" t="s">
        <v>568</v>
      </c>
      <c r="Q23" s="9" t="n">
        <v>0.0594569947303625</v>
      </c>
      <c r="R23" s="9" t="n">
        <v>0.133146448692605</v>
      </c>
      <c r="S23" s="9" t="n">
        <v>0.656753457785947</v>
      </c>
      <c r="T23" s="9" t="s">
        <v>569</v>
      </c>
      <c r="U23" s="9" t="n">
        <v>0.172714419201148</v>
      </c>
      <c r="V23" s="9" t="n">
        <v>0.198281332673158</v>
      </c>
      <c r="W23" s="9" t="n">
        <v>0.387083209452965</v>
      </c>
      <c r="X23" s="9" t="s">
        <v>570</v>
      </c>
      <c r="Y23" s="9" t="b">
        <f aca="false">TRUE()</f>
        <v>1</v>
      </c>
      <c r="Z23" s="9" t="n">
        <v>0</v>
      </c>
      <c r="AA23" s="9" t="n">
        <v>61032.4356003001</v>
      </c>
      <c r="AB23" s="9" t="n">
        <v>30.4611186782227</v>
      </c>
      <c r="AC23" s="9" t="n">
        <v>0.136586851664667</v>
      </c>
      <c r="AD23" s="9" t="n">
        <v>108.933532243344</v>
      </c>
      <c r="AE23" s="9" t="n">
        <v>62</v>
      </c>
      <c r="AF23" s="9" t="n">
        <v>0.000216187806645208</v>
      </c>
      <c r="AG23" s="9" t="n">
        <v>0.00810056026669668</v>
      </c>
      <c r="AH23" s="9" t="n">
        <v>0.0167292104335268</v>
      </c>
      <c r="AI23" s="9" t="n">
        <v>0.629966221328521</v>
      </c>
      <c r="AJ23" s="9" t="s">
        <v>445</v>
      </c>
      <c r="AK23" s="9" t="s">
        <v>489</v>
      </c>
    </row>
    <row r="24" s="3" customFormat="true" ht="13" hidden="false" customHeight="false" outlineLevel="0" collapsed="false">
      <c r="A24" s="9" t="s">
        <v>322</v>
      </c>
      <c r="B24" s="9" t="s">
        <v>571</v>
      </c>
      <c r="C24" s="9" t="n">
        <v>40</v>
      </c>
      <c r="D24" s="9" t="n">
        <v>-0.0651252271111633</v>
      </c>
      <c r="E24" s="9" t="n">
        <v>0.11834213200799</v>
      </c>
      <c r="F24" s="9" t="n">
        <v>0.585325276701786</v>
      </c>
      <c r="G24" s="9" t="s">
        <v>572</v>
      </c>
      <c r="H24" s="9" t="n">
        <v>0.0109618673757641</v>
      </c>
      <c r="I24" s="9" t="n">
        <v>0.110876971507633</v>
      </c>
      <c r="J24" s="9" t="n">
        <v>0.921245347049679</v>
      </c>
      <c r="K24" s="9" t="s">
        <v>502</v>
      </c>
      <c r="L24" s="9" t="n">
        <v>-0.0476300768300055</v>
      </c>
      <c r="M24" s="9" t="n">
        <v>0.0709991080406043</v>
      </c>
      <c r="N24" s="9" t="n">
        <v>0.502313173194635</v>
      </c>
      <c r="O24" s="9" t="n">
        <v>0.800559366025735</v>
      </c>
      <c r="P24" s="9" t="s">
        <v>573</v>
      </c>
      <c r="Q24" s="9" t="n">
        <v>0.00634991738502988</v>
      </c>
      <c r="R24" s="9" t="n">
        <v>0.107347685906155</v>
      </c>
      <c r="S24" s="9" t="n">
        <v>0.953132464125938</v>
      </c>
      <c r="T24" s="9" t="s">
        <v>522</v>
      </c>
      <c r="U24" s="9" t="n">
        <v>-0.0581175827357758</v>
      </c>
      <c r="V24" s="9" t="n">
        <v>0.184693231714109</v>
      </c>
      <c r="W24" s="9" t="n">
        <v>0.754688920222001</v>
      </c>
      <c r="X24" s="9" t="s">
        <v>574</v>
      </c>
      <c r="Y24" s="9" t="b">
        <f aca="false">TRUE()</f>
        <v>1</v>
      </c>
      <c r="Z24" s="9" t="n">
        <v>0</v>
      </c>
      <c r="AA24" s="9" t="n">
        <v>51954.918467408</v>
      </c>
      <c r="AB24" s="9" t="n">
        <v>42.5595545726619</v>
      </c>
      <c r="AC24" s="9" t="n">
        <v>0.118682660720981</v>
      </c>
      <c r="AD24" s="9" t="n">
        <v>29.0943652083388</v>
      </c>
      <c r="AE24" s="9" t="n">
        <v>39</v>
      </c>
      <c r="AF24" s="9" t="n">
        <v>0.876241581125715</v>
      </c>
      <c r="AG24" s="9" t="n">
        <v>0.00280614688972017</v>
      </c>
      <c r="AH24" s="9" t="n">
        <v>0.0151859976775888</v>
      </c>
      <c r="AI24" s="9" t="n">
        <v>0.854380249509134</v>
      </c>
      <c r="AJ24" s="9" t="s">
        <v>445</v>
      </c>
      <c r="AK24" s="9" t="n">
        <v>0.895</v>
      </c>
    </row>
    <row r="25" s="3" customFormat="true" ht="13" hidden="false" customHeight="false" outlineLevel="0" collapsed="false">
      <c r="A25" s="9" t="s">
        <v>322</v>
      </c>
      <c r="B25" s="9" t="s">
        <v>575</v>
      </c>
      <c r="C25" s="9" t="n">
        <v>41</v>
      </c>
      <c r="D25" s="9" t="n">
        <v>0.240210058009259</v>
      </c>
      <c r="E25" s="9" t="n">
        <v>0.179144911605827</v>
      </c>
      <c r="F25" s="9" t="n">
        <v>0.187720598896001</v>
      </c>
      <c r="G25" s="9" t="s">
        <v>576</v>
      </c>
      <c r="H25" s="9" t="n">
        <v>-0.00151570109401366</v>
      </c>
      <c r="I25" s="9" t="n">
        <v>0.118653157137795</v>
      </c>
      <c r="J25" s="9" t="n">
        <v>0.989807927229669</v>
      </c>
      <c r="K25" s="9" t="s">
        <v>577</v>
      </c>
      <c r="L25" s="9" t="n">
        <v>0.0627520840838931</v>
      </c>
      <c r="M25" s="9" t="n">
        <v>0.0913068956862611</v>
      </c>
      <c r="N25" s="9" t="n">
        <v>0.491915402364403</v>
      </c>
      <c r="O25" s="9" t="n">
        <v>0.800559366025735</v>
      </c>
      <c r="P25" s="9" t="s">
        <v>578</v>
      </c>
      <c r="Q25" s="9" t="n">
        <v>0.0218479890034837</v>
      </c>
      <c r="R25" s="9" t="n">
        <v>0.169546825033288</v>
      </c>
      <c r="S25" s="9" t="n">
        <v>0.898113325034354</v>
      </c>
      <c r="T25" s="9" t="s">
        <v>579</v>
      </c>
      <c r="U25" s="9" t="n">
        <v>-0.0734196176740811</v>
      </c>
      <c r="V25" s="9" t="n">
        <v>0.227539774230376</v>
      </c>
      <c r="W25" s="9" t="n">
        <v>0.74862792003945</v>
      </c>
      <c r="X25" s="9" t="s">
        <v>580</v>
      </c>
      <c r="Y25" s="9" t="b">
        <f aca="false">TRUE()</f>
        <v>1</v>
      </c>
      <c r="Z25" s="8" t="n">
        <v>4.16995554959429E-265</v>
      </c>
      <c r="AA25" s="9" t="n">
        <v>38174.776967462</v>
      </c>
      <c r="AB25" s="9" t="n">
        <v>31.0048308539205</v>
      </c>
      <c r="AC25" s="9" t="n">
        <v>0.0900378490449483</v>
      </c>
      <c r="AD25" s="9" t="n">
        <v>56.8033494228149</v>
      </c>
      <c r="AE25" s="9" t="n">
        <v>40</v>
      </c>
      <c r="AF25" s="9" t="n">
        <v>0.0411000702287255</v>
      </c>
      <c r="AG25" s="9" t="n">
        <v>-0.0193000402635472</v>
      </c>
      <c r="AH25" s="9" t="n">
        <v>0.0167863567290144</v>
      </c>
      <c r="AI25" s="9" t="n">
        <v>0.257250556065989</v>
      </c>
      <c r="AJ25" s="9" t="s">
        <v>445</v>
      </c>
      <c r="AK25" s="9" t="n">
        <v>0.045</v>
      </c>
    </row>
    <row r="26" s="3" customFormat="true" ht="13" hidden="false" customHeight="false" outlineLevel="0" collapsed="false">
      <c r="A26" s="9" t="s">
        <v>322</v>
      </c>
      <c r="B26" s="9" t="s">
        <v>581</v>
      </c>
      <c r="C26" s="9" t="n">
        <v>57</v>
      </c>
      <c r="D26" s="9" t="n">
        <v>0.0978993071374917</v>
      </c>
      <c r="E26" s="9" t="n">
        <v>0.148995552057993</v>
      </c>
      <c r="F26" s="9" t="n">
        <v>0.513881327885718</v>
      </c>
      <c r="G26" s="9" t="s">
        <v>582</v>
      </c>
      <c r="H26" s="9" t="n">
        <v>-0.124816579286943</v>
      </c>
      <c r="I26" s="9" t="n">
        <v>0.106058081356863</v>
      </c>
      <c r="J26" s="9" t="n">
        <v>0.239247378635383</v>
      </c>
      <c r="K26" s="9" t="s">
        <v>583</v>
      </c>
      <c r="L26" s="9" t="n">
        <v>-0.0086574661508704</v>
      </c>
      <c r="M26" s="9" t="n">
        <v>0.0681606306082199</v>
      </c>
      <c r="N26" s="9" t="n">
        <v>0.89892801951479</v>
      </c>
      <c r="O26" s="9" t="n">
        <v>0.92957329290734</v>
      </c>
      <c r="P26" s="9" t="s">
        <v>584</v>
      </c>
      <c r="Q26" s="9" t="n">
        <v>-0.184584933335448</v>
      </c>
      <c r="R26" s="9" t="n">
        <v>0.162526981439405</v>
      </c>
      <c r="S26" s="9" t="n">
        <v>0.260911634325112</v>
      </c>
      <c r="T26" s="9" t="s">
        <v>585</v>
      </c>
      <c r="U26" s="9" t="n">
        <v>-0.116944070053003</v>
      </c>
      <c r="V26" s="9" t="n">
        <v>0.223008756152703</v>
      </c>
      <c r="W26" s="9" t="n">
        <v>0.602075368363078</v>
      </c>
      <c r="X26" s="9" t="s">
        <v>586</v>
      </c>
      <c r="Y26" s="9" t="b">
        <f aca="false">TRUE()</f>
        <v>1</v>
      </c>
      <c r="Z26" s="9" t="n">
        <v>0</v>
      </c>
      <c r="AA26" s="9" t="n">
        <v>57720.0910816503</v>
      </c>
      <c r="AB26" s="9" t="n">
        <v>32.1955019475205</v>
      </c>
      <c r="AC26" s="9" t="n">
        <v>0.130138616586423</v>
      </c>
      <c r="AD26" s="9" t="n">
        <v>54.2433443210422</v>
      </c>
      <c r="AE26" s="9" t="n">
        <v>56</v>
      </c>
      <c r="AF26" s="9" t="n">
        <v>0.541630977331599</v>
      </c>
      <c r="AG26" s="9" t="n">
        <v>-0.0125534008615807</v>
      </c>
      <c r="AH26" s="9" t="n">
        <v>0.0156086716935449</v>
      </c>
      <c r="AI26" s="9" t="n">
        <v>0.424710674670727</v>
      </c>
      <c r="AJ26" s="9" t="s">
        <v>445</v>
      </c>
      <c r="AK26" s="9" t="n">
        <v>0.541</v>
      </c>
    </row>
    <row r="27" s="3" customFormat="true" ht="13" hidden="false" customHeight="false" outlineLevel="0" collapsed="false">
      <c r="A27" s="9" t="s">
        <v>322</v>
      </c>
      <c r="B27" s="9" t="s">
        <v>587</v>
      </c>
      <c r="C27" s="9" t="n">
        <v>45</v>
      </c>
      <c r="D27" s="9" t="n">
        <v>-0.0668505447603563</v>
      </c>
      <c r="E27" s="9" t="n">
        <v>0.0923341471539197</v>
      </c>
      <c r="F27" s="9" t="n">
        <v>0.472982415194356</v>
      </c>
      <c r="G27" s="9" t="s">
        <v>588</v>
      </c>
      <c r="H27" s="9" t="n">
        <v>0.0114076679804947</v>
      </c>
      <c r="I27" s="9" t="n">
        <v>0.0913549997683817</v>
      </c>
      <c r="J27" s="9" t="n">
        <v>0.900625003028217</v>
      </c>
      <c r="K27" s="9" t="s">
        <v>589</v>
      </c>
      <c r="L27" s="9" t="n">
        <v>0.020000813367995</v>
      </c>
      <c r="M27" s="9" t="n">
        <v>0.0550228493995104</v>
      </c>
      <c r="N27" s="9" t="n">
        <v>0.716231309603885</v>
      </c>
      <c r="O27" s="9" t="n">
        <v>0.846455184077319</v>
      </c>
      <c r="P27" s="9" t="s">
        <v>590</v>
      </c>
      <c r="Q27" s="9" t="n">
        <v>0.0115920768293272</v>
      </c>
      <c r="R27" s="9" t="n">
        <v>0.0810163253145562</v>
      </c>
      <c r="S27" s="9" t="n">
        <v>0.886877713152272</v>
      </c>
      <c r="T27" s="9" t="s">
        <v>591</v>
      </c>
      <c r="U27" s="9" t="n">
        <v>0.018688519470043</v>
      </c>
      <c r="V27" s="9" t="n">
        <v>0.131226954253322</v>
      </c>
      <c r="W27" s="9" t="n">
        <v>0.887403362642673</v>
      </c>
      <c r="X27" s="9" t="s">
        <v>592</v>
      </c>
      <c r="Y27" s="9" t="b">
        <f aca="false">TRUE()</f>
        <v>1</v>
      </c>
      <c r="Z27" s="9" t="n">
        <v>0</v>
      </c>
      <c r="AA27" s="9" t="n">
        <v>79272.0756148957</v>
      </c>
      <c r="AB27" s="9" t="n">
        <v>55.04707095764</v>
      </c>
      <c r="AC27" s="9" t="n">
        <v>0.17044901160769</v>
      </c>
      <c r="AD27" s="9" t="n">
        <v>36.5091101963295</v>
      </c>
      <c r="AE27" s="9" t="n">
        <v>44</v>
      </c>
      <c r="AF27" s="9" t="n">
        <v>0.781348998773403</v>
      </c>
      <c r="AG27" s="9" t="n">
        <v>0.0142126204153534</v>
      </c>
      <c r="AH27" s="9" t="n">
        <v>0.0121339751489297</v>
      </c>
      <c r="AI27" s="9" t="n">
        <v>0.247924846902673</v>
      </c>
      <c r="AJ27" s="9" t="s">
        <v>445</v>
      </c>
      <c r="AK27" s="9" t="n">
        <v>0.81</v>
      </c>
    </row>
    <row r="28" s="3" customFormat="true" ht="13" hidden="false" customHeight="false" outlineLevel="0" collapsed="false">
      <c r="A28" s="9" t="s">
        <v>322</v>
      </c>
      <c r="B28" s="9" t="s">
        <v>593</v>
      </c>
      <c r="C28" s="9" t="n">
        <v>61</v>
      </c>
      <c r="D28" s="9" t="n">
        <v>-0.0893190427638424</v>
      </c>
      <c r="E28" s="9" t="n">
        <v>0.073125408882808</v>
      </c>
      <c r="F28" s="9" t="n">
        <v>0.226773917416006</v>
      </c>
      <c r="G28" s="9" t="s">
        <v>594</v>
      </c>
      <c r="H28" s="9" t="n">
        <v>0.0261148740094542</v>
      </c>
      <c r="I28" s="9" t="n">
        <v>0.0656539144804505</v>
      </c>
      <c r="J28" s="9" t="n">
        <v>0.690802916894707</v>
      </c>
      <c r="K28" s="9" t="s">
        <v>595</v>
      </c>
      <c r="L28" s="9" t="n">
        <v>-0.00223612093555743</v>
      </c>
      <c r="M28" s="9" t="n">
        <v>0.0427214201023834</v>
      </c>
      <c r="N28" s="9" t="n">
        <v>0.958256255808059</v>
      </c>
      <c r="O28" s="9" t="n">
        <v>0.979790104253184</v>
      </c>
      <c r="P28" s="9" t="s">
        <v>596</v>
      </c>
      <c r="Q28" s="9" t="n">
        <v>-0.0150112907598714</v>
      </c>
      <c r="R28" s="9" t="n">
        <v>0.0666297801081528</v>
      </c>
      <c r="S28" s="9" t="n">
        <v>0.822516152861775</v>
      </c>
      <c r="T28" s="9" t="s">
        <v>597</v>
      </c>
      <c r="U28" s="9" t="n">
        <v>-0.100974376850982</v>
      </c>
      <c r="V28" s="9" t="n">
        <v>0.132651195237097</v>
      </c>
      <c r="W28" s="9" t="n">
        <v>0.449517801239308</v>
      </c>
      <c r="X28" s="9" t="s">
        <v>454</v>
      </c>
      <c r="Y28" s="9" t="b">
        <f aca="false">TRUE()</f>
        <v>1</v>
      </c>
      <c r="Z28" s="9" t="n">
        <v>0</v>
      </c>
      <c r="AA28" s="9" t="n">
        <v>143340.866244021</v>
      </c>
      <c r="AB28" s="9" t="n">
        <v>64.7818475863388</v>
      </c>
      <c r="AC28" s="9" t="n">
        <v>0.270891695176531</v>
      </c>
      <c r="AD28" s="9" t="n">
        <v>43.9791178956029</v>
      </c>
      <c r="AE28" s="9" t="n">
        <v>60</v>
      </c>
      <c r="AF28" s="9" t="n">
        <v>0.940062683633583</v>
      </c>
      <c r="AG28" s="9" t="n">
        <v>0.0189024028067172</v>
      </c>
      <c r="AH28" s="9" t="n">
        <v>0.0128822397818393</v>
      </c>
      <c r="AI28" s="9" t="n">
        <v>0.14759901081867</v>
      </c>
      <c r="AJ28" s="9" t="s">
        <v>445</v>
      </c>
      <c r="AK28" s="9" t="n">
        <v>0.94</v>
      </c>
    </row>
    <row r="29" s="3" customFormat="true" ht="13" hidden="false" customHeight="false" outlineLevel="0" collapsed="false">
      <c r="A29" s="9" t="s">
        <v>322</v>
      </c>
      <c r="B29" s="9" t="s">
        <v>598</v>
      </c>
      <c r="C29" s="9" t="n">
        <v>50</v>
      </c>
      <c r="D29" s="9" t="n">
        <v>0.0629305246424724</v>
      </c>
      <c r="E29" s="9" t="n">
        <v>0.170920720965944</v>
      </c>
      <c r="F29" s="9" t="n">
        <v>0.714353737078038</v>
      </c>
      <c r="G29" s="9" t="s">
        <v>599</v>
      </c>
      <c r="H29" s="9" t="n">
        <v>0.0159598170590414</v>
      </c>
      <c r="I29" s="9" t="n">
        <v>0.111898328871075</v>
      </c>
      <c r="J29" s="9" t="n">
        <v>0.886584108329188</v>
      </c>
      <c r="K29" s="9" t="s">
        <v>600</v>
      </c>
      <c r="L29" s="9" t="n">
        <v>0.0995803471044504</v>
      </c>
      <c r="M29" s="9" t="n">
        <v>0.0752811048260093</v>
      </c>
      <c r="N29" s="9" t="n">
        <v>0.185908518059934</v>
      </c>
      <c r="O29" s="9" t="n">
        <v>0.543617102016308</v>
      </c>
      <c r="P29" s="9" t="s">
        <v>601</v>
      </c>
      <c r="Q29" s="9" t="n">
        <v>-0.160336380514605</v>
      </c>
      <c r="R29" s="9" t="n">
        <v>0.271922333017791</v>
      </c>
      <c r="S29" s="9" t="n">
        <v>0.558140989447684</v>
      </c>
      <c r="T29" s="9" t="s">
        <v>602</v>
      </c>
      <c r="U29" s="9" t="n">
        <v>-0.112681093420079</v>
      </c>
      <c r="V29" s="9" t="n">
        <v>0.254317747692746</v>
      </c>
      <c r="W29" s="9" t="n">
        <v>0.6596636372941</v>
      </c>
      <c r="X29" s="9" t="s">
        <v>603</v>
      </c>
      <c r="Y29" s="9" t="b">
        <f aca="false">TRUE()</f>
        <v>1</v>
      </c>
      <c r="Z29" s="8" t="n">
        <v>8.59173594401477E-288</v>
      </c>
      <c r="AA29" s="9" t="n">
        <v>42145.7670885292</v>
      </c>
      <c r="AB29" s="9" t="n">
        <v>27.0052810019942</v>
      </c>
      <c r="AC29" s="9" t="n">
        <v>0.0984815608184545</v>
      </c>
      <c r="AD29" s="9" t="n">
        <v>48.858486571434</v>
      </c>
      <c r="AE29" s="9" t="n">
        <v>49</v>
      </c>
      <c r="AF29" s="9" t="n">
        <v>0.478819846650248</v>
      </c>
      <c r="AG29" s="9" t="n">
        <v>0.00351635623207055</v>
      </c>
      <c r="AH29" s="9" t="n">
        <v>0.01469306665233</v>
      </c>
      <c r="AI29" s="9" t="n">
        <v>0.811875818224752</v>
      </c>
      <c r="AJ29" s="9" t="s">
        <v>445</v>
      </c>
      <c r="AK29" s="9" t="n">
        <v>0.455</v>
      </c>
    </row>
    <row r="30" s="3" customFormat="true" ht="13" hidden="false" customHeight="false" outlineLevel="0" collapsed="false">
      <c r="A30" s="9" t="s">
        <v>322</v>
      </c>
      <c r="B30" s="9" t="s">
        <v>604</v>
      </c>
      <c r="C30" s="9" t="n">
        <v>48</v>
      </c>
      <c r="D30" s="9" t="n">
        <v>0.0079240530776707</v>
      </c>
      <c r="E30" s="9" t="n">
        <v>0.16598525498377</v>
      </c>
      <c r="F30" s="9" t="n">
        <v>0.962130524002623</v>
      </c>
      <c r="G30" s="9" t="s">
        <v>605</v>
      </c>
      <c r="H30" s="9" t="n">
        <v>-0.00869383116808055</v>
      </c>
      <c r="I30" s="9" t="n">
        <v>0.103246211343062</v>
      </c>
      <c r="J30" s="9" t="n">
        <v>0.932893566541825</v>
      </c>
      <c r="K30" s="9" t="s">
        <v>606</v>
      </c>
      <c r="L30" s="9" t="n">
        <v>-0.0209498567821339</v>
      </c>
      <c r="M30" s="9" t="n">
        <v>0.0652163500717162</v>
      </c>
      <c r="N30" s="9" t="n">
        <v>0.748031351002093</v>
      </c>
      <c r="O30" s="9" t="n">
        <v>0.8693459163546</v>
      </c>
      <c r="P30" s="9" t="s">
        <v>607</v>
      </c>
      <c r="Q30" s="9" t="n">
        <v>-0.0326786983389424</v>
      </c>
      <c r="R30" s="9" t="n">
        <v>0.121165674876021</v>
      </c>
      <c r="S30" s="9" t="n">
        <v>0.78856969027829</v>
      </c>
      <c r="T30" s="9" t="s">
        <v>608</v>
      </c>
      <c r="U30" s="9" t="n">
        <v>-0.0849733286419871</v>
      </c>
      <c r="V30" s="9" t="n">
        <v>0.187335560125199</v>
      </c>
      <c r="W30" s="9" t="n">
        <v>0.65221223098413</v>
      </c>
      <c r="X30" s="9" t="s">
        <v>609</v>
      </c>
      <c r="Y30" s="9" t="b">
        <f aca="false">TRUE()</f>
        <v>1</v>
      </c>
      <c r="Z30" s="9" t="n">
        <v>0</v>
      </c>
      <c r="AA30" s="9" t="n">
        <v>55400.4659349642</v>
      </c>
      <c r="AB30" s="9" t="n">
        <v>37.4262381331374</v>
      </c>
      <c r="AC30" s="9" t="n">
        <v>0.125565293358349</v>
      </c>
      <c r="AD30" s="9" t="n">
        <v>54.1652726946211</v>
      </c>
      <c r="AE30" s="9" t="n">
        <v>47</v>
      </c>
      <c r="AF30" s="9" t="n">
        <v>0.219907100825518</v>
      </c>
      <c r="AG30" s="9" t="n">
        <v>-0.00325108449485205</v>
      </c>
      <c r="AH30" s="9" t="n">
        <v>0.0169070159805584</v>
      </c>
      <c r="AI30" s="9" t="n">
        <v>0.84835986342105</v>
      </c>
      <c r="AJ30" s="9" t="s">
        <v>445</v>
      </c>
      <c r="AK30" s="9" t="n">
        <v>0.241</v>
      </c>
    </row>
    <row r="31" s="3" customFormat="true" ht="13" hidden="false" customHeight="false" outlineLevel="0" collapsed="false">
      <c r="A31" s="9" t="s">
        <v>322</v>
      </c>
      <c r="B31" s="9" t="s">
        <v>610</v>
      </c>
      <c r="C31" s="9" t="n">
        <v>26</v>
      </c>
      <c r="D31" s="9" t="n">
        <v>-0.161743541680041</v>
      </c>
      <c r="E31" s="9" t="n">
        <v>0.195222196072171</v>
      </c>
      <c r="F31" s="9" t="n">
        <v>0.415545466815614</v>
      </c>
      <c r="G31" s="9" t="s">
        <v>611</v>
      </c>
      <c r="H31" s="9" t="n">
        <v>-0.00449170555192707</v>
      </c>
      <c r="I31" s="9" t="n">
        <v>0.137128139316539</v>
      </c>
      <c r="J31" s="9" t="n">
        <v>0.973869537184552</v>
      </c>
      <c r="K31" s="9" t="s">
        <v>612</v>
      </c>
      <c r="L31" s="9" t="n">
        <v>-0.16130345524005</v>
      </c>
      <c r="M31" s="9" t="n">
        <v>0.0947334355777988</v>
      </c>
      <c r="N31" s="9" t="n">
        <v>0.0886225755825052</v>
      </c>
      <c r="O31" s="9" t="n">
        <v>0.458028508220776</v>
      </c>
      <c r="P31" s="9" t="s">
        <v>467</v>
      </c>
      <c r="Q31" s="9" t="n">
        <v>0.0129398625830648</v>
      </c>
      <c r="R31" s="9" t="n">
        <v>0.170800665833934</v>
      </c>
      <c r="S31" s="9" t="n">
        <v>0.940213033768112</v>
      </c>
      <c r="T31" s="9" t="s">
        <v>613</v>
      </c>
      <c r="U31" s="9" t="n">
        <v>-0.00145368256649148</v>
      </c>
      <c r="V31" s="9" t="n">
        <v>0.235094771760302</v>
      </c>
      <c r="W31" s="9" t="n">
        <v>0.995115478725633</v>
      </c>
      <c r="X31" s="9" t="s">
        <v>614</v>
      </c>
      <c r="Y31" s="9" t="b">
        <f aca="false">TRUE()</f>
        <v>1</v>
      </c>
      <c r="Z31" s="8" t="n">
        <v>6.05023375325219E-153</v>
      </c>
      <c r="AA31" s="9" t="n">
        <v>21951.123030121</v>
      </c>
      <c r="AB31" s="9" t="n">
        <v>28.8858314090927</v>
      </c>
      <c r="AC31" s="9" t="n">
        <v>0.0538321583690636</v>
      </c>
      <c r="AD31" s="9" t="n">
        <v>24.994561522612</v>
      </c>
      <c r="AE31" s="9" t="n">
        <v>25</v>
      </c>
      <c r="AF31" s="9" t="n">
        <v>0.462678490964262</v>
      </c>
      <c r="AG31" s="8" t="n">
        <v>5.41487400252609E-005</v>
      </c>
      <c r="AH31" s="9" t="n">
        <v>0.0208682223747964</v>
      </c>
      <c r="AI31" s="9" t="n">
        <v>0.997951104262895</v>
      </c>
      <c r="AJ31" s="9" t="s">
        <v>445</v>
      </c>
      <c r="AK31" s="9" t="n">
        <v>0.48</v>
      </c>
    </row>
    <row r="32" s="3" customFormat="true" ht="13" hidden="false" customHeight="false" outlineLevel="0" collapsed="false">
      <c r="A32" s="9" t="s">
        <v>322</v>
      </c>
      <c r="B32" s="9" t="s">
        <v>615</v>
      </c>
      <c r="C32" s="9" t="n">
        <v>40</v>
      </c>
      <c r="D32" s="9" t="n">
        <v>0.0356284912846295</v>
      </c>
      <c r="E32" s="9" t="n">
        <v>0.240044798551662</v>
      </c>
      <c r="F32" s="9" t="n">
        <v>0.88279273288509</v>
      </c>
      <c r="G32" s="9" t="s">
        <v>616</v>
      </c>
      <c r="H32" s="9" t="n">
        <v>0.0436009028126687</v>
      </c>
      <c r="I32" s="9" t="n">
        <v>0.119836075894196</v>
      </c>
      <c r="J32" s="9" t="n">
        <v>0.715979080461403</v>
      </c>
      <c r="K32" s="9" t="s">
        <v>617</v>
      </c>
      <c r="L32" s="9" t="n">
        <v>0.0385545053615533</v>
      </c>
      <c r="M32" s="9" t="n">
        <v>0.0792293767091855</v>
      </c>
      <c r="N32" s="9" t="n">
        <v>0.62652848795053</v>
      </c>
      <c r="O32" s="9" t="n">
        <v>0.803015385964764</v>
      </c>
      <c r="P32" s="9" t="s">
        <v>618</v>
      </c>
      <c r="Q32" s="9" t="n">
        <v>-0.0861174636791566</v>
      </c>
      <c r="R32" s="9" t="n">
        <v>0.169928612299433</v>
      </c>
      <c r="S32" s="9" t="n">
        <v>0.615158367950493</v>
      </c>
      <c r="T32" s="9" t="s">
        <v>619</v>
      </c>
      <c r="U32" s="9" t="n">
        <v>0.132061769681196</v>
      </c>
      <c r="V32" s="9" t="n">
        <v>0.261918351526678</v>
      </c>
      <c r="W32" s="9" t="n">
        <v>0.616950840999579</v>
      </c>
      <c r="X32" s="9" t="s">
        <v>620</v>
      </c>
      <c r="Y32" s="9" t="b">
        <f aca="false">TRUE()</f>
        <v>1</v>
      </c>
      <c r="Z32" s="8" t="n">
        <v>7.89913579129946E-234</v>
      </c>
      <c r="AA32" s="9" t="n">
        <v>33402.3807188981</v>
      </c>
      <c r="AB32" s="9" t="n">
        <v>28.5282544458708</v>
      </c>
      <c r="AC32" s="9" t="n">
        <v>0.0796784137094294</v>
      </c>
      <c r="AD32" s="9" t="n">
        <v>46.9302687722989</v>
      </c>
      <c r="AE32" s="9" t="n">
        <v>39</v>
      </c>
      <c r="AF32" s="9" t="n">
        <v>0.179367995590184</v>
      </c>
      <c r="AG32" s="9" t="n">
        <v>0.000340812196976153</v>
      </c>
      <c r="AH32" s="9" t="n">
        <v>0.0260108300566715</v>
      </c>
      <c r="AI32" s="9" t="n">
        <v>0.989614405681355</v>
      </c>
      <c r="AJ32" s="9" t="s">
        <v>445</v>
      </c>
      <c r="AK32" s="9" t="n">
        <v>0.175</v>
      </c>
    </row>
    <row r="33" s="3" customFormat="true" ht="13" hidden="false" customHeight="false" outlineLevel="0" collapsed="false">
      <c r="A33" s="9" t="s">
        <v>322</v>
      </c>
      <c r="B33" s="9" t="s">
        <v>621</v>
      </c>
      <c r="C33" s="9" t="n">
        <v>37</v>
      </c>
      <c r="D33" s="9" t="n">
        <v>0.0442522399410303</v>
      </c>
      <c r="E33" s="9" t="n">
        <v>0.186762418319803</v>
      </c>
      <c r="F33" s="9" t="n">
        <v>0.814081603575843</v>
      </c>
      <c r="G33" s="9" t="s">
        <v>622</v>
      </c>
      <c r="H33" s="9" t="n">
        <v>-0.128275367266167</v>
      </c>
      <c r="I33" s="9" t="n">
        <v>0.116375431785303</v>
      </c>
      <c r="J33" s="9" t="n">
        <v>0.270350955046242</v>
      </c>
      <c r="K33" s="9" t="s">
        <v>623</v>
      </c>
      <c r="L33" s="9" t="n">
        <v>-0.0712412735932009</v>
      </c>
      <c r="M33" s="9" t="n">
        <v>0.0798043802493208</v>
      </c>
      <c r="N33" s="9" t="n">
        <v>0.372018499148635</v>
      </c>
      <c r="O33" s="9" t="n">
        <v>0.760816084394635</v>
      </c>
      <c r="P33" s="9" t="s">
        <v>624</v>
      </c>
      <c r="Q33" s="9" t="n">
        <v>-0.133327814308377</v>
      </c>
      <c r="R33" s="9" t="n">
        <v>0.177352643415405</v>
      </c>
      <c r="S33" s="9" t="n">
        <v>0.457078387821188</v>
      </c>
      <c r="T33" s="9" t="s">
        <v>625</v>
      </c>
      <c r="U33" s="9" t="n">
        <v>-0.417430437519743</v>
      </c>
      <c r="V33" s="9" t="n">
        <v>0.255840222281747</v>
      </c>
      <c r="W33" s="9" t="n">
        <v>0.111481124990877</v>
      </c>
      <c r="X33" s="9" t="s">
        <v>626</v>
      </c>
      <c r="Y33" s="9" t="b">
        <f aca="false">TRUE()</f>
        <v>1</v>
      </c>
      <c r="Z33" s="8" t="n">
        <v>3.74865311765649E-244</v>
      </c>
      <c r="AA33" s="9" t="n">
        <v>34503.4429950301</v>
      </c>
      <c r="AB33" s="9" t="n">
        <v>31.5413350612452</v>
      </c>
      <c r="AC33" s="9" t="n">
        <v>0.082089365600172</v>
      </c>
      <c r="AD33" s="9" t="n">
        <v>29.4965039277644</v>
      </c>
      <c r="AE33" s="9" t="n">
        <v>36</v>
      </c>
      <c r="AF33" s="9" t="n">
        <v>0.76981998356534</v>
      </c>
      <c r="AG33" s="9" t="n">
        <v>-0.0122167933212451</v>
      </c>
      <c r="AH33" s="9" t="n">
        <v>0.0178611482518117</v>
      </c>
      <c r="AI33" s="9" t="n">
        <v>0.498487331775266</v>
      </c>
      <c r="AJ33" s="9" t="s">
        <v>445</v>
      </c>
      <c r="AK33" s="9" t="n">
        <v>0.77</v>
      </c>
    </row>
    <row r="34" s="3" customFormat="true" ht="13" hidden="false" customHeight="false" outlineLevel="0" collapsed="false">
      <c r="A34" s="9" t="s">
        <v>322</v>
      </c>
      <c r="B34" s="9" t="s">
        <v>627</v>
      </c>
      <c r="C34" s="9" t="n">
        <v>30</v>
      </c>
      <c r="D34" s="9" t="n">
        <v>0.35376560416234</v>
      </c>
      <c r="E34" s="9" t="n">
        <v>0.348020056839353</v>
      </c>
      <c r="F34" s="9" t="n">
        <v>0.318090531838897</v>
      </c>
      <c r="G34" s="9" t="s">
        <v>628</v>
      </c>
      <c r="H34" s="9" t="n">
        <v>0.130108353654055</v>
      </c>
      <c r="I34" s="9" t="n">
        <v>0.163792301706848</v>
      </c>
      <c r="J34" s="9" t="n">
        <v>0.426991921023842</v>
      </c>
      <c r="K34" s="9" t="s">
        <v>629</v>
      </c>
      <c r="L34" s="9" t="n">
        <v>0.0945263216418844</v>
      </c>
      <c r="M34" s="9" t="n">
        <v>0.140613217749604</v>
      </c>
      <c r="N34" s="9" t="n">
        <v>0.501428692209203</v>
      </c>
      <c r="O34" s="9" t="n">
        <v>0.800559366025735</v>
      </c>
      <c r="P34" s="9" t="s">
        <v>630</v>
      </c>
      <c r="Q34" s="9" t="n">
        <v>0.177447030579994</v>
      </c>
      <c r="R34" s="9" t="n">
        <v>0.256768748352102</v>
      </c>
      <c r="S34" s="9" t="n">
        <v>0.495012219524501</v>
      </c>
      <c r="T34" s="9" t="s">
        <v>631</v>
      </c>
      <c r="U34" s="9" t="n">
        <v>0.197910513144724</v>
      </c>
      <c r="V34" s="9" t="n">
        <v>0.335115031377022</v>
      </c>
      <c r="W34" s="9" t="n">
        <v>0.559380041494355</v>
      </c>
      <c r="X34" s="9" t="s">
        <v>632</v>
      </c>
      <c r="Y34" s="9" t="b">
        <f aca="false">TRUE()</f>
        <v>1</v>
      </c>
      <c r="Z34" s="8" t="n">
        <v>1.53340693944763E-148</v>
      </c>
      <c r="AA34" s="9" t="n">
        <v>22244.3791750076</v>
      </c>
      <c r="AB34" s="9" t="n">
        <v>24.6505074412802</v>
      </c>
      <c r="AC34" s="9" t="n">
        <v>0.0545121567903464</v>
      </c>
      <c r="AD34" s="9" t="n">
        <v>56.4987629746927</v>
      </c>
      <c r="AE34" s="9" t="n">
        <v>29</v>
      </c>
      <c r="AF34" s="9" t="n">
        <v>0.00164921020583025</v>
      </c>
      <c r="AG34" s="9" t="n">
        <v>-0.0239204265405278</v>
      </c>
      <c r="AH34" s="9" t="n">
        <v>0.0293410034299772</v>
      </c>
      <c r="AI34" s="9" t="n">
        <v>0.421806709116986</v>
      </c>
      <c r="AJ34" s="9" t="s">
        <v>445</v>
      </c>
      <c r="AK34" s="9" t="n">
        <v>0.002</v>
      </c>
    </row>
    <row r="35" s="3" customFormat="true" ht="13" hidden="false" customHeight="false" outlineLevel="0" collapsed="false">
      <c r="A35" s="9" t="s">
        <v>322</v>
      </c>
      <c r="B35" s="9" t="s">
        <v>633</v>
      </c>
      <c r="C35" s="9" t="n">
        <v>67</v>
      </c>
      <c r="D35" s="9" t="n">
        <v>-0.0344331286752315</v>
      </c>
      <c r="E35" s="9" t="n">
        <v>0.0594532007856787</v>
      </c>
      <c r="F35" s="9" t="n">
        <v>0.564480610002041</v>
      </c>
      <c r="G35" s="9" t="s">
        <v>515</v>
      </c>
      <c r="H35" s="9" t="n">
        <v>-0.0268065275912838</v>
      </c>
      <c r="I35" s="9" t="n">
        <v>0.059828245677338</v>
      </c>
      <c r="J35" s="9" t="n">
        <v>0.654111296357435</v>
      </c>
      <c r="K35" s="9" t="s">
        <v>634</v>
      </c>
      <c r="L35" s="9" t="n">
        <v>-0.00950254810935043</v>
      </c>
      <c r="M35" s="9" t="n">
        <v>0.0366079057535259</v>
      </c>
      <c r="N35" s="9" t="n">
        <v>0.795190548383111</v>
      </c>
      <c r="O35" s="9" t="n">
        <v>0.893362221023001</v>
      </c>
      <c r="P35" s="9" t="s">
        <v>635</v>
      </c>
      <c r="Q35" s="9" t="n">
        <v>-0.0246009679619534</v>
      </c>
      <c r="R35" s="9" t="n">
        <v>0.0608295811164207</v>
      </c>
      <c r="S35" s="9" t="n">
        <v>0.6872082932709</v>
      </c>
      <c r="T35" s="9" t="s">
        <v>636</v>
      </c>
      <c r="U35" s="9" t="n">
        <v>-0.0797007576489088</v>
      </c>
      <c r="V35" s="9" t="n">
        <v>0.0992864126597854</v>
      </c>
      <c r="W35" s="9" t="n">
        <v>0.42500875138778</v>
      </c>
      <c r="X35" s="9" t="s">
        <v>637</v>
      </c>
      <c r="Y35" s="9" t="b">
        <f aca="false">TRUE()</f>
        <v>1</v>
      </c>
      <c r="Z35" s="9" t="n">
        <v>0</v>
      </c>
      <c r="AA35" s="9" t="n">
        <v>218636.932888395</v>
      </c>
      <c r="AB35" s="9" t="n">
        <v>63.463980147686</v>
      </c>
      <c r="AC35" s="9" t="n">
        <v>0.361718354706767</v>
      </c>
      <c r="AD35" s="9" t="n">
        <v>67.2585885512737</v>
      </c>
      <c r="AE35" s="9" t="n">
        <v>66</v>
      </c>
      <c r="AF35" s="9" t="n">
        <v>0.433750477393167</v>
      </c>
      <c r="AG35" s="9" t="n">
        <v>0.00607101629362287</v>
      </c>
      <c r="AH35" s="9" t="n">
        <v>0.0113021888891459</v>
      </c>
      <c r="AI35" s="9" t="n">
        <v>0.59299532338172</v>
      </c>
      <c r="AJ35" s="9" t="s">
        <v>445</v>
      </c>
      <c r="AK35" s="9" t="n">
        <v>0.471</v>
      </c>
    </row>
    <row r="36" s="3" customFormat="true" ht="13" hidden="false" customHeight="false" outlineLevel="0" collapsed="false">
      <c r="A36" s="9" t="s">
        <v>322</v>
      </c>
      <c r="B36" s="9" t="s">
        <v>638</v>
      </c>
      <c r="C36" s="9" t="n">
        <v>66</v>
      </c>
      <c r="D36" s="9" t="n">
        <v>-0.180668155487688</v>
      </c>
      <c r="E36" s="9" t="n">
        <v>0.119675247620725</v>
      </c>
      <c r="F36" s="9" t="n">
        <v>0.136053388497739</v>
      </c>
      <c r="G36" s="9" t="s">
        <v>639</v>
      </c>
      <c r="H36" s="9" t="n">
        <v>-0.106615317290294</v>
      </c>
      <c r="I36" s="9" t="n">
        <v>0.100503965444072</v>
      </c>
      <c r="J36" s="9" t="n">
        <v>0.288777587712292</v>
      </c>
      <c r="K36" s="9" t="s">
        <v>640</v>
      </c>
      <c r="L36" s="9" t="n">
        <v>0.0447211585500838</v>
      </c>
      <c r="M36" s="9" t="n">
        <v>0.059481257242502</v>
      </c>
      <c r="N36" s="9" t="n">
        <v>0.452139497065823</v>
      </c>
      <c r="O36" s="9" t="n">
        <v>0.781006873985769</v>
      </c>
      <c r="P36" s="9" t="s">
        <v>641</v>
      </c>
      <c r="Q36" s="9" t="n">
        <v>-0.118211430648476</v>
      </c>
      <c r="R36" s="9" t="n">
        <v>0.109923353195256</v>
      </c>
      <c r="S36" s="9" t="n">
        <v>0.286171887884587</v>
      </c>
      <c r="T36" s="9" t="s">
        <v>642</v>
      </c>
      <c r="U36" s="9" t="n">
        <v>-0.0617948245854554</v>
      </c>
      <c r="V36" s="9" t="n">
        <v>0.196408197171543</v>
      </c>
      <c r="W36" s="9" t="n">
        <v>0.75405451834608</v>
      </c>
      <c r="X36" s="9" t="s">
        <v>643</v>
      </c>
      <c r="Y36" s="9" t="b">
        <f aca="false">TRUE()</f>
        <v>1</v>
      </c>
      <c r="Z36" s="9" t="n">
        <v>0</v>
      </c>
      <c r="AA36" s="9" t="n">
        <v>71769.8211359227</v>
      </c>
      <c r="AB36" s="9" t="n">
        <v>33.4249834840108</v>
      </c>
      <c r="AC36" s="9" t="n">
        <v>0.156847802938043</v>
      </c>
      <c r="AD36" s="9" t="n">
        <v>81.0776311179795</v>
      </c>
      <c r="AE36" s="9" t="n">
        <v>65</v>
      </c>
      <c r="AF36" s="9" t="n">
        <v>0.0860357804836672</v>
      </c>
      <c r="AG36" s="9" t="n">
        <v>0.0268907663438448</v>
      </c>
      <c r="AH36" s="9" t="n">
        <v>0.01202866803727</v>
      </c>
      <c r="AI36" s="9" t="n">
        <v>0.0288764223240847</v>
      </c>
      <c r="AJ36" s="9" t="s">
        <v>445</v>
      </c>
      <c r="AK36" s="9" t="n">
        <v>0.083</v>
      </c>
    </row>
    <row r="37" s="3" customFormat="true" ht="13" hidden="false" customHeight="false" outlineLevel="0" collapsed="false">
      <c r="A37" s="9" t="s">
        <v>322</v>
      </c>
      <c r="B37" s="9" t="s">
        <v>644</v>
      </c>
      <c r="C37" s="9" t="n">
        <v>49</v>
      </c>
      <c r="D37" s="9" t="n">
        <v>0.0609194499118184</v>
      </c>
      <c r="E37" s="9" t="n">
        <v>0.10775702956489</v>
      </c>
      <c r="F37" s="9" t="n">
        <v>0.57453093812063</v>
      </c>
      <c r="G37" s="9" t="s">
        <v>484</v>
      </c>
      <c r="H37" s="9" t="n">
        <v>0.110864060923417</v>
      </c>
      <c r="I37" s="9" t="n">
        <v>0.0873750937559973</v>
      </c>
      <c r="J37" s="9" t="n">
        <v>0.204502026540418</v>
      </c>
      <c r="K37" s="9" t="s">
        <v>645</v>
      </c>
      <c r="L37" s="9" t="n">
        <v>0.0865694083107441</v>
      </c>
      <c r="M37" s="9" t="n">
        <v>0.0581047262348831</v>
      </c>
      <c r="N37" s="9" t="n">
        <v>0.136254257819063</v>
      </c>
      <c r="O37" s="9" t="n">
        <v>0.516630727563947</v>
      </c>
      <c r="P37" s="9" t="s">
        <v>646</v>
      </c>
      <c r="Q37" s="9" t="n">
        <v>0.0892826211714226</v>
      </c>
      <c r="R37" s="9" t="n">
        <v>0.098680491081843</v>
      </c>
      <c r="S37" s="9" t="n">
        <v>0.37010902166823</v>
      </c>
      <c r="T37" s="9" t="s">
        <v>647</v>
      </c>
      <c r="U37" s="9" t="n">
        <v>0.0892826211714226</v>
      </c>
      <c r="V37" s="9" t="n">
        <v>0.148340488283114</v>
      </c>
      <c r="W37" s="9" t="n">
        <v>0.550089005536343</v>
      </c>
      <c r="X37" s="9" t="s">
        <v>648</v>
      </c>
      <c r="Y37" s="9" t="b">
        <f aca="false">TRUE()</f>
        <v>1</v>
      </c>
      <c r="Z37" s="9" t="n">
        <v>0</v>
      </c>
      <c r="AA37" s="9" t="n">
        <v>79236.1488788332</v>
      </c>
      <c r="AB37" s="9" t="n">
        <v>49.8440346113525</v>
      </c>
      <c r="AC37" s="9" t="n">
        <v>0.170384923988948</v>
      </c>
      <c r="AD37" s="9" t="n">
        <v>35.6523921529363</v>
      </c>
      <c r="AE37" s="9" t="n">
        <v>48</v>
      </c>
      <c r="AF37" s="9" t="n">
        <v>0.906319014564704</v>
      </c>
      <c r="AG37" s="9" t="n">
        <v>0.00411343585140288</v>
      </c>
      <c r="AH37" s="9" t="n">
        <v>0.014553280265248</v>
      </c>
      <c r="AI37" s="9" t="n">
        <v>0.778688799250427</v>
      </c>
      <c r="AJ37" s="9" t="s">
        <v>445</v>
      </c>
      <c r="AK37" s="9" t="n">
        <v>0.918</v>
      </c>
    </row>
    <row r="38" s="3" customFormat="true" ht="13" hidden="false" customHeight="false" outlineLevel="0" collapsed="false">
      <c r="A38" s="9" t="s">
        <v>322</v>
      </c>
      <c r="B38" s="9" t="s">
        <v>649</v>
      </c>
      <c r="C38" s="9" t="n">
        <v>40</v>
      </c>
      <c r="D38" s="9" t="n">
        <v>-0.247043964844895</v>
      </c>
      <c r="E38" s="9" t="n">
        <v>0.236483021703331</v>
      </c>
      <c r="F38" s="9" t="n">
        <v>0.302781107442256</v>
      </c>
      <c r="G38" s="9" t="s">
        <v>650</v>
      </c>
      <c r="H38" s="9" t="n">
        <v>0.121993250918798</v>
      </c>
      <c r="I38" s="9" t="n">
        <v>0.135455363063875</v>
      </c>
      <c r="J38" s="9" t="n">
        <v>0.367792588709847</v>
      </c>
      <c r="K38" s="9" t="s">
        <v>651</v>
      </c>
      <c r="L38" s="9" t="n">
        <v>0.00158917565264474</v>
      </c>
      <c r="M38" s="9" t="n">
        <v>0.0901631814398189</v>
      </c>
      <c r="N38" s="9" t="n">
        <v>0.985937573977009</v>
      </c>
      <c r="O38" s="9" t="n">
        <v>0.996657705202554</v>
      </c>
      <c r="P38" s="9" t="s">
        <v>652</v>
      </c>
      <c r="Q38" s="9" t="n">
        <v>0.229780289765096</v>
      </c>
      <c r="R38" s="9" t="n">
        <v>0.219799317720213</v>
      </c>
      <c r="S38" s="9" t="n">
        <v>0.302270247292665</v>
      </c>
      <c r="T38" s="9" t="s">
        <v>653</v>
      </c>
      <c r="U38" s="9" t="n">
        <v>0.310432944607663</v>
      </c>
      <c r="V38" s="9" t="n">
        <v>0.262999523256169</v>
      </c>
      <c r="W38" s="9" t="n">
        <v>0.245008163389355</v>
      </c>
      <c r="X38" s="9" t="s">
        <v>654</v>
      </c>
      <c r="Y38" s="9" t="b">
        <f aca="false">TRUE()</f>
        <v>1</v>
      </c>
      <c r="Z38" s="8" t="n">
        <v>1.66802766936054E-225</v>
      </c>
      <c r="AA38" s="9" t="n">
        <v>32967.5755612877</v>
      </c>
      <c r="AB38" s="9" t="n">
        <v>27.129201121164</v>
      </c>
      <c r="AC38" s="9" t="n">
        <v>0.0787228464789844</v>
      </c>
      <c r="AD38" s="9" t="n">
        <v>46.0022218437455</v>
      </c>
      <c r="AE38" s="9" t="n">
        <v>39</v>
      </c>
      <c r="AF38" s="9" t="n">
        <v>0.204876233388301</v>
      </c>
      <c r="AG38" s="9" t="n">
        <v>0.0253577856691743</v>
      </c>
      <c r="AH38" s="9" t="n">
        <v>0.0219728702783808</v>
      </c>
      <c r="AI38" s="9" t="n">
        <v>0.255686449375782</v>
      </c>
      <c r="AJ38" s="9" t="s">
        <v>445</v>
      </c>
      <c r="AK38" s="9" t="n">
        <v>0.213</v>
      </c>
    </row>
    <row r="39" s="3" customFormat="true" ht="13" hidden="false" customHeight="false" outlineLevel="0" collapsed="false">
      <c r="A39" s="9" t="s">
        <v>322</v>
      </c>
      <c r="B39" s="9" t="s">
        <v>655</v>
      </c>
      <c r="C39" s="9" t="n">
        <v>19</v>
      </c>
      <c r="D39" s="9" t="n">
        <v>-0.217598648806371</v>
      </c>
      <c r="E39" s="9" t="n">
        <v>0.24291989313819</v>
      </c>
      <c r="F39" s="9" t="n">
        <v>0.382888238884489</v>
      </c>
      <c r="G39" s="9" t="s">
        <v>656</v>
      </c>
      <c r="H39" s="9" t="n">
        <v>-0.0507755075902778</v>
      </c>
      <c r="I39" s="9" t="n">
        <v>0.162893238620887</v>
      </c>
      <c r="J39" s="9" t="n">
        <v>0.7552606653286</v>
      </c>
      <c r="K39" s="9" t="s">
        <v>657</v>
      </c>
      <c r="L39" s="9" t="n">
        <v>-0.0565791069218041</v>
      </c>
      <c r="M39" s="9" t="n">
        <v>0.113428635978912</v>
      </c>
      <c r="N39" s="9" t="n">
        <v>0.617914676835503</v>
      </c>
      <c r="O39" s="9" t="n">
        <v>0.803015385964764</v>
      </c>
      <c r="P39" s="9" t="s">
        <v>658</v>
      </c>
      <c r="Q39" s="9" t="n">
        <v>-0.00972625981594222</v>
      </c>
      <c r="R39" s="9" t="n">
        <v>0.239727441811309</v>
      </c>
      <c r="S39" s="9" t="n">
        <v>0.96808361827022</v>
      </c>
      <c r="T39" s="9" t="s">
        <v>659</v>
      </c>
      <c r="U39" s="9" t="n">
        <v>-0.0360927499440336</v>
      </c>
      <c r="V39" s="9" t="n">
        <v>0.267613230506747</v>
      </c>
      <c r="W39" s="9" t="n">
        <v>0.894212070462923</v>
      </c>
      <c r="X39" s="9" t="s">
        <v>660</v>
      </c>
      <c r="Y39" s="9" t="b">
        <f aca="false">TRUE()</f>
        <v>1</v>
      </c>
      <c r="Z39" s="8" t="n">
        <v>1.69845359107804E-090</v>
      </c>
      <c r="AA39" s="9" t="n">
        <v>16554.7227745368</v>
      </c>
      <c r="AB39" s="9" t="n">
        <v>22.3352497438266</v>
      </c>
      <c r="AC39" s="9" t="n">
        <v>0.04114211127034</v>
      </c>
      <c r="AD39" s="9" t="n">
        <v>24.2175338546261</v>
      </c>
      <c r="AE39" s="9" t="n">
        <v>18</v>
      </c>
      <c r="AF39" s="9" t="n">
        <v>0.148029417118792</v>
      </c>
      <c r="AG39" s="9" t="n">
        <v>0.0211060721704801</v>
      </c>
      <c r="AH39" s="9" t="n">
        <v>0.0266490404224916</v>
      </c>
      <c r="AI39" s="9" t="n">
        <v>0.439272417473497</v>
      </c>
      <c r="AJ39" s="9" t="s">
        <v>445</v>
      </c>
      <c r="AK39" s="9" t="n">
        <v>0.153</v>
      </c>
    </row>
    <row r="40" s="3" customFormat="true" ht="13" hidden="false" customHeight="false" outlineLevel="0" collapsed="false">
      <c r="A40" s="9" t="s">
        <v>322</v>
      </c>
      <c r="B40" s="9" t="s">
        <v>661</v>
      </c>
      <c r="C40" s="9" t="n">
        <v>42</v>
      </c>
      <c r="D40" s="9" t="n">
        <v>-0.38452552608782</v>
      </c>
      <c r="E40" s="9" t="n">
        <v>0.160248951933349</v>
      </c>
      <c r="F40" s="9" t="n">
        <v>0.0211633737742802</v>
      </c>
      <c r="G40" s="9" t="s">
        <v>662</v>
      </c>
      <c r="H40" s="9" t="n">
        <v>-0.051577723378915</v>
      </c>
      <c r="I40" s="9" t="n">
        <v>0.118522161890925</v>
      </c>
      <c r="J40" s="9" t="n">
        <v>0.663436377639065</v>
      </c>
      <c r="K40" s="9" t="s">
        <v>663</v>
      </c>
      <c r="L40" s="9" t="n">
        <v>-0.120712190883332</v>
      </c>
      <c r="M40" s="9" t="n">
        <v>0.0771639736403839</v>
      </c>
      <c r="N40" s="9" t="n">
        <v>0.11773317939803</v>
      </c>
      <c r="O40" s="9" t="n">
        <v>0.48619326071684</v>
      </c>
      <c r="P40" s="9" t="s">
        <v>664</v>
      </c>
      <c r="Q40" s="9" t="n">
        <v>0.149244640968419</v>
      </c>
      <c r="R40" s="9" t="n">
        <v>0.250843157088621</v>
      </c>
      <c r="S40" s="9" t="n">
        <v>0.555131939249788</v>
      </c>
      <c r="T40" s="9" t="s">
        <v>665</v>
      </c>
      <c r="U40" s="9" t="n">
        <v>0.249148749242392</v>
      </c>
      <c r="V40" s="9" t="n">
        <v>0.255319046660666</v>
      </c>
      <c r="W40" s="9" t="n">
        <v>0.334869985842061</v>
      </c>
      <c r="X40" s="9" t="s">
        <v>666</v>
      </c>
      <c r="Y40" s="9" t="b">
        <f aca="false">TRUE()</f>
        <v>1</v>
      </c>
      <c r="Z40" s="8" t="n">
        <v>5.95556130657954E-222</v>
      </c>
      <c r="AA40" s="9" t="n">
        <v>31751.3750881017</v>
      </c>
      <c r="AB40" s="9" t="n">
        <v>25.7165170762029</v>
      </c>
      <c r="AC40" s="9" t="n">
        <v>0.0760394456404376</v>
      </c>
      <c r="AD40" s="9" t="n">
        <v>45.1095471015352</v>
      </c>
      <c r="AE40" s="9" t="n">
        <v>41</v>
      </c>
      <c r="AF40" s="9" t="n">
        <v>0.304114874746183</v>
      </c>
      <c r="AG40" s="9" t="n">
        <v>0.030829832298648</v>
      </c>
      <c r="AH40" s="9" t="n">
        <v>0.016325018516296</v>
      </c>
      <c r="AI40" s="9" t="n">
        <v>0.066225631522201</v>
      </c>
      <c r="AJ40" s="9" t="s">
        <v>445</v>
      </c>
      <c r="AK40" s="9" t="n">
        <v>0.295</v>
      </c>
    </row>
    <row r="41" s="3" customFormat="true" ht="13" hidden="false" customHeight="false" outlineLevel="0" collapsed="false">
      <c r="A41" s="9" t="s">
        <v>322</v>
      </c>
      <c r="B41" s="9" t="s">
        <v>667</v>
      </c>
      <c r="C41" s="9" t="n">
        <v>19</v>
      </c>
      <c r="D41" s="9" t="n">
        <v>0.444053095109757</v>
      </c>
      <c r="E41" s="9" t="n">
        <v>0.220291743443185</v>
      </c>
      <c r="F41" s="9" t="n">
        <v>0.0599145148581199</v>
      </c>
      <c r="G41" s="9" t="s">
        <v>668</v>
      </c>
      <c r="H41" s="9" t="n">
        <v>0.244112345572532</v>
      </c>
      <c r="I41" s="9" t="n">
        <v>0.15871350514012</v>
      </c>
      <c r="J41" s="9" t="n">
        <v>0.124031708629838</v>
      </c>
      <c r="K41" s="9" t="s">
        <v>669</v>
      </c>
      <c r="L41" s="9" t="n">
        <v>0.162330784672022</v>
      </c>
      <c r="M41" s="9" t="n">
        <v>0.103867681618597</v>
      </c>
      <c r="N41" s="9" t="n">
        <v>0.118085211250571</v>
      </c>
      <c r="O41" s="9" t="n">
        <v>0.48619326071684</v>
      </c>
      <c r="P41" s="9" t="s">
        <v>670</v>
      </c>
      <c r="Q41" s="9" t="n">
        <v>0.285846780352869</v>
      </c>
      <c r="R41" s="9" t="n">
        <v>0.190143502772608</v>
      </c>
      <c r="S41" s="9" t="n">
        <v>0.150098810378868</v>
      </c>
      <c r="T41" s="9" t="s">
        <v>671</v>
      </c>
      <c r="U41" s="9" t="n">
        <v>-0.220565820419383</v>
      </c>
      <c r="V41" s="9" t="n">
        <v>0.339244902488685</v>
      </c>
      <c r="W41" s="9" t="n">
        <v>0.523796604041459</v>
      </c>
      <c r="X41" s="9" t="s">
        <v>672</v>
      </c>
      <c r="Y41" s="9" t="b">
        <f aca="false">TRUE()</f>
        <v>1</v>
      </c>
      <c r="Z41" s="8" t="n">
        <v>7.58504671335476E-083</v>
      </c>
      <c r="AA41" s="9" t="n">
        <v>14693.2973231197</v>
      </c>
      <c r="AB41" s="9" t="n">
        <v>21.4383643844504</v>
      </c>
      <c r="AC41" s="9" t="n">
        <v>0.0366855011590015</v>
      </c>
      <c r="AD41" s="9" t="n">
        <v>26.7177925769051</v>
      </c>
      <c r="AE41" s="9" t="n">
        <v>18</v>
      </c>
      <c r="AF41" s="9" t="n">
        <v>0.0844429106033173</v>
      </c>
      <c r="AG41" s="9" t="n">
        <v>-0.0360506438922196</v>
      </c>
      <c r="AH41" s="9" t="n">
        <v>0.023470113602161</v>
      </c>
      <c r="AI41" s="9" t="n">
        <v>0.142934817907085</v>
      </c>
      <c r="AJ41" s="9" t="s">
        <v>445</v>
      </c>
      <c r="AK41" s="9" t="n">
        <v>0.098</v>
      </c>
    </row>
    <row r="42" s="3" customFormat="true" ht="13" hidden="false" customHeight="false" outlineLevel="0" collapsed="false">
      <c r="A42" s="9" t="s">
        <v>322</v>
      </c>
      <c r="B42" s="9" t="s">
        <v>673</v>
      </c>
      <c r="C42" s="9" t="n">
        <v>62</v>
      </c>
      <c r="D42" s="9" t="n">
        <v>-0.0501129292469846</v>
      </c>
      <c r="E42" s="9" t="n">
        <v>0.0803197023400374</v>
      </c>
      <c r="F42" s="9" t="n">
        <v>0.535046280209433</v>
      </c>
      <c r="G42" s="9" t="s">
        <v>674</v>
      </c>
      <c r="H42" s="9" t="n">
        <v>-0.0211435458526443</v>
      </c>
      <c r="I42" s="9" t="n">
        <v>0.0708999031856883</v>
      </c>
      <c r="J42" s="9" t="n">
        <v>0.765537661494763</v>
      </c>
      <c r="K42" s="9" t="s">
        <v>675</v>
      </c>
      <c r="L42" s="9" t="n">
        <v>-0.0276777500163607</v>
      </c>
      <c r="M42" s="9" t="n">
        <v>0.0439946264694819</v>
      </c>
      <c r="N42" s="9" t="n">
        <v>0.529272720683574</v>
      </c>
      <c r="O42" s="9" t="n">
        <v>0.802730293036754</v>
      </c>
      <c r="P42" s="9" t="s">
        <v>676</v>
      </c>
      <c r="Q42" s="9" t="n">
        <v>-0.0476091958609657</v>
      </c>
      <c r="R42" s="9" t="n">
        <v>0.0665244746946728</v>
      </c>
      <c r="S42" s="9" t="n">
        <v>0.476929226184846</v>
      </c>
      <c r="T42" s="9" t="s">
        <v>677</v>
      </c>
      <c r="U42" s="9" t="n">
        <v>-0.0834540517594504</v>
      </c>
      <c r="V42" s="9" t="n">
        <v>0.12669570644714</v>
      </c>
      <c r="W42" s="9" t="n">
        <v>0.51256923112318</v>
      </c>
      <c r="X42" s="9" t="s">
        <v>678</v>
      </c>
      <c r="Y42" s="9" t="b">
        <f aca="false">TRUE()</f>
        <v>1</v>
      </c>
      <c r="Z42" s="9" t="n">
        <v>0</v>
      </c>
      <c r="AA42" s="9" t="n">
        <v>139782.996569786</v>
      </c>
      <c r="AB42" s="9" t="n">
        <v>63.0386803799103</v>
      </c>
      <c r="AC42" s="9" t="n">
        <v>0.265956085874299</v>
      </c>
      <c r="AD42" s="9" t="n">
        <v>70.9011564609318</v>
      </c>
      <c r="AE42" s="9" t="n">
        <v>61</v>
      </c>
      <c r="AF42" s="9" t="n">
        <v>0.180971778385013</v>
      </c>
      <c r="AG42" s="9" t="n">
        <v>0.00443546355137513</v>
      </c>
      <c r="AH42" s="9" t="n">
        <v>0.0127646189599723</v>
      </c>
      <c r="AI42" s="9" t="n">
        <v>0.729445930278792</v>
      </c>
      <c r="AJ42" s="9" t="s">
        <v>445</v>
      </c>
      <c r="AK42" s="9" t="n">
        <v>0.205</v>
      </c>
    </row>
    <row r="43" s="3" customFormat="true" ht="13" hidden="false" customHeight="false" outlineLevel="0" collapsed="false">
      <c r="A43" s="9" t="s">
        <v>322</v>
      </c>
      <c r="B43" s="9" t="s">
        <v>679</v>
      </c>
      <c r="C43" s="9" t="n">
        <v>106</v>
      </c>
      <c r="D43" s="9" t="n">
        <v>0.0641927863061045</v>
      </c>
      <c r="E43" s="9" t="n">
        <v>0.0742823285066223</v>
      </c>
      <c r="F43" s="9" t="n">
        <v>0.389481611935377</v>
      </c>
      <c r="G43" s="9" t="s">
        <v>680</v>
      </c>
      <c r="H43" s="9" t="n">
        <v>0.0432968390295165</v>
      </c>
      <c r="I43" s="9" t="n">
        <v>0.062699973498643</v>
      </c>
      <c r="J43" s="9" t="n">
        <v>0.489854671152359</v>
      </c>
      <c r="K43" s="9" t="s">
        <v>681</v>
      </c>
      <c r="L43" s="9" t="n">
        <v>0.0938997976150073</v>
      </c>
      <c r="M43" s="9" t="n">
        <v>0.0417003350732867</v>
      </c>
      <c r="N43" s="9" t="n">
        <v>0.0243364554823445</v>
      </c>
      <c r="O43" s="9" t="n">
        <v>0.276827181111669</v>
      </c>
      <c r="P43" s="9" t="s">
        <v>682</v>
      </c>
      <c r="Q43" s="9" t="n">
        <v>0.00791137797545938</v>
      </c>
      <c r="R43" s="9" t="n">
        <v>0.0582351994233458</v>
      </c>
      <c r="S43" s="9" t="n">
        <v>0.892198263724384</v>
      </c>
      <c r="T43" s="9" t="s">
        <v>683</v>
      </c>
      <c r="U43" s="9" t="n">
        <v>-0.0186104454836133</v>
      </c>
      <c r="V43" s="9" t="n">
        <v>0.129718618944021</v>
      </c>
      <c r="W43" s="9" t="n">
        <v>0.886195711324725</v>
      </c>
      <c r="X43" s="9" t="s">
        <v>684</v>
      </c>
      <c r="Y43" s="9" t="b">
        <f aca="false">TRUE()</f>
        <v>1</v>
      </c>
      <c r="Z43" s="9" t="n">
        <v>0</v>
      </c>
      <c r="AA43" s="9" t="n">
        <v>326891.429398433</v>
      </c>
      <c r="AB43" s="9" t="n">
        <v>61.342551368294</v>
      </c>
      <c r="AC43" s="9" t="n">
        <v>0.458670352854325</v>
      </c>
      <c r="AD43" s="9" t="n">
        <v>150.116415401028</v>
      </c>
      <c r="AE43" s="9" t="n">
        <v>105</v>
      </c>
      <c r="AF43" s="9" t="n">
        <v>0.0025671239596229</v>
      </c>
      <c r="AG43" s="9" t="n">
        <v>0.00494718637816794</v>
      </c>
      <c r="AH43" s="9" t="n">
        <v>0.0102199655343611</v>
      </c>
      <c r="AI43" s="9" t="n">
        <v>0.629353452548186</v>
      </c>
      <c r="AJ43" s="9" t="s">
        <v>445</v>
      </c>
      <c r="AK43" s="9" t="n">
        <v>0.005</v>
      </c>
    </row>
    <row r="44" s="3" customFormat="true" ht="13" hidden="false" customHeight="false" outlineLevel="0" collapsed="false">
      <c r="A44" s="9" t="s">
        <v>322</v>
      </c>
      <c r="B44" s="9" t="s">
        <v>685</v>
      </c>
      <c r="C44" s="9" t="n">
        <v>26</v>
      </c>
      <c r="D44" s="9" t="n">
        <v>-0.112851445833242</v>
      </c>
      <c r="E44" s="9" t="n">
        <v>0.165569253751203</v>
      </c>
      <c r="F44" s="9" t="n">
        <v>0.502018961074343</v>
      </c>
      <c r="G44" s="9" t="s">
        <v>686</v>
      </c>
      <c r="H44" s="9" t="n">
        <v>0.119668508263914</v>
      </c>
      <c r="I44" s="9" t="n">
        <v>0.121540300334805</v>
      </c>
      <c r="J44" s="9" t="n">
        <v>0.32482087853872</v>
      </c>
      <c r="K44" s="9" t="s">
        <v>687</v>
      </c>
      <c r="L44" s="9" t="n">
        <v>0.13730572100045</v>
      </c>
      <c r="M44" s="9" t="n">
        <v>0.0864828558180012</v>
      </c>
      <c r="N44" s="9" t="n">
        <v>0.112362326707482</v>
      </c>
      <c r="O44" s="9" t="n">
        <v>0.48619326071684</v>
      </c>
      <c r="P44" s="9" t="s">
        <v>688</v>
      </c>
      <c r="Q44" s="9" t="n">
        <v>0.0733735621028155</v>
      </c>
      <c r="R44" s="9" t="n">
        <v>0.174382800357055</v>
      </c>
      <c r="S44" s="9" t="n">
        <v>0.677524359895873</v>
      </c>
      <c r="T44" s="9" t="s">
        <v>689</v>
      </c>
      <c r="U44" s="9" t="n">
        <v>0.184020055886966</v>
      </c>
      <c r="V44" s="9" t="n">
        <v>0.217717186594383</v>
      </c>
      <c r="W44" s="9" t="n">
        <v>0.406002032864977</v>
      </c>
      <c r="X44" s="9" t="s">
        <v>690</v>
      </c>
      <c r="Y44" s="9" t="b">
        <f aca="false">TRUE()</f>
        <v>1</v>
      </c>
      <c r="Z44" s="8" t="n">
        <v>2.4541005932062E-117</v>
      </c>
      <c r="AA44" s="9" t="n">
        <v>20714.5503114057</v>
      </c>
      <c r="AB44" s="9" t="n">
        <v>21.636153020206</v>
      </c>
      <c r="AC44" s="9" t="n">
        <v>0.0509540194700002</v>
      </c>
      <c r="AD44" s="9" t="n">
        <v>26.6663153663069</v>
      </c>
      <c r="AE44" s="9" t="n">
        <v>25</v>
      </c>
      <c r="AF44" s="9" t="n">
        <v>0.372757633247794</v>
      </c>
      <c r="AG44" s="9" t="n">
        <v>0.0309356313218712</v>
      </c>
      <c r="AH44" s="9" t="n">
        <v>0.0174599139848448</v>
      </c>
      <c r="AI44" s="9" t="n">
        <v>0.0891242722146293</v>
      </c>
      <c r="AJ44" s="9" t="s">
        <v>445</v>
      </c>
      <c r="AK44" s="9" t="n">
        <v>0.396</v>
      </c>
    </row>
    <row r="45" s="3" customFormat="true" ht="13" hidden="false" customHeight="false" outlineLevel="0" collapsed="false">
      <c r="A45" s="9" t="s">
        <v>322</v>
      </c>
      <c r="B45" s="9" t="s">
        <v>691</v>
      </c>
      <c r="C45" s="9" t="n">
        <v>51</v>
      </c>
      <c r="D45" s="9" t="n">
        <v>-0.0492003856550737</v>
      </c>
      <c r="E45" s="9" t="n">
        <v>0.0765594008004064</v>
      </c>
      <c r="F45" s="9" t="n">
        <v>0.523451367959547</v>
      </c>
      <c r="G45" s="9" t="s">
        <v>692</v>
      </c>
      <c r="H45" s="9" t="n">
        <v>0.0718812938514431</v>
      </c>
      <c r="I45" s="9" t="n">
        <v>0.0636781587515502</v>
      </c>
      <c r="J45" s="9" t="n">
        <v>0.258973013974406</v>
      </c>
      <c r="K45" s="9" t="s">
        <v>693</v>
      </c>
      <c r="L45" s="9" t="n">
        <v>0.0309266636206852</v>
      </c>
      <c r="M45" s="9" t="n">
        <v>0.0430093570792261</v>
      </c>
      <c r="N45" s="9" t="n">
        <v>0.472098861722717</v>
      </c>
      <c r="O45" s="9" t="n">
        <v>0.795574007717912</v>
      </c>
      <c r="P45" s="9" t="s">
        <v>694</v>
      </c>
      <c r="Q45" s="9" t="n">
        <v>0.0384167878503734</v>
      </c>
      <c r="R45" s="9" t="n">
        <v>0.0590105897744811</v>
      </c>
      <c r="S45" s="9" t="n">
        <v>0.518017564989516</v>
      </c>
      <c r="T45" s="9" t="s">
        <v>695</v>
      </c>
      <c r="U45" s="9" t="n">
        <v>0.0462593245857112</v>
      </c>
      <c r="V45" s="9" t="n">
        <v>0.106632442836411</v>
      </c>
      <c r="W45" s="9" t="n">
        <v>0.666285051113816</v>
      </c>
      <c r="X45" s="9" t="s">
        <v>696</v>
      </c>
      <c r="Y45" s="9" t="b">
        <f aca="false">TRUE()</f>
        <v>1</v>
      </c>
      <c r="Z45" s="9" t="n">
        <v>0</v>
      </c>
      <c r="AA45" s="9" t="n">
        <v>157546.465280434</v>
      </c>
      <c r="AB45" s="9" t="n">
        <v>65.8816726306337</v>
      </c>
      <c r="AC45" s="9" t="n">
        <v>0.289953971080167</v>
      </c>
      <c r="AD45" s="9" t="n">
        <v>59.0817271629569</v>
      </c>
      <c r="AE45" s="9" t="n">
        <v>50</v>
      </c>
      <c r="AF45" s="9" t="n">
        <v>0.177705767123291</v>
      </c>
      <c r="AG45" s="9" t="n">
        <v>0.0153636098610392</v>
      </c>
      <c r="AH45" s="9" t="n">
        <v>0.0116742848604431</v>
      </c>
      <c r="AI45" s="9" t="n">
        <v>0.194290487849411</v>
      </c>
      <c r="AJ45" s="9" t="s">
        <v>445</v>
      </c>
      <c r="AK45" s="9" t="n">
        <v>0.214</v>
      </c>
    </row>
    <row r="46" s="3" customFormat="true" ht="13" hidden="false" customHeight="false" outlineLevel="0" collapsed="false">
      <c r="A46" s="9" t="s">
        <v>322</v>
      </c>
      <c r="B46" s="9" t="s">
        <v>697</v>
      </c>
      <c r="C46" s="9" t="n">
        <v>23</v>
      </c>
      <c r="D46" s="9" t="n">
        <v>-0.137518246407955</v>
      </c>
      <c r="E46" s="9" t="n">
        <v>0.205791521478151</v>
      </c>
      <c r="F46" s="9" t="n">
        <v>0.511258721673285</v>
      </c>
      <c r="G46" s="9" t="s">
        <v>698</v>
      </c>
      <c r="H46" s="9" t="n">
        <v>-0.147189076682092</v>
      </c>
      <c r="I46" s="9" t="n">
        <v>0.137401885502048</v>
      </c>
      <c r="J46" s="9" t="n">
        <v>0.284065846045649</v>
      </c>
      <c r="K46" s="9" t="s">
        <v>699</v>
      </c>
      <c r="L46" s="9" t="n">
        <v>-0.107742446311933</v>
      </c>
      <c r="M46" s="9" t="n">
        <v>0.10154853987588</v>
      </c>
      <c r="N46" s="9" t="n">
        <v>0.288692382699069</v>
      </c>
      <c r="O46" s="9" t="n">
        <v>0.691342284884613</v>
      </c>
      <c r="P46" s="9" t="s">
        <v>700</v>
      </c>
      <c r="Q46" s="9" t="n">
        <v>-0.217203812849</v>
      </c>
      <c r="R46" s="9" t="n">
        <v>0.205325330574861</v>
      </c>
      <c r="S46" s="9" t="n">
        <v>0.301600702611662</v>
      </c>
      <c r="T46" s="9" t="s">
        <v>701</v>
      </c>
      <c r="U46" s="9" t="n">
        <v>-0.291854289670352</v>
      </c>
      <c r="V46" s="9" t="n">
        <v>0.234178481166441</v>
      </c>
      <c r="W46" s="9" t="n">
        <v>0.225766044612993</v>
      </c>
      <c r="X46" s="9" t="s">
        <v>702</v>
      </c>
      <c r="Y46" s="9" t="b">
        <f aca="false">TRUE()</f>
        <v>1</v>
      </c>
      <c r="Z46" s="8" t="n">
        <v>6.14440987101653E-105</v>
      </c>
      <c r="AA46" s="9" t="n">
        <v>18141.1957312426</v>
      </c>
      <c r="AB46" s="9" t="n">
        <v>21.55732254517</v>
      </c>
      <c r="AC46" s="9" t="n">
        <v>0.0449080111732698</v>
      </c>
      <c r="AD46" s="9" t="n">
        <v>12.2197318514178</v>
      </c>
      <c r="AE46" s="9" t="n">
        <v>22</v>
      </c>
      <c r="AF46" s="9" t="n">
        <v>0.952673611431617</v>
      </c>
      <c r="AG46" s="9" t="n">
        <v>0.00370632548182909</v>
      </c>
      <c r="AH46" s="9" t="n">
        <v>0.0222798937081855</v>
      </c>
      <c r="AI46" s="9" t="n">
        <v>0.86947048887934</v>
      </c>
      <c r="AJ46" s="9" t="s">
        <v>445</v>
      </c>
      <c r="AK46" s="9" t="n">
        <v>0.956</v>
      </c>
    </row>
    <row r="47" s="3" customFormat="true" ht="13" hidden="false" customHeight="false" outlineLevel="0" collapsed="false">
      <c r="A47" s="9" t="s">
        <v>322</v>
      </c>
      <c r="B47" s="9" t="s">
        <v>703</v>
      </c>
      <c r="C47" s="9" t="n">
        <v>43</v>
      </c>
      <c r="D47" s="9" t="n">
        <v>0.248690903600011</v>
      </c>
      <c r="E47" s="9" t="n">
        <v>0.175130842441446</v>
      </c>
      <c r="F47" s="9" t="n">
        <v>0.163158941892556</v>
      </c>
      <c r="G47" s="9" t="s">
        <v>704</v>
      </c>
      <c r="H47" s="9" t="n">
        <v>0.0708421508225839</v>
      </c>
      <c r="I47" s="9" t="n">
        <v>0.115759746784865</v>
      </c>
      <c r="J47" s="9" t="n">
        <v>0.540553842189856</v>
      </c>
      <c r="K47" s="9" t="s">
        <v>705</v>
      </c>
      <c r="L47" s="9" t="n">
        <v>0.108355997133496</v>
      </c>
      <c r="M47" s="9" t="n">
        <v>0.0787474664305086</v>
      </c>
      <c r="N47" s="9" t="n">
        <v>0.168823664601908</v>
      </c>
      <c r="O47" s="9" t="n">
        <v>0.543617102016308</v>
      </c>
      <c r="P47" s="9" t="s">
        <v>706</v>
      </c>
      <c r="Q47" s="9" t="n">
        <v>0.0788519458467349</v>
      </c>
      <c r="R47" s="9" t="n">
        <v>0.168319534952136</v>
      </c>
      <c r="S47" s="9" t="n">
        <v>0.641873838020729</v>
      </c>
      <c r="T47" s="9" t="s">
        <v>707</v>
      </c>
      <c r="U47" s="9" t="n">
        <v>0.151383227299127</v>
      </c>
      <c r="V47" s="9" t="n">
        <v>0.213697306853156</v>
      </c>
      <c r="W47" s="9" t="n">
        <v>0.482610128070072</v>
      </c>
      <c r="X47" s="9" t="s">
        <v>708</v>
      </c>
      <c r="Y47" s="9" t="b">
        <f aca="false">TRUE()</f>
        <v>1</v>
      </c>
      <c r="Z47" s="8" t="n">
        <v>3.45643916415355E-207</v>
      </c>
      <c r="AA47" s="9" t="n">
        <v>37871.6638134712</v>
      </c>
      <c r="AB47" s="9" t="n">
        <v>22.7586551151062</v>
      </c>
      <c r="AC47" s="9" t="n">
        <v>0.089386822504477</v>
      </c>
      <c r="AD47" s="9" t="n">
        <v>46.0568802509552</v>
      </c>
      <c r="AE47" s="9" t="n">
        <v>42</v>
      </c>
      <c r="AF47" s="9" t="n">
        <v>0.308045587528566</v>
      </c>
      <c r="AG47" s="9" t="n">
        <v>-0.0169309487664611</v>
      </c>
      <c r="AH47" s="9" t="n">
        <v>0.0186290342047812</v>
      </c>
      <c r="AI47" s="9" t="n">
        <v>0.36874239354685</v>
      </c>
      <c r="AJ47" s="9" t="s">
        <v>445</v>
      </c>
      <c r="AK47" s="9" t="n">
        <v>0.333</v>
      </c>
    </row>
    <row r="48" s="3" customFormat="true" ht="13" hidden="false" customHeight="false" outlineLevel="0" collapsed="false">
      <c r="A48" s="9" t="s">
        <v>322</v>
      </c>
      <c r="B48" s="9" t="s">
        <v>709</v>
      </c>
      <c r="C48" s="9" t="n">
        <v>56</v>
      </c>
      <c r="D48" s="9" t="n">
        <v>-0.155011113017921</v>
      </c>
      <c r="E48" s="9" t="n">
        <v>0.131766636342192</v>
      </c>
      <c r="F48" s="9" t="n">
        <v>0.244592524799303</v>
      </c>
      <c r="G48" s="9" t="s">
        <v>710</v>
      </c>
      <c r="H48" s="9" t="n">
        <v>-0.0362829228761785</v>
      </c>
      <c r="I48" s="9" t="n">
        <v>0.0923215103904405</v>
      </c>
      <c r="J48" s="9" t="n">
        <v>0.694314926955453</v>
      </c>
      <c r="K48" s="9" t="s">
        <v>711</v>
      </c>
      <c r="L48" s="9" t="n">
        <v>-0.0323398631728799</v>
      </c>
      <c r="M48" s="9" t="n">
        <v>0.057657454250174</v>
      </c>
      <c r="N48" s="9" t="n">
        <v>0.574868109336077</v>
      </c>
      <c r="O48" s="9" t="n">
        <v>0.803015385964764</v>
      </c>
      <c r="P48" s="9" t="s">
        <v>712</v>
      </c>
      <c r="Q48" s="9" t="n">
        <v>-0.119771836624345</v>
      </c>
      <c r="R48" s="9" t="n">
        <v>0.134527257324796</v>
      </c>
      <c r="S48" s="9" t="n">
        <v>0.377174004514518</v>
      </c>
      <c r="T48" s="9" t="s">
        <v>713</v>
      </c>
      <c r="U48" s="9" t="n">
        <v>0.123638946401145</v>
      </c>
      <c r="V48" s="9" t="n">
        <v>0.175691647879686</v>
      </c>
      <c r="W48" s="9" t="n">
        <v>0.484571581835429</v>
      </c>
      <c r="X48" s="9" t="s">
        <v>714</v>
      </c>
      <c r="Y48" s="9" t="b">
        <f aca="false">TRUE()</f>
        <v>1</v>
      </c>
      <c r="Z48" s="9" t="n">
        <v>0</v>
      </c>
      <c r="AA48" s="9" t="n">
        <v>65856.3630113268</v>
      </c>
      <c r="AB48" s="9" t="n">
        <v>37.2897238889005</v>
      </c>
      <c r="AC48" s="9" t="n">
        <v>0.145808558020194</v>
      </c>
      <c r="AD48" s="9" t="n">
        <v>41.0750546534539</v>
      </c>
      <c r="AE48" s="9" t="n">
        <v>55</v>
      </c>
      <c r="AF48" s="9" t="n">
        <v>0.918466912181624</v>
      </c>
      <c r="AG48" s="9" t="n">
        <v>0.0151594938867655</v>
      </c>
      <c r="AH48" s="9" t="n">
        <v>0.0146418356473067</v>
      </c>
      <c r="AI48" s="9" t="n">
        <v>0.305117706665057</v>
      </c>
      <c r="AJ48" s="9" t="s">
        <v>445</v>
      </c>
      <c r="AK48" s="9" t="n">
        <v>0.909</v>
      </c>
    </row>
    <row r="49" s="3" customFormat="true" ht="13" hidden="false" customHeight="false" outlineLevel="0" collapsed="false">
      <c r="A49" s="9" t="s">
        <v>322</v>
      </c>
      <c r="B49" s="9" t="s">
        <v>715</v>
      </c>
      <c r="C49" s="9" t="n">
        <v>127</v>
      </c>
      <c r="D49" s="9" t="n">
        <v>-0.0066658938892402</v>
      </c>
      <c r="E49" s="9" t="n">
        <v>0.0381795282532819</v>
      </c>
      <c r="F49" s="9" t="n">
        <v>0.861681599254289</v>
      </c>
      <c r="G49" s="9" t="s">
        <v>716</v>
      </c>
      <c r="H49" s="9" t="n">
        <v>0.0234165153187008</v>
      </c>
      <c r="I49" s="9" t="n">
        <v>0.0355543129756801</v>
      </c>
      <c r="J49" s="9" t="n">
        <v>0.510144627351245</v>
      </c>
      <c r="K49" s="9" t="s">
        <v>717</v>
      </c>
      <c r="L49" s="9" t="n">
        <v>0.0127922736465554</v>
      </c>
      <c r="M49" s="9" t="n">
        <v>0.0236268627526545</v>
      </c>
      <c r="N49" s="9" t="n">
        <v>0.588211778002023</v>
      </c>
      <c r="O49" s="9" t="n">
        <v>0.803015385964764</v>
      </c>
      <c r="P49" s="9" t="s">
        <v>718</v>
      </c>
      <c r="Q49" s="9" t="n">
        <v>0.02110218942794</v>
      </c>
      <c r="R49" s="9" t="n">
        <v>0.0330452880804942</v>
      </c>
      <c r="S49" s="9" t="n">
        <v>0.524252690787436</v>
      </c>
      <c r="T49" s="9" t="s">
        <v>719</v>
      </c>
      <c r="U49" s="9" t="n">
        <v>0.0129175189797026</v>
      </c>
      <c r="V49" s="9" t="n">
        <v>0.0632781149890133</v>
      </c>
      <c r="W49" s="9" t="n">
        <v>0.838574386787018</v>
      </c>
      <c r="X49" s="9" t="s">
        <v>720</v>
      </c>
      <c r="Y49" s="9" t="b">
        <f aca="false">TRUE()</f>
        <v>1</v>
      </c>
      <c r="Z49" s="9" t="n">
        <v>0</v>
      </c>
      <c r="AA49" s="9" t="n">
        <v>55017819.7095935</v>
      </c>
      <c r="AB49" s="9" t="n">
        <v>117.664102248012</v>
      </c>
      <c r="AC49" s="9" t="n">
        <v>0.993036538009209</v>
      </c>
      <c r="AD49" s="9" t="n">
        <v>90.2160960159803</v>
      </c>
      <c r="AE49" s="9" t="n">
        <v>126</v>
      </c>
      <c r="AF49" s="9" t="n">
        <v>0.993220748508884</v>
      </c>
      <c r="AG49" s="9" t="n">
        <v>0.00536488842036327</v>
      </c>
      <c r="AH49" s="9" t="n">
        <v>0.00826888061217916</v>
      </c>
      <c r="AI49" s="9" t="n">
        <v>0.517654854137576</v>
      </c>
      <c r="AJ49" s="9" t="s">
        <v>445</v>
      </c>
      <c r="AK49" s="9" t="n">
        <v>0.995</v>
      </c>
    </row>
    <row r="50" s="3" customFormat="true" ht="13" hidden="false" customHeight="false" outlineLevel="0" collapsed="false">
      <c r="A50" s="9" t="s">
        <v>322</v>
      </c>
      <c r="B50" s="9" t="s">
        <v>721</v>
      </c>
      <c r="C50" s="9" t="n">
        <v>34</v>
      </c>
      <c r="D50" s="9" t="n">
        <v>0.0553327647934071</v>
      </c>
      <c r="E50" s="9" t="n">
        <v>0.235649766285095</v>
      </c>
      <c r="F50" s="9" t="n">
        <v>0.815852778213998</v>
      </c>
      <c r="G50" s="9" t="s">
        <v>722</v>
      </c>
      <c r="H50" s="9" t="n">
        <v>0.133308931056606</v>
      </c>
      <c r="I50" s="9" t="n">
        <v>0.132084364221308</v>
      </c>
      <c r="J50" s="9" t="n">
        <v>0.312844638043639</v>
      </c>
      <c r="K50" s="9" t="s">
        <v>723</v>
      </c>
      <c r="L50" s="9" t="n">
        <v>0.209049124718493</v>
      </c>
      <c r="M50" s="9" t="n">
        <v>0.08217712388655</v>
      </c>
      <c r="N50" s="9" t="n">
        <v>0.0109627277801669</v>
      </c>
      <c r="O50" s="9" t="n">
        <v>0.14251546114217</v>
      </c>
      <c r="P50" s="9" t="s">
        <v>724</v>
      </c>
      <c r="Q50" s="9" t="n">
        <v>0.0581343404073145</v>
      </c>
      <c r="R50" s="9" t="n">
        <v>0.184037734546282</v>
      </c>
      <c r="S50" s="9" t="n">
        <v>0.754080791896321</v>
      </c>
      <c r="T50" s="9" t="s">
        <v>725</v>
      </c>
      <c r="U50" s="9" t="n">
        <v>0.166096486090589</v>
      </c>
      <c r="V50" s="9" t="n">
        <v>0.222022891433007</v>
      </c>
      <c r="W50" s="9" t="n">
        <v>0.459695302365958</v>
      </c>
      <c r="X50" s="9" t="s">
        <v>726</v>
      </c>
      <c r="Y50" s="9" t="b">
        <f aca="false">TRUE()</f>
        <v>1</v>
      </c>
      <c r="Z50" s="8" t="n">
        <v>8.24377564316333E-211</v>
      </c>
      <c r="AA50" s="9" t="n">
        <v>38074.1627359136</v>
      </c>
      <c r="AB50" s="9" t="n">
        <v>29.6511054045986</v>
      </c>
      <c r="AC50" s="9" t="n">
        <v>0.0898218530003547</v>
      </c>
      <c r="AD50" s="9" t="n">
        <v>44.5770781340943</v>
      </c>
      <c r="AE50" s="9" t="n">
        <v>33</v>
      </c>
      <c r="AF50" s="9" t="n">
        <v>0.0859801956715213</v>
      </c>
      <c r="AG50" s="9" t="n">
        <v>0.0193282110337961</v>
      </c>
      <c r="AH50" s="9" t="n">
        <v>0.0270475202884896</v>
      </c>
      <c r="AI50" s="9" t="n">
        <v>0.480036010953324</v>
      </c>
      <c r="AJ50" s="9" t="s">
        <v>445</v>
      </c>
      <c r="AK50" s="9" t="n">
        <v>0.082</v>
      </c>
    </row>
    <row r="51" s="3" customFormat="true" ht="13" hidden="false" customHeight="false" outlineLevel="0" collapsed="false">
      <c r="A51" s="9" t="s">
        <v>322</v>
      </c>
      <c r="B51" s="9" t="s">
        <v>727</v>
      </c>
      <c r="C51" s="9" t="n">
        <v>22</v>
      </c>
      <c r="D51" s="9" t="n">
        <v>-0.0715787263803052</v>
      </c>
      <c r="E51" s="9" t="n">
        <v>0.276000197997446</v>
      </c>
      <c r="F51" s="9" t="n">
        <v>0.798021320267272</v>
      </c>
      <c r="G51" s="9" t="s">
        <v>728</v>
      </c>
      <c r="H51" s="9" t="n">
        <v>-0.11146986186255</v>
      </c>
      <c r="I51" s="9" t="n">
        <v>0.151897133758565</v>
      </c>
      <c r="J51" s="9" t="n">
        <v>0.463039560328254</v>
      </c>
      <c r="K51" s="9" t="s">
        <v>729</v>
      </c>
      <c r="L51" s="9" t="n">
        <v>-0.0891297931472707</v>
      </c>
      <c r="M51" s="9" t="n">
        <v>0.111789390992219</v>
      </c>
      <c r="N51" s="9" t="n">
        <v>0.425276240129244</v>
      </c>
      <c r="O51" s="9" t="n">
        <v>0.760816084394635</v>
      </c>
      <c r="P51" s="9" t="s">
        <v>442</v>
      </c>
      <c r="Q51" s="9" t="n">
        <v>-0.0842641193460487</v>
      </c>
      <c r="R51" s="9" t="n">
        <v>0.218946842136272</v>
      </c>
      <c r="S51" s="9" t="n">
        <v>0.704210486804886</v>
      </c>
      <c r="T51" s="9" t="s">
        <v>730</v>
      </c>
      <c r="U51" s="9" t="n">
        <v>-0.0624274043167325</v>
      </c>
      <c r="V51" s="9" t="n">
        <v>0.253893568920353</v>
      </c>
      <c r="W51" s="9" t="n">
        <v>0.808162181058603</v>
      </c>
      <c r="X51" s="9" t="s">
        <v>731</v>
      </c>
      <c r="Y51" s="9" t="b">
        <f aca="false">TRUE()</f>
        <v>1</v>
      </c>
      <c r="Z51" s="8" t="n">
        <v>4.7157775868829E-100</v>
      </c>
      <c r="AA51" s="9" t="n">
        <v>17191.0116540532</v>
      </c>
      <c r="AB51" s="9" t="n">
        <v>21.8193700358802</v>
      </c>
      <c r="AC51" s="9" t="n">
        <v>0.0426560671502271</v>
      </c>
      <c r="AD51" s="9" t="n">
        <v>16.92560196339</v>
      </c>
      <c r="AE51" s="9" t="n">
        <v>21</v>
      </c>
      <c r="AF51" s="9" t="n">
        <v>0.715606150317699</v>
      </c>
      <c r="AG51" s="9" t="n">
        <v>-0.00190331425756118</v>
      </c>
      <c r="AH51" s="9" t="n">
        <v>0.0273656597530699</v>
      </c>
      <c r="AI51" s="9" t="n">
        <v>0.945241604103765</v>
      </c>
      <c r="AJ51" s="9" t="s">
        <v>445</v>
      </c>
      <c r="AK51" s="9" t="n">
        <v>0.734</v>
      </c>
    </row>
    <row r="52" s="3" customFormat="true" ht="13" hidden="false" customHeight="false" outlineLevel="0" collapsed="false">
      <c r="A52" s="9" t="s">
        <v>322</v>
      </c>
      <c r="B52" s="9" t="s">
        <v>732</v>
      </c>
      <c r="C52" s="9" t="n">
        <v>23</v>
      </c>
      <c r="D52" s="9" t="n">
        <v>0.221713548893861</v>
      </c>
      <c r="E52" s="9" t="n">
        <v>0.243006082007269</v>
      </c>
      <c r="F52" s="9" t="n">
        <v>0.371925279903054</v>
      </c>
      <c r="G52" s="9" t="s">
        <v>733</v>
      </c>
      <c r="H52" s="9" t="n">
        <v>-0.0875136293125179</v>
      </c>
      <c r="I52" s="9" t="n">
        <v>0.152832843238963</v>
      </c>
      <c r="J52" s="9" t="n">
        <v>0.566908721090535</v>
      </c>
      <c r="K52" s="9" t="s">
        <v>734</v>
      </c>
      <c r="L52" s="9" t="n">
        <v>-0.150433128839004</v>
      </c>
      <c r="M52" s="9" t="n">
        <v>0.112245757522833</v>
      </c>
      <c r="N52" s="9" t="n">
        <v>0.180176380245159</v>
      </c>
      <c r="O52" s="9" t="n">
        <v>0.543617102016308</v>
      </c>
      <c r="P52" s="9" t="s">
        <v>735</v>
      </c>
      <c r="Q52" s="9" t="n">
        <v>-0.0536735290488288</v>
      </c>
      <c r="R52" s="9" t="n">
        <v>0.205570504353601</v>
      </c>
      <c r="S52" s="9" t="n">
        <v>0.796447490780814</v>
      </c>
      <c r="T52" s="9" t="s">
        <v>736</v>
      </c>
      <c r="U52" s="9" t="n">
        <v>-0.0346743449899061</v>
      </c>
      <c r="V52" s="9" t="n">
        <v>0.248878661827231</v>
      </c>
      <c r="W52" s="9" t="n">
        <v>0.89046303302152</v>
      </c>
      <c r="X52" s="9" t="s">
        <v>737</v>
      </c>
      <c r="Y52" s="9" t="b">
        <f aca="false">TRUE()</f>
        <v>1</v>
      </c>
      <c r="Z52" s="8" t="n">
        <v>2.05252097351723E-102</v>
      </c>
      <c r="AA52" s="9" t="n">
        <v>17706.6605526828</v>
      </c>
      <c r="AB52" s="9" t="n">
        <v>21.5262032642632</v>
      </c>
      <c r="AC52" s="9" t="n">
        <v>0.0438794753187751</v>
      </c>
      <c r="AD52" s="9" t="n">
        <v>22.8467649963273</v>
      </c>
      <c r="AE52" s="9" t="n">
        <v>22</v>
      </c>
      <c r="AF52" s="9" t="n">
        <v>0.410425147031701</v>
      </c>
      <c r="AG52" s="9" t="n">
        <v>-0.0547979028425314</v>
      </c>
      <c r="AH52" s="9" t="n">
        <v>0.0317362752604881</v>
      </c>
      <c r="AI52" s="9" t="n">
        <v>0.0989109382313223</v>
      </c>
      <c r="AJ52" s="9" t="s">
        <v>445</v>
      </c>
      <c r="AK52" s="9" t="n">
        <v>0.474</v>
      </c>
    </row>
    <row r="53" s="3" customFormat="true" ht="13" hidden="false" customHeight="false" outlineLevel="0" collapsed="false">
      <c r="A53" s="9" t="s">
        <v>322</v>
      </c>
      <c r="B53" s="9" t="s">
        <v>738</v>
      </c>
      <c r="C53" s="9" t="n">
        <v>22</v>
      </c>
      <c r="D53" s="9" t="n">
        <v>0.0283412282233571</v>
      </c>
      <c r="E53" s="9" t="n">
        <v>0.222756265001594</v>
      </c>
      <c r="F53" s="9" t="n">
        <v>0.900029054806389</v>
      </c>
      <c r="G53" s="9" t="s">
        <v>739</v>
      </c>
      <c r="H53" s="9" t="n">
        <v>0.0730374282424226</v>
      </c>
      <c r="I53" s="9" t="n">
        <v>0.151060829416368</v>
      </c>
      <c r="J53" s="9" t="n">
        <v>0.628743028458702</v>
      </c>
      <c r="K53" s="9" t="s">
        <v>740</v>
      </c>
      <c r="L53" s="9" t="n">
        <v>0.102945972111572</v>
      </c>
      <c r="M53" s="9" t="n">
        <v>0.106308995228665</v>
      </c>
      <c r="N53" s="9" t="n">
        <v>0.332861821869474</v>
      </c>
      <c r="O53" s="9" t="n">
        <v>0.704428506747026</v>
      </c>
      <c r="P53" s="9" t="s">
        <v>741</v>
      </c>
      <c r="Q53" s="9" t="n">
        <v>0.0546378637636089</v>
      </c>
      <c r="R53" s="9" t="n">
        <v>0.199315602964292</v>
      </c>
      <c r="S53" s="9" t="n">
        <v>0.78666512850737</v>
      </c>
      <c r="T53" s="9" t="s">
        <v>742</v>
      </c>
      <c r="U53" s="9" t="n">
        <v>0.0661616223303534</v>
      </c>
      <c r="V53" s="9" t="n">
        <v>0.235976922705937</v>
      </c>
      <c r="W53" s="9" t="n">
        <v>0.781934582021066</v>
      </c>
      <c r="X53" s="9" t="s">
        <v>743</v>
      </c>
      <c r="Y53" s="9" t="b">
        <f aca="false">TRUE()</f>
        <v>1</v>
      </c>
      <c r="Z53" s="8" t="n">
        <v>1.77805358313728E-103</v>
      </c>
      <c r="AA53" s="9" t="n">
        <v>18657.4948316627</v>
      </c>
      <c r="AB53" s="9" t="n">
        <v>21.7400290464374</v>
      </c>
      <c r="AC53" s="9" t="n">
        <v>0.0461272076054065</v>
      </c>
      <c r="AD53" s="9" t="n">
        <v>10.4550574288698</v>
      </c>
      <c r="AE53" s="9" t="n">
        <v>21</v>
      </c>
      <c r="AF53" s="9" t="n">
        <v>0.972377461781608</v>
      </c>
      <c r="AG53" s="9" t="n">
        <v>0.00961456694318141</v>
      </c>
      <c r="AH53" s="9" t="n">
        <v>0.0252271945797926</v>
      </c>
      <c r="AI53" s="9" t="n">
        <v>0.70713327913593</v>
      </c>
      <c r="AJ53" s="9" t="s">
        <v>445</v>
      </c>
      <c r="AK53" s="9" t="n">
        <v>0.967</v>
      </c>
    </row>
    <row r="54" s="3" customFormat="true" ht="13" hidden="false" customHeight="false" outlineLevel="0" collapsed="false">
      <c r="A54" s="9" t="s">
        <v>322</v>
      </c>
      <c r="B54" s="9" t="s">
        <v>744</v>
      </c>
      <c r="C54" s="9" t="n">
        <v>22</v>
      </c>
      <c r="D54" s="9" t="n">
        <v>-0.458315111889626</v>
      </c>
      <c r="E54" s="9" t="n">
        <v>0.268510113441044</v>
      </c>
      <c r="F54" s="9" t="n">
        <v>0.103323680817208</v>
      </c>
      <c r="G54" s="9" t="s">
        <v>745</v>
      </c>
      <c r="H54" s="9" t="n">
        <v>-0.398922186437268</v>
      </c>
      <c r="I54" s="9" t="n">
        <v>0.175742882404334</v>
      </c>
      <c r="J54" s="9" t="n">
        <v>0.0232124709582701</v>
      </c>
      <c r="K54" s="9" t="s">
        <v>746</v>
      </c>
      <c r="L54" s="9" t="n">
        <v>-0.335534824034534</v>
      </c>
      <c r="M54" s="9" t="n">
        <v>0.126200034236951</v>
      </c>
      <c r="N54" s="9" t="n">
        <v>0.00784302465655267</v>
      </c>
      <c r="O54" s="9" t="n">
        <v>0.125199786373209</v>
      </c>
      <c r="P54" s="9" t="s">
        <v>747</v>
      </c>
      <c r="Q54" s="9" t="n">
        <v>-0.411962203137401</v>
      </c>
      <c r="R54" s="9" t="n">
        <v>0.234615298060496</v>
      </c>
      <c r="S54" s="9" t="n">
        <v>0.0936810258530065</v>
      </c>
      <c r="T54" s="9" t="s">
        <v>748</v>
      </c>
      <c r="U54" s="9" t="n">
        <v>-0.356363893507964</v>
      </c>
      <c r="V54" s="9" t="n">
        <v>0.286959776824852</v>
      </c>
      <c r="W54" s="9" t="n">
        <v>0.227979614795857</v>
      </c>
      <c r="X54" s="9" t="s">
        <v>749</v>
      </c>
      <c r="Y54" s="9" t="b">
        <f aca="false">TRUE()</f>
        <v>1</v>
      </c>
      <c r="Z54" s="8" t="n">
        <v>1.83795890213669E-097</v>
      </c>
      <c r="AA54" s="9" t="n">
        <v>17175.3299594091</v>
      </c>
      <c r="AB54" s="9" t="n">
        <v>21.1821174543599</v>
      </c>
      <c r="AC54" s="9" t="n">
        <v>0.0426188123256553</v>
      </c>
      <c r="AD54" s="9" t="n">
        <v>14.0726186215475</v>
      </c>
      <c r="AE54" s="9" t="n">
        <v>21</v>
      </c>
      <c r="AF54" s="9" t="n">
        <v>0.866459833209881</v>
      </c>
      <c r="AG54" s="9" t="n">
        <v>0.0165575865949317</v>
      </c>
      <c r="AH54" s="9" t="n">
        <v>0.0319613683220419</v>
      </c>
      <c r="AI54" s="9" t="n">
        <v>0.610107074589926</v>
      </c>
      <c r="AJ54" s="9" t="s">
        <v>445</v>
      </c>
      <c r="AK54" s="9" t="n">
        <v>0.892</v>
      </c>
    </row>
    <row r="55" s="3" customFormat="true" ht="13" hidden="false" customHeight="false" outlineLevel="0" collapsed="false">
      <c r="A55" s="9" t="s">
        <v>322</v>
      </c>
      <c r="B55" s="9" t="s">
        <v>750</v>
      </c>
      <c r="C55" s="9" t="n">
        <v>18</v>
      </c>
      <c r="D55" s="9" t="n">
        <v>-0.0185986057063341</v>
      </c>
      <c r="E55" s="9" t="n">
        <v>0.362880679123317</v>
      </c>
      <c r="F55" s="9" t="n">
        <v>0.959758591185774</v>
      </c>
      <c r="G55" s="9" t="s">
        <v>751</v>
      </c>
      <c r="H55" s="9" t="n">
        <v>-0.289220345092434</v>
      </c>
      <c r="I55" s="9" t="n">
        <v>0.208040877557165</v>
      </c>
      <c r="J55" s="9" t="n">
        <v>0.164465356007685</v>
      </c>
      <c r="K55" s="9" t="s">
        <v>752</v>
      </c>
      <c r="L55" s="9" t="n">
        <v>-0.230757233810658</v>
      </c>
      <c r="M55" s="9" t="n">
        <v>0.136361504060523</v>
      </c>
      <c r="N55" s="9" t="n">
        <v>0.0905990455821315</v>
      </c>
      <c r="O55" s="9" t="n">
        <v>0.458028508220776</v>
      </c>
      <c r="P55" s="9" t="s">
        <v>753</v>
      </c>
      <c r="Q55" s="9" t="n">
        <v>-0.308754179063125</v>
      </c>
      <c r="R55" s="9" t="n">
        <v>0.349142339054533</v>
      </c>
      <c r="S55" s="9" t="n">
        <v>0.388858687065091</v>
      </c>
      <c r="T55" s="9" t="s">
        <v>754</v>
      </c>
      <c r="U55" s="9" t="n">
        <v>-0.392767685725686</v>
      </c>
      <c r="V55" s="9" t="n">
        <v>0.391521466120127</v>
      </c>
      <c r="W55" s="9" t="n">
        <v>0.329838963114871</v>
      </c>
      <c r="X55" s="9" t="s">
        <v>755</v>
      </c>
      <c r="Y55" s="9" t="b">
        <f aca="false">TRUE()</f>
        <v>1</v>
      </c>
      <c r="Z55" s="8" t="n">
        <v>1.38162620882089E-079</v>
      </c>
      <c r="AA55" s="9" t="n">
        <v>14233.0096425027</v>
      </c>
      <c r="AB55" s="9" t="n">
        <v>21.433480894596</v>
      </c>
      <c r="AC55" s="9" t="n">
        <v>0.035577088138855</v>
      </c>
      <c r="AD55" s="9" t="n">
        <v>19.995552892354</v>
      </c>
      <c r="AE55" s="9" t="n">
        <v>17</v>
      </c>
      <c r="AF55" s="9" t="n">
        <v>0.274456792273829</v>
      </c>
      <c r="AG55" s="9" t="n">
        <v>-0.0234609743783639</v>
      </c>
      <c r="AH55" s="9" t="n">
        <v>0.0365137421947453</v>
      </c>
      <c r="AI55" s="9" t="n">
        <v>0.529632846524086</v>
      </c>
      <c r="AJ55" s="9" t="s">
        <v>445</v>
      </c>
      <c r="AK55" s="9" t="n">
        <v>0.283</v>
      </c>
    </row>
    <row r="56" s="3" customFormat="true" ht="13" hidden="false" customHeight="false" outlineLevel="0" collapsed="false">
      <c r="A56" s="9" t="s">
        <v>322</v>
      </c>
      <c r="B56" s="9" t="s">
        <v>756</v>
      </c>
      <c r="C56" s="9" t="n">
        <v>26</v>
      </c>
      <c r="D56" s="9" t="n">
        <v>0.142088497839596</v>
      </c>
      <c r="E56" s="9" t="n">
        <v>0.21024999894594</v>
      </c>
      <c r="F56" s="9" t="n">
        <v>0.505623372785154</v>
      </c>
      <c r="G56" s="9" t="s">
        <v>757</v>
      </c>
      <c r="H56" s="9" t="n">
        <v>-0.0286562763017686</v>
      </c>
      <c r="I56" s="9" t="n">
        <v>0.143452446239118</v>
      </c>
      <c r="J56" s="9" t="n">
        <v>0.841667110412878</v>
      </c>
      <c r="K56" s="9" t="s">
        <v>758</v>
      </c>
      <c r="L56" s="9" t="n">
        <v>0.0829114437517685</v>
      </c>
      <c r="M56" s="9" t="n">
        <v>0.0975640070872002</v>
      </c>
      <c r="N56" s="9" t="n">
        <v>0.395427452498581</v>
      </c>
      <c r="O56" s="9" t="n">
        <v>0.760816084394635</v>
      </c>
      <c r="P56" s="9" t="s">
        <v>759</v>
      </c>
      <c r="Q56" s="9" t="n">
        <v>-0.101716610085803</v>
      </c>
      <c r="R56" s="9" t="n">
        <v>0.189791969655663</v>
      </c>
      <c r="S56" s="9" t="n">
        <v>0.596738430064994</v>
      </c>
      <c r="T56" s="9" t="s">
        <v>760</v>
      </c>
      <c r="U56" s="9" t="n">
        <v>-0.0295502826876788</v>
      </c>
      <c r="V56" s="9" t="n">
        <v>0.262345006871101</v>
      </c>
      <c r="W56" s="9" t="n">
        <v>0.911216348059633</v>
      </c>
      <c r="X56" s="9" t="s">
        <v>761</v>
      </c>
      <c r="Y56" s="9" t="b">
        <f aca="false">TRUE()</f>
        <v>1</v>
      </c>
      <c r="Z56" s="8" t="n">
        <v>2.15405021149784E-117</v>
      </c>
      <c r="AA56" s="9" t="n">
        <v>20666.4307971505</v>
      </c>
      <c r="AB56" s="9" t="n">
        <v>21.2984367578337</v>
      </c>
      <c r="AC56" s="9" t="n">
        <v>0.0508416666946444</v>
      </c>
      <c r="AD56" s="9" t="n">
        <v>15.8977098145786</v>
      </c>
      <c r="AE56" s="9" t="n">
        <v>25</v>
      </c>
      <c r="AF56" s="9" t="n">
        <v>0.917840940929767</v>
      </c>
      <c r="AG56" s="9" t="n">
        <v>-0.00708209878522533</v>
      </c>
      <c r="AH56" s="9" t="n">
        <v>0.0222888567495653</v>
      </c>
      <c r="AI56" s="9" t="n">
        <v>0.753428974383172</v>
      </c>
      <c r="AJ56" s="9" t="s">
        <v>445</v>
      </c>
      <c r="AK56" s="9" t="n">
        <v>0.91</v>
      </c>
    </row>
    <row r="57" s="3" customFormat="true" ht="13" hidden="false" customHeight="false" outlineLevel="0" collapsed="false">
      <c r="A57" s="9" t="s">
        <v>322</v>
      </c>
      <c r="B57" s="9" t="s">
        <v>762</v>
      </c>
      <c r="C57" s="9" t="n">
        <v>23</v>
      </c>
      <c r="D57" s="9" t="n">
        <v>0.0422247040941604</v>
      </c>
      <c r="E57" s="9" t="n">
        <v>0.244569086901467</v>
      </c>
      <c r="F57" s="9" t="n">
        <v>0.864580176015399</v>
      </c>
      <c r="G57" s="9" t="s">
        <v>763</v>
      </c>
      <c r="H57" s="9" t="n">
        <v>0.0976370551140797</v>
      </c>
      <c r="I57" s="9" t="n">
        <v>0.137825418251627</v>
      </c>
      <c r="J57" s="9" t="n">
        <v>0.478690005993834</v>
      </c>
      <c r="K57" s="9" t="s">
        <v>764</v>
      </c>
      <c r="L57" s="9" t="n">
        <v>-0.0237880790790475</v>
      </c>
      <c r="M57" s="9" t="n">
        <v>0.10279023933294</v>
      </c>
      <c r="N57" s="9" t="n">
        <v>0.816985794192925</v>
      </c>
      <c r="O57" s="9" t="n">
        <v>0.906654966726295</v>
      </c>
      <c r="P57" s="9" t="s">
        <v>765</v>
      </c>
      <c r="Q57" s="9" t="n">
        <v>0.172920269327603</v>
      </c>
      <c r="R57" s="9" t="n">
        <v>0.21835790098293</v>
      </c>
      <c r="S57" s="9" t="n">
        <v>0.436867933864507</v>
      </c>
      <c r="T57" s="9" t="s">
        <v>766</v>
      </c>
      <c r="U57" s="9" t="n">
        <v>0.137445209781521</v>
      </c>
      <c r="V57" s="9" t="n">
        <v>0.241950392752459</v>
      </c>
      <c r="W57" s="9" t="n">
        <v>0.575738884759786</v>
      </c>
      <c r="X57" s="9" t="s">
        <v>767</v>
      </c>
      <c r="Y57" s="9" t="b">
        <f aca="false">TRUE()</f>
        <v>1</v>
      </c>
      <c r="Z57" s="8" t="n">
        <v>1.79582141414554E-102</v>
      </c>
      <c r="AA57" s="9" t="n">
        <v>17923.4177015728</v>
      </c>
      <c r="AB57" s="9" t="n">
        <v>21.0557318226384</v>
      </c>
      <c r="AC57" s="9" t="n">
        <v>0.0443928118007283</v>
      </c>
      <c r="AD57" s="9" t="n">
        <v>12.4701857669448</v>
      </c>
      <c r="AE57" s="9" t="n">
        <v>22</v>
      </c>
      <c r="AF57" s="9" t="n">
        <v>0.946894086058464</v>
      </c>
      <c r="AG57" s="9" t="n">
        <v>-0.00729576038859714</v>
      </c>
      <c r="AH57" s="9" t="n">
        <v>0.0245266210790907</v>
      </c>
      <c r="AI57" s="9" t="n">
        <v>0.769035808813886</v>
      </c>
      <c r="AJ57" s="9" t="s">
        <v>445</v>
      </c>
      <c r="AK57" s="9" t="n">
        <v>0.953</v>
      </c>
    </row>
    <row r="58" s="3" customFormat="true" ht="13" hidden="false" customHeight="false" outlineLevel="0" collapsed="false">
      <c r="A58" s="9" t="s">
        <v>322</v>
      </c>
      <c r="B58" s="9" t="s">
        <v>768</v>
      </c>
      <c r="C58" s="9" t="n">
        <v>24</v>
      </c>
      <c r="D58" s="9" t="n">
        <v>-0.255608012100758</v>
      </c>
      <c r="E58" s="9" t="n">
        <v>0.239625591633519</v>
      </c>
      <c r="F58" s="9" t="n">
        <v>0.29767508448309</v>
      </c>
      <c r="G58" s="9" t="s">
        <v>769</v>
      </c>
      <c r="H58" s="9" t="n">
        <v>0.122890933506073</v>
      </c>
      <c r="I58" s="9" t="n">
        <v>0.152311695138595</v>
      </c>
      <c r="J58" s="9" t="n">
        <v>0.419759557974699</v>
      </c>
      <c r="K58" s="9" t="s">
        <v>770</v>
      </c>
      <c r="L58" s="9" t="n">
        <v>0.0325044548713686</v>
      </c>
      <c r="M58" s="9" t="n">
        <v>0.105859788327793</v>
      </c>
      <c r="N58" s="9" t="n">
        <v>0.75880382728377</v>
      </c>
      <c r="O58" s="9" t="n">
        <v>0.8693459163546</v>
      </c>
      <c r="P58" s="9" t="s">
        <v>771</v>
      </c>
      <c r="Q58" s="9" t="n">
        <v>0.344481899802897</v>
      </c>
      <c r="R58" s="9" t="n">
        <v>0.288083716357655</v>
      </c>
      <c r="S58" s="9" t="n">
        <v>0.243969415125409</v>
      </c>
      <c r="T58" s="9" t="s">
        <v>772</v>
      </c>
      <c r="U58" s="9" t="n">
        <v>0.372478829116163</v>
      </c>
      <c r="V58" s="9" t="n">
        <v>0.308907506368051</v>
      </c>
      <c r="W58" s="9" t="n">
        <v>0.240155432970764</v>
      </c>
      <c r="X58" s="9" t="s">
        <v>773</v>
      </c>
      <c r="Y58" s="9" t="b">
        <f aca="false">TRUE()</f>
        <v>1</v>
      </c>
      <c r="Z58" s="8" t="n">
        <v>1.55730610129831E-106</v>
      </c>
      <c r="AA58" s="9" t="n">
        <v>18156.1791285805</v>
      </c>
      <c r="AB58" s="9" t="n">
        <v>21.2633221498434</v>
      </c>
      <c r="AC58" s="9" t="n">
        <v>0.0449434371018783</v>
      </c>
      <c r="AD58" s="9" t="n">
        <v>16.6854712543244</v>
      </c>
      <c r="AE58" s="9" t="n">
        <v>23</v>
      </c>
      <c r="AF58" s="9" t="n">
        <v>0.824395155306497</v>
      </c>
      <c r="AG58" s="9" t="n">
        <v>0.0296306298428839</v>
      </c>
      <c r="AH58" s="9" t="n">
        <v>0.0221088533991547</v>
      </c>
      <c r="AI58" s="9" t="n">
        <v>0.193853439996436</v>
      </c>
      <c r="AJ58" s="9" t="s">
        <v>445</v>
      </c>
      <c r="AK58" s="9" t="n">
        <v>0.82</v>
      </c>
    </row>
    <row r="59" s="3" customFormat="true" ht="13" hidden="false" customHeight="false" outlineLevel="0" collapsed="false">
      <c r="A59" s="9" t="s">
        <v>322</v>
      </c>
      <c r="B59" s="9" t="s">
        <v>774</v>
      </c>
      <c r="C59" s="9" t="n">
        <v>24</v>
      </c>
      <c r="D59" s="9" t="n">
        <v>0.194896733816326</v>
      </c>
      <c r="E59" s="9" t="n">
        <v>0.203111684026609</v>
      </c>
      <c r="F59" s="9" t="n">
        <v>0.347707319142918</v>
      </c>
      <c r="G59" s="9" t="s">
        <v>775</v>
      </c>
      <c r="H59" s="9" t="n">
        <v>-0.00850820128372678</v>
      </c>
      <c r="I59" s="9" t="n">
        <v>0.155454379117997</v>
      </c>
      <c r="J59" s="9" t="n">
        <v>0.95635263018377</v>
      </c>
      <c r="K59" s="9" t="s">
        <v>776</v>
      </c>
      <c r="L59" s="9" t="n">
        <v>-0.208671373661069</v>
      </c>
      <c r="M59" s="9" t="n">
        <v>0.101413575331181</v>
      </c>
      <c r="N59" s="9" t="n">
        <v>0.0396258931956229</v>
      </c>
      <c r="O59" s="9" t="n">
        <v>0.327814207345608</v>
      </c>
      <c r="P59" s="9" t="s">
        <v>777</v>
      </c>
      <c r="Q59" s="9" t="n">
        <v>0.166232616251179</v>
      </c>
      <c r="R59" s="9" t="n">
        <v>0.235033137749031</v>
      </c>
      <c r="S59" s="9" t="n">
        <v>0.486501937791969</v>
      </c>
      <c r="T59" s="9" t="s">
        <v>778</v>
      </c>
      <c r="U59" s="9" t="n">
        <v>-0.634868983313132</v>
      </c>
      <c r="V59" s="9" t="n">
        <v>0.321698124503478</v>
      </c>
      <c r="W59" s="9" t="n">
        <v>0.060572008791326</v>
      </c>
      <c r="X59" s="9" t="s">
        <v>779</v>
      </c>
      <c r="Y59" s="9" t="b">
        <f aca="false">TRUE()</f>
        <v>1</v>
      </c>
      <c r="Z59" s="8" t="n">
        <v>1.22726066997335E-105</v>
      </c>
      <c r="AA59" s="9" t="n">
        <v>18357.7662655343</v>
      </c>
      <c r="AB59" s="9" t="n">
        <v>21.4015405501078</v>
      </c>
      <c r="AC59" s="9" t="n">
        <v>0.0454198033484621</v>
      </c>
      <c r="AD59" s="9" t="n">
        <v>22.2502379836381</v>
      </c>
      <c r="AE59" s="9" t="n">
        <v>23</v>
      </c>
      <c r="AF59" s="9" t="n">
        <v>0.505190939642368</v>
      </c>
      <c r="AG59" s="9" t="n">
        <v>-0.0511790541937083</v>
      </c>
      <c r="AH59" s="9" t="n">
        <v>0.0223173958418841</v>
      </c>
      <c r="AI59" s="9" t="n">
        <v>0.0317593801763185</v>
      </c>
      <c r="AJ59" s="9" t="s">
        <v>445</v>
      </c>
      <c r="AK59" s="9" t="n">
        <v>0.482</v>
      </c>
    </row>
    <row r="60" s="3" customFormat="true" ht="13" hidden="false" customHeight="false" outlineLevel="0" collapsed="false">
      <c r="A60" s="9" t="s">
        <v>322</v>
      </c>
      <c r="B60" s="9" t="s">
        <v>780</v>
      </c>
      <c r="C60" s="9" t="n">
        <v>18</v>
      </c>
      <c r="D60" s="9" t="n">
        <v>-0.275920195064425</v>
      </c>
      <c r="E60" s="9" t="n">
        <v>0.23465814762296</v>
      </c>
      <c r="F60" s="9" t="n">
        <v>0.25685942610317</v>
      </c>
      <c r="G60" s="9" t="s">
        <v>781</v>
      </c>
      <c r="H60" s="9" t="n">
        <v>-0.076828732544526</v>
      </c>
      <c r="I60" s="9" t="n">
        <v>0.180181502870442</v>
      </c>
      <c r="J60" s="9" t="n">
        <v>0.669819071188847</v>
      </c>
      <c r="K60" s="9" t="s">
        <v>782</v>
      </c>
      <c r="L60" s="9" t="n">
        <v>0.0491960306071887</v>
      </c>
      <c r="M60" s="9" t="n">
        <v>0.117178111761036</v>
      </c>
      <c r="N60" s="9" t="n">
        <v>0.674602515219764</v>
      </c>
      <c r="O60" s="9" t="n">
        <v>0.829578768716196</v>
      </c>
      <c r="P60" s="9" t="s">
        <v>783</v>
      </c>
      <c r="Q60" s="9" t="n">
        <v>-0.0868105545635549</v>
      </c>
      <c r="R60" s="9" t="n">
        <v>0.170017499278231</v>
      </c>
      <c r="S60" s="9" t="n">
        <v>0.616199003753985</v>
      </c>
      <c r="T60" s="9" t="s">
        <v>619</v>
      </c>
      <c r="U60" s="9" t="n">
        <v>-0.243329397709378</v>
      </c>
      <c r="V60" s="9" t="n">
        <v>0.302080225113657</v>
      </c>
      <c r="W60" s="9" t="n">
        <v>0.431647299757159</v>
      </c>
      <c r="X60" s="9" t="s">
        <v>784</v>
      </c>
      <c r="Y60" s="9" t="b">
        <f aca="false">TRUE()</f>
        <v>1</v>
      </c>
      <c r="Z60" s="8" t="n">
        <v>5.66996733680106E-119</v>
      </c>
      <c r="AA60" s="9" t="n">
        <v>16735.049432616</v>
      </c>
      <c r="AB60" s="9" t="n">
        <v>32.6075696745073</v>
      </c>
      <c r="AC60" s="9" t="n">
        <v>0.0415716580610883</v>
      </c>
      <c r="AD60" s="9" t="n">
        <v>15.0151874974261</v>
      </c>
      <c r="AE60" s="9" t="n">
        <v>17</v>
      </c>
      <c r="AF60" s="9" t="n">
        <v>0.594387660078421</v>
      </c>
      <c r="AG60" s="9" t="n">
        <v>0.0400240490252596</v>
      </c>
      <c r="AH60" s="9" t="n">
        <v>0.025028493518818</v>
      </c>
      <c r="AI60" s="9" t="n">
        <v>0.129347581902007</v>
      </c>
      <c r="AJ60" s="9" t="s">
        <v>445</v>
      </c>
      <c r="AK60" s="9" t="n">
        <v>0.609</v>
      </c>
    </row>
    <row r="61" s="3" customFormat="true" ht="13" hidden="false" customHeight="false" outlineLevel="0" collapsed="false">
      <c r="A61" s="9" t="s">
        <v>322</v>
      </c>
      <c r="B61" s="9" t="s">
        <v>785</v>
      </c>
      <c r="C61" s="9" t="n">
        <v>25</v>
      </c>
      <c r="D61" s="9" t="n">
        <v>-0.614932225421786</v>
      </c>
      <c r="E61" s="9" t="n">
        <v>0.355988520672998</v>
      </c>
      <c r="F61" s="9" t="n">
        <v>0.097504105024694</v>
      </c>
      <c r="G61" s="9" t="s">
        <v>786</v>
      </c>
      <c r="H61" s="9" t="n">
        <v>-0.125558585389802</v>
      </c>
      <c r="I61" s="9" t="n">
        <v>0.165787705479954</v>
      </c>
      <c r="J61" s="9" t="n">
        <v>0.448842852378906</v>
      </c>
      <c r="K61" s="9" t="s">
        <v>787</v>
      </c>
      <c r="L61" s="9" t="n">
        <v>-0.0901797570285591</v>
      </c>
      <c r="M61" s="9" t="n">
        <v>0.120671331549268</v>
      </c>
      <c r="N61" s="9" t="n">
        <v>0.454872135398305</v>
      </c>
      <c r="O61" s="9" t="n">
        <v>0.781006873985769</v>
      </c>
      <c r="P61" s="9" t="s">
        <v>788</v>
      </c>
      <c r="Q61" s="9" t="n">
        <v>-0.114476343135544</v>
      </c>
      <c r="R61" s="9" t="n">
        <v>0.279159475197826</v>
      </c>
      <c r="S61" s="9" t="n">
        <v>0.685388451031531</v>
      </c>
      <c r="T61" s="9" t="s">
        <v>789</v>
      </c>
      <c r="U61" s="9" t="n">
        <v>-0.114476343135544</v>
      </c>
      <c r="V61" s="9" t="n">
        <v>0.292668313018406</v>
      </c>
      <c r="W61" s="9" t="n">
        <v>0.69913952417243</v>
      </c>
      <c r="X61" s="9" t="s">
        <v>790</v>
      </c>
      <c r="Y61" s="9" t="b">
        <f aca="false">TRUE()</f>
        <v>1</v>
      </c>
      <c r="Z61" s="8" t="n">
        <v>3.10951604060736E-111</v>
      </c>
      <c r="AA61" s="9" t="n">
        <v>15853.2548450247</v>
      </c>
      <c r="AB61" s="9" t="n">
        <v>21.6700432324565</v>
      </c>
      <c r="AC61" s="9" t="n">
        <v>0.0394675124720231</v>
      </c>
      <c r="AD61" s="9" t="n">
        <v>18.8674801987089</v>
      </c>
      <c r="AE61" s="9" t="n">
        <v>24</v>
      </c>
      <c r="AF61" s="9" t="n">
        <v>0.759019499786614</v>
      </c>
      <c r="AG61" s="9" t="n">
        <v>0.0458479000269891</v>
      </c>
      <c r="AH61" s="9" t="n">
        <v>0.0292614653840199</v>
      </c>
      <c r="AI61" s="9" t="n">
        <v>0.130809487212606</v>
      </c>
      <c r="AJ61" s="9" t="s">
        <v>445</v>
      </c>
      <c r="AK61" s="9" t="n">
        <v>0.775</v>
      </c>
    </row>
    <row r="62" s="3" customFormat="true" ht="13" hidden="false" customHeight="false" outlineLevel="0" collapsed="false">
      <c r="A62" s="9" t="s">
        <v>322</v>
      </c>
      <c r="B62" s="9" t="s">
        <v>791</v>
      </c>
      <c r="C62" s="9" t="n">
        <v>30</v>
      </c>
      <c r="D62" s="9" t="n">
        <v>-0.0921274559332062</v>
      </c>
      <c r="E62" s="9" t="n">
        <v>0.188203022183257</v>
      </c>
      <c r="F62" s="9" t="n">
        <v>0.628293121166741</v>
      </c>
      <c r="G62" s="9" t="s">
        <v>792</v>
      </c>
      <c r="H62" s="9" t="n">
        <v>-0.239633368930174</v>
      </c>
      <c r="I62" s="9" t="n">
        <v>0.145589965716105</v>
      </c>
      <c r="J62" s="9" t="n">
        <v>0.0997746689618103</v>
      </c>
      <c r="K62" s="9" t="s">
        <v>793</v>
      </c>
      <c r="L62" s="9" t="n">
        <v>-0.175019967363253</v>
      </c>
      <c r="M62" s="9" t="n">
        <v>0.0989789493206504</v>
      </c>
      <c r="N62" s="9" t="n">
        <v>0.0770183754775336</v>
      </c>
      <c r="O62" s="9" t="n">
        <v>0.458028508220776</v>
      </c>
      <c r="P62" s="9" t="s">
        <v>794</v>
      </c>
      <c r="Q62" s="9" t="n">
        <v>-0.201540730126934</v>
      </c>
      <c r="R62" s="9" t="n">
        <v>0.202869721920124</v>
      </c>
      <c r="S62" s="9" t="n">
        <v>0.328708596429899</v>
      </c>
      <c r="T62" s="9" t="s">
        <v>795</v>
      </c>
      <c r="U62" s="9" t="n">
        <v>-0.236442454076081</v>
      </c>
      <c r="V62" s="9" t="n">
        <v>0.26285994950271</v>
      </c>
      <c r="W62" s="9" t="n">
        <v>0.375795280688655</v>
      </c>
      <c r="X62" s="9" t="s">
        <v>796</v>
      </c>
      <c r="Y62" s="9" t="b">
        <f aca="false">TRUE()</f>
        <v>1</v>
      </c>
      <c r="Z62" s="8" t="n">
        <v>6.64089983284648E-145</v>
      </c>
      <c r="AA62" s="9" t="n">
        <v>20762.447020138</v>
      </c>
      <c r="AB62" s="9" t="n">
        <v>23.5812231558522</v>
      </c>
      <c r="AC62" s="9" t="n">
        <v>0.0510658256125403</v>
      </c>
      <c r="AD62" s="9" t="n">
        <v>25.8722052716055</v>
      </c>
      <c r="AE62" s="9" t="n">
        <v>29</v>
      </c>
      <c r="AF62" s="9" t="n">
        <v>0.632312311998404</v>
      </c>
      <c r="AG62" s="9" t="n">
        <v>-0.00921154066359799</v>
      </c>
      <c r="AH62" s="9" t="n">
        <v>0.0177883876020101</v>
      </c>
      <c r="AI62" s="9" t="n">
        <v>0.608637508564416</v>
      </c>
      <c r="AJ62" s="9" t="s">
        <v>445</v>
      </c>
      <c r="AK62" s="9" t="n">
        <v>0.65</v>
      </c>
    </row>
    <row r="63" s="3" customFormat="true" ht="13" hidden="false" customHeight="false" outlineLevel="0" collapsed="false">
      <c r="A63" s="9" t="s">
        <v>322</v>
      </c>
      <c r="B63" s="9" t="s">
        <v>797</v>
      </c>
      <c r="C63" s="9" t="n">
        <v>37</v>
      </c>
      <c r="D63" s="9" t="n">
        <v>0.222672714824905</v>
      </c>
      <c r="E63" s="9" t="n">
        <v>0.153180689541138</v>
      </c>
      <c r="F63" s="9" t="n">
        <v>0.154949174227538</v>
      </c>
      <c r="G63" s="9" t="s">
        <v>798</v>
      </c>
      <c r="H63" s="9" t="n">
        <v>0.137199479733485</v>
      </c>
      <c r="I63" s="9" t="n">
        <v>0.105746859241832</v>
      </c>
      <c r="J63" s="9" t="n">
        <v>0.194482195713499</v>
      </c>
      <c r="K63" s="9" t="s">
        <v>799</v>
      </c>
      <c r="L63" s="9" t="n">
        <v>0.0752234652755001</v>
      </c>
      <c r="M63" s="9" t="n">
        <v>0.075382067847499</v>
      </c>
      <c r="N63" s="9" t="n">
        <v>0.318329783475439</v>
      </c>
      <c r="O63" s="9" t="n">
        <v>0.696487842369473</v>
      </c>
      <c r="P63" s="9" t="s">
        <v>800</v>
      </c>
      <c r="Q63" s="9" t="n">
        <v>0.175023786681987</v>
      </c>
      <c r="R63" s="9" t="n">
        <v>0.12941817700341</v>
      </c>
      <c r="S63" s="9" t="n">
        <v>0.184685324524421</v>
      </c>
      <c r="T63" s="9" t="s">
        <v>801</v>
      </c>
      <c r="U63" s="9" t="n">
        <v>0.175023786681987</v>
      </c>
      <c r="V63" s="9" t="n">
        <v>0.229330480371739</v>
      </c>
      <c r="W63" s="9" t="n">
        <v>0.450319977444934</v>
      </c>
      <c r="X63" s="9" t="s">
        <v>802</v>
      </c>
      <c r="Y63" s="9" t="b">
        <f aca="false">TRUE()</f>
        <v>1</v>
      </c>
      <c r="Z63" s="8" t="n">
        <v>1.11684495204881E-255</v>
      </c>
      <c r="AA63" s="9" t="n">
        <v>36748.0161884671</v>
      </c>
      <c r="AB63" s="9" t="n">
        <v>33.3930173998183</v>
      </c>
      <c r="AC63" s="9" t="n">
        <v>0.086965302830997</v>
      </c>
      <c r="AD63" s="9" t="n">
        <v>40.1409137557675</v>
      </c>
      <c r="AE63" s="9" t="n">
        <v>36</v>
      </c>
      <c r="AF63" s="9" t="n">
        <v>0.29170526810736</v>
      </c>
      <c r="AG63" s="9" t="n">
        <v>-0.0179069542970082</v>
      </c>
      <c r="AH63" s="9" t="n">
        <v>0.0159156241829347</v>
      </c>
      <c r="AI63" s="9" t="n">
        <v>0.268195778796251</v>
      </c>
      <c r="AJ63" s="9" t="s">
        <v>445</v>
      </c>
      <c r="AK63" s="9" t="n">
        <v>0.305</v>
      </c>
    </row>
    <row r="64" s="3" customFormat="true" ht="13" hidden="false" customHeight="false" outlineLevel="0" collapsed="false">
      <c r="A64" s="9" t="s">
        <v>322</v>
      </c>
      <c r="B64" s="9" t="s">
        <v>803</v>
      </c>
      <c r="C64" s="9" t="n">
        <v>25</v>
      </c>
      <c r="D64" s="9" t="n">
        <v>0.258240481962783</v>
      </c>
      <c r="E64" s="9" t="n">
        <v>0.266545786572501</v>
      </c>
      <c r="F64" s="9" t="n">
        <v>0.342703073151196</v>
      </c>
      <c r="G64" s="9" t="s">
        <v>804</v>
      </c>
      <c r="H64" s="9" t="n">
        <v>0.0955011356078108</v>
      </c>
      <c r="I64" s="9" t="n">
        <v>0.152228326452702</v>
      </c>
      <c r="J64" s="9" t="n">
        <v>0.530426843009585</v>
      </c>
      <c r="K64" s="9" t="s">
        <v>582</v>
      </c>
      <c r="L64" s="9" t="n">
        <v>0.108678247291573</v>
      </c>
      <c r="M64" s="9" t="n">
        <v>0.109613201417329</v>
      </c>
      <c r="N64" s="9" t="n">
        <v>0.321455927247449</v>
      </c>
      <c r="O64" s="9" t="n">
        <v>0.696487842369473</v>
      </c>
      <c r="P64" s="9" t="s">
        <v>805</v>
      </c>
      <c r="Q64" s="9" t="n">
        <v>0.0411546422147679</v>
      </c>
      <c r="R64" s="9" t="n">
        <v>0.218402047380394</v>
      </c>
      <c r="S64" s="9" t="n">
        <v>0.852119764833277</v>
      </c>
      <c r="T64" s="9" t="s">
        <v>487</v>
      </c>
      <c r="U64" s="9" t="n">
        <v>0.114811192376132</v>
      </c>
      <c r="V64" s="9" t="n">
        <v>0.258563931417599</v>
      </c>
      <c r="W64" s="9" t="n">
        <v>0.660995830083579</v>
      </c>
      <c r="X64" s="9" t="s">
        <v>806</v>
      </c>
      <c r="Y64" s="9" t="b">
        <f aca="false">TRUE()</f>
        <v>1</v>
      </c>
      <c r="Z64" s="8" t="n">
        <v>4.56901665698954E-109</v>
      </c>
      <c r="AA64" s="9" t="n">
        <v>19502.7078176748</v>
      </c>
      <c r="AB64" s="9" t="n">
        <v>21.0647285347935</v>
      </c>
      <c r="AC64" s="9" t="n">
        <v>0.0481164014982294</v>
      </c>
      <c r="AD64" s="9" t="n">
        <v>26.6259247761075</v>
      </c>
      <c r="AE64" s="9" t="n">
        <v>24</v>
      </c>
      <c r="AF64" s="9" t="n">
        <v>0.322189209779479</v>
      </c>
      <c r="AG64" s="9" t="n">
        <v>-0.014569951958999</v>
      </c>
      <c r="AH64" s="9" t="n">
        <v>0.0233332902696162</v>
      </c>
      <c r="AI64" s="9" t="n">
        <v>0.538492126120619</v>
      </c>
      <c r="AJ64" s="9" t="s">
        <v>445</v>
      </c>
      <c r="AK64" s="9" t="n">
        <v>0.347</v>
      </c>
    </row>
    <row r="65" s="3" customFormat="true" ht="13" hidden="false" customHeight="false" outlineLevel="0" collapsed="false">
      <c r="A65" s="9" t="s">
        <v>322</v>
      </c>
      <c r="B65" s="9" t="s">
        <v>807</v>
      </c>
      <c r="C65" s="9" t="n">
        <v>44</v>
      </c>
      <c r="D65" s="9" t="n">
        <v>-0.368636267052982</v>
      </c>
      <c r="E65" s="9" t="n">
        <v>0.134809996840623</v>
      </c>
      <c r="F65" s="9" t="n">
        <v>0.00910938262518368</v>
      </c>
      <c r="G65" s="9" t="s">
        <v>808</v>
      </c>
      <c r="H65" s="9" t="n">
        <v>-0.214091416340264</v>
      </c>
      <c r="I65" s="9" t="n">
        <v>0.109159500599261</v>
      </c>
      <c r="J65" s="9" t="n">
        <v>0.0498473612631859</v>
      </c>
      <c r="K65" s="9" t="s">
        <v>809</v>
      </c>
      <c r="L65" s="9" t="n">
        <v>-0.137037430464975</v>
      </c>
      <c r="M65" s="9" t="n">
        <v>0.0634641303235428</v>
      </c>
      <c r="N65" s="9" t="n">
        <v>0.0308277139511154</v>
      </c>
      <c r="O65" s="9" t="n">
        <v>0.311702441061278</v>
      </c>
      <c r="P65" s="9" t="s">
        <v>810</v>
      </c>
      <c r="Q65" s="9" t="n">
        <v>-0.25932777174563</v>
      </c>
      <c r="R65" s="9" t="n">
        <v>0.114732079545082</v>
      </c>
      <c r="S65" s="9" t="n">
        <v>0.0289225863614893</v>
      </c>
      <c r="T65" s="9" t="s">
        <v>811</v>
      </c>
      <c r="U65" s="9" t="n">
        <v>-0.338009348113965</v>
      </c>
      <c r="V65" s="9" t="n">
        <v>0.181356142238561</v>
      </c>
      <c r="W65" s="9" t="n">
        <v>0.0691889337804218</v>
      </c>
      <c r="X65" s="9" t="s">
        <v>812</v>
      </c>
      <c r="Y65" s="9" t="b">
        <f aca="false">TRUE()</f>
        <v>1</v>
      </c>
      <c r="Z65" s="9" t="n">
        <v>0</v>
      </c>
      <c r="AA65" s="9" t="n">
        <v>61434.1166867752</v>
      </c>
      <c r="AB65" s="9" t="n">
        <v>35.8741927160003</v>
      </c>
      <c r="AC65" s="9" t="n">
        <v>0.137362321868214</v>
      </c>
      <c r="AD65" s="9" t="n">
        <v>44.6066924412942</v>
      </c>
      <c r="AE65" s="9" t="n">
        <v>43</v>
      </c>
      <c r="AF65" s="9" t="n">
        <v>0.404045635669439</v>
      </c>
      <c r="AG65" s="9" t="n">
        <v>0.0274242584795335</v>
      </c>
      <c r="AH65" s="9" t="n">
        <v>0.0140836736190347</v>
      </c>
      <c r="AI65" s="9" t="n">
        <v>0.0582129018672573</v>
      </c>
      <c r="AJ65" s="9" t="s">
        <v>445</v>
      </c>
      <c r="AK65" s="9" t="n">
        <v>0.434</v>
      </c>
    </row>
    <row r="66" s="3" customFormat="true" ht="13" hidden="false" customHeight="false" outlineLevel="0" collapsed="false">
      <c r="A66" s="9" t="s">
        <v>322</v>
      </c>
      <c r="B66" s="9" t="s">
        <v>813</v>
      </c>
      <c r="C66" s="9" t="n">
        <v>48</v>
      </c>
      <c r="D66" s="9" t="n">
        <v>-0.0382645162740607</v>
      </c>
      <c r="E66" s="9" t="n">
        <v>0.11524096145978</v>
      </c>
      <c r="F66" s="9" t="n">
        <v>0.741367913140868</v>
      </c>
      <c r="G66" s="9" t="s">
        <v>814</v>
      </c>
      <c r="H66" s="9" t="n">
        <v>-0.0720753541244917</v>
      </c>
      <c r="I66" s="9" t="n">
        <v>0.085376800036061</v>
      </c>
      <c r="J66" s="9" t="n">
        <v>0.398555956160922</v>
      </c>
      <c r="K66" s="9" t="s">
        <v>815</v>
      </c>
      <c r="L66" s="9" t="n">
        <v>-0.0888354936481336</v>
      </c>
      <c r="M66" s="9" t="n">
        <v>0.0575814162847426</v>
      </c>
      <c r="N66" s="9" t="n">
        <v>0.12288401095041</v>
      </c>
      <c r="O66" s="9" t="n">
        <v>0.48619326071684</v>
      </c>
      <c r="P66" s="9" t="s">
        <v>816</v>
      </c>
      <c r="Q66" s="9" t="n">
        <v>-0.108672107753538</v>
      </c>
      <c r="R66" s="9" t="n">
        <v>0.0997133468807561</v>
      </c>
      <c r="S66" s="9" t="n">
        <v>0.28133770146458</v>
      </c>
      <c r="T66" s="9" t="s">
        <v>640</v>
      </c>
      <c r="U66" s="9" t="n">
        <v>-0.108672107753538</v>
      </c>
      <c r="V66" s="9" t="n">
        <v>0.14528414320544</v>
      </c>
      <c r="W66" s="9" t="n">
        <v>0.458188520999675</v>
      </c>
      <c r="X66" s="9" t="s">
        <v>817</v>
      </c>
      <c r="Y66" s="9" t="b">
        <f aca="false">TRUE()</f>
        <v>1</v>
      </c>
      <c r="Z66" s="9" t="n">
        <v>0</v>
      </c>
      <c r="AA66" s="9" t="n">
        <v>60865.7642194327</v>
      </c>
      <c r="AB66" s="9" t="n">
        <v>40.6472256131956</v>
      </c>
      <c r="AC66" s="9" t="n">
        <v>0.136264672815917</v>
      </c>
      <c r="AD66" s="9" t="n">
        <v>42.8414246606681</v>
      </c>
      <c r="AE66" s="9" t="n">
        <v>47</v>
      </c>
      <c r="AF66" s="9" t="n">
        <v>0.645396525191093</v>
      </c>
      <c r="AG66" s="9" t="n">
        <v>-0.00734177126792936</v>
      </c>
      <c r="AH66" s="9" t="n">
        <v>0.0144922259618416</v>
      </c>
      <c r="AI66" s="9" t="n">
        <v>0.614854808947031</v>
      </c>
      <c r="AJ66" s="9" t="s">
        <v>445</v>
      </c>
      <c r="AK66" s="9" t="n">
        <v>0.681</v>
      </c>
    </row>
    <row r="67" s="3" customFormat="true" ht="13" hidden="false" customHeight="false" outlineLevel="0" collapsed="false">
      <c r="A67" s="9" t="s">
        <v>322</v>
      </c>
      <c r="B67" s="9" t="s">
        <v>818</v>
      </c>
      <c r="C67" s="9" t="n">
        <v>80</v>
      </c>
      <c r="D67" s="9" t="n">
        <v>0.0560933165415386</v>
      </c>
      <c r="E67" s="9" t="n">
        <v>0.039879368466924</v>
      </c>
      <c r="F67" s="9" t="n">
        <v>0.163525283258729</v>
      </c>
      <c r="G67" s="9" t="s">
        <v>819</v>
      </c>
      <c r="H67" s="9" t="n">
        <v>0.00972013571143315</v>
      </c>
      <c r="I67" s="9" t="n">
        <v>0.0384542558091626</v>
      </c>
      <c r="J67" s="9" t="n">
        <v>0.800444876976833</v>
      </c>
      <c r="K67" s="9" t="s">
        <v>820</v>
      </c>
      <c r="L67" s="9" t="n">
        <v>0.0225460875953338</v>
      </c>
      <c r="M67" s="9" t="n">
        <v>0.0276142195770813</v>
      </c>
      <c r="N67" s="9" t="n">
        <v>0.414233326578577</v>
      </c>
      <c r="O67" s="9" t="n">
        <v>0.760816084394635</v>
      </c>
      <c r="P67" s="9" t="s">
        <v>821</v>
      </c>
      <c r="Q67" s="9" t="n">
        <v>0.020806906712147</v>
      </c>
      <c r="R67" s="9" t="n">
        <v>0.0351575504673781</v>
      </c>
      <c r="S67" s="9" t="n">
        <v>0.555661693728956</v>
      </c>
      <c r="T67" s="9" t="s">
        <v>543</v>
      </c>
      <c r="U67" s="9" t="n">
        <v>0.0871333792213012</v>
      </c>
      <c r="V67" s="9" t="n">
        <v>0.0627220579075547</v>
      </c>
      <c r="W67" s="9" t="n">
        <v>0.168675908970216</v>
      </c>
      <c r="X67" s="9" t="s">
        <v>822</v>
      </c>
      <c r="Y67" s="9" t="b">
        <f aca="false">TRUE()</f>
        <v>1</v>
      </c>
      <c r="Z67" s="9" t="n">
        <v>0</v>
      </c>
      <c r="AA67" s="9" t="n">
        <v>782357.502816902</v>
      </c>
      <c r="AB67" s="9" t="n">
        <v>127.428394767788</v>
      </c>
      <c r="AC67" s="9" t="n">
        <v>0.669735460269975</v>
      </c>
      <c r="AD67" s="9" t="n">
        <v>71.736976868258</v>
      </c>
      <c r="AE67" s="9" t="n">
        <v>79</v>
      </c>
      <c r="AF67" s="9" t="n">
        <v>0.706452737139691</v>
      </c>
      <c r="AG67" s="9" t="n">
        <v>-0.0106245756461189</v>
      </c>
      <c r="AH67" s="9" t="n">
        <v>0.00911218673099543</v>
      </c>
      <c r="AI67" s="9" t="n">
        <v>0.247177742399636</v>
      </c>
      <c r="AJ67" s="9" t="s">
        <v>445</v>
      </c>
      <c r="AK67" s="9" t="n">
        <v>0.75</v>
      </c>
    </row>
    <row r="68" s="3" customFormat="true" ht="13" hidden="false" customHeight="false" outlineLevel="0" collapsed="false">
      <c r="A68" s="9" t="s">
        <v>322</v>
      </c>
      <c r="B68" s="9" t="s">
        <v>823</v>
      </c>
      <c r="C68" s="9" t="n">
        <v>31</v>
      </c>
      <c r="D68" s="9" t="n">
        <v>-0.344582948186131</v>
      </c>
      <c r="E68" s="9" t="n">
        <v>0.195234612442746</v>
      </c>
      <c r="F68" s="9" t="n">
        <v>0.0880994746486474</v>
      </c>
      <c r="G68" s="9" t="s">
        <v>824</v>
      </c>
      <c r="H68" s="9" t="n">
        <v>-0.188044593553281</v>
      </c>
      <c r="I68" s="9" t="n">
        <v>0.117846974314477</v>
      </c>
      <c r="J68" s="9" t="n">
        <v>0.110563035756919</v>
      </c>
      <c r="K68" s="9" t="s">
        <v>825</v>
      </c>
      <c r="L68" s="9" t="n">
        <v>-0.141389664940356</v>
      </c>
      <c r="M68" s="9" t="n">
        <v>0.0801672153796362</v>
      </c>
      <c r="N68" s="9" t="n">
        <v>0.0777851336636025</v>
      </c>
      <c r="O68" s="9" t="n">
        <v>0.458028508220776</v>
      </c>
      <c r="P68" s="9" t="s">
        <v>826</v>
      </c>
      <c r="Q68" s="9" t="n">
        <v>-0.358798507761752</v>
      </c>
      <c r="R68" s="9" t="n">
        <v>0.180177278277408</v>
      </c>
      <c r="S68" s="9" t="n">
        <v>0.0556147857244852</v>
      </c>
      <c r="T68" s="9" t="s">
        <v>827</v>
      </c>
      <c r="U68" s="9" t="n">
        <v>0.0193325154937705</v>
      </c>
      <c r="V68" s="9" t="n">
        <v>0.231041457113079</v>
      </c>
      <c r="W68" s="9" t="n">
        <v>0.933870282723132</v>
      </c>
      <c r="X68" s="9" t="s">
        <v>828</v>
      </c>
      <c r="Y68" s="9" t="b">
        <f aca="false">TRUE()</f>
        <v>1</v>
      </c>
      <c r="Z68" s="8" t="n">
        <v>1.4650249136584E-203</v>
      </c>
      <c r="AA68" s="9" t="n">
        <v>35443.3938498613</v>
      </c>
      <c r="AB68" s="9" t="n">
        <v>30.9624711666784</v>
      </c>
      <c r="AC68" s="9" t="n">
        <v>0.0841375659946697</v>
      </c>
      <c r="AD68" s="9" t="n">
        <v>20.5727579050222</v>
      </c>
      <c r="AE68" s="9" t="n">
        <v>30</v>
      </c>
      <c r="AF68" s="9" t="n">
        <v>0.900770583809823</v>
      </c>
      <c r="AG68" s="9" t="n">
        <v>0.0268202536786537</v>
      </c>
      <c r="AH68" s="9" t="n">
        <v>0.0234970362643598</v>
      </c>
      <c r="AI68" s="9" t="n">
        <v>0.263028493143507</v>
      </c>
      <c r="AJ68" s="9" t="s">
        <v>445</v>
      </c>
      <c r="AK68" s="9" t="n">
        <v>0.896</v>
      </c>
    </row>
    <row r="69" s="3" customFormat="true" ht="13" hidden="false" customHeight="false" outlineLevel="0" collapsed="false">
      <c r="A69" s="9" t="s">
        <v>322</v>
      </c>
      <c r="B69" s="9" t="s">
        <v>829</v>
      </c>
      <c r="C69" s="9" t="n">
        <v>53</v>
      </c>
      <c r="D69" s="9" t="n">
        <v>-0.170195965397284</v>
      </c>
      <c r="E69" s="9" t="n">
        <v>0.120500949261387</v>
      </c>
      <c r="F69" s="9" t="n">
        <v>0.163904530351971</v>
      </c>
      <c r="G69" s="9" t="s">
        <v>830</v>
      </c>
      <c r="H69" s="9" t="n">
        <v>-0.167712021510438</v>
      </c>
      <c r="I69" s="9" t="n">
        <v>0.0848705030331415</v>
      </c>
      <c r="J69" s="9" t="n">
        <v>0.0481442256703727</v>
      </c>
      <c r="K69" s="9" t="s">
        <v>831</v>
      </c>
      <c r="L69" s="9" t="n">
        <v>-0.156067959215219</v>
      </c>
      <c r="M69" s="9" t="n">
        <v>0.0583291134069116</v>
      </c>
      <c r="N69" s="9" t="n">
        <v>0.00745857597835582</v>
      </c>
      <c r="O69" s="9" t="n">
        <v>0.125199786373209</v>
      </c>
      <c r="P69" s="9" t="s">
        <v>832</v>
      </c>
      <c r="Q69" s="9" t="n">
        <v>-0.18920846667485</v>
      </c>
      <c r="R69" s="9" t="n">
        <v>0.101628999853651</v>
      </c>
      <c r="S69" s="9" t="n">
        <v>0.0682932612744072</v>
      </c>
      <c r="T69" s="9" t="s">
        <v>833</v>
      </c>
      <c r="U69" s="9" t="n">
        <v>-0.283018181621286</v>
      </c>
      <c r="V69" s="9" t="n">
        <v>0.16139198630457</v>
      </c>
      <c r="W69" s="9" t="n">
        <v>0.0853905074779565</v>
      </c>
      <c r="X69" s="9" t="s">
        <v>834</v>
      </c>
      <c r="Y69" s="9" t="b">
        <f aca="false">TRUE()</f>
        <v>1</v>
      </c>
      <c r="Z69" s="9" t="n">
        <v>0</v>
      </c>
      <c r="AA69" s="9" t="n">
        <v>71989.833609266</v>
      </c>
      <c r="AB69" s="9" t="n">
        <v>42.1714091107957</v>
      </c>
      <c r="AC69" s="9" t="n">
        <v>0.15725301945152</v>
      </c>
      <c r="AD69" s="9" t="n">
        <v>46.8829219105616</v>
      </c>
      <c r="AE69" s="9" t="n">
        <v>52</v>
      </c>
      <c r="AF69" s="9" t="n">
        <v>0.674820036905749</v>
      </c>
      <c r="AG69" s="9" t="n">
        <v>0.00182536266710515</v>
      </c>
      <c r="AH69" s="9" t="n">
        <v>0.0136233965393766</v>
      </c>
      <c r="AI69" s="9" t="n">
        <v>0.893939934222105</v>
      </c>
      <c r="AJ69" s="9" t="s">
        <v>445</v>
      </c>
      <c r="AK69" s="9" t="n">
        <v>0.694</v>
      </c>
    </row>
    <row r="70" s="3" customFormat="true" ht="13" hidden="false" customHeight="false" outlineLevel="0" collapsed="false">
      <c r="A70" s="9" t="s">
        <v>322</v>
      </c>
      <c r="B70" s="9" t="s">
        <v>835</v>
      </c>
      <c r="C70" s="9" t="n">
        <v>40</v>
      </c>
      <c r="D70" s="9" t="n">
        <v>-0.19739300557507</v>
      </c>
      <c r="E70" s="9" t="n">
        <v>0.118617874385104</v>
      </c>
      <c r="F70" s="9" t="n">
        <v>0.104317061074067</v>
      </c>
      <c r="G70" s="9" t="s">
        <v>836</v>
      </c>
      <c r="H70" s="9" t="n">
        <v>-0.079441274294171</v>
      </c>
      <c r="I70" s="9" t="n">
        <v>0.097533013631774</v>
      </c>
      <c r="J70" s="9" t="n">
        <v>0.415354845800407</v>
      </c>
      <c r="K70" s="9" t="s">
        <v>637</v>
      </c>
      <c r="L70" s="9" t="n">
        <v>-0.116898654349698</v>
      </c>
      <c r="M70" s="9" t="n">
        <v>0.0615316106562573</v>
      </c>
      <c r="N70" s="9" t="n">
        <v>0.0574574498594676</v>
      </c>
      <c r="O70" s="9" t="n">
        <v>0.402202149016273</v>
      </c>
      <c r="P70" s="9" t="s">
        <v>837</v>
      </c>
      <c r="Q70" s="9" t="n">
        <v>-0.111030480109749</v>
      </c>
      <c r="R70" s="9" t="n">
        <v>0.10153280245068</v>
      </c>
      <c r="S70" s="9" t="n">
        <v>0.28086408472534</v>
      </c>
      <c r="T70" s="9" t="s">
        <v>838</v>
      </c>
      <c r="U70" s="9" t="n">
        <v>-0.0859057329882709</v>
      </c>
      <c r="V70" s="9" t="n">
        <v>0.198051386949494</v>
      </c>
      <c r="W70" s="9" t="n">
        <v>0.66685657014696</v>
      </c>
      <c r="X70" s="9" t="s">
        <v>839</v>
      </c>
      <c r="Y70" s="9" t="b">
        <f aca="false">TRUE()</f>
        <v>1</v>
      </c>
      <c r="Z70" s="9" t="n">
        <v>0</v>
      </c>
      <c r="AA70" s="9" t="n">
        <v>69579.4341737927</v>
      </c>
      <c r="AB70" s="9" t="n">
        <v>55.126522704733</v>
      </c>
      <c r="AC70" s="9" t="n">
        <v>0.152792218866956</v>
      </c>
      <c r="AD70" s="9" t="n">
        <v>48.5475877451978</v>
      </c>
      <c r="AE70" s="9" t="n">
        <v>39</v>
      </c>
      <c r="AF70" s="9" t="n">
        <v>0.140568024164895</v>
      </c>
      <c r="AG70" s="9" t="n">
        <v>0.0135881425577596</v>
      </c>
      <c r="AH70" s="9" t="n">
        <v>0.0162968578259609</v>
      </c>
      <c r="AI70" s="9" t="n">
        <v>0.409610552699072</v>
      </c>
      <c r="AJ70" s="9" t="s">
        <v>445</v>
      </c>
      <c r="AK70" s="9" t="n">
        <v>0.165</v>
      </c>
    </row>
    <row r="71" s="3" customFormat="true" ht="13" hidden="false" customHeight="false" outlineLevel="0" collapsed="false">
      <c r="A71" s="9" t="s">
        <v>322</v>
      </c>
      <c r="B71" s="9" t="s">
        <v>840</v>
      </c>
      <c r="C71" s="9" t="n">
        <v>83</v>
      </c>
      <c r="D71" s="9" t="n">
        <v>-0.0558715915475191</v>
      </c>
      <c r="E71" s="9" t="n">
        <v>0.0885058017517245</v>
      </c>
      <c r="F71" s="9" t="n">
        <v>0.529637480101929</v>
      </c>
      <c r="G71" s="9" t="s">
        <v>841</v>
      </c>
      <c r="H71" s="9" t="n">
        <v>-0.0393068117805941</v>
      </c>
      <c r="I71" s="9" t="n">
        <v>0.0655337574205002</v>
      </c>
      <c r="J71" s="9" t="n">
        <v>0.548642949912729</v>
      </c>
      <c r="K71" s="9" t="s">
        <v>842</v>
      </c>
      <c r="L71" s="9" t="n">
        <v>-0.0550016918423852</v>
      </c>
      <c r="M71" s="9" t="n">
        <v>0.0467153738147171</v>
      </c>
      <c r="N71" s="9" t="n">
        <v>0.239044338446328</v>
      </c>
      <c r="O71" s="9" t="n">
        <v>0.625801230017855</v>
      </c>
      <c r="P71" s="9" t="s">
        <v>843</v>
      </c>
      <c r="Q71" s="9" t="n">
        <v>-0.0828610258759319</v>
      </c>
      <c r="R71" s="9" t="n">
        <v>0.103043306284108</v>
      </c>
      <c r="S71" s="9" t="n">
        <v>0.423642514810541</v>
      </c>
      <c r="T71" s="9" t="s">
        <v>844</v>
      </c>
      <c r="U71" s="9" t="n">
        <v>-0.123704739211255</v>
      </c>
      <c r="V71" s="9" t="n">
        <v>0.142955570836887</v>
      </c>
      <c r="W71" s="9" t="n">
        <v>0.389378505607087</v>
      </c>
      <c r="X71" s="9" t="s">
        <v>845</v>
      </c>
      <c r="Y71" s="9" t="b">
        <f aca="false">TRUE()</f>
        <v>1</v>
      </c>
      <c r="Z71" s="9" t="n">
        <v>0</v>
      </c>
      <c r="AA71" s="9" t="n">
        <v>190953.067072301</v>
      </c>
      <c r="AB71" s="9" t="n">
        <v>57.9098398595047</v>
      </c>
      <c r="AC71" s="9" t="n">
        <v>0.331081147156454</v>
      </c>
      <c r="AD71" s="9" t="n">
        <v>107.800709164442</v>
      </c>
      <c r="AE71" s="9" t="n">
        <v>82</v>
      </c>
      <c r="AF71" s="9" t="n">
        <v>0.0296368266767457</v>
      </c>
      <c r="AG71" s="9" t="n">
        <v>0.000147224219593769</v>
      </c>
      <c r="AH71" s="9" t="n">
        <v>0.0126920917511623</v>
      </c>
      <c r="AI71" s="9" t="n">
        <v>0.990773523519453</v>
      </c>
      <c r="AJ71" s="9" t="s">
        <v>445</v>
      </c>
      <c r="AK71" s="9" t="n">
        <v>0.041</v>
      </c>
    </row>
    <row r="72" s="3" customFormat="true" ht="13" hidden="false" customHeight="false" outlineLevel="0" collapsed="false">
      <c r="A72" s="9" t="s">
        <v>322</v>
      </c>
      <c r="B72" s="9" t="s">
        <v>846</v>
      </c>
      <c r="C72" s="9" t="n">
        <v>64</v>
      </c>
      <c r="D72" s="9" t="n">
        <v>0.0361081937129131</v>
      </c>
      <c r="E72" s="9" t="n">
        <v>0.0946657605370932</v>
      </c>
      <c r="F72" s="9" t="n">
        <v>0.704189574817477</v>
      </c>
      <c r="G72" s="9" t="s">
        <v>847</v>
      </c>
      <c r="H72" s="9" t="n">
        <v>0.0188161030527246</v>
      </c>
      <c r="I72" s="9" t="n">
        <v>0.0812978447892975</v>
      </c>
      <c r="J72" s="9" t="n">
        <v>0.816967930310986</v>
      </c>
      <c r="K72" s="9" t="s">
        <v>848</v>
      </c>
      <c r="L72" s="9" t="n">
        <v>0.0249576208787058</v>
      </c>
      <c r="M72" s="9" t="n">
        <v>0.0480568917943561</v>
      </c>
      <c r="N72" s="9" t="n">
        <v>0.603527223100248</v>
      </c>
      <c r="O72" s="9" t="n">
        <v>0.803015385964764</v>
      </c>
      <c r="P72" s="9" t="s">
        <v>849</v>
      </c>
      <c r="Q72" s="9" t="n">
        <v>0.0311475654835083</v>
      </c>
      <c r="R72" s="9" t="n">
        <v>0.0960640005537421</v>
      </c>
      <c r="S72" s="9" t="n">
        <v>0.746832199260334</v>
      </c>
      <c r="T72" s="9" t="s">
        <v>850</v>
      </c>
      <c r="U72" s="9" t="n">
        <v>0.0678564037964229</v>
      </c>
      <c r="V72" s="9" t="n">
        <v>0.151861511783223</v>
      </c>
      <c r="W72" s="9" t="n">
        <v>0.656529541628439</v>
      </c>
      <c r="X72" s="9" t="s">
        <v>851</v>
      </c>
      <c r="Y72" s="9" t="b">
        <f aca="false">TRUE()</f>
        <v>1</v>
      </c>
      <c r="Z72" s="9" t="n">
        <v>0</v>
      </c>
      <c r="AA72" s="9" t="n">
        <v>139255.146132226</v>
      </c>
      <c r="AB72" s="9" t="n">
        <v>60.0050295991684</v>
      </c>
      <c r="AC72" s="9" t="n">
        <v>0.265218134053213</v>
      </c>
      <c r="AD72" s="9" t="n">
        <v>69.1992748417424</v>
      </c>
      <c r="AE72" s="9" t="n">
        <v>63</v>
      </c>
      <c r="AF72" s="9" t="n">
        <v>0.276222948277722</v>
      </c>
      <c r="AG72" s="9" t="n">
        <v>-0.00172627425892572</v>
      </c>
      <c r="AH72" s="9" t="n">
        <v>0.0123704542238284</v>
      </c>
      <c r="AI72" s="9" t="n">
        <v>0.889469322197293</v>
      </c>
      <c r="AJ72" s="9" t="s">
        <v>445</v>
      </c>
      <c r="AK72" s="9" t="n">
        <v>0.27</v>
      </c>
    </row>
    <row r="73" s="3" customFormat="true" ht="13" hidden="false" customHeight="false" outlineLevel="0" collapsed="false">
      <c r="A73" s="9" t="s">
        <v>322</v>
      </c>
      <c r="B73" s="9" t="s">
        <v>852</v>
      </c>
      <c r="C73" s="9" t="n">
        <v>26</v>
      </c>
      <c r="D73" s="9" t="n">
        <v>0.14078924204114</v>
      </c>
      <c r="E73" s="9" t="n">
        <v>0.191791165698076</v>
      </c>
      <c r="F73" s="9" t="n">
        <v>0.470014027915174</v>
      </c>
      <c r="G73" s="9" t="s">
        <v>853</v>
      </c>
      <c r="H73" s="9" t="n">
        <v>-0.0247663605472031</v>
      </c>
      <c r="I73" s="9" t="n">
        <v>0.131339119726871</v>
      </c>
      <c r="J73" s="9" t="n">
        <v>0.850431382779432</v>
      </c>
      <c r="K73" s="9" t="s">
        <v>854</v>
      </c>
      <c r="L73" s="9" t="n">
        <v>0.0180558146972126</v>
      </c>
      <c r="M73" s="9" t="n">
        <v>0.0893555802796765</v>
      </c>
      <c r="N73" s="9" t="n">
        <v>0.839864340128151</v>
      </c>
      <c r="O73" s="9" t="n">
        <v>0.920815119899539</v>
      </c>
      <c r="P73" s="9" t="s">
        <v>855</v>
      </c>
      <c r="Q73" s="9" t="n">
        <v>0.000811767174349276</v>
      </c>
      <c r="R73" s="9" t="n">
        <v>0.191880523280806</v>
      </c>
      <c r="S73" s="9" t="n">
        <v>0.996658068708622</v>
      </c>
      <c r="T73" s="9" t="s">
        <v>856</v>
      </c>
      <c r="U73" s="9" t="n">
        <v>-0.00707286970834842</v>
      </c>
      <c r="V73" s="9" t="n">
        <v>0.238179904345294</v>
      </c>
      <c r="W73" s="9" t="n">
        <v>0.976545702090232</v>
      </c>
      <c r="X73" s="9" t="s">
        <v>659</v>
      </c>
      <c r="Y73" s="9" t="b">
        <f aca="false">TRUE()</f>
        <v>1</v>
      </c>
      <c r="Z73" s="8" t="n">
        <v>1.23898870847802E-117</v>
      </c>
      <c r="AA73" s="9" t="n">
        <v>22237.2082276553</v>
      </c>
      <c r="AB73" s="9" t="n">
        <v>21.3729427006639</v>
      </c>
      <c r="AC73" s="9" t="n">
        <v>0.0544955405519027</v>
      </c>
      <c r="AD73" s="9" t="n">
        <v>33.6361357098067</v>
      </c>
      <c r="AE73" s="9" t="n">
        <v>25</v>
      </c>
      <c r="AF73" s="9" t="n">
        <v>0.115917049569796</v>
      </c>
      <c r="AG73" s="9" t="n">
        <v>-0.0164347712379016</v>
      </c>
      <c r="AH73" s="9" t="n">
        <v>0.0215330280826812</v>
      </c>
      <c r="AI73" s="9" t="n">
        <v>0.452760656348362</v>
      </c>
      <c r="AJ73" s="9" t="s">
        <v>445</v>
      </c>
      <c r="AK73" s="9" t="n">
        <v>0.14</v>
      </c>
    </row>
    <row r="74" s="3" customFormat="true" ht="13" hidden="false" customHeight="false" outlineLevel="0" collapsed="false">
      <c r="A74" s="9" t="s">
        <v>322</v>
      </c>
      <c r="B74" s="9" t="s">
        <v>857</v>
      </c>
      <c r="C74" s="9" t="n">
        <v>35</v>
      </c>
      <c r="D74" s="9" t="n">
        <v>-0.0751660220414228</v>
      </c>
      <c r="E74" s="9" t="n">
        <v>0.205005403157558</v>
      </c>
      <c r="F74" s="9" t="n">
        <v>0.716217777608489</v>
      </c>
      <c r="G74" s="9" t="s">
        <v>858</v>
      </c>
      <c r="H74" s="9" t="n">
        <v>0.0420360786839104</v>
      </c>
      <c r="I74" s="9" t="n">
        <v>0.126656004877856</v>
      </c>
      <c r="J74" s="9" t="n">
        <v>0.739971026562449</v>
      </c>
      <c r="K74" s="9" t="s">
        <v>859</v>
      </c>
      <c r="L74" s="9" t="n">
        <v>0.0893555957944369</v>
      </c>
      <c r="M74" s="9" t="n">
        <v>0.0892988204222682</v>
      </c>
      <c r="N74" s="9" t="n">
        <v>0.317002920133679</v>
      </c>
      <c r="O74" s="9" t="n">
        <v>0.696487842369473</v>
      </c>
      <c r="P74" s="9" t="s">
        <v>528</v>
      </c>
      <c r="Q74" s="9" t="n">
        <v>-0.0563122067157611</v>
      </c>
      <c r="R74" s="9" t="n">
        <v>0.217074881876298</v>
      </c>
      <c r="S74" s="9" t="n">
        <v>0.796880359211825</v>
      </c>
      <c r="T74" s="9" t="s">
        <v>860</v>
      </c>
      <c r="U74" s="9" t="n">
        <v>0.012617449278888</v>
      </c>
      <c r="V74" s="9" t="n">
        <v>0.244220336952802</v>
      </c>
      <c r="W74" s="9" t="n">
        <v>0.959098609059929</v>
      </c>
      <c r="X74" s="9" t="s">
        <v>861</v>
      </c>
      <c r="Y74" s="9" t="b">
        <f aca="false">TRUE()</f>
        <v>1</v>
      </c>
      <c r="Z74" s="8" t="n">
        <v>8.18242052853406E-158</v>
      </c>
      <c r="AA74" s="9" t="n">
        <v>22841.4518055215</v>
      </c>
      <c r="AB74" s="9" t="n">
        <v>22.1959981909995</v>
      </c>
      <c r="AC74" s="9" t="n">
        <v>0.0558936243609265</v>
      </c>
      <c r="AD74" s="9" t="n">
        <v>39.3311429514642</v>
      </c>
      <c r="AE74" s="9" t="n">
        <v>34</v>
      </c>
      <c r="AF74" s="9" t="n">
        <v>0.243386642028368</v>
      </c>
      <c r="AG74" s="9" t="n">
        <v>0.0184214894641837</v>
      </c>
      <c r="AH74" s="9" t="n">
        <v>0.0202647888114035</v>
      </c>
      <c r="AI74" s="9" t="n">
        <v>0.369920983287442</v>
      </c>
      <c r="AJ74" s="9" t="s">
        <v>445</v>
      </c>
      <c r="AK74" s="9" t="n">
        <v>0.26</v>
      </c>
    </row>
    <row r="75" s="3" customFormat="true" ht="13" hidden="false" customHeight="false" outlineLevel="0" collapsed="false">
      <c r="A75" s="9" t="s">
        <v>322</v>
      </c>
      <c r="B75" s="9" t="s">
        <v>862</v>
      </c>
      <c r="C75" s="9" t="n">
        <v>46</v>
      </c>
      <c r="D75" s="9" t="n">
        <v>-0.33158017280859</v>
      </c>
      <c r="E75" s="9" t="n">
        <v>0.157072981782394</v>
      </c>
      <c r="F75" s="9" t="n">
        <v>0.0404901691439347</v>
      </c>
      <c r="G75" s="9" t="s">
        <v>863</v>
      </c>
      <c r="H75" s="9" t="n">
        <v>-0.388033985258521</v>
      </c>
      <c r="I75" s="9" t="n">
        <v>0.104976720848417</v>
      </c>
      <c r="J75" s="9" t="n">
        <v>0.000218694459792345</v>
      </c>
      <c r="K75" s="9" t="s">
        <v>864</v>
      </c>
      <c r="L75" s="9" t="n">
        <v>-0.258237466506733</v>
      </c>
      <c r="M75" s="9" t="n">
        <v>0.0717407043167581</v>
      </c>
      <c r="N75" s="9" t="n">
        <v>0.000318713422358957</v>
      </c>
      <c r="O75" s="9" t="n">
        <v>0.0145014607173325</v>
      </c>
      <c r="P75" s="9" t="s">
        <v>865</v>
      </c>
      <c r="Q75" s="9" t="n">
        <v>-0.413347560426982</v>
      </c>
      <c r="R75" s="9" t="n">
        <v>0.138266037766405</v>
      </c>
      <c r="S75" s="9" t="n">
        <v>0.00451690254323108</v>
      </c>
      <c r="T75" s="9" t="s">
        <v>866</v>
      </c>
      <c r="U75" s="9" t="n">
        <v>-0.460898659703846</v>
      </c>
      <c r="V75" s="9" t="n">
        <v>0.202641985111354</v>
      </c>
      <c r="W75" s="9" t="n">
        <v>0.0277562014593829</v>
      </c>
      <c r="X75" s="9" t="s">
        <v>867</v>
      </c>
      <c r="Y75" s="9" t="b">
        <f aca="false">TRUE()</f>
        <v>1</v>
      </c>
      <c r="Z75" s="9" t="n">
        <v>0</v>
      </c>
      <c r="AA75" s="9" t="n">
        <v>45911.7562441201</v>
      </c>
      <c r="AB75" s="9" t="n">
        <v>33.2268956245152</v>
      </c>
      <c r="AC75" s="9" t="n">
        <v>0.106345855956165</v>
      </c>
      <c r="AD75" s="9" t="n">
        <v>33.7994420143891</v>
      </c>
      <c r="AE75" s="9" t="n">
        <v>45</v>
      </c>
      <c r="AF75" s="9" t="n">
        <v>0.889512658444762</v>
      </c>
      <c r="AG75" s="9" t="n">
        <v>0.00821848791158341</v>
      </c>
      <c r="AH75" s="9" t="n">
        <v>0.015657869052841</v>
      </c>
      <c r="AI75" s="9" t="n">
        <v>0.602302066073237</v>
      </c>
      <c r="AJ75" s="9" t="s">
        <v>445</v>
      </c>
      <c r="AK75" s="9" t="n">
        <v>0.905</v>
      </c>
    </row>
    <row r="76" s="3" customFormat="true" ht="13" hidden="false" customHeight="false" outlineLevel="0" collapsed="false">
      <c r="A76" s="9" t="s">
        <v>322</v>
      </c>
      <c r="B76" s="9" t="s">
        <v>868</v>
      </c>
      <c r="C76" s="9" t="n">
        <v>29</v>
      </c>
      <c r="D76" s="9" t="n">
        <v>0.142114747305027</v>
      </c>
      <c r="E76" s="9" t="n">
        <v>0.275971058295008</v>
      </c>
      <c r="F76" s="9" t="n">
        <v>0.61076964665272</v>
      </c>
      <c r="G76" s="9" t="s">
        <v>869</v>
      </c>
      <c r="H76" s="9" t="n">
        <v>0.0896810279740441</v>
      </c>
      <c r="I76" s="9" t="n">
        <v>0.144091637914878</v>
      </c>
      <c r="J76" s="9" t="n">
        <v>0.533686214175355</v>
      </c>
      <c r="K76" s="9" t="s">
        <v>472</v>
      </c>
      <c r="L76" s="9" t="n">
        <v>0.0548176580953294</v>
      </c>
      <c r="M76" s="9" t="n">
        <v>0.122628614052214</v>
      </c>
      <c r="N76" s="9" t="n">
        <v>0.654859353331691</v>
      </c>
      <c r="O76" s="9" t="n">
        <v>0.816331522646355</v>
      </c>
      <c r="P76" s="9" t="s">
        <v>870</v>
      </c>
      <c r="Q76" s="9" t="n">
        <v>0.131236582706432</v>
      </c>
      <c r="R76" s="9" t="n">
        <v>0.182326779570665</v>
      </c>
      <c r="S76" s="9" t="n">
        <v>0.477621340383834</v>
      </c>
      <c r="T76" s="9" t="s">
        <v>871</v>
      </c>
      <c r="U76" s="9" t="n">
        <v>0.0287410763554967</v>
      </c>
      <c r="V76" s="9" t="n">
        <v>0.219863686201254</v>
      </c>
      <c r="W76" s="9" t="n">
        <v>0.896929720104553</v>
      </c>
      <c r="X76" s="9" t="s">
        <v>872</v>
      </c>
      <c r="Y76" s="9" t="b">
        <f aca="false">TRUE()</f>
        <v>1</v>
      </c>
      <c r="Z76" s="8" t="n">
        <v>1.04132962864891E-156</v>
      </c>
      <c r="AA76" s="9" t="n">
        <v>22972.6815459969</v>
      </c>
      <c r="AB76" s="9" t="n">
        <v>26.772987873741</v>
      </c>
      <c r="AC76" s="9" t="n">
        <v>0.0561967141715951</v>
      </c>
      <c r="AD76" s="9" t="n">
        <v>47.3785567343089</v>
      </c>
      <c r="AE76" s="9" t="n">
        <v>28</v>
      </c>
      <c r="AF76" s="9" t="n">
        <v>0.0124898762563964</v>
      </c>
      <c r="AG76" s="9" t="n">
        <v>-0.00896254012085181</v>
      </c>
      <c r="AH76" s="9" t="n">
        <v>0.0252814604839057</v>
      </c>
      <c r="AI76" s="9" t="n">
        <v>0.725710383499534</v>
      </c>
      <c r="AJ76" s="9" t="s">
        <v>445</v>
      </c>
      <c r="AK76" s="9" t="n">
        <v>0.019</v>
      </c>
    </row>
    <row r="77" s="3" customFormat="true" ht="13" hidden="false" customHeight="false" outlineLevel="0" collapsed="false">
      <c r="A77" s="9" t="s">
        <v>322</v>
      </c>
      <c r="B77" s="9" t="s">
        <v>873</v>
      </c>
      <c r="C77" s="9" t="n">
        <v>34</v>
      </c>
      <c r="D77" s="9" t="n">
        <v>-0.0319972892090438</v>
      </c>
      <c r="E77" s="9" t="n">
        <v>0.206202963790558</v>
      </c>
      <c r="F77" s="9" t="n">
        <v>0.877659009080508</v>
      </c>
      <c r="G77" s="9" t="s">
        <v>874</v>
      </c>
      <c r="H77" s="9" t="n">
        <v>0.029724411069388</v>
      </c>
      <c r="I77" s="9" t="n">
        <v>0.130194237315385</v>
      </c>
      <c r="J77" s="9" t="n">
        <v>0.819406655601073</v>
      </c>
      <c r="K77" s="9" t="s">
        <v>875</v>
      </c>
      <c r="L77" s="9" t="n">
        <v>0.0457960511370658</v>
      </c>
      <c r="M77" s="9" t="n">
        <v>0.0860055877090751</v>
      </c>
      <c r="N77" s="9" t="n">
        <v>0.594395234240476</v>
      </c>
      <c r="O77" s="9" t="n">
        <v>0.803015385964764</v>
      </c>
      <c r="P77" s="9" t="s">
        <v>876</v>
      </c>
      <c r="Q77" s="9" t="n">
        <v>0.406070928943568</v>
      </c>
      <c r="R77" s="9" t="n">
        <v>0.254452021918348</v>
      </c>
      <c r="S77" s="9" t="n">
        <v>0.120052616494971</v>
      </c>
      <c r="T77" s="9" t="s">
        <v>877</v>
      </c>
      <c r="U77" s="9" t="n">
        <v>-0.377987033583389</v>
      </c>
      <c r="V77" s="9" t="n">
        <v>0.302021414140741</v>
      </c>
      <c r="W77" s="9" t="n">
        <v>0.219542651882948</v>
      </c>
      <c r="X77" s="9" t="s">
        <v>878</v>
      </c>
      <c r="Y77" s="9" t="b">
        <f aca="false">TRUE()</f>
        <v>1</v>
      </c>
      <c r="Z77" s="8" t="n">
        <v>1.7972163581762E-198</v>
      </c>
      <c r="AA77" s="9" t="n">
        <v>29513.0001461567</v>
      </c>
      <c r="AB77" s="9" t="n">
        <v>28.194451894199</v>
      </c>
      <c r="AC77" s="9" t="n">
        <v>0.0710596589458332</v>
      </c>
      <c r="AD77" s="9" t="n">
        <v>35.4326939158638</v>
      </c>
      <c r="AE77" s="9" t="n">
        <v>33</v>
      </c>
      <c r="AF77" s="9" t="n">
        <v>0.354174467849947</v>
      </c>
      <c r="AG77" s="9" t="n">
        <v>0.00768661531039541</v>
      </c>
      <c r="AH77" s="9" t="n">
        <v>0.0183192616990179</v>
      </c>
      <c r="AI77" s="9" t="n">
        <v>0.677587248339621</v>
      </c>
      <c r="AJ77" s="9" t="s">
        <v>445</v>
      </c>
      <c r="AK77" s="9" t="n">
        <v>0.335</v>
      </c>
    </row>
    <row r="78" s="3" customFormat="true" ht="13" hidden="false" customHeight="false" outlineLevel="0" collapsed="false">
      <c r="A78" s="9" t="s">
        <v>322</v>
      </c>
      <c r="B78" s="9" t="s">
        <v>879</v>
      </c>
      <c r="C78" s="9" t="n">
        <v>75</v>
      </c>
      <c r="D78" s="9" t="n">
        <v>-0.00836599214177017</v>
      </c>
      <c r="E78" s="9" t="n">
        <v>0.0972770926321111</v>
      </c>
      <c r="F78" s="9" t="n">
        <v>0.931700541393681</v>
      </c>
      <c r="G78" s="9" t="s">
        <v>880</v>
      </c>
      <c r="H78" s="9" t="n">
        <v>0.0189388606340047</v>
      </c>
      <c r="I78" s="9" t="n">
        <v>0.0811417866114692</v>
      </c>
      <c r="J78" s="9" t="n">
        <v>0.815447295241254</v>
      </c>
      <c r="K78" s="9" t="s">
        <v>881</v>
      </c>
      <c r="L78" s="9" t="n">
        <v>-0.0697076836558264</v>
      </c>
      <c r="M78" s="9" t="n">
        <v>0.0497511281375229</v>
      </c>
      <c r="N78" s="9" t="n">
        <v>0.16117589015036</v>
      </c>
      <c r="O78" s="9" t="n">
        <v>0.543617102016308</v>
      </c>
      <c r="P78" s="9" t="s">
        <v>882</v>
      </c>
      <c r="Q78" s="9" t="n">
        <v>0.041457513655673</v>
      </c>
      <c r="R78" s="9" t="n">
        <v>0.109054123025177</v>
      </c>
      <c r="S78" s="9" t="n">
        <v>0.704919029922601</v>
      </c>
      <c r="T78" s="9" t="s">
        <v>883</v>
      </c>
      <c r="U78" s="9" t="n">
        <v>-0.0563272836836803</v>
      </c>
      <c r="V78" s="9" t="n">
        <v>0.176361904223809</v>
      </c>
      <c r="W78" s="9" t="n">
        <v>0.75033474570479</v>
      </c>
      <c r="X78" s="9" t="s">
        <v>884</v>
      </c>
      <c r="Y78" s="9" t="b">
        <f aca="false">TRUE()</f>
        <v>1</v>
      </c>
      <c r="Z78" s="9" t="n">
        <v>0</v>
      </c>
      <c r="AA78" s="9" t="n">
        <v>93474.7400087205</v>
      </c>
      <c r="AB78" s="9" t="n">
        <v>37.3790239243154</v>
      </c>
      <c r="AC78" s="9" t="n">
        <v>0.195031643034264</v>
      </c>
      <c r="AD78" s="9" t="n">
        <v>81.5408489121177</v>
      </c>
      <c r="AE78" s="9" t="n">
        <v>74</v>
      </c>
      <c r="AF78" s="9" t="n">
        <v>0.25644218172966</v>
      </c>
      <c r="AG78" s="9" t="n">
        <v>-0.00802194484833372</v>
      </c>
      <c r="AH78" s="9" t="n">
        <v>0.0107196348266547</v>
      </c>
      <c r="AI78" s="9" t="n">
        <v>0.456658629703781</v>
      </c>
      <c r="AJ78" s="9" t="s">
        <v>445</v>
      </c>
      <c r="AK78" s="9" t="n">
        <v>0.242</v>
      </c>
    </row>
    <row r="79" s="3" customFormat="true" ht="13" hidden="false" customHeight="false" outlineLevel="0" collapsed="false">
      <c r="A79" s="9" t="s">
        <v>322</v>
      </c>
      <c r="B79" s="9" t="s">
        <v>885</v>
      </c>
      <c r="C79" s="9" t="n">
        <v>22</v>
      </c>
      <c r="D79" s="9" t="n">
        <v>0.195171757033099</v>
      </c>
      <c r="E79" s="9" t="n">
        <v>0.218934305565657</v>
      </c>
      <c r="F79" s="9" t="n">
        <v>0.383280823076547</v>
      </c>
      <c r="G79" s="9" t="s">
        <v>886</v>
      </c>
      <c r="H79" s="9" t="n">
        <v>0.10057447895196</v>
      </c>
      <c r="I79" s="9" t="n">
        <v>0.156258431197029</v>
      </c>
      <c r="J79" s="9" t="n">
        <v>0.519807650835377</v>
      </c>
      <c r="K79" s="9" t="s">
        <v>887</v>
      </c>
      <c r="L79" s="9" t="n">
        <v>0.0689408963496011</v>
      </c>
      <c r="M79" s="9" t="n">
        <v>0.10691498444457</v>
      </c>
      <c r="N79" s="9" t="n">
        <v>0.519043984566136</v>
      </c>
      <c r="O79" s="9" t="n">
        <v>0.800559366025735</v>
      </c>
      <c r="P79" s="9" t="s">
        <v>888</v>
      </c>
      <c r="Q79" s="9" t="n">
        <v>0.174196480979187</v>
      </c>
      <c r="R79" s="9" t="n">
        <v>0.239013514634429</v>
      </c>
      <c r="S79" s="9" t="n">
        <v>0.474165459686636</v>
      </c>
      <c r="T79" s="9" t="s">
        <v>889</v>
      </c>
      <c r="U79" s="9" t="n">
        <v>0.114160475640959</v>
      </c>
      <c r="V79" s="9" t="n">
        <v>0.280064312985554</v>
      </c>
      <c r="W79" s="9" t="n">
        <v>0.68767656180006</v>
      </c>
      <c r="X79" s="9" t="s">
        <v>890</v>
      </c>
      <c r="Y79" s="9" t="b">
        <f aca="false">TRUE()</f>
        <v>1</v>
      </c>
      <c r="Z79" s="8" t="n">
        <v>1.34855005606082E-120</v>
      </c>
      <c r="AA79" s="9" t="n">
        <v>16860.9996535667</v>
      </c>
      <c r="AB79" s="9" t="n">
        <v>26.8550838003429</v>
      </c>
      <c r="AC79" s="9" t="n">
        <v>0.0418714493533577</v>
      </c>
      <c r="AD79" s="9" t="n">
        <v>16.9134590713547</v>
      </c>
      <c r="AE79" s="9" t="n">
        <v>21</v>
      </c>
      <c r="AF79" s="9" t="n">
        <v>0.716338688135472</v>
      </c>
      <c r="AG79" s="9" t="n">
        <v>-0.0148310872600375</v>
      </c>
      <c r="AH79" s="9" t="n">
        <v>0.0224472066354577</v>
      </c>
      <c r="AI79" s="9" t="n">
        <v>0.516337392438282</v>
      </c>
      <c r="AJ79" s="9" t="s">
        <v>445</v>
      </c>
      <c r="AK79" s="9" t="n">
        <v>0.712</v>
      </c>
    </row>
    <row r="80" s="3" customFormat="true" ht="13" hidden="false" customHeight="false" outlineLevel="0" collapsed="false">
      <c r="A80" s="9" t="s">
        <v>322</v>
      </c>
      <c r="B80" s="9" t="s">
        <v>891</v>
      </c>
      <c r="C80" s="9" t="n">
        <v>54</v>
      </c>
      <c r="D80" s="9" t="n">
        <v>0.214859318974097</v>
      </c>
      <c r="E80" s="9" t="n">
        <v>0.169595882623665</v>
      </c>
      <c r="F80" s="9" t="n">
        <v>0.210839663420822</v>
      </c>
      <c r="G80" s="9" t="s">
        <v>892</v>
      </c>
      <c r="H80" s="9" t="n">
        <v>-0.0321817596865633</v>
      </c>
      <c r="I80" s="9" t="n">
        <v>0.116272349472762</v>
      </c>
      <c r="J80" s="9" t="n">
        <v>0.78194970750142</v>
      </c>
      <c r="K80" s="9" t="s">
        <v>893</v>
      </c>
      <c r="L80" s="9" t="n">
        <v>0.0266914025078314</v>
      </c>
      <c r="M80" s="9" t="n">
        <v>0.0678948908800686</v>
      </c>
      <c r="N80" s="9" t="n">
        <v>0.694224728697637</v>
      </c>
      <c r="O80" s="9" t="n">
        <v>0.842326004153133</v>
      </c>
      <c r="P80" s="9" t="s">
        <v>595</v>
      </c>
      <c r="Q80" s="9" t="n">
        <v>-0.0711700353748159</v>
      </c>
      <c r="R80" s="9" t="n">
        <v>0.157725152157505</v>
      </c>
      <c r="S80" s="9" t="n">
        <v>0.653666014396426</v>
      </c>
      <c r="T80" s="9" t="s">
        <v>894</v>
      </c>
      <c r="U80" s="9" t="n">
        <v>-0.124588924508527</v>
      </c>
      <c r="V80" s="9" t="n">
        <v>0.247996495119864</v>
      </c>
      <c r="W80" s="9" t="n">
        <v>0.61748001962017</v>
      </c>
      <c r="X80" s="9" t="s">
        <v>895</v>
      </c>
      <c r="Y80" s="9" t="b">
        <f aca="false">TRUE()</f>
        <v>1</v>
      </c>
      <c r="Z80" s="9" t="n">
        <v>0</v>
      </c>
      <c r="AA80" s="9" t="n">
        <v>49592.1276934131</v>
      </c>
      <c r="AB80" s="9" t="n">
        <v>29.4318620169513</v>
      </c>
      <c r="AC80" s="9" t="n">
        <v>0.113899918117797</v>
      </c>
      <c r="AD80" s="9" t="n">
        <v>67.3402579426061</v>
      </c>
      <c r="AE80" s="9" t="n">
        <v>53</v>
      </c>
      <c r="AF80" s="9" t="n">
        <v>0.0889223874502945</v>
      </c>
      <c r="AG80" s="9" t="n">
        <v>-0.0191144363536926</v>
      </c>
      <c r="AH80" s="9" t="n">
        <v>0.0153939366718408</v>
      </c>
      <c r="AI80" s="9" t="n">
        <v>0.21992406448859</v>
      </c>
      <c r="AJ80" s="9" t="s">
        <v>445</v>
      </c>
      <c r="AK80" s="9" t="n">
        <v>0.102</v>
      </c>
    </row>
    <row r="81" s="3" customFormat="true" ht="13" hidden="false" customHeight="false" outlineLevel="0" collapsed="false">
      <c r="A81" s="9" t="s">
        <v>322</v>
      </c>
      <c r="B81" s="9" t="s">
        <v>896</v>
      </c>
      <c r="C81" s="9" t="n">
        <v>48</v>
      </c>
      <c r="D81" s="9" t="n">
        <v>-0.0491271444901355</v>
      </c>
      <c r="E81" s="9" t="n">
        <v>0.150291564257966</v>
      </c>
      <c r="F81" s="9" t="n">
        <v>0.745242259647882</v>
      </c>
      <c r="G81" s="9" t="s">
        <v>897</v>
      </c>
      <c r="H81" s="9" t="n">
        <v>-0.0221981488888981</v>
      </c>
      <c r="I81" s="9" t="n">
        <v>0.0988057997953356</v>
      </c>
      <c r="J81" s="9" t="n">
        <v>0.822240336415138</v>
      </c>
      <c r="K81" s="9" t="s">
        <v>898</v>
      </c>
      <c r="L81" s="9" t="n">
        <v>-0.00918922078937772</v>
      </c>
      <c r="M81" s="9" t="n">
        <v>0.0606057424290982</v>
      </c>
      <c r="N81" s="9" t="n">
        <v>0.879484339855872</v>
      </c>
      <c r="O81" s="9" t="n">
        <v>0.92957329290734</v>
      </c>
      <c r="P81" s="9" t="s">
        <v>899</v>
      </c>
      <c r="Q81" s="9" t="n">
        <v>-0.0372768613138124</v>
      </c>
      <c r="R81" s="9" t="n">
        <v>0.129493150839707</v>
      </c>
      <c r="S81" s="9" t="n">
        <v>0.774713809736729</v>
      </c>
      <c r="T81" s="9" t="s">
        <v>900</v>
      </c>
      <c r="U81" s="9" t="n">
        <v>-0.263298326203554</v>
      </c>
      <c r="V81" s="9" t="n">
        <v>0.180218818279445</v>
      </c>
      <c r="W81" s="9" t="n">
        <v>0.150671069231055</v>
      </c>
      <c r="X81" s="9" t="s">
        <v>901</v>
      </c>
      <c r="Y81" s="9" t="b">
        <f aca="false">TRUE()</f>
        <v>1</v>
      </c>
      <c r="Z81" s="9" t="n">
        <v>0</v>
      </c>
      <c r="AA81" s="9" t="n">
        <v>60983.0191280181</v>
      </c>
      <c r="AB81" s="9" t="n">
        <v>31.6993861396965</v>
      </c>
      <c r="AC81" s="9" t="n">
        <v>0.136491353782953</v>
      </c>
      <c r="AD81" s="9" t="n">
        <v>54.6180847229166</v>
      </c>
      <c r="AE81" s="9" t="n">
        <v>47</v>
      </c>
      <c r="AF81" s="9" t="n">
        <v>0.207578336754705</v>
      </c>
      <c r="AG81" s="9" t="n">
        <v>0.00518296475785569</v>
      </c>
      <c r="AH81" s="9" t="n">
        <v>0.0175243230096924</v>
      </c>
      <c r="AI81" s="9" t="n">
        <v>0.768745672026008</v>
      </c>
      <c r="AJ81" s="9" t="s">
        <v>445</v>
      </c>
      <c r="AK81" s="9" t="n">
        <v>0.215</v>
      </c>
    </row>
    <row r="82" s="3" customFormat="true" ht="13" hidden="false" customHeight="false" outlineLevel="0" collapsed="false">
      <c r="A82" s="9" t="s">
        <v>322</v>
      </c>
      <c r="B82" s="9" t="s">
        <v>902</v>
      </c>
      <c r="C82" s="9" t="n">
        <v>22</v>
      </c>
      <c r="D82" s="9" t="n">
        <v>0.563190008206916</v>
      </c>
      <c r="E82" s="9" t="n">
        <v>0.348619254724923</v>
      </c>
      <c r="F82" s="9" t="n">
        <v>0.121871104352539</v>
      </c>
      <c r="G82" s="9" t="s">
        <v>903</v>
      </c>
      <c r="H82" s="9" t="n">
        <v>-0.0312889901818671</v>
      </c>
      <c r="I82" s="9" t="n">
        <v>0.179863179591611</v>
      </c>
      <c r="J82" s="9" t="n">
        <v>0.861896935540405</v>
      </c>
      <c r="K82" s="9" t="s">
        <v>904</v>
      </c>
      <c r="L82" s="9" t="n">
        <v>-0.095025721461846</v>
      </c>
      <c r="M82" s="9" t="n">
        <v>0.119464390753028</v>
      </c>
      <c r="N82" s="9" t="n">
        <v>0.426362630479819</v>
      </c>
      <c r="O82" s="9" t="n">
        <v>0.760816084394635</v>
      </c>
      <c r="P82" s="9" t="s">
        <v>905</v>
      </c>
      <c r="Q82" s="9" t="n">
        <v>0.32710965093262</v>
      </c>
      <c r="R82" s="9" t="n">
        <v>0.329895001008378</v>
      </c>
      <c r="S82" s="9" t="n">
        <v>0.332702138054095</v>
      </c>
      <c r="T82" s="9" t="s">
        <v>906</v>
      </c>
      <c r="U82" s="9" t="n">
        <v>-0.402814016936959</v>
      </c>
      <c r="V82" s="9" t="n">
        <v>0.395932492733443</v>
      </c>
      <c r="W82" s="9" t="n">
        <v>0.320551210447116</v>
      </c>
      <c r="X82" s="9" t="s">
        <v>907</v>
      </c>
      <c r="Y82" s="9" t="b">
        <f aca="false">TRUE()</f>
        <v>1</v>
      </c>
      <c r="Z82" s="8" t="n">
        <v>2.53361866370582E-096</v>
      </c>
      <c r="AA82" s="9" t="n">
        <v>13807.1842294367</v>
      </c>
      <c r="AB82" s="9" t="n">
        <v>21.9478708218975</v>
      </c>
      <c r="AC82" s="9" t="n">
        <v>0.0345493894361764</v>
      </c>
      <c r="AD82" s="9" t="n">
        <v>30.6762893331785</v>
      </c>
      <c r="AE82" s="9" t="n">
        <v>21</v>
      </c>
      <c r="AF82" s="9" t="n">
        <v>0.0792166898339185</v>
      </c>
      <c r="AG82" s="9" t="n">
        <v>-0.0699702355507748</v>
      </c>
      <c r="AH82" s="9" t="n">
        <v>0.0341885304950467</v>
      </c>
      <c r="AI82" s="9" t="n">
        <v>0.0540677736766543</v>
      </c>
      <c r="AJ82" s="9" t="s">
        <v>445</v>
      </c>
      <c r="AK82" s="9" t="n">
        <v>0.067</v>
      </c>
    </row>
    <row r="83" s="3" customFormat="true" ht="13" hidden="false" customHeight="false" outlineLevel="0" collapsed="false">
      <c r="A83" s="9" t="s">
        <v>322</v>
      </c>
      <c r="B83" s="9" t="s">
        <v>908</v>
      </c>
      <c r="C83" s="9" t="n">
        <v>28</v>
      </c>
      <c r="D83" s="9" t="n">
        <v>0.357311321310589</v>
      </c>
      <c r="E83" s="9" t="n">
        <v>0.254708570673304</v>
      </c>
      <c r="F83" s="9" t="n">
        <v>0.172498401016216</v>
      </c>
      <c r="G83" s="9" t="s">
        <v>909</v>
      </c>
      <c r="H83" s="9" t="n">
        <v>0.218748015979628</v>
      </c>
      <c r="I83" s="9" t="n">
        <v>0.144791490432217</v>
      </c>
      <c r="J83" s="9" t="n">
        <v>0.130844638580263</v>
      </c>
      <c r="K83" s="9" t="s">
        <v>910</v>
      </c>
      <c r="L83" s="9" t="n">
        <v>0.13360093495178</v>
      </c>
      <c r="M83" s="9" t="n">
        <v>0.103321065840701</v>
      </c>
      <c r="N83" s="9" t="n">
        <v>0.195988308069574</v>
      </c>
      <c r="O83" s="9" t="n">
        <v>0.543617102016308</v>
      </c>
      <c r="P83" s="9" t="s">
        <v>911</v>
      </c>
      <c r="Q83" s="9" t="n">
        <v>0.220385059635365</v>
      </c>
      <c r="R83" s="9" t="n">
        <v>0.21109466761763</v>
      </c>
      <c r="S83" s="9" t="n">
        <v>0.305738273858366</v>
      </c>
      <c r="T83" s="9" t="s">
        <v>912</v>
      </c>
      <c r="U83" s="9" t="n">
        <v>0.157112901697363</v>
      </c>
      <c r="V83" s="9" t="n">
        <v>0.229583846730416</v>
      </c>
      <c r="W83" s="9" t="n">
        <v>0.499594259864295</v>
      </c>
      <c r="X83" s="9" t="s">
        <v>913</v>
      </c>
      <c r="Y83" s="9" t="b">
        <f aca="false">TRUE()</f>
        <v>1</v>
      </c>
      <c r="Z83" s="8" t="n">
        <v>3.35271613677774E-136</v>
      </c>
      <c r="AA83" s="9" t="n">
        <v>19946.1411772633</v>
      </c>
      <c r="AB83" s="9" t="n">
        <v>23.8660193845419</v>
      </c>
      <c r="AC83" s="9" t="n">
        <v>0.0491566996038285</v>
      </c>
      <c r="AD83" s="9" t="n">
        <v>30.460007737654</v>
      </c>
      <c r="AE83" s="9" t="n">
        <v>27</v>
      </c>
      <c r="AF83" s="9" t="n">
        <v>0.293885487464057</v>
      </c>
      <c r="AG83" s="9" t="n">
        <v>-0.0234791514766054</v>
      </c>
      <c r="AH83" s="9" t="n">
        <v>0.0241186812296546</v>
      </c>
      <c r="AI83" s="9" t="n">
        <v>0.33928332574316</v>
      </c>
      <c r="AJ83" s="9" t="s">
        <v>445</v>
      </c>
      <c r="AK83" s="9" t="n">
        <v>0.305</v>
      </c>
    </row>
    <row r="84" s="3" customFormat="true" ht="13" hidden="false" customHeight="false" outlineLevel="0" collapsed="false">
      <c r="A84" s="9" t="s">
        <v>322</v>
      </c>
      <c r="B84" s="9" t="s">
        <v>914</v>
      </c>
      <c r="C84" s="9" t="n">
        <v>30</v>
      </c>
      <c r="D84" s="9" t="n">
        <v>0.150049125511319</v>
      </c>
      <c r="E84" s="9" t="n">
        <v>0.19075152484011</v>
      </c>
      <c r="F84" s="9" t="n">
        <v>0.438111278792206</v>
      </c>
      <c r="G84" s="9" t="s">
        <v>915</v>
      </c>
      <c r="H84" s="9" t="n">
        <v>0.145127466776949</v>
      </c>
      <c r="I84" s="9" t="n">
        <v>0.148884906071872</v>
      </c>
      <c r="J84" s="9" t="n">
        <v>0.329677937459495</v>
      </c>
      <c r="K84" s="9" t="s">
        <v>916</v>
      </c>
      <c r="L84" s="9" t="n">
        <v>0.0928020642166568</v>
      </c>
      <c r="M84" s="9" t="n">
        <v>0.0912126460159291</v>
      </c>
      <c r="N84" s="9" t="n">
        <v>0.308951096843148</v>
      </c>
      <c r="O84" s="9" t="n">
        <v>0.696487842369473</v>
      </c>
      <c r="P84" s="9" t="s">
        <v>548</v>
      </c>
      <c r="Q84" s="9" t="n">
        <v>0.192519910769712</v>
      </c>
      <c r="R84" s="9" t="n">
        <v>0.185113754625979</v>
      </c>
      <c r="S84" s="9" t="n">
        <v>0.306929508523129</v>
      </c>
      <c r="T84" s="9" t="s">
        <v>917</v>
      </c>
      <c r="U84" s="9" t="n">
        <v>0.222849250368752</v>
      </c>
      <c r="V84" s="9" t="n">
        <v>0.270288692418164</v>
      </c>
      <c r="W84" s="9" t="n">
        <v>0.416393626304131</v>
      </c>
      <c r="X84" s="9" t="s">
        <v>918</v>
      </c>
      <c r="Y84" s="9" t="b">
        <f aca="false">TRUE()</f>
        <v>1</v>
      </c>
      <c r="Z84" s="8" t="n">
        <v>1.91848377890809E-139</v>
      </c>
      <c r="AA84" s="9" t="n">
        <v>25839.2873956104</v>
      </c>
      <c r="AB84" s="9" t="n">
        <v>22.015306370707</v>
      </c>
      <c r="AC84" s="9" t="n">
        <v>0.0627692452756053</v>
      </c>
      <c r="AD84" s="9" t="n">
        <v>34.4039489307407</v>
      </c>
      <c r="AE84" s="9" t="n">
        <v>29</v>
      </c>
      <c r="AF84" s="9" t="n">
        <v>0.2247807866876</v>
      </c>
      <c r="AG84" s="9" t="n">
        <v>-0.00706809608135948</v>
      </c>
      <c r="AH84" s="9" t="n">
        <v>0.0199882424722278</v>
      </c>
      <c r="AI84" s="9" t="n">
        <v>0.726277917579215</v>
      </c>
      <c r="AJ84" s="9" t="s">
        <v>919</v>
      </c>
      <c r="AK84" s="9" t="n">
        <v>0.032</v>
      </c>
    </row>
    <row r="85" s="3" customFormat="true" ht="13" hidden="false" customHeight="false" outlineLevel="0" collapsed="false">
      <c r="A85" s="9" t="s">
        <v>322</v>
      </c>
      <c r="B85" s="9" t="s">
        <v>920</v>
      </c>
      <c r="C85" s="9" t="n">
        <v>105</v>
      </c>
      <c r="D85" s="9" t="n">
        <v>0.0760838002582957</v>
      </c>
      <c r="E85" s="9" t="n">
        <v>0.0624031169518504</v>
      </c>
      <c r="F85" s="9" t="n">
        <v>0.22554139401935</v>
      </c>
      <c r="G85" s="9" t="s">
        <v>921</v>
      </c>
      <c r="H85" s="9" t="n">
        <v>0.150715201848442</v>
      </c>
      <c r="I85" s="9" t="n">
        <v>0.0509551963905797</v>
      </c>
      <c r="J85" s="9" t="n">
        <v>0.00309844624071557</v>
      </c>
      <c r="K85" s="9" t="s">
        <v>922</v>
      </c>
      <c r="L85" s="9" t="n">
        <v>0.123651347474703</v>
      </c>
      <c r="M85" s="9" t="n">
        <v>0.0371672437377159</v>
      </c>
      <c r="N85" s="9" t="n">
        <v>0.000878208978944925</v>
      </c>
      <c r="O85" s="9" t="n">
        <v>0.0266390056946627</v>
      </c>
      <c r="P85" s="9" t="s">
        <v>923</v>
      </c>
      <c r="Q85" s="9" t="n">
        <v>0.12068845702685</v>
      </c>
      <c r="R85" s="9" t="n">
        <v>0.0707343894853638</v>
      </c>
      <c r="S85" s="9" t="n">
        <v>0.0909516458375716</v>
      </c>
      <c r="T85" s="9" t="s">
        <v>924</v>
      </c>
      <c r="U85" s="9" t="n">
        <v>0.131027630844307</v>
      </c>
      <c r="V85" s="9" t="n">
        <v>0.110140132280742</v>
      </c>
      <c r="W85" s="9" t="n">
        <v>0.23689488150417</v>
      </c>
      <c r="X85" s="9" t="s">
        <v>925</v>
      </c>
      <c r="Y85" s="9" t="b">
        <f aca="false">TRUE()</f>
        <v>1</v>
      </c>
      <c r="Z85" s="9" t="n">
        <v>0</v>
      </c>
      <c r="AA85" s="9" t="n">
        <v>446779.448247161</v>
      </c>
      <c r="AB85" s="9" t="n">
        <v>59.5814663423789</v>
      </c>
      <c r="AC85" s="9" t="n">
        <v>0.536619597310225</v>
      </c>
      <c r="AD85" s="9" t="n">
        <v>152.375941094829</v>
      </c>
      <c r="AE85" s="9" t="n">
        <v>104</v>
      </c>
      <c r="AF85" s="9" t="n">
        <v>0.00141270688831536</v>
      </c>
      <c r="AG85" s="9" t="n">
        <v>0.009881255199968</v>
      </c>
      <c r="AH85" s="9" t="n">
        <v>0.0104102637263841</v>
      </c>
      <c r="AI85" s="9" t="n">
        <v>0.344748870106744</v>
      </c>
      <c r="AJ85" s="9" t="s">
        <v>926</v>
      </c>
      <c r="AK85" s="9" t="s">
        <v>489</v>
      </c>
    </row>
    <row r="86" s="3" customFormat="true" ht="13" hidden="false" customHeight="false" outlineLevel="0" collapsed="false">
      <c r="A86" s="9" t="s">
        <v>322</v>
      </c>
      <c r="B86" s="9" t="s">
        <v>927</v>
      </c>
      <c r="C86" s="9" t="n">
        <v>42</v>
      </c>
      <c r="D86" s="9" t="n">
        <v>-0.44387986906599</v>
      </c>
      <c r="E86" s="9" t="n">
        <v>0.163685385552299</v>
      </c>
      <c r="F86" s="9" t="n">
        <v>0.00981576118369735</v>
      </c>
      <c r="G86" s="9" t="s">
        <v>928</v>
      </c>
      <c r="H86" s="9" t="n">
        <v>0.0124785502053668</v>
      </c>
      <c r="I86" s="9" t="n">
        <v>0.10588859065193</v>
      </c>
      <c r="J86" s="9" t="n">
        <v>0.906189655655989</v>
      </c>
      <c r="K86" s="9" t="s">
        <v>929</v>
      </c>
      <c r="L86" s="9" t="n">
        <v>0.104101154390936</v>
      </c>
      <c r="M86" s="9" t="n">
        <v>0.0731101037596075</v>
      </c>
      <c r="N86" s="9" t="n">
        <v>0.154476698361888</v>
      </c>
      <c r="O86" s="9" t="n">
        <v>0.543617102016308</v>
      </c>
      <c r="P86" s="9" t="s">
        <v>930</v>
      </c>
      <c r="Q86" s="9" t="n">
        <v>0.0022577472114389</v>
      </c>
      <c r="R86" s="9" t="n">
        <v>0.157303317219416</v>
      </c>
      <c r="S86" s="9" t="n">
        <v>0.988618111005667</v>
      </c>
      <c r="T86" s="9" t="s">
        <v>931</v>
      </c>
      <c r="U86" s="9" t="n">
        <v>0.0539659565643587</v>
      </c>
      <c r="V86" s="9" t="n">
        <v>0.204427137892427</v>
      </c>
      <c r="W86" s="9" t="n">
        <v>0.793112914591581</v>
      </c>
      <c r="X86" s="9" t="s">
        <v>932</v>
      </c>
      <c r="Y86" s="9" t="b">
        <f aca="false">TRUE()</f>
        <v>1</v>
      </c>
      <c r="Z86" s="8" t="n">
        <v>6.0754152533294E-232</v>
      </c>
      <c r="AA86" s="9" t="n">
        <v>42150.8998367701</v>
      </c>
      <c r="AB86" s="9" t="n">
        <v>26.1458794758583</v>
      </c>
      <c r="AC86" s="9" t="n">
        <v>0.0984923734308002</v>
      </c>
      <c r="AD86" s="9" t="n">
        <v>50.5575749432405</v>
      </c>
      <c r="AE86" s="9" t="n">
        <v>41</v>
      </c>
      <c r="AF86" s="9" t="n">
        <v>0.145613178585377</v>
      </c>
      <c r="AG86" s="9" t="n">
        <v>0.0642253936393635</v>
      </c>
      <c r="AH86" s="9" t="n">
        <v>0.0171645655359496</v>
      </c>
      <c r="AI86" s="9" t="n">
        <v>0.000573741966492344</v>
      </c>
      <c r="AJ86" s="9" t="s">
        <v>445</v>
      </c>
      <c r="AK86" s="9" t="n">
        <v>0.163</v>
      </c>
    </row>
    <row r="87" s="3" customFormat="true" ht="13" hidden="false" customHeight="false" outlineLevel="0" collapsed="false">
      <c r="A87" s="9" t="s">
        <v>322</v>
      </c>
      <c r="B87" s="9" t="s">
        <v>933</v>
      </c>
      <c r="C87" s="9" t="n">
        <v>49</v>
      </c>
      <c r="D87" s="9" t="n">
        <v>-0.0276432690244301</v>
      </c>
      <c r="E87" s="9" t="n">
        <v>0.108479957142238</v>
      </c>
      <c r="F87" s="9" t="n">
        <v>0.799970970038959</v>
      </c>
      <c r="G87" s="9" t="s">
        <v>934</v>
      </c>
      <c r="H87" s="9" t="n">
        <v>-0.136526760072525</v>
      </c>
      <c r="I87" s="9" t="n">
        <v>0.0900934371457943</v>
      </c>
      <c r="J87" s="9" t="n">
        <v>0.129673481920575</v>
      </c>
      <c r="K87" s="9" t="s">
        <v>935</v>
      </c>
      <c r="L87" s="9" t="n">
        <v>-0.119677650147555</v>
      </c>
      <c r="M87" s="9" t="n">
        <v>0.0613514270991986</v>
      </c>
      <c r="N87" s="9" t="n">
        <v>0.0510938661042339</v>
      </c>
      <c r="O87" s="9" t="n">
        <v>0.387461817957107</v>
      </c>
      <c r="P87" s="9" t="s">
        <v>837</v>
      </c>
      <c r="Q87" s="9" t="n">
        <v>-0.123691612985521</v>
      </c>
      <c r="R87" s="9" t="n">
        <v>0.104371971471</v>
      </c>
      <c r="S87" s="9" t="n">
        <v>0.241810790767861</v>
      </c>
      <c r="T87" s="9" t="s">
        <v>936</v>
      </c>
      <c r="U87" s="9" t="n">
        <v>-0.138455500961927</v>
      </c>
      <c r="V87" s="9" t="n">
        <v>0.161729077810793</v>
      </c>
      <c r="W87" s="9" t="n">
        <v>0.396198696639727</v>
      </c>
      <c r="X87" s="9" t="s">
        <v>937</v>
      </c>
      <c r="Y87" s="9" t="b">
        <f aca="false">TRUE()</f>
        <v>1</v>
      </c>
      <c r="Z87" s="9" t="n">
        <v>0</v>
      </c>
      <c r="AA87" s="9" t="n">
        <v>63293.1956554674</v>
      </c>
      <c r="AB87" s="9" t="n">
        <v>32.4375335846159</v>
      </c>
      <c r="AC87" s="9" t="n">
        <v>0.14093332134122</v>
      </c>
      <c r="AD87" s="9" t="n">
        <v>37.811844011579</v>
      </c>
      <c r="AE87" s="9" t="n">
        <v>48</v>
      </c>
      <c r="AF87" s="9" t="n">
        <v>0.854222048784282</v>
      </c>
      <c r="AG87" s="9" t="n">
        <v>-0.0129794682109857</v>
      </c>
      <c r="AH87" s="9" t="n">
        <v>0.0126170471088101</v>
      </c>
      <c r="AI87" s="9" t="n">
        <v>0.30887428143461</v>
      </c>
      <c r="AJ87" s="9" t="s">
        <v>445</v>
      </c>
      <c r="AK87" s="9" t="n">
        <v>0.866</v>
      </c>
    </row>
    <row r="88" s="3" customFormat="true" ht="13" hidden="false" customHeight="false" outlineLevel="0" collapsed="false">
      <c r="A88" s="9" t="s">
        <v>322</v>
      </c>
      <c r="B88" s="9" t="s">
        <v>938</v>
      </c>
      <c r="C88" s="9" t="n">
        <v>60</v>
      </c>
      <c r="D88" s="9" t="n">
        <v>0.0694677339418625</v>
      </c>
      <c r="E88" s="9" t="n">
        <v>0.103906152984025</v>
      </c>
      <c r="F88" s="9" t="n">
        <v>0.506426953280099</v>
      </c>
      <c r="G88" s="9" t="s">
        <v>939</v>
      </c>
      <c r="H88" s="9" t="n">
        <v>0.0586102706809881</v>
      </c>
      <c r="I88" s="9" t="n">
        <v>0.0803614254054232</v>
      </c>
      <c r="J88" s="9" t="n">
        <v>0.465797753334282</v>
      </c>
      <c r="K88" s="9" t="s">
        <v>940</v>
      </c>
      <c r="L88" s="9" t="n">
        <v>0.0991628226599633</v>
      </c>
      <c r="M88" s="9" t="n">
        <v>0.060591533109516</v>
      </c>
      <c r="N88" s="9" t="n">
        <v>0.10171849408753</v>
      </c>
      <c r="O88" s="9" t="n">
        <v>0.48619326071684</v>
      </c>
      <c r="P88" s="9" t="s">
        <v>941</v>
      </c>
      <c r="Q88" s="9" t="n">
        <v>0.0337234309192742</v>
      </c>
      <c r="R88" s="9" t="n">
        <v>0.106872321468296</v>
      </c>
      <c r="S88" s="9" t="n">
        <v>0.753458499832675</v>
      </c>
      <c r="T88" s="9" t="s">
        <v>942</v>
      </c>
      <c r="U88" s="9" t="n">
        <v>0.127069143557649</v>
      </c>
      <c r="V88" s="9" t="n">
        <v>0.194935894278967</v>
      </c>
      <c r="W88" s="9" t="n">
        <v>0.517028710522578</v>
      </c>
      <c r="X88" s="9" t="s">
        <v>943</v>
      </c>
      <c r="Y88" s="9" t="b">
        <f aca="false">TRUE()</f>
        <v>1</v>
      </c>
      <c r="Z88" s="9" t="n">
        <v>0</v>
      </c>
      <c r="AA88" s="9" t="n">
        <v>95519.703093271</v>
      </c>
      <c r="AB88" s="9" t="n">
        <v>47.3848075565512</v>
      </c>
      <c r="AC88" s="9" t="n">
        <v>0.198451678747839</v>
      </c>
      <c r="AD88" s="9" t="n">
        <v>88.4850769479419</v>
      </c>
      <c r="AE88" s="9" t="n">
        <v>59</v>
      </c>
      <c r="AF88" s="9" t="n">
        <v>0.00776387333680517</v>
      </c>
      <c r="AG88" s="9" t="n">
        <v>0.00483063001095856</v>
      </c>
      <c r="AH88" s="9" t="n">
        <v>0.0136780710691443</v>
      </c>
      <c r="AI88" s="9" t="n">
        <v>0.725244361040103</v>
      </c>
      <c r="AJ88" s="9" t="s">
        <v>445</v>
      </c>
      <c r="AK88" s="9" t="n">
        <v>0.01</v>
      </c>
    </row>
    <row r="89" s="3" customFormat="true" ht="13" hidden="false" customHeight="false" outlineLevel="0" collapsed="false">
      <c r="A89" s="9" t="s">
        <v>322</v>
      </c>
      <c r="B89" s="9" t="s">
        <v>944</v>
      </c>
      <c r="C89" s="9" t="n">
        <v>68</v>
      </c>
      <c r="D89" s="9" t="n">
        <v>0.0154983109741062</v>
      </c>
      <c r="E89" s="9" t="n">
        <v>0.131777567999226</v>
      </c>
      <c r="F89" s="9" t="n">
        <v>0.906734160905256</v>
      </c>
      <c r="G89" s="9" t="s">
        <v>945</v>
      </c>
      <c r="H89" s="9" t="n">
        <v>0.0503138579801132</v>
      </c>
      <c r="I89" s="9" t="n">
        <v>0.0968329785317809</v>
      </c>
      <c r="J89" s="9" t="n">
        <v>0.603346412898635</v>
      </c>
      <c r="K89" s="9" t="s">
        <v>946</v>
      </c>
      <c r="L89" s="9" t="n">
        <v>0.0216552803116305</v>
      </c>
      <c r="M89" s="9" t="n">
        <v>0.058901070351586</v>
      </c>
      <c r="N89" s="9" t="n">
        <v>0.713130406317673</v>
      </c>
      <c r="O89" s="9" t="n">
        <v>0.846455184077319</v>
      </c>
      <c r="P89" s="9" t="s">
        <v>947</v>
      </c>
      <c r="Q89" s="9" t="n">
        <v>0.059341797320192</v>
      </c>
      <c r="R89" s="9" t="n">
        <v>0.143337880320736</v>
      </c>
      <c r="S89" s="9" t="n">
        <v>0.680196881840568</v>
      </c>
      <c r="T89" s="9" t="s">
        <v>948</v>
      </c>
      <c r="U89" s="9" t="n">
        <v>-0.23189474716699</v>
      </c>
      <c r="V89" s="9" t="n">
        <v>0.218519058171986</v>
      </c>
      <c r="W89" s="9" t="n">
        <v>0.292404619693118</v>
      </c>
      <c r="X89" s="9" t="s">
        <v>949</v>
      </c>
      <c r="Y89" s="9" t="b">
        <f aca="false">TRUE()</f>
        <v>1</v>
      </c>
      <c r="Z89" s="9" t="n">
        <v>0</v>
      </c>
      <c r="AA89" s="9" t="n">
        <v>70236.7906768972</v>
      </c>
      <c r="AB89" s="9" t="n">
        <v>31.7464580775086</v>
      </c>
      <c r="AC89" s="9" t="n">
        <v>0.154013430742388</v>
      </c>
      <c r="AD89" s="9" t="n">
        <v>80.565724249634</v>
      </c>
      <c r="AE89" s="9" t="n">
        <v>67</v>
      </c>
      <c r="AF89" s="9" t="n">
        <v>0.123487691333258</v>
      </c>
      <c r="AG89" s="9" t="n">
        <v>0.000743839478825096</v>
      </c>
      <c r="AH89" s="9" t="n">
        <v>0.0138437319589108</v>
      </c>
      <c r="AI89" s="9" t="n">
        <v>0.957311684312397</v>
      </c>
      <c r="AJ89" s="9" t="s">
        <v>445</v>
      </c>
      <c r="AK89" s="9" t="n">
        <v>0.137</v>
      </c>
    </row>
    <row r="90" s="3" customFormat="true" ht="13" hidden="false" customHeight="false" outlineLevel="0" collapsed="false">
      <c r="A90" s="9" t="s">
        <v>322</v>
      </c>
      <c r="B90" s="9" t="s">
        <v>950</v>
      </c>
      <c r="C90" s="9" t="n">
        <v>26</v>
      </c>
      <c r="D90" s="9" t="n">
        <v>0.498815913992768</v>
      </c>
      <c r="E90" s="9" t="n">
        <v>0.24666712753262</v>
      </c>
      <c r="F90" s="9" t="n">
        <v>0.0544350554460651</v>
      </c>
      <c r="G90" s="9" t="s">
        <v>951</v>
      </c>
      <c r="H90" s="9" t="n">
        <v>0.12291114073287</v>
      </c>
      <c r="I90" s="9" t="n">
        <v>0.150393971160633</v>
      </c>
      <c r="J90" s="9" t="n">
        <v>0.413779238004591</v>
      </c>
      <c r="K90" s="9" t="s">
        <v>770</v>
      </c>
      <c r="L90" s="9" t="n">
        <v>0.216139352027462</v>
      </c>
      <c r="M90" s="9" t="n">
        <v>0.104018562218721</v>
      </c>
      <c r="N90" s="9" t="n">
        <v>0.0377192953592552</v>
      </c>
      <c r="O90" s="9" t="n">
        <v>0.327814207345608</v>
      </c>
      <c r="P90" s="9" t="s">
        <v>952</v>
      </c>
      <c r="Q90" s="9" t="n">
        <v>-0.0553529811129667</v>
      </c>
      <c r="R90" s="9" t="n">
        <v>0.278032999573939</v>
      </c>
      <c r="S90" s="9" t="n">
        <v>0.843804386048208</v>
      </c>
      <c r="T90" s="9" t="s">
        <v>953</v>
      </c>
      <c r="U90" s="9" t="n">
        <v>-0.0250923756294248</v>
      </c>
      <c r="V90" s="9" t="n">
        <v>0.288710800885193</v>
      </c>
      <c r="W90" s="9" t="n">
        <v>0.931434010441071</v>
      </c>
      <c r="X90" s="9" t="s">
        <v>954</v>
      </c>
      <c r="Y90" s="9" t="b">
        <f aca="false">TRUE()</f>
        <v>1</v>
      </c>
      <c r="Z90" s="8" t="n">
        <v>7.51032485170974E-118</v>
      </c>
      <c r="AA90" s="9" t="n">
        <v>20930.148415226</v>
      </c>
      <c r="AB90" s="9" t="n">
        <v>21.8627419405299</v>
      </c>
      <c r="AC90" s="9" t="n">
        <v>0.0514570864657411</v>
      </c>
      <c r="AD90" s="9" t="n">
        <v>25.2558711667867</v>
      </c>
      <c r="AE90" s="9" t="n">
        <v>25</v>
      </c>
      <c r="AF90" s="9" t="n">
        <v>0.448109554326516</v>
      </c>
      <c r="AG90" s="9" t="n">
        <v>-0.0318161389782789</v>
      </c>
      <c r="AH90" s="9" t="n">
        <v>0.025173894083432</v>
      </c>
      <c r="AI90" s="9" t="n">
        <v>0.218420621795324</v>
      </c>
      <c r="AJ90" s="9" t="s">
        <v>445</v>
      </c>
      <c r="AK90" s="9" t="n">
        <v>0.473</v>
      </c>
    </row>
    <row r="91" s="3" customFormat="true" ht="13" hidden="false" customHeight="false" outlineLevel="0" collapsed="false">
      <c r="A91" s="9" t="s">
        <v>322</v>
      </c>
      <c r="B91" s="9" t="s">
        <v>955</v>
      </c>
      <c r="C91" s="9" t="n">
        <v>57</v>
      </c>
      <c r="D91" s="9" t="n">
        <v>-0.307354264181875</v>
      </c>
      <c r="E91" s="9" t="n">
        <v>0.16009052510754</v>
      </c>
      <c r="F91" s="9" t="n">
        <v>0.0600658003026495</v>
      </c>
      <c r="G91" s="9" t="s">
        <v>956</v>
      </c>
      <c r="H91" s="9" t="n">
        <v>-0.0159208944447994</v>
      </c>
      <c r="I91" s="9" t="n">
        <v>0.103695052623602</v>
      </c>
      <c r="J91" s="9" t="n">
        <v>0.877975824659509</v>
      </c>
      <c r="K91" s="9" t="s">
        <v>957</v>
      </c>
      <c r="L91" s="9" t="n">
        <v>-0.0544386677738346</v>
      </c>
      <c r="M91" s="9" t="n">
        <v>0.0658639251432944</v>
      </c>
      <c r="N91" s="9" t="n">
        <v>0.408502149524392</v>
      </c>
      <c r="O91" s="9" t="n">
        <v>0.760816084394635</v>
      </c>
      <c r="P91" s="9" t="s">
        <v>958</v>
      </c>
      <c r="Q91" s="9" t="n">
        <v>0.0689987873599884</v>
      </c>
      <c r="R91" s="9" t="n">
        <v>0.166579624347386</v>
      </c>
      <c r="S91" s="9" t="n">
        <v>0.680303310085078</v>
      </c>
      <c r="T91" s="9" t="s">
        <v>959</v>
      </c>
      <c r="U91" s="9" t="n">
        <v>0.196476328872294</v>
      </c>
      <c r="V91" s="9" t="n">
        <v>0.228817088875892</v>
      </c>
      <c r="W91" s="9" t="n">
        <v>0.394188069376504</v>
      </c>
      <c r="X91" s="9" t="s">
        <v>960</v>
      </c>
      <c r="Y91" s="9" t="b">
        <f aca="false">TRUE()</f>
        <v>1</v>
      </c>
      <c r="Z91" s="9" t="n">
        <v>0</v>
      </c>
      <c r="AA91" s="9" t="n">
        <v>58110.8758274288</v>
      </c>
      <c r="AB91" s="9" t="n">
        <v>32.3163031027034</v>
      </c>
      <c r="AC91" s="9" t="n">
        <v>0.130904375161151</v>
      </c>
      <c r="AD91" s="9" t="n">
        <v>73.4344217351611</v>
      </c>
      <c r="AE91" s="9" t="n">
        <v>56</v>
      </c>
      <c r="AF91" s="9" t="n">
        <v>0.058956228288764</v>
      </c>
      <c r="AG91" s="9" t="n">
        <v>0.0265993690747045</v>
      </c>
      <c r="AH91" s="9" t="n">
        <v>0.0149301791421227</v>
      </c>
      <c r="AI91" s="9" t="n">
        <v>0.0803385423545303</v>
      </c>
      <c r="AJ91" s="9" t="s">
        <v>445</v>
      </c>
      <c r="AK91" s="9" t="n">
        <v>0.064</v>
      </c>
    </row>
    <row r="92" s="3" customFormat="true" ht="13" hidden="false" customHeight="false" outlineLevel="0" collapsed="false">
      <c r="A92" s="9" t="s">
        <v>322</v>
      </c>
      <c r="B92" s="9" t="s">
        <v>961</v>
      </c>
      <c r="C92" s="9" t="n">
        <v>67</v>
      </c>
      <c r="D92" s="9" t="n">
        <v>-0.246432851735718</v>
      </c>
      <c r="E92" s="9" t="n">
        <v>0.142886849742786</v>
      </c>
      <c r="F92" s="9" t="n">
        <v>0.0893393273367446</v>
      </c>
      <c r="G92" s="9" t="s">
        <v>962</v>
      </c>
      <c r="H92" s="9" t="n">
        <v>-0.0141481934205875</v>
      </c>
      <c r="I92" s="9" t="n">
        <v>0.0923775723249165</v>
      </c>
      <c r="J92" s="9" t="n">
        <v>0.878275136018954</v>
      </c>
      <c r="K92" s="9" t="s">
        <v>963</v>
      </c>
      <c r="L92" s="9" t="n">
        <v>-0.0313806879305216</v>
      </c>
      <c r="M92" s="9" t="n">
        <v>0.0584520296559442</v>
      </c>
      <c r="N92" s="9" t="n">
        <v>0.59136277121464</v>
      </c>
      <c r="O92" s="9" t="n">
        <v>0.803015385964764</v>
      </c>
      <c r="P92" s="9" t="s">
        <v>515</v>
      </c>
      <c r="Q92" s="9" t="n">
        <v>-0.0441224646579692</v>
      </c>
      <c r="R92" s="9" t="n">
        <v>0.166884578121642</v>
      </c>
      <c r="S92" s="9" t="n">
        <v>0.79230398060498</v>
      </c>
      <c r="T92" s="9" t="s">
        <v>964</v>
      </c>
      <c r="U92" s="9" t="n">
        <v>0.0657126760924465</v>
      </c>
      <c r="V92" s="9" t="n">
        <v>0.194354896485802</v>
      </c>
      <c r="W92" s="9" t="n">
        <v>0.736355993675372</v>
      </c>
      <c r="X92" s="9" t="s">
        <v>965</v>
      </c>
      <c r="Y92" s="9" t="b">
        <f aca="false">TRUE()</f>
        <v>1</v>
      </c>
      <c r="Z92" s="9" t="n">
        <v>0</v>
      </c>
      <c r="AA92" s="9" t="n">
        <v>71352.3231373523</v>
      </c>
      <c r="AB92" s="9" t="n">
        <v>33.1121693138615</v>
      </c>
      <c r="AC92" s="9" t="n">
        <v>0.156077787481602</v>
      </c>
      <c r="AD92" s="9" t="n">
        <v>84.6021964589025</v>
      </c>
      <c r="AE92" s="9" t="n">
        <v>66</v>
      </c>
      <c r="AF92" s="9" t="n">
        <v>0.0612000041051751</v>
      </c>
      <c r="AG92" s="9" t="n">
        <v>0.0243424055515088</v>
      </c>
      <c r="AH92" s="9" t="n">
        <v>0.0143880835883408</v>
      </c>
      <c r="AI92" s="9" t="n">
        <v>0.0954647865245105</v>
      </c>
      <c r="AJ92" s="9" t="s">
        <v>445</v>
      </c>
      <c r="AK92" s="9" t="n">
        <v>0.057</v>
      </c>
    </row>
    <row r="93" s="3" customFormat="true" ht="13" hidden="false" customHeight="false" outlineLevel="0" collapsed="false">
      <c r="A93" s="9" t="s">
        <v>322</v>
      </c>
      <c r="B93" s="9" t="s">
        <v>319</v>
      </c>
      <c r="C93" s="9" t="n">
        <v>60</v>
      </c>
      <c r="D93" s="9" t="n">
        <v>0.0587951522388841</v>
      </c>
      <c r="E93" s="9" t="n">
        <v>0.101647474967449</v>
      </c>
      <c r="F93" s="9" t="n">
        <v>0.565218482583381</v>
      </c>
      <c r="G93" s="9" t="s">
        <v>473</v>
      </c>
      <c r="H93" s="9" t="n">
        <v>0.054383651992632</v>
      </c>
      <c r="I93" s="9" t="n">
        <v>0.0844249925406414</v>
      </c>
      <c r="J93" s="9" t="n">
        <v>0.519468239400931</v>
      </c>
      <c r="K93" s="9" t="s">
        <v>966</v>
      </c>
      <c r="L93" s="9" t="n">
        <v>0.0759654827021882</v>
      </c>
      <c r="M93" s="9" t="n">
        <v>0.0588991751795208</v>
      </c>
      <c r="N93" s="9" t="n">
        <v>0.19713587215976</v>
      </c>
      <c r="O93" s="9" t="n">
        <v>0.543617102016308</v>
      </c>
      <c r="P93" s="9" t="s">
        <v>967</v>
      </c>
      <c r="Q93" s="9" t="n">
        <v>0.0862388027894685</v>
      </c>
      <c r="R93" s="9" t="n">
        <v>0.0717590275498853</v>
      </c>
      <c r="S93" s="9" t="n">
        <v>0.234249188622134</v>
      </c>
      <c r="T93" s="9" t="s">
        <v>968</v>
      </c>
      <c r="U93" s="9" t="n">
        <v>0.125005230306778</v>
      </c>
      <c r="V93" s="9" t="n">
        <v>0.146006505541514</v>
      </c>
      <c r="W93" s="9" t="n">
        <v>0.395372054396258</v>
      </c>
      <c r="X93" s="9" t="s">
        <v>969</v>
      </c>
      <c r="Y93" s="9" t="b">
        <f aca="false">TRUE()</f>
        <v>1</v>
      </c>
      <c r="Z93" s="9" t="n">
        <v>0</v>
      </c>
      <c r="AA93" s="9" t="n">
        <v>107221.91940361</v>
      </c>
      <c r="AB93" s="9" t="n">
        <v>52.9128175345927</v>
      </c>
      <c r="AC93" s="9" t="n">
        <v>0.21747698263256</v>
      </c>
      <c r="AD93" s="9" t="n">
        <v>84.9376315887907</v>
      </c>
      <c r="AE93" s="9" t="n">
        <v>59</v>
      </c>
      <c r="AF93" s="9" t="n">
        <v>0.0151409614956827</v>
      </c>
      <c r="AG93" s="9" t="n">
        <v>0.00286660679219187</v>
      </c>
      <c r="AH93" s="9" t="n">
        <v>0.0137731354523818</v>
      </c>
      <c r="AI93" s="9" t="n">
        <v>0.83585637135536</v>
      </c>
      <c r="AJ93" s="9" t="s">
        <v>445</v>
      </c>
      <c r="AK93" s="9" t="n">
        <v>0.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customFormat="false" ht="16" hidden="false" customHeight="false" outlineLevel="0" collapsed="false">
      <c r="A1" s="2" t="s">
        <v>970</v>
      </c>
    </row>
    <row r="2" customFormat="false" ht="16" hidden="false" customHeight="false" outlineLevel="0" collapsed="false">
      <c r="A2" s="2" t="s">
        <v>406</v>
      </c>
      <c r="B2" s="2" t="s">
        <v>300</v>
      </c>
      <c r="C2" s="2" t="s">
        <v>971</v>
      </c>
      <c r="D2" s="2" t="s">
        <v>407</v>
      </c>
      <c r="E2" s="2" t="s">
        <v>972</v>
      </c>
      <c r="F2" s="2" t="s">
        <v>310</v>
      </c>
      <c r="G2" s="2" t="s">
        <v>311</v>
      </c>
      <c r="H2" s="2" t="s">
        <v>973</v>
      </c>
      <c r="I2" s="2" t="s">
        <v>974</v>
      </c>
      <c r="J2" s="2" t="s">
        <v>975</v>
      </c>
      <c r="K2" s="2" t="s">
        <v>976</v>
      </c>
      <c r="L2" s="2" t="s">
        <v>977</v>
      </c>
    </row>
    <row r="3" s="3" customFormat="true" ht="13" hidden="false" customHeight="false" outlineLevel="0" collapsed="false">
      <c r="A3" s="9" t="s">
        <v>322</v>
      </c>
      <c r="B3" s="9" t="s">
        <v>978</v>
      </c>
      <c r="C3" s="9" t="s">
        <v>979</v>
      </c>
      <c r="D3" s="9" t="n">
        <v>46</v>
      </c>
      <c r="E3" s="9" t="n">
        <v>-0.209190267</v>
      </c>
      <c r="F3" s="9" t="n">
        <v>0.049773548</v>
      </c>
      <c r="G3" s="8" t="n">
        <v>2.64E-005</v>
      </c>
      <c r="H3" s="9" t="n">
        <v>-0.306746422</v>
      </c>
      <c r="I3" s="9" t="n">
        <v>-0.111634112</v>
      </c>
      <c r="J3" s="9" t="n">
        <v>0.811240868</v>
      </c>
      <c r="K3" s="9" t="n">
        <v>0.735837169</v>
      </c>
      <c r="L3" s="9" t="n">
        <v>0.894371437</v>
      </c>
    </row>
    <row r="4" s="3" customFormat="true" ht="13" hidden="false" customHeight="false" outlineLevel="0" collapsed="false">
      <c r="A4" s="9" t="s">
        <v>322</v>
      </c>
      <c r="B4" s="9" t="s">
        <v>980</v>
      </c>
      <c r="C4" s="9" t="s">
        <v>979</v>
      </c>
      <c r="D4" s="9" t="n">
        <v>46</v>
      </c>
      <c r="E4" s="9" t="n">
        <v>-0.258237467</v>
      </c>
      <c r="F4" s="9" t="n">
        <v>0.071740704</v>
      </c>
      <c r="G4" s="9" t="n">
        <v>0.000318713</v>
      </c>
      <c r="H4" s="9" t="n">
        <v>-0.398849247</v>
      </c>
      <c r="I4" s="9" t="n">
        <v>-0.117625686</v>
      </c>
      <c r="J4" s="9" t="n">
        <v>0.772411788</v>
      </c>
      <c r="K4" s="9" t="n">
        <v>0.671091863</v>
      </c>
      <c r="L4" s="9" t="n">
        <v>0.889028766</v>
      </c>
    </row>
    <row r="5" s="3" customFormat="true" ht="13" hidden="false" customHeight="false" outlineLevel="0" collapsed="false">
      <c r="A5" s="9" t="s">
        <v>322</v>
      </c>
      <c r="B5" s="9" t="s">
        <v>981</v>
      </c>
      <c r="C5" s="9" t="s">
        <v>979</v>
      </c>
      <c r="D5" s="9" t="n">
        <v>105</v>
      </c>
      <c r="E5" s="9" t="n">
        <v>0.123651347</v>
      </c>
      <c r="F5" s="9" t="n">
        <v>0.037167244</v>
      </c>
      <c r="G5" s="9" t="n">
        <v>0.000878209</v>
      </c>
      <c r="H5" s="9" t="n">
        <v>0.05080355</v>
      </c>
      <c r="I5" s="9" t="n">
        <v>0.196499145</v>
      </c>
      <c r="J5" s="9" t="n">
        <v>1.13162126</v>
      </c>
      <c r="K5" s="9" t="n">
        <v>1.052116184</v>
      </c>
      <c r="L5" s="9" t="n">
        <v>1.21713428</v>
      </c>
    </row>
    <row r="6" s="3" customFormat="true" ht="13" hidden="false" customHeight="false" outlineLevel="0" collapsed="false">
      <c r="A6" s="9" t="s">
        <v>322</v>
      </c>
      <c r="B6" s="9" t="s">
        <v>982</v>
      </c>
      <c r="C6" s="9" t="s">
        <v>979</v>
      </c>
      <c r="D6" s="9" t="n">
        <v>53</v>
      </c>
      <c r="E6" s="9" t="n">
        <v>-0.156067959</v>
      </c>
      <c r="F6" s="9" t="n">
        <v>0.058329113</v>
      </c>
      <c r="G6" s="9" t="n">
        <v>0.007458576</v>
      </c>
      <c r="H6" s="9" t="n">
        <v>-0.270393021</v>
      </c>
      <c r="I6" s="9" t="n">
        <v>-0.041742897</v>
      </c>
      <c r="J6" s="9" t="n">
        <v>0.855501049</v>
      </c>
      <c r="K6" s="9" t="n">
        <v>0.763079529</v>
      </c>
      <c r="L6" s="9" t="n">
        <v>0.959116341</v>
      </c>
    </row>
    <row r="7" s="3" customFormat="true" ht="13" hidden="false" customHeight="false" outlineLevel="0" collapsed="false">
      <c r="A7" s="9" t="s">
        <v>322</v>
      </c>
      <c r="B7" s="9" t="s">
        <v>983</v>
      </c>
      <c r="C7" s="9" t="s">
        <v>979</v>
      </c>
      <c r="D7" s="9" t="n">
        <v>22</v>
      </c>
      <c r="E7" s="9" t="n">
        <v>-0.335534824</v>
      </c>
      <c r="F7" s="9" t="n">
        <v>0.126200034</v>
      </c>
      <c r="G7" s="9" t="n">
        <v>0.007843025</v>
      </c>
      <c r="H7" s="9" t="n">
        <v>-0.582886891</v>
      </c>
      <c r="I7" s="9" t="n">
        <v>-0.088182757</v>
      </c>
      <c r="J7" s="9" t="n">
        <v>0.714955609</v>
      </c>
      <c r="K7" s="9" t="n">
        <v>0.558284332</v>
      </c>
      <c r="L7" s="9" t="n">
        <v>0.91559353</v>
      </c>
    </row>
    <row r="8" s="3" customFormat="true" ht="13" hidden="false" customHeight="false" outlineLevel="0" collapsed="false">
      <c r="A8" s="9" t="s">
        <v>322</v>
      </c>
      <c r="B8" s="9" t="s">
        <v>984</v>
      </c>
      <c r="C8" s="9" t="s">
        <v>979</v>
      </c>
      <c r="D8" s="9" t="n">
        <v>40</v>
      </c>
      <c r="E8" s="9" t="n">
        <v>-0.191598927</v>
      </c>
      <c r="F8" s="9" t="n">
        <v>0.07253521</v>
      </c>
      <c r="G8" s="9" t="n">
        <v>0.008254931</v>
      </c>
      <c r="H8" s="9" t="n">
        <v>-0.333767938</v>
      </c>
      <c r="I8" s="9" t="n">
        <v>-0.049429917</v>
      </c>
      <c r="J8" s="9" t="n">
        <v>0.825637943</v>
      </c>
      <c r="K8" s="9" t="n">
        <v>0.71621997</v>
      </c>
      <c r="L8" s="9" t="n">
        <v>0.951771859</v>
      </c>
    </row>
    <row r="9" s="3" customFormat="true" ht="13" hidden="false" customHeight="false" outlineLevel="0" collapsed="false">
      <c r="A9" s="9" t="s">
        <v>322</v>
      </c>
      <c r="B9" s="9" t="s">
        <v>985</v>
      </c>
      <c r="C9" s="9" t="s">
        <v>979</v>
      </c>
      <c r="D9" s="9" t="n">
        <v>34</v>
      </c>
      <c r="E9" s="9" t="n">
        <v>0.209049125</v>
      </c>
      <c r="F9" s="9" t="n">
        <v>0.082177124</v>
      </c>
      <c r="G9" s="9" t="n">
        <v>0.010962728</v>
      </c>
      <c r="H9" s="9" t="n">
        <v>0.047981962</v>
      </c>
      <c r="I9" s="9" t="n">
        <v>0.370116288</v>
      </c>
      <c r="J9" s="9" t="n">
        <v>1.232505544</v>
      </c>
      <c r="K9" s="9" t="n">
        <v>1.04915173</v>
      </c>
      <c r="L9" s="9" t="n">
        <v>1.447902978</v>
      </c>
    </row>
    <row r="10" s="3" customFormat="true" ht="13" hidden="false" customHeight="false" outlineLevel="0" collapsed="false">
      <c r="A10" s="9" t="s">
        <v>322</v>
      </c>
      <c r="B10" s="9" t="s">
        <v>986</v>
      </c>
      <c r="C10" s="9" t="s">
        <v>979</v>
      </c>
      <c r="D10" s="9" t="n">
        <v>106</v>
      </c>
      <c r="E10" s="9" t="n">
        <v>0.093899798</v>
      </c>
      <c r="F10" s="9" t="n">
        <v>0.041700335</v>
      </c>
      <c r="G10" s="9" t="n">
        <v>0.024336455</v>
      </c>
      <c r="H10" s="9" t="n">
        <v>0.012167141</v>
      </c>
      <c r="I10" s="9" t="n">
        <v>0.175632454</v>
      </c>
      <c r="J10" s="9" t="n">
        <v>1.098449673</v>
      </c>
      <c r="K10" s="9" t="n">
        <v>1.012241462</v>
      </c>
      <c r="L10" s="9" t="n">
        <v>1.191999864</v>
      </c>
    </row>
    <row r="11" s="3" customFormat="true" ht="13" hidden="false" customHeight="false" outlineLevel="0" collapsed="false">
      <c r="A11" s="9" t="s">
        <v>322</v>
      </c>
      <c r="B11" s="9" t="s">
        <v>987</v>
      </c>
      <c r="C11" s="9" t="s">
        <v>979</v>
      </c>
      <c r="D11" s="9" t="n">
        <v>44</v>
      </c>
      <c r="E11" s="9" t="n">
        <v>-0.13703743</v>
      </c>
      <c r="F11" s="9" t="n">
        <v>0.06346413</v>
      </c>
      <c r="G11" s="9" t="n">
        <v>0.030827714</v>
      </c>
      <c r="H11" s="9" t="n">
        <v>-0.261427126</v>
      </c>
      <c r="I11" s="9" t="n">
        <v>-0.012647735</v>
      </c>
      <c r="J11" s="9" t="n">
        <v>0.871937588</v>
      </c>
      <c r="K11" s="9" t="n">
        <v>0.769951983</v>
      </c>
      <c r="L11" s="9" t="n">
        <v>0.987431911</v>
      </c>
    </row>
    <row r="12" s="3" customFormat="true" ht="13" hidden="false" customHeight="false" outlineLevel="0" collapsed="false">
      <c r="A12" s="9" t="s">
        <v>322</v>
      </c>
      <c r="B12" s="9" t="s">
        <v>988</v>
      </c>
      <c r="C12" s="9" t="s">
        <v>979</v>
      </c>
      <c r="D12" s="9" t="n">
        <v>26</v>
      </c>
      <c r="E12" s="9" t="n">
        <v>0.216139352</v>
      </c>
      <c r="F12" s="9" t="n">
        <v>0.104018562</v>
      </c>
      <c r="G12" s="9" t="n">
        <v>0.037719295</v>
      </c>
      <c r="H12" s="9" t="n">
        <v>0.01226297</v>
      </c>
      <c r="I12" s="9" t="n">
        <v>0.420015734</v>
      </c>
      <c r="J12" s="9" t="n">
        <v>1.241275341</v>
      </c>
      <c r="K12" s="9" t="n">
        <v>1.012338469</v>
      </c>
      <c r="L12" s="9" t="n">
        <v>1.521985502</v>
      </c>
    </row>
    <row r="13" s="3" customFormat="true" ht="13" hidden="false" customHeight="false" outlineLevel="0" collapsed="false">
      <c r="A13" s="9" t="s">
        <v>322</v>
      </c>
      <c r="B13" s="9" t="s">
        <v>989</v>
      </c>
      <c r="C13" s="9" t="s">
        <v>979</v>
      </c>
      <c r="D13" s="9" t="n">
        <v>24</v>
      </c>
      <c r="E13" s="9" t="n">
        <v>-0.208671374</v>
      </c>
      <c r="F13" s="9" t="n">
        <v>0.101413575</v>
      </c>
      <c r="G13" s="9" t="n">
        <v>0.039625893</v>
      </c>
      <c r="H13" s="9" t="n">
        <v>-0.407441981</v>
      </c>
      <c r="I13" s="9" t="n">
        <v>-0.009900766</v>
      </c>
      <c r="J13" s="9" t="n">
        <v>0.811661925</v>
      </c>
      <c r="K13" s="9" t="n">
        <v>0.665350053</v>
      </c>
      <c r="L13" s="9" t="n">
        <v>0.990148085</v>
      </c>
    </row>
    <row r="14" customFormat="false" ht="16" hidden="false" customHeight="false" outlineLevel="0" collapsed="false">
      <c r="A14" s="2" t="s">
        <v>990</v>
      </c>
      <c r="B14" s="2"/>
      <c r="C14" s="2"/>
    </row>
    <row r="15" s="3" customFormat="true" ht="13" hidden="false" customHeight="false" outlineLevel="0" collapsed="false">
      <c r="A15" s="11" t="s">
        <v>300</v>
      </c>
      <c r="B15" s="11" t="s">
        <v>991</v>
      </c>
      <c r="C15" s="11"/>
      <c r="D15" s="11"/>
      <c r="E15" s="11" t="s">
        <v>992</v>
      </c>
      <c r="F15" s="11"/>
      <c r="G15" s="11"/>
    </row>
    <row r="16" s="3" customFormat="true" ht="13" hidden="false" customHeight="false" outlineLevel="0" collapsed="false">
      <c r="A16" s="11"/>
      <c r="B16" s="3" t="s">
        <v>433</v>
      </c>
      <c r="C16" s="3" t="s">
        <v>434</v>
      </c>
      <c r="D16" s="3" t="s">
        <v>435</v>
      </c>
      <c r="E16" s="3" t="s">
        <v>436</v>
      </c>
      <c r="F16" s="3" t="s">
        <v>310</v>
      </c>
      <c r="G16" s="3" t="s">
        <v>311</v>
      </c>
    </row>
    <row r="17" s="3" customFormat="true" ht="13" hidden="false" customHeight="false" outlineLevel="0" collapsed="false">
      <c r="A17" s="9" t="s">
        <v>978</v>
      </c>
      <c r="B17" s="9" t="n">
        <v>39.7523134461271</v>
      </c>
      <c r="C17" s="9" t="n">
        <v>45</v>
      </c>
      <c r="D17" s="9" t="n">
        <v>0.693290097414331</v>
      </c>
      <c r="E17" s="9" t="n">
        <v>-0.0194257170572192</v>
      </c>
      <c r="F17" s="9" t="n">
        <v>0.0112922424488059</v>
      </c>
      <c r="G17" s="9" t="n">
        <v>0.0924101527156709</v>
      </c>
    </row>
    <row r="18" s="3" customFormat="true" ht="13" hidden="false" customHeight="false" outlineLevel="0" collapsed="false">
      <c r="A18" s="3" t="s">
        <v>980</v>
      </c>
      <c r="B18" s="3" t="n">
        <v>33.7994420143891</v>
      </c>
      <c r="C18" s="3" t="n">
        <v>45</v>
      </c>
      <c r="D18" s="3" t="n">
        <v>0.889512658444762</v>
      </c>
      <c r="E18" s="3" t="n">
        <v>0.00821848791158341</v>
      </c>
      <c r="F18" s="3" t="n">
        <v>0.015657869052841</v>
      </c>
      <c r="G18" s="3" t="n">
        <v>0.602302066073237</v>
      </c>
    </row>
    <row r="19" s="3" customFormat="true" ht="13" hidden="false" customHeight="false" outlineLevel="0" collapsed="false">
      <c r="A19" s="3" t="s">
        <v>981</v>
      </c>
      <c r="B19" s="3" t="n">
        <v>152.375941094829</v>
      </c>
      <c r="C19" s="3" t="n">
        <v>104</v>
      </c>
      <c r="D19" s="3" t="n">
        <v>0.00141270688831536</v>
      </c>
      <c r="E19" s="3" t="n">
        <v>0.009881255199968</v>
      </c>
      <c r="F19" s="3" t="n">
        <v>0.0104102637263841</v>
      </c>
      <c r="G19" s="3" t="n">
        <v>0.344748870106744</v>
      </c>
    </row>
    <row r="20" s="3" customFormat="true" ht="13" hidden="false" customHeight="false" outlineLevel="0" collapsed="false">
      <c r="A20" s="3" t="s">
        <v>982</v>
      </c>
      <c r="B20" s="3" t="n">
        <v>46.8829219105616</v>
      </c>
      <c r="C20" s="3" t="n">
        <v>52</v>
      </c>
      <c r="D20" s="3" t="n">
        <v>0.674820036905749</v>
      </c>
      <c r="E20" s="3" t="n">
        <v>0.00182536266710515</v>
      </c>
      <c r="F20" s="3" t="n">
        <v>0.0136233965393766</v>
      </c>
      <c r="G20" s="3" t="n">
        <v>0.893939934222105</v>
      </c>
    </row>
    <row r="21" s="3" customFormat="true" ht="13" hidden="false" customHeight="false" outlineLevel="0" collapsed="false">
      <c r="A21" s="3" t="s">
        <v>983</v>
      </c>
      <c r="B21" s="3" t="n">
        <v>14.0726186215475</v>
      </c>
      <c r="C21" s="3" t="n">
        <v>21</v>
      </c>
      <c r="D21" s="3" t="n">
        <v>0.866459833209881</v>
      </c>
      <c r="E21" s="3" t="n">
        <v>0.0165575865949317</v>
      </c>
      <c r="F21" s="3" t="n">
        <v>0.0319613683220419</v>
      </c>
      <c r="G21" s="3" t="n">
        <v>0.610107074589926</v>
      </c>
    </row>
    <row r="22" s="3" customFormat="true" ht="13" hidden="false" customHeight="false" outlineLevel="0" collapsed="false">
      <c r="A22" s="3" t="s">
        <v>984</v>
      </c>
      <c r="B22" s="3" t="n">
        <v>34.2501240569614</v>
      </c>
      <c r="C22" s="3" t="n">
        <v>39</v>
      </c>
      <c r="D22" s="3" t="n">
        <v>0.686154544037682</v>
      </c>
      <c r="E22" s="3" t="n">
        <v>0.00970441079890156</v>
      </c>
      <c r="F22" s="3" t="n">
        <v>0.0156914989755644</v>
      </c>
      <c r="G22" s="3" t="n">
        <v>0.539968224389679</v>
      </c>
    </row>
    <row r="23" s="3" customFormat="true" ht="13" hidden="false" customHeight="false" outlineLevel="0" collapsed="false">
      <c r="A23" s="3" t="s">
        <v>985</v>
      </c>
      <c r="B23" s="3" t="n">
        <v>44.5770781340943</v>
      </c>
      <c r="C23" s="3" t="n">
        <v>33</v>
      </c>
      <c r="D23" s="3" t="n">
        <v>0.0859801956715213</v>
      </c>
      <c r="E23" s="3" t="n">
        <v>0.0193282110337961</v>
      </c>
      <c r="F23" s="3" t="n">
        <v>0.0270475202884896</v>
      </c>
      <c r="G23" s="3" t="n">
        <v>0.480036010953324</v>
      </c>
    </row>
    <row r="24" s="3" customFormat="true" ht="13" hidden="false" customHeight="false" outlineLevel="0" collapsed="false">
      <c r="A24" s="3" t="s">
        <v>986</v>
      </c>
      <c r="B24" s="3" t="n">
        <v>150.116415401028</v>
      </c>
      <c r="C24" s="3" t="n">
        <v>105</v>
      </c>
      <c r="D24" s="3" t="n">
        <v>0.0025671239596229</v>
      </c>
      <c r="E24" s="3" t="n">
        <v>0.00494718637816794</v>
      </c>
      <c r="F24" s="3" t="n">
        <v>0.0102199655343611</v>
      </c>
      <c r="G24" s="3" t="n">
        <v>0.629353452548186</v>
      </c>
    </row>
    <row r="25" s="3" customFormat="true" ht="13" hidden="false" customHeight="false" outlineLevel="0" collapsed="false">
      <c r="A25" s="3" t="s">
        <v>987</v>
      </c>
      <c r="B25" s="3" t="n">
        <v>44.6066924412942</v>
      </c>
      <c r="C25" s="3" t="n">
        <v>43</v>
      </c>
      <c r="D25" s="3" t="n">
        <v>0.404045635669439</v>
      </c>
      <c r="E25" s="3" t="n">
        <v>0.0274242584795335</v>
      </c>
      <c r="F25" s="3" t="n">
        <v>0.0140836736190347</v>
      </c>
      <c r="G25" s="3" t="n">
        <v>0.0582129018672573</v>
      </c>
    </row>
    <row r="26" s="3" customFormat="true" ht="13" hidden="false" customHeight="false" outlineLevel="0" collapsed="false">
      <c r="A26" s="3" t="s">
        <v>988</v>
      </c>
      <c r="B26" s="3" t="n">
        <v>25.2558711667867</v>
      </c>
      <c r="C26" s="3" t="n">
        <v>25</v>
      </c>
      <c r="D26" s="3" t="n">
        <v>0.448109554326516</v>
      </c>
      <c r="E26" s="3" t="n">
        <v>-0.0318161389782789</v>
      </c>
      <c r="F26" s="3" t="n">
        <v>0.025173894083432</v>
      </c>
      <c r="G26" s="3" t="n">
        <v>0.218420621795324</v>
      </c>
    </row>
    <row r="27" s="3" customFormat="true" ht="13" hidden="false" customHeight="false" outlineLevel="0" collapsed="false">
      <c r="A27" s="3" t="s">
        <v>989</v>
      </c>
      <c r="B27" s="3" t="n">
        <v>22.2502379836381</v>
      </c>
      <c r="C27" s="3" t="n">
        <v>23</v>
      </c>
      <c r="D27" s="3" t="n">
        <v>0.505190939642368</v>
      </c>
      <c r="E27" s="3" t="n">
        <v>-0.0511790541937083</v>
      </c>
      <c r="F27" s="3" t="n">
        <v>0.0223173958418841</v>
      </c>
      <c r="G27" s="3" t="n">
        <v>0.0317593801763185</v>
      </c>
    </row>
  </sheetData>
  <mergeCells count="3">
    <mergeCell ref="A15:A16"/>
    <mergeCell ref="B15:D15"/>
    <mergeCell ref="E15:G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customFormat="false" ht="16" hidden="false" customHeight="false" outlineLevel="0" collapsed="false">
      <c r="A1" s="2" t="s">
        <v>993</v>
      </c>
      <c r="B1" s="2"/>
      <c r="E1" s="12"/>
      <c r="F1" s="12"/>
      <c r="G1" s="12"/>
    </row>
    <row r="2" customFormat="false" ht="16" hidden="false" customHeight="false" outlineLevel="0" collapsed="false">
      <c r="A2" s="13" t="s">
        <v>994</v>
      </c>
      <c r="B2" s="4" t="s">
        <v>995</v>
      </c>
      <c r="C2" s="2" t="s">
        <v>996</v>
      </c>
      <c r="D2" s="2" t="s">
        <v>997</v>
      </c>
      <c r="E2" s="2" t="s">
        <v>998</v>
      </c>
    </row>
    <row r="3" customFormat="false" ht="16" hidden="false" customHeight="false" outlineLevel="0" collapsed="false">
      <c r="A3" s="14" t="n">
        <v>1.377E-018</v>
      </c>
      <c r="B3" s="15" t="n">
        <v>2.937E-010</v>
      </c>
      <c r="C3" s="15" t="n">
        <v>8.593E-012</v>
      </c>
      <c r="D3" s="1" t="n">
        <v>0.000834</v>
      </c>
      <c r="E3" s="1" t="n">
        <v>0.999166</v>
      </c>
    </row>
    <row r="4" customFormat="false" ht="16" hidden="false" customHeight="false" outlineLevel="0" collapsed="false">
      <c r="A4" s="4" t="s">
        <v>999</v>
      </c>
      <c r="B4" s="4" t="s">
        <v>1000</v>
      </c>
      <c r="C4" s="4" t="s">
        <v>1001</v>
      </c>
      <c r="D4" s="4" t="s">
        <v>1002</v>
      </c>
      <c r="E4" s="4" t="s">
        <v>1003</v>
      </c>
      <c r="F4" s="4" t="s">
        <v>1004</v>
      </c>
      <c r="G4" s="4" t="s">
        <v>1005</v>
      </c>
      <c r="H4" s="4" t="s">
        <v>1006</v>
      </c>
      <c r="I4" s="4" t="s">
        <v>1007</v>
      </c>
      <c r="J4" s="4" t="s">
        <v>1008</v>
      </c>
      <c r="K4" s="4" t="s">
        <v>1009</v>
      </c>
      <c r="L4" s="4" t="s">
        <v>1010</v>
      </c>
    </row>
    <row r="5" customFormat="false" ht="16" hidden="false" customHeight="false" outlineLevel="0" collapsed="false">
      <c r="A5" s="4" t="s">
        <v>1011</v>
      </c>
      <c r="B5" s="9" t="n">
        <v>1</v>
      </c>
      <c r="C5" s="9" t="n">
        <v>0.0163414470318868</v>
      </c>
      <c r="D5" s="9" t="n">
        <v>2.63944669794496</v>
      </c>
      <c r="E5" s="9" t="n">
        <v>0.624890849462378</v>
      </c>
      <c r="F5" s="9" t="n">
        <v>1.68643782527505</v>
      </c>
      <c r="G5" s="9" t="n">
        <v>0.0140326009099303</v>
      </c>
      <c r="H5" s="9" t="n">
        <v>0.781670219141773</v>
      </c>
      <c r="I5" s="9" t="n">
        <v>0.626059933274487</v>
      </c>
      <c r="J5" s="9" t="n">
        <v>-0.300565954280589</v>
      </c>
      <c r="K5" s="9" t="n">
        <v>1.38587187099446</v>
      </c>
      <c r="L5" s="8" t="n">
        <v>5.51026654288627E-023</v>
      </c>
    </row>
    <row r="6" customFormat="false" ht="16" hidden="false" customHeight="false" outlineLevel="0" collapsed="false">
      <c r="A6" s="4" t="s">
        <v>1012</v>
      </c>
      <c r="B6" s="9" t="n">
        <v>10</v>
      </c>
      <c r="C6" s="9" t="n">
        <v>0.00580731003523931</v>
      </c>
      <c r="D6" s="9" t="n">
        <v>2.59804321146071</v>
      </c>
      <c r="E6" s="9" t="n">
        <v>0.82418273901389</v>
      </c>
      <c r="F6" s="9" t="n">
        <v>1.9123910256989</v>
      </c>
      <c r="G6" s="9" t="n">
        <v>0.00519929678244721</v>
      </c>
      <c r="H6" s="9" t="n">
        <v>3.58685509791175</v>
      </c>
      <c r="I6" s="9" t="n">
        <v>0.818795843902049</v>
      </c>
      <c r="J6" s="9" t="n">
        <v>4.41305556484725</v>
      </c>
      <c r="K6" s="9" t="n">
        <v>6.32544659054615</v>
      </c>
      <c r="L6" s="8" t="n">
        <v>7.69843860670963E-021</v>
      </c>
    </row>
    <row r="7" customFormat="false" ht="16" hidden="false" customHeight="false" outlineLevel="0" collapsed="false">
      <c r="A7" s="4" t="s">
        <v>1013</v>
      </c>
      <c r="B7" s="9" t="n">
        <v>100</v>
      </c>
      <c r="C7" s="9" t="n">
        <v>0.00572348784126137</v>
      </c>
      <c r="D7" s="9" t="n">
        <v>4.84883027832513</v>
      </c>
      <c r="E7" s="9" t="n">
        <v>0.826279614099637</v>
      </c>
      <c r="F7" s="9" t="n">
        <v>8.83823994335036</v>
      </c>
      <c r="G7" s="9" t="n">
        <v>0.00515373400068649</v>
      </c>
      <c r="H7" s="9" t="n">
        <v>4.41361239537578</v>
      </c>
      <c r="I7" s="9" t="n">
        <v>0.82009810956127</v>
      </c>
      <c r="J7" s="9" t="n">
        <v>7.13007326537909</v>
      </c>
      <c r="K7" s="9" t="n">
        <v>15.9683132087295</v>
      </c>
      <c r="L7" s="8" t="n">
        <v>1.18644172798718E-016</v>
      </c>
    </row>
    <row r="8" customFormat="false" ht="16" hidden="false" customHeight="false" outlineLevel="0" collapsed="false">
      <c r="A8" s="4" t="s">
        <v>1014</v>
      </c>
      <c r="B8" s="9" t="n">
        <v>101</v>
      </c>
      <c r="C8" s="9" t="n">
        <v>0.0174383594003605</v>
      </c>
      <c r="D8" s="9" t="n">
        <v>1.05144649137067</v>
      </c>
      <c r="E8" s="9" t="n">
        <v>0.609543141372282</v>
      </c>
      <c r="F8" s="9" t="n">
        <v>-0.133281818330475</v>
      </c>
      <c r="G8" s="9" t="n">
        <v>0.0148782018432773</v>
      </c>
      <c r="H8" s="9" t="n">
        <v>0.62232662982678</v>
      </c>
      <c r="I8" s="9" t="n">
        <v>0.61226347434298</v>
      </c>
      <c r="J8" s="9" t="n">
        <v>-0.355152720394984</v>
      </c>
      <c r="K8" s="9" t="n">
        <v>-0.488434538725459</v>
      </c>
      <c r="L8" s="8" t="n">
        <v>8.4561304863083E-024</v>
      </c>
    </row>
    <row r="9" customFormat="false" ht="16" hidden="false" customHeight="false" outlineLevel="0" collapsed="false">
      <c r="A9" s="4" t="s">
        <v>1015</v>
      </c>
      <c r="B9" s="9" t="n">
        <v>102</v>
      </c>
      <c r="C9" s="9" t="n">
        <v>0.00934903267267588</v>
      </c>
      <c r="D9" s="9" t="n">
        <v>3.23777857308871</v>
      </c>
      <c r="E9" s="9" t="n">
        <v>0.744367063545505</v>
      </c>
      <c r="F9" s="9" t="n">
        <v>3.21967180229259</v>
      </c>
      <c r="G9" s="9" t="n">
        <v>0.00858296158372687</v>
      </c>
      <c r="H9" s="9" t="n">
        <v>2.32950573243653</v>
      </c>
      <c r="I9" s="9" t="n">
        <v>0.732423776659088</v>
      </c>
      <c r="J9" s="9" t="n">
        <v>1.32810891590936</v>
      </c>
      <c r="K9" s="9" t="n">
        <v>4.54778071820195</v>
      </c>
      <c r="L9" s="8" t="n">
        <v>1.30128424500013E-021</v>
      </c>
    </row>
    <row r="10" customFormat="false" ht="16" hidden="false" customHeight="false" outlineLevel="0" collapsed="false">
      <c r="A10" s="4" t="s">
        <v>1016</v>
      </c>
      <c r="B10" s="9" t="n">
        <v>103</v>
      </c>
      <c r="C10" s="9" t="n">
        <v>0.00484659177684107</v>
      </c>
      <c r="D10" s="9" t="n">
        <v>7.78089994594055</v>
      </c>
      <c r="E10" s="9" t="n">
        <v>0.848872975512004</v>
      </c>
      <c r="F10" s="9" t="n">
        <v>24.7515880137855</v>
      </c>
      <c r="G10" s="9" t="n">
        <v>0.00410248844688234</v>
      </c>
      <c r="H10" s="9" t="n">
        <v>7.56000206019102</v>
      </c>
      <c r="I10" s="9" t="n">
        <v>0.851338777810429</v>
      </c>
      <c r="J10" s="9" t="n">
        <v>23.3755086262019</v>
      </c>
      <c r="K10" s="9" t="n">
        <v>48.1270966399874</v>
      </c>
      <c r="L10" s="9" t="n">
        <v>0.0109806639742511</v>
      </c>
    </row>
    <row r="11" customFormat="false" ht="16" hidden="false" customHeight="false" outlineLevel="0" collapsed="false">
      <c r="A11" s="4" t="s">
        <v>1017</v>
      </c>
      <c r="B11" s="9" t="n">
        <v>104</v>
      </c>
      <c r="C11" s="9" t="n">
        <v>0.00700264835581158</v>
      </c>
      <c r="D11" s="9" t="n">
        <v>3.80769990295024</v>
      </c>
      <c r="E11" s="9" t="n">
        <v>0.795398029511253</v>
      </c>
      <c r="F11" s="9" t="n">
        <v>4.9727260077715</v>
      </c>
      <c r="G11" s="9" t="n">
        <v>0.00657328545613278</v>
      </c>
      <c r="H11" s="9" t="n">
        <v>3.00423648312118</v>
      </c>
      <c r="I11" s="9" t="n">
        <v>0.78137889460303</v>
      </c>
      <c r="J11" s="9" t="n">
        <v>2.76593535327964</v>
      </c>
      <c r="K11" s="9" t="n">
        <v>7.73866136105114</v>
      </c>
      <c r="L11" s="8" t="n">
        <v>3.1633993955111E-020</v>
      </c>
    </row>
    <row r="12" customFormat="false" ht="16" hidden="false" customHeight="false" outlineLevel="0" collapsed="false">
      <c r="A12" s="4" t="s">
        <v>1018</v>
      </c>
      <c r="B12" s="9" t="n">
        <v>105</v>
      </c>
      <c r="C12" s="9" t="n">
        <v>0.0048084865832867</v>
      </c>
      <c r="D12" s="9" t="n">
        <v>8.30246339675733</v>
      </c>
      <c r="E12" s="9" t="n">
        <v>0.849882806994542</v>
      </c>
      <c r="F12" s="9" t="n">
        <v>28.3434232319669</v>
      </c>
      <c r="G12" s="9" t="n">
        <v>0.00410075292509561</v>
      </c>
      <c r="H12" s="9" t="n">
        <v>7.69967564401727</v>
      </c>
      <c r="I12" s="9" t="n">
        <v>0.851392321726513</v>
      </c>
      <c r="J12" s="9" t="n">
        <v>24.2841762964394</v>
      </c>
      <c r="K12" s="9" t="n">
        <v>52.6275995284063</v>
      </c>
      <c r="L12" s="9" t="n">
        <v>0.988945074732526</v>
      </c>
    </row>
    <row r="13" customFormat="false" ht="16" hidden="false" customHeight="false" outlineLevel="0" collapsed="false">
      <c r="A13" s="4" t="s">
        <v>1019</v>
      </c>
      <c r="B13" s="9" t="n">
        <v>106</v>
      </c>
      <c r="C13" s="9" t="n">
        <v>0.0245622679823845</v>
      </c>
      <c r="D13" s="9" t="n">
        <v>-0.50119856801027</v>
      </c>
      <c r="E13" s="9" t="n">
        <v>0.525690641417199</v>
      </c>
      <c r="F13" s="9" t="n">
        <v>-0.306921011703285</v>
      </c>
      <c r="G13" s="9" t="n">
        <v>0.0185178516417606</v>
      </c>
      <c r="H13" s="9" t="n">
        <v>0.877313136597865</v>
      </c>
      <c r="I13" s="9" t="n">
        <v>0.559220379362009</v>
      </c>
      <c r="J13" s="9" t="n">
        <v>-0.194395220900205</v>
      </c>
      <c r="K13" s="9" t="n">
        <v>-0.50131623260349</v>
      </c>
      <c r="L13" s="8" t="n">
        <v>8.34789979593E-024</v>
      </c>
    </row>
    <row r="14" customFormat="false" ht="16" hidden="false" customHeight="false" outlineLevel="0" collapsed="false">
      <c r="A14" s="4" t="s">
        <v>1020</v>
      </c>
      <c r="B14" s="9" t="n">
        <v>107</v>
      </c>
      <c r="C14" s="9" t="n">
        <v>0.0185999963852783</v>
      </c>
      <c r="D14" s="9" t="n">
        <v>0.468727545550552</v>
      </c>
      <c r="E14" s="9" t="n">
        <v>0.594090924990439</v>
      </c>
      <c r="F14" s="9" t="n">
        <v>-0.385550523407775</v>
      </c>
      <c r="G14" s="9" t="n">
        <v>0.0154366920718274</v>
      </c>
      <c r="H14" s="9" t="n">
        <v>0.754532225937103</v>
      </c>
      <c r="I14" s="9" t="n">
        <v>0.603480032056815</v>
      </c>
      <c r="J14" s="9" t="n">
        <v>-0.290728151361702</v>
      </c>
      <c r="K14" s="9" t="n">
        <v>-0.676278674769477</v>
      </c>
      <c r="L14" s="8" t="n">
        <v>7.00796629146341E-024</v>
      </c>
    </row>
    <row r="15" customFormat="false" ht="16" hidden="false" customHeight="false" outlineLevel="0" collapsed="false">
      <c r="A15" s="4" t="s">
        <v>1021</v>
      </c>
      <c r="B15" s="9" t="n">
        <v>108</v>
      </c>
      <c r="C15" s="9" t="n">
        <v>0.00470979891464186</v>
      </c>
      <c r="D15" s="9" t="n">
        <v>6.44861649983823</v>
      </c>
      <c r="E15" s="9" t="n">
        <v>0.852509347274732</v>
      </c>
      <c r="F15" s="9" t="n">
        <v>16.7686582056106</v>
      </c>
      <c r="G15" s="9" t="n">
        <v>0.00406104332270715</v>
      </c>
      <c r="H15" s="9" t="n">
        <v>6.78358820726276</v>
      </c>
      <c r="I15" s="9" t="n">
        <v>0.852619275868874</v>
      </c>
      <c r="J15" s="9" t="n">
        <v>18.6601519694305</v>
      </c>
      <c r="K15" s="9" t="n">
        <v>35.428810175041</v>
      </c>
      <c r="L15" s="8" t="n">
        <v>3.35608429342624E-008</v>
      </c>
    </row>
    <row r="16" customFormat="false" ht="16" hidden="false" customHeight="false" outlineLevel="0" collapsed="false">
      <c r="A16" s="4" t="s">
        <v>1022</v>
      </c>
      <c r="B16" s="9" t="n">
        <v>109</v>
      </c>
      <c r="C16" s="9" t="n">
        <v>0.0047536833795319</v>
      </c>
      <c r="D16" s="9" t="n">
        <v>6.66604135592753</v>
      </c>
      <c r="E16" s="9" t="n">
        <v>0.851339374759292</v>
      </c>
      <c r="F16" s="9" t="n">
        <v>17.9620593009216</v>
      </c>
      <c r="G16" s="9" t="n">
        <v>0.00402506212109762</v>
      </c>
      <c r="H16" s="9" t="n">
        <v>7.4397473988235</v>
      </c>
      <c r="I16" s="9" t="n">
        <v>0.853734087132806</v>
      </c>
      <c r="J16" s="9" t="n">
        <v>22.6658586460576</v>
      </c>
      <c r="K16" s="9" t="n">
        <v>40.6279179469792</v>
      </c>
      <c r="L16" s="8" t="n">
        <v>6.07822365613337E-006</v>
      </c>
    </row>
    <row r="17" customFormat="false" ht="16" hidden="false" customHeight="false" outlineLevel="0" collapsed="false">
      <c r="A17" s="4" t="s">
        <v>1023</v>
      </c>
      <c r="B17" s="9" t="n">
        <v>11</v>
      </c>
      <c r="C17" s="9" t="n">
        <v>0.00652461971060108</v>
      </c>
      <c r="D17" s="9" t="n">
        <v>3.01278787249117</v>
      </c>
      <c r="E17" s="9" t="n">
        <v>0.806664670402704</v>
      </c>
      <c r="F17" s="9" t="n">
        <v>2.83933897913583</v>
      </c>
      <c r="G17" s="9" t="n">
        <v>0.00582876074184241</v>
      </c>
      <c r="H17" s="9" t="n">
        <v>2.53115451626438</v>
      </c>
      <c r="I17" s="9" t="n">
        <v>0.801218811522136</v>
      </c>
      <c r="J17" s="9" t="n">
        <v>1.75882627298909</v>
      </c>
      <c r="K17" s="9" t="n">
        <v>4.59816525212492</v>
      </c>
      <c r="L17" s="8" t="n">
        <v>1.36852865946556E-021</v>
      </c>
    </row>
    <row r="18" customFormat="false" ht="16" hidden="false" customHeight="false" outlineLevel="0" collapsed="false">
      <c r="A18" s="4" t="s">
        <v>1024</v>
      </c>
      <c r="B18" s="9" t="n">
        <v>110</v>
      </c>
      <c r="C18" s="9" t="n">
        <v>0.0079675267178018</v>
      </c>
      <c r="D18" s="9" t="n">
        <v>3.5197573594855</v>
      </c>
      <c r="E18" s="9" t="n">
        <v>0.773589292731033</v>
      </c>
      <c r="F18" s="9" t="n">
        <v>4.04917737056324</v>
      </c>
      <c r="G18" s="9" t="n">
        <v>0.00735595837124844</v>
      </c>
      <c r="H18" s="9" t="n">
        <v>2.64693844662275</v>
      </c>
      <c r="I18" s="9" t="n">
        <v>0.76155490248011</v>
      </c>
      <c r="J18" s="9" t="n">
        <v>1.95102653967938</v>
      </c>
      <c r="K18" s="9" t="n">
        <v>6.00020391024263</v>
      </c>
      <c r="L18" s="8" t="n">
        <v>5.5609827689289E-021</v>
      </c>
    </row>
    <row r="19" customFormat="false" ht="16" hidden="false" customHeight="false" outlineLevel="0" collapsed="false">
      <c r="A19" s="4" t="s">
        <v>1025</v>
      </c>
      <c r="B19" s="9" t="n">
        <v>111</v>
      </c>
      <c r="C19" s="9" t="n">
        <v>0.00681411756510899</v>
      </c>
      <c r="D19" s="9" t="n">
        <v>4.38706732851938</v>
      </c>
      <c r="E19" s="9" t="n">
        <v>0.799803712031012</v>
      </c>
      <c r="F19" s="9" t="n">
        <v>6.89242650660932</v>
      </c>
      <c r="G19" s="9" t="n">
        <v>0.00642151238200119</v>
      </c>
      <c r="H19" s="9" t="n">
        <v>3.11902725637648</v>
      </c>
      <c r="I19" s="9" t="n">
        <v>0.785343169797182</v>
      </c>
      <c r="J19" s="9" t="n">
        <v>3.05068183008901</v>
      </c>
      <c r="K19" s="9" t="n">
        <v>9.94310833669834</v>
      </c>
      <c r="L19" s="8" t="n">
        <v>2.86769648809154E-019</v>
      </c>
    </row>
    <row r="20" customFormat="false" ht="16" hidden="false" customHeight="false" outlineLevel="0" collapsed="false">
      <c r="A20" s="4" t="s">
        <v>1026</v>
      </c>
      <c r="B20" s="9" t="n">
        <v>112</v>
      </c>
      <c r="C20" s="9" t="n">
        <v>0.00462092190255117</v>
      </c>
      <c r="D20" s="9" t="n">
        <v>6.95017950998853</v>
      </c>
      <c r="E20" s="9" t="n">
        <v>0.85488871278072</v>
      </c>
      <c r="F20" s="9" t="n">
        <v>19.6825704262705</v>
      </c>
      <c r="G20" s="9" t="n">
        <v>0.00398643406371931</v>
      </c>
      <c r="H20" s="9" t="n">
        <v>7.01273704393316</v>
      </c>
      <c r="I20" s="9" t="n">
        <v>0.854934155738106</v>
      </c>
      <c r="J20" s="9" t="n">
        <v>20.0568977312194</v>
      </c>
      <c r="K20" s="9" t="n">
        <v>39.7394681574899</v>
      </c>
      <c r="L20" s="8" t="n">
        <v>2.49992992624909E-006</v>
      </c>
    </row>
    <row r="21" customFormat="false" ht="16" hidden="false" customHeight="false" outlineLevel="0" collapsed="false">
      <c r="A21" s="4" t="s">
        <v>1027</v>
      </c>
      <c r="B21" s="9" t="n">
        <v>113</v>
      </c>
      <c r="C21" s="9" t="n">
        <v>0.00478483832155524</v>
      </c>
      <c r="D21" s="9" t="n">
        <v>6.13584701285124</v>
      </c>
      <c r="E21" s="9" t="n">
        <v>0.850510722262097</v>
      </c>
      <c r="F21" s="9" t="n">
        <v>15.0600115792232</v>
      </c>
      <c r="G21" s="9" t="n">
        <v>0.00411332247283217</v>
      </c>
      <c r="H21" s="9" t="n">
        <v>6.15332602780575</v>
      </c>
      <c r="I21" s="9" t="n">
        <v>0.85100468113598</v>
      </c>
      <c r="J21" s="9" t="n">
        <v>15.1590541491393</v>
      </c>
      <c r="K21" s="9" t="n">
        <v>30.2190657283625</v>
      </c>
      <c r="L21" s="8" t="n">
        <v>1.83345221282975E-010</v>
      </c>
    </row>
    <row r="22" customFormat="false" ht="16" hidden="false" customHeight="false" outlineLevel="0" collapsed="false">
      <c r="A22" s="4" t="s">
        <v>1028</v>
      </c>
      <c r="B22" s="9" t="n">
        <v>114</v>
      </c>
      <c r="C22" s="9" t="n">
        <v>0.0162380048197446</v>
      </c>
      <c r="D22" s="9" t="n">
        <v>1.40341927291196</v>
      </c>
      <c r="E22" s="9" t="n">
        <v>0.626378159654266</v>
      </c>
      <c r="F22" s="9" t="n">
        <v>0.124597161528751</v>
      </c>
      <c r="G22" s="9" t="n">
        <v>0.014868153981386</v>
      </c>
      <c r="H22" s="9" t="n">
        <v>1.03053292497047</v>
      </c>
      <c r="I22" s="9" t="n">
        <v>0.612423840238457</v>
      </c>
      <c r="J22" s="9" t="n">
        <v>-0.14872497383305</v>
      </c>
      <c r="K22" s="9" t="n">
        <v>-0.0241278123042996</v>
      </c>
      <c r="L22" s="8" t="n">
        <v>1.34529499088731E-023</v>
      </c>
    </row>
    <row r="23" customFormat="false" ht="16" hidden="false" customHeight="false" outlineLevel="0" collapsed="false">
      <c r="A23" s="4" t="s">
        <v>1029</v>
      </c>
      <c r="B23" s="9" t="n">
        <v>115</v>
      </c>
      <c r="C23" s="9" t="n">
        <v>0.00494527077219121</v>
      </c>
      <c r="D23" s="9" t="n">
        <v>6.02483917766157</v>
      </c>
      <c r="E23" s="9" t="n">
        <v>0.846268988365064</v>
      </c>
      <c r="F23" s="9" t="n">
        <v>14.4229511718669</v>
      </c>
      <c r="G23" s="9" t="n">
        <v>0.00436757262345084</v>
      </c>
      <c r="H23" s="9" t="n">
        <v>5.04567112393377</v>
      </c>
      <c r="I23" s="9" t="n">
        <v>0.843238783573276</v>
      </c>
      <c r="J23" s="9" t="n">
        <v>9.80740677214542</v>
      </c>
      <c r="K23" s="9" t="n">
        <v>24.2303579440123</v>
      </c>
      <c r="L23" s="8" t="n">
        <v>4.59628394723916E-013</v>
      </c>
    </row>
    <row r="24" customFormat="false" ht="16" hidden="false" customHeight="false" outlineLevel="0" collapsed="false">
      <c r="A24" s="4" t="s">
        <v>1030</v>
      </c>
      <c r="B24" s="9" t="n">
        <v>116</v>
      </c>
      <c r="C24" s="9" t="n">
        <v>0.00470243677678031</v>
      </c>
      <c r="D24" s="9" t="n">
        <v>6.79757233106242</v>
      </c>
      <c r="E24" s="9" t="n">
        <v>0.852705939059677</v>
      </c>
      <c r="F24" s="9" t="n">
        <v>18.7428250893957</v>
      </c>
      <c r="G24" s="9" t="n">
        <v>0.00399839243295906</v>
      </c>
      <c r="H24" s="9" t="n">
        <v>7.32704029925824</v>
      </c>
      <c r="I24" s="9" t="n">
        <v>0.854562281354027</v>
      </c>
      <c r="J24" s="9" t="n">
        <v>21.974806362584</v>
      </c>
      <c r="K24" s="9" t="n">
        <v>40.7176314519797</v>
      </c>
      <c r="L24" s="8" t="n">
        <v>6.6487309141015E-006</v>
      </c>
    </row>
    <row r="25" customFormat="false" ht="16" hidden="false" customHeight="false" outlineLevel="0" collapsed="false">
      <c r="A25" s="4" t="s">
        <v>1031</v>
      </c>
      <c r="B25" s="9" t="n">
        <v>117</v>
      </c>
      <c r="C25" s="9" t="n">
        <v>0.0118763268588598</v>
      </c>
      <c r="D25" s="9" t="n">
        <v>3.10254486434024</v>
      </c>
      <c r="E25" s="9" t="n">
        <v>0.696252899318799</v>
      </c>
      <c r="F25" s="9" t="n">
        <v>2.7552103155258</v>
      </c>
      <c r="G25" s="9" t="n">
        <v>0.0111608005073788</v>
      </c>
      <c r="H25" s="9" t="n">
        <v>2.23473834978504</v>
      </c>
      <c r="I25" s="9" t="n">
        <v>0.677941139953793</v>
      </c>
      <c r="J25" s="9" t="n">
        <v>1.12632735913539</v>
      </c>
      <c r="K25" s="9" t="n">
        <v>3.88153767466119</v>
      </c>
      <c r="L25" s="8" t="n">
        <v>6.68384691358191E-022</v>
      </c>
    </row>
    <row r="26" customFormat="false" ht="16" hidden="false" customHeight="false" outlineLevel="0" collapsed="false">
      <c r="A26" s="4" t="s">
        <v>1032</v>
      </c>
      <c r="B26" s="9" t="n">
        <v>118</v>
      </c>
      <c r="C26" s="9" t="n">
        <v>0.00506611926151724</v>
      </c>
      <c r="D26" s="9" t="n">
        <v>5.49472780822224</v>
      </c>
      <c r="E26" s="9" t="n">
        <v>0.843101663710159</v>
      </c>
      <c r="F26" s="9" t="n">
        <v>11.8013983044533</v>
      </c>
      <c r="G26" s="9" t="n">
        <v>0.00441521802641674</v>
      </c>
      <c r="H26" s="9" t="n">
        <v>5.47111371241189</v>
      </c>
      <c r="I26" s="9" t="n">
        <v>0.841799229383191</v>
      </c>
      <c r="J26" s="9" t="n">
        <v>11.6768788737463</v>
      </c>
      <c r="K26" s="9" t="n">
        <v>23.4782771781996</v>
      </c>
      <c r="L26" s="8" t="n">
        <v>2.16661788561621E-013</v>
      </c>
    </row>
    <row r="27" customFormat="false" ht="16" hidden="false" customHeight="false" outlineLevel="0" collapsed="false">
      <c r="A27" s="4" t="s">
        <v>1033</v>
      </c>
      <c r="B27" s="9" t="n">
        <v>119</v>
      </c>
      <c r="C27" s="9" t="n">
        <v>0.00616497903959136</v>
      </c>
      <c r="D27" s="9" t="n">
        <v>4.30008889983358</v>
      </c>
      <c r="E27" s="9" t="n">
        <v>0.81535369167692</v>
      </c>
      <c r="F27" s="9" t="n">
        <v>6.69360000208826</v>
      </c>
      <c r="G27" s="9" t="n">
        <v>0.00582649870834226</v>
      </c>
      <c r="H27" s="9" t="n">
        <v>4.37346096450266</v>
      </c>
      <c r="I27" s="9" t="n">
        <v>0.801280624935761</v>
      </c>
      <c r="J27" s="9" t="n">
        <v>6.85518087022817</v>
      </c>
      <c r="K27" s="9" t="n">
        <v>13.5487808723164</v>
      </c>
      <c r="L27" s="8" t="n">
        <v>1.05549667669572E-017</v>
      </c>
    </row>
    <row r="28" customFormat="false" ht="16" hidden="false" customHeight="false" outlineLevel="0" collapsed="false">
      <c r="A28" s="4" t="s">
        <v>1034</v>
      </c>
      <c r="B28" s="9" t="n">
        <v>12</v>
      </c>
      <c r="C28" s="9" t="n">
        <v>0.01458005852548</v>
      </c>
      <c r="D28" s="9" t="n">
        <v>2.04997899464398</v>
      </c>
      <c r="E28" s="9" t="n">
        <v>0.651220833255168</v>
      </c>
      <c r="F28" s="9" t="n">
        <v>0.841691575263765</v>
      </c>
      <c r="G28" s="9" t="n">
        <v>0.0122716188334513</v>
      </c>
      <c r="H28" s="9" t="n">
        <v>0.327261336989639</v>
      </c>
      <c r="I28" s="9" t="n">
        <v>0.656885304025783</v>
      </c>
      <c r="J28" s="9" t="n">
        <v>-0.499669046213781</v>
      </c>
      <c r="K28" s="9" t="n">
        <v>0.342022529049984</v>
      </c>
      <c r="L28" s="8" t="n">
        <v>1.94014682740335E-023</v>
      </c>
    </row>
    <row r="29" customFormat="false" ht="16" hidden="false" customHeight="false" outlineLevel="0" collapsed="false">
      <c r="A29" s="4" t="s">
        <v>1035</v>
      </c>
      <c r="B29" s="9" t="n">
        <v>120</v>
      </c>
      <c r="C29" s="9" t="n">
        <v>0.00474807430828256</v>
      </c>
      <c r="D29" s="9" t="n">
        <v>6.42057544740978</v>
      </c>
      <c r="E29" s="9" t="n">
        <v>0.851488735193158</v>
      </c>
      <c r="F29" s="9" t="n">
        <v>16.5972487768802</v>
      </c>
      <c r="G29" s="9" t="n">
        <v>0.00406248913334048</v>
      </c>
      <c r="H29" s="9" t="n">
        <v>6.79591890411686</v>
      </c>
      <c r="I29" s="9" t="n">
        <v>0.852574540931072</v>
      </c>
      <c r="J29" s="9" t="n">
        <v>18.7306540082411</v>
      </c>
      <c r="K29" s="9" t="n">
        <v>35.3279027851213</v>
      </c>
      <c r="L29" s="8" t="n">
        <v>3.03395641591438E-008</v>
      </c>
    </row>
    <row r="30" customFormat="false" ht="16" hidden="false" customHeight="false" outlineLevel="0" collapsed="false">
      <c r="A30" s="4" t="s">
        <v>1036</v>
      </c>
      <c r="B30" s="9" t="n">
        <v>121</v>
      </c>
      <c r="C30" s="9" t="n">
        <v>0.00483087130006651</v>
      </c>
      <c r="D30" s="9" t="n">
        <v>5.77299015804179</v>
      </c>
      <c r="E30" s="9" t="n">
        <v>0.849289295300277</v>
      </c>
      <c r="F30" s="9" t="n">
        <v>13.2061119833476</v>
      </c>
      <c r="G30" s="9" t="n">
        <v>0.00418359447554499</v>
      </c>
      <c r="H30" s="9" t="n">
        <v>5.72198614750883</v>
      </c>
      <c r="I30" s="9" t="n">
        <v>0.848844002980295</v>
      </c>
      <c r="J30" s="9" t="n">
        <v>12.9513325626891</v>
      </c>
      <c r="K30" s="9" t="n">
        <v>26.1574445460366</v>
      </c>
      <c r="L30" s="8" t="n">
        <v>3.15740235029522E-012</v>
      </c>
    </row>
    <row r="31" customFormat="false" ht="16" hidden="false" customHeight="false" outlineLevel="0" collapsed="false">
      <c r="A31" s="4" t="s">
        <v>1037</v>
      </c>
      <c r="B31" s="9" t="n">
        <v>122</v>
      </c>
      <c r="C31" s="9" t="n">
        <v>0.00583332305384896</v>
      </c>
      <c r="D31" s="9" t="n">
        <v>4.3406241594954</v>
      </c>
      <c r="E31" s="9" t="n">
        <v>0.823534166005436</v>
      </c>
      <c r="F31" s="9" t="n">
        <v>6.89079706314157</v>
      </c>
      <c r="G31" s="9" t="n">
        <v>0.00526762213736099</v>
      </c>
      <c r="H31" s="9" t="n">
        <v>5.58900312111521</v>
      </c>
      <c r="I31" s="9" t="n">
        <v>0.816850716121098</v>
      </c>
      <c r="J31" s="9" t="n">
        <v>11.9092380433158</v>
      </c>
      <c r="K31" s="9" t="n">
        <v>18.8000351064573</v>
      </c>
      <c r="L31" s="8" t="n">
        <v>2.0139450056582E-015</v>
      </c>
    </row>
    <row r="32" customFormat="false" ht="16" hidden="false" customHeight="false" outlineLevel="0" collapsed="false">
      <c r="A32" s="4" t="s">
        <v>1038</v>
      </c>
      <c r="B32" s="9" t="n">
        <v>123</v>
      </c>
      <c r="C32" s="9" t="n">
        <v>0.0124682837053738</v>
      </c>
      <c r="D32" s="9" t="n">
        <v>2.8798575162813</v>
      </c>
      <c r="E32" s="9" t="n">
        <v>0.685868982267918</v>
      </c>
      <c r="F32" s="9" t="n">
        <v>2.26518183866568</v>
      </c>
      <c r="G32" s="9" t="n">
        <v>0.0119951537694418</v>
      </c>
      <c r="H32" s="9" t="n">
        <v>2.0125631604315</v>
      </c>
      <c r="I32" s="9" t="n">
        <v>0.662002562949698</v>
      </c>
      <c r="J32" s="9" t="n">
        <v>0.798332574523829</v>
      </c>
      <c r="K32" s="9" t="n">
        <v>3.06351441318951</v>
      </c>
      <c r="L32" s="8" t="n">
        <v>2.94960258871033E-022</v>
      </c>
    </row>
    <row r="33" customFormat="false" ht="16" hidden="false" customHeight="false" outlineLevel="0" collapsed="false">
      <c r="A33" s="4" t="s">
        <v>1039</v>
      </c>
      <c r="B33" s="9" t="n">
        <v>124</v>
      </c>
      <c r="C33" s="9" t="n">
        <v>0.00462972003834181</v>
      </c>
      <c r="D33" s="9" t="n">
        <v>6.81943199070559</v>
      </c>
      <c r="E33" s="9" t="n">
        <v>0.854652581873613</v>
      </c>
      <c r="F33" s="9" t="n">
        <v>18.9083465316375</v>
      </c>
      <c r="G33" s="9" t="n">
        <v>0.00406048233191561</v>
      </c>
      <c r="H33" s="9" t="n">
        <v>5.61938306190142</v>
      </c>
      <c r="I33" s="9" t="n">
        <v>0.852636634792199</v>
      </c>
      <c r="J33" s="9" t="n">
        <v>12.5046252361651</v>
      </c>
      <c r="K33" s="9" t="n">
        <v>31.4129717678026</v>
      </c>
      <c r="L33" s="8" t="n">
        <v>6.05029290106391E-010</v>
      </c>
    </row>
    <row r="34" customFormat="false" ht="16" hidden="false" customHeight="false" outlineLevel="0" collapsed="false">
      <c r="A34" s="4" t="s">
        <v>1040</v>
      </c>
      <c r="B34" s="9" t="n">
        <v>125</v>
      </c>
      <c r="C34" s="9" t="n">
        <v>0.00503668314943266</v>
      </c>
      <c r="D34" s="9" t="n">
        <v>6.01673850773259</v>
      </c>
      <c r="E34" s="9" t="n">
        <v>0.843870970249697</v>
      </c>
      <c r="F34" s="9" t="n">
        <v>14.3460102760391</v>
      </c>
      <c r="G34" s="9" t="n">
        <v>0.00423697759108319</v>
      </c>
      <c r="H34" s="9" t="n">
        <v>6.85342727249961</v>
      </c>
      <c r="I34" s="9" t="n">
        <v>0.847209932605027</v>
      </c>
      <c r="J34" s="9" t="n">
        <v>18.9571535951443</v>
      </c>
      <c r="K34" s="9" t="n">
        <v>33.3031638711834</v>
      </c>
      <c r="L34" s="8" t="n">
        <v>4.00568136506925E-009</v>
      </c>
    </row>
    <row r="35" customFormat="false" ht="16" hidden="false" customHeight="false" outlineLevel="0" collapsed="false">
      <c r="A35" s="4" t="s">
        <v>1041</v>
      </c>
      <c r="B35" s="9" t="n">
        <v>126</v>
      </c>
      <c r="C35" s="9" t="n">
        <v>0.00501312686360808</v>
      </c>
      <c r="D35" s="9" t="n">
        <v>5.4437973250578</v>
      </c>
      <c r="E35" s="9" t="n">
        <v>0.844487620813554</v>
      </c>
      <c r="F35" s="9" t="n">
        <v>11.582650504845</v>
      </c>
      <c r="G35" s="9" t="n">
        <v>0.00445568166992854</v>
      </c>
      <c r="H35" s="9" t="n">
        <v>5.07240212007782</v>
      </c>
      <c r="I35" s="9" t="n">
        <v>0.840580518339275</v>
      </c>
      <c r="J35" s="9" t="n">
        <v>9.89565057635764</v>
      </c>
      <c r="K35" s="9" t="n">
        <v>21.4783010812027</v>
      </c>
      <c r="L35" s="8" t="n">
        <v>2.93226854134004E-014</v>
      </c>
    </row>
    <row r="36" customFormat="false" ht="16" hidden="false" customHeight="false" outlineLevel="0" collapsed="false">
      <c r="A36" s="4" t="s">
        <v>1042</v>
      </c>
      <c r="B36" s="9" t="n">
        <v>127</v>
      </c>
      <c r="C36" s="9" t="n">
        <v>0.017235980639452</v>
      </c>
      <c r="D36" s="9" t="n">
        <v>0.784719041132347</v>
      </c>
      <c r="E36" s="9" t="n">
        <v>0.612317798012221</v>
      </c>
      <c r="F36" s="9" t="n">
        <v>-0.285256927652512</v>
      </c>
      <c r="G36" s="9" t="n">
        <v>0.0169553674747857</v>
      </c>
      <c r="H36" s="9" t="n">
        <v>0.122157799177226</v>
      </c>
      <c r="I36" s="9" t="n">
        <v>0.580822168143188</v>
      </c>
      <c r="J36" s="9" t="n">
        <v>-0.430396347192809</v>
      </c>
      <c r="K36" s="9" t="n">
        <v>-0.715653274845321</v>
      </c>
      <c r="L36" s="8" t="n">
        <v>6.73739225006885E-024</v>
      </c>
    </row>
    <row r="37" customFormat="false" ht="16" hidden="false" customHeight="false" outlineLevel="0" collapsed="false">
      <c r="A37" s="4" t="s">
        <v>1043</v>
      </c>
      <c r="B37" s="9" t="n">
        <v>128</v>
      </c>
      <c r="C37" s="9" t="n">
        <v>0.0110684712163805</v>
      </c>
      <c r="D37" s="9" t="n">
        <v>2.70650509652888</v>
      </c>
      <c r="E37" s="9" t="n">
        <v>0.710942094154681</v>
      </c>
      <c r="F37" s="9" t="n">
        <v>1.98332166982177</v>
      </c>
      <c r="G37" s="9" t="n">
        <v>0.0102069035882849</v>
      </c>
      <c r="H37" s="9" t="n">
        <v>2.4805426754604</v>
      </c>
      <c r="I37" s="9" t="n">
        <v>0.697130270295528</v>
      </c>
      <c r="J37" s="9" t="n">
        <v>1.54752708183523</v>
      </c>
      <c r="K37" s="9" t="n">
        <v>3.530848751657</v>
      </c>
      <c r="L37" s="8" t="n">
        <v>4.7067835848057E-022</v>
      </c>
    </row>
    <row r="38" customFormat="false" ht="16" hidden="false" customHeight="false" outlineLevel="0" collapsed="false">
      <c r="A38" s="4" t="s">
        <v>1044</v>
      </c>
      <c r="B38" s="9" t="n">
        <v>129</v>
      </c>
      <c r="C38" s="9" t="n">
        <v>0.00673964262147908</v>
      </c>
      <c r="D38" s="9" t="n">
        <v>4.21485868052429</v>
      </c>
      <c r="E38" s="9" t="n">
        <v>0.8015575573769</v>
      </c>
      <c r="F38" s="9" t="n">
        <v>6.31122041710986</v>
      </c>
      <c r="G38" s="9" t="n">
        <v>0.00608380534660364</v>
      </c>
      <c r="H38" s="9" t="n">
        <v>4.23102334899366</v>
      </c>
      <c r="I38" s="9" t="n">
        <v>0.794309970349291</v>
      </c>
      <c r="J38" s="9" t="n">
        <v>6.31900075541569</v>
      </c>
      <c r="K38" s="9" t="n">
        <v>12.6302211725255</v>
      </c>
      <c r="L38" s="8" t="n">
        <v>4.21241801403391E-018</v>
      </c>
    </row>
    <row r="39" customFormat="false" ht="16" hidden="false" customHeight="false" outlineLevel="0" collapsed="false">
      <c r="A39" s="4" t="s">
        <v>1045</v>
      </c>
      <c r="B39" s="9" t="n">
        <v>13</v>
      </c>
      <c r="C39" s="9" t="n">
        <v>0.00497633350263023</v>
      </c>
      <c r="D39" s="9" t="n">
        <v>3.85901555841636</v>
      </c>
      <c r="E39" s="9" t="n">
        <v>0.845452593437232</v>
      </c>
      <c r="F39" s="9" t="n">
        <v>5.36161327176225</v>
      </c>
      <c r="G39" s="9" t="n">
        <v>0.00437615651260583</v>
      </c>
      <c r="H39" s="9" t="n">
        <v>4.23603670803553</v>
      </c>
      <c r="I39" s="9" t="n">
        <v>0.842979067169321</v>
      </c>
      <c r="J39" s="9" t="n">
        <v>6.63752306142909</v>
      </c>
      <c r="K39" s="9" t="n">
        <v>11.9991363331913</v>
      </c>
      <c r="L39" s="8" t="n">
        <v>2.24106678008831E-018</v>
      </c>
    </row>
    <row r="40" customFormat="false" ht="16" hidden="false" customHeight="false" outlineLevel="0" collapsed="false">
      <c r="A40" s="4" t="s">
        <v>1046</v>
      </c>
      <c r="B40" s="9" t="n">
        <v>130</v>
      </c>
      <c r="C40" s="9" t="n">
        <v>0.00599667780702751</v>
      </c>
      <c r="D40" s="9" t="n">
        <v>4.19231401187423</v>
      </c>
      <c r="E40" s="9" t="n">
        <v>0.819484519325181</v>
      </c>
      <c r="F40" s="9" t="n">
        <v>6.34545439324797</v>
      </c>
      <c r="G40" s="9" t="n">
        <v>0.00526503495914666</v>
      </c>
      <c r="H40" s="9" t="n">
        <v>5.16250016485602</v>
      </c>
      <c r="I40" s="9" t="n">
        <v>0.816924201124462</v>
      </c>
      <c r="J40" s="9" t="n">
        <v>10.037162569875</v>
      </c>
      <c r="K40" s="9" t="n">
        <v>16.382616963123</v>
      </c>
      <c r="L40" s="8" t="n">
        <v>1.79546212050366E-016</v>
      </c>
    </row>
    <row r="41" customFormat="false" ht="16" hidden="false" customHeight="false" outlineLevel="0" collapsed="false">
      <c r="A41" s="4" t="s">
        <v>1047</v>
      </c>
      <c r="B41" s="9" t="n">
        <v>131</v>
      </c>
      <c r="C41" s="9" t="n">
        <v>0.0281796798650849</v>
      </c>
      <c r="D41" s="9" t="n">
        <v>-0.293582790315173</v>
      </c>
      <c r="E41" s="9" t="n">
        <v>0.491366717865735</v>
      </c>
      <c r="F41" s="9" t="n">
        <v>-0.316838335997315</v>
      </c>
      <c r="G41" s="9" t="n">
        <v>0.0219959428871405</v>
      </c>
      <c r="H41" s="9" t="n">
        <v>-0.621988043341641</v>
      </c>
      <c r="I41" s="9" t="n">
        <v>0.516462998889045</v>
      </c>
      <c r="J41" s="9" t="n">
        <v>-0.26341192518027</v>
      </c>
      <c r="K41" s="9" t="n">
        <v>-0.580250261177584</v>
      </c>
      <c r="L41" s="8" t="n">
        <v>7.71430160339616E-024</v>
      </c>
    </row>
    <row r="42" customFormat="false" ht="16" hidden="false" customHeight="false" outlineLevel="0" collapsed="false">
      <c r="A42" s="4" t="s">
        <v>1048</v>
      </c>
      <c r="B42" s="9" t="n">
        <v>132</v>
      </c>
      <c r="C42" s="9" t="n">
        <v>0.00535465433933335</v>
      </c>
      <c r="D42" s="9" t="n">
        <v>5.10952285674476</v>
      </c>
      <c r="E42" s="9" t="n">
        <v>0.835634461877989</v>
      </c>
      <c r="F42" s="9" t="n">
        <v>10.0052167452486</v>
      </c>
      <c r="G42" s="9" t="n">
        <v>0.0046680153216354</v>
      </c>
      <c r="H42" s="9" t="n">
        <v>4.71810380157171</v>
      </c>
      <c r="I42" s="9" t="n">
        <v>0.834242718914747</v>
      </c>
      <c r="J42" s="9" t="n">
        <v>8.38671611340415</v>
      </c>
      <c r="K42" s="9" t="n">
        <v>18.3919328586527</v>
      </c>
      <c r="L42" s="8" t="n">
        <v>1.3390939654543E-015</v>
      </c>
    </row>
    <row r="43" customFormat="false" ht="16" hidden="false" customHeight="false" outlineLevel="0" collapsed="false">
      <c r="A43" s="4" t="s">
        <v>1049</v>
      </c>
      <c r="B43" s="9" t="n">
        <v>133</v>
      </c>
      <c r="C43" s="9" t="n">
        <v>0.00488097024302984</v>
      </c>
      <c r="D43" s="9" t="n">
        <v>6.03669395558438</v>
      </c>
      <c r="E43" s="9" t="n">
        <v>0.847963963581389</v>
      </c>
      <c r="F43" s="9" t="n">
        <v>14.5087942733019</v>
      </c>
      <c r="G43" s="9" t="n">
        <v>0.00428671324108846</v>
      </c>
      <c r="H43" s="9" t="n">
        <v>4.79466290281963</v>
      </c>
      <c r="I43" s="9" t="n">
        <v>0.845693163153355</v>
      </c>
      <c r="J43" s="9" t="n">
        <v>8.78632615458056</v>
      </c>
      <c r="K43" s="9" t="n">
        <v>23.2951204278825</v>
      </c>
      <c r="L43" s="8" t="n">
        <v>1.80400757986739E-013</v>
      </c>
    </row>
    <row r="44" customFormat="false" ht="16" hidden="false" customHeight="false" outlineLevel="0" collapsed="false">
      <c r="A44" s="4" t="s">
        <v>1050</v>
      </c>
      <c r="B44" s="9" t="n">
        <v>134</v>
      </c>
      <c r="C44" s="9" t="n">
        <v>0.022532115190436</v>
      </c>
      <c r="D44" s="9" t="n">
        <v>0.0463471359063916</v>
      </c>
      <c r="E44" s="9" t="n">
        <v>0.547140314060152</v>
      </c>
      <c r="F44" s="9" t="n">
        <v>-0.395498828478284</v>
      </c>
      <c r="G44" s="9" t="n">
        <v>0.0185313627584853</v>
      </c>
      <c r="H44" s="9" t="n">
        <v>0.203668233607378</v>
      </c>
      <c r="I44" s="9" t="n">
        <v>0.559040589378112</v>
      </c>
      <c r="J44" s="9" t="n">
        <v>-0.397806512297833</v>
      </c>
      <c r="K44" s="9" t="n">
        <v>-0.793305340776118</v>
      </c>
      <c r="L44" s="8" t="n">
        <v>6.23401680852411E-024</v>
      </c>
    </row>
    <row r="45" customFormat="false" ht="16" hidden="false" customHeight="false" outlineLevel="0" collapsed="false">
      <c r="A45" s="4" t="s">
        <v>1051</v>
      </c>
      <c r="B45" s="9" t="n">
        <v>135</v>
      </c>
      <c r="C45" s="9" t="n">
        <v>0.00835729933821207</v>
      </c>
      <c r="D45" s="9" t="n">
        <v>3.58978363840685</v>
      </c>
      <c r="E45" s="9" t="n">
        <v>0.765114845295253</v>
      </c>
      <c r="F45" s="9" t="n">
        <v>4.20551474902899</v>
      </c>
      <c r="G45" s="9" t="n">
        <v>0.00746902060602284</v>
      </c>
      <c r="H45" s="9" t="n">
        <v>3.95982693746746</v>
      </c>
      <c r="I45" s="9" t="n">
        <v>0.75877404222247</v>
      </c>
      <c r="J45" s="9" t="n">
        <v>5.23786491250073</v>
      </c>
      <c r="K45" s="9" t="n">
        <v>9.44337966152972</v>
      </c>
      <c r="L45" s="8" t="n">
        <v>1.73981783452391E-019</v>
      </c>
    </row>
    <row r="46" customFormat="false" ht="16" hidden="false" customHeight="false" outlineLevel="0" collapsed="false">
      <c r="A46" s="4" t="s">
        <v>1052</v>
      </c>
      <c r="B46" s="9" t="n">
        <v>136</v>
      </c>
      <c r="C46" s="9" t="n">
        <v>0.0218057985023056</v>
      </c>
      <c r="D46" s="9" t="n">
        <v>0.635691762094528</v>
      </c>
      <c r="E46" s="9" t="n">
        <v>0.555245685345053</v>
      </c>
      <c r="F46" s="9" t="n">
        <v>-0.29292811982271</v>
      </c>
      <c r="G46" s="9" t="n">
        <v>0.0185242465573312</v>
      </c>
      <c r="H46" s="9" t="n">
        <v>0.6518315808759</v>
      </c>
      <c r="I46" s="9" t="n">
        <v>0.559135268966463</v>
      </c>
      <c r="J46" s="9" t="n">
        <v>-0.290724662084581</v>
      </c>
      <c r="K46" s="9" t="n">
        <v>-0.583652781907292</v>
      </c>
      <c r="L46" s="8" t="n">
        <v>7.6880981364752E-024</v>
      </c>
    </row>
    <row r="47" customFormat="false" ht="16" hidden="false" customHeight="false" outlineLevel="0" collapsed="false">
      <c r="A47" s="4" t="s">
        <v>1053</v>
      </c>
      <c r="B47" s="9" t="n">
        <v>137</v>
      </c>
      <c r="C47" s="9" t="n">
        <v>0.0057907070899008</v>
      </c>
      <c r="D47" s="9" t="n">
        <v>4.69461790792391</v>
      </c>
      <c r="E47" s="9" t="n">
        <v>0.824597228488309</v>
      </c>
      <c r="F47" s="9" t="n">
        <v>8.21649425905011</v>
      </c>
      <c r="G47" s="9" t="n">
        <v>0.00516394264183166</v>
      </c>
      <c r="H47" s="9" t="n">
        <v>5.18322717131262</v>
      </c>
      <c r="I47" s="9" t="n">
        <v>0.819805968406951</v>
      </c>
      <c r="J47" s="9" t="n">
        <v>10.1555290639357</v>
      </c>
      <c r="K47" s="9" t="n">
        <v>18.3720233229858</v>
      </c>
      <c r="L47" s="8" t="n">
        <v>1.3126968752475E-015</v>
      </c>
    </row>
    <row r="48" customFormat="false" ht="16" hidden="false" customHeight="false" outlineLevel="0" collapsed="false">
      <c r="A48" s="4" t="s">
        <v>1054</v>
      </c>
      <c r="B48" s="9" t="n">
        <v>138</v>
      </c>
      <c r="C48" s="9" t="n">
        <v>0.00469259593963388</v>
      </c>
      <c r="D48" s="9" t="n">
        <v>5.88954224383145</v>
      </c>
      <c r="E48" s="9" t="n">
        <v>0.85296886140194</v>
      </c>
      <c r="F48" s="9" t="n">
        <v>13.8347854031141</v>
      </c>
      <c r="G48" s="9" t="n">
        <v>0.00403844278892835</v>
      </c>
      <c r="H48" s="9" t="n">
        <v>5.98227721798131</v>
      </c>
      <c r="I48" s="9" t="n">
        <v>0.853319171468361</v>
      </c>
      <c r="J48" s="9" t="n">
        <v>14.3093918173031</v>
      </c>
      <c r="K48" s="9" t="n">
        <v>28.1441772204171</v>
      </c>
      <c r="L48" s="8" t="n">
        <v>2.30227376914826E-011</v>
      </c>
    </row>
    <row r="49" customFormat="false" ht="16" hidden="false" customHeight="false" outlineLevel="0" collapsed="false">
      <c r="A49" s="4" t="s">
        <v>1055</v>
      </c>
      <c r="B49" s="9" t="n">
        <v>139</v>
      </c>
      <c r="C49" s="9" t="n">
        <v>0.00469945901785288</v>
      </c>
      <c r="D49" s="9" t="n">
        <v>5.56816165196721</v>
      </c>
      <c r="E49" s="9" t="n">
        <v>0.852785480161625</v>
      </c>
      <c r="F49" s="9" t="n">
        <v>12.2621291631048</v>
      </c>
      <c r="G49" s="9" t="n">
        <v>0.00405707073143629</v>
      </c>
      <c r="H49" s="9" t="n">
        <v>5.53623675616988</v>
      </c>
      <c r="I49" s="9" t="n">
        <v>0.852742216294237</v>
      </c>
      <c r="J49" s="9" t="n">
        <v>12.1104539564558</v>
      </c>
      <c r="K49" s="9" t="n">
        <v>24.3725831195606</v>
      </c>
      <c r="L49" s="8" t="n">
        <v>5.29876256507502E-013</v>
      </c>
    </row>
    <row r="50" customFormat="false" ht="16" hidden="false" customHeight="false" outlineLevel="0" collapsed="false">
      <c r="A50" s="4" t="s">
        <v>1056</v>
      </c>
      <c r="B50" s="9" t="n">
        <v>14</v>
      </c>
      <c r="C50" s="9" t="n">
        <v>0.00479961331034557</v>
      </c>
      <c r="D50" s="9" t="n">
        <v>4.70436749221353</v>
      </c>
      <c r="E50" s="9" t="n">
        <v>0.850118303915983</v>
      </c>
      <c r="F50" s="9" t="n">
        <v>8.45806084017269</v>
      </c>
      <c r="G50" s="9" t="n">
        <v>0.00417958678505189</v>
      </c>
      <c r="H50" s="9" t="n">
        <v>4.82496064715656</v>
      </c>
      <c r="I50" s="9" t="n">
        <v>0.848966933792517</v>
      </c>
      <c r="J50" s="9" t="n">
        <v>8.9369509701591</v>
      </c>
      <c r="K50" s="9" t="n">
        <v>17.3950118103318</v>
      </c>
      <c r="L50" s="8" t="n">
        <v>4.9414424611594E-016</v>
      </c>
    </row>
    <row r="51" customFormat="false" ht="16" hidden="false" customHeight="false" outlineLevel="0" collapsed="false">
      <c r="A51" s="4" t="s">
        <v>1057</v>
      </c>
      <c r="B51" s="9" t="n">
        <v>140</v>
      </c>
      <c r="C51" s="9" t="n">
        <v>0.0135636036434789</v>
      </c>
      <c r="D51" s="9" t="n">
        <v>1.02209575002994</v>
      </c>
      <c r="E51" s="9" t="n">
        <v>0.667450072373391</v>
      </c>
      <c r="F51" s="9" t="n">
        <v>-0.201846857837198</v>
      </c>
      <c r="G51" s="9" t="n">
        <v>0.0128696516643553</v>
      </c>
      <c r="H51" s="9" t="n">
        <v>1.29514798382349</v>
      </c>
      <c r="I51" s="9" t="n">
        <v>0.646082158232667</v>
      </c>
      <c r="J51" s="9" t="n">
        <v>0.0225265482576744</v>
      </c>
      <c r="K51" s="9" t="n">
        <v>-0.179320309579524</v>
      </c>
      <c r="L51" s="8" t="n">
        <v>1.15190928764591E-023</v>
      </c>
    </row>
    <row r="52" customFormat="false" ht="16" hidden="false" customHeight="false" outlineLevel="0" collapsed="false">
      <c r="A52" s="4" t="s">
        <v>1058</v>
      </c>
      <c r="B52" s="9" t="n">
        <v>141</v>
      </c>
      <c r="C52" s="9" t="n">
        <v>0.00556833772019156</v>
      </c>
      <c r="D52" s="9" t="n">
        <v>4.91399912469987</v>
      </c>
      <c r="E52" s="9" t="n">
        <v>0.830189095617959</v>
      </c>
      <c r="F52" s="9" t="n">
        <v>9.13691395845903</v>
      </c>
      <c r="G52" s="9" t="n">
        <v>0.00500321788169193</v>
      </c>
      <c r="H52" s="9" t="n">
        <v>5.01390332588201</v>
      </c>
      <c r="I52" s="9" t="n">
        <v>0.824429729894041</v>
      </c>
      <c r="J52" s="9" t="n">
        <v>9.49290492345971</v>
      </c>
      <c r="K52" s="9" t="n">
        <v>18.6298188819187</v>
      </c>
      <c r="L52" s="8" t="n">
        <v>1.69872719761611E-015</v>
      </c>
    </row>
    <row r="53" customFormat="false" ht="16" hidden="false" customHeight="false" outlineLevel="0" collapsed="false">
      <c r="A53" s="4" t="s">
        <v>1059</v>
      </c>
      <c r="B53" s="9" t="n">
        <v>142</v>
      </c>
      <c r="C53" s="9" t="n">
        <v>0.00476959992387256</v>
      </c>
      <c r="D53" s="9" t="n">
        <v>5.29990778542096</v>
      </c>
      <c r="E53" s="9" t="n">
        <v>0.850915828267665</v>
      </c>
      <c r="F53" s="9" t="n">
        <v>10.9990748265675</v>
      </c>
      <c r="G53" s="9" t="n">
        <v>0.00411252568906001</v>
      </c>
      <c r="H53" s="9" t="n">
        <v>5.78619555339437</v>
      </c>
      <c r="I53" s="9" t="n">
        <v>0.851029243198341</v>
      </c>
      <c r="J53" s="9" t="n">
        <v>13.2942520012076</v>
      </c>
      <c r="K53" s="9" t="n">
        <v>24.2933268277751</v>
      </c>
      <c r="L53" s="8" t="n">
        <v>4.89501344776815E-013</v>
      </c>
    </row>
    <row r="54" customFormat="false" ht="16" hidden="false" customHeight="false" outlineLevel="0" collapsed="false">
      <c r="A54" s="4" t="s">
        <v>1060</v>
      </c>
      <c r="B54" s="9" t="n">
        <v>143</v>
      </c>
      <c r="C54" s="9" t="n">
        <v>0.0307678786803897</v>
      </c>
      <c r="D54" s="9" t="n">
        <v>-1.06081518038555</v>
      </c>
      <c r="E54" s="9" t="n">
        <v>0.469436487377321</v>
      </c>
      <c r="F54" s="9" t="n">
        <v>-0.0527725924261758</v>
      </c>
      <c r="G54" s="9" t="n">
        <v>0.0272184509945975</v>
      </c>
      <c r="H54" s="9" t="n">
        <v>0.150694753933134</v>
      </c>
      <c r="I54" s="9" t="n">
        <v>0.463275937527126</v>
      </c>
      <c r="J54" s="9" t="n">
        <v>-0.305875337819708</v>
      </c>
      <c r="K54" s="9" t="n">
        <v>-0.358647930245884</v>
      </c>
      <c r="L54" s="8" t="n">
        <v>9.62802665243221E-024</v>
      </c>
    </row>
    <row r="55" customFormat="false" ht="16" hidden="false" customHeight="false" outlineLevel="0" collapsed="false">
      <c r="A55" s="4" t="s">
        <v>1061</v>
      </c>
      <c r="B55" s="9" t="n">
        <v>144</v>
      </c>
      <c r="C55" s="9" t="n">
        <v>0.0077731307614508</v>
      </c>
      <c r="D55" s="9" t="n">
        <v>4.05894254547212</v>
      </c>
      <c r="E55" s="9" t="n">
        <v>0.777886406400476</v>
      </c>
      <c r="F55" s="9" t="n">
        <v>5.65556177386392</v>
      </c>
      <c r="G55" s="9" t="n">
        <v>0.00701807195289496</v>
      </c>
      <c r="H55" s="9" t="n">
        <v>4.22377215083116</v>
      </c>
      <c r="I55" s="9" t="n">
        <v>0.769988327965245</v>
      </c>
      <c r="J55" s="9" t="n">
        <v>6.1335799774221</v>
      </c>
      <c r="K55" s="9" t="n">
        <v>11.789141751286</v>
      </c>
      <c r="L55" s="8" t="n">
        <v>1.81658326850018E-018</v>
      </c>
    </row>
    <row r="56" customFormat="false" ht="16" hidden="false" customHeight="false" outlineLevel="0" collapsed="false">
      <c r="A56" s="4" t="s">
        <v>1062</v>
      </c>
      <c r="B56" s="9" t="n">
        <v>145</v>
      </c>
      <c r="C56" s="9" t="n">
        <v>0.00956953354667409</v>
      </c>
      <c r="D56" s="9" t="n">
        <v>3.05111778775217</v>
      </c>
      <c r="E56" s="9" t="n">
        <v>0.739906014437727</v>
      </c>
      <c r="F56" s="9" t="n">
        <v>2.77065472325018</v>
      </c>
      <c r="G56" s="9" t="n">
        <v>0.00881885069180841</v>
      </c>
      <c r="H56" s="9" t="n">
        <v>2.93790058557137</v>
      </c>
      <c r="I56" s="9" t="n">
        <v>0.727076919308391</v>
      </c>
      <c r="J56" s="9" t="n">
        <v>2.48851227139572</v>
      </c>
      <c r="K56" s="9" t="n">
        <v>5.2591669946459</v>
      </c>
      <c r="L56" s="8" t="n">
        <v>2.65047252135393E-021</v>
      </c>
    </row>
    <row r="57" customFormat="false" ht="16" hidden="false" customHeight="false" outlineLevel="0" collapsed="false">
      <c r="A57" s="4" t="s">
        <v>1063</v>
      </c>
      <c r="B57" s="9" t="n">
        <v>146</v>
      </c>
      <c r="C57" s="9" t="n">
        <v>0.0162599002201977</v>
      </c>
      <c r="D57" s="9" t="n">
        <v>0.789327406186377</v>
      </c>
      <c r="E57" s="9" t="n">
        <v>0.626062753365157</v>
      </c>
      <c r="F57" s="9" t="n">
        <v>-0.296803276787184</v>
      </c>
      <c r="G57" s="9" t="n">
        <v>0.0160533184820815</v>
      </c>
      <c r="H57" s="9" t="n">
        <v>0.367293928297322</v>
      </c>
      <c r="I57" s="9" t="n">
        <v>0.594070438064115</v>
      </c>
      <c r="J57" s="9" t="n">
        <v>-0.410716327942931</v>
      </c>
      <c r="K57" s="9" t="n">
        <v>-0.707519604730115</v>
      </c>
      <c r="L57" s="8" t="n">
        <v>6.79241544297231E-024</v>
      </c>
    </row>
    <row r="58" customFormat="false" ht="16" hidden="false" customHeight="false" outlineLevel="0" collapsed="false">
      <c r="A58" s="4" t="s">
        <v>1064</v>
      </c>
      <c r="B58" s="9" t="n">
        <v>147</v>
      </c>
      <c r="C58" s="9" t="n">
        <v>0.00498819238852746</v>
      </c>
      <c r="D58" s="9" t="n">
        <v>5.61663031811533</v>
      </c>
      <c r="E58" s="9" t="n">
        <v>0.845141331887451</v>
      </c>
      <c r="F58" s="9" t="n">
        <v>12.3980195825037</v>
      </c>
      <c r="G58" s="9" t="n">
        <v>0.00422759509066408</v>
      </c>
      <c r="H58" s="9" t="n">
        <v>6.25807515122789</v>
      </c>
      <c r="I58" s="9" t="n">
        <v>0.847496677405832</v>
      </c>
      <c r="J58" s="9" t="n">
        <v>15.6551855635281</v>
      </c>
      <c r="K58" s="9" t="n">
        <v>28.0532051460318</v>
      </c>
      <c r="L58" s="8" t="n">
        <v>2.10207542749998E-011</v>
      </c>
    </row>
    <row r="59" customFormat="false" ht="16" hidden="false" customHeight="false" outlineLevel="0" collapsed="false">
      <c r="A59" s="4" t="s">
        <v>1065</v>
      </c>
      <c r="B59" s="9" t="n">
        <v>148</v>
      </c>
      <c r="C59" s="9" t="n">
        <v>0.0100731741356483</v>
      </c>
      <c r="D59" s="9" t="n">
        <v>3.2729567822346</v>
      </c>
      <c r="E59" s="9" t="n">
        <v>0.729914478792386</v>
      </c>
      <c r="F59" s="9" t="n">
        <v>3.25500345133397</v>
      </c>
      <c r="G59" s="9" t="n">
        <v>0.00955738556679792</v>
      </c>
      <c r="H59" s="9" t="n">
        <v>2.60347607742094</v>
      </c>
      <c r="I59" s="9" t="n">
        <v>0.71083021913479</v>
      </c>
      <c r="J59" s="9" t="n">
        <v>1.78866413430932</v>
      </c>
      <c r="K59" s="9" t="n">
        <v>5.04366758564329</v>
      </c>
      <c r="L59" s="8" t="n">
        <v>2.13664859648432E-021</v>
      </c>
    </row>
    <row r="60" customFormat="false" ht="16" hidden="false" customHeight="false" outlineLevel="0" collapsed="false">
      <c r="A60" s="4" t="s">
        <v>1066</v>
      </c>
      <c r="B60" s="9" t="n">
        <v>149</v>
      </c>
      <c r="C60" s="9" t="n">
        <v>0.0048120006751303</v>
      </c>
      <c r="D60" s="9" t="n">
        <v>5.35022807941983</v>
      </c>
      <c r="E60" s="9" t="n">
        <v>0.849789578958497</v>
      </c>
      <c r="F60" s="9" t="n">
        <v>11.2147289878951</v>
      </c>
      <c r="G60" s="9" t="n">
        <v>0.00410519247875771</v>
      </c>
      <c r="H60" s="9" t="n">
        <v>5.89823889835603</v>
      </c>
      <c r="I60" s="9" t="n">
        <v>0.851255367065054</v>
      </c>
      <c r="J60" s="9" t="n">
        <v>13.8544938570485</v>
      </c>
      <c r="K60" s="9" t="n">
        <v>25.0692228449436</v>
      </c>
      <c r="L60" s="8" t="n">
        <v>1.06346021706047E-012</v>
      </c>
    </row>
    <row r="61" customFormat="false" ht="16" hidden="false" customHeight="false" outlineLevel="0" collapsed="false">
      <c r="A61" s="4" t="s">
        <v>1067</v>
      </c>
      <c r="B61" s="9" t="n">
        <v>15</v>
      </c>
      <c r="C61" s="9" t="n">
        <v>0.00813929118665632</v>
      </c>
      <c r="D61" s="9" t="n">
        <v>2.8484480846476</v>
      </c>
      <c r="E61" s="9" t="n">
        <v>0.769831761587545</v>
      </c>
      <c r="F61" s="9" t="n">
        <v>2.38860285161781</v>
      </c>
      <c r="G61" s="9" t="n">
        <v>0.00692768409330741</v>
      </c>
      <c r="H61" s="9" t="n">
        <v>2.20385296857167</v>
      </c>
      <c r="I61" s="9" t="n">
        <v>0.772276110612131</v>
      </c>
      <c r="J61" s="9" t="n">
        <v>1.13564944464901</v>
      </c>
      <c r="K61" s="9" t="n">
        <v>3.52425229626682</v>
      </c>
      <c r="L61" s="8" t="n">
        <v>4.67583767572461E-022</v>
      </c>
    </row>
    <row r="62" customFormat="false" ht="16" hidden="false" customHeight="false" outlineLevel="0" collapsed="false">
      <c r="A62" s="4" t="s">
        <v>1068</v>
      </c>
      <c r="B62" s="9" t="n">
        <v>150</v>
      </c>
      <c r="C62" s="9" t="n">
        <v>0.00607368182407549</v>
      </c>
      <c r="D62" s="9" t="n">
        <v>4.34053171279089</v>
      </c>
      <c r="E62" s="9" t="n">
        <v>0.817589331168102</v>
      </c>
      <c r="F62" s="9" t="n">
        <v>6.85103225936404</v>
      </c>
      <c r="G62" s="9" t="n">
        <v>0.00539429254047643</v>
      </c>
      <c r="H62" s="9" t="n">
        <v>3.83339225115528</v>
      </c>
      <c r="I62" s="9" t="n">
        <v>0.813268927577622</v>
      </c>
      <c r="J62" s="9" t="n">
        <v>5.13640831058435</v>
      </c>
      <c r="K62" s="9" t="n">
        <v>11.9874405699484</v>
      </c>
      <c r="L62" s="8" t="n">
        <v>2.21500847653534E-018</v>
      </c>
    </row>
    <row r="63" customFormat="false" ht="16" hidden="false" customHeight="false" outlineLevel="0" collapsed="false">
      <c r="A63" s="4" t="s">
        <v>1069</v>
      </c>
      <c r="B63" s="9" t="n">
        <v>151</v>
      </c>
      <c r="C63" s="9" t="n">
        <v>0.00501344832265785</v>
      </c>
      <c r="D63" s="9" t="n">
        <v>5.33745296791138</v>
      </c>
      <c r="E63" s="9" t="n">
        <v>0.844479199673619</v>
      </c>
      <c r="F63" s="9" t="n">
        <v>11.0984444868468</v>
      </c>
      <c r="G63" s="9" t="n">
        <v>0.00436004352668905</v>
      </c>
      <c r="H63" s="9" t="n">
        <v>4.1802289110361</v>
      </c>
      <c r="I63" s="9" t="n">
        <v>0.843466717681816</v>
      </c>
      <c r="J63" s="9" t="n">
        <v>6.44225771814192</v>
      </c>
      <c r="K63" s="9" t="n">
        <v>17.5407022049888</v>
      </c>
      <c r="L63" s="8" t="n">
        <v>5.71644826259603E-016</v>
      </c>
    </row>
    <row r="64" customFormat="false" ht="16" hidden="false" customHeight="false" outlineLevel="0" collapsed="false">
      <c r="A64" s="4" t="s">
        <v>1070</v>
      </c>
      <c r="B64" s="9" t="n">
        <v>152</v>
      </c>
      <c r="C64" s="9" t="n">
        <v>0.00812243519324604</v>
      </c>
      <c r="D64" s="9" t="n">
        <v>3.19399165318188</v>
      </c>
      <c r="E64" s="9" t="n">
        <v>0.770198888353269</v>
      </c>
      <c r="F64" s="9" t="n">
        <v>3.19335328195629</v>
      </c>
      <c r="G64" s="9" t="n">
        <v>0.00739432630766659</v>
      </c>
      <c r="H64" s="9" t="n">
        <v>3.3558598043888</v>
      </c>
      <c r="I64" s="9" t="n">
        <v>0.760608928924627</v>
      </c>
      <c r="J64" s="9" t="n">
        <v>3.56808253469365</v>
      </c>
      <c r="K64" s="9" t="n">
        <v>6.76143581664994</v>
      </c>
      <c r="L64" s="8" t="n">
        <v>1.19055747409971E-020</v>
      </c>
    </row>
    <row r="65" customFormat="false" ht="16" hidden="false" customHeight="false" outlineLevel="0" collapsed="false">
      <c r="A65" s="4" t="s">
        <v>1071</v>
      </c>
      <c r="B65" s="9" t="n">
        <v>153</v>
      </c>
      <c r="C65" s="9" t="n">
        <v>0.010128424714987</v>
      </c>
      <c r="D65" s="9" t="n">
        <v>2.28248078923887</v>
      </c>
      <c r="E65" s="9" t="n">
        <v>0.728834784292109</v>
      </c>
      <c r="F65" s="9" t="n">
        <v>1.24599855308522</v>
      </c>
      <c r="G65" s="9" t="n">
        <v>0.009491089244481</v>
      </c>
      <c r="H65" s="9" t="n">
        <v>2.61711499414541</v>
      </c>
      <c r="I65" s="9" t="n">
        <v>0.712258919424707</v>
      </c>
      <c r="J65" s="9" t="n">
        <v>1.81638715049128</v>
      </c>
      <c r="K65" s="9" t="n">
        <v>3.0623857035765</v>
      </c>
      <c r="L65" s="8" t="n">
        <v>2.94627522208249E-022</v>
      </c>
    </row>
    <row r="66" customFormat="false" ht="16" hidden="false" customHeight="false" outlineLevel="0" collapsed="false">
      <c r="A66" s="4" t="s">
        <v>1072</v>
      </c>
      <c r="B66" s="9" t="n">
        <v>154</v>
      </c>
      <c r="C66" s="9" t="n">
        <v>0.0287796026575668</v>
      </c>
      <c r="D66" s="9" t="n">
        <v>0.6679071054535</v>
      </c>
      <c r="E66" s="9" t="n">
        <v>0.486103002638826</v>
      </c>
      <c r="F66" s="9" t="n">
        <v>-0.224440963122041</v>
      </c>
      <c r="G66" s="9" t="n">
        <v>0.0309434794910525</v>
      </c>
      <c r="H66" s="9" t="n">
        <v>-0.303216898341948</v>
      </c>
      <c r="I66" s="9" t="n">
        <v>0.43157490258291</v>
      </c>
      <c r="J66" s="9" t="n">
        <v>-0.262603261162415</v>
      </c>
      <c r="K66" s="9" t="n">
        <v>-0.487044224284457</v>
      </c>
      <c r="L66" s="8" t="n">
        <v>8.46789534316853E-024</v>
      </c>
    </row>
    <row r="67" customFormat="false" ht="16" hidden="false" customHeight="false" outlineLevel="0" collapsed="false">
      <c r="A67" s="4" t="s">
        <v>1073</v>
      </c>
      <c r="B67" s="9" t="n">
        <v>155</v>
      </c>
      <c r="C67" s="9" t="n">
        <v>0.0141772346490636</v>
      </c>
      <c r="D67" s="9" t="n">
        <v>1.75737093539228</v>
      </c>
      <c r="E67" s="9" t="n">
        <v>0.657557195645313</v>
      </c>
      <c r="F67" s="9" t="n">
        <v>0.479558924004761</v>
      </c>
      <c r="G67" s="9" t="n">
        <v>0.0156423976724138</v>
      </c>
      <c r="H67" s="9" t="n">
        <v>-0.218192924390218</v>
      </c>
      <c r="I67" s="9" t="n">
        <v>0.600308047219756</v>
      </c>
      <c r="J67" s="9" t="n">
        <v>-0.444240794852736</v>
      </c>
      <c r="K67" s="9" t="n">
        <v>0.035318129152025</v>
      </c>
      <c r="L67" s="8" t="n">
        <v>1.42769214300142E-023</v>
      </c>
    </row>
    <row r="68" customFormat="false" ht="16" hidden="false" customHeight="false" outlineLevel="0" collapsed="false">
      <c r="A68" s="4" t="s">
        <v>1074</v>
      </c>
      <c r="B68" s="9" t="n">
        <v>156</v>
      </c>
      <c r="C68" s="9" t="n">
        <v>0.00508587642159978</v>
      </c>
      <c r="D68" s="9" t="n">
        <v>5.23321099377337</v>
      </c>
      <c r="E68" s="9" t="n">
        <v>0.842586100714312</v>
      </c>
      <c r="F68" s="9" t="n">
        <v>10.6133026676703</v>
      </c>
      <c r="G68" s="9" t="n">
        <v>0.00429799308413443</v>
      </c>
      <c r="H68" s="9" t="n">
        <v>6.39400359449653</v>
      </c>
      <c r="I68" s="9" t="n">
        <v>0.84534992124375</v>
      </c>
      <c r="J68" s="9" t="n">
        <v>16.3470444599575</v>
      </c>
      <c r="K68" s="9" t="n">
        <v>26.9603471276278</v>
      </c>
      <c r="L68" s="8" t="n">
        <v>7.04735402014014E-012</v>
      </c>
    </row>
    <row r="69" customFormat="false" ht="16" hidden="false" customHeight="false" outlineLevel="0" collapsed="false">
      <c r="A69" s="4" t="s">
        <v>1075</v>
      </c>
      <c r="B69" s="9" t="n">
        <v>157</v>
      </c>
      <c r="C69" s="9" t="n">
        <v>0.00472703211806325</v>
      </c>
      <c r="D69" s="9" t="n">
        <v>5.60265627467562</v>
      </c>
      <c r="E69" s="9" t="n">
        <v>0.852049521846605</v>
      </c>
      <c r="F69" s="9" t="n">
        <v>12.4173750287333</v>
      </c>
      <c r="G69" s="9" t="n">
        <v>0.00404666848265407</v>
      </c>
      <c r="H69" s="9" t="n">
        <v>6.04750383853079</v>
      </c>
      <c r="I69" s="9" t="n">
        <v>0.85306430439945</v>
      </c>
      <c r="J69" s="9" t="n">
        <v>14.6403828553373</v>
      </c>
      <c r="K69" s="9" t="n">
        <v>27.0577578840706</v>
      </c>
      <c r="L69" s="8" t="n">
        <v>7.76839039482069E-012</v>
      </c>
    </row>
    <row r="70" customFormat="false" ht="16" hidden="false" customHeight="false" outlineLevel="0" collapsed="false">
      <c r="A70" s="4" t="s">
        <v>1076</v>
      </c>
      <c r="B70" s="9" t="n">
        <v>158</v>
      </c>
      <c r="C70" s="9" t="n">
        <v>0.0051897304689086</v>
      </c>
      <c r="D70" s="9" t="n">
        <v>4.9402384683261</v>
      </c>
      <c r="E70" s="9" t="n">
        <v>0.839886365131402</v>
      </c>
      <c r="F70" s="9" t="n">
        <v>9.33317913928913</v>
      </c>
      <c r="G70" s="9" t="n">
        <v>0.00434769313611063</v>
      </c>
      <c r="H70" s="9" t="n">
        <v>6.29288145167822</v>
      </c>
      <c r="I70" s="9" t="n">
        <v>0.843840877476935</v>
      </c>
      <c r="J70" s="9" t="n">
        <v>15.7797600971093</v>
      </c>
      <c r="K70" s="9" t="n">
        <v>25.1129392363984</v>
      </c>
      <c r="L70" s="8" t="n">
        <v>1.11098203327135E-012</v>
      </c>
    </row>
    <row r="71" customFormat="false" ht="16" hidden="false" customHeight="false" outlineLevel="0" collapsed="false">
      <c r="A71" s="4" t="s">
        <v>1077</v>
      </c>
      <c r="B71" s="9" t="n">
        <v>159</v>
      </c>
      <c r="C71" s="9" t="n">
        <v>0.00797747018444796</v>
      </c>
      <c r="D71" s="9" t="n">
        <v>3.33606045394159</v>
      </c>
      <c r="E71" s="9" t="n">
        <v>0.77337076879864</v>
      </c>
      <c r="F71" s="9" t="n">
        <v>3.56131742836745</v>
      </c>
      <c r="G71" s="9" t="n">
        <v>0.00695886607137134</v>
      </c>
      <c r="H71" s="9" t="n">
        <v>4.19175724789895</v>
      </c>
      <c r="I71" s="9" t="n">
        <v>0.771485337570067</v>
      </c>
      <c r="J71" s="9" t="n">
        <v>6.03974095257984</v>
      </c>
      <c r="K71" s="9" t="n">
        <v>9.60105838094729</v>
      </c>
      <c r="L71" s="8" t="n">
        <v>2.03696129149373E-019</v>
      </c>
    </row>
    <row r="72" customFormat="false" ht="16" hidden="false" customHeight="false" outlineLevel="0" collapsed="false">
      <c r="A72" s="4" t="s">
        <v>1078</v>
      </c>
      <c r="B72" s="9" t="n">
        <v>16</v>
      </c>
      <c r="C72" s="9" t="n">
        <v>0.00773003958175811</v>
      </c>
      <c r="D72" s="9" t="n">
        <v>3.14946208185188</v>
      </c>
      <c r="E72" s="9" t="n">
        <v>0.778845406852616</v>
      </c>
      <c r="F72" s="9" t="n">
        <v>3.10828052617669</v>
      </c>
      <c r="G72" s="9" t="n">
        <v>0.00665022785432447</v>
      </c>
      <c r="H72" s="9" t="n">
        <v>2.26726274007727</v>
      </c>
      <c r="I72" s="9" t="n">
        <v>0.7793844267741</v>
      </c>
      <c r="J72" s="9" t="n">
        <v>1.24753836876346</v>
      </c>
      <c r="K72" s="9" t="n">
        <v>4.35581889494015</v>
      </c>
      <c r="L72" s="8" t="n">
        <v>1.07399982628617E-021</v>
      </c>
    </row>
    <row r="73" customFormat="false" ht="16" hidden="false" customHeight="false" outlineLevel="0" collapsed="false">
      <c r="A73" s="4" t="s">
        <v>1079</v>
      </c>
      <c r="B73" s="9" t="n">
        <v>160</v>
      </c>
      <c r="C73" s="9" t="n">
        <v>0.00551451304913794</v>
      </c>
      <c r="D73" s="9" t="n">
        <v>4.61766311350753</v>
      </c>
      <c r="E73" s="9" t="n">
        <v>0.831554030286355</v>
      </c>
      <c r="F73" s="9" t="n">
        <v>7.97496527213106</v>
      </c>
      <c r="G73" s="9" t="n">
        <v>0.00493455762658319</v>
      </c>
      <c r="H73" s="9" t="n">
        <v>3.80176608562593</v>
      </c>
      <c r="I73" s="9" t="n">
        <v>0.826420899551068</v>
      </c>
      <c r="J73" s="9" t="n">
        <v>5.09674546129745</v>
      </c>
      <c r="K73" s="9" t="n">
        <v>13.0717107334285</v>
      </c>
      <c r="L73" s="8" t="n">
        <v>6.55040181684099E-018</v>
      </c>
    </row>
    <row r="74" customFormat="false" ht="16" hidden="false" customHeight="false" outlineLevel="0" collapsed="false">
      <c r="A74" s="4" t="s">
        <v>1080</v>
      </c>
      <c r="B74" s="9" t="n">
        <v>161</v>
      </c>
      <c r="C74" s="9" t="n">
        <v>0.0131764340311074</v>
      </c>
      <c r="D74" s="9" t="n">
        <v>1.86751812308491</v>
      </c>
      <c r="E74" s="9" t="n">
        <v>0.673846596914265</v>
      </c>
      <c r="F74" s="9" t="n">
        <v>0.614868038318827</v>
      </c>
      <c r="G74" s="9" t="n">
        <v>0.0129659108550685</v>
      </c>
      <c r="H74" s="9" t="n">
        <v>2.10500665424749</v>
      </c>
      <c r="I74" s="9" t="n">
        <v>0.644376399918121</v>
      </c>
      <c r="J74" s="9" t="n">
        <v>0.910691789336072</v>
      </c>
      <c r="K74" s="9" t="n">
        <v>1.5255598276549</v>
      </c>
      <c r="L74" s="8" t="n">
        <v>6.33633770850252E-023</v>
      </c>
    </row>
    <row r="75" customFormat="false" ht="16" hidden="false" customHeight="false" outlineLevel="0" collapsed="false">
      <c r="A75" s="4" t="s">
        <v>1081</v>
      </c>
      <c r="B75" s="9" t="n">
        <v>162</v>
      </c>
      <c r="C75" s="9" t="n">
        <v>0.00530987086710777</v>
      </c>
      <c r="D75" s="9" t="n">
        <v>5.47480530722282</v>
      </c>
      <c r="E75" s="9" t="n">
        <v>0.836784761164894</v>
      </c>
      <c r="F75" s="9" t="n">
        <v>11.6343384214368</v>
      </c>
      <c r="G75" s="9" t="n">
        <v>0.00441250251550172</v>
      </c>
      <c r="H75" s="9" t="n">
        <v>6.41304425739321</v>
      </c>
      <c r="I75" s="9" t="n">
        <v>0.841881143504234</v>
      </c>
      <c r="J75" s="9" t="n">
        <v>16.3898762786073</v>
      </c>
      <c r="K75" s="9" t="n">
        <v>28.0242147000441</v>
      </c>
      <c r="L75" s="8" t="n">
        <v>2.04201018912145E-011</v>
      </c>
    </row>
    <row r="76" customFormat="false" ht="16" hidden="false" customHeight="false" outlineLevel="0" collapsed="false">
      <c r="A76" s="4" t="s">
        <v>1082</v>
      </c>
      <c r="B76" s="9" t="n">
        <v>163</v>
      </c>
      <c r="C76" s="9" t="n">
        <v>0.0241180540644656</v>
      </c>
      <c r="D76" s="9" t="n">
        <v>0.713266023939822</v>
      </c>
      <c r="E76" s="9" t="n">
        <v>0.530239024945664</v>
      </c>
      <c r="F76" s="9" t="n">
        <v>-0.242886505355133</v>
      </c>
      <c r="G76" s="9" t="n">
        <v>0.0265796525779206</v>
      </c>
      <c r="H76" s="9" t="n">
        <v>-0.348169385756822</v>
      </c>
      <c r="I76" s="9" t="n">
        <v>0.469186061528479</v>
      </c>
      <c r="J76" s="9" t="n">
        <v>-0.288234040867105</v>
      </c>
      <c r="K76" s="9" t="n">
        <v>-0.531120546222238</v>
      </c>
      <c r="L76" s="8" t="n">
        <v>8.10276751759426E-024</v>
      </c>
    </row>
    <row r="77" customFormat="false" ht="16" hidden="false" customHeight="false" outlineLevel="0" collapsed="false">
      <c r="A77" s="4" t="s">
        <v>1083</v>
      </c>
      <c r="B77" s="9" t="n">
        <v>164</v>
      </c>
      <c r="C77" s="9" t="n">
        <v>0.019602198242191</v>
      </c>
      <c r="D77" s="9" t="n">
        <v>1.51211080643607</v>
      </c>
      <c r="E77" s="9" t="n">
        <v>0.58137558738533</v>
      </c>
      <c r="F77" s="9" t="n">
        <v>0.229260986770561</v>
      </c>
      <c r="G77" s="9" t="n">
        <v>0.0201097968049099</v>
      </c>
      <c r="H77" s="9" t="n">
        <v>0.0732014465455866</v>
      </c>
      <c r="I77" s="9" t="n">
        <v>0.538803497476932</v>
      </c>
      <c r="J77" s="9" t="n">
        <v>-0.385521960742843</v>
      </c>
      <c r="K77" s="9" t="n">
        <v>-0.156260973972281</v>
      </c>
      <c r="L77" s="8" t="n">
        <v>1.17878017220403E-023</v>
      </c>
    </row>
    <row r="78" customFormat="false" ht="16" hidden="false" customHeight="false" outlineLevel="0" collapsed="false">
      <c r="A78" s="4" t="s">
        <v>1084</v>
      </c>
      <c r="B78" s="9" t="n">
        <v>165</v>
      </c>
      <c r="C78" s="9" t="n">
        <v>0.00733345102286961</v>
      </c>
      <c r="D78" s="9" t="n">
        <v>3.11172831839559</v>
      </c>
      <c r="E78" s="9" t="n">
        <v>0.787783842051458</v>
      </c>
      <c r="F78" s="9" t="n">
        <v>3.03892266400419</v>
      </c>
      <c r="G78" s="9" t="n">
        <v>0.00604919853703329</v>
      </c>
      <c r="H78" s="9" t="n">
        <v>4.50338085859475</v>
      </c>
      <c r="I78" s="9" t="n">
        <v>0.79524043085904</v>
      </c>
      <c r="J78" s="9" t="n">
        <v>7.2709531760284</v>
      </c>
      <c r="K78" s="9" t="n">
        <v>10.3098758400326</v>
      </c>
      <c r="L78" s="8" t="n">
        <v>4.13826489891922E-019</v>
      </c>
    </row>
    <row r="79" customFormat="false" ht="16" hidden="false" customHeight="false" outlineLevel="0" collapsed="false">
      <c r="A79" s="4" t="s">
        <v>1085</v>
      </c>
      <c r="B79" s="9" t="n">
        <v>166</v>
      </c>
      <c r="C79" s="9" t="n">
        <v>0.00525290599246095</v>
      </c>
      <c r="D79" s="9" t="n">
        <v>4.50144426998445</v>
      </c>
      <c r="E79" s="9" t="n">
        <v>0.838252533731603</v>
      </c>
      <c r="F79" s="9" t="n">
        <v>7.58189625656896</v>
      </c>
      <c r="G79" s="9" t="n">
        <v>0.00465570194869766</v>
      </c>
      <c r="H79" s="9" t="n">
        <v>4.11329473943916</v>
      </c>
      <c r="I79" s="9" t="n">
        <v>0.834607640649774</v>
      </c>
      <c r="J79" s="9" t="n">
        <v>6.16072678550906</v>
      </c>
      <c r="K79" s="9" t="n">
        <v>13.742623042078</v>
      </c>
      <c r="L79" s="8" t="n">
        <v>1.28127235236875E-017</v>
      </c>
    </row>
    <row r="80" customFormat="false" ht="16" hidden="false" customHeight="false" outlineLevel="0" collapsed="false">
      <c r="A80" s="4" t="s">
        <v>1086</v>
      </c>
      <c r="B80" s="9" t="n">
        <v>167</v>
      </c>
      <c r="C80" s="9" t="n">
        <v>0.00688457922545179</v>
      </c>
      <c r="D80" s="9" t="n">
        <v>3.46795032465181</v>
      </c>
      <c r="E80" s="9" t="n">
        <v>0.79815142853017</v>
      </c>
      <c r="F80" s="9" t="n">
        <v>3.99943693899552</v>
      </c>
      <c r="G80" s="9" t="n">
        <v>0.00582840001571608</v>
      </c>
      <c r="H80" s="9" t="n">
        <v>4.33536150664265</v>
      </c>
      <c r="I80" s="9" t="n">
        <v>0.801228668258308</v>
      </c>
      <c r="J80" s="9" t="n">
        <v>6.72189028721196</v>
      </c>
      <c r="K80" s="9" t="n">
        <v>10.7213272262075</v>
      </c>
      <c r="L80" s="8" t="n">
        <v>6.24466799991783E-019</v>
      </c>
    </row>
    <row r="81" customFormat="false" ht="16" hidden="false" customHeight="false" outlineLevel="0" collapsed="false">
      <c r="A81" s="4" t="s">
        <v>1087</v>
      </c>
      <c r="B81" s="9" t="n">
        <v>168</v>
      </c>
      <c r="C81" s="9" t="n">
        <v>0.0160316046041618</v>
      </c>
      <c r="D81" s="9" t="n">
        <v>1.8925865294507</v>
      </c>
      <c r="E81" s="9" t="n">
        <v>0.62936707597081</v>
      </c>
      <c r="F81" s="9" t="n">
        <v>0.630888293215606</v>
      </c>
      <c r="G81" s="9" t="n">
        <v>0.0156108657556374</v>
      </c>
      <c r="H81" s="9" t="n">
        <v>1.43650075040111</v>
      </c>
      <c r="I81" s="9" t="n">
        <v>0.600792104403791</v>
      </c>
      <c r="J81" s="9" t="n">
        <v>0.160741111019628</v>
      </c>
      <c r="K81" s="9" t="n">
        <v>0.791629404235234</v>
      </c>
      <c r="L81" s="8" t="n">
        <v>3.04155996329669E-023</v>
      </c>
    </row>
    <row r="82" customFormat="false" ht="16" hidden="false" customHeight="false" outlineLevel="0" collapsed="false">
      <c r="A82" s="4" t="s">
        <v>1088</v>
      </c>
      <c r="B82" s="9" t="n">
        <v>169</v>
      </c>
      <c r="C82" s="9" t="n">
        <v>0.0123280137757403</v>
      </c>
      <c r="D82" s="9" t="n">
        <v>1.86665211738968</v>
      </c>
      <c r="E82" s="9" t="n">
        <v>0.688301451806355</v>
      </c>
      <c r="F82" s="9" t="n">
        <v>0.616296016697348</v>
      </c>
      <c r="G82" s="9" t="n">
        <v>0.0116599273313921</v>
      </c>
      <c r="H82" s="9" t="n">
        <v>2.22482915078201</v>
      </c>
      <c r="I82" s="9" t="n">
        <v>0.668315440198692</v>
      </c>
      <c r="J82" s="9" t="n">
        <v>1.10225007831813</v>
      </c>
      <c r="K82" s="9" t="n">
        <v>1.71854609501548</v>
      </c>
      <c r="L82" s="8" t="n">
        <v>7.68512944273289E-023</v>
      </c>
    </row>
    <row r="83" customFormat="false" ht="16" hidden="false" customHeight="false" outlineLevel="0" collapsed="false">
      <c r="A83" s="4" t="s">
        <v>1089</v>
      </c>
      <c r="B83" s="9" t="n">
        <v>17</v>
      </c>
      <c r="C83" s="9" t="n">
        <v>0.00605855145459545</v>
      </c>
      <c r="D83" s="9" t="n">
        <v>2.68399258762341</v>
      </c>
      <c r="E83" s="9" t="n">
        <v>0.817961020708775</v>
      </c>
      <c r="F83" s="9" t="n">
        <v>2.09445320878219</v>
      </c>
      <c r="G83" s="9" t="n">
        <v>0.0055238334896718</v>
      </c>
      <c r="H83" s="9" t="n">
        <v>2.54451274858852</v>
      </c>
      <c r="I83" s="9" t="n">
        <v>0.809638312372477</v>
      </c>
      <c r="J83" s="9" t="n">
        <v>1.79160519663912</v>
      </c>
      <c r="K83" s="9" t="n">
        <v>3.88605840542131</v>
      </c>
      <c r="L83" s="8" t="n">
        <v>6.71413118786864E-022</v>
      </c>
    </row>
    <row r="84" customFormat="false" ht="16" hidden="false" customHeight="false" outlineLevel="0" collapsed="false">
      <c r="A84" s="4" t="s">
        <v>1090</v>
      </c>
      <c r="B84" s="9" t="n">
        <v>170</v>
      </c>
      <c r="C84" s="9" t="n">
        <v>0.0176162607921661</v>
      </c>
      <c r="D84" s="9" t="n">
        <v>1.81616732597319</v>
      </c>
      <c r="E84" s="9" t="n">
        <v>0.607124760369644</v>
      </c>
      <c r="F84" s="9" t="n">
        <v>0.534157921742202</v>
      </c>
      <c r="G84" s="9" t="n">
        <v>0.0169491300033111</v>
      </c>
      <c r="H84" s="9" t="n">
        <v>0.61822593226894</v>
      </c>
      <c r="I84" s="9" t="n">
        <v>0.580911747890321</v>
      </c>
      <c r="J84" s="9" t="n">
        <v>-0.323823683345794</v>
      </c>
      <c r="K84" s="9" t="n">
        <v>0.210334238396408</v>
      </c>
      <c r="L84" s="8" t="n">
        <v>1.70076026157964E-023</v>
      </c>
    </row>
    <row r="85" customFormat="false" ht="16" hidden="false" customHeight="false" outlineLevel="0" collapsed="false">
      <c r="A85" s="4" t="s">
        <v>1091</v>
      </c>
      <c r="B85" s="9" t="n">
        <v>171</v>
      </c>
      <c r="C85" s="9" t="n">
        <v>0.00573566929731299</v>
      </c>
      <c r="D85" s="9" t="n">
        <v>3.64420396318419</v>
      </c>
      <c r="E85" s="9" t="n">
        <v>0.825974223462616</v>
      </c>
      <c r="F85" s="9" t="n">
        <v>4.61028481900749</v>
      </c>
      <c r="G85" s="9" t="n">
        <v>0.00509837457518588</v>
      </c>
      <c r="H85" s="9" t="n">
        <v>3.83019203804238</v>
      </c>
      <c r="I85" s="9" t="n">
        <v>0.821685965769263</v>
      </c>
      <c r="J85" s="9" t="n">
        <v>5.16511447856238</v>
      </c>
      <c r="K85" s="9" t="n">
        <v>9.77539929756988</v>
      </c>
      <c r="L85" s="8" t="n">
        <v>2.42492367819182E-019</v>
      </c>
    </row>
    <row r="86" customFormat="false" ht="16" hidden="false" customHeight="false" outlineLevel="0" collapsed="false">
      <c r="A86" s="4" t="s">
        <v>1092</v>
      </c>
      <c r="B86" s="9" t="n">
        <v>172</v>
      </c>
      <c r="C86" s="9" t="n">
        <v>0.00888634670877705</v>
      </c>
      <c r="D86" s="9" t="n">
        <v>1.98260890603004</v>
      </c>
      <c r="E86" s="9" t="n">
        <v>0.75390497008489</v>
      </c>
      <c r="F86" s="9" t="n">
        <v>0.780682726558568</v>
      </c>
      <c r="G86" s="9" t="n">
        <v>0.00766793512028935</v>
      </c>
      <c r="H86" s="9" t="n">
        <v>4.39702970988855</v>
      </c>
      <c r="I86" s="9" t="n">
        <v>0.753930554538547</v>
      </c>
      <c r="J86" s="9" t="n">
        <v>6.58712702475163</v>
      </c>
      <c r="K86" s="9" t="n">
        <v>7.3678097513102</v>
      </c>
      <c r="L86" s="8" t="n">
        <v>2.18320853044701E-020</v>
      </c>
    </row>
    <row r="87" customFormat="false" ht="16" hidden="false" customHeight="false" outlineLevel="0" collapsed="false">
      <c r="A87" s="4" t="s">
        <v>1093</v>
      </c>
      <c r="B87" s="9" t="n">
        <v>173</v>
      </c>
      <c r="C87" s="9" t="n">
        <v>0.0143127661419218</v>
      </c>
      <c r="D87" s="9" t="n">
        <v>1.77938008219691</v>
      </c>
      <c r="E87" s="9" t="n">
        <v>0.655411585305623</v>
      </c>
      <c r="F87" s="9" t="n">
        <v>0.504877655531591</v>
      </c>
      <c r="G87" s="9" t="n">
        <v>0.0140003447177555</v>
      </c>
      <c r="H87" s="9" t="n">
        <v>1.70638950757229</v>
      </c>
      <c r="I87" s="9" t="n">
        <v>0.626598533212401</v>
      </c>
      <c r="J87" s="9" t="n">
        <v>0.419703326666818</v>
      </c>
      <c r="K87" s="9" t="n">
        <v>0.924580982198409</v>
      </c>
      <c r="L87" s="8" t="n">
        <v>3.47405363817288E-023</v>
      </c>
    </row>
    <row r="88" customFormat="false" ht="16" hidden="false" customHeight="false" outlineLevel="0" collapsed="false">
      <c r="A88" s="4" t="s">
        <v>1094</v>
      </c>
      <c r="B88" s="9" t="n">
        <v>174</v>
      </c>
      <c r="C88" s="9" t="n">
        <v>0.00509748241528198</v>
      </c>
      <c r="D88" s="9" t="n">
        <v>5.12342453213445</v>
      </c>
      <c r="E88" s="9" t="n">
        <v>0.842283536252999</v>
      </c>
      <c r="F88" s="9" t="n">
        <v>10.1312737760544</v>
      </c>
      <c r="G88" s="9" t="n">
        <v>0.00432464174294349</v>
      </c>
      <c r="H88" s="9" t="n">
        <v>5.38188735480543</v>
      </c>
      <c r="I88" s="9" t="n">
        <v>0.844540116952755</v>
      </c>
      <c r="J88" s="9" t="n">
        <v>11.3002466350373</v>
      </c>
      <c r="K88" s="9" t="n">
        <v>21.4315204110917</v>
      </c>
      <c r="L88" s="8" t="n">
        <v>2.7982541351113E-014</v>
      </c>
    </row>
    <row r="89" customFormat="false" ht="16" hidden="false" customHeight="false" outlineLevel="0" collapsed="false">
      <c r="A89" s="4" t="s">
        <v>1095</v>
      </c>
      <c r="B89" s="9" t="n">
        <v>175</v>
      </c>
      <c r="C89" s="9" t="n">
        <v>0.00537192913939826</v>
      </c>
      <c r="D89" s="9" t="n">
        <v>4.06866023014974</v>
      </c>
      <c r="E89" s="9" t="n">
        <v>0.835191589629657</v>
      </c>
      <c r="F89" s="9" t="n">
        <v>6.01139333104177</v>
      </c>
      <c r="G89" s="9" t="n">
        <v>0.004749209612264</v>
      </c>
      <c r="H89" s="9" t="n">
        <v>4.46290507491589</v>
      </c>
      <c r="I89" s="9" t="n">
        <v>0.831844394504093</v>
      </c>
      <c r="J89" s="9" t="n">
        <v>7.39270663995159</v>
      </c>
      <c r="K89" s="9" t="n">
        <v>13.4040999709934</v>
      </c>
      <c r="L89" s="8" t="n">
        <v>9.13319548211577E-018</v>
      </c>
    </row>
    <row r="90" customFormat="false" ht="16" hidden="false" customHeight="false" outlineLevel="0" collapsed="false">
      <c r="A90" s="4" t="s">
        <v>1096</v>
      </c>
      <c r="B90" s="9" t="n">
        <v>176</v>
      </c>
      <c r="C90" s="9" t="n">
        <v>0.005322775068834</v>
      </c>
      <c r="D90" s="9" t="n">
        <v>4.28236566082031</v>
      </c>
      <c r="E90" s="9" t="n">
        <v>0.836452981760873</v>
      </c>
      <c r="F90" s="9" t="n">
        <v>6.76438422287851</v>
      </c>
      <c r="G90" s="9" t="n">
        <v>0.00462173597622382</v>
      </c>
      <c r="H90" s="9" t="n">
        <v>4.4373067194871</v>
      </c>
      <c r="I90" s="9" t="n">
        <v>0.835615920369269</v>
      </c>
      <c r="J90" s="9" t="n">
        <v>7.32373478098401</v>
      </c>
      <c r="K90" s="9" t="n">
        <v>14.0881190038625</v>
      </c>
      <c r="L90" s="8" t="n">
        <v>1.81004113454621E-017</v>
      </c>
    </row>
    <row r="91" customFormat="false" ht="16" hidden="false" customHeight="false" outlineLevel="0" collapsed="false">
      <c r="A91" s="4" t="s">
        <v>1097</v>
      </c>
      <c r="B91" s="9" t="n">
        <v>177</v>
      </c>
      <c r="C91" s="9" t="n">
        <v>0.0214399318800499</v>
      </c>
      <c r="D91" s="9" t="n">
        <v>1.25691102753411</v>
      </c>
      <c r="E91" s="9" t="n">
        <v>0.559420230219442</v>
      </c>
      <c r="F91" s="9" t="n">
        <v>0.0320612448115919</v>
      </c>
      <c r="G91" s="9" t="n">
        <v>0.0233220988454331</v>
      </c>
      <c r="H91" s="9" t="n">
        <v>-0.752159270815695</v>
      </c>
      <c r="I91" s="9" t="n">
        <v>0.501833109532483</v>
      </c>
      <c r="J91" s="9" t="n">
        <v>-0.206455641205866</v>
      </c>
      <c r="K91" s="9" t="n">
        <v>-0.174394396394274</v>
      </c>
      <c r="L91" s="8" t="n">
        <v>1.15759749109047E-023</v>
      </c>
    </row>
    <row r="92" customFormat="false" ht="16" hidden="false" customHeight="false" outlineLevel="0" collapsed="false">
      <c r="A92" s="4" t="s">
        <v>1098</v>
      </c>
      <c r="B92" s="9" t="n">
        <v>178</v>
      </c>
      <c r="C92" s="9" t="n">
        <v>0.0076068580285435</v>
      </c>
      <c r="D92" s="9" t="n">
        <v>2.54177048485563</v>
      </c>
      <c r="E92" s="9" t="n">
        <v>0.781599917316663</v>
      </c>
      <c r="F92" s="9" t="n">
        <v>1.76408778950037</v>
      </c>
      <c r="G92" s="9" t="n">
        <v>0.00713025939909716</v>
      </c>
      <c r="H92" s="9" t="n">
        <v>4.4597103443523</v>
      </c>
      <c r="I92" s="9" t="n">
        <v>0.767167565255123</v>
      </c>
      <c r="J92" s="9" t="n">
        <v>6.90038600223085</v>
      </c>
      <c r="K92" s="9" t="n">
        <v>8.66447379173121</v>
      </c>
      <c r="L92" s="8" t="n">
        <v>7.98416047306493E-020</v>
      </c>
    </row>
    <row r="93" customFormat="false" ht="16" hidden="false" customHeight="false" outlineLevel="0" collapsed="false">
      <c r="A93" s="4" t="s">
        <v>1099</v>
      </c>
      <c r="B93" s="9" t="n">
        <v>179</v>
      </c>
      <c r="C93" s="9" t="n">
        <v>0.0054251079158162</v>
      </c>
      <c r="D93" s="9" t="n">
        <v>3.7937048055472</v>
      </c>
      <c r="E93" s="9" t="n">
        <v>0.83383119291835</v>
      </c>
      <c r="F93" s="9" t="n">
        <v>5.10295549431606</v>
      </c>
      <c r="G93" s="9" t="n">
        <v>0.00466361622336195</v>
      </c>
      <c r="H93" s="9" t="n">
        <v>4.81901393719987</v>
      </c>
      <c r="I93" s="9" t="n">
        <v>0.834373054881056</v>
      </c>
      <c r="J93" s="9" t="n">
        <v>8.78927038945725</v>
      </c>
      <c r="K93" s="9" t="n">
        <v>13.8922258837733</v>
      </c>
      <c r="L93" s="8" t="n">
        <v>1.48803499041596E-017</v>
      </c>
    </row>
    <row r="94" customFormat="false" ht="16" hidden="false" customHeight="false" outlineLevel="0" collapsed="false">
      <c r="A94" s="4" t="s">
        <v>1100</v>
      </c>
      <c r="B94" s="9" t="n">
        <v>18</v>
      </c>
      <c r="C94" s="9" t="n">
        <v>0.0121094659461804</v>
      </c>
      <c r="D94" s="9" t="n">
        <v>2.36806992537763</v>
      </c>
      <c r="E94" s="9" t="n">
        <v>0.692125939716745</v>
      </c>
      <c r="F94" s="9" t="n">
        <v>1.35160417147371</v>
      </c>
      <c r="G94" s="9" t="n">
        <v>0.0098174094096577</v>
      </c>
      <c r="H94" s="9" t="n">
        <v>0.99817808691175</v>
      </c>
      <c r="I94" s="9" t="n">
        <v>0.705281541561674</v>
      </c>
      <c r="J94" s="9" t="n">
        <v>-0.259510398609544</v>
      </c>
      <c r="K94" s="9" t="n">
        <v>1.09209377286417</v>
      </c>
      <c r="L94" s="8" t="n">
        <v>4.10758349533507E-023</v>
      </c>
    </row>
    <row r="95" customFormat="false" ht="16" hidden="false" customHeight="false" outlineLevel="0" collapsed="false">
      <c r="A95" s="4" t="s">
        <v>1101</v>
      </c>
      <c r="B95" s="9" t="n">
        <v>180</v>
      </c>
      <c r="C95" s="9" t="n">
        <v>0.00470862140726671</v>
      </c>
      <c r="D95" s="9" t="n">
        <v>5.37619828276266</v>
      </c>
      <c r="E95" s="9" t="n">
        <v>0.852540784262959</v>
      </c>
      <c r="F95" s="9" t="n">
        <v>11.3636078562689</v>
      </c>
      <c r="G95" s="9" t="n">
        <v>0.00407312820645187</v>
      </c>
      <c r="H95" s="9" t="n">
        <v>5.20449936163885</v>
      </c>
      <c r="I95" s="9" t="n">
        <v>0.852245500862463</v>
      </c>
      <c r="J95" s="9" t="n">
        <v>10.5862059278361</v>
      </c>
      <c r="K95" s="9" t="n">
        <v>21.949813784105</v>
      </c>
      <c r="L95" s="8" t="n">
        <v>4.69871502569989E-014</v>
      </c>
    </row>
    <row r="96" customFormat="false" ht="16" hidden="false" customHeight="false" outlineLevel="0" collapsed="false">
      <c r="A96" s="4" t="s">
        <v>1102</v>
      </c>
      <c r="B96" s="9" t="n">
        <v>181</v>
      </c>
      <c r="C96" s="9" t="n">
        <v>0.00858107740824069</v>
      </c>
      <c r="D96" s="9" t="n">
        <v>2.23064225135184</v>
      </c>
      <c r="E96" s="9" t="n">
        <v>0.760332830902328</v>
      </c>
      <c r="F96" s="9" t="n">
        <v>1.17736663171044</v>
      </c>
      <c r="G96" s="9" t="n">
        <v>0.00763940655972776</v>
      </c>
      <c r="H96" s="9" t="n">
        <v>4.2378003984314</v>
      </c>
      <c r="I96" s="9" t="n">
        <v>0.754621411668585</v>
      </c>
      <c r="J96" s="9" t="n">
        <v>6.07362843570735</v>
      </c>
      <c r="K96" s="9" t="n">
        <v>7.2509950674178</v>
      </c>
      <c r="L96" s="8" t="n">
        <v>1.94250992729958E-020</v>
      </c>
    </row>
    <row r="97" customFormat="false" ht="16" hidden="false" customHeight="false" outlineLevel="0" collapsed="false">
      <c r="A97" s="4" t="s">
        <v>1103</v>
      </c>
      <c r="B97" s="9" t="n">
        <v>182</v>
      </c>
      <c r="C97" s="9" t="n">
        <v>0.00487076224920256</v>
      </c>
      <c r="D97" s="9" t="n">
        <v>4.47596541111744</v>
      </c>
      <c r="E97" s="9" t="n">
        <v>0.848233673108056</v>
      </c>
      <c r="F97" s="9" t="n">
        <v>7.55416303987413</v>
      </c>
      <c r="G97" s="9" t="n">
        <v>0.00426759605520609</v>
      </c>
      <c r="H97" s="9" t="n">
        <v>4.89146321159764</v>
      </c>
      <c r="I97" s="9" t="n">
        <v>0.846275529784595</v>
      </c>
      <c r="J97" s="9" t="n">
        <v>9.18787192711408</v>
      </c>
      <c r="K97" s="9" t="n">
        <v>16.7420349669882</v>
      </c>
      <c r="L97" s="8" t="n">
        <v>2.57199134534872E-016</v>
      </c>
    </row>
    <row r="98" customFormat="false" ht="16" hidden="false" customHeight="false" outlineLevel="0" collapsed="false">
      <c r="A98" s="4" t="s">
        <v>1104</v>
      </c>
      <c r="B98" s="9" t="n">
        <v>183</v>
      </c>
      <c r="C98" s="9" t="n">
        <v>0.0152240309371015</v>
      </c>
      <c r="D98" s="9" t="n">
        <v>1.24107929503847</v>
      </c>
      <c r="E98" s="9" t="n">
        <v>0.641341046591928</v>
      </c>
      <c r="F98" s="9" t="n">
        <v>-0.0187699728021057</v>
      </c>
      <c r="G98" s="9" t="n">
        <v>0.0166887663789028</v>
      </c>
      <c r="H98" s="9" t="n">
        <v>1.3765692530283</v>
      </c>
      <c r="I98" s="9" t="n">
        <v>0.584675781471367</v>
      </c>
      <c r="J98" s="9" t="n">
        <v>0.114615705750517</v>
      </c>
      <c r="K98" s="9" t="n">
        <v>0.0958457329484117</v>
      </c>
      <c r="L98" s="8" t="n">
        <v>1.51677574022128E-023</v>
      </c>
    </row>
    <row r="99" customFormat="false" ht="16" hidden="false" customHeight="false" outlineLevel="0" collapsed="false">
      <c r="A99" s="4" t="s">
        <v>1105</v>
      </c>
      <c r="B99" s="9" t="n">
        <v>184</v>
      </c>
      <c r="C99" s="9" t="n">
        <v>0.00494655754222258</v>
      </c>
      <c r="D99" s="9" t="n">
        <v>4.58139025698666</v>
      </c>
      <c r="E99" s="9" t="n">
        <v>0.846235137996519</v>
      </c>
      <c r="F99" s="9" t="n">
        <v>7.94470713353129</v>
      </c>
      <c r="G99" s="9" t="n">
        <v>0.00440909691698593</v>
      </c>
      <c r="H99" s="9" t="n">
        <v>4.38556330179586</v>
      </c>
      <c r="I99" s="9" t="n">
        <v>0.841983896840653</v>
      </c>
      <c r="J99" s="9" t="n">
        <v>7.17447864100524</v>
      </c>
      <c r="K99" s="9" t="n">
        <v>15.1191857745365</v>
      </c>
      <c r="L99" s="8" t="n">
        <v>5.07545584191988E-017</v>
      </c>
    </row>
    <row r="100" customFormat="false" ht="16" hidden="false" customHeight="false" outlineLevel="0" collapsed="false">
      <c r="A100" s="4" t="s">
        <v>1106</v>
      </c>
      <c r="B100" s="9" t="n">
        <v>185</v>
      </c>
      <c r="C100" s="9" t="n">
        <v>0.00475553396078088</v>
      </c>
      <c r="D100" s="9" t="n">
        <v>5.08883184769661</v>
      </c>
      <c r="E100" s="9" t="n">
        <v>0.851290108289095</v>
      </c>
      <c r="F100" s="9" t="n">
        <v>10.0697145730839</v>
      </c>
      <c r="G100" s="9" t="n">
        <v>0.00410291445384692</v>
      </c>
      <c r="H100" s="9" t="n">
        <v>4.73176221367605</v>
      </c>
      <c r="I100" s="9" t="n">
        <v>0.851325635771695</v>
      </c>
      <c r="J100" s="9" t="n">
        <v>8.5774105899228</v>
      </c>
      <c r="K100" s="9" t="n">
        <v>18.6471251630067</v>
      </c>
      <c r="L100" s="8" t="n">
        <v>1.7283817125334E-015</v>
      </c>
    </row>
    <row r="101" customFormat="false" ht="16" hidden="false" customHeight="false" outlineLevel="0" collapsed="false">
      <c r="A101" s="4" t="s">
        <v>1107</v>
      </c>
      <c r="B101" s="9" t="n">
        <v>186</v>
      </c>
      <c r="C101" s="9" t="n">
        <v>0.00509662308216194</v>
      </c>
      <c r="D101" s="9" t="n">
        <v>4.14257300981705</v>
      </c>
      <c r="E101" s="9" t="n">
        <v>0.842305931337429</v>
      </c>
      <c r="F101" s="9" t="n">
        <v>6.30381942226685</v>
      </c>
      <c r="G101" s="9" t="n">
        <v>0.00443286508293067</v>
      </c>
      <c r="H101" s="9" t="n">
        <v>4.70099685075878</v>
      </c>
      <c r="I101" s="9" t="n">
        <v>0.841267289296533</v>
      </c>
      <c r="J101" s="9" t="n">
        <v>8.37547235451888</v>
      </c>
      <c r="K101" s="9" t="n">
        <v>14.6792917767857</v>
      </c>
      <c r="L101" s="8" t="n">
        <v>3.26912493202524E-017</v>
      </c>
    </row>
    <row r="102" customFormat="false" ht="16" hidden="false" customHeight="false" outlineLevel="0" collapsed="false">
      <c r="A102" s="4" t="s">
        <v>1108</v>
      </c>
      <c r="B102" s="9" t="n">
        <v>187</v>
      </c>
      <c r="C102" s="9" t="n">
        <v>0.0270118393518939</v>
      </c>
      <c r="D102" s="9" t="n">
        <v>1.01096103804948</v>
      </c>
      <c r="E102" s="9" t="n">
        <v>0.501947320317026</v>
      </c>
      <c r="F102" s="9" t="n">
        <v>-0.0920190356241702</v>
      </c>
      <c r="G102" s="9" t="n">
        <v>0.0237982606434884</v>
      </c>
      <c r="H102" s="9" t="n">
        <v>0.900955941231794</v>
      </c>
      <c r="I102" s="9" t="n">
        <v>0.496780378141058</v>
      </c>
      <c r="J102" s="9" t="n">
        <v>-0.141740606406529</v>
      </c>
      <c r="K102" s="9" t="n">
        <v>-0.233759642030699</v>
      </c>
      <c r="L102" s="8" t="n">
        <v>1.0908764801633E-023</v>
      </c>
    </row>
    <row r="103" customFormat="false" ht="16" hidden="false" customHeight="false" outlineLevel="0" collapsed="false">
      <c r="A103" s="4" t="s">
        <v>1109</v>
      </c>
      <c r="B103" s="9" t="n">
        <v>188</v>
      </c>
      <c r="C103" s="9" t="n">
        <v>0.00488057400401079</v>
      </c>
      <c r="D103" s="9" t="n">
        <v>5.45210177372954</v>
      </c>
      <c r="E103" s="9" t="n">
        <v>0.847974429572831</v>
      </c>
      <c r="F103" s="9" t="n">
        <v>11.6613421118098</v>
      </c>
      <c r="G103" s="9" t="n">
        <v>0.00419012472056451</v>
      </c>
      <c r="H103" s="9" t="n">
        <v>4.89415534430521</v>
      </c>
      <c r="I103" s="9" t="n">
        <v>0.848643772261449</v>
      </c>
      <c r="J103" s="9" t="n">
        <v>9.21961928240041</v>
      </c>
      <c r="K103" s="9" t="n">
        <v>20.8809613942102</v>
      </c>
      <c r="L103" s="8" t="n">
        <v>1.61354993882985E-014</v>
      </c>
    </row>
    <row r="104" customFormat="false" ht="16" hidden="false" customHeight="false" outlineLevel="0" collapsed="false">
      <c r="A104" s="4" t="s">
        <v>1110</v>
      </c>
      <c r="B104" s="9" t="n">
        <v>189</v>
      </c>
      <c r="C104" s="9" t="n">
        <v>0.00842459010526958</v>
      </c>
      <c r="D104" s="9" t="n">
        <v>2.19366539014263</v>
      </c>
      <c r="E104" s="9" t="n">
        <v>0.763670566142966</v>
      </c>
      <c r="F104" s="9" t="n">
        <v>1.11619120028974</v>
      </c>
      <c r="G104" s="9" t="n">
        <v>0.0072571973512007</v>
      </c>
      <c r="H104" s="9" t="n">
        <v>3.35707241726412</v>
      </c>
      <c r="I104" s="9" t="n">
        <v>0.764000744960756</v>
      </c>
      <c r="J104" s="9" t="n">
        <v>3.58315613457892</v>
      </c>
      <c r="K104" s="9" t="n">
        <v>4.69934733486866</v>
      </c>
      <c r="L104" s="8" t="n">
        <v>1.51424698269563E-021</v>
      </c>
    </row>
    <row r="105" customFormat="false" ht="16" hidden="false" customHeight="false" outlineLevel="0" collapsed="false">
      <c r="A105" s="4" t="s">
        <v>1111</v>
      </c>
      <c r="B105" s="9" t="n">
        <v>19</v>
      </c>
      <c r="C105" s="9" t="n">
        <v>0.0126103377711334</v>
      </c>
      <c r="D105" s="9" t="n">
        <v>2.26536457540989</v>
      </c>
      <c r="E105" s="9" t="n">
        <v>0.683423033109979</v>
      </c>
      <c r="F105" s="9" t="n">
        <v>1.17852691328112</v>
      </c>
      <c r="G105" s="9" t="n">
        <v>0.010112849957825</v>
      </c>
      <c r="H105" s="9" t="n">
        <v>0.650998193644573</v>
      </c>
      <c r="I105" s="9" t="n">
        <v>0.699081305518257</v>
      </c>
      <c r="J105" s="9" t="n">
        <v>-0.452322728256006</v>
      </c>
      <c r="K105" s="9" t="n">
        <v>0.726204185025114</v>
      </c>
      <c r="L105" s="8" t="n">
        <v>2.84893519994482E-023</v>
      </c>
    </row>
    <row r="106" customFormat="false" ht="16" hidden="false" customHeight="false" outlineLevel="0" collapsed="false">
      <c r="A106" s="4" t="s">
        <v>1112</v>
      </c>
      <c r="B106" s="9" t="n">
        <v>190</v>
      </c>
      <c r="C106" s="9" t="n">
        <v>0.00723594436492471</v>
      </c>
      <c r="D106" s="9" t="n">
        <v>2.98019265023401</v>
      </c>
      <c r="E106" s="9" t="n">
        <v>0.790012988258879</v>
      </c>
      <c r="F106" s="9" t="n">
        <v>2.72791443025022</v>
      </c>
      <c r="G106" s="9" t="n">
        <v>0.00651792697962153</v>
      </c>
      <c r="H106" s="9" t="n">
        <v>3.69884578720723</v>
      </c>
      <c r="I106" s="9" t="n">
        <v>0.78282019911463</v>
      </c>
      <c r="J106" s="9" t="n">
        <v>4.59154683584632</v>
      </c>
      <c r="K106" s="9" t="n">
        <v>7.31946126609654</v>
      </c>
      <c r="L106" s="8" t="n">
        <v>2.08016478161221E-020</v>
      </c>
    </row>
    <row r="107" customFormat="false" ht="16" hidden="false" customHeight="false" outlineLevel="0" collapsed="false">
      <c r="A107" s="4" t="s">
        <v>1113</v>
      </c>
      <c r="B107" s="9" t="n">
        <v>191</v>
      </c>
      <c r="C107" s="9" t="n">
        <v>0.0107491014024051</v>
      </c>
      <c r="D107" s="9" t="n">
        <v>1.66826200627931</v>
      </c>
      <c r="E107" s="9" t="n">
        <v>0.716921564566426</v>
      </c>
      <c r="F107" s="9" t="n">
        <v>0.366615898472556</v>
      </c>
      <c r="G107" s="9" t="n">
        <v>0.00922324117712764</v>
      </c>
      <c r="H107" s="9" t="n">
        <v>3.90763971041462</v>
      </c>
      <c r="I107" s="9" t="n">
        <v>0.718090056399037</v>
      </c>
      <c r="J107" s="9" t="n">
        <v>4.84940743097267</v>
      </c>
      <c r="K107" s="9" t="n">
        <v>5.21602332944523</v>
      </c>
      <c r="L107" s="8" t="n">
        <v>2.5385530893269E-021</v>
      </c>
    </row>
    <row r="108" customFormat="false" ht="16" hidden="false" customHeight="false" outlineLevel="0" collapsed="false">
      <c r="A108" s="4" t="s">
        <v>1114</v>
      </c>
      <c r="B108" s="9" t="n">
        <v>192</v>
      </c>
      <c r="C108" s="9" t="n">
        <v>0.00481457921603543</v>
      </c>
      <c r="D108" s="9" t="n">
        <v>5.41460510492967</v>
      </c>
      <c r="E108" s="9" t="n">
        <v>0.84972118387963</v>
      </c>
      <c r="F108" s="9" t="n">
        <v>11.508409461603</v>
      </c>
      <c r="G108" s="9" t="n">
        <v>0.00412995493226726</v>
      </c>
      <c r="H108" s="9" t="n">
        <v>5.49674082130698</v>
      </c>
      <c r="I108" s="9" t="n">
        <v>0.850492283973066</v>
      </c>
      <c r="J108" s="9" t="n">
        <v>11.8982511897124</v>
      </c>
      <c r="K108" s="9" t="n">
        <v>23.4066606513154</v>
      </c>
      <c r="L108" s="8" t="n">
        <v>2.01687815225857E-013</v>
      </c>
    </row>
    <row r="109" customFormat="false" ht="16" hidden="false" customHeight="false" outlineLevel="0" collapsed="false">
      <c r="A109" s="4" t="s">
        <v>1115</v>
      </c>
      <c r="B109" s="9" t="n">
        <v>193</v>
      </c>
      <c r="C109" s="9" t="n">
        <v>0.00477625088444708</v>
      </c>
      <c r="D109" s="9" t="n">
        <v>4.7856785535499</v>
      </c>
      <c r="E109" s="9" t="n">
        <v>0.850738967997293</v>
      </c>
      <c r="F109" s="9" t="n">
        <v>8.79108854929967</v>
      </c>
      <c r="G109" s="9" t="n">
        <v>0.00410058931377801</v>
      </c>
      <c r="H109" s="9" t="n">
        <v>5.17342839270523</v>
      </c>
      <c r="I109" s="9" t="n">
        <v>0.851397369772378</v>
      </c>
      <c r="J109" s="9" t="n">
        <v>10.4403136984916</v>
      </c>
      <c r="K109" s="9" t="n">
        <v>19.2314022477913</v>
      </c>
      <c r="L109" s="8" t="n">
        <v>3.10018761066379E-015</v>
      </c>
    </row>
    <row r="110" customFormat="false" ht="16" hidden="false" customHeight="false" outlineLevel="0" collapsed="false">
      <c r="A110" s="4" t="s">
        <v>1116</v>
      </c>
      <c r="B110" s="9" t="n">
        <v>194</v>
      </c>
      <c r="C110" s="9" t="n">
        <v>0.00656919867006119</v>
      </c>
      <c r="D110" s="9" t="n">
        <v>3.6929344139109</v>
      </c>
      <c r="E110" s="9" t="n">
        <v>0.805600513464613</v>
      </c>
      <c r="F110" s="9" t="n">
        <v>4.67437506215391</v>
      </c>
      <c r="G110" s="9" t="n">
        <v>0.00587388543461527</v>
      </c>
      <c r="H110" s="9" t="n">
        <v>3.30478950426621</v>
      </c>
      <c r="I110" s="9" t="n">
        <v>0.799987702191271</v>
      </c>
      <c r="J110" s="9" t="n">
        <v>3.56389809828189</v>
      </c>
      <c r="K110" s="9" t="n">
        <v>8.2382731604358</v>
      </c>
      <c r="L110" s="8" t="n">
        <v>5.21353957893616E-020</v>
      </c>
    </row>
    <row r="111" customFormat="false" ht="16" hidden="false" customHeight="false" outlineLevel="0" collapsed="false">
      <c r="A111" s="4" t="s">
        <v>1117</v>
      </c>
      <c r="B111" s="9" t="n">
        <v>195</v>
      </c>
      <c r="C111" s="9" t="n">
        <v>0.0047815840841078</v>
      </c>
      <c r="D111" s="9" t="n">
        <v>3.62447296607866</v>
      </c>
      <c r="E111" s="9" t="n">
        <v>0.8505972023185</v>
      </c>
      <c r="F111" s="9" t="n">
        <v>4.63650984459514</v>
      </c>
      <c r="G111" s="9" t="n">
        <v>0.00409308738309539</v>
      </c>
      <c r="H111" s="9" t="n">
        <v>4.67891198073142</v>
      </c>
      <c r="I111" s="9" t="n">
        <v>0.851628897845543</v>
      </c>
      <c r="J111" s="9" t="n">
        <v>8.36800310696051</v>
      </c>
      <c r="K111" s="9" t="n">
        <v>13.0045129515556</v>
      </c>
      <c r="L111" s="8" t="n">
        <v>6.12469287291053E-018</v>
      </c>
    </row>
    <row r="112" customFormat="false" ht="16" hidden="false" customHeight="false" outlineLevel="0" collapsed="false">
      <c r="A112" s="4" t="s">
        <v>1118</v>
      </c>
      <c r="B112" s="9" t="n">
        <v>196</v>
      </c>
      <c r="C112" s="9" t="n">
        <v>0.00640575602831863</v>
      </c>
      <c r="D112" s="9" t="n">
        <v>3.710253184687</v>
      </c>
      <c r="E112" s="9" t="n">
        <v>0.80951588940745</v>
      </c>
      <c r="F112" s="9" t="n">
        <v>4.74279599478445</v>
      </c>
      <c r="G112" s="9" t="n">
        <v>0.00576164234000815</v>
      </c>
      <c r="H112" s="9" t="n">
        <v>3.88141431978963</v>
      </c>
      <c r="I112" s="9" t="n">
        <v>0.80305698724535</v>
      </c>
      <c r="J112" s="9" t="n">
        <v>5.23675774787646</v>
      </c>
      <c r="K112" s="9" t="n">
        <v>9.97955374266091</v>
      </c>
      <c r="L112" s="8" t="n">
        <v>2.97413873449678E-019</v>
      </c>
    </row>
    <row r="113" customFormat="false" ht="16" hidden="false" customHeight="false" outlineLevel="0" collapsed="false">
      <c r="A113" s="4" t="s">
        <v>1119</v>
      </c>
      <c r="B113" s="9" t="n">
        <v>197</v>
      </c>
      <c r="C113" s="9" t="n">
        <v>0.00495264069859824</v>
      </c>
      <c r="D113" s="9" t="n">
        <v>4.53870417839801</v>
      </c>
      <c r="E113" s="9" t="n">
        <v>0.846075148321294</v>
      </c>
      <c r="F113" s="9" t="n">
        <v>7.77885910248309</v>
      </c>
      <c r="G113" s="9" t="n">
        <v>0.00431144263598672</v>
      </c>
      <c r="H113" s="9" t="n">
        <v>4.77889664209257</v>
      </c>
      <c r="I113" s="9" t="n">
        <v>0.844941019802484</v>
      </c>
      <c r="J113" s="9" t="n">
        <v>8.71634459236424</v>
      </c>
      <c r="K113" s="9" t="n">
        <v>16.4952036948473</v>
      </c>
      <c r="L113" s="8" t="n">
        <v>2.0094261208282E-016</v>
      </c>
    </row>
    <row r="114" customFormat="false" ht="16" hidden="false" customHeight="false" outlineLevel="0" collapsed="false">
      <c r="A114" s="4" t="s">
        <v>1120</v>
      </c>
      <c r="B114" s="9" t="n">
        <v>198</v>
      </c>
      <c r="C114" s="9" t="n">
        <v>0.0241107013554577</v>
      </c>
      <c r="D114" s="9" t="n">
        <v>0.90180369362614</v>
      </c>
      <c r="E114" s="9" t="n">
        <v>0.530314972875186</v>
      </c>
      <c r="F114" s="9" t="n">
        <v>-0.162207182176029</v>
      </c>
      <c r="G114" s="9" t="n">
        <v>0.0228584847748489</v>
      </c>
      <c r="H114" s="9" t="n">
        <v>0.800677146560136</v>
      </c>
      <c r="I114" s="9" t="n">
        <v>0.506852435187617</v>
      </c>
      <c r="J114" s="9" t="n">
        <v>-0.191005948640954</v>
      </c>
      <c r="K114" s="9" t="n">
        <v>-0.353213130816984</v>
      </c>
      <c r="L114" s="8" t="n">
        <v>9.68049549585665E-024</v>
      </c>
    </row>
    <row r="115" customFormat="false" ht="16" hidden="false" customHeight="false" outlineLevel="0" collapsed="false">
      <c r="A115" s="4" t="s">
        <v>1121</v>
      </c>
      <c r="B115" s="9" t="n">
        <v>199</v>
      </c>
      <c r="C115" s="9" t="n">
        <v>0.00477376680281451</v>
      </c>
      <c r="D115" s="9" t="n">
        <v>3.92074514393883</v>
      </c>
      <c r="E115" s="9" t="n">
        <v>0.850805015319411</v>
      </c>
      <c r="F115" s="9" t="n">
        <v>5.58813989766808</v>
      </c>
      <c r="G115" s="9" t="n">
        <v>0.00408747433905549</v>
      </c>
      <c r="H115" s="9" t="n">
        <v>4.77861995717723</v>
      </c>
      <c r="I115" s="9" t="n">
        <v>0.851802212593478</v>
      </c>
      <c r="J115" s="9" t="n">
        <v>8.77093689776775</v>
      </c>
      <c r="K115" s="9" t="n">
        <v>14.3590767954358</v>
      </c>
      <c r="L115" s="8" t="n">
        <v>2.37336163812624E-017</v>
      </c>
    </row>
    <row r="116" customFormat="false" ht="16" hidden="false" customHeight="false" outlineLevel="0" collapsed="false">
      <c r="A116" s="4" t="s">
        <v>1122</v>
      </c>
      <c r="B116" s="9" t="n">
        <v>2</v>
      </c>
      <c r="C116" s="9" t="n">
        <v>0.00531506933512096</v>
      </c>
      <c r="D116" s="9" t="n">
        <v>2.89028090941511</v>
      </c>
      <c r="E116" s="9" t="n">
        <v>0.836651071912923</v>
      </c>
      <c r="F116" s="9" t="n">
        <v>2.58864260730433</v>
      </c>
      <c r="G116" s="9" t="n">
        <v>0.00467112028815925</v>
      </c>
      <c r="H116" s="9" t="n">
        <v>2.43034830320995</v>
      </c>
      <c r="I116" s="9" t="n">
        <v>0.834150749841908</v>
      </c>
      <c r="J116" s="9" t="n">
        <v>1.56515642040848</v>
      </c>
      <c r="K116" s="9" t="n">
        <v>4.1537990277128</v>
      </c>
      <c r="L116" s="8" t="n">
        <v>8.77542376162188E-022</v>
      </c>
    </row>
    <row r="117" customFormat="false" ht="16" hidden="false" customHeight="false" outlineLevel="0" collapsed="false">
      <c r="A117" s="4" t="s">
        <v>1123</v>
      </c>
      <c r="B117" s="9" t="n">
        <v>20</v>
      </c>
      <c r="C117" s="9" t="n">
        <v>0.00526510086037625</v>
      </c>
      <c r="D117" s="9" t="n">
        <v>3.52583317181091</v>
      </c>
      <c r="E117" s="9" t="n">
        <v>0.837937884421107</v>
      </c>
      <c r="F117" s="9" t="n">
        <v>4.29852442496422</v>
      </c>
      <c r="G117" s="9" t="n">
        <v>0.0047015141544155</v>
      </c>
      <c r="H117" s="9" t="n">
        <v>3.65653437059203</v>
      </c>
      <c r="I117" s="9" t="n">
        <v>0.833251553479649</v>
      </c>
      <c r="J117" s="9" t="n">
        <v>4.67475367120942</v>
      </c>
      <c r="K117" s="9" t="n">
        <v>8.97327809617364</v>
      </c>
      <c r="L117" s="8" t="n">
        <v>1.08727965742246E-019</v>
      </c>
    </row>
    <row r="118" customFormat="false" ht="16" hidden="false" customHeight="false" outlineLevel="0" collapsed="false">
      <c r="A118" s="4" t="s">
        <v>1124</v>
      </c>
      <c r="B118" s="9" t="n">
        <v>200</v>
      </c>
      <c r="C118" s="9" t="n">
        <v>0.0217955414681809</v>
      </c>
      <c r="D118" s="9" t="n">
        <v>0.934855809168764</v>
      </c>
      <c r="E118" s="9" t="n">
        <v>0.555361869267326</v>
      </c>
      <c r="F118" s="9" t="n">
        <v>-0.162566510659619</v>
      </c>
      <c r="G118" s="9" t="n">
        <v>0.0197628641371102</v>
      </c>
      <c r="H118" s="9" t="n">
        <v>0.668805325607868</v>
      </c>
      <c r="I118" s="9" t="n">
        <v>0.543124885066722</v>
      </c>
      <c r="J118" s="9" t="n">
        <v>-0.270202564869795</v>
      </c>
      <c r="K118" s="9" t="n">
        <v>-0.432769075529414</v>
      </c>
      <c r="L118" s="8" t="n">
        <v>8.94019269187825E-024</v>
      </c>
    </row>
    <row r="119" customFormat="false" ht="16" hidden="false" customHeight="false" outlineLevel="0" collapsed="false">
      <c r="A119" s="4" t="s">
        <v>1125</v>
      </c>
      <c r="B119" s="9" t="n">
        <v>201</v>
      </c>
      <c r="C119" s="9" t="n">
        <v>0.00506136514391552</v>
      </c>
      <c r="D119" s="9" t="n">
        <v>4.69197032846832</v>
      </c>
      <c r="E119" s="9" t="n">
        <v>0.843225816574707</v>
      </c>
      <c r="F119" s="9" t="n">
        <v>8.35515902848101</v>
      </c>
      <c r="G119" s="9" t="n">
        <v>0.00436474027873733</v>
      </c>
      <c r="H119" s="9" t="n">
        <v>4.65654700817277</v>
      </c>
      <c r="I119" s="9" t="n">
        <v>0.843324514856321</v>
      </c>
      <c r="J119" s="9" t="n">
        <v>8.21629476597685</v>
      </c>
      <c r="K119" s="9" t="n">
        <v>16.5714537944579</v>
      </c>
      <c r="L119" s="8" t="n">
        <v>2.16863788758042E-016</v>
      </c>
    </row>
    <row r="120" customFormat="false" ht="16" hidden="false" customHeight="false" outlineLevel="0" collapsed="false">
      <c r="A120" s="4" t="s">
        <v>1126</v>
      </c>
      <c r="B120" s="9" t="n">
        <v>202</v>
      </c>
      <c r="C120" s="9" t="n">
        <v>0.00498209557692515</v>
      </c>
      <c r="D120" s="9" t="n">
        <v>4.14837400917267</v>
      </c>
      <c r="E120" s="9" t="n">
        <v>0.845301326975672</v>
      </c>
      <c r="F120" s="9" t="n">
        <v>6.34026014310835</v>
      </c>
      <c r="G120" s="9" t="n">
        <v>0.00434395432699912</v>
      </c>
      <c r="H120" s="9" t="n">
        <v>3.89840242473768</v>
      </c>
      <c r="I120" s="9" t="n">
        <v>0.843954211590858</v>
      </c>
      <c r="J120" s="9" t="n">
        <v>5.48421166301309</v>
      </c>
      <c r="K120" s="9" t="n">
        <v>11.8244718061214</v>
      </c>
      <c r="L120" s="8" t="n">
        <v>1.88191046669099E-018</v>
      </c>
    </row>
    <row r="121" customFormat="false" ht="16" hidden="false" customHeight="false" outlineLevel="0" collapsed="false">
      <c r="A121" s="4" t="s">
        <v>1127</v>
      </c>
      <c r="B121" s="9" t="n">
        <v>203</v>
      </c>
      <c r="C121" s="9" t="n">
        <v>0.0155440668480416</v>
      </c>
      <c r="D121" s="9" t="n">
        <v>1.34350961707599</v>
      </c>
      <c r="E121" s="9" t="n">
        <v>0.636541749606243</v>
      </c>
      <c r="F121" s="9" t="n">
        <v>0.0684392653677176</v>
      </c>
      <c r="G121" s="9" t="n">
        <v>0.0136106511227579</v>
      </c>
      <c r="H121" s="9" t="n">
        <v>2.99197171174759</v>
      </c>
      <c r="I121" s="9" t="n">
        <v>0.633179464856388</v>
      </c>
      <c r="J121" s="9" t="n">
        <v>2.33263667757026</v>
      </c>
      <c r="K121" s="9" t="n">
        <v>2.40107594293798</v>
      </c>
      <c r="L121" s="8" t="n">
        <v>1.52079310036159E-022</v>
      </c>
    </row>
    <row r="122" customFormat="false" ht="16" hidden="false" customHeight="false" outlineLevel="0" collapsed="false">
      <c r="A122" s="4" t="s">
        <v>1128</v>
      </c>
      <c r="B122" s="9" t="n">
        <v>204</v>
      </c>
      <c r="C122" s="9" t="n">
        <v>0.00651561144984232</v>
      </c>
      <c r="D122" s="9" t="n">
        <v>3.23562060638267</v>
      </c>
      <c r="E122" s="9" t="n">
        <v>0.806880050687312</v>
      </c>
      <c r="F122" s="9" t="n">
        <v>3.401488844696</v>
      </c>
      <c r="G122" s="9" t="n">
        <v>0.00569914189576331</v>
      </c>
      <c r="H122" s="9" t="n">
        <v>3.76407029337225</v>
      </c>
      <c r="I122" s="9" t="n">
        <v>0.804776290793268</v>
      </c>
      <c r="J122" s="9" t="n">
        <v>4.88432127546598</v>
      </c>
      <c r="K122" s="9" t="n">
        <v>8.28581012016199</v>
      </c>
      <c r="L122" s="8" t="n">
        <v>5.46736054226126E-020</v>
      </c>
    </row>
    <row r="123" customFormat="false" ht="16" hidden="false" customHeight="false" outlineLevel="0" collapsed="false">
      <c r="A123" s="4" t="s">
        <v>1129</v>
      </c>
      <c r="B123" s="9" t="n">
        <v>205</v>
      </c>
      <c r="C123" s="9" t="n">
        <v>0.00920514046968721</v>
      </c>
      <c r="D123" s="9" t="n">
        <v>3.13942580675955</v>
      </c>
      <c r="E123" s="9" t="n">
        <v>0.747307329632547</v>
      </c>
      <c r="F123" s="9" t="n">
        <v>2.99493779138835</v>
      </c>
      <c r="G123" s="9" t="n">
        <v>0.00838453960918712</v>
      </c>
      <c r="H123" s="9" t="n">
        <v>4.14372578800518</v>
      </c>
      <c r="I123" s="9" t="n">
        <v>0.736982648474091</v>
      </c>
      <c r="J123" s="9" t="n">
        <v>5.65939916150819</v>
      </c>
      <c r="K123" s="9" t="n">
        <v>8.65433695289654</v>
      </c>
      <c r="L123" s="8" t="n">
        <v>7.9036351507603E-020</v>
      </c>
    </row>
    <row r="124" customFormat="false" ht="16" hidden="false" customHeight="false" outlineLevel="0" collapsed="false">
      <c r="A124" s="4" t="s">
        <v>1130</v>
      </c>
      <c r="B124" s="9" t="n">
        <v>206</v>
      </c>
      <c r="C124" s="9" t="n">
        <v>0.0152176980576492</v>
      </c>
      <c r="D124" s="9" t="n">
        <v>1.39865605601875</v>
      </c>
      <c r="E124" s="9" t="n">
        <v>0.641436745520531</v>
      </c>
      <c r="F124" s="9" t="n">
        <v>0.114576616590148</v>
      </c>
      <c r="G124" s="9" t="n">
        <v>0.0131787875137078</v>
      </c>
      <c r="H124" s="9" t="n">
        <v>2.99438364864862</v>
      </c>
      <c r="I124" s="9" t="n">
        <v>0.640635923889774</v>
      </c>
      <c r="J124" s="9" t="n">
        <v>2.36036801971015</v>
      </c>
      <c r="K124" s="9" t="n">
        <v>2.4749446363003</v>
      </c>
      <c r="L124" s="8" t="n">
        <v>1.63738534654057E-022</v>
      </c>
    </row>
    <row r="125" customFormat="false" ht="16" hidden="false" customHeight="false" outlineLevel="0" collapsed="false">
      <c r="A125" s="4" t="s">
        <v>1131</v>
      </c>
      <c r="B125" s="9" t="n">
        <v>207</v>
      </c>
      <c r="C125" s="9" t="n">
        <v>0.0137903887210628</v>
      </c>
      <c r="D125" s="9" t="n">
        <v>1.62915173810199</v>
      </c>
      <c r="E125" s="9" t="n">
        <v>0.663759387893011</v>
      </c>
      <c r="F125" s="9" t="n">
        <v>0.335889505598737</v>
      </c>
      <c r="G125" s="9" t="n">
        <v>0.0120379675250986</v>
      </c>
      <c r="H125" s="9" t="n">
        <v>3.14356946510881</v>
      </c>
      <c r="I125" s="9" t="n">
        <v>0.661204886137131</v>
      </c>
      <c r="J125" s="9" t="n">
        <v>2.72584305481153</v>
      </c>
      <c r="K125" s="9" t="n">
        <v>3.06173256041026</v>
      </c>
      <c r="L125" s="8" t="n">
        <v>2.94435151085315E-022</v>
      </c>
    </row>
    <row r="126" customFormat="false" ht="16" hidden="false" customHeight="false" outlineLevel="0" collapsed="false">
      <c r="A126" s="4" t="s">
        <v>1132</v>
      </c>
      <c r="B126" s="9" t="n">
        <v>208</v>
      </c>
      <c r="C126" s="9" t="n">
        <v>0.0150750542466318</v>
      </c>
      <c r="D126" s="9" t="n">
        <v>1.0206112798494</v>
      </c>
      <c r="E126" s="9" t="n">
        <v>0.643599890926069</v>
      </c>
      <c r="F126" s="9" t="n">
        <v>-0.1806485671292</v>
      </c>
      <c r="G126" s="9" t="n">
        <v>0.0129165468388704</v>
      </c>
      <c r="H126" s="9" t="n">
        <v>2.8743885733034</v>
      </c>
      <c r="I126" s="9" t="n">
        <v>0.645250026943386</v>
      </c>
      <c r="J126" s="9" t="n">
        <v>2.14739222425097</v>
      </c>
      <c r="K126" s="9" t="n">
        <v>1.96674365712177</v>
      </c>
      <c r="L126" s="8" t="n">
        <v>9.85013127505212E-023</v>
      </c>
    </row>
    <row r="127" customFormat="false" ht="16" hidden="false" customHeight="false" outlineLevel="0" collapsed="false">
      <c r="A127" s="4" t="s">
        <v>1133</v>
      </c>
      <c r="B127" s="9" t="n">
        <v>209</v>
      </c>
      <c r="C127" s="9" t="n">
        <v>0.0157263350837719</v>
      </c>
      <c r="D127" s="9" t="n">
        <v>0.94344337561557</v>
      </c>
      <c r="E127" s="9" t="n">
        <v>0.633840400065922</v>
      </c>
      <c r="F127" s="9" t="n">
        <v>-0.22025694365507</v>
      </c>
      <c r="G127" s="9" t="n">
        <v>0.012925016009424</v>
      </c>
      <c r="H127" s="9" t="n">
        <v>2.75730887522215</v>
      </c>
      <c r="I127" s="9" t="n">
        <v>0.645099974230603</v>
      </c>
      <c r="J127" s="9" t="n">
        <v>1.93430806155749</v>
      </c>
      <c r="K127" s="9" t="n">
        <v>1.71405111790242</v>
      </c>
      <c r="L127" s="8" t="n">
        <v>7.65066248390563E-023</v>
      </c>
    </row>
    <row r="128" customFormat="false" ht="16" hidden="false" customHeight="false" outlineLevel="0" collapsed="false">
      <c r="A128" s="4" t="s">
        <v>1134</v>
      </c>
      <c r="B128" s="9" t="n">
        <v>21</v>
      </c>
      <c r="C128" s="9" t="n">
        <v>0.00615857792965009</v>
      </c>
      <c r="D128" s="9" t="n">
        <v>3.10518379327668</v>
      </c>
      <c r="E128" s="9" t="n">
        <v>0.815510040142501</v>
      </c>
      <c r="F128" s="9" t="n">
        <v>3.08656163234686</v>
      </c>
      <c r="G128" s="9" t="n">
        <v>0.00562690090911794</v>
      </c>
      <c r="H128" s="9" t="n">
        <v>3.12651916662175</v>
      </c>
      <c r="I128" s="9" t="n">
        <v>0.806772738657852</v>
      </c>
      <c r="J128" s="9" t="n">
        <v>3.12120688191341</v>
      </c>
      <c r="K128" s="9" t="n">
        <v>6.20776851426027</v>
      </c>
      <c r="L128" s="8" t="n">
        <v>6.84377481989864E-021</v>
      </c>
    </row>
    <row r="129" customFormat="false" ht="16" hidden="false" customHeight="false" outlineLevel="0" collapsed="false">
      <c r="A129" s="4" t="s">
        <v>1135</v>
      </c>
      <c r="B129" s="9" t="n">
        <v>210</v>
      </c>
      <c r="C129" s="9" t="n">
        <v>0.00500944479582862</v>
      </c>
      <c r="D129" s="9" t="n">
        <v>4.69499128996717</v>
      </c>
      <c r="E129" s="9" t="n">
        <v>0.844584090517479</v>
      </c>
      <c r="F129" s="9" t="n">
        <v>8.37773433855091</v>
      </c>
      <c r="G129" s="9" t="n">
        <v>0.00432235525340629</v>
      </c>
      <c r="H129" s="9" t="n">
        <v>4.16758052170917</v>
      </c>
      <c r="I129" s="9" t="n">
        <v>0.844609538358047</v>
      </c>
      <c r="J129" s="9" t="n">
        <v>6.40398930650831</v>
      </c>
      <c r="K129" s="9" t="n">
        <v>14.7817236450592</v>
      </c>
      <c r="L129" s="8" t="n">
        <v>3.62173869307787E-017</v>
      </c>
    </row>
    <row r="130" customFormat="false" ht="16" hidden="false" customHeight="false" outlineLevel="0" collapsed="false">
      <c r="A130" s="4" t="s">
        <v>1136</v>
      </c>
      <c r="B130" s="9" t="n">
        <v>211</v>
      </c>
      <c r="C130" s="9" t="n">
        <v>0.00559202896294951</v>
      </c>
      <c r="D130" s="9" t="n">
        <v>3.78301668681202</v>
      </c>
      <c r="E130" s="9" t="n">
        <v>0.829589730839869</v>
      </c>
      <c r="F130" s="9" t="n">
        <v>5.0514454040494</v>
      </c>
      <c r="G130" s="9" t="n">
        <v>0.00481453938184396</v>
      </c>
      <c r="H130" s="9" t="n">
        <v>4.08831330200294</v>
      </c>
      <c r="I130" s="9" t="n">
        <v>0.829924666015537</v>
      </c>
      <c r="J130" s="9" t="n">
        <v>6.05005036984001</v>
      </c>
      <c r="K130" s="9" t="n">
        <v>11.1014957738894</v>
      </c>
      <c r="L130" s="8" t="n">
        <v>9.13302100221218E-019</v>
      </c>
    </row>
    <row r="131" customFormat="false" ht="16" hidden="false" customHeight="false" outlineLevel="0" collapsed="false">
      <c r="A131" s="4" t="s">
        <v>1137</v>
      </c>
      <c r="B131" s="9" t="n">
        <v>212</v>
      </c>
      <c r="C131" s="9" t="n">
        <v>0.0052129314199031</v>
      </c>
      <c r="D131" s="9" t="n">
        <v>5.43005351582037</v>
      </c>
      <c r="E131" s="9" t="n">
        <v>0.839285607804321</v>
      </c>
      <c r="F131" s="9" t="n">
        <v>11.4593067733165</v>
      </c>
      <c r="G131" s="9" t="n">
        <v>0.00452154964415357</v>
      </c>
      <c r="H131" s="9" t="n">
        <v>4.17250071675758</v>
      </c>
      <c r="I131" s="9" t="n">
        <v>0.838604192389394</v>
      </c>
      <c r="J131" s="9" t="n">
        <v>6.3880020485358</v>
      </c>
      <c r="K131" s="9" t="n">
        <v>17.8473088218523</v>
      </c>
      <c r="L131" s="8" t="n">
        <v>7.7675460924724E-016</v>
      </c>
    </row>
    <row r="132" customFormat="false" ht="16" hidden="false" customHeight="false" outlineLevel="0" collapsed="false">
      <c r="A132" s="4" t="s">
        <v>1138</v>
      </c>
      <c r="B132" s="9" t="n">
        <v>213</v>
      </c>
      <c r="C132" s="9" t="n">
        <v>0.0155523405711087</v>
      </c>
      <c r="D132" s="9" t="n">
        <v>1.12833047996147</v>
      </c>
      <c r="E132" s="9" t="n">
        <v>0.636418628151063</v>
      </c>
      <c r="F132" s="9" t="n">
        <v>-0.100754355605426</v>
      </c>
      <c r="G132" s="9" t="n">
        <v>0.0143034947767513</v>
      </c>
      <c r="H132" s="9" t="n">
        <v>2.07833551399713</v>
      </c>
      <c r="I132" s="9" t="n">
        <v>0.621572943277633</v>
      </c>
      <c r="J132" s="9" t="n">
        <v>0.85656951435426</v>
      </c>
      <c r="K132" s="9" t="n">
        <v>0.755815158748834</v>
      </c>
      <c r="L132" s="8" t="n">
        <v>2.93455635210392E-023</v>
      </c>
    </row>
    <row r="133" customFormat="false" ht="16" hidden="false" customHeight="false" outlineLevel="0" collapsed="false">
      <c r="A133" s="4" t="s">
        <v>1139</v>
      </c>
      <c r="B133" s="9" t="n">
        <v>214</v>
      </c>
      <c r="C133" s="9" t="n">
        <v>0.00523380727177909</v>
      </c>
      <c r="D133" s="9" t="n">
        <v>3.62876033190845</v>
      </c>
      <c r="E133" s="9" t="n">
        <v>0.838745789858088</v>
      </c>
      <c r="F133" s="9" t="n">
        <v>4.60987438454803</v>
      </c>
      <c r="G133" s="9" t="n">
        <v>0.00451040800974552</v>
      </c>
      <c r="H133" s="9" t="n">
        <v>3.82170076629143</v>
      </c>
      <c r="I133" s="9" t="n">
        <v>0.838937836629245</v>
      </c>
      <c r="J133" s="9" t="n">
        <v>5.21352753473777</v>
      </c>
      <c r="K133" s="9" t="n">
        <v>9.8234019192858</v>
      </c>
      <c r="L133" s="8" t="n">
        <v>2.54416543463062E-019</v>
      </c>
    </row>
    <row r="134" customFormat="false" ht="16" hidden="false" customHeight="false" outlineLevel="0" collapsed="false">
      <c r="A134" s="4" t="s">
        <v>1140</v>
      </c>
      <c r="B134" s="9" t="n">
        <v>215</v>
      </c>
      <c r="C134" s="9" t="n">
        <v>0.00712849333117529</v>
      </c>
      <c r="D134" s="9" t="n">
        <v>3.17158125752917</v>
      </c>
      <c r="E134" s="9" t="n">
        <v>0.792484134164591</v>
      </c>
      <c r="F134" s="9" t="n">
        <v>3.19949655363601</v>
      </c>
      <c r="G134" s="9" t="n">
        <v>0.00620105894175841</v>
      </c>
      <c r="H134" s="9" t="n">
        <v>2.99134869385816</v>
      </c>
      <c r="I134" s="9" t="n">
        <v>0.791173538525953</v>
      </c>
      <c r="J134" s="9" t="n">
        <v>2.75665062771504</v>
      </c>
      <c r="K134" s="9" t="n">
        <v>5.95614718135105</v>
      </c>
      <c r="L134" s="8" t="n">
        <v>5.32130258800579E-021</v>
      </c>
    </row>
    <row r="135" customFormat="false" ht="16" hidden="false" customHeight="false" outlineLevel="0" collapsed="false">
      <c r="A135" s="4" t="s">
        <v>1141</v>
      </c>
      <c r="B135" s="9" t="n">
        <v>216</v>
      </c>
      <c r="C135" s="9" t="n">
        <v>0.00808597470813903</v>
      </c>
      <c r="D135" s="9" t="n">
        <v>2.46323292167399</v>
      </c>
      <c r="E135" s="9" t="n">
        <v>0.770994203815789</v>
      </c>
      <c r="F135" s="9" t="n">
        <v>1.60200601571285</v>
      </c>
      <c r="G135" s="9" t="n">
        <v>0.00717452592294534</v>
      </c>
      <c r="H135" s="9" t="n">
        <v>3.0078644123199</v>
      </c>
      <c r="I135" s="9" t="n">
        <v>0.766060236725651</v>
      </c>
      <c r="J135" s="9" t="n">
        <v>2.73902278664465</v>
      </c>
      <c r="K135" s="9" t="n">
        <v>4.3410288023575</v>
      </c>
      <c r="L135" s="8" t="n">
        <v>1.05823215947385E-021</v>
      </c>
    </row>
    <row r="136" customFormat="false" ht="16" hidden="false" customHeight="false" outlineLevel="0" collapsed="false">
      <c r="A136" s="4" t="s">
        <v>1142</v>
      </c>
      <c r="B136" s="9" t="n">
        <v>217</v>
      </c>
      <c r="C136" s="9" t="n">
        <v>0.00492264479143283</v>
      </c>
      <c r="D136" s="9" t="n">
        <v>5.17751159912404</v>
      </c>
      <c r="E136" s="9" t="n">
        <v>0.846864640664625</v>
      </c>
      <c r="F136" s="9" t="n">
        <v>10.4125754759153</v>
      </c>
      <c r="G136" s="9" t="n">
        <v>0.00425943716437428</v>
      </c>
      <c r="H136" s="9" t="n">
        <v>4.55212055197538</v>
      </c>
      <c r="I136" s="9" t="n">
        <v>0.846524318261224</v>
      </c>
      <c r="J136" s="9" t="n">
        <v>7.83364787748127</v>
      </c>
      <c r="K136" s="9" t="n">
        <v>18.2462233533965</v>
      </c>
      <c r="L136" s="8" t="n">
        <v>1.15752457150389E-015</v>
      </c>
    </row>
    <row r="137" customFormat="false" ht="16" hidden="false" customHeight="false" outlineLevel="0" collapsed="false">
      <c r="A137" s="4" t="s">
        <v>1143</v>
      </c>
      <c r="B137" s="9" t="n">
        <v>218</v>
      </c>
      <c r="C137" s="9" t="n">
        <v>0.0105479266481034</v>
      </c>
      <c r="D137" s="9" t="n">
        <v>1.46163989129439</v>
      </c>
      <c r="E137" s="9" t="n">
        <v>0.720740011316812</v>
      </c>
      <c r="F137" s="9" t="n">
        <v>0.132085262682264</v>
      </c>
      <c r="G137" s="9" t="n">
        <v>0.010566277742274</v>
      </c>
      <c r="H137" s="9" t="n">
        <v>3.22400385071883</v>
      </c>
      <c r="I137" s="9" t="n">
        <v>0.68977470657321</v>
      </c>
      <c r="J137" s="9" t="n">
        <v>2.99960016736321</v>
      </c>
      <c r="K137" s="9" t="n">
        <v>3.13168543004547</v>
      </c>
      <c r="L137" s="8" t="n">
        <v>3.15769225718314E-022</v>
      </c>
    </row>
    <row r="138" customFormat="false" ht="16" hidden="false" customHeight="false" outlineLevel="0" collapsed="false">
      <c r="A138" s="4" t="s">
        <v>1144</v>
      </c>
      <c r="B138" s="9" t="n">
        <v>219</v>
      </c>
      <c r="C138" s="9" t="n">
        <v>0.0108949257987621</v>
      </c>
      <c r="D138" s="9" t="n">
        <v>1.62472703273332</v>
      </c>
      <c r="E138" s="9" t="n">
        <v>0.714178905451683</v>
      </c>
      <c r="F138" s="9" t="n">
        <v>0.316427969365925</v>
      </c>
      <c r="G138" s="9" t="n">
        <v>0.0105663321559502</v>
      </c>
      <c r="H138" s="9" t="n">
        <v>3.22319839280471</v>
      </c>
      <c r="I138" s="9" t="n">
        <v>0.689773604603084</v>
      </c>
      <c r="J138" s="9" t="n">
        <v>2.99780523644657</v>
      </c>
      <c r="K138" s="9" t="n">
        <v>3.31423320581249</v>
      </c>
      <c r="L138" s="8" t="n">
        <v>3.79008800146368E-022</v>
      </c>
    </row>
    <row r="139" customFormat="false" ht="16" hidden="false" customHeight="false" outlineLevel="0" collapsed="false">
      <c r="A139" s="4" t="s">
        <v>1145</v>
      </c>
      <c r="B139" s="9" t="n">
        <v>22</v>
      </c>
      <c r="C139" s="9" t="n">
        <v>0.00604735439878392</v>
      </c>
      <c r="D139" s="9" t="n">
        <v>3.01081618468008</v>
      </c>
      <c r="E139" s="9" t="n">
        <v>0.818236302938978</v>
      </c>
      <c r="F139" s="9" t="n">
        <v>2.85613790913476</v>
      </c>
      <c r="G139" s="9" t="n">
        <v>0.00544859328861351</v>
      </c>
      <c r="H139" s="9" t="n">
        <v>2.67692621360464</v>
      </c>
      <c r="I139" s="9" t="n">
        <v>0.811743096299921</v>
      </c>
      <c r="J139" s="9" t="n">
        <v>2.07347483751193</v>
      </c>
      <c r="K139" s="9" t="n">
        <v>4.9296127466467</v>
      </c>
      <c r="L139" s="8" t="n">
        <v>1.9063371646543E-021</v>
      </c>
    </row>
    <row r="140" customFormat="false" ht="16" hidden="false" customHeight="false" outlineLevel="0" collapsed="false">
      <c r="A140" s="4" t="s">
        <v>1146</v>
      </c>
      <c r="B140" s="9" t="n">
        <v>220</v>
      </c>
      <c r="C140" s="9" t="n">
        <v>0.0052925805365145</v>
      </c>
      <c r="D140" s="9" t="n">
        <v>2.92019914486495</v>
      </c>
      <c r="E140" s="9" t="n">
        <v>0.837229724966173</v>
      </c>
      <c r="F140" s="9" t="n">
        <v>2.66205691774307</v>
      </c>
      <c r="G140" s="9" t="n">
        <v>0.00450025888792959</v>
      </c>
      <c r="H140" s="9" t="n">
        <v>4.26633646335621</v>
      </c>
      <c r="I140" s="9" t="n">
        <v>0.839241990514705</v>
      </c>
      <c r="J140" s="9" t="n">
        <v>6.72385721521788</v>
      </c>
      <c r="K140" s="9" t="n">
        <v>9.38591413296096</v>
      </c>
      <c r="L140" s="8" t="n">
        <v>1.64265672661117E-019</v>
      </c>
    </row>
    <row r="141" customFormat="false" ht="16" hidden="false" customHeight="false" outlineLevel="0" collapsed="false">
      <c r="A141" s="4" t="s">
        <v>1147</v>
      </c>
      <c r="B141" s="9" t="n">
        <v>221</v>
      </c>
      <c r="C141" s="9" t="n">
        <v>0.00486681699138292</v>
      </c>
      <c r="D141" s="9" t="n">
        <v>4.99891047789975</v>
      </c>
      <c r="E141" s="9" t="n">
        <v>0.848337958332666</v>
      </c>
      <c r="F141" s="9" t="n">
        <v>9.65655324606856</v>
      </c>
      <c r="G141" s="9" t="n">
        <v>0.00418071458401656</v>
      </c>
      <c r="H141" s="9" t="n">
        <v>4.60060350240988</v>
      </c>
      <c r="I141" s="9" t="n">
        <v>0.848932336392733</v>
      </c>
      <c r="J141" s="9" t="n">
        <v>8.0390472845139</v>
      </c>
      <c r="K141" s="9" t="n">
        <v>17.6956005305825</v>
      </c>
      <c r="L141" s="8" t="n">
        <v>6.67417769551214E-016</v>
      </c>
    </row>
    <row r="142" customFormat="false" ht="16" hidden="false" customHeight="false" outlineLevel="0" collapsed="false">
      <c r="A142" s="4" t="s">
        <v>1148</v>
      </c>
      <c r="B142" s="9" t="n">
        <v>222</v>
      </c>
      <c r="C142" s="9" t="n">
        <v>0.00824225226599866</v>
      </c>
      <c r="D142" s="9" t="n">
        <v>2.06502009414576</v>
      </c>
      <c r="E142" s="9" t="n">
        <v>0.767596825723091</v>
      </c>
      <c r="F142" s="9" t="n">
        <v>0.906993840508138</v>
      </c>
      <c r="G142" s="9" t="n">
        <v>0.0075500016558609</v>
      </c>
      <c r="H142" s="9" t="n">
        <v>3.83227375211966</v>
      </c>
      <c r="I142" s="9" t="n">
        <v>0.756794695556608</v>
      </c>
      <c r="J142" s="9" t="n">
        <v>4.85034067644323</v>
      </c>
      <c r="K142" s="9" t="n">
        <v>5.75733451695136</v>
      </c>
      <c r="L142" s="8" t="n">
        <v>4.36189002914479E-021</v>
      </c>
    </row>
    <row r="143" customFormat="false" ht="16" hidden="false" customHeight="false" outlineLevel="0" collapsed="false">
      <c r="A143" s="4" t="s">
        <v>1149</v>
      </c>
      <c r="B143" s="9" t="n">
        <v>223</v>
      </c>
      <c r="C143" s="9" t="n">
        <v>0.0225292058863204</v>
      </c>
      <c r="D143" s="9" t="n">
        <v>0.361973545900465</v>
      </c>
      <c r="E143" s="9" t="n">
        <v>0.547172308530859</v>
      </c>
      <c r="F143" s="9" t="n">
        <v>-0.360275214686986</v>
      </c>
      <c r="G143" s="9" t="n">
        <v>0.0208185291861757</v>
      </c>
      <c r="H143" s="9" t="n">
        <v>0.543700059880426</v>
      </c>
      <c r="I143" s="9" t="n">
        <v>0.530185849865945</v>
      </c>
      <c r="J143" s="9" t="n">
        <v>-0.299344989241067</v>
      </c>
      <c r="K143" s="9" t="n">
        <v>-0.659620203928053</v>
      </c>
      <c r="L143" s="8" t="n">
        <v>7.12568608717632E-024</v>
      </c>
    </row>
    <row r="144" customFormat="false" ht="16" hidden="false" customHeight="false" outlineLevel="0" collapsed="false">
      <c r="A144" s="4" t="s">
        <v>1150</v>
      </c>
      <c r="B144" s="9" t="n">
        <v>224</v>
      </c>
      <c r="C144" s="9" t="n">
        <v>0.00490034354858685</v>
      </c>
      <c r="D144" s="9" t="n">
        <v>3.63833861387867</v>
      </c>
      <c r="E144" s="9" t="n">
        <v>0.8474525650155</v>
      </c>
      <c r="F144" s="9" t="n">
        <v>4.66894015798953</v>
      </c>
      <c r="G144" s="9" t="n">
        <v>0.00422465342851291</v>
      </c>
      <c r="H144" s="9" t="n">
        <v>4.84641974359097</v>
      </c>
      <c r="I144" s="9" t="n">
        <v>0.847586619460725</v>
      </c>
      <c r="J144" s="9" t="n">
        <v>9.01338643951165</v>
      </c>
      <c r="K144" s="9" t="n">
        <v>13.6823265975012</v>
      </c>
      <c r="L144" s="8" t="n">
        <v>1.20629920545578E-017</v>
      </c>
    </row>
    <row r="145" customFormat="false" ht="16" hidden="false" customHeight="false" outlineLevel="0" collapsed="false">
      <c r="A145" s="4" t="s">
        <v>1151</v>
      </c>
      <c r="B145" s="9" t="n">
        <v>225</v>
      </c>
      <c r="C145" s="9" t="n">
        <v>0.0133086834582905</v>
      </c>
      <c r="D145" s="9" t="n">
        <v>1.49636123947764</v>
      </c>
      <c r="E145" s="9" t="n">
        <v>0.671647929690396</v>
      </c>
      <c r="F145" s="9" t="n">
        <v>0.195107987861118</v>
      </c>
      <c r="G145" s="9" t="n">
        <v>0.0120752770213653</v>
      </c>
      <c r="H145" s="9" t="n">
        <v>2.60152514323147</v>
      </c>
      <c r="I145" s="9" t="n">
        <v>0.660511326795192</v>
      </c>
      <c r="J145" s="9" t="n">
        <v>1.69499087829576</v>
      </c>
      <c r="K145" s="9" t="n">
        <v>1.89009886615688</v>
      </c>
      <c r="L145" s="8" t="n">
        <v>9.12337673461374E-023</v>
      </c>
    </row>
    <row r="146" customFormat="false" ht="16" hidden="false" customHeight="false" outlineLevel="0" collapsed="false">
      <c r="A146" s="4" t="s">
        <v>1152</v>
      </c>
      <c r="B146" s="9" t="n">
        <v>226</v>
      </c>
      <c r="C146" s="9" t="n">
        <v>0.00987491919221411</v>
      </c>
      <c r="D146" s="9" t="n">
        <v>2.57697185502978</v>
      </c>
      <c r="E146" s="9" t="n">
        <v>0.733815207028257</v>
      </c>
      <c r="F146" s="9" t="n">
        <v>1.77477187098333</v>
      </c>
      <c r="G146" s="9" t="n">
        <v>0.00874309915482909</v>
      </c>
      <c r="H146" s="9" t="n">
        <v>3.3330889195392</v>
      </c>
      <c r="I146" s="9" t="n">
        <v>0.728785436722031</v>
      </c>
      <c r="J146" s="9" t="n">
        <v>3.39579174036731</v>
      </c>
      <c r="K146" s="9" t="n">
        <v>5.17056361135064</v>
      </c>
      <c r="L146" s="8" t="n">
        <v>2.42573495027927E-021</v>
      </c>
    </row>
    <row r="147" customFormat="false" ht="16" hidden="false" customHeight="false" outlineLevel="0" collapsed="false">
      <c r="A147" s="4" t="s">
        <v>1153</v>
      </c>
      <c r="B147" s="9" t="n">
        <v>227</v>
      </c>
      <c r="C147" s="9" t="n">
        <v>0.0135424632047694</v>
      </c>
      <c r="D147" s="9" t="n">
        <v>1.61376475597818</v>
      </c>
      <c r="E147" s="9" t="n">
        <v>0.667796202744631</v>
      </c>
      <c r="F147" s="9" t="n">
        <v>0.318546359907221</v>
      </c>
      <c r="G147" s="9" t="n">
        <v>0.0125511801514072</v>
      </c>
      <c r="H147" s="9" t="n">
        <v>2.59237093298939</v>
      </c>
      <c r="I147" s="9" t="n">
        <v>0.651790557215581</v>
      </c>
      <c r="J147" s="9" t="n">
        <v>1.66266684480173</v>
      </c>
      <c r="K147" s="9" t="n">
        <v>1.98121320470896</v>
      </c>
      <c r="L147" s="8" t="n">
        <v>9.99369435993887E-023</v>
      </c>
    </row>
    <row r="148" customFormat="false" ht="16" hidden="false" customHeight="false" outlineLevel="0" collapsed="false">
      <c r="A148" s="4" t="s">
        <v>1154</v>
      </c>
      <c r="B148" s="9" t="n">
        <v>228</v>
      </c>
      <c r="C148" s="9" t="n">
        <v>0.00479012536310155</v>
      </c>
      <c r="D148" s="9" t="n">
        <v>4.68415164026505</v>
      </c>
      <c r="E148" s="9" t="n">
        <v>0.85037025873755</v>
      </c>
      <c r="F148" s="9" t="n">
        <v>8.37930881102377</v>
      </c>
      <c r="G148" s="9" t="n">
        <v>0.00413424912275978</v>
      </c>
      <c r="H148" s="9" t="n">
        <v>4.58650127305621</v>
      </c>
      <c r="I148" s="9" t="n">
        <v>0.850360092795534</v>
      </c>
      <c r="J148" s="9" t="n">
        <v>7.99432312940851</v>
      </c>
      <c r="K148" s="9" t="n">
        <v>16.3736319404323</v>
      </c>
      <c r="L148" s="8" t="n">
        <v>1.77940211043247E-016</v>
      </c>
    </row>
    <row r="149" customFormat="false" ht="16" hidden="false" customHeight="false" outlineLevel="0" collapsed="false">
      <c r="A149" s="4" t="s">
        <v>1155</v>
      </c>
      <c r="B149" s="9" t="n">
        <v>229</v>
      </c>
      <c r="C149" s="9" t="n">
        <v>0.00480183202526427</v>
      </c>
      <c r="D149" s="9" t="n">
        <v>3.83647844579964</v>
      </c>
      <c r="E149" s="9" t="n">
        <v>0.850059406921777</v>
      </c>
      <c r="F149" s="9" t="n">
        <v>5.30707005529742</v>
      </c>
      <c r="G149" s="9" t="n">
        <v>0.00409991604048657</v>
      </c>
      <c r="H149" s="9" t="n">
        <v>5.00039721039613</v>
      </c>
      <c r="I149" s="9" t="n">
        <v>0.851418143503584</v>
      </c>
      <c r="J149" s="9" t="n">
        <v>9.69110819644756</v>
      </c>
      <c r="K149" s="9" t="n">
        <v>14.998178251745</v>
      </c>
      <c r="L149" s="8" t="n">
        <v>4.49699240629134E-017</v>
      </c>
    </row>
    <row r="150" customFormat="false" ht="16" hidden="false" customHeight="false" outlineLevel="0" collapsed="false">
      <c r="A150" s="4" t="s">
        <v>1156</v>
      </c>
      <c r="B150" s="9" t="n">
        <v>23</v>
      </c>
      <c r="C150" s="9" t="n">
        <v>0.0178694097109147</v>
      </c>
      <c r="D150" s="9" t="n">
        <v>1.2474490312517</v>
      </c>
      <c r="E150" s="9" t="n">
        <v>0.603716365105152</v>
      </c>
      <c r="F150" s="9" t="n">
        <v>0.00691776039879971</v>
      </c>
      <c r="G150" s="9" t="n">
        <v>0.0138819957543276</v>
      </c>
      <c r="H150" s="9" t="n">
        <v>0.469887739061027</v>
      </c>
      <c r="I150" s="9" t="n">
        <v>0.628582635824085</v>
      </c>
      <c r="J150" s="9" t="n">
        <v>-0.425820648520339</v>
      </c>
      <c r="K150" s="9" t="n">
        <v>-0.418902888121539</v>
      </c>
      <c r="L150" s="8" t="n">
        <v>9.06502253612179E-024</v>
      </c>
    </row>
    <row r="151" customFormat="false" ht="16" hidden="false" customHeight="false" outlineLevel="0" collapsed="false">
      <c r="A151" s="4" t="s">
        <v>1157</v>
      </c>
      <c r="B151" s="9" t="n">
        <v>230</v>
      </c>
      <c r="C151" s="9" t="n">
        <v>0.022156926564644</v>
      </c>
      <c r="D151" s="9" t="n">
        <v>0.679759407630767</v>
      </c>
      <c r="E151" s="9" t="n">
        <v>0.551297480086688</v>
      </c>
      <c r="F151" s="9" t="n">
        <v>-0.273327775457858</v>
      </c>
      <c r="G151" s="9" t="n">
        <v>0.0215903288358778</v>
      </c>
      <c r="H151" s="9" t="n">
        <v>0.500204741605498</v>
      </c>
      <c r="I151" s="9" t="n">
        <v>0.521109533097852</v>
      </c>
      <c r="J151" s="9" t="n">
        <v>-0.302949640074665</v>
      </c>
      <c r="K151" s="9" t="n">
        <v>-0.576277415532523</v>
      </c>
      <c r="L151" s="8" t="n">
        <v>7.74501029297684E-024</v>
      </c>
    </row>
    <row r="152" customFormat="false" ht="16" hidden="false" customHeight="false" outlineLevel="0" collapsed="false">
      <c r="A152" s="4" t="s">
        <v>1158</v>
      </c>
      <c r="B152" s="9" t="n">
        <v>231</v>
      </c>
      <c r="C152" s="9" t="n">
        <v>0.0047642436502923</v>
      </c>
      <c r="D152" s="9" t="n">
        <v>4.10827643502546</v>
      </c>
      <c r="E152" s="9" t="n">
        <v>0.851058314090601</v>
      </c>
      <c r="F152" s="9" t="n">
        <v>6.22995335696658</v>
      </c>
      <c r="G152" s="9" t="n">
        <v>0.00409284280152741</v>
      </c>
      <c r="H152" s="9" t="n">
        <v>4.69542907304094</v>
      </c>
      <c r="I152" s="9" t="n">
        <v>0.851636448355268</v>
      </c>
      <c r="J152" s="9" t="n">
        <v>8.43399266561853</v>
      </c>
      <c r="K152" s="9" t="n">
        <v>14.6639460225851</v>
      </c>
      <c r="L152" s="8" t="n">
        <v>3.21934070956676E-017</v>
      </c>
    </row>
    <row r="153" customFormat="false" ht="16" hidden="false" customHeight="false" outlineLevel="0" collapsed="false">
      <c r="A153" s="4" t="s">
        <v>1159</v>
      </c>
      <c r="B153" s="9" t="n">
        <v>232</v>
      </c>
      <c r="C153" s="9" t="n">
        <v>0.0281805557512146</v>
      </c>
      <c r="D153" s="9" t="n">
        <v>0.234881066879724</v>
      </c>
      <c r="E153" s="9" t="n">
        <v>0.491358949758012</v>
      </c>
      <c r="F153" s="9" t="n">
        <v>-0.324452439163929</v>
      </c>
      <c r="G153" s="9" t="n">
        <v>0.0285917975111648</v>
      </c>
      <c r="H153" s="9" t="n">
        <v>0.100372015689716</v>
      </c>
      <c r="I153" s="9" t="n">
        <v>0.451060676345857</v>
      </c>
      <c r="J153" s="9" t="n">
        <v>-0.297611567819845</v>
      </c>
      <c r="K153" s="9" t="n">
        <v>-0.622064006983774</v>
      </c>
      <c r="L153" s="8" t="n">
        <v>7.39838853829171E-024</v>
      </c>
    </row>
    <row r="154" customFormat="false" ht="16" hidden="false" customHeight="false" outlineLevel="0" collapsed="false">
      <c r="A154" s="4" t="s">
        <v>1160</v>
      </c>
      <c r="B154" s="9" t="n">
        <v>233</v>
      </c>
      <c r="C154" s="9" t="n">
        <v>0.015375369089357</v>
      </c>
      <c r="D154" s="9" t="n">
        <v>1.45418469544995</v>
      </c>
      <c r="E154" s="9" t="n">
        <v>0.63906257388614</v>
      </c>
      <c r="F154" s="9" t="n">
        <v>0.16617250031261</v>
      </c>
      <c r="G154" s="9" t="n">
        <v>0.0134736048893228</v>
      </c>
      <c r="H154" s="9" t="n">
        <v>2.86039620378984</v>
      </c>
      <c r="I154" s="9" t="n">
        <v>0.63552680331172</v>
      </c>
      <c r="J154" s="9" t="n">
        <v>2.09524658036203</v>
      </c>
      <c r="K154" s="9" t="n">
        <v>2.26141908067464</v>
      </c>
      <c r="L154" s="8" t="n">
        <v>1.32256775118878E-022</v>
      </c>
    </row>
    <row r="155" customFormat="false" ht="16" hidden="false" customHeight="false" outlineLevel="0" collapsed="false">
      <c r="A155" s="4" t="s">
        <v>1161</v>
      </c>
      <c r="B155" s="9" t="n">
        <v>234</v>
      </c>
      <c r="C155" s="9" t="n">
        <v>0.00519854579501548</v>
      </c>
      <c r="D155" s="9" t="n">
        <v>3.33913159750463</v>
      </c>
      <c r="E155" s="9" t="n">
        <v>0.839658002873562</v>
      </c>
      <c r="F155" s="9" t="n">
        <v>3.76578619550389</v>
      </c>
      <c r="G155" s="9" t="n">
        <v>0.00450812826971335</v>
      </c>
      <c r="H155" s="9" t="n">
        <v>3.88811865899304</v>
      </c>
      <c r="I155" s="9" t="n">
        <v>0.83900613780218</v>
      </c>
      <c r="J155" s="9" t="n">
        <v>5.42862915848933</v>
      </c>
      <c r="K155" s="9" t="n">
        <v>9.19441535399321</v>
      </c>
      <c r="L155" s="8" t="n">
        <v>1.35637555265331E-019</v>
      </c>
    </row>
    <row r="156" customFormat="false" ht="16" hidden="false" customHeight="false" outlineLevel="0" collapsed="false">
      <c r="A156" s="4" t="s">
        <v>1162</v>
      </c>
      <c r="B156" s="9" t="n">
        <v>235</v>
      </c>
      <c r="C156" s="9" t="n">
        <v>0.00601610863223881</v>
      </c>
      <c r="D156" s="9" t="n">
        <v>3.46267817366787</v>
      </c>
      <c r="E156" s="9" t="n">
        <v>0.819005468289679</v>
      </c>
      <c r="F156" s="9" t="n">
        <v>4.05535093795593</v>
      </c>
      <c r="G156" s="9" t="n">
        <v>0.00515510196488702</v>
      </c>
      <c r="H156" s="9" t="n">
        <v>3.82472195765409</v>
      </c>
      <c r="I156" s="9" t="n">
        <v>0.820058950386364</v>
      </c>
      <c r="J156" s="9" t="n">
        <v>5.14055238774476</v>
      </c>
      <c r="K156" s="9" t="n">
        <v>9.19590332570069</v>
      </c>
      <c r="L156" s="8" t="n">
        <v>1.35839530339371E-019</v>
      </c>
    </row>
    <row r="157" customFormat="false" ht="16" hidden="false" customHeight="false" outlineLevel="0" collapsed="false">
      <c r="A157" s="4" t="s">
        <v>1163</v>
      </c>
      <c r="B157" s="9" t="n">
        <v>236</v>
      </c>
      <c r="C157" s="9" t="n">
        <v>0.004832597480374</v>
      </c>
      <c r="D157" s="9" t="n">
        <v>4.3730644705345</v>
      </c>
      <c r="E157" s="9" t="n">
        <v>0.849243561524962</v>
      </c>
      <c r="F157" s="9" t="n">
        <v>7.17429165109939</v>
      </c>
      <c r="G157" s="9" t="n">
        <v>0.00416096262662059</v>
      </c>
      <c r="H157" s="9" t="n">
        <v>3.91308871818947</v>
      </c>
      <c r="I157" s="9" t="n">
        <v>0.849538673695348</v>
      </c>
      <c r="J157" s="9" t="n">
        <v>5.55715533660813</v>
      </c>
      <c r="K157" s="9" t="n">
        <v>12.7314469877075</v>
      </c>
      <c r="L157" s="8" t="n">
        <v>4.6611520943446E-018</v>
      </c>
    </row>
    <row r="158" customFormat="false" ht="16" hidden="false" customHeight="false" outlineLevel="0" collapsed="false">
      <c r="A158" s="4" t="s">
        <v>1164</v>
      </c>
      <c r="B158" s="9" t="n">
        <v>237</v>
      </c>
      <c r="C158" s="9" t="n">
        <v>0.00716166411138486</v>
      </c>
      <c r="D158" s="9" t="n">
        <v>2.96979739017884</v>
      </c>
      <c r="E158" s="9" t="n">
        <v>0.791719628587379</v>
      </c>
      <c r="F158" s="9" t="n">
        <v>2.70692835021568</v>
      </c>
      <c r="G158" s="9" t="n">
        <v>0.00615435749737447</v>
      </c>
      <c r="H158" s="9" t="n">
        <v>3.62064218726224</v>
      </c>
      <c r="I158" s="9" t="n">
        <v>0.792419788881687</v>
      </c>
      <c r="J158" s="9" t="n">
        <v>4.40781652936839</v>
      </c>
      <c r="K158" s="9" t="n">
        <v>7.11474487958408</v>
      </c>
      <c r="L158" s="8" t="n">
        <v>1.69508133679666E-020</v>
      </c>
    </row>
    <row r="159" customFormat="false" ht="16" hidden="false" customHeight="false" outlineLevel="0" collapsed="false">
      <c r="A159" s="4" t="s">
        <v>1165</v>
      </c>
      <c r="B159" s="9" t="n">
        <v>238</v>
      </c>
      <c r="C159" s="9" t="n">
        <v>0.00518133250994771</v>
      </c>
      <c r="D159" s="9" t="n">
        <v>2.70719959591369</v>
      </c>
      <c r="E159" s="9" t="n">
        <v>0.840104030998037</v>
      </c>
      <c r="F159" s="9" t="n">
        <v>2.16191573734469</v>
      </c>
      <c r="G159" s="9" t="n">
        <v>0.00444388317886281</v>
      </c>
      <c r="H159" s="9" t="n">
        <v>4.56096113560886</v>
      </c>
      <c r="I159" s="9" t="n">
        <v>0.840935508565513</v>
      </c>
      <c r="J159" s="9" t="n">
        <v>7.82750154159134</v>
      </c>
      <c r="K159" s="9" t="n">
        <v>9.98941727893603</v>
      </c>
      <c r="L159" s="8" t="n">
        <v>3.00361941264832E-019</v>
      </c>
    </row>
    <row r="160" customFormat="false" ht="16" hidden="false" customHeight="false" outlineLevel="0" collapsed="false">
      <c r="A160" s="4" t="s">
        <v>1166</v>
      </c>
      <c r="B160" s="9" t="n">
        <v>239</v>
      </c>
      <c r="C160" s="9" t="n">
        <v>0.00477490946648047</v>
      </c>
      <c r="D160" s="9" t="n">
        <v>3.86669812800824</v>
      </c>
      <c r="E160" s="9" t="n">
        <v>0.850774632646767</v>
      </c>
      <c r="F160" s="9" t="n">
        <v>5.40896773761149</v>
      </c>
      <c r="G160" s="9" t="n">
        <v>0.00412196669367633</v>
      </c>
      <c r="H160" s="9" t="n">
        <v>3.77791986931324</v>
      </c>
      <c r="I160" s="9" t="n">
        <v>0.850738301080485</v>
      </c>
      <c r="J160" s="9" t="n">
        <v>5.12013007351737</v>
      </c>
      <c r="K160" s="9" t="n">
        <v>10.5290978111289</v>
      </c>
      <c r="L160" s="8" t="n">
        <v>5.15258517544533E-019</v>
      </c>
    </row>
    <row r="161" customFormat="false" ht="16" hidden="false" customHeight="false" outlineLevel="0" collapsed="false">
      <c r="A161" s="4" t="s">
        <v>1167</v>
      </c>
      <c r="B161" s="9" t="n">
        <v>24</v>
      </c>
      <c r="C161" s="9" t="n">
        <v>0.00542700813586658</v>
      </c>
      <c r="D161" s="9" t="n">
        <v>3.7466939778394</v>
      </c>
      <c r="E161" s="9" t="n">
        <v>0.833782664305446</v>
      </c>
      <c r="F161" s="9" t="n">
        <v>4.95497247717156</v>
      </c>
      <c r="G161" s="9" t="n">
        <v>0.00493295372882883</v>
      </c>
      <c r="H161" s="9" t="n">
        <v>3.84481649725225</v>
      </c>
      <c r="I161" s="9" t="n">
        <v>0.826467528076579</v>
      </c>
      <c r="J161" s="9" t="n">
        <v>5.23297991368292</v>
      </c>
      <c r="K161" s="9" t="n">
        <v>10.1879523908545</v>
      </c>
      <c r="L161" s="8" t="n">
        <v>3.66325883845181E-019</v>
      </c>
    </row>
    <row r="162" customFormat="false" ht="16" hidden="false" customHeight="false" outlineLevel="0" collapsed="false">
      <c r="A162" s="4" t="s">
        <v>1168</v>
      </c>
      <c r="B162" s="9" t="n">
        <v>240</v>
      </c>
      <c r="C162" s="9" t="n">
        <v>0.00479953579860802</v>
      </c>
      <c r="D162" s="9" t="n">
        <v>3.41717919898485</v>
      </c>
      <c r="E162" s="9" t="n">
        <v>0.850120361654755</v>
      </c>
      <c r="F162" s="9" t="n">
        <v>4.01451469249098</v>
      </c>
      <c r="G162" s="9" t="n">
        <v>0.00412171512348616</v>
      </c>
      <c r="H162" s="9" t="n">
        <v>4.36130376600759</v>
      </c>
      <c r="I162" s="9" t="n">
        <v>0.850746051104036</v>
      </c>
      <c r="J162" s="9" t="n">
        <v>7.13995475287944</v>
      </c>
      <c r="K162" s="9" t="n">
        <v>11.1544694453704</v>
      </c>
      <c r="L162" s="8" t="n">
        <v>9.62987455055757E-019</v>
      </c>
    </row>
    <row r="163" customFormat="false" ht="16" hidden="false" customHeight="false" outlineLevel="0" collapsed="false">
      <c r="A163" s="4" t="s">
        <v>1169</v>
      </c>
      <c r="B163" s="9" t="n">
        <v>241</v>
      </c>
      <c r="C163" s="9" t="n">
        <v>0.00972409402134069</v>
      </c>
      <c r="D163" s="9" t="n">
        <v>2.14961045090764</v>
      </c>
      <c r="E163" s="9" t="n">
        <v>0.736810777120249</v>
      </c>
      <c r="F163" s="9" t="n">
        <v>1.03489584955238</v>
      </c>
      <c r="G163" s="9" t="n">
        <v>0.00867978379732902</v>
      </c>
      <c r="H163" s="9" t="n">
        <v>3.50363185252191</v>
      </c>
      <c r="I163" s="9" t="n">
        <v>0.730219638227714</v>
      </c>
      <c r="J163" s="9" t="n">
        <v>3.82680871221758</v>
      </c>
      <c r="K163" s="9" t="n">
        <v>4.86170456176996</v>
      </c>
      <c r="L163" s="8" t="n">
        <v>1.7811789939092E-021</v>
      </c>
    </row>
    <row r="164" customFormat="false" ht="16" hidden="false" customHeight="false" outlineLevel="0" collapsed="false">
      <c r="A164" s="4" t="s">
        <v>1170</v>
      </c>
      <c r="B164" s="9" t="n">
        <v>242</v>
      </c>
      <c r="C164" s="9" t="n">
        <v>0.0144632003262422</v>
      </c>
      <c r="D164" s="9" t="n">
        <v>1.55529759944774</v>
      </c>
      <c r="E164" s="9" t="n">
        <v>0.653046386434982</v>
      </c>
      <c r="F164" s="9" t="n">
        <v>0.260561388378724</v>
      </c>
      <c r="G164" s="9" t="n">
        <v>0.0135562965864821</v>
      </c>
      <c r="H164" s="9" t="n">
        <v>1.42978464377834</v>
      </c>
      <c r="I164" s="9" t="n">
        <v>0.634108375678703</v>
      </c>
      <c r="J164" s="9" t="n">
        <v>0.145439794863499</v>
      </c>
      <c r="K164" s="9" t="n">
        <v>0.406001183242223</v>
      </c>
      <c r="L164" s="8" t="n">
        <v>2.0683316344953E-023</v>
      </c>
    </row>
    <row r="165" customFormat="false" ht="16" hidden="false" customHeight="false" outlineLevel="0" collapsed="false">
      <c r="A165" s="4" t="s">
        <v>1171</v>
      </c>
      <c r="B165" s="9" t="n">
        <v>243</v>
      </c>
      <c r="C165" s="9" t="n">
        <v>0.0149000490208586</v>
      </c>
      <c r="D165" s="9" t="n">
        <v>1.58609472523231</v>
      </c>
      <c r="E165" s="9" t="n">
        <v>0.646273799238312</v>
      </c>
      <c r="F165" s="9" t="n">
        <v>0.293298305449696</v>
      </c>
      <c r="G165" s="9" t="n">
        <v>0.0132480890844947</v>
      </c>
      <c r="H165" s="9" t="n">
        <v>1.92323437534044</v>
      </c>
      <c r="I165" s="9" t="n">
        <v>0.639427571398178</v>
      </c>
      <c r="J165" s="9" t="n">
        <v>0.672535874361999</v>
      </c>
      <c r="K165" s="9" t="n">
        <v>0.965834179811695</v>
      </c>
      <c r="L165" s="8" t="n">
        <v>3.62036664986401E-023</v>
      </c>
    </row>
    <row r="166" customFormat="false" ht="16" hidden="false" customHeight="false" outlineLevel="0" collapsed="false">
      <c r="A166" s="4" t="s">
        <v>1172</v>
      </c>
      <c r="B166" s="9" t="n">
        <v>244</v>
      </c>
      <c r="C166" s="9" t="n">
        <v>0.00840911868806811</v>
      </c>
      <c r="D166" s="9" t="n">
        <v>2.58015114043219</v>
      </c>
      <c r="E166" s="9" t="n">
        <v>0.7640021502552</v>
      </c>
      <c r="F166" s="9" t="n">
        <v>1.8210835893483</v>
      </c>
      <c r="G166" s="9" t="n">
        <v>0.00739078838861889</v>
      </c>
      <c r="H166" s="9" t="n">
        <v>4.07085507952414</v>
      </c>
      <c r="I166" s="9" t="n">
        <v>0.760696059060997</v>
      </c>
      <c r="J166" s="9" t="n">
        <v>5.58806429906049</v>
      </c>
      <c r="K166" s="9" t="n">
        <v>7.4091478884088</v>
      </c>
      <c r="L166" s="8" t="n">
        <v>2.27534965435817E-020</v>
      </c>
    </row>
    <row r="167" customFormat="false" ht="16" hidden="false" customHeight="false" outlineLevel="0" collapsed="false">
      <c r="A167" s="4" t="s">
        <v>1173</v>
      </c>
      <c r="B167" s="9" t="n">
        <v>245</v>
      </c>
      <c r="C167" s="9" t="n">
        <v>0.0111824538605977</v>
      </c>
      <c r="D167" s="9" t="n">
        <v>2.00601624831107</v>
      </c>
      <c r="E167" s="9" t="n">
        <v>0.708832109377109</v>
      </c>
      <c r="F167" s="9" t="n">
        <v>0.809278449662736</v>
      </c>
      <c r="G167" s="9" t="n">
        <v>0.0098423920540629</v>
      </c>
      <c r="H167" s="9" t="n">
        <v>2.37122294369915</v>
      </c>
      <c r="I167" s="9" t="n">
        <v>0.704752991936612</v>
      </c>
      <c r="J167" s="9" t="n">
        <v>1.37133522800981</v>
      </c>
      <c r="K167" s="9" t="n">
        <v>2.18061367767255</v>
      </c>
      <c r="L167" s="8" t="n">
        <v>1.21990100263114E-022</v>
      </c>
    </row>
    <row r="168" customFormat="false" ht="16" hidden="false" customHeight="false" outlineLevel="0" collapsed="false">
      <c r="A168" s="4" t="s">
        <v>1174</v>
      </c>
      <c r="B168" s="9" t="n">
        <v>246</v>
      </c>
      <c r="C168" s="9" t="n">
        <v>0.00509172397441315</v>
      </c>
      <c r="D168" s="9" t="n">
        <v>3.25767563016625</v>
      </c>
      <c r="E168" s="9" t="n">
        <v>0.842433629758798</v>
      </c>
      <c r="F168" s="9" t="n">
        <v>3.54618834690686</v>
      </c>
      <c r="G168" s="9" t="n">
        <v>0.00431583338625641</v>
      </c>
      <c r="H168" s="9" t="n">
        <v>4.56327472968786</v>
      </c>
      <c r="I168" s="9" t="n">
        <v>0.844807615183178</v>
      </c>
      <c r="J168" s="9" t="n">
        <v>7.86437078925963</v>
      </c>
      <c r="K168" s="9" t="n">
        <v>11.4105591361665</v>
      </c>
      <c r="L168" s="8" t="n">
        <v>1.24405324716237E-018</v>
      </c>
    </row>
    <row r="169" customFormat="false" ht="16" hidden="false" customHeight="false" outlineLevel="0" collapsed="false">
      <c r="A169" s="4" t="s">
        <v>1175</v>
      </c>
      <c r="B169" s="9" t="n">
        <v>247</v>
      </c>
      <c r="C169" s="9" t="n">
        <v>0.0108682955829907</v>
      </c>
      <c r="D169" s="9" t="n">
        <v>2.25645108891796</v>
      </c>
      <c r="E169" s="9" t="n">
        <v>0.714678198156214</v>
      </c>
      <c r="F169" s="9" t="n">
        <v>1.19234877544981</v>
      </c>
      <c r="G169" s="9" t="n">
        <v>0.00948033133910812</v>
      </c>
      <c r="H169" s="9" t="n">
        <v>2.82657994042917</v>
      </c>
      <c r="I169" s="9" t="n">
        <v>0.712491296401093</v>
      </c>
      <c r="J169" s="9" t="n">
        <v>2.22299282752538</v>
      </c>
      <c r="K169" s="9" t="n">
        <v>3.41534160297519</v>
      </c>
      <c r="L169" s="8" t="n">
        <v>4.19334034780814E-022</v>
      </c>
    </row>
    <row r="170" customFormat="false" ht="16" hidden="false" customHeight="false" outlineLevel="0" collapsed="false">
      <c r="A170" s="4" t="s">
        <v>1176</v>
      </c>
      <c r="B170" s="9" t="n">
        <v>248</v>
      </c>
      <c r="C170" s="9" t="n">
        <v>0.0101347431611005</v>
      </c>
      <c r="D170" s="9" t="n">
        <v>2.14109162460731</v>
      </c>
      <c r="E170" s="9" t="n">
        <v>0.728711514122903</v>
      </c>
      <c r="F170" s="9" t="n">
        <v>1.01802013479379</v>
      </c>
      <c r="G170" s="9" t="n">
        <v>0.00884747476671998</v>
      </c>
      <c r="H170" s="9" t="n">
        <v>3.41150478844991</v>
      </c>
      <c r="I170" s="9" t="n">
        <v>0.726433408946764</v>
      </c>
      <c r="J170" s="9" t="n">
        <v>3.57914344758164</v>
      </c>
      <c r="K170" s="9" t="n">
        <v>4.59716358237542</v>
      </c>
      <c r="L170" s="8" t="n">
        <v>1.36715853202822E-021</v>
      </c>
    </row>
    <row r="171" customFormat="false" ht="16" hidden="false" customHeight="false" outlineLevel="0" collapsed="false">
      <c r="A171" s="4" t="s">
        <v>1177</v>
      </c>
      <c r="B171" s="9" t="n">
        <v>249</v>
      </c>
      <c r="C171" s="9" t="n">
        <v>0.0047894382951447</v>
      </c>
      <c r="D171" s="9" t="n">
        <v>3.74227367960571</v>
      </c>
      <c r="E171" s="9" t="n">
        <v>0.850388509798838</v>
      </c>
      <c r="F171" s="9" t="n">
        <v>5.00482398399015</v>
      </c>
      <c r="G171" s="9" t="n">
        <v>0.0041086622174154</v>
      </c>
      <c r="H171" s="9" t="n">
        <v>4.57843990146501</v>
      </c>
      <c r="I171" s="9" t="n">
        <v>0.851148360650734</v>
      </c>
      <c r="J171" s="9" t="n">
        <v>7.96853101398828</v>
      </c>
      <c r="K171" s="9" t="n">
        <v>12.9733549979784</v>
      </c>
      <c r="L171" s="8" t="n">
        <v>5.93680231965246E-018</v>
      </c>
    </row>
    <row r="172" customFormat="false" ht="16" hidden="false" customHeight="false" outlineLevel="0" collapsed="false">
      <c r="A172" s="4" t="s">
        <v>1178</v>
      </c>
      <c r="B172" s="9" t="n">
        <v>25</v>
      </c>
      <c r="C172" s="9" t="n">
        <v>0.00569900768102631</v>
      </c>
      <c r="D172" s="9" t="n">
        <v>3.16834241337155</v>
      </c>
      <c r="E172" s="9" t="n">
        <v>0.826894018230955</v>
      </c>
      <c r="F172" s="9" t="n">
        <v>3.27341819990581</v>
      </c>
      <c r="G172" s="9" t="n">
        <v>0.00497308450193929</v>
      </c>
      <c r="H172" s="9" t="n">
        <v>4.0738073142301</v>
      </c>
      <c r="I172" s="9" t="n">
        <v>0.825302424973244</v>
      </c>
      <c r="J172" s="9" t="n">
        <v>5.97597127566533</v>
      </c>
      <c r="K172" s="9" t="n">
        <v>9.24938947557114</v>
      </c>
      <c r="L172" s="8" t="n">
        <v>1.4330287751278E-019</v>
      </c>
    </row>
    <row r="173" customFormat="false" ht="16" hidden="false" customHeight="false" outlineLevel="0" collapsed="false">
      <c r="A173" s="4" t="s">
        <v>1179</v>
      </c>
      <c r="B173" s="9" t="n">
        <v>250</v>
      </c>
      <c r="C173" s="9" t="n">
        <v>0.010298361370067</v>
      </c>
      <c r="D173" s="9" t="n">
        <v>2.66141528398603</v>
      </c>
      <c r="E173" s="9" t="n">
        <v>0.725533850453859</v>
      </c>
      <c r="F173" s="9" t="n">
        <v>1.92306209649406</v>
      </c>
      <c r="G173" s="9" t="n">
        <v>0.00889768070402254</v>
      </c>
      <c r="H173" s="9" t="n">
        <v>2.43749720575912</v>
      </c>
      <c r="I173" s="9" t="n">
        <v>0.725307454173871</v>
      </c>
      <c r="J173" s="9" t="n">
        <v>1.5086167696921</v>
      </c>
      <c r="K173" s="9" t="n">
        <v>3.43167886618617</v>
      </c>
      <c r="L173" s="8" t="n">
        <v>4.26241072701708E-022</v>
      </c>
    </row>
    <row r="174" customFormat="false" ht="16" hidden="false" customHeight="false" outlineLevel="0" collapsed="false">
      <c r="A174" s="4" t="s">
        <v>1180</v>
      </c>
      <c r="B174" s="9" t="n">
        <v>251</v>
      </c>
      <c r="C174" s="9" t="n">
        <v>0.00478188660897084</v>
      </c>
      <c r="D174" s="9" t="n">
        <v>3.69479389655005</v>
      </c>
      <c r="E174" s="9" t="n">
        <v>0.850589162100012</v>
      </c>
      <c r="F174" s="9" t="n">
        <v>4.85538206437974</v>
      </c>
      <c r="G174" s="9" t="n">
        <v>0.00409118420040934</v>
      </c>
      <c r="H174" s="9" t="n">
        <v>4.70467416370914</v>
      </c>
      <c r="I174" s="9" t="n">
        <v>0.851687654781013</v>
      </c>
      <c r="J174" s="9" t="n">
        <v>8.47139241598862</v>
      </c>
      <c r="K174" s="9" t="n">
        <v>13.3267744803684</v>
      </c>
      <c r="L174" s="8" t="n">
        <v>8.45358101867411E-018</v>
      </c>
    </row>
    <row r="175" customFormat="false" ht="16" hidden="false" customHeight="false" outlineLevel="0" collapsed="false">
      <c r="A175" s="4" t="s">
        <v>1181</v>
      </c>
      <c r="B175" s="9" t="n">
        <v>252</v>
      </c>
      <c r="C175" s="9" t="n">
        <v>0.0047763131506751</v>
      </c>
      <c r="D175" s="9" t="n">
        <v>3.81794147843066</v>
      </c>
      <c r="E175" s="9" t="n">
        <v>0.850737312580534</v>
      </c>
      <c r="F175" s="9" t="n">
        <v>5.24943780387933</v>
      </c>
      <c r="G175" s="9" t="n">
        <v>0.00408973263259094</v>
      </c>
      <c r="H175" s="9" t="n">
        <v>4.75031063281901</v>
      </c>
      <c r="I175" s="9" t="n">
        <v>0.85173247446666</v>
      </c>
      <c r="J175" s="9" t="n">
        <v>8.65549523894567</v>
      </c>
      <c r="K175" s="9" t="n">
        <v>13.904933042825</v>
      </c>
      <c r="L175" s="8" t="n">
        <v>1.50706433611689E-017</v>
      </c>
    </row>
    <row r="176" customFormat="false" ht="16" hidden="false" customHeight="false" outlineLevel="0" collapsed="false">
      <c r="A176" s="4" t="s">
        <v>1182</v>
      </c>
      <c r="B176" s="9" t="n">
        <v>253</v>
      </c>
      <c r="C176" s="9" t="n">
        <v>0.00939627757790702</v>
      </c>
      <c r="D176" s="9" t="n">
        <v>2.32648044518896</v>
      </c>
      <c r="E176" s="9" t="n">
        <v>0.743406709014871</v>
      </c>
      <c r="F176" s="9" t="n">
        <v>1.33171710586141</v>
      </c>
      <c r="G176" s="9" t="n">
        <v>0.00760244359812824</v>
      </c>
      <c r="H176" s="9" t="n">
        <v>2.77502679643076</v>
      </c>
      <c r="I176" s="9" t="n">
        <v>0.755518404246634</v>
      </c>
      <c r="J176" s="9" t="n">
        <v>2.20473051359635</v>
      </c>
      <c r="K176" s="9" t="n">
        <v>3.53644761945776</v>
      </c>
      <c r="L176" s="8" t="n">
        <v>4.7332101542647E-022</v>
      </c>
    </row>
    <row r="177" customFormat="false" ht="16" hidden="false" customHeight="false" outlineLevel="0" collapsed="false">
      <c r="A177" s="4" t="s">
        <v>1183</v>
      </c>
      <c r="B177" s="9" t="n">
        <v>254</v>
      </c>
      <c r="C177" s="9" t="n">
        <v>0.00501491957650806</v>
      </c>
      <c r="D177" s="9" t="n">
        <v>2.968428080454</v>
      </c>
      <c r="E177" s="9" t="n">
        <v>0.844440659941764</v>
      </c>
      <c r="F177" s="9" t="n">
        <v>2.79005798933187</v>
      </c>
      <c r="G177" s="9" t="n">
        <v>0.00429831966991866</v>
      </c>
      <c r="H177" s="9" t="n">
        <v>4.59998012639108</v>
      </c>
      <c r="I177" s="9" t="n">
        <v>0.845339987496109</v>
      </c>
      <c r="J177" s="9" t="n">
        <v>8.01035676859988</v>
      </c>
      <c r="K177" s="9" t="n">
        <v>10.8004147579317</v>
      </c>
      <c r="L177" s="8" t="n">
        <v>6.75859826527426E-019</v>
      </c>
    </row>
    <row r="178" customFormat="false" ht="16" hidden="false" customHeight="false" outlineLevel="0" collapsed="false">
      <c r="A178" s="4" t="s">
        <v>1184</v>
      </c>
      <c r="B178" s="9" t="n">
        <v>255</v>
      </c>
      <c r="C178" s="9" t="n">
        <v>0.0119622451274809</v>
      </c>
      <c r="D178" s="9" t="n">
        <v>1.54549647555133</v>
      </c>
      <c r="E178" s="9" t="n">
        <v>0.694726285296298</v>
      </c>
      <c r="F178" s="9" t="n">
        <v>0.236424244500517</v>
      </c>
      <c r="G178" s="9" t="n">
        <v>0.0103778384161489</v>
      </c>
      <c r="H178" s="9" t="n">
        <v>2.19707889485469</v>
      </c>
      <c r="I178" s="9" t="n">
        <v>0.693612162708962</v>
      </c>
      <c r="J178" s="9" t="n">
        <v>1.08263517336118</v>
      </c>
      <c r="K178" s="9" t="n">
        <v>1.3190594178617</v>
      </c>
      <c r="L178" s="8" t="n">
        <v>5.15414138142345E-023</v>
      </c>
    </row>
    <row r="179" customFormat="false" ht="16" hidden="false" customHeight="false" outlineLevel="0" collapsed="false">
      <c r="A179" s="4" t="s">
        <v>1185</v>
      </c>
      <c r="B179" s="9" t="n">
        <v>256</v>
      </c>
      <c r="C179" s="9" t="n">
        <v>0.0221470305266026</v>
      </c>
      <c r="D179" s="9" t="n">
        <v>0.953005395880918</v>
      </c>
      <c r="E179" s="9" t="n">
        <v>0.551407985460386</v>
      </c>
      <c r="F179" s="9" t="n">
        <v>-0.150421045918449</v>
      </c>
      <c r="G179" s="9" t="n">
        <v>0.0182246982713467</v>
      </c>
      <c r="H179" s="9" t="n">
        <v>1.12329248824424</v>
      </c>
      <c r="I179" s="9" t="n">
        <v>0.563149993262146</v>
      </c>
      <c r="J179" s="9" t="n">
        <v>-0.0587952957248751</v>
      </c>
      <c r="K179" s="9" t="n">
        <v>-0.209216341643324</v>
      </c>
      <c r="L179" s="8" t="n">
        <v>1.11798145143113E-023</v>
      </c>
    </row>
    <row r="180" customFormat="false" ht="16" hidden="false" customHeight="false" outlineLevel="0" collapsed="false">
      <c r="A180" s="4" t="s">
        <v>1186</v>
      </c>
      <c r="B180" s="9" t="n">
        <v>257</v>
      </c>
      <c r="C180" s="9" t="n">
        <v>0.00633141544172449</v>
      </c>
      <c r="D180" s="9" t="n">
        <v>2.07839383174128</v>
      </c>
      <c r="E180" s="9" t="n">
        <v>0.811309387194279</v>
      </c>
      <c r="F180" s="9" t="n">
        <v>0.918491778903517</v>
      </c>
      <c r="G180" s="9" t="n">
        <v>0.00528496053149829</v>
      </c>
      <c r="H180" s="9" t="n">
        <v>4.21993463893791</v>
      </c>
      <c r="I180" s="9" t="n">
        <v>0.816358585434227</v>
      </c>
      <c r="J180" s="9" t="n">
        <v>6.42140981878515</v>
      </c>
      <c r="K180" s="9" t="n">
        <v>7.33990159768867</v>
      </c>
      <c r="L180" s="8" t="n">
        <v>2.12312156938032E-020</v>
      </c>
    </row>
    <row r="181" customFormat="false" ht="16" hidden="false" customHeight="false" outlineLevel="0" collapsed="false">
      <c r="A181" s="4" t="s">
        <v>1187</v>
      </c>
      <c r="B181" s="9" t="n">
        <v>258</v>
      </c>
      <c r="C181" s="9" t="n">
        <v>0.00611686595354645</v>
      </c>
      <c r="D181" s="9" t="n">
        <v>2.1321843676331</v>
      </c>
      <c r="E181" s="9" t="n">
        <v>0.816530334262019</v>
      </c>
      <c r="F181" s="9" t="n">
        <v>1.00820629072077</v>
      </c>
      <c r="G181" s="9" t="n">
        <v>0.00508219477537451</v>
      </c>
      <c r="H181" s="9" t="n">
        <v>4.23016941198689</v>
      </c>
      <c r="I181" s="9" t="n">
        <v>0.822151207463787</v>
      </c>
      <c r="J181" s="9" t="n">
        <v>6.49251306089457</v>
      </c>
      <c r="K181" s="9" t="n">
        <v>7.50071935161534</v>
      </c>
      <c r="L181" s="8" t="n">
        <v>2.49354451440681E-020</v>
      </c>
    </row>
    <row r="182" customFormat="false" ht="16" hidden="false" customHeight="false" outlineLevel="0" collapsed="false">
      <c r="A182" s="4" t="s">
        <v>1188</v>
      </c>
      <c r="B182" s="9" t="n">
        <v>259</v>
      </c>
      <c r="C182" s="9" t="n">
        <v>0.00520235580551805</v>
      </c>
      <c r="D182" s="9" t="n">
        <v>3.03168119283928</v>
      </c>
      <c r="E182" s="9" t="n">
        <v>0.839559342447623</v>
      </c>
      <c r="F182" s="9" t="n">
        <v>2.94331752747803</v>
      </c>
      <c r="G182" s="9" t="n">
        <v>0.00441941270580128</v>
      </c>
      <c r="H182" s="9" t="n">
        <v>4.51287375959299</v>
      </c>
      <c r="I182" s="9" t="n">
        <v>0.841672727070006</v>
      </c>
      <c r="J182" s="9" t="n">
        <v>7.64922030360492</v>
      </c>
      <c r="K182" s="9" t="n">
        <v>10.5925378310829</v>
      </c>
      <c r="L182" s="8" t="n">
        <v>5.49005670636675E-019</v>
      </c>
    </row>
    <row r="183" customFormat="false" ht="16" hidden="false" customHeight="false" outlineLevel="0" collapsed="false">
      <c r="A183" s="4" t="s">
        <v>1189</v>
      </c>
      <c r="B183" s="9" t="n">
        <v>26</v>
      </c>
      <c r="C183" s="9" t="n">
        <v>0.00471283513064334</v>
      </c>
      <c r="D183" s="9" t="n">
        <v>5.305228850378</v>
      </c>
      <c r="E183" s="9" t="n">
        <v>0.852428297342645</v>
      </c>
      <c r="F183" s="9" t="n">
        <v>11.0392698045724</v>
      </c>
      <c r="G183" s="9" t="n">
        <v>0.00408106394048265</v>
      </c>
      <c r="H183" s="9" t="n">
        <v>5.34853965379602</v>
      </c>
      <c r="I183" s="9" t="n">
        <v>0.852000233674658</v>
      </c>
      <c r="J183" s="9" t="n">
        <v>11.2312604087253</v>
      </c>
      <c r="K183" s="9" t="n">
        <v>22.2705302132977</v>
      </c>
      <c r="L183" s="8" t="n">
        <v>6.47536840013722E-014</v>
      </c>
    </row>
    <row r="184" customFormat="false" ht="16" hidden="false" customHeight="false" outlineLevel="0" collapsed="false">
      <c r="A184" s="4" t="s">
        <v>1190</v>
      </c>
      <c r="B184" s="9" t="n">
        <v>260</v>
      </c>
      <c r="C184" s="9" t="n">
        <v>0.0076317638937315</v>
      </c>
      <c r="D184" s="9" t="n">
        <v>1.78398211743415</v>
      </c>
      <c r="E184" s="9" t="n">
        <v>0.781041417306946</v>
      </c>
      <c r="F184" s="9" t="n">
        <v>0.483431815886192</v>
      </c>
      <c r="G184" s="9" t="n">
        <v>0.00684775500800129</v>
      </c>
      <c r="H184" s="9" t="n">
        <v>2.84944268176086</v>
      </c>
      <c r="I184" s="9" t="n">
        <v>0.774310530186547</v>
      </c>
      <c r="J184" s="9" t="n">
        <v>2.39914125347284</v>
      </c>
      <c r="K184" s="9" t="n">
        <v>2.88257306935904</v>
      </c>
      <c r="L184" s="8" t="n">
        <v>2.46139706600993E-022</v>
      </c>
    </row>
    <row r="185" customFormat="false" ht="16" hidden="false" customHeight="false" outlineLevel="0" collapsed="false">
      <c r="A185" s="4" t="s">
        <v>1191</v>
      </c>
      <c r="B185" s="9" t="n">
        <v>261</v>
      </c>
      <c r="C185" s="9" t="n">
        <v>0.00991339894292039</v>
      </c>
      <c r="D185" s="9" t="n">
        <v>1.65565101094932</v>
      </c>
      <c r="E185" s="9" t="n">
        <v>0.733054848518729</v>
      </c>
      <c r="F185" s="9" t="n">
        <v>0.344361710390615</v>
      </c>
      <c r="G185" s="9" t="n">
        <v>0.00865184807365623</v>
      </c>
      <c r="H185" s="9" t="n">
        <v>1.83895960748176</v>
      </c>
      <c r="I185" s="9" t="n">
        <v>0.73085422660595</v>
      </c>
      <c r="J185" s="9" t="n">
        <v>0.579540271031627</v>
      </c>
      <c r="K185" s="9" t="n">
        <v>0.923901981422242</v>
      </c>
      <c r="L185" s="8" t="n">
        <v>3.4716955537173E-023</v>
      </c>
    </row>
    <row r="186" customFormat="false" ht="16" hidden="false" customHeight="false" outlineLevel="0" collapsed="false">
      <c r="A186" s="4" t="s">
        <v>1192</v>
      </c>
      <c r="B186" s="9" t="n">
        <v>262</v>
      </c>
      <c r="C186" s="9" t="n">
        <v>0.00478707252035993</v>
      </c>
      <c r="D186" s="9" t="n">
        <v>3.46960030806193</v>
      </c>
      <c r="E186" s="9" t="n">
        <v>0.850451359504004</v>
      </c>
      <c r="F186" s="9" t="n">
        <v>4.1688536455917</v>
      </c>
      <c r="G186" s="9" t="n">
        <v>0.00409194402221949</v>
      </c>
      <c r="H186" s="9" t="n">
        <v>4.68449923927811</v>
      </c>
      <c r="I186" s="9" t="n">
        <v>0.851664195839412</v>
      </c>
      <c r="J186" s="9" t="n">
        <v>8.39054826336902</v>
      </c>
      <c r="K186" s="9" t="n">
        <v>12.5594019089607</v>
      </c>
      <c r="L186" s="8" t="n">
        <v>3.92441607466288E-018</v>
      </c>
    </row>
    <row r="187" customFormat="false" ht="16" hidden="false" customHeight="false" outlineLevel="0" collapsed="false">
      <c r="A187" s="4" t="s">
        <v>1193</v>
      </c>
      <c r="B187" s="9" t="n">
        <v>263</v>
      </c>
      <c r="C187" s="9" t="n">
        <v>0.00647041066267614</v>
      </c>
      <c r="D187" s="9" t="n">
        <v>1.91208127271859</v>
      </c>
      <c r="E187" s="9" t="n">
        <v>0.807962503979066</v>
      </c>
      <c r="F187" s="9" t="n">
        <v>0.651945275690043</v>
      </c>
      <c r="G187" s="9" t="n">
        <v>0.00541641488385827</v>
      </c>
      <c r="H187" s="9" t="n">
        <v>3.62457293976045</v>
      </c>
      <c r="I187" s="9" t="n">
        <v>0.812646605868541</v>
      </c>
      <c r="J187" s="9" t="n">
        <v>4.50070485521526</v>
      </c>
      <c r="K187" s="9" t="n">
        <v>5.1526501309053</v>
      </c>
      <c r="L187" s="8" t="n">
        <v>2.38266848149218E-021</v>
      </c>
    </row>
    <row r="188" customFormat="false" ht="16" hidden="false" customHeight="false" outlineLevel="0" collapsed="false">
      <c r="A188" s="4" t="s">
        <v>1194</v>
      </c>
      <c r="B188" s="9" t="n">
        <v>264</v>
      </c>
      <c r="C188" s="9" t="n">
        <v>0.00479320933644607</v>
      </c>
      <c r="D188" s="9" t="n">
        <v>3.38700840443548</v>
      </c>
      <c r="E188" s="9" t="n">
        <v>0.850288346669998</v>
      </c>
      <c r="F188" s="9" t="n">
        <v>3.92765787936741</v>
      </c>
      <c r="G188" s="9" t="n">
        <v>0.00410049906551296</v>
      </c>
      <c r="H188" s="9" t="n">
        <v>4.42267896566627</v>
      </c>
      <c r="I188" s="9" t="n">
        <v>0.851400154308185</v>
      </c>
      <c r="J188" s="9" t="n">
        <v>7.37348240322064</v>
      </c>
      <c r="K188" s="9" t="n">
        <v>11.301140282588</v>
      </c>
      <c r="L188" s="8" t="n">
        <v>1.11511322072463E-018</v>
      </c>
    </row>
    <row r="189" customFormat="false" ht="16" hidden="false" customHeight="false" outlineLevel="0" collapsed="false">
      <c r="A189" s="4" t="s">
        <v>1195</v>
      </c>
      <c r="B189" s="9" t="n">
        <v>265</v>
      </c>
      <c r="C189" s="9" t="n">
        <v>0.0228790644093484</v>
      </c>
      <c r="D189" s="9" t="n">
        <v>1.1659362722657</v>
      </c>
      <c r="E189" s="9" t="n">
        <v>0.543351455032733</v>
      </c>
      <c r="F189" s="9" t="n">
        <v>-0.0226026241475061</v>
      </c>
      <c r="G189" s="9" t="n">
        <v>0.0207802078353905</v>
      </c>
      <c r="H189" s="9" t="n">
        <v>1.46170929018292</v>
      </c>
      <c r="I189" s="9" t="n">
        <v>0.530644752692219</v>
      </c>
      <c r="J189" s="9" t="n">
        <v>0.188688540211823</v>
      </c>
      <c r="K189" s="9" t="n">
        <v>0.166085916064317</v>
      </c>
      <c r="L189" s="8" t="n">
        <v>1.62714515637938E-023</v>
      </c>
    </row>
    <row r="190" customFormat="false" ht="16" hidden="false" customHeight="false" outlineLevel="0" collapsed="false">
      <c r="A190" s="4" t="s">
        <v>1196</v>
      </c>
      <c r="B190" s="9" t="n">
        <v>266</v>
      </c>
      <c r="C190" s="9" t="n">
        <v>0.0149245567253336</v>
      </c>
      <c r="D190" s="9" t="n">
        <v>0.934207486092157</v>
      </c>
      <c r="E190" s="9" t="n">
        <v>0.645898008465228</v>
      </c>
      <c r="F190" s="9" t="n">
        <v>-0.237233462519389</v>
      </c>
      <c r="G190" s="9" t="n">
        <v>0.0131443075960872</v>
      </c>
      <c r="H190" s="9" t="n">
        <v>1.04699843635518</v>
      </c>
      <c r="I190" s="9" t="n">
        <v>0.641238823819511</v>
      </c>
      <c r="J190" s="9" t="n">
        <v>-0.16108434452288</v>
      </c>
      <c r="K190" s="9" t="n">
        <v>-0.398317807042269</v>
      </c>
      <c r="L190" s="8" t="n">
        <v>9.25356063843962E-024</v>
      </c>
    </row>
    <row r="191" customFormat="false" ht="16" hidden="false" customHeight="false" outlineLevel="0" collapsed="false">
      <c r="A191" s="4" t="s">
        <v>1197</v>
      </c>
      <c r="B191" s="9" t="n">
        <v>267</v>
      </c>
      <c r="C191" s="9" t="n">
        <v>0.00481643627986221</v>
      </c>
      <c r="D191" s="9" t="n">
        <v>2.99565957854197</v>
      </c>
      <c r="E191" s="9" t="n">
        <v>0.849671932598568</v>
      </c>
      <c r="F191" s="9" t="n">
        <v>2.86500026885604</v>
      </c>
      <c r="G191" s="9" t="n">
        <v>0.00409095173691664</v>
      </c>
      <c r="H191" s="9" t="n">
        <v>4.73546653309792</v>
      </c>
      <c r="I191" s="9" t="n">
        <v>0.851694832179182</v>
      </c>
      <c r="J191" s="9" t="n">
        <v>8.59523480842583</v>
      </c>
      <c r="K191" s="9" t="n">
        <v>11.4602350772819</v>
      </c>
      <c r="L191" s="8" t="n">
        <v>1.3074134734867E-018</v>
      </c>
    </row>
    <row r="192" customFormat="false" ht="16" hidden="false" customHeight="false" outlineLevel="0" collapsed="false">
      <c r="A192" s="4" t="s">
        <v>1198</v>
      </c>
      <c r="B192" s="9" t="n">
        <v>268</v>
      </c>
      <c r="C192" s="9" t="n">
        <v>0.011136179962773</v>
      </c>
      <c r="D192" s="9" t="n">
        <v>1.10123707366871</v>
      </c>
      <c r="E192" s="9" t="n">
        <v>0.709687194632189</v>
      </c>
      <c r="F192" s="9" t="n">
        <v>-0.188071124394301</v>
      </c>
      <c r="G192" s="9" t="n">
        <v>0.00946893847120523</v>
      </c>
      <c r="H192" s="9" t="n">
        <v>1.53282425392958</v>
      </c>
      <c r="I192" s="9" t="n">
        <v>0.712737554308378</v>
      </c>
      <c r="J192" s="9" t="n">
        <v>0.213626811219728</v>
      </c>
      <c r="K192" s="9" t="n">
        <v>0.0255556868254276</v>
      </c>
      <c r="L192" s="8" t="n">
        <v>1.41382219324397E-023</v>
      </c>
    </row>
    <row r="193" customFormat="false" ht="16" hidden="false" customHeight="false" outlineLevel="0" collapsed="false">
      <c r="A193" s="4" t="s">
        <v>1199</v>
      </c>
      <c r="B193" s="9" t="n">
        <v>269</v>
      </c>
      <c r="C193" s="9" t="n">
        <v>0.0245419916957719</v>
      </c>
      <c r="D193" s="9" t="n">
        <v>1.03727655989736</v>
      </c>
      <c r="E193" s="9" t="n">
        <v>0.525896553567861</v>
      </c>
      <c r="F193" s="9" t="n">
        <v>-0.0902476010245001</v>
      </c>
      <c r="G193" s="9" t="n">
        <v>0.0259546536217628</v>
      </c>
      <c r="H193" s="9" t="n">
        <v>0.92785124613102</v>
      </c>
      <c r="I193" s="9" t="n">
        <v>0.475116301142544</v>
      </c>
      <c r="J193" s="9" t="n">
        <v>-0.117773586620293</v>
      </c>
      <c r="K193" s="9" t="n">
        <v>-0.208021187644793</v>
      </c>
      <c r="L193" s="8" t="n">
        <v>1.11931841020976E-023</v>
      </c>
    </row>
    <row r="194" customFormat="false" ht="16" hidden="false" customHeight="false" outlineLevel="0" collapsed="false">
      <c r="A194" s="4" t="s">
        <v>1200</v>
      </c>
      <c r="B194" s="9" t="n">
        <v>27</v>
      </c>
      <c r="C194" s="9" t="n">
        <v>0.0069886488572737</v>
      </c>
      <c r="D194" s="9" t="n">
        <v>2.57078464092843</v>
      </c>
      <c r="E194" s="9" t="n">
        <v>0.795723507903196</v>
      </c>
      <c r="F194" s="9" t="n">
        <v>1.83530151701701</v>
      </c>
      <c r="G194" s="9" t="n">
        <v>0.00610112828702457</v>
      </c>
      <c r="H194" s="9" t="n">
        <v>2.21568952081692</v>
      </c>
      <c r="I194" s="9" t="n">
        <v>0.793845032102532</v>
      </c>
      <c r="J194" s="9" t="n">
        <v>1.15904022967133</v>
      </c>
      <c r="K194" s="9" t="n">
        <v>2.99434174668835</v>
      </c>
      <c r="L194" s="8" t="n">
        <v>2.75246749170673E-022</v>
      </c>
    </row>
    <row r="195" customFormat="false" ht="16" hidden="false" customHeight="false" outlineLevel="0" collapsed="false">
      <c r="A195" s="4" t="s">
        <v>1201</v>
      </c>
      <c r="B195" s="9" t="n">
        <v>270</v>
      </c>
      <c r="C195" s="9" t="n">
        <v>0.0174449188075946</v>
      </c>
      <c r="D195" s="9" t="n">
        <v>0.854323882838949</v>
      </c>
      <c r="E195" s="9" t="n">
        <v>0.609453631137727</v>
      </c>
      <c r="F195" s="9" t="n">
        <v>-0.247693540641374</v>
      </c>
      <c r="G195" s="9" t="n">
        <v>0.0143500609431598</v>
      </c>
      <c r="H195" s="9" t="n">
        <v>1.0329261972233</v>
      </c>
      <c r="I195" s="9" t="n">
        <v>0.620808108047377</v>
      </c>
      <c r="J195" s="9" t="n">
        <v>-0.153675021445987</v>
      </c>
      <c r="K195" s="9" t="n">
        <v>-0.401368562087361</v>
      </c>
      <c r="L195" s="8" t="n">
        <v>9.22537330981618E-024</v>
      </c>
    </row>
    <row r="196" customFormat="false" ht="16" hidden="false" customHeight="false" outlineLevel="0" collapsed="false">
      <c r="A196" s="4" t="s">
        <v>1202</v>
      </c>
      <c r="B196" s="9" t="n">
        <v>271</v>
      </c>
      <c r="C196" s="9" t="n">
        <v>0.00502240195530251</v>
      </c>
      <c r="D196" s="9" t="n">
        <v>2.53997341133248</v>
      </c>
      <c r="E196" s="9" t="n">
        <v>0.844244712246777</v>
      </c>
      <c r="F196" s="9" t="n">
        <v>1.7935729910008</v>
      </c>
      <c r="G196" s="9" t="n">
        <v>0.0042721005069427</v>
      </c>
      <c r="H196" s="9" t="n">
        <v>3.48466221604866</v>
      </c>
      <c r="I196" s="9" t="n">
        <v>0.846138238502716</v>
      </c>
      <c r="J196" s="9" t="n">
        <v>4.20142327144068</v>
      </c>
      <c r="K196" s="9" t="n">
        <v>5.99499626244148</v>
      </c>
      <c r="L196" s="8" t="n">
        <v>5.53209840431664E-021</v>
      </c>
    </row>
    <row r="197" customFormat="false" ht="16" hidden="false" customHeight="false" outlineLevel="0" collapsed="false">
      <c r="A197" s="4" t="s">
        <v>1203</v>
      </c>
      <c r="B197" s="9" t="n">
        <v>272</v>
      </c>
      <c r="C197" s="9" t="n">
        <v>0.0183501239713275</v>
      </c>
      <c r="D197" s="9" t="n">
        <v>0.797069157294699</v>
      </c>
      <c r="E197" s="9" t="n">
        <v>0.597348255396585</v>
      </c>
      <c r="F197" s="9" t="n">
        <v>-0.265088203705045</v>
      </c>
      <c r="G197" s="9" t="n">
        <v>0.0146941359726276</v>
      </c>
      <c r="H197" s="9" t="n">
        <v>0.919830378386029</v>
      </c>
      <c r="I197" s="9" t="n">
        <v>0.61521458954772</v>
      </c>
      <c r="J197" s="9" t="n">
        <v>-0.217271920016579</v>
      </c>
      <c r="K197" s="9" t="n">
        <v>-0.482360123721624</v>
      </c>
      <c r="L197" s="8" t="n">
        <v>8.50765285791742E-024</v>
      </c>
    </row>
    <row r="198" customFormat="false" ht="16" hidden="false" customHeight="false" outlineLevel="0" collapsed="false">
      <c r="A198" s="4" t="s">
        <v>1204</v>
      </c>
      <c r="B198" s="9" t="n">
        <v>273</v>
      </c>
      <c r="C198" s="9" t="n">
        <v>0.0348913915449404</v>
      </c>
      <c r="D198" s="9" t="n">
        <v>-0.458873822948302</v>
      </c>
      <c r="E198" s="9" t="n">
        <v>0.438272608495062</v>
      </c>
      <c r="F198" s="9" t="n">
        <v>-0.242226831105445</v>
      </c>
      <c r="G198" s="9" t="n">
        <v>0.0327289882483416</v>
      </c>
      <c r="H198" s="9" t="n">
        <v>0.872990665235146</v>
      </c>
      <c r="I198" s="9" t="n">
        <v>0.41786904291576</v>
      </c>
      <c r="J198" s="9" t="n">
        <v>-0.111298269591755</v>
      </c>
      <c r="K198" s="9" t="n">
        <v>-0.3535251006972</v>
      </c>
      <c r="L198" s="8" t="n">
        <v>9.67747594386551E-024</v>
      </c>
    </row>
    <row r="199" customFormat="false" ht="16" hidden="false" customHeight="false" outlineLevel="0" collapsed="false">
      <c r="A199" s="4" t="s">
        <v>1205</v>
      </c>
      <c r="B199" s="9" t="n">
        <v>274</v>
      </c>
      <c r="C199" s="9" t="n">
        <v>0.00739320729782602</v>
      </c>
      <c r="D199" s="9" t="n">
        <v>1.24022747788099</v>
      </c>
      <c r="E199" s="9" t="n">
        <v>0.786423931668256</v>
      </c>
      <c r="F199" s="9" t="n">
        <v>-0.167056541274</v>
      </c>
      <c r="G199" s="9" t="n">
        <v>0.00656503293288742</v>
      </c>
      <c r="H199" s="9" t="n">
        <v>3.20800721431501</v>
      </c>
      <c r="I199" s="9" t="n">
        <v>0.781593419273549</v>
      </c>
      <c r="J199" s="9" t="n">
        <v>3.26111174603169</v>
      </c>
      <c r="K199" s="9" t="n">
        <v>3.09405520475769</v>
      </c>
      <c r="L199" s="8" t="n">
        <v>3.04107550427899E-022</v>
      </c>
    </row>
    <row r="200" customFormat="false" ht="16" hidden="false" customHeight="false" outlineLevel="0" collapsed="false">
      <c r="A200" s="4" t="s">
        <v>1206</v>
      </c>
      <c r="B200" s="9" t="n">
        <v>275</v>
      </c>
      <c r="C200" s="9" t="n">
        <v>0.00569530521149604</v>
      </c>
      <c r="D200" s="9" t="n">
        <v>2.62886824142618</v>
      </c>
      <c r="E200" s="9" t="n">
        <v>0.826987022529313</v>
      </c>
      <c r="F200" s="9" t="n">
        <v>1.98043791360497</v>
      </c>
      <c r="G200" s="9" t="n">
        <v>0.00459266350387482</v>
      </c>
      <c r="H200" s="9" t="n">
        <v>4.95854988358774</v>
      </c>
      <c r="I200" s="9" t="n">
        <v>0.836480873556947</v>
      </c>
      <c r="J200" s="9" t="n">
        <v>9.37795569841854</v>
      </c>
      <c r="K200" s="9" t="n">
        <v>11.3583936120235</v>
      </c>
      <c r="L200" s="8" t="n">
        <v>1.18082018899397E-018</v>
      </c>
    </row>
    <row r="201" customFormat="false" ht="16" hidden="false" customHeight="false" outlineLevel="0" collapsed="false">
      <c r="A201" s="4" t="s">
        <v>1207</v>
      </c>
      <c r="B201" s="9" t="n">
        <v>276</v>
      </c>
      <c r="C201" s="9" t="n">
        <v>0.0127586970035314</v>
      </c>
      <c r="D201" s="9" t="n">
        <v>1.30435877241756</v>
      </c>
      <c r="E201" s="9" t="n">
        <v>0.680887073912898</v>
      </c>
      <c r="F201" s="9" t="n">
        <v>0.00810910756073091</v>
      </c>
      <c r="G201" s="9" t="n">
        <v>0.0113994457394845</v>
      </c>
      <c r="H201" s="9" t="n">
        <v>1.01066385253514</v>
      </c>
      <c r="I201" s="9" t="n">
        <v>0.673304491392161</v>
      </c>
      <c r="J201" s="9" t="n">
        <v>-0.21549280527348</v>
      </c>
      <c r="K201" s="9" t="n">
        <v>-0.207383697712749</v>
      </c>
      <c r="L201" s="8" t="n">
        <v>1.12003219191718E-023</v>
      </c>
    </row>
    <row r="202" customFormat="false" ht="16" hidden="false" customHeight="false" outlineLevel="0" collapsed="false">
      <c r="A202" s="4" t="s">
        <v>1208</v>
      </c>
      <c r="B202" s="9" t="n">
        <v>277</v>
      </c>
      <c r="C202" s="9" t="n">
        <v>0.00782850293726618</v>
      </c>
      <c r="D202" s="9" t="n">
        <v>1.10272385161062</v>
      </c>
      <c r="E202" s="9" t="n">
        <v>0.776657552297118</v>
      </c>
      <c r="F202" s="9" t="n">
        <v>-0.277316772533134</v>
      </c>
      <c r="G202" s="9" t="n">
        <v>0.00702103880670306</v>
      </c>
      <c r="H202" s="9" t="n">
        <v>2.05882994612529</v>
      </c>
      <c r="I202" s="9" t="n">
        <v>0.76991346446646</v>
      </c>
      <c r="J202" s="9" t="n">
        <v>0.897097285357306</v>
      </c>
      <c r="K202" s="9" t="n">
        <v>0.619780512824172</v>
      </c>
      <c r="L202" s="8" t="n">
        <v>2.5613171508186E-023</v>
      </c>
    </row>
    <row r="203" customFormat="false" ht="16" hidden="false" customHeight="false" outlineLevel="0" collapsed="false">
      <c r="A203" s="4" t="s">
        <v>1209</v>
      </c>
      <c r="B203" s="9" t="n">
        <v>278</v>
      </c>
      <c r="C203" s="9" t="n">
        <v>0.00519361886535566</v>
      </c>
      <c r="D203" s="9" t="n">
        <v>2.47279041706444</v>
      </c>
      <c r="E203" s="9" t="n">
        <v>0.839785620367056</v>
      </c>
      <c r="F203" s="9" t="n">
        <v>1.65189415092823</v>
      </c>
      <c r="G203" s="9" t="n">
        <v>0.00434492341506969</v>
      </c>
      <c r="H203" s="9" t="n">
        <v>4.46938993751141</v>
      </c>
      <c r="I203" s="9" t="n">
        <v>0.843924832806924</v>
      </c>
      <c r="J203" s="9" t="n">
        <v>7.50017886399052</v>
      </c>
      <c r="K203" s="9" t="n">
        <v>9.15207301491875</v>
      </c>
      <c r="L203" s="8" t="n">
        <v>1.30014236281895E-019</v>
      </c>
    </row>
    <row r="204" customFormat="false" ht="16" hidden="false" customHeight="false" outlineLevel="0" collapsed="false">
      <c r="A204" s="4" t="s">
        <v>1210</v>
      </c>
      <c r="B204" s="9" t="n">
        <v>279</v>
      </c>
      <c r="C204" s="9" t="n">
        <v>0.00704753919715474</v>
      </c>
      <c r="D204" s="9" t="n">
        <v>1.20810087319619</v>
      </c>
      <c r="E204" s="9" t="n">
        <v>0.794356142804604</v>
      </c>
      <c r="F204" s="9" t="n">
        <v>-0.21112026611714</v>
      </c>
      <c r="G204" s="9" t="n">
        <v>0.00595141702081837</v>
      </c>
      <c r="H204" s="9" t="n">
        <v>3.21484164242485</v>
      </c>
      <c r="I204" s="9" t="n">
        <v>0.797881266692289</v>
      </c>
      <c r="J204" s="9" t="n">
        <v>3.32368395811342</v>
      </c>
      <c r="K204" s="9" t="n">
        <v>3.11256369199628</v>
      </c>
      <c r="L204" s="8" t="n">
        <v>3.09788532158983E-022</v>
      </c>
    </row>
    <row r="205" customFormat="false" ht="16" hidden="false" customHeight="false" outlineLevel="0" collapsed="false">
      <c r="A205" s="4" t="s">
        <v>1211</v>
      </c>
      <c r="B205" s="9" t="n">
        <v>28</v>
      </c>
      <c r="C205" s="9" t="n">
        <v>0.00473011396651402</v>
      </c>
      <c r="D205" s="9" t="n">
        <v>5.48392386271572</v>
      </c>
      <c r="E205" s="9" t="n">
        <v>0.851967342620652</v>
      </c>
      <c r="F205" s="9" t="n">
        <v>11.8556250717055</v>
      </c>
      <c r="G205" s="9" t="n">
        <v>0.00406788654735665</v>
      </c>
      <c r="H205" s="9" t="n">
        <v>5.32988603611641</v>
      </c>
      <c r="I205" s="9" t="n">
        <v>0.852407580594204</v>
      </c>
      <c r="J205" s="9" t="n">
        <v>11.1508127243145</v>
      </c>
      <c r="K205" s="9" t="n">
        <v>23.00643779602</v>
      </c>
      <c r="L205" s="8" t="n">
        <v>1.35165259936392E-013</v>
      </c>
    </row>
    <row r="206" customFormat="false" ht="16" hidden="false" customHeight="false" outlineLevel="0" collapsed="false">
      <c r="A206" s="4" t="s">
        <v>1212</v>
      </c>
      <c r="B206" s="9" t="n">
        <v>280</v>
      </c>
      <c r="C206" s="9" t="n">
        <v>0.00487347605900946</v>
      </c>
      <c r="D206" s="9" t="n">
        <v>2.67020312924963</v>
      </c>
      <c r="E206" s="9" t="n">
        <v>0.848161953701601</v>
      </c>
      <c r="F206" s="9" t="n">
        <v>2.08122049280448</v>
      </c>
      <c r="G206" s="9" t="n">
        <v>0.00413768532826015</v>
      </c>
      <c r="H206" s="9" t="n">
        <v>4.86712382746072</v>
      </c>
      <c r="I206" s="9" t="n">
        <v>0.850254343185387</v>
      </c>
      <c r="J206" s="9" t="n">
        <v>9.12138413129681</v>
      </c>
      <c r="K206" s="9" t="n">
        <v>11.2026046241013</v>
      </c>
      <c r="L206" s="8" t="n">
        <v>1.01047476475443E-018</v>
      </c>
    </row>
    <row r="207" customFormat="false" ht="16" hidden="false" customHeight="false" outlineLevel="0" collapsed="false">
      <c r="A207" s="4" t="s">
        <v>1213</v>
      </c>
      <c r="B207" s="9" t="n">
        <v>281</v>
      </c>
      <c r="C207" s="9" t="n">
        <v>0.0196468672790577</v>
      </c>
      <c r="D207" s="9" t="n">
        <v>0.110597715257408</v>
      </c>
      <c r="E207" s="9" t="n">
        <v>0.580821511746922</v>
      </c>
      <c r="F207" s="9" t="n">
        <v>-0.431176969595126</v>
      </c>
      <c r="G207" s="9" t="n">
        <v>0.0171617831278017</v>
      </c>
      <c r="H207" s="9" t="n">
        <v>1.45250992663477</v>
      </c>
      <c r="I207" s="9" t="n">
        <v>0.577873225666532</v>
      </c>
      <c r="J207" s="9" t="n">
        <v>0.178369358361674</v>
      </c>
      <c r="K207" s="9" t="n">
        <v>-0.252807611233452</v>
      </c>
      <c r="L207" s="8" t="n">
        <v>1.07029414670396E-023</v>
      </c>
    </row>
    <row r="208" customFormat="false" ht="16" hidden="false" customHeight="false" outlineLevel="0" collapsed="false">
      <c r="A208" s="4" t="s">
        <v>1214</v>
      </c>
      <c r="B208" s="9" t="n">
        <v>282</v>
      </c>
      <c r="C208" s="9" t="n">
        <v>0.00525951858205469</v>
      </c>
      <c r="D208" s="9" t="n">
        <v>2.09600513334178</v>
      </c>
      <c r="E208" s="9" t="n">
        <v>0.838081887822255</v>
      </c>
      <c r="F208" s="9" t="n">
        <v>0.930614120819331</v>
      </c>
      <c r="G208" s="9" t="n">
        <v>0.00433843294193218</v>
      </c>
      <c r="H208" s="9" t="n">
        <v>4.85567530560085</v>
      </c>
      <c r="I208" s="9" t="n">
        <v>0.844121636422135</v>
      </c>
      <c r="J208" s="9" t="n">
        <v>9.02183418631974</v>
      </c>
      <c r="K208" s="9" t="n">
        <v>9.95244830713907</v>
      </c>
      <c r="L208" s="8" t="n">
        <v>2.89460616067463E-019</v>
      </c>
    </row>
    <row r="209" customFormat="false" ht="16" hidden="false" customHeight="false" outlineLevel="0" collapsed="false">
      <c r="A209" s="4" t="s">
        <v>1215</v>
      </c>
      <c r="B209" s="9" t="n">
        <v>283</v>
      </c>
      <c r="C209" s="9" t="n">
        <v>0.00507073266403994</v>
      </c>
      <c r="D209" s="9" t="n">
        <v>2.60688533242937</v>
      </c>
      <c r="E209" s="9" t="n">
        <v>0.842981220540075</v>
      </c>
      <c r="F209" s="9" t="n">
        <v>1.93869250960415</v>
      </c>
      <c r="G209" s="9" t="n">
        <v>0.00437005329562743</v>
      </c>
      <c r="H209" s="9" t="n">
        <v>3.8920858444192</v>
      </c>
      <c r="I209" s="9" t="n">
        <v>0.84316371126455</v>
      </c>
      <c r="J209" s="9" t="n">
        <v>5.45998562488989</v>
      </c>
      <c r="K209" s="9" t="n">
        <v>7.39867813449404</v>
      </c>
      <c r="L209" s="8" t="n">
        <v>2.25165157640239E-020</v>
      </c>
    </row>
    <row r="210" customFormat="false" ht="16" hidden="false" customHeight="false" outlineLevel="0" collapsed="false">
      <c r="A210" s="4" t="s">
        <v>1216</v>
      </c>
      <c r="B210" s="9" t="n">
        <v>284</v>
      </c>
      <c r="C210" s="9" t="n">
        <v>0.00521758947042829</v>
      </c>
      <c r="D210" s="9" t="n">
        <v>2.50008406415182</v>
      </c>
      <c r="E210" s="9" t="n">
        <v>0.839165097449258</v>
      </c>
      <c r="F210" s="9" t="n">
        <v>1.70887884668611</v>
      </c>
      <c r="G210" s="9" t="n">
        <v>0.00429484941476726</v>
      </c>
      <c r="H210" s="9" t="n">
        <v>4.98309078891225</v>
      </c>
      <c r="I210" s="9" t="n">
        <v>0.845445554059057</v>
      </c>
      <c r="J210" s="9" t="n">
        <v>9.56310678264543</v>
      </c>
      <c r="K210" s="9" t="n">
        <v>11.2719856293315</v>
      </c>
      <c r="L210" s="8" t="n">
        <v>1.08307182881799E-018</v>
      </c>
    </row>
    <row r="211" customFormat="false" ht="16" hidden="false" customHeight="false" outlineLevel="0" collapsed="false">
      <c r="A211" s="4" t="s">
        <v>1217</v>
      </c>
      <c r="B211" s="9" t="n">
        <v>285</v>
      </c>
      <c r="C211" s="9" t="n">
        <v>0.00695934306048563</v>
      </c>
      <c r="D211" s="9" t="n">
        <v>1.08444412978426</v>
      </c>
      <c r="E211" s="9" t="n">
        <v>0.796405710032084</v>
      </c>
      <c r="F211" s="9" t="n">
        <v>-0.327518868546025</v>
      </c>
      <c r="G211" s="9" t="n">
        <v>0.00587789990115044</v>
      </c>
      <c r="H211" s="9" t="n">
        <v>3.1988379245112</v>
      </c>
      <c r="I211" s="9" t="n">
        <v>0.799878361197289</v>
      </c>
      <c r="J211" s="9" t="n">
        <v>3.28798833684776</v>
      </c>
      <c r="K211" s="9" t="n">
        <v>2.96046946830174</v>
      </c>
      <c r="L211" s="8" t="n">
        <v>2.66079646444052E-022</v>
      </c>
    </row>
    <row r="212" customFormat="false" ht="16" hidden="false" customHeight="false" outlineLevel="0" collapsed="false">
      <c r="A212" s="4" t="s">
        <v>1218</v>
      </c>
      <c r="B212" s="9" t="n">
        <v>286</v>
      </c>
      <c r="C212" s="9" t="n">
        <v>0.00480784650273979</v>
      </c>
      <c r="D212" s="9" t="n">
        <v>3.18274485942219</v>
      </c>
      <c r="E212" s="9" t="n">
        <v>0.849899790384323</v>
      </c>
      <c r="F212" s="9" t="n">
        <v>3.35645893022613</v>
      </c>
      <c r="G212" s="9" t="n">
        <v>0.00410619869165706</v>
      </c>
      <c r="H212" s="9" t="n">
        <v>4.505365176205</v>
      </c>
      <c r="I212" s="9" t="n">
        <v>0.85122433278392</v>
      </c>
      <c r="J212" s="9" t="n">
        <v>7.68655213077744</v>
      </c>
      <c r="K212" s="9" t="n">
        <v>11.0430110610036</v>
      </c>
      <c r="L212" s="8" t="n">
        <v>8.61419836362684E-019</v>
      </c>
    </row>
    <row r="213" customFormat="false" ht="16" hidden="false" customHeight="false" outlineLevel="0" collapsed="false">
      <c r="A213" s="4" t="s">
        <v>1219</v>
      </c>
      <c r="B213" s="9" t="n">
        <v>287</v>
      </c>
      <c r="C213" s="9" t="n">
        <v>0.00489405584331276</v>
      </c>
      <c r="D213" s="9" t="n">
        <v>2.9175439790103</v>
      </c>
      <c r="E213" s="9" t="n">
        <v>0.847618474407551</v>
      </c>
      <c r="F213" s="9" t="n">
        <v>2.66680693862393</v>
      </c>
      <c r="G213" s="9" t="n">
        <v>0.00417693957086776</v>
      </c>
      <c r="H213" s="9" t="n">
        <v>4.00336216078704</v>
      </c>
      <c r="I213" s="9" t="n">
        <v>0.849048153251983</v>
      </c>
      <c r="J213" s="9" t="n">
        <v>5.85841137615098</v>
      </c>
      <c r="K213" s="9" t="n">
        <v>8.52521831477491</v>
      </c>
      <c r="L213" s="8" t="n">
        <v>6.94626538992474E-020</v>
      </c>
    </row>
    <row r="214" customFormat="false" ht="16" hidden="false" customHeight="false" outlineLevel="0" collapsed="false">
      <c r="A214" s="4" t="s">
        <v>1220</v>
      </c>
      <c r="B214" s="9" t="n">
        <v>288</v>
      </c>
      <c r="C214" s="9" t="n">
        <v>0.00645129798821599</v>
      </c>
      <c r="D214" s="9" t="n">
        <v>1.98022208432128</v>
      </c>
      <c r="E214" s="9" t="n">
        <v>0.808421082049436</v>
      </c>
      <c r="F214" s="9" t="n">
        <v>0.758794783974965</v>
      </c>
      <c r="G214" s="9" t="n">
        <v>0.00527411354381613</v>
      </c>
      <c r="H214" s="9" t="n">
        <v>4.1755901626907</v>
      </c>
      <c r="I214" s="9" t="n">
        <v>0.816666395426137</v>
      </c>
      <c r="J214" s="9" t="n">
        <v>6.27129128984689</v>
      </c>
      <c r="K214" s="9" t="n">
        <v>7.03008607382185</v>
      </c>
      <c r="L214" s="8" t="n">
        <v>1.55748434494549E-020</v>
      </c>
    </row>
    <row r="215" customFormat="false" ht="16" hidden="false" customHeight="false" outlineLevel="0" collapsed="false">
      <c r="A215" s="4" t="s">
        <v>1221</v>
      </c>
      <c r="B215" s="9" t="n">
        <v>289</v>
      </c>
      <c r="C215" s="9" t="n">
        <v>0.0245547146612562</v>
      </c>
      <c r="D215" s="9" t="n">
        <v>-0.747177288150362</v>
      </c>
      <c r="E215" s="9" t="n">
        <v>0.525767328951293</v>
      </c>
      <c r="F215" s="9" t="n">
        <v>-0.22626751667168</v>
      </c>
      <c r="G215" s="9" t="n">
        <v>0.0242783822512798</v>
      </c>
      <c r="H215" s="9" t="n">
        <v>1.32982714470708</v>
      </c>
      <c r="I215" s="9" t="n">
        <v>0.491787612426549</v>
      </c>
      <c r="J215" s="9" t="n">
        <v>0.0964205838942875</v>
      </c>
      <c r="K215" s="9" t="n">
        <v>-0.129846932777393</v>
      </c>
      <c r="L215" s="8" t="n">
        <v>1.21033138330442E-023</v>
      </c>
    </row>
    <row r="216" customFormat="false" ht="16" hidden="false" customHeight="false" outlineLevel="0" collapsed="false">
      <c r="A216" s="4" t="s">
        <v>1222</v>
      </c>
      <c r="B216" s="9" t="n">
        <v>29</v>
      </c>
      <c r="C216" s="9" t="n">
        <v>0.00492973577147105</v>
      </c>
      <c r="D216" s="9" t="n">
        <v>4.77111534527343</v>
      </c>
      <c r="E216" s="9" t="n">
        <v>0.846677873099972</v>
      </c>
      <c r="F216" s="9" t="n">
        <v>8.69908642596515</v>
      </c>
      <c r="G216" s="9" t="n">
        <v>0.00415920341410941</v>
      </c>
      <c r="H216" s="9" t="n">
        <v>5.79838408992447</v>
      </c>
      <c r="I216" s="9" t="n">
        <v>0.849592719272338</v>
      </c>
      <c r="J216" s="9" t="n">
        <v>13.334983798078</v>
      </c>
      <c r="K216" s="9" t="n">
        <v>22.0340702240432</v>
      </c>
      <c r="L216" s="8" t="n">
        <v>5.11176891936613E-014</v>
      </c>
    </row>
    <row r="217" customFormat="false" ht="16" hidden="false" customHeight="false" outlineLevel="0" collapsed="false">
      <c r="A217" s="4" t="s">
        <v>1223</v>
      </c>
      <c r="B217" s="9" t="n">
        <v>290</v>
      </c>
      <c r="C217" s="9" t="n">
        <v>0.00508567149520233</v>
      </c>
      <c r="D217" s="9" t="n">
        <v>1.96069587056145</v>
      </c>
      <c r="E217" s="9" t="n">
        <v>0.842591445031481</v>
      </c>
      <c r="F217" s="9" t="n">
        <v>0.695143771050363</v>
      </c>
      <c r="G217" s="9" t="n">
        <v>0.00428734261951184</v>
      </c>
      <c r="H217" s="9" t="n">
        <v>4.38402125352379</v>
      </c>
      <c r="I217" s="9" t="n">
        <v>0.845674004032937</v>
      </c>
      <c r="J217" s="9" t="n">
        <v>7.19243192316076</v>
      </c>
      <c r="K217" s="9" t="n">
        <v>7.88757569421112</v>
      </c>
      <c r="L217" s="8" t="n">
        <v>3.67135770536482E-020</v>
      </c>
    </row>
    <row r="218" customFormat="false" ht="16" hidden="false" customHeight="false" outlineLevel="0" collapsed="false">
      <c r="A218" s="4" t="s">
        <v>1224</v>
      </c>
      <c r="B218" s="9" t="n">
        <v>291</v>
      </c>
      <c r="C218" s="9" t="n">
        <v>0.00602996036991692</v>
      </c>
      <c r="D218" s="9" t="n">
        <v>2.26528802586193</v>
      </c>
      <c r="E218" s="9" t="n">
        <v>0.818664306881322</v>
      </c>
      <c r="F218" s="9" t="n">
        <v>1.24679750622022</v>
      </c>
      <c r="G218" s="9" t="n">
        <v>0.00494713146564008</v>
      </c>
      <c r="H218" s="9" t="n">
        <v>4.45817017292057</v>
      </c>
      <c r="I218" s="9" t="n">
        <v>0.826055535048228</v>
      </c>
      <c r="J218" s="9" t="n">
        <v>7.3345334615913</v>
      </c>
      <c r="K218" s="9" t="n">
        <v>8.58133096781151</v>
      </c>
      <c r="L218" s="8" t="n">
        <v>7.34718182272826E-020</v>
      </c>
    </row>
    <row r="219" customFormat="false" ht="16" hidden="false" customHeight="false" outlineLevel="0" collapsed="false">
      <c r="A219" s="4" t="s">
        <v>1225</v>
      </c>
      <c r="B219" s="9" t="n">
        <v>292</v>
      </c>
      <c r="C219" s="9" t="n">
        <v>0.00489814205920295</v>
      </c>
      <c r="D219" s="9" t="n">
        <v>2.2349552064476</v>
      </c>
      <c r="E219" s="9" t="n">
        <v>0.847510646825211</v>
      </c>
      <c r="F219" s="9" t="n">
        <v>1.17633808860131</v>
      </c>
      <c r="G219" s="9" t="n">
        <v>0.00415846592039689</v>
      </c>
      <c r="H219" s="9" t="n">
        <v>4.25652450286198</v>
      </c>
      <c r="I219" s="9" t="n">
        <v>0.849615378201691</v>
      </c>
      <c r="J219" s="9" t="n">
        <v>6.74938650875149</v>
      </c>
      <c r="K219" s="9" t="n">
        <v>7.9257245973528</v>
      </c>
      <c r="L219" s="8" t="n">
        <v>3.81412180807002E-020</v>
      </c>
    </row>
    <row r="220" customFormat="false" ht="16" hidden="false" customHeight="false" outlineLevel="0" collapsed="false">
      <c r="A220" s="4" t="s">
        <v>1226</v>
      </c>
      <c r="B220" s="9" t="n">
        <v>293</v>
      </c>
      <c r="C220" s="9" t="n">
        <v>0.0275754298301047</v>
      </c>
      <c r="D220" s="9" t="n">
        <v>-0.910932528744863</v>
      </c>
      <c r="E220" s="9" t="n">
        <v>0.496784902405106</v>
      </c>
      <c r="F220" s="9" t="n">
        <v>-0.137253208349515</v>
      </c>
      <c r="G220" s="9" t="n">
        <v>0.030107853582541</v>
      </c>
      <c r="H220" s="9" t="n">
        <v>0.577651697765335</v>
      </c>
      <c r="I220" s="9" t="n">
        <v>0.438302971156931</v>
      </c>
      <c r="J220" s="9" t="n">
        <v>-0.215269541605188</v>
      </c>
      <c r="K220" s="9" t="n">
        <v>-0.352522749954703</v>
      </c>
      <c r="L220" s="8" t="n">
        <v>9.68718103220202E-024</v>
      </c>
    </row>
    <row r="221" customFormat="false" ht="16" hidden="false" customHeight="false" outlineLevel="0" collapsed="false">
      <c r="A221" s="4" t="s">
        <v>1227</v>
      </c>
      <c r="B221" s="9" t="n">
        <v>294</v>
      </c>
      <c r="C221" s="9" t="n">
        <v>0.0093633994016011</v>
      </c>
      <c r="D221" s="9" t="n">
        <v>1.86838930962789</v>
      </c>
      <c r="E221" s="9" t="n">
        <v>0.744074766378992</v>
      </c>
      <c r="F221" s="9" t="n">
        <v>0.61730237730048</v>
      </c>
      <c r="G221" s="9" t="n">
        <v>0.00772129206515639</v>
      </c>
      <c r="H221" s="9" t="n">
        <v>1.46006850215783</v>
      </c>
      <c r="I221" s="9" t="n">
        <v>0.752641834534496</v>
      </c>
      <c r="J221" s="9" t="n">
        <v>0.103781978060616</v>
      </c>
      <c r="K221" s="9" t="n">
        <v>0.721084355361095</v>
      </c>
      <c r="L221" s="8" t="n">
        <v>2.8343864124344E-023</v>
      </c>
    </row>
    <row r="222" customFormat="false" ht="16" hidden="false" customHeight="false" outlineLevel="0" collapsed="false">
      <c r="A222" s="4" t="s">
        <v>1228</v>
      </c>
      <c r="B222" s="9" t="n">
        <v>295</v>
      </c>
      <c r="C222" s="9" t="n">
        <v>0.00912388137398092</v>
      </c>
      <c r="D222" s="9" t="n">
        <v>1.7180570209528</v>
      </c>
      <c r="E222" s="9" t="n">
        <v>0.748978048198765</v>
      </c>
      <c r="F222" s="9" t="n">
        <v>0.414279271819216</v>
      </c>
      <c r="G222" s="9" t="n">
        <v>0.00746379582040463</v>
      </c>
      <c r="H222" s="9" t="n">
        <v>1.36676967485652</v>
      </c>
      <c r="I222" s="9" t="n">
        <v>0.758902102551455</v>
      </c>
      <c r="J222" s="9" t="n">
        <v>-0.0024390252801979</v>
      </c>
      <c r="K222" s="9" t="n">
        <v>0.411840246539018</v>
      </c>
      <c r="L222" s="8" t="n">
        <v>2.08044408208783E-023</v>
      </c>
    </row>
    <row r="223" customFormat="false" ht="16" hidden="false" customHeight="false" outlineLevel="0" collapsed="false">
      <c r="A223" s="4" t="s">
        <v>1229</v>
      </c>
      <c r="B223" s="9" t="n">
        <v>296</v>
      </c>
      <c r="C223" s="9" t="n">
        <v>0.00664830614753811</v>
      </c>
      <c r="D223" s="9" t="n">
        <v>2.11732715724022</v>
      </c>
      <c r="E223" s="9" t="n">
        <v>0.803719012283343</v>
      </c>
      <c r="F223" s="9" t="n">
        <v>0.987462002696454</v>
      </c>
      <c r="G223" s="9" t="n">
        <v>0.00553453461807331</v>
      </c>
      <c r="H223" s="9" t="n">
        <v>3.55132894662352</v>
      </c>
      <c r="I223" s="9" t="n">
        <v>0.809339843212259</v>
      </c>
      <c r="J223" s="9" t="n">
        <v>4.27504031349527</v>
      </c>
      <c r="K223" s="9" t="n">
        <v>5.26250231619172</v>
      </c>
      <c r="L223" s="8" t="n">
        <v>2.65932745828319E-021</v>
      </c>
    </row>
    <row r="224" customFormat="false" ht="16" hidden="false" customHeight="false" outlineLevel="0" collapsed="false">
      <c r="A224" s="4" t="s">
        <v>1230</v>
      </c>
      <c r="B224" s="9" t="n">
        <v>297</v>
      </c>
      <c r="C224" s="9" t="n">
        <v>0.0281577728706974</v>
      </c>
      <c r="D224" s="9" t="n">
        <v>-0.92882219493823</v>
      </c>
      <c r="E224" s="9" t="n">
        <v>0.4915610877666</v>
      </c>
      <c r="F224" s="9" t="n">
        <v>-0.126167604349079</v>
      </c>
      <c r="G224" s="9" t="n">
        <v>0.0358449415767739</v>
      </c>
      <c r="H224" s="9" t="n">
        <v>1.4257169209698</v>
      </c>
      <c r="I224" s="9" t="n">
        <v>0.395926180530572</v>
      </c>
      <c r="J224" s="9" t="n">
        <v>0.150363949581197</v>
      </c>
      <c r="K224" s="9" t="n">
        <v>0.0241963452321175</v>
      </c>
      <c r="L224" s="8" t="n">
        <v>1.41190163157657E-023</v>
      </c>
    </row>
    <row r="225" customFormat="false" ht="16" hidden="false" customHeight="false" outlineLevel="0" collapsed="false">
      <c r="A225" s="4" t="s">
        <v>1231</v>
      </c>
      <c r="B225" s="9" t="n">
        <v>298</v>
      </c>
      <c r="C225" s="9" t="n">
        <v>0.0131082376461937</v>
      </c>
      <c r="D225" s="9" t="n">
        <v>-0.188559576262936</v>
      </c>
      <c r="E225" s="9" t="n">
        <v>0.674986007225696</v>
      </c>
      <c r="F225" s="9" t="n">
        <v>-0.549944054291418</v>
      </c>
      <c r="G225" s="9" t="n">
        <v>0.0121501563042883</v>
      </c>
      <c r="H225" s="9" t="n">
        <v>0.758765097406259</v>
      </c>
      <c r="I225" s="9" t="n">
        <v>0.65912375065289</v>
      </c>
      <c r="J225" s="9" t="n">
        <v>-0.348381049345506</v>
      </c>
      <c r="K225" s="9" t="n">
        <v>-0.898325103636924</v>
      </c>
      <c r="L225" s="8" t="n">
        <v>5.61252728623765E-024</v>
      </c>
    </row>
    <row r="226" customFormat="false" ht="16" hidden="false" customHeight="false" outlineLevel="0" collapsed="false">
      <c r="A226" s="4" t="s">
        <v>1232</v>
      </c>
      <c r="B226" s="9" t="n">
        <v>299</v>
      </c>
      <c r="C226" s="9" t="n">
        <v>0.00492536282188746</v>
      </c>
      <c r="D226" s="9" t="n">
        <v>2.09811476930093</v>
      </c>
      <c r="E226" s="9" t="n">
        <v>0.84679304139668</v>
      </c>
      <c r="F226" s="9" t="n">
        <v>0.925844920065265</v>
      </c>
      <c r="G226" s="9" t="n">
        <v>0.00415988474611712</v>
      </c>
      <c r="H226" s="9" t="n">
        <v>4.66229167821061</v>
      </c>
      <c r="I226" s="9" t="n">
        <v>0.849571786942373</v>
      </c>
      <c r="J226" s="9" t="n">
        <v>8.28642089443975</v>
      </c>
      <c r="K226" s="9" t="n">
        <v>9.21226581450501</v>
      </c>
      <c r="L226" s="8" t="n">
        <v>1.38080486949876E-019</v>
      </c>
    </row>
    <row r="227" customFormat="false" ht="16" hidden="false" customHeight="false" outlineLevel="0" collapsed="false">
      <c r="A227" s="4" t="s">
        <v>1233</v>
      </c>
      <c r="B227" s="9" t="n">
        <v>3</v>
      </c>
      <c r="C227" s="9" t="n">
        <v>0.00747505858793743</v>
      </c>
      <c r="D227" s="9" t="n">
        <v>2.97402793154158</v>
      </c>
      <c r="E227" s="9" t="n">
        <v>0.784568793491562</v>
      </c>
      <c r="F227" s="9" t="n">
        <v>2.70213673838533</v>
      </c>
      <c r="G227" s="9" t="n">
        <v>0.00648510209381282</v>
      </c>
      <c r="H227" s="9" t="n">
        <v>1.88583513009166</v>
      </c>
      <c r="I227" s="9" t="n">
        <v>0.783677336526222</v>
      </c>
      <c r="J227" s="9" t="n">
        <v>0.628032819261742</v>
      </c>
      <c r="K227" s="9" t="n">
        <v>3.33016955764707</v>
      </c>
      <c r="L227" s="8" t="n">
        <v>3.85097202339583E-022</v>
      </c>
    </row>
    <row r="228" customFormat="false" ht="16" hidden="false" customHeight="false" outlineLevel="0" collapsed="false">
      <c r="A228" s="4" t="s">
        <v>1234</v>
      </c>
      <c r="B228" s="9" t="n">
        <v>30</v>
      </c>
      <c r="C228" s="9" t="n">
        <v>0.00556629772785837</v>
      </c>
      <c r="D228" s="9" t="n">
        <v>3.17665317191434</v>
      </c>
      <c r="E228" s="9" t="n">
        <v>0.830240745886793</v>
      </c>
      <c r="F228" s="9" t="n">
        <v>3.30234472998718</v>
      </c>
      <c r="G228" s="9" t="n">
        <v>0.00493204709696452</v>
      </c>
      <c r="H228" s="9" t="n">
        <v>4.35238101356211</v>
      </c>
      <c r="I228" s="9" t="n">
        <v>0.82649388801166</v>
      </c>
      <c r="J228" s="9" t="n">
        <v>6.95245674966202</v>
      </c>
      <c r="K228" s="9" t="n">
        <v>10.2548014796492</v>
      </c>
      <c r="L228" s="8" t="n">
        <v>3.91651502073742E-019</v>
      </c>
    </row>
    <row r="229" customFormat="false" ht="16" hidden="false" customHeight="false" outlineLevel="0" collapsed="false">
      <c r="A229" s="4" t="s">
        <v>1235</v>
      </c>
      <c r="B229" s="9" t="n">
        <v>300</v>
      </c>
      <c r="C229" s="9" t="n">
        <v>0.0205081702638629</v>
      </c>
      <c r="D229" s="9" t="n">
        <v>-0.647471544465385</v>
      </c>
      <c r="E229" s="9" t="n">
        <v>0.570340674599161</v>
      </c>
      <c r="F229" s="9" t="n">
        <v>-0.302832387451579</v>
      </c>
      <c r="G229" s="9" t="n">
        <v>0.0228317712456676</v>
      </c>
      <c r="H229" s="9" t="n">
        <v>1.34518012486454</v>
      </c>
      <c r="I229" s="9" t="n">
        <v>0.507144710828775</v>
      </c>
      <c r="J229" s="9" t="n">
        <v>0.105071763825966</v>
      </c>
      <c r="K229" s="9" t="n">
        <v>-0.197760623625613</v>
      </c>
      <c r="L229" s="8" t="n">
        <v>1.13086237091143E-023</v>
      </c>
    </row>
    <row r="230" customFormat="false" ht="16" hidden="false" customHeight="false" outlineLevel="0" collapsed="false">
      <c r="A230" s="4" t="s">
        <v>1236</v>
      </c>
      <c r="B230" s="9" t="n">
        <v>301</v>
      </c>
      <c r="C230" s="9" t="n">
        <v>0.0134548695858249</v>
      </c>
      <c r="D230" s="9" t="n">
        <v>0.393696290050417</v>
      </c>
      <c r="E230" s="9" t="n">
        <v>0.669234198232347</v>
      </c>
      <c r="F230" s="9" t="n">
        <v>-0.501307781634299</v>
      </c>
      <c r="G230" s="9" t="n">
        <v>0.0113880471679287</v>
      </c>
      <c r="H230" s="9" t="n">
        <v>1.42175459232179</v>
      </c>
      <c r="I230" s="9" t="n">
        <v>0.67352451195125</v>
      </c>
      <c r="J230" s="9" t="n">
        <v>0.121026346247972</v>
      </c>
      <c r="K230" s="9" t="n">
        <v>-0.380281435386327</v>
      </c>
      <c r="L230" s="8" t="n">
        <v>9.42197552845722E-024</v>
      </c>
    </row>
    <row r="231" customFormat="false" ht="16" hidden="false" customHeight="false" outlineLevel="0" collapsed="false">
      <c r="A231" s="4" t="s">
        <v>1237</v>
      </c>
      <c r="B231" s="9" t="n">
        <v>302</v>
      </c>
      <c r="C231" s="9" t="n">
        <v>0.00635864377648527</v>
      </c>
      <c r="D231" s="9" t="n">
        <v>1.61140806040816</v>
      </c>
      <c r="E231" s="9" t="n">
        <v>0.810651570647216</v>
      </c>
      <c r="F231" s="9" t="n">
        <v>0.220400290618939</v>
      </c>
      <c r="G231" s="9" t="n">
        <v>0.00546508551594516</v>
      </c>
      <c r="H231" s="9" t="n">
        <v>3.05214205467368</v>
      </c>
      <c r="I231" s="9" t="n">
        <v>0.811280803602889</v>
      </c>
      <c r="J231" s="9" t="n">
        <v>2.94502446186691</v>
      </c>
      <c r="K231" s="9" t="n">
        <v>3.16542475248585</v>
      </c>
      <c r="L231" s="8" t="n">
        <v>3.26604830558614E-022</v>
      </c>
    </row>
    <row r="232" customFormat="false" ht="16" hidden="false" customHeight="false" outlineLevel="0" collapsed="false">
      <c r="A232" s="4" t="s">
        <v>1238</v>
      </c>
      <c r="B232" s="9" t="n">
        <v>303</v>
      </c>
      <c r="C232" s="9" t="n">
        <v>0.0062025728520544</v>
      </c>
      <c r="D232" s="9" t="n">
        <v>1.57954063505322</v>
      </c>
      <c r="E232" s="9" t="n">
        <v>0.814436663434028</v>
      </c>
      <c r="F232" s="9" t="n">
        <v>0.17380930475497</v>
      </c>
      <c r="G232" s="9" t="n">
        <v>0.00523274748067345</v>
      </c>
      <c r="H232" s="9" t="n">
        <v>3.65923382320164</v>
      </c>
      <c r="I232" s="9" t="n">
        <v>0.81784239296024</v>
      </c>
      <c r="J232" s="9" t="n">
        <v>4.62401012323779</v>
      </c>
      <c r="K232" s="9" t="n">
        <v>4.79781942799276</v>
      </c>
      <c r="L232" s="8" t="n">
        <v>1.6709467256618E-021</v>
      </c>
    </row>
    <row r="233" customFormat="false" ht="16" hidden="false" customHeight="false" outlineLevel="0" collapsed="false">
      <c r="A233" s="4" t="s">
        <v>1239</v>
      </c>
      <c r="B233" s="9" t="n">
        <v>304</v>
      </c>
      <c r="C233" s="9" t="n">
        <v>0.00844030411849324</v>
      </c>
      <c r="D233" s="9" t="n">
        <v>1.71614375147351</v>
      </c>
      <c r="E233" s="9" t="n">
        <v>0.763334077198307</v>
      </c>
      <c r="F233" s="9" t="n">
        <v>0.403513570108162</v>
      </c>
      <c r="G233" s="9" t="n">
        <v>0.00709145683954634</v>
      </c>
      <c r="H233" s="9" t="n">
        <v>2.70702408403076</v>
      </c>
      <c r="I233" s="9" t="n">
        <v>0.768140848809019</v>
      </c>
      <c r="J233" s="9" t="n">
        <v>2.08364755562193</v>
      </c>
      <c r="K233" s="9" t="n">
        <v>2.48716112573009</v>
      </c>
      <c r="L233" s="8" t="n">
        <v>1.6575111302295E-022</v>
      </c>
    </row>
    <row r="234" customFormat="false" ht="16" hidden="false" customHeight="false" outlineLevel="0" collapsed="false">
      <c r="A234" s="4" t="s">
        <v>1240</v>
      </c>
      <c r="B234" s="9" t="n">
        <v>305</v>
      </c>
      <c r="C234" s="9" t="n">
        <v>0.00631227831904275</v>
      </c>
      <c r="D234" s="9" t="n">
        <v>1.50128658130355</v>
      </c>
      <c r="E234" s="9" t="n">
        <v>0.811772365229549</v>
      </c>
      <c r="F234" s="9" t="n">
        <v>0.0797595867847463</v>
      </c>
      <c r="G234" s="9" t="n">
        <v>0.00525493956581483</v>
      </c>
      <c r="H234" s="9" t="n">
        <v>3.3881982893568</v>
      </c>
      <c r="I234" s="9" t="n">
        <v>0.81721107246668</v>
      </c>
      <c r="J234" s="9" t="n">
        <v>3.84103405167101</v>
      </c>
      <c r="K234" s="9" t="n">
        <v>3.92079363845576</v>
      </c>
      <c r="L234" s="8" t="n">
        <v>6.95144582872965E-022</v>
      </c>
    </row>
    <row r="235" customFormat="false" ht="16" hidden="false" customHeight="false" outlineLevel="0" collapsed="false">
      <c r="A235" s="4" t="s">
        <v>1241</v>
      </c>
      <c r="B235" s="9" t="n">
        <v>306</v>
      </c>
      <c r="C235" s="9" t="n">
        <v>0.00658739286945506</v>
      </c>
      <c r="D235" s="9" t="n">
        <v>2.26004220306424</v>
      </c>
      <c r="E235" s="9" t="n">
        <v>0.80516700095463</v>
      </c>
      <c r="F235" s="9" t="n">
        <v>1.23850603246647</v>
      </c>
      <c r="G235" s="9" t="n">
        <v>0.00563974903413228</v>
      </c>
      <c r="H235" s="9" t="n">
        <v>2.73482569441442</v>
      </c>
      <c r="I235" s="9" t="n">
        <v>0.806416944731737</v>
      </c>
      <c r="J235" s="9" t="n">
        <v>2.19468135150376</v>
      </c>
      <c r="K235" s="9" t="n">
        <v>3.43318738397023</v>
      </c>
      <c r="L235" s="8" t="n">
        <v>4.26884550166749E-022</v>
      </c>
    </row>
    <row r="236" customFormat="false" ht="16" hidden="false" customHeight="false" outlineLevel="0" collapsed="false">
      <c r="A236" s="4" t="s">
        <v>1242</v>
      </c>
      <c r="B236" s="9" t="n">
        <v>307</v>
      </c>
      <c r="C236" s="9" t="n">
        <v>0.00493640484220061</v>
      </c>
      <c r="D236" s="9" t="n">
        <v>1.25538571709458</v>
      </c>
      <c r="E236" s="9" t="n">
        <v>0.846502293257353</v>
      </c>
      <c r="F236" s="9" t="n">
        <v>-0.269993855179336</v>
      </c>
      <c r="G236" s="9" t="n">
        <v>0.00423139210989538</v>
      </c>
      <c r="H236" s="9" t="n">
        <v>3.09131219596159</v>
      </c>
      <c r="I236" s="9" t="n">
        <v>0.847380610811822</v>
      </c>
      <c r="J236" s="9" t="n">
        <v>3.10896994182312</v>
      </c>
      <c r="K236" s="9" t="n">
        <v>2.83897608664378</v>
      </c>
      <c r="L236" s="8" t="n">
        <v>2.356393139055E-022</v>
      </c>
    </row>
    <row r="237" customFormat="false" ht="16" hidden="false" customHeight="false" outlineLevel="0" collapsed="false">
      <c r="A237" s="4" t="s">
        <v>1243</v>
      </c>
      <c r="B237" s="9" t="n">
        <v>308</v>
      </c>
      <c r="C237" s="9" t="n">
        <v>0.0118990294182762</v>
      </c>
      <c r="D237" s="9" t="n">
        <v>0.290794782142526</v>
      </c>
      <c r="E237" s="9" t="n">
        <v>0.695848863616569</v>
      </c>
      <c r="F237" s="9" t="n">
        <v>-0.565694222497064</v>
      </c>
      <c r="G237" s="9" t="n">
        <v>0.0105604826066528</v>
      </c>
      <c r="H237" s="9" t="n">
        <v>1.72703382016249</v>
      </c>
      <c r="I237" s="9" t="n">
        <v>0.689892088152992</v>
      </c>
      <c r="J237" s="9" t="n">
        <v>0.443434405433171</v>
      </c>
      <c r="K237" s="9" t="n">
        <v>-0.122259817063893</v>
      </c>
      <c r="L237" s="8" t="n">
        <v>1.21954923178452E-023</v>
      </c>
    </row>
    <row r="238" customFormat="false" ht="16" hidden="false" customHeight="false" outlineLevel="0" collapsed="false">
      <c r="A238" s="4" t="s">
        <v>1244</v>
      </c>
      <c r="B238" s="9" t="n">
        <v>309</v>
      </c>
      <c r="C238" s="9" t="n">
        <v>0.00763855274087024</v>
      </c>
      <c r="D238" s="9" t="n">
        <v>1.51419293241476</v>
      </c>
      <c r="E238" s="9" t="n">
        <v>0.78088931963727</v>
      </c>
      <c r="F238" s="9" t="n">
        <v>0.136114655984395</v>
      </c>
      <c r="G238" s="9" t="n">
        <v>0.0065795250535927</v>
      </c>
      <c r="H238" s="9" t="n">
        <v>2.84085177943856</v>
      </c>
      <c r="I238" s="9" t="n">
        <v>0.781216774180998</v>
      </c>
      <c r="J238" s="9" t="n">
        <v>2.39254415765871</v>
      </c>
      <c r="K238" s="9" t="n">
        <v>2.52865881364311</v>
      </c>
      <c r="L238" s="8" t="n">
        <v>1.72774112292897E-022</v>
      </c>
    </row>
    <row r="239" customFormat="false" ht="16" hidden="false" customHeight="false" outlineLevel="0" collapsed="false">
      <c r="A239" s="4" t="s">
        <v>1245</v>
      </c>
      <c r="B239" s="9" t="n">
        <v>31</v>
      </c>
      <c r="C239" s="9" t="n">
        <v>0.0067019674994739</v>
      </c>
      <c r="D239" s="9" t="n">
        <v>2.28078077504526</v>
      </c>
      <c r="E239" s="9" t="n">
        <v>0.802447719499365</v>
      </c>
      <c r="F239" s="9" t="n">
        <v>1.27627483900737</v>
      </c>
      <c r="G239" s="9" t="n">
        <v>0.00585092499362311</v>
      </c>
      <c r="H239" s="9" t="n">
        <v>2.94638898532973</v>
      </c>
      <c r="I239" s="9" t="n">
        <v>0.800613644691167</v>
      </c>
      <c r="J239" s="9" t="n">
        <v>2.66889138349731</v>
      </c>
      <c r="K239" s="9" t="n">
        <v>3.94516622250468</v>
      </c>
      <c r="L239" s="8" t="n">
        <v>7.12295206168963E-022</v>
      </c>
    </row>
    <row r="240" customFormat="false" ht="16" hidden="false" customHeight="false" outlineLevel="0" collapsed="false">
      <c r="A240" s="4" t="s">
        <v>1246</v>
      </c>
      <c r="B240" s="9" t="n">
        <v>310</v>
      </c>
      <c r="C240" s="9" t="n">
        <v>0.0254972992196648</v>
      </c>
      <c r="D240" s="9" t="n">
        <v>-0.0616839487946232</v>
      </c>
      <c r="E240" s="9" t="n">
        <v>0.516367163101261</v>
      </c>
      <c r="F240" s="9" t="n">
        <v>-0.362232265626807</v>
      </c>
      <c r="G240" s="9" t="n">
        <v>0.0278620043199489</v>
      </c>
      <c r="H240" s="9" t="n">
        <v>0.963944541398517</v>
      </c>
      <c r="I240" s="9" t="n">
        <v>0.45747049555365</v>
      </c>
      <c r="J240" s="9" t="n">
        <v>-0.0932181102932042</v>
      </c>
      <c r="K240" s="9" t="n">
        <v>-0.455450375920012</v>
      </c>
      <c r="L240" s="8" t="n">
        <v>8.73969981059653E-024</v>
      </c>
    </row>
    <row r="241" customFormat="false" ht="16" hidden="false" customHeight="false" outlineLevel="0" collapsed="false">
      <c r="A241" s="4" t="s">
        <v>1247</v>
      </c>
      <c r="B241" s="9" t="n">
        <v>311</v>
      </c>
      <c r="C241" s="9" t="n">
        <v>0.00482717114427544</v>
      </c>
      <c r="D241" s="9" t="n">
        <v>2.11802153758632</v>
      </c>
      <c r="E241" s="9" t="n">
        <v>0.849387344584795</v>
      </c>
      <c r="F241" s="9" t="n">
        <v>0.958660316628274</v>
      </c>
      <c r="G241" s="9" t="n">
        <v>0.00413313651078935</v>
      </c>
      <c r="H241" s="9" t="n">
        <v>3.562192010361</v>
      </c>
      <c r="I241" s="9" t="n">
        <v>0.850394339191673</v>
      </c>
      <c r="J241" s="9" t="n">
        <v>4.44554080495947</v>
      </c>
      <c r="K241" s="9" t="n">
        <v>5.40420112158775</v>
      </c>
      <c r="L241" s="8" t="n">
        <v>3.06415568307171E-021</v>
      </c>
    </row>
    <row r="242" customFormat="false" ht="16" hidden="false" customHeight="false" outlineLevel="0" collapsed="false">
      <c r="A242" s="4" t="s">
        <v>1248</v>
      </c>
      <c r="B242" s="9" t="n">
        <v>312</v>
      </c>
      <c r="C242" s="9" t="n">
        <v>0.0106263362957955</v>
      </c>
      <c r="D242" s="9" t="n">
        <v>1.08799927163528</v>
      </c>
      <c r="E242" s="9" t="n">
        <v>0.719246910535593</v>
      </c>
      <c r="F242" s="9" t="n">
        <v>-0.209438303091557</v>
      </c>
      <c r="G242" s="9" t="n">
        <v>0.00965004953375018</v>
      </c>
      <c r="H242" s="9" t="n">
        <v>2.01899362920168</v>
      </c>
      <c r="I242" s="9" t="n">
        <v>0.70884286775141</v>
      </c>
      <c r="J242" s="9" t="n">
        <v>0.827794500947002</v>
      </c>
      <c r="K242" s="9" t="n">
        <v>0.618356197855445</v>
      </c>
      <c r="L242" s="8" t="n">
        <v>2.55767162526564E-023</v>
      </c>
    </row>
    <row r="243" customFormat="false" ht="16" hidden="false" customHeight="false" outlineLevel="0" collapsed="false">
      <c r="A243" s="4" t="s">
        <v>1249</v>
      </c>
      <c r="B243" s="9" t="n">
        <v>313</v>
      </c>
      <c r="C243" s="9" t="n">
        <v>0.00484659542837646</v>
      </c>
      <c r="D243" s="9" t="n">
        <v>1.43867451803027</v>
      </c>
      <c r="E243" s="9" t="n">
        <v>0.848872878857106</v>
      </c>
      <c r="F243" s="9" t="n">
        <v>-0.0663250593394256</v>
      </c>
      <c r="G243" s="9" t="n">
        <v>0.00414157802141096</v>
      </c>
      <c r="H243" s="9" t="n">
        <v>3.28185630318249</v>
      </c>
      <c r="I243" s="9" t="n">
        <v>0.850134576887041</v>
      </c>
      <c r="J243" s="9" t="n">
        <v>3.6292127899619</v>
      </c>
      <c r="K243" s="9" t="n">
        <v>3.56288773062247</v>
      </c>
      <c r="L243" s="8" t="n">
        <v>4.86002588008359E-022</v>
      </c>
    </row>
    <row r="244" customFormat="false" ht="16" hidden="false" customHeight="false" outlineLevel="0" collapsed="false">
      <c r="A244" s="4" t="s">
        <v>1250</v>
      </c>
      <c r="B244" s="9" t="n">
        <v>314</v>
      </c>
      <c r="C244" s="9" t="n">
        <v>0.00853135230779887</v>
      </c>
      <c r="D244" s="9" t="n">
        <v>1.19494816500375</v>
      </c>
      <c r="E244" s="9" t="n">
        <v>0.761390256234075</v>
      </c>
      <c r="F244" s="9" t="n">
        <v>-0.172867967762876</v>
      </c>
      <c r="G244" s="9" t="n">
        <v>0.00769277383209067</v>
      </c>
      <c r="H244" s="9" t="n">
        <v>2.41649214465949</v>
      </c>
      <c r="I244" s="9" t="n">
        <v>0.753330081324573</v>
      </c>
      <c r="J244" s="9" t="n">
        <v>1.49965865362018</v>
      </c>
      <c r="K244" s="9" t="n">
        <v>1.3267906858573</v>
      </c>
      <c r="L244" s="8" t="n">
        <v>5.19414386543877E-023</v>
      </c>
    </row>
    <row r="245" customFormat="false" ht="16" hidden="false" customHeight="false" outlineLevel="0" collapsed="false">
      <c r="A245" s="4" t="s">
        <v>1251</v>
      </c>
      <c r="B245" s="9" t="n">
        <v>315</v>
      </c>
      <c r="C245" s="9" t="n">
        <v>0.00758278582333182</v>
      </c>
      <c r="D245" s="9" t="n">
        <v>1.41876945605065</v>
      </c>
      <c r="E245" s="9" t="n">
        <v>0.782140482573907</v>
      </c>
      <c r="F245" s="9" t="n">
        <v>0.025235516308817</v>
      </c>
      <c r="G245" s="9" t="n">
        <v>0.00710444892515062</v>
      </c>
      <c r="H245" s="9" t="n">
        <v>3.15162614726793</v>
      </c>
      <c r="I245" s="9" t="n">
        <v>0.767814693786945</v>
      </c>
      <c r="J245" s="9" t="n">
        <v>3.08314494477406</v>
      </c>
      <c r="K245" s="9" t="n">
        <v>3.10838046108288</v>
      </c>
      <c r="L245" s="8" t="n">
        <v>3.08495321978907E-022</v>
      </c>
    </row>
    <row r="246" customFormat="false" ht="16" hidden="false" customHeight="false" outlineLevel="0" collapsed="false">
      <c r="A246" s="4" t="s">
        <v>1252</v>
      </c>
      <c r="B246" s="9" t="n">
        <v>316</v>
      </c>
      <c r="C246" s="9" t="n">
        <v>0.00924570715175125</v>
      </c>
      <c r="D246" s="9" t="n">
        <v>0.374124459887625</v>
      </c>
      <c r="E246" s="9" t="n">
        <v>0.746476049136613</v>
      </c>
      <c r="F246" s="9" t="n">
        <v>-0.633906695173558</v>
      </c>
      <c r="G246" s="9" t="n">
        <v>0.00897463140383604</v>
      </c>
      <c r="H246" s="9" t="n">
        <v>3.15756294793246</v>
      </c>
      <c r="I246" s="9" t="n">
        <v>0.723588460558707</v>
      </c>
      <c r="J246" s="9" t="n">
        <v>2.96422997930383</v>
      </c>
      <c r="K246" s="9" t="n">
        <v>2.33032328413027</v>
      </c>
      <c r="L246" s="8" t="n">
        <v>1.41691123597379E-022</v>
      </c>
    </row>
    <row r="247" customFormat="false" ht="16" hidden="false" customHeight="false" outlineLevel="0" collapsed="false">
      <c r="A247" s="4" t="s">
        <v>1253</v>
      </c>
      <c r="B247" s="9" t="n">
        <v>317</v>
      </c>
      <c r="C247" s="9" t="n">
        <v>0.0140857000754921</v>
      </c>
      <c r="D247" s="9" t="n">
        <v>0.298701072656122</v>
      </c>
      <c r="E247" s="9" t="n">
        <v>0.659014252462774</v>
      </c>
      <c r="F247" s="9" t="n">
        <v>-0.508557905505784</v>
      </c>
      <c r="G247" s="9" t="n">
        <v>0.0137259790288494</v>
      </c>
      <c r="H247" s="9" t="n">
        <v>0.70094314175941</v>
      </c>
      <c r="I247" s="9" t="n">
        <v>0.63121751372644</v>
      </c>
      <c r="J247" s="9" t="n">
        <v>-0.34370883750012</v>
      </c>
      <c r="K247" s="9" t="n">
        <v>-0.852266743005904</v>
      </c>
      <c r="L247" s="8" t="n">
        <v>5.87707668211235E-024</v>
      </c>
    </row>
    <row r="248" customFormat="false" ht="16" hidden="false" customHeight="false" outlineLevel="0" collapsed="false">
      <c r="A248" s="4" t="s">
        <v>1254</v>
      </c>
      <c r="B248" s="9" t="n">
        <v>318</v>
      </c>
      <c r="C248" s="9" t="n">
        <v>0.0104283076177765</v>
      </c>
      <c r="D248" s="9" t="n">
        <v>0.900742548885764</v>
      </c>
      <c r="E248" s="9" t="n">
        <v>0.723029814203256</v>
      </c>
      <c r="F248" s="9" t="n">
        <v>-0.348612234976549</v>
      </c>
      <c r="G248" s="9" t="n">
        <v>0.0103649111791838</v>
      </c>
      <c r="H248" s="9" t="n">
        <v>2.46533837111718</v>
      </c>
      <c r="I248" s="9" t="n">
        <v>0.693876983945163</v>
      </c>
      <c r="J248" s="9" t="n">
        <v>1.51677100807472</v>
      </c>
      <c r="K248" s="9" t="n">
        <v>1.16815877309817</v>
      </c>
      <c r="L248" s="8" t="n">
        <v>4.43221694746851E-023</v>
      </c>
    </row>
    <row r="249" customFormat="false" ht="16" hidden="false" customHeight="false" outlineLevel="0" collapsed="false">
      <c r="A249" s="4" t="s">
        <v>1255</v>
      </c>
      <c r="B249" s="9" t="n">
        <v>319</v>
      </c>
      <c r="C249" s="9" t="n">
        <v>0.00525934965762088</v>
      </c>
      <c r="D249" s="9" t="n">
        <v>1.7810485691497</v>
      </c>
      <c r="E249" s="9" t="n">
        <v>0.838086246257756</v>
      </c>
      <c r="F249" s="9" t="n">
        <v>0.418915205807485</v>
      </c>
      <c r="G249" s="9" t="n">
        <v>0.00444538974676137</v>
      </c>
      <c r="H249" s="9" t="n">
        <v>4.24326175051878</v>
      </c>
      <c r="I249" s="9" t="n">
        <v>0.840890162606744</v>
      </c>
      <c r="J249" s="9" t="n">
        <v>6.65114707118001</v>
      </c>
      <c r="K249" s="9" t="n">
        <v>7.0700622769875</v>
      </c>
      <c r="L249" s="8" t="n">
        <v>1.62100791153951E-020</v>
      </c>
    </row>
    <row r="250" customFormat="false" ht="16" hidden="false" customHeight="false" outlineLevel="0" collapsed="false">
      <c r="A250" s="4" t="s">
        <v>1256</v>
      </c>
      <c r="B250" s="9" t="n">
        <v>32</v>
      </c>
      <c r="C250" s="9" t="n">
        <v>0.00605343505655556</v>
      </c>
      <c r="D250" s="9" t="n">
        <v>2.40049650453291</v>
      </c>
      <c r="E250" s="9" t="n">
        <v>0.818086785563234</v>
      </c>
      <c r="F250" s="9" t="n">
        <v>1.50495210967903</v>
      </c>
      <c r="G250" s="9" t="n">
        <v>0.00533146051676834</v>
      </c>
      <c r="H250" s="9" t="n">
        <v>3.72627224061433</v>
      </c>
      <c r="I250" s="9" t="n">
        <v>0.815041659034799</v>
      </c>
      <c r="J250" s="9" t="n">
        <v>4.81465709896853</v>
      </c>
      <c r="K250" s="9" t="n">
        <v>6.31960920864756</v>
      </c>
      <c r="L250" s="8" t="n">
        <v>7.65363078795013E-021</v>
      </c>
    </row>
    <row r="251" customFormat="false" ht="16" hidden="false" customHeight="false" outlineLevel="0" collapsed="false">
      <c r="A251" s="4" t="s">
        <v>1257</v>
      </c>
      <c r="B251" s="9" t="n">
        <v>320</v>
      </c>
      <c r="C251" s="9" t="n">
        <v>0.00526688136342742</v>
      </c>
      <c r="D251" s="9" t="n">
        <v>1.72972611760078</v>
      </c>
      <c r="E251" s="9" t="n">
        <v>0.837891964032327</v>
      </c>
      <c r="F251" s="9" t="n">
        <v>0.343720315255831</v>
      </c>
      <c r="G251" s="9" t="n">
        <v>0.00446264274492153</v>
      </c>
      <c r="H251" s="9" t="n">
        <v>4.21408052584487</v>
      </c>
      <c r="I251" s="9" t="n">
        <v>0.840371215693558</v>
      </c>
      <c r="J251" s="9" t="n">
        <v>6.54440334841982</v>
      </c>
      <c r="K251" s="9" t="n">
        <v>6.88812366367565</v>
      </c>
      <c r="L251" s="8" t="n">
        <v>1.35135732068814E-020</v>
      </c>
    </row>
    <row r="252" customFormat="false" ht="16" hidden="false" customHeight="false" outlineLevel="0" collapsed="false">
      <c r="A252" s="4" t="s">
        <v>1258</v>
      </c>
      <c r="B252" s="9" t="n">
        <v>321</v>
      </c>
      <c r="C252" s="9" t="n">
        <v>0.00981287198229749</v>
      </c>
      <c r="D252" s="9" t="n">
        <v>1.13177957526644</v>
      </c>
      <c r="E252" s="9" t="n">
        <v>0.735044585575953</v>
      </c>
      <c r="F252" s="9" t="n">
        <v>-0.193328361845243</v>
      </c>
      <c r="G252" s="9" t="n">
        <v>0.00965145225803819</v>
      </c>
      <c r="H252" s="9" t="n">
        <v>1.9825981303713</v>
      </c>
      <c r="I252" s="9" t="n">
        <v>0.708812869095174</v>
      </c>
      <c r="J252" s="9" t="n">
        <v>0.776169144585456</v>
      </c>
      <c r="K252" s="9" t="n">
        <v>0.582840782740213</v>
      </c>
      <c r="L252" s="8" t="n">
        <v>2.4684289808284E-023</v>
      </c>
    </row>
    <row r="253" customFormat="false" ht="16" hidden="false" customHeight="false" outlineLevel="0" collapsed="false">
      <c r="A253" s="4" t="s">
        <v>1259</v>
      </c>
      <c r="B253" s="9" t="n">
        <v>322</v>
      </c>
      <c r="C253" s="9" t="n">
        <v>0.00485212644428229</v>
      </c>
      <c r="D253" s="9" t="n">
        <v>1.82730011507331</v>
      </c>
      <c r="E253" s="9" t="n">
        <v>0.848726500013805</v>
      </c>
      <c r="F253" s="9" t="n">
        <v>0.472626891219006</v>
      </c>
      <c r="G253" s="9" t="n">
        <v>0.00414849486014695</v>
      </c>
      <c r="H253" s="9" t="n">
        <v>3.95386291764603</v>
      </c>
      <c r="I253" s="9" t="n">
        <v>0.849921850070154</v>
      </c>
      <c r="J253" s="9" t="n">
        <v>5.69512816721369</v>
      </c>
      <c r="K253" s="9" t="n">
        <v>6.1677550584327</v>
      </c>
      <c r="L253" s="8" t="n">
        <v>6.57533809368434E-021</v>
      </c>
    </row>
    <row r="254" customFormat="false" ht="16" hidden="false" customHeight="false" outlineLevel="0" collapsed="false">
      <c r="A254" s="4" t="s">
        <v>1260</v>
      </c>
      <c r="B254" s="9" t="n">
        <v>323</v>
      </c>
      <c r="C254" s="9" t="n">
        <v>0.00611776952942118</v>
      </c>
      <c r="D254" s="9" t="n">
        <v>2.09717361329242</v>
      </c>
      <c r="E254" s="9" t="n">
        <v>0.816508205328369</v>
      </c>
      <c r="F254" s="9" t="n">
        <v>0.947764877314589</v>
      </c>
      <c r="G254" s="9" t="n">
        <v>0.00510179000344702</v>
      </c>
      <c r="H254" s="9" t="n">
        <v>3.43631611074262</v>
      </c>
      <c r="I254" s="9" t="n">
        <v>0.821587824211256</v>
      </c>
      <c r="J254" s="9" t="n">
        <v>3.98893537093462</v>
      </c>
      <c r="K254" s="9" t="n">
        <v>4.93670024824921</v>
      </c>
      <c r="L254" s="8" t="n">
        <v>1.91989632589285E-021</v>
      </c>
    </row>
    <row r="255" customFormat="false" ht="16" hidden="false" customHeight="false" outlineLevel="0" collapsed="false">
      <c r="A255" s="4" t="s">
        <v>1261</v>
      </c>
      <c r="B255" s="9" t="n">
        <v>324</v>
      </c>
      <c r="C255" s="9" t="n">
        <v>0.00692907147920778</v>
      </c>
      <c r="D255" s="9" t="n">
        <v>1.53952975651059</v>
      </c>
      <c r="E255" s="9" t="n">
        <v>0.79711162371124</v>
      </c>
      <c r="F255" s="9" t="n">
        <v>0.147088142403232</v>
      </c>
      <c r="G255" s="9" t="n">
        <v>0.00619793071457161</v>
      </c>
      <c r="H255" s="9" t="n">
        <v>3.07512522042364</v>
      </c>
      <c r="I255" s="9" t="n">
        <v>0.791256894256721</v>
      </c>
      <c r="J255" s="9" t="n">
        <v>2.95789344617837</v>
      </c>
      <c r="K255" s="9" t="n">
        <v>3.1049815885816</v>
      </c>
      <c r="L255" s="8" t="n">
        <v>3.07448565615675E-022</v>
      </c>
    </row>
    <row r="256" customFormat="false" ht="16" hidden="false" customHeight="false" outlineLevel="0" collapsed="false">
      <c r="A256" s="4" t="s">
        <v>1262</v>
      </c>
      <c r="B256" s="9" t="n">
        <v>325</v>
      </c>
      <c r="C256" s="9" t="n">
        <v>0.0254931149776142</v>
      </c>
      <c r="D256" s="9" t="n">
        <v>0.40940140323782</v>
      </c>
      <c r="E256" s="9" t="n">
        <v>0.516408148719073</v>
      </c>
      <c r="F256" s="9" t="n">
        <v>-0.319979547134554</v>
      </c>
      <c r="G256" s="9" t="n">
        <v>0.0242830208788833</v>
      </c>
      <c r="H256" s="9" t="n">
        <v>1.25597013086246</v>
      </c>
      <c r="I256" s="9" t="n">
        <v>0.49173986494963</v>
      </c>
      <c r="J256" s="9" t="n">
        <v>0.0494692792820617</v>
      </c>
      <c r="K256" s="9" t="n">
        <v>-0.270510267852492</v>
      </c>
      <c r="L256" s="8" t="n">
        <v>1.05151381824847E-023</v>
      </c>
    </row>
    <row r="257" customFormat="false" ht="16" hidden="false" customHeight="false" outlineLevel="0" collapsed="false">
      <c r="A257" s="4" t="s">
        <v>1263</v>
      </c>
      <c r="B257" s="9" t="n">
        <v>326</v>
      </c>
      <c r="C257" s="9" t="n">
        <v>0.004898267367392</v>
      </c>
      <c r="D257" s="9" t="n">
        <v>1.06572376236022</v>
      </c>
      <c r="E257" s="9" t="n">
        <v>0.847507340610395</v>
      </c>
      <c r="F257" s="9" t="n">
        <v>-0.459033916426544</v>
      </c>
      <c r="G257" s="9" t="n">
        <v>0.0041620994596631</v>
      </c>
      <c r="H257" s="9" t="n">
        <v>3.50995485320964</v>
      </c>
      <c r="I257" s="9" t="n">
        <v>0.84950375218165</v>
      </c>
      <c r="J257" s="9" t="n">
        <v>4.28594240940953</v>
      </c>
      <c r="K257" s="9" t="n">
        <v>3.82690849298298</v>
      </c>
      <c r="L257" s="8" t="n">
        <v>6.3285081266121E-022</v>
      </c>
    </row>
    <row r="258" customFormat="false" ht="16" hidden="false" customHeight="false" outlineLevel="0" collapsed="false">
      <c r="A258" s="4" t="s">
        <v>1264</v>
      </c>
      <c r="B258" s="9" t="n">
        <v>327</v>
      </c>
      <c r="C258" s="9" t="n">
        <v>0.00482376744629605</v>
      </c>
      <c r="D258" s="9" t="n">
        <v>2.09541029535076</v>
      </c>
      <c r="E258" s="9" t="n">
        <v>0.849477558118696</v>
      </c>
      <c r="F258" s="9" t="n">
        <v>0.918097830423875</v>
      </c>
      <c r="G258" s="9" t="n">
        <v>0.004121598786069</v>
      </c>
      <c r="H258" s="9" t="n">
        <v>3.83078924464539</v>
      </c>
      <c r="I258" s="9" t="n">
        <v>0.850749635112674</v>
      </c>
      <c r="J258" s="9" t="n">
        <v>5.29128753721337</v>
      </c>
      <c r="K258" s="9" t="n">
        <v>6.20938536763725</v>
      </c>
      <c r="L258" s="8" t="n">
        <v>6.85484915069955E-021</v>
      </c>
    </row>
    <row r="259" customFormat="false" ht="16" hidden="false" customHeight="false" outlineLevel="0" collapsed="false">
      <c r="A259" s="4" t="s">
        <v>1265</v>
      </c>
      <c r="B259" s="9" t="n">
        <v>328</v>
      </c>
      <c r="C259" s="9" t="n">
        <v>0.00750685589902022</v>
      </c>
      <c r="D259" s="9" t="n">
        <v>0.931105873655042</v>
      </c>
      <c r="E259" s="9" t="n">
        <v>0.783850474028669</v>
      </c>
      <c r="F259" s="9" t="n">
        <v>-0.426109652843819</v>
      </c>
      <c r="G259" s="9" t="n">
        <v>0.00652495918475173</v>
      </c>
      <c r="H259" s="9" t="n">
        <v>3.54839840773374</v>
      </c>
      <c r="I259" s="9" t="n">
        <v>0.782636814986997</v>
      </c>
      <c r="J259" s="9" t="n">
        <v>4.1640486028069</v>
      </c>
      <c r="K259" s="9" t="n">
        <v>3.73793894996309</v>
      </c>
      <c r="L259" s="8" t="n">
        <v>5.78978398361129E-022</v>
      </c>
    </row>
    <row r="260" customFormat="false" ht="16" hidden="false" customHeight="false" outlineLevel="0" collapsed="false">
      <c r="A260" s="4" t="s">
        <v>1266</v>
      </c>
      <c r="B260" s="9" t="n">
        <v>329</v>
      </c>
      <c r="C260" s="9" t="n">
        <v>0.0117883316537882</v>
      </c>
      <c r="D260" s="9" t="n">
        <v>1.37908854146799</v>
      </c>
      <c r="E260" s="9" t="n">
        <v>0.697823386976392</v>
      </c>
      <c r="F260" s="9" t="n">
        <v>0.0652181771662088</v>
      </c>
      <c r="G260" s="9" t="n">
        <v>0.0113412764408794</v>
      </c>
      <c r="H260" s="9" t="n">
        <v>2.47899432422541</v>
      </c>
      <c r="I260" s="9" t="n">
        <v>0.674428809924642</v>
      </c>
      <c r="J260" s="9" t="n">
        <v>1.51123467500914</v>
      </c>
      <c r="K260" s="9" t="n">
        <v>1.57645285217535</v>
      </c>
      <c r="L260" s="8" t="n">
        <v>6.66715996944578E-023</v>
      </c>
    </row>
    <row r="261" customFormat="false" ht="16" hidden="false" customHeight="false" outlineLevel="0" collapsed="false">
      <c r="A261" s="4" t="s">
        <v>1267</v>
      </c>
      <c r="B261" s="9" t="n">
        <v>33</v>
      </c>
      <c r="C261" s="9" t="n">
        <v>0.00507059300301065</v>
      </c>
      <c r="D261" s="9" t="n">
        <v>4.7299342185844</v>
      </c>
      <c r="E261" s="9" t="n">
        <v>0.842984866197857</v>
      </c>
      <c r="F261" s="9" t="n">
        <v>8.5040392245354</v>
      </c>
      <c r="G261" s="9" t="n">
        <v>0.00433795168428909</v>
      </c>
      <c r="H261" s="9" t="n">
        <v>5.69625361579449</v>
      </c>
      <c r="I261" s="9" t="n">
        <v>0.844136232733884</v>
      </c>
      <c r="J261" s="9" t="n">
        <v>12.7655865403391</v>
      </c>
      <c r="K261" s="9" t="n">
        <v>21.2696257648745</v>
      </c>
      <c r="L261" s="8" t="n">
        <v>2.38000134621061E-014</v>
      </c>
    </row>
    <row r="262" customFormat="false" ht="16" hidden="false" customHeight="false" outlineLevel="0" collapsed="false">
      <c r="A262" s="4" t="s">
        <v>1268</v>
      </c>
      <c r="B262" s="9" t="n">
        <v>330</v>
      </c>
      <c r="C262" s="9" t="n">
        <v>0.00655928523073633</v>
      </c>
      <c r="D262" s="9" t="n">
        <v>0.984187964460143</v>
      </c>
      <c r="E262" s="9" t="n">
        <v>0.80583691714286</v>
      </c>
      <c r="F262" s="9" t="n">
        <v>-0.429251145424645</v>
      </c>
      <c r="G262" s="9" t="n">
        <v>0.00566859498771199</v>
      </c>
      <c r="H262" s="9" t="n">
        <v>3.7093097853182</v>
      </c>
      <c r="I262" s="9" t="n">
        <v>0.805619276472567</v>
      </c>
      <c r="J262" s="9" t="n">
        <v>4.72328111176713</v>
      </c>
      <c r="K262" s="9" t="n">
        <v>4.29402996634248</v>
      </c>
      <c r="L262" s="8" t="n">
        <v>1.00964714229228E-021</v>
      </c>
    </row>
    <row r="263" customFormat="false" ht="16" hidden="false" customHeight="false" outlineLevel="0" collapsed="false">
      <c r="A263" s="4" t="s">
        <v>1269</v>
      </c>
      <c r="B263" s="9" t="n">
        <v>331</v>
      </c>
      <c r="C263" s="9" t="n">
        <v>0.0111923881112579</v>
      </c>
      <c r="D263" s="9" t="n">
        <v>1.77051255722821</v>
      </c>
      <c r="E263" s="9" t="n">
        <v>0.708648805125448</v>
      </c>
      <c r="F263" s="9" t="n">
        <v>0.494092976586229</v>
      </c>
      <c r="G263" s="9" t="n">
        <v>0.010650067053511</v>
      </c>
      <c r="H263" s="9" t="n">
        <v>1.56865168209187</v>
      </c>
      <c r="I263" s="9" t="n">
        <v>0.688081990985434</v>
      </c>
      <c r="J263" s="9" t="n">
        <v>0.264063243943959</v>
      </c>
      <c r="K263" s="9" t="n">
        <v>0.758156220530188</v>
      </c>
      <c r="L263" s="8" t="n">
        <v>2.94143437762512E-023</v>
      </c>
    </row>
    <row r="264" customFormat="false" ht="16" hidden="false" customHeight="false" outlineLevel="0" collapsed="false">
      <c r="A264" s="4" t="s">
        <v>1270</v>
      </c>
      <c r="B264" s="9" t="n">
        <v>332</v>
      </c>
      <c r="C264" s="9" t="n">
        <v>0.00496496373791478</v>
      </c>
      <c r="D264" s="9" t="n">
        <v>1.17077872022832</v>
      </c>
      <c r="E264" s="9" t="n">
        <v>0.845751232325604</v>
      </c>
      <c r="F264" s="9" t="n">
        <v>-0.354949049084004</v>
      </c>
      <c r="G264" s="9" t="n">
        <v>0.00421405432083046</v>
      </c>
      <c r="H264" s="9" t="n">
        <v>3.61971888535284</v>
      </c>
      <c r="I264" s="9" t="n">
        <v>0.847910848197898</v>
      </c>
      <c r="J264" s="9" t="n">
        <v>4.61317442675997</v>
      </c>
      <c r="K264" s="9" t="n">
        <v>4.25822537767597</v>
      </c>
      <c r="L264" s="8" t="n">
        <v>9.74136654400072E-022</v>
      </c>
    </row>
    <row r="265" customFormat="false" ht="16" hidden="false" customHeight="false" outlineLevel="0" collapsed="false">
      <c r="A265" s="4" t="s">
        <v>1271</v>
      </c>
      <c r="B265" s="9" t="n">
        <v>333</v>
      </c>
      <c r="C265" s="9" t="n">
        <v>0.0166427629744903</v>
      </c>
      <c r="D265" s="9" t="n">
        <v>0.421475413195116</v>
      </c>
      <c r="E265" s="9" t="n">
        <v>0.620598451830209</v>
      </c>
      <c r="F265" s="9" t="n">
        <v>-0.429458043092518</v>
      </c>
      <c r="G265" s="9" t="n">
        <v>0.0154333586722126</v>
      </c>
      <c r="H265" s="9" t="n">
        <v>0.886000301024702</v>
      </c>
      <c r="I265" s="9" t="n">
        <v>0.603531709175948</v>
      </c>
      <c r="J265" s="9" t="n">
        <v>-0.225694457148278</v>
      </c>
      <c r="K265" s="9" t="n">
        <v>-0.655152500240795</v>
      </c>
      <c r="L265" s="8" t="n">
        <v>7.15759276289618E-024</v>
      </c>
    </row>
    <row r="266" customFormat="false" ht="16" hidden="false" customHeight="false" outlineLevel="0" collapsed="false">
      <c r="A266" s="4" t="s">
        <v>1272</v>
      </c>
      <c r="B266" s="9" t="n">
        <v>334</v>
      </c>
      <c r="C266" s="9" t="n">
        <v>0.00557779451977481</v>
      </c>
      <c r="D266" s="9" t="n">
        <v>1.69399735196948</v>
      </c>
      <c r="E266" s="9" t="n">
        <v>0.829949744209092</v>
      </c>
      <c r="F266" s="9" t="n">
        <v>0.30499247747103</v>
      </c>
      <c r="G266" s="9" t="n">
        <v>0.00468482515033492</v>
      </c>
      <c r="H266" s="9" t="n">
        <v>3.25729204398598</v>
      </c>
      <c r="I266" s="9" t="n">
        <v>0.833745054142294</v>
      </c>
      <c r="J266" s="9" t="n">
        <v>3.52588085197068</v>
      </c>
      <c r="K266" s="9" t="n">
        <v>3.83087332944171</v>
      </c>
      <c r="L266" s="8" t="n">
        <v>6.35364943401304E-022</v>
      </c>
    </row>
    <row r="267" customFormat="false" ht="16" hidden="false" customHeight="false" outlineLevel="0" collapsed="false">
      <c r="A267" s="4" t="s">
        <v>1273</v>
      </c>
      <c r="B267" s="9" t="n">
        <v>335</v>
      </c>
      <c r="C267" s="9" t="n">
        <v>0.00769880165024132</v>
      </c>
      <c r="D267" s="9" t="n">
        <v>1.46724989856527</v>
      </c>
      <c r="E267" s="9" t="n">
        <v>0.779542091249675</v>
      </c>
      <c r="F267" s="9" t="n">
        <v>0.0830835390419092</v>
      </c>
      <c r="G267" s="9" t="n">
        <v>0.00688300714880563</v>
      </c>
      <c r="H267" s="9" t="n">
        <v>2.67248466034579</v>
      </c>
      <c r="I267" s="9" t="n">
        <v>0.773411944589458</v>
      </c>
      <c r="J267" s="9" t="n">
        <v>2.0196106194283</v>
      </c>
      <c r="K267" s="9" t="n">
        <v>2.1026941584702</v>
      </c>
      <c r="L267" s="8" t="n">
        <v>1.12845584671076E-022</v>
      </c>
    </row>
    <row r="268" customFormat="false" ht="16" hidden="false" customHeight="false" outlineLevel="0" collapsed="false">
      <c r="A268" s="4" t="s">
        <v>1274</v>
      </c>
      <c r="B268" s="9" t="n">
        <v>336</v>
      </c>
      <c r="C268" s="9" t="n">
        <v>0.00562945338213111</v>
      </c>
      <c r="D268" s="9" t="n">
        <v>1.50166341509192</v>
      </c>
      <c r="E268" s="9" t="n">
        <v>0.828644691751818</v>
      </c>
      <c r="F268" s="9" t="n">
        <v>0.0522859686782599</v>
      </c>
      <c r="G268" s="9" t="n">
        <v>0.00472062559879457</v>
      </c>
      <c r="H268" s="9" t="n">
        <v>3.04560551658569</v>
      </c>
      <c r="I268" s="9" t="n">
        <v>0.832687137351015</v>
      </c>
      <c r="J268" s="9" t="n">
        <v>2.96793854177783</v>
      </c>
      <c r="K268" s="9" t="n">
        <v>3.02022451045609</v>
      </c>
      <c r="L268" s="8" t="n">
        <v>2.82463892664319E-022</v>
      </c>
    </row>
    <row r="269" customFormat="false" ht="16" hidden="false" customHeight="false" outlineLevel="0" collapsed="false">
      <c r="A269" s="4" t="s">
        <v>1275</v>
      </c>
      <c r="B269" s="9" t="n">
        <v>337</v>
      </c>
      <c r="C269" s="9" t="n">
        <v>0.00819490729395021</v>
      </c>
      <c r="D269" s="9" t="n">
        <v>1.13379808246784</v>
      </c>
      <c r="E269" s="9" t="n">
        <v>0.768622910732932</v>
      </c>
      <c r="F269" s="9" t="n">
        <v>-0.237821596637455</v>
      </c>
      <c r="G269" s="9" t="n">
        <v>0.00749051831023303</v>
      </c>
      <c r="H269" s="9" t="n">
        <v>1.75034113485205</v>
      </c>
      <c r="I269" s="9" t="n">
        <v>0.758247584500291</v>
      </c>
      <c r="J269" s="9" t="n">
        <v>0.45159874458513</v>
      </c>
      <c r="K269" s="9" t="n">
        <v>0.213777147947676</v>
      </c>
      <c r="L269" s="8" t="n">
        <v>1.70662591699507E-023</v>
      </c>
    </row>
    <row r="270" customFormat="false" ht="16" hidden="false" customHeight="false" outlineLevel="0" collapsed="false">
      <c r="A270" s="4" t="s">
        <v>1276</v>
      </c>
      <c r="B270" s="9" t="n">
        <v>338</v>
      </c>
      <c r="C270" s="9" t="n">
        <v>0.00487009438750505</v>
      </c>
      <c r="D270" s="9" t="n">
        <v>1.21518033112976</v>
      </c>
      <c r="E270" s="9" t="n">
        <v>0.848251324931526</v>
      </c>
      <c r="F270" s="9" t="n">
        <v>-0.316474016346532</v>
      </c>
      <c r="G270" s="9" t="n">
        <v>0.00418090291991431</v>
      </c>
      <c r="H270" s="9" t="n">
        <v>3.49438512921928</v>
      </c>
      <c r="I270" s="9" t="n">
        <v>0.848926559102036</v>
      </c>
      <c r="J270" s="9" t="n">
        <v>4.23801081277644</v>
      </c>
      <c r="K270" s="9" t="n">
        <v>3.92153679642991</v>
      </c>
      <c r="L270" s="8" t="n">
        <v>6.95661377119011E-022</v>
      </c>
    </row>
    <row r="271" customFormat="false" ht="16" hidden="false" customHeight="false" outlineLevel="0" collapsed="false">
      <c r="A271" s="4" t="s">
        <v>1277</v>
      </c>
      <c r="B271" s="9" t="n">
        <v>339</v>
      </c>
      <c r="C271" s="9" t="n">
        <v>0.0110570043670019</v>
      </c>
      <c r="D271" s="9" t="n">
        <v>1.20737333789692</v>
      </c>
      <c r="E271" s="9" t="n">
        <v>0.711155057874056</v>
      </c>
      <c r="F271" s="9" t="n">
        <v>-0.102589356761897</v>
      </c>
      <c r="G271" s="9" t="n">
        <v>0.0109996455503692</v>
      </c>
      <c r="H271" s="9" t="n">
        <v>1.64952103653272</v>
      </c>
      <c r="I271" s="9" t="n">
        <v>0.681108517882754</v>
      </c>
      <c r="J271" s="9" t="n">
        <v>0.355168567271132</v>
      </c>
      <c r="K271" s="9" t="n">
        <v>0.252579210509235</v>
      </c>
      <c r="L271" s="8" t="n">
        <v>1.77414805004625E-023</v>
      </c>
    </row>
    <row r="272" customFormat="false" ht="16" hidden="false" customHeight="false" outlineLevel="0" collapsed="false">
      <c r="A272" s="4" t="s">
        <v>1278</v>
      </c>
      <c r="B272" s="9" t="n">
        <v>34</v>
      </c>
      <c r="C272" s="9" t="n">
        <v>0.0150435460514219</v>
      </c>
      <c r="D272" s="9" t="n">
        <v>1.77034067722491</v>
      </c>
      <c r="E272" s="9" t="n">
        <v>0.644079670841833</v>
      </c>
      <c r="F272" s="9" t="n">
        <v>0.492782833125311</v>
      </c>
      <c r="G272" s="9" t="n">
        <v>0.0116134666565098</v>
      </c>
      <c r="H272" s="9" t="n">
        <v>0.0169744571637222</v>
      </c>
      <c r="I272" s="9" t="n">
        <v>0.66919988510114</v>
      </c>
      <c r="J272" s="9" t="n">
        <v>-0.553024075231932</v>
      </c>
      <c r="K272" s="9" t="n">
        <v>-0.0602412421066214</v>
      </c>
      <c r="L272" s="8" t="n">
        <v>1.29757856240324E-023</v>
      </c>
    </row>
    <row r="273" customFormat="false" ht="16" hidden="false" customHeight="false" outlineLevel="0" collapsed="false">
      <c r="A273" s="4" t="s">
        <v>1279</v>
      </c>
      <c r="B273" s="9" t="n">
        <v>340</v>
      </c>
      <c r="C273" s="9" t="n">
        <v>0.00486279583402934</v>
      </c>
      <c r="D273" s="9" t="n">
        <v>1.62799534393088</v>
      </c>
      <c r="E273" s="9" t="n">
        <v>0.848444276204483</v>
      </c>
      <c r="F273" s="9" t="n">
        <v>0.18094418209131</v>
      </c>
      <c r="G273" s="9" t="n">
        <v>0.00411860328450653</v>
      </c>
      <c r="H273" s="9" t="n">
        <v>4.08737816229316</v>
      </c>
      <c r="I273" s="9" t="n">
        <v>0.850841927976363</v>
      </c>
      <c r="J273" s="9" t="n">
        <v>6.15598918034372</v>
      </c>
      <c r="K273" s="9" t="n">
        <v>6.33693336243503</v>
      </c>
      <c r="L273" s="8" t="n">
        <v>7.78737865396523E-021</v>
      </c>
    </row>
    <row r="274" customFormat="false" ht="16" hidden="false" customHeight="false" outlineLevel="0" collapsed="false">
      <c r="A274" s="4" t="s">
        <v>1280</v>
      </c>
      <c r="B274" s="9" t="n">
        <v>341</v>
      </c>
      <c r="C274" s="9" t="n">
        <v>0.00509821656101946</v>
      </c>
      <c r="D274" s="9" t="n">
        <v>1.52849852853317</v>
      </c>
      <c r="E274" s="9" t="n">
        <v>0.842264404620787</v>
      </c>
      <c r="F274" s="9" t="n">
        <v>0.0604768814107602</v>
      </c>
      <c r="G274" s="9" t="n">
        <v>0.00439593102102365</v>
      </c>
      <c r="H274" s="9" t="n">
        <v>3.03054223538578</v>
      </c>
      <c r="I274" s="9" t="n">
        <v>0.842381372809034</v>
      </c>
      <c r="J274" s="9" t="n">
        <v>2.94450524883177</v>
      </c>
      <c r="K274" s="9" t="n">
        <v>3.00498213024253</v>
      </c>
      <c r="L274" s="8" t="n">
        <v>2.78191116975767E-022</v>
      </c>
    </row>
    <row r="275" customFormat="false" ht="16" hidden="false" customHeight="false" outlineLevel="0" collapsed="false">
      <c r="A275" s="4" t="s">
        <v>1281</v>
      </c>
      <c r="B275" s="9" t="n">
        <v>342</v>
      </c>
      <c r="C275" s="9" t="n">
        <v>0.0322879364021377</v>
      </c>
      <c r="D275" s="9" t="n">
        <v>-0.911201713835437</v>
      </c>
      <c r="E275" s="9" t="n">
        <v>0.457445921886358</v>
      </c>
      <c r="F275" s="9" t="n">
        <v>-0.115827699053921</v>
      </c>
      <c r="G275" s="9" t="n">
        <v>0.0337417169474928</v>
      </c>
      <c r="H275" s="9" t="n">
        <v>0.166051448118736</v>
      </c>
      <c r="I275" s="9" t="n">
        <v>0.410475234518815</v>
      </c>
      <c r="J275" s="9" t="n">
        <v>-0.258560240504292</v>
      </c>
      <c r="K275" s="9" t="n">
        <v>-0.374387939558213</v>
      </c>
      <c r="L275" s="8" t="n">
        <v>9.4776678519669E-024</v>
      </c>
    </row>
    <row r="276" customFormat="false" ht="16" hidden="false" customHeight="false" outlineLevel="0" collapsed="false">
      <c r="A276" s="4" t="s">
        <v>1282</v>
      </c>
      <c r="B276" s="9" t="n">
        <v>343</v>
      </c>
      <c r="C276" s="9" t="n">
        <v>0.0103049156060504</v>
      </c>
      <c r="D276" s="9" t="n">
        <v>0.460710503240827</v>
      </c>
      <c r="E276" s="9" t="n">
        <v>0.725407136465611</v>
      </c>
      <c r="F276" s="9" t="n">
        <v>-0.569247543253753</v>
      </c>
      <c r="G276" s="9" t="n">
        <v>0.0094034740611562</v>
      </c>
      <c r="H276" s="9" t="n">
        <v>1.58961418661127</v>
      </c>
      <c r="I276" s="9" t="n">
        <v>0.71415587955525</v>
      </c>
      <c r="J276" s="9" t="n">
        <v>0.276136373494132</v>
      </c>
      <c r="K276" s="9" t="n">
        <v>-0.293111169759621</v>
      </c>
      <c r="L276" s="8" t="n">
        <v>1.02801520279042E-023</v>
      </c>
    </row>
    <row r="277" customFormat="false" ht="16" hidden="false" customHeight="false" outlineLevel="0" collapsed="false">
      <c r="A277" s="4" t="s">
        <v>1283</v>
      </c>
      <c r="B277" s="9" t="n">
        <v>344</v>
      </c>
      <c r="C277" s="9" t="n">
        <v>0.00601049412614715</v>
      </c>
      <c r="D277" s="9" t="n">
        <v>1.30441421280961</v>
      </c>
      <c r="E277" s="9" t="n">
        <v>0.819143831779402</v>
      </c>
      <c r="F277" s="9" t="n">
        <v>-0.158141450938147</v>
      </c>
      <c r="G277" s="9" t="n">
        <v>0.00505550015834997</v>
      </c>
      <c r="H277" s="9" t="n">
        <v>3.5257683830608</v>
      </c>
      <c r="I277" s="9" t="n">
        <v>0.822919949980576</v>
      </c>
      <c r="J277" s="9" t="n">
        <v>4.24929982041328</v>
      </c>
      <c r="K277" s="9" t="n">
        <v>4.09115836947514</v>
      </c>
      <c r="L277" s="8" t="n">
        <v>8.24258824391265E-022</v>
      </c>
    </row>
    <row r="278" customFormat="false" ht="16" hidden="false" customHeight="false" outlineLevel="0" collapsed="false">
      <c r="A278" s="4" t="s">
        <v>1284</v>
      </c>
      <c r="B278" s="9" t="n">
        <v>345</v>
      </c>
      <c r="C278" s="9" t="n">
        <v>0.00488869636179258</v>
      </c>
      <c r="D278" s="9" t="n">
        <v>1.33880583941088</v>
      </c>
      <c r="E278" s="9" t="n">
        <v>0.847759942685326</v>
      </c>
      <c r="F278" s="9" t="n">
        <v>-0.181385423182131</v>
      </c>
      <c r="G278" s="9" t="n">
        <v>0.00416603805938676</v>
      </c>
      <c r="H278" s="9" t="n">
        <v>3.47815558892193</v>
      </c>
      <c r="I278" s="9" t="n">
        <v>0.849382787518588</v>
      </c>
      <c r="J278" s="9" t="n">
        <v>4.1912254546395</v>
      </c>
      <c r="K278" s="9" t="n">
        <v>4.00984003145737</v>
      </c>
      <c r="L278" s="8" t="n">
        <v>7.59884349386577E-022</v>
      </c>
    </row>
    <row r="279" customFormat="false" ht="16" hidden="false" customHeight="false" outlineLevel="0" collapsed="false">
      <c r="A279" s="4" t="s">
        <v>1285</v>
      </c>
      <c r="B279" s="9" t="n">
        <v>346</v>
      </c>
      <c r="C279" s="9" t="n">
        <v>0.00744827802143562</v>
      </c>
      <c r="D279" s="9" t="n">
        <v>1.16511487646365</v>
      </c>
      <c r="E279" s="9" t="n">
        <v>0.785174803961056</v>
      </c>
      <c r="F279" s="9" t="n">
        <v>-0.236030788989765</v>
      </c>
      <c r="G279" s="9" t="n">
        <v>0.00645602344195394</v>
      </c>
      <c r="H279" s="9" t="n">
        <v>3.44005251209227</v>
      </c>
      <c r="I279" s="9" t="n">
        <v>0.784438220115941</v>
      </c>
      <c r="J279" s="9" t="n">
        <v>3.87425189957315</v>
      </c>
      <c r="K279" s="9" t="n">
        <v>3.63822111058339</v>
      </c>
      <c r="L279" s="8" t="n">
        <v>5.24029158605898E-022</v>
      </c>
    </row>
    <row r="280" customFormat="false" ht="16" hidden="false" customHeight="false" outlineLevel="0" collapsed="false">
      <c r="A280" s="4" t="s">
        <v>1286</v>
      </c>
      <c r="B280" s="9" t="n">
        <v>347</v>
      </c>
      <c r="C280" s="9" t="n">
        <v>0.0202100106680186</v>
      </c>
      <c r="D280" s="9" t="n">
        <v>0.619694659361571</v>
      </c>
      <c r="E280" s="9" t="n">
        <v>0.573925779366373</v>
      </c>
      <c r="F280" s="9" t="n">
        <v>-0.316370949551506</v>
      </c>
      <c r="G280" s="9" t="n">
        <v>0.0185243963403587</v>
      </c>
      <c r="H280" s="9" t="n">
        <v>0.645609346825281</v>
      </c>
      <c r="I280" s="9" t="n">
        <v>0.559133275803778</v>
      </c>
      <c r="J280" s="9" t="n">
        <v>-0.292979761195842</v>
      </c>
      <c r="K280" s="9" t="n">
        <v>-0.609350710747348</v>
      </c>
      <c r="L280" s="8" t="n">
        <v>7.49304687826087E-024</v>
      </c>
    </row>
    <row r="281" customFormat="false" ht="16" hidden="false" customHeight="false" outlineLevel="0" collapsed="false">
      <c r="A281" s="4" t="s">
        <v>1287</v>
      </c>
      <c r="B281" s="9" t="n">
        <v>348</v>
      </c>
      <c r="C281" s="9" t="n">
        <v>0.00663731426367533</v>
      </c>
      <c r="D281" s="9" t="n">
        <v>1.80438583788061</v>
      </c>
      <c r="E281" s="9" t="n">
        <v>0.803979918578019</v>
      </c>
      <c r="F281" s="9" t="n">
        <v>0.494033142269177</v>
      </c>
      <c r="G281" s="9" t="n">
        <v>0.00570025286557883</v>
      </c>
      <c r="H281" s="9" t="n">
        <v>4.11446058370696</v>
      </c>
      <c r="I281" s="9" t="n">
        <v>0.804745665236312</v>
      </c>
      <c r="J281" s="9" t="n">
        <v>5.99495738860125</v>
      </c>
      <c r="K281" s="9" t="n">
        <v>6.48899053087043</v>
      </c>
      <c r="L281" s="8" t="n">
        <v>9.06627486492035E-021</v>
      </c>
    </row>
    <row r="282" customFormat="false" ht="16" hidden="false" customHeight="false" outlineLevel="0" collapsed="false">
      <c r="A282" s="4" t="s">
        <v>1288</v>
      </c>
      <c r="B282" s="9" t="n">
        <v>349</v>
      </c>
      <c r="C282" s="9" t="n">
        <v>0.0048454633142336</v>
      </c>
      <c r="D282" s="9" t="n">
        <v>1.5836855757195</v>
      </c>
      <c r="E282" s="9" t="n">
        <v>0.848902846587082</v>
      </c>
      <c r="F282" s="9" t="n">
        <v>0.119633513382065</v>
      </c>
      <c r="G282" s="9" t="n">
        <v>0.00413344637481544</v>
      </c>
      <c r="H282" s="9" t="n">
        <v>3.7116450559527</v>
      </c>
      <c r="I282" s="9" t="n">
        <v>0.850384801244205</v>
      </c>
      <c r="J282" s="9" t="n">
        <v>4.90773759319117</v>
      </c>
      <c r="K282" s="9" t="n">
        <v>5.02737110657323</v>
      </c>
      <c r="L282" s="8" t="n">
        <v>2.10211093286671E-021</v>
      </c>
    </row>
    <row r="283" customFormat="false" ht="16" hidden="false" customHeight="false" outlineLevel="0" collapsed="false">
      <c r="A283" s="4" t="s">
        <v>1289</v>
      </c>
      <c r="B283" s="9" t="n">
        <v>35</v>
      </c>
      <c r="C283" s="9" t="n">
        <v>0.00533316755473325</v>
      </c>
      <c r="D283" s="9" t="n">
        <v>3.02052449882534</v>
      </c>
      <c r="E283" s="9" t="n">
        <v>0.836185972184334</v>
      </c>
      <c r="F283" s="9" t="n">
        <v>2.90998815695882</v>
      </c>
      <c r="G283" s="9" t="n">
        <v>0.00462271647158938</v>
      </c>
      <c r="H283" s="9" t="n">
        <v>4.91540109263091</v>
      </c>
      <c r="I283" s="9" t="n">
        <v>0.83558678022296</v>
      </c>
      <c r="J283" s="9" t="n">
        <v>9.19169005293219</v>
      </c>
      <c r="K283" s="9" t="n">
        <v>12.101678209891</v>
      </c>
      <c r="L283" s="8" t="n">
        <v>2.48306546214016E-018</v>
      </c>
    </row>
    <row r="284" customFormat="false" ht="16" hidden="false" customHeight="false" outlineLevel="0" collapsed="false">
      <c r="A284" s="4" t="s">
        <v>1290</v>
      </c>
      <c r="B284" s="9" t="n">
        <v>350</v>
      </c>
      <c r="C284" s="9" t="n">
        <v>0.0211415046183907</v>
      </c>
      <c r="D284" s="9" t="n">
        <v>0.365488872625315</v>
      </c>
      <c r="E284" s="9" t="n">
        <v>0.562872059717407</v>
      </c>
      <c r="F284" s="9" t="n">
        <v>-0.376169858214096</v>
      </c>
      <c r="G284" s="9" t="n">
        <v>0.018825062290494</v>
      </c>
      <c r="H284" s="9" t="n">
        <v>0.246567190299574</v>
      </c>
      <c r="I284" s="9" t="n">
        <v>0.555160754262395</v>
      </c>
      <c r="J284" s="9" t="n">
        <v>-0.388145549484254</v>
      </c>
      <c r="K284" s="9" t="n">
        <v>-0.76431540769835</v>
      </c>
      <c r="L284" s="8" t="n">
        <v>6.41738562141891E-024</v>
      </c>
    </row>
    <row r="285" customFormat="false" ht="16" hidden="false" customHeight="false" outlineLevel="0" collapsed="false">
      <c r="A285" s="4" t="s">
        <v>1291</v>
      </c>
      <c r="B285" s="9" t="n">
        <v>351</v>
      </c>
      <c r="C285" s="9" t="n">
        <v>0.0159008720018233</v>
      </c>
      <c r="D285" s="9" t="n">
        <v>0.85912728365557</v>
      </c>
      <c r="E285" s="9" t="n">
        <v>0.631275037111285</v>
      </c>
      <c r="F285" s="9" t="n">
        <v>-0.265880180994861</v>
      </c>
      <c r="G285" s="9" t="n">
        <v>0.014701017664673</v>
      </c>
      <c r="H285" s="9" t="n">
        <v>0.615238306181123</v>
      </c>
      <c r="I285" s="9" t="n">
        <v>0.615103744027163</v>
      </c>
      <c r="J285" s="9" t="n">
        <v>-0.360976750188034</v>
      </c>
      <c r="K285" s="9" t="n">
        <v>-0.626856931182895</v>
      </c>
      <c r="L285" s="8" t="n">
        <v>7.36301346557313E-024</v>
      </c>
    </row>
    <row r="286" customFormat="false" ht="16" hidden="false" customHeight="false" outlineLevel="0" collapsed="false">
      <c r="A286" s="4" t="s">
        <v>1292</v>
      </c>
      <c r="B286" s="9" t="n">
        <v>352</v>
      </c>
      <c r="C286" s="9" t="n">
        <v>0.0103592529941575</v>
      </c>
      <c r="D286" s="9" t="n">
        <v>1.08409361926746</v>
      </c>
      <c r="E286" s="9" t="n">
        <v>0.724358325976817</v>
      </c>
      <c r="F286" s="9" t="n">
        <v>-0.218672457662339</v>
      </c>
      <c r="G286" s="9" t="n">
        <v>0.00972666356053631</v>
      </c>
      <c r="H286" s="9" t="n">
        <v>1.78625688729901</v>
      </c>
      <c r="I286" s="9" t="n">
        <v>0.707208109974419</v>
      </c>
      <c r="J286" s="9" t="n">
        <v>0.514102693464616</v>
      </c>
      <c r="K286" s="9" t="n">
        <v>0.295430235802276</v>
      </c>
      <c r="L286" s="8" t="n">
        <v>1.8518244849584E-023</v>
      </c>
    </row>
    <row r="287" customFormat="false" ht="16" hidden="false" customHeight="false" outlineLevel="0" collapsed="false">
      <c r="A287" s="4" t="s">
        <v>1293</v>
      </c>
      <c r="B287" s="9" t="n">
        <v>353</v>
      </c>
      <c r="C287" s="9" t="n">
        <v>0.00483342149133564</v>
      </c>
      <c r="D287" s="9" t="n">
        <v>1.59521708097885</v>
      </c>
      <c r="E287" s="9" t="n">
        <v>0.849221731746204</v>
      </c>
      <c r="F287" s="9" t="n">
        <v>0.134542244370527</v>
      </c>
      <c r="G287" s="9" t="n">
        <v>0.00413191153094964</v>
      </c>
      <c r="H287" s="9" t="n">
        <v>3.44743071224724</v>
      </c>
      <c r="I287" s="9" t="n">
        <v>0.850432047481478</v>
      </c>
      <c r="J287" s="9" t="n">
        <v>4.10359603474304</v>
      </c>
      <c r="K287" s="9" t="n">
        <v>4.23813827911357</v>
      </c>
      <c r="L287" s="8" t="n">
        <v>9.54764294043388E-022</v>
      </c>
    </row>
    <row r="288" customFormat="false" ht="16" hidden="false" customHeight="false" outlineLevel="0" collapsed="false">
      <c r="A288" s="4" t="s">
        <v>1294</v>
      </c>
      <c r="B288" s="9" t="n">
        <v>354</v>
      </c>
      <c r="C288" s="9" t="n">
        <v>0.0164333372506609</v>
      </c>
      <c r="D288" s="9" t="n">
        <v>1.16069426003293</v>
      </c>
      <c r="E288" s="9" t="n">
        <v>0.623575547372601</v>
      </c>
      <c r="F288" s="9" t="n">
        <v>-0.068474984548404</v>
      </c>
      <c r="G288" s="9" t="n">
        <v>0.0158189927880581</v>
      </c>
      <c r="H288" s="9" t="n">
        <v>1.31480280738781</v>
      </c>
      <c r="I288" s="9" t="n">
        <v>0.597611427767994</v>
      </c>
      <c r="J288" s="9" t="n">
        <v>0.0613788268027968</v>
      </c>
      <c r="K288" s="9" t="n">
        <v>-0.00709615774560712</v>
      </c>
      <c r="L288" s="8" t="n">
        <v>1.36840382266216E-023</v>
      </c>
    </row>
    <row r="289" customFormat="false" ht="16" hidden="false" customHeight="false" outlineLevel="0" collapsed="false">
      <c r="A289" s="4" t="s">
        <v>1295</v>
      </c>
      <c r="B289" s="9" t="n">
        <v>355</v>
      </c>
      <c r="C289" s="9" t="n">
        <v>0.00498860015780667</v>
      </c>
      <c r="D289" s="9" t="n">
        <v>1.19655392744635</v>
      </c>
      <c r="E289" s="9" t="n">
        <v>0.84513063319578</v>
      </c>
      <c r="F289" s="9" t="n">
        <v>-0.327582439848059</v>
      </c>
      <c r="G289" s="9" t="n">
        <v>0.00429018621402004</v>
      </c>
      <c r="H289" s="9" t="n">
        <v>2.52757672914844</v>
      </c>
      <c r="I289" s="9" t="n">
        <v>0.845587452035733</v>
      </c>
      <c r="J289" s="9" t="n">
        <v>1.76701496468202</v>
      </c>
      <c r="K289" s="9" t="n">
        <v>1.43943252483396</v>
      </c>
      <c r="L289" s="8" t="n">
        <v>5.81344681309754E-023</v>
      </c>
    </row>
    <row r="290" customFormat="false" ht="16" hidden="false" customHeight="false" outlineLevel="0" collapsed="false">
      <c r="A290" s="4" t="s">
        <v>1296</v>
      </c>
      <c r="B290" s="9" t="n">
        <v>356</v>
      </c>
      <c r="C290" s="9" t="n">
        <v>0.00987198120920432</v>
      </c>
      <c r="D290" s="9" t="n">
        <v>1.03761623810079</v>
      </c>
      <c r="E290" s="9" t="n">
        <v>0.733873326287882</v>
      </c>
      <c r="F290" s="9" t="n">
        <v>-0.266830007833146</v>
      </c>
      <c r="G290" s="9" t="n">
        <v>0.00884718435127463</v>
      </c>
      <c r="H290" s="9" t="n">
        <v>2.32539469385846</v>
      </c>
      <c r="I290" s="9" t="n">
        <v>0.72643993218358</v>
      </c>
      <c r="J290" s="9" t="n">
        <v>1.31598058557199</v>
      </c>
      <c r="K290" s="9" t="n">
        <v>1.04915057773885</v>
      </c>
      <c r="L290" s="8" t="n">
        <v>3.93492453237928E-023</v>
      </c>
    </row>
    <row r="291" customFormat="false" ht="16" hidden="false" customHeight="false" outlineLevel="0" collapsed="false">
      <c r="A291" s="4" t="s">
        <v>1297</v>
      </c>
      <c r="B291" s="9" t="n">
        <v>357</v>
      </c>
      <c r="C291" s="9" t="n">
        <v>0.00502028510698077</v>
      </c>
      <c r="D291" s="9" t="n">
        <v>2.08622725951775</v>
      </c>
      <c r="E291" s="9" t="n">
        <v>0.844300138807809</v>
      </c>
      <c r="F291" s="9" t="n">
        <v>0.907429851136886</v>
      </c>
      <c r="G291" s="9" t="n">
        <v>0.00432897099178573</v>
      </c>
      <c r="H291" s="9" t="n">
        <v>2.92689266771712</v>
      </c>
      <c r="I291" s="9" t="n">
        <v>0.844408705428672</v>
      </c>
      <c r="J291" s="9" t="n">
        <v>2.68663701087246</v>
      </c>
      <c r="K291" s="9" t="n">
        <v>3.59406686200935</v>
      </c>
      <c r="L291" s="8" t="n">
        <v>5.01394431817995E-022</v>
      </c>
    </row>
    <row r="292" customFormat="false" ht="16" hidden="false" customHeight="false" outlineLevel="0" collapsed="false">
      <c r="A292" s="4" t="s">
        <v>1298</v>
      </c>
      <c r="B292" s="9" t="n">
        <v>358</v>
      </c>
      <c r="C292" s="9" t="n">
        <v>0.0147698605694491</v>
      </c>
      <c r="D292" s="9" t="n">
        <v>1.10304768145058</v>
      </c>
      <c r="E292" s="9" t="n">
        <v>0.648277407806714</v>
      </c>
      <c r="F292" s="9" t="n">
        <v>-0.128072092450825</v>
      </c>
      <c r="G292" s="9" t="n">
        <v>0.0145128353234858</v>
      </c>
      <c r="H292" s="9" t="n">
        <v>1.20051326945628</v>
      </c>
      <c r="I292" s="9" t="n">
        <v>0.618149313746845</v>
      </c>
      <c r="J292" s="9" t="n">
        <v>-0.035914490318048</v>
      </c>
      <c r="K292" s="9" t="n">
        <v>-0.163986582768873</v>
      </c>
      <c r="L292" s="8" t="n">
        <v>1.16970846508693E-023</v>
      </c>
    </row>
    <row r="293" customFormat="false" ht="16" hidden="false" customHeight="false" outlineLevel="0" collapsed="false">
      <c r="A293" s="4" t="s">
        <v>1299</v>
      </c>
      <c r="B293" s="9" t="n">
        <v>359</v>
      </c>
      <c r="C293" s="9" t="n">
        <v>0.00507879967567519</v>
      </c>
      <c r="D293" s="9" t="n">
        <v>1.81904844543022</v>
      </c>
      <c r="E293" s="9" t="n">
        <v>0.842770695871547</v>
      </c>
      <c r="F293" s="9" t="n">
        <v>0.469312671385309</v>
      </c>
      <c r="G293" s="9" t="n">
        <v>0.0043082927193286</v>
      </c>
      <c r="H293" s="9" t="n">
        <v>3.16158889150178</v>
      </c>
      <c r="I293" s="9" t="n">
        <v>0.845036750003503</v>
      </c>
      <c r="J293" s="9" t="n">
        <v>3.29105975121757</v>
      </c>
      <c r="K293" s="9" t="n">
        <v>3.76037242260288</v>
      </c>
      <c r="L293" s="8" t="n">
        <v>5.92113678525992E-022</v>
      </c>
    </row>
    <row r="294" customFormat="false" ht="16" hidden="false" customHeight="false" outlineLevel="0" collapsed="false">
      <c r="A294" s="4" t="s">
        <v>1300</v>
      </c>
      <c r="B294" s="9" t="n">
        <v>36</v>
      </c>
      <c r="C294" s="9" t="n">
        <v>0.0231866183666171</v>
      </c>
      <c r="D294" s="9" t="n">
        <v>2.22941823713337</v>
      </c>
      <c r="E294" s="9" t="n">
        <v>0.540036419514931</v>
      </c>
      <c r="F294" s="9" t="n">
        <v>0.953769057851925</v>
      </c>
      <c r="G294" s="9" t="n">
        <v>0.021993978296241</v>
      </c>
      <c r="H294" s="9" t="n">
        <v>0.68996309340488</v>
      </c>
      <c r="I294" s="9" t="n">
        <v>0.51648530465939</v>
      </c>
      <c r="J294" s="9" t="n">
        <v>-0.240400610895886</v>
      </c>
      <c r="K294" s="9" t="n">
        <v>0.713368446956039</v>
      </c>
      <c r="L294" s="8" t="n">
        <v>2.81260070284607E-023</v>
      </c>
    </row>
    <row r="295" customFormat="false" ht="16" hidden="false" customHeight="false" outlineLevel="0" collapsed="false">
      <c r="A295" s="4" t="s">
        <v>1301</v>
      </c>
      <c r="B295" s="9" t="n">
        <v>360</v>
      </c>
      <c r="C295" s="9" t="n">
        <v>0.00731656955393802</v>
      </c>
      <c r="D295" s="9" t="n">
        <v>1.13392722953063</v>
      </c>
      <c r="E295" s="9" t="n">
        <v>0.788168876482134</v>
      </c>
      <c r="F295" s="9" t="n">
        <v>-0.2692727455627</v>
      </c>
      <c r="G295" s="9" t="n">
        <v>0.00688716311821895</v>
      </c>
      <c r="H295" s="9" t="n">
        <v>1.53699169503113</v>
      </c>
      <c r="I295" s="9" t="n">
        <v>0.773306145337822</v>
      </c>
      <c r="J295" s="9" t="n">
        <v>0.171329946787695</v>
      </c>
      <c r="K295" s="9" t="n">
        <v>-0.0979427987750047</v>
      </c>
      <c r="L295" s="8" t="n">
        <v>1.24956854360482E-023</v>
      </c>
    </row>
    <row r="296" customFormat="false" ht="16" hidden="false" customHeight="false" outlineLevel="0" collapsed="false">
      <c r="A296" s="4" t="s">
        <v>1302</v>
      </c>
      <c r="B296" s="9" t="n">
        <v>361</v>
      </c>
      <c r="C296" s="9" t="n">
        <v>0.0134313865172479</v>
      </c>
      <c r="D296" s="9" t="n">
        <v>1.37845698017483</v>
      </c>
      <c r="E296" s="9" t="n">
        <v>0.669620765313116</v>
      </c>
      <c r="F296" s="9" t="n">
        <v>0.0824307771236918</v>
      </c>
      <c r="G296" s="9" t="n">
        <v>0.0121248744148465</v>
      </c>
      <c r="H296" s="9" t="n">
        <v>1.63030075750013</v>
      </c>
      <c r="I296" s="9" t="n">
        <v>0.659591592986464</v>
      </c>
      <c r="J296" s="9" t="n">
        <v>0.337753243671251</v>
      </c>
      <c r="K296" s="9" t="n">
        <v>0.420184020794943</v>
      </c>
      <c r="L296" s="8" t="n">
        <v>2.09787545846675E-023</v>
      </c>
    </row>
    <row r="297" customFormat="false" ht="16" hidden="false" customHeight="false" outlineLevel="0" collapsed="false">
      <c r="A297" s="4" t="s">
        <v>1303</v>
      </c>
      <c r="B297" s="9" t="n">
        <v>362</v>
      </c>
      <c r="C297" s="9" t="n">
        <v>0.00484350378547738</v>
      </c>
      <c r="D297" s="9" t="n">
        <v>1.22544682084647</v>
      </c>
      <c r="E297" s="9" t="n">
        <v>0.84895472147148</v>
      </c>
      <c r="F297" s="9" t="n">
        <v>-0.30764171038751</v>
      </c>
      <c r="G297" s="9" t="n">
        <v>0.00414176083914972</v>
      </c>
      <c r="H297" s="9" t="n">
        <v>3.42712671633653</v>
      </c>
      <c r="I297" s="9" t="n">
        <v>0.850128952972183</v>
      </c>
      <c r="J297" s="9" t="n">
        <v>4.04347621868718</v>
      </c>
      <c r="K297" s="9" t="n">
        <v>3.73583450829966</v>
      </c>
      <c r="L297" s="8" t="n">
        <v>5.77761253252031E-022</v>
      </c>
    </row>
    <row r="298" customFormat="false" ht="16" hidden="false" customHeight="false" outlineLevel="0" collapsed="false">
      <c r="A298" s="4" t="s">
        <v>1304</v>
      </c>
      <c r="B298" s="9" t="n">
        <v>363</v>
      </c>
      <c r="C298" s="9" t="n">
        <v>0.00849886562161854</v>
      </c>
      <c r="D298" s="9" t="n">
        <v>0.787373550326893</v>
      </c>
      <c r="E298" s="9" t="n">
        <v>0.762082689314084</v>
      </c>
      <c r="F298" s="9" t="n">
        <v>-0.481686759917912</v>
      </c>
      <c r="G298" s="9" t="n">
        <v>0.00816973658844028</v>
      </c>
      <c r="H298" s="9" t="n">
        <v>1.84966949101698</v>
      </c>
      <c r="I298" s="9" t="n">
        <v>0.741982292746541</v>
      </c>
      <c r="J298" s="9" t="n">
        <v>0.591900028308985</v>
      </c>
      <c r="K298" s="9" t="n">
        <v>0.110213268391072</v>
      </c>
      <c r="L298" s="8" t="n">
        <v>1.53872537291021E-023</v>
      </c>
    </row>
    <row r="299" customFormat="false" ht="16" hidden="false" customHeight="false" outlineLevel="0" collapsed="false">
      <c r="A299" s="4" t="s">
        <v>1305</v>
      </c>
      <c r="B299" s="9" t="n">
        <v>364</v>
      </c>
      <c r="C299" s="9" t="n">
        <v>0.0254943812546243</v>
      </c>
      <c r="D299" s="9" t="n">
        <v>0.343557354138208</v>
      </c>
      <c r="E299" s="9" t="n">
        <v>0.516395744556593</v>
      </c>
      <c r="F299" s="9" t="n">
        <v>-0.332768658051851</v>
      </c>
      <c r="G299" s="9" t="n">
        <v>0.0300845979865882</v>
      </c>
      <c r="H299" s="9" t="n">
        <v>1.05138009933534</v>
      </c>
      <c r="I299" s="9" t="n">
        <v>0.438493215907989</v>
      </c>
      <c r="J299" s="9" t="n">
        <v>-0.0462104861264214</v>
      </c>
      <c r="K299" s="9" t="n">
        <v>-0.378979144178273</v>
      </c>
      <c r="L299" s="8" t="n">
        <v>9.43425367747794E-024</v>
      </c>
    </row>
    <row r="300" customFormat="false" ht="16" hidden="false" customHeight="false" outlineLevel="0" collapsed="false">
      <c r="A300" s="4" t="s">
        <v>1306</v>
      </c>
      <c r="B300" s="9" t="n">
        <v>365</v>
      </c>
      <c r="C300" s="9" t="n">
        <v>0.0221236662704484</v>
      </c>
      <c r="D300" s="9" t="n">
        <v>1.40112152272716</v>
      </c>
      <c r="E300" s="9" t="n">
        <v>0.551669061262871</v>
      </c>
      <c r="F300" s="9" t="n">
        <v>0.140390411764373</v>
      </c>
      <c r="G300" s="9" t="n">
        <v>0.0265266401045226</v>
      </c>
      <c r="H300" s="9" t="n">
        <v>1.45462329213571</v>
      </c>
      <c r="I300" s="9" t="n">
        <v>0.469683313160047</v>
      </c>
      <c r="J300" s="9" t="n">
        <v>0.179767788982721</v>
      </c>
      <c r="K300" s="9" t="n">
        <v>0.320158200747094</v>
      </c>
      <c r="L300" s="8" t="n">
        <v>1.89818720128295E-023</v>
      </c>
    </row>
    <row r="301" customFormat="false" ht="16" hidden="false" customHeight="false" outlineLevel="0" collapsed="false">
      <c r="A301" s="4" t="s">
        <v>1307</v>
      </c>
      <c r="B301" s="9" t="n">
        <v>366</v>
      </c>
      <c r="C301" s="9" t="n">
        <v>0.0259783826027654</v>
      </c>
      <c r="D301" s="9" t="n">
        <v>0.679267141150783</v>
      </c>
      <c r="E301" s="9" t="n">
        <v>0.511697822814268</v>
      </c>
      <c r="F301" s="9" t="n">
        <v>-0.240360752111872</v>
      </c>
      <c r="G301" s="9" t="n">
        <v>0.0285397974131964</v>
      </c>
      <c r="H301" s="9" t="n">
        <v>1.35220909146639</v>
      </c>
      <c r="I301" s="9" t="n">
        <v>0.451511447182334</v>
      </c>
      <c r="J301" s="9" t="n">
        <v>0.112493003835957</v>
      </c>
      <c r="K301" s="9" t="n">
        <v>-0.127867748275915</v>
      </c>
      <c r="L301" s="8" t="n">
        <v>1.21272922452226E-023</v>
      </c>
    </row>
    <row r="302" customFormat="false" ht="16" hidden="false" customHeight="false" outlineLevel="0" collapsed="false">
      <c r="A302" s="4" t="s">
        <v>1308</v>
      </c>
      <c r="B302" s="9" t="n">
        <v>367</v>
      </c>
      <c r="C302" s="9" t="n">
        <v>0.00487285166629805</v>
      </c>
      <c r="D302" s="9" t="n">
        <v>1.51553305164427</v>
      </c>
      <c r="E302" s="9" t="n">
        <v>0.848178453811275</v>
      </c>
      <c r="F302" s="9" t="n">
        <v>0.0315405395045149</v>
      </c>
      <c r="G302" s="9" t="n">
        <v>0.00418434492356367</v>
      </c>
      <c r="H302" s="9" t="n">
        <v>3.37338663336572</v>
      </c>
      <c r="I302" s="9" t="n">
        <v>0.848820987898322</v>
      </c>
      <c r="J302" s="9" t="n">
        <v>3.88503464481963</v>
      </c>
      <c r="K302" s="9" t="n">
        <v>3.91657518432415</v>
      </c>
      <c r="L302" s="8" t="n">
        <v>6.92218323819554E-022</v>
      </c>
    </row>
    <row r="303" customFormat="false" ht="16" hidden="false" customHeight="false" outlineLevel="0" collapsed="false">
      <c r="A303" s="4" t="s">
        <v>1309</v>
      </c>
      <c r="B303" s="9" t="n">
        <v>368</v>
      </c>
      <c r="C303" s="9" t="n">
        <v>0.0275501859472442</v>
      </c>
      <c r="D303" s="9" t="n">
        <v>1.32098941525128</v>
      </c>
      <c r="E303" s="9" t="n">
        <v>0.497013860513471</v>
      </c>
      <c r="F303" s="9" t="n">
        <v>0.0900515001595887</v>
      </c>
      <c r="G303" s="9" t="n">
        <v>0.0347776637933548</v>
      </c>
      <c r="H303" s="9" t="n">
        <v>0.708906916624667</v>
      </c>
      <c r="I303" s="9" t="n">
        <v>0.403177820583916</v>
      </c>
      <c r="J303" s="9" t="n">
        <v>-0.15675972484901</v>
      </c>
      <c r="K303" s="9" t="n">
        <v>-0.0667082246894214</v>
      </c>
      <c r="L303" s="8" t="n">
        <v>1.28921421962092E-023</v>
      </c>
    </row>
    <row r="304" customFormat="false" ht="16" hidden="false" customHeight="false" outlineLevel="0" collapsed="false">
      <c r="A304" s="4" t="s">
        <v>1310</v>
      </c>
      <c r="B304" s="9" t="n">
        <v>369</v>
      </c>
      <c r="C304" s="9" t="n">
        <v>0.00560150423298196</v>
      </c>
      <c r="D304" s="9" t="n">
        <v>1.4257216498574</v>
      </c>
      <c r="E304" s="9" t="n">
        <v>0.829350258184348</v>
      </c>
      <c r="F304" s="9" t="n">
        <v>-0.0411682951157567</v>
      </c>
      <c r="G304" s="9" t="n">
        <v>0.00492091209931273</v>
      </c>
      <c r="H304" s="9" t="n">
        <v>2.39235820151322</v>
      </c>
      <c r="I304" s="9" t="n">
        <v>0.82681777052063</v>
      </c>
      <c r="J304" s="9" t="n">
        <v>1.48938977684458</v>
      </c>
      <c r="K304" s="9" t="n">
        <v>1.44822148172883</v>
      </c>
      <c r="L304" s="8" t="n">
        <v>5.86476613786548E-023</v>
      </c>
    </row>
    <row r="305" customFormat="false" ht="16" hidden="false" customHeight="false" outlineLevel="0" collapsed="false">
      <c r="A305" s="4" t="s">
        <v>1311</v>
      </c>
      <c r="B305" s="9" t="n">
        <v>37</v>
      </c>
      <c r="C305" s="9" t="n">
        <v>0.0176009678756317</v>
      </c>
      <c r="D305" s="9" t="n">
        <v>2.04168065084552</v>
      </c>
      <c r="E305" s="9" t="n">
        <v>0.607331897205161</v>
      </c>
      <c r="F305" s="9" t="n">
        <v>0.798424050646656</v>
      </c>
      <c r="G305" s="9" t="n">
        <v>0.0145337488514559</v>
      </c>
      <c r="H305" s="9" t="n">
        <v>0.0554353617788002</v>
      </c>
      <c r="I305" s="9" t="n">
        <v>0.617809357448664</v>
      </c>
      <c r="J305" s="9" t="n">
        <v>-0.479968576713261</v>
      </c>
      <c r="K305" s="9" t="n">
        <v>0.318455473933395</v>
      </c>
      <c r="L305" s="8" t="n">
        <v>1.89495785716355E-023</v>
      </c>
    </row>
    <row r="306" customFormat="false" ht="16" hidden="false" customHeight="false" outlineLevel="0" collapsed="false">
      <c r="A306" s="4" t="s">
        <v>1312</v>
      </c>
      <c r="B306" s="9" t="n">
        <v>370</v>
      </c>
      <c r="C306" s="9" t="n">
        <v>0.00545437471161225</v>
      </c>
      <c r="D306" s="9" t="n">
        <v>2.0672593454978</v>
      </c>
      <c r="E306" s="9" t="n">
        <v>0.833084391222556</v>
      </c>
      <c r="F306" s="9" t="n">
        <v>0.884985100495468</v>
      </c>
      <c r="G306" s="9" t="n">
        <v>0.00477429084034763</v>
      </c>
      <c r="H306" s="9" t="n">
        <v>2.78319390438203</v>
      </c>
      <c r="I306" s="9" t="n">
        <v>0.831106328167087</v>
      </c>
      <c r="J306" s="9" t="n">
        <v>2.32970178908252</v>
      </c>
      <c r="K306" s="9" t="n">
        <v>3.21468688957799</v>
      </c>
      <c r="L306" s="8" t="n">
        <v>3.43096966356668E-022</v>
      </c>
    </row>
    <row r="307" customFormat="false" ht="16" hidden="false" customHeight="false" outlineLevel="0" collapsed="false">
      <c r="A307" s="4" t="s">
        <v>1313</v>
      </c>
      <c r="B307" s="9" t="n">
        <v>371</v>
      </c>
      <c r="C307" s="9" t="n">
        <v>0.0264674776832049</v>
      </c>
      <c r="D307" s="9" t="n">
        <v>1.17335417417715</v>
      </c>
      <c r="E307" s="9" t="n">
        <v>0.507036501170411</v>
      </c>
      <c r="F307" s="9" t="n">
        <v>-0.00462628202887905</v>
      </c>
      <c r="G307" s="9" t="n">
        <v>0.0318122907178206</v>
      </c>
      <c r="H307" s="9" t="n">
        <v>0.59402214008549</v>
      </c>
      <c r="I307" s="9" t="n">
        <v>0.424795223348362</v>
      </c>
      <c r="J307" s="9" t="n">
        <v>-0.201567473750696</v>
      </c>
      <c r="K307" s="9" t="n">
        <v>-0.206193755779575</v>
      </c>
      <c r="L307" s="8" t="n">
        <v>1.12136575846487E-023</v>
      </c>
    </row>
    <row r="308" customFormat="false" ht="16" hidden="false" customHeight="false" outlineLevel="0" collapsed="false">
      <c r="A308" s="4" t="s">
        <v>1314</v>
      </c>
      <c r="B308" s="9" t="n">
        <v>372</v>
      </c>
      <c r="C308" s="9" t="n">
        <v>0.00890540915806578</v>
      </c>
      <c r="D308" s="9" t="n">
        <v>1.33643479642419</v>
      </c>
      <c r="E308" s="9" t="n">
        <v>0.753507187569302</v>
      </c>
      <c r="F308" s="9" t="n">
        <v>-0.0273074651537034</v>
      </c>
      <c r="G308" s="9" t="n">
        <v>0.00842726521182368</v>
      </c>
      <c r="H308" s="9" t="n">
        <v>2.48622454511872</v>
      </c>
      <c r="I308" s="9" t="n">
        <v>0.73599621237744</v>
      </c>
      <c r="J308" s="9" t="n">
        <v>1.60881537517918</v>
      </c>
      <c r="K308" s="9" t="n">
        <v>1.58150791002548</v>
      </c>
      <c r="L308" s="8" t="n">
        <v>6.70094817750979E-023</v>
      </c>
    </row>
    <row r="309" customFormat="false" ht="16" hidden="false" customHeight="false" outlineLevel="0" collapsed="false">
      <c r="A309" s="4" t="s">
        <v>1315</v>
      </c>
      <c r="B309" s="9" t="n">
        <v>373</v>
      </c>
      <c r="C309" s="9" t="n">
        <v>0.022523063115862</v>
      </c>
      <c r="D309" s="9" t="n">
        <v>0.635017779177911</v>
      </c>
      <c r="E309" s="9" t="n">
        <v>0.547239874671831</v>
      </c>
      <c r="F309" s="9" t="n">
        <v>-0.28585983166889</v>
      </c>
      <c r="G309" s="9" t="n">
        <v>0.0248168605537673</v>
      </c>
      <c r="H309" s="9" t="n">
        <v>1.12161669251975</v>
      </c>
      <c r="I309" s="9" t="n">
        <v>0.486306062251633</v>
      </c>
      <c r="J309" s="9" t="n">
        <v>-0.0271714713351874</v>
      </c>
      <c r="K309" s="9" t="n">
        <v>-0.313031303004077</v>
      </c>
      <c r="L309" s="8" t="n">
        <v>1.00773961959425E-023</v>
      </c>
    </row>
    <row r="310" customFormat="false" ht="16" hidden="false" customHeight="false" outlineLevel="0" collapsed="false">
      <c r="A310" s="4" t="s">
        <v>1316</v>
      </c>
      <c r="B310" s="9" t="n">
        <v>374</v>
      </c>
      <c r="C310" s="9" t="n">
        <v>0.0211305504994098</v>
      </c>
      <c r="D310" s="9" t="n">
        <v>0.80685595375725</v>
      </c>
      <c r="E310" s="9" t="n">
        <v>0.56299957381275</v>
      </c>
      <c r="F310" s="9" t="n">
        <v>-0.230649539815594</v>
      </c>
      <c r="G310" s="9" t="n">
        <v>0.02430131120454</v>
      </c>
      <c r="H310" s="9" t="n">
        <v>0.908367385011548</v>
      </c>
      <c r="I310" s="9" t="n">
        <v>0.491551684734242</v>
      </c>
      <c r="J310" s="9" t="n">
        <v>-0.135398513277487</v>
      </c>
      <c r="K310" s="9" t="n">
        <v>-0.366048053093081</v>
      </c>
      <c r="L310" s="8" t="n">
        <v>9.55704104746815E-024</v>
      </c>
    </row>
    <row r="311" customFormat="false" ht="16" hidden="false" customHeight="false" outlineLevel="0" collapsed="false">
      <c r="A311" s="4" t="s">
        <v>1317</v>
      </c>
      <c r="B311" s="9" t="n">
        <v>375</v>
      </c>
      <c r="C311" s="9" t="n">
        <v>0.0051575392505211</v>
      </c>
      <c r="D311" s="9" t="n">
        <v>1.38639262021335</v>
      </c>
      <c r="E311" s="9" t="n">
        <v>0.840721339221052</v>
      </c>
      <c r="F311" s="9" t="n">
        <v>-0.110581287246963</v>
      </c>
      <c r="G311" s="9" t="n">
        <v>0.00447866566010208</v>
      </c>
      <c r="H311" s="9" t="n">
        <v>2.84065726361546</v>
      </c>
      <c r="I311" s="9" t="n">
        <v>0.839889841341216</v>
      </c>
      <c r="J311" s="9" t="n">
        <v>2.47272909151462</v>
      </c>
      <c r="K311" s="9" t="n">
        <v>2.36214780426766</v>
      </c>
      <c r="L311" s="8" t="n">
        <v>1.46272895260845E-022</v>
      </c>
    </row>
    <row r="312" customFormat="false" ht="16" hidden="false" customHeight="false" outlineLevel="0" collapsed="false">
      <c r="A312" s="4" t="s">
        <v>1318</v>
      </c>
      <c r="B312" s="9" t="n">
        <v>376</v>
      </c>
      <c r="C312" s="9" t="n">
        <v>0.0331042103714186</v>
      </c>
      <c r="D312" s="9" t="n">
        <v>0.893850690451121</v>
      </c>
      <c r="E312" s="9" t="n">
        <v>0.451256330242357</v>
      </c>
      <c r="F312" s="9" t="n">
        <v>-0.119792002925348</v>
      </c>
      <c r="G312" s="9" t="n">
        <v>0.0383933212703126</v>
      </c>
      <c r="H312" s="9" t="n">
        <v>0.534990787055305</v>
      </c>
      <c r="I312" s="9" t="n">
        <v>0.379622767767092</v>
      </c>
      <c r="J312" s="9" t="n">
        <v>-0.184386881204967</v>
      </c>
      <c r="K312" s="9" t="n">
        <v>-0.304178884130315</v>
      </c>
      <c r="L312" s="8" t="n">
        <v>1.01670015551504E-023</v>
      </c>
    </row>
    <row r="313" customFormat="false" ht="16" hidden="false" customHeight="false" outlineLevel="0" collapsed="false">
      <c r="A313" s="4" t="s">
        <v>1319</v>
      </c>
      <c r="B313" s="9" t="n">
        <v>377</v>
      </c>
      <c r="C313" s="9" t="n">
        <v>0.00484838661014425</v>
      </c>
      <c r="D313" s="9" t="n">
        <v>1.30396313703008</v>
      </c>
      <c r="E313" s="9" t="n">
        <v>0.848825469539589</v>
      </c>
      <c r="F313" s="9" t="n">
        <v>-0.223022736454841</v>
      </c>
      <c r="G313" s="9" t="n">
        <v>0.00414709247237722</v>
      </c>
      <c r="H313" s="9" t="n">
        <v>3.35986674977594</v>
      </c>
      <c r="I313" s="9" t="n">
        <v>0.849964971788124</v>
      </c>
      <c r="J313" s="9" t="n">
        <v>3.84905848797075</v>
      </c>
      <c r="K313" s="9" t="n">
        <v>3.62603575151591</v>
      </c>
      <c r="L313" s="8" t="n">
        <v>5.17682422308468E-022</v>
      </c>
    </row>
    <row r="314" customFormat="false" ht="16" hidden="false" customHeight="false" outlineLevel="0" collapsed="false">
      <c r="A314" s="4" t="s">
        <v>1320</v>
      </c>
      <c r="B314" s="9" t="n">
        <v>378</v>
      </c>
      <c r="C314" s="9" t="n">
        <v>0.00494793450790317</v>
      </c>
      <c r="D314" s="9" t="n">
        <v>1.27670429895218</v>
      </c>
      <c r="E314" s="9" t="n">
        <v>0.846198917898688</v>
      </c>
      <c r="F314" s="9" t="n">
        <v>-0.246406531869433</v>
      </c>
      <c r="G314" s="9" t="n">
        <v>0.00420549637589741</v>
      </c>
      <c r="H314" s="9" t="n">
        <v>3.18692789735009</v>
      </c>
      <c r="I314" s="9" t="n">
        <v>0.848172818430909</v>
      </c>
      <c r="J314" s="9" t="n">
        <v>3.36473142715896</v>
      </c>
      <c r="K314" s="9" t="n">
        <v>3.11832489528953</v>
      </c>
      <c r="L314" s="8" t="n">
        <v>3.11578437925371E-022</v>
      </c>
    </row>
    <row r="315" customFormat="false" ht="16" hidden="false" customHeight="false" outlineLevel="0" collapsed="false">
      <c r="A315" s="4" t="s">
        <v>1321</v>
      </c>
      <c r="B315" s="9" t="n">
        <v>379</v>
      </c>
      <c r="C315" s="9" t="n">
        <v>0.00836810566625082</v>
      </c>
      <c r="D315" s="9" t="n">
        <v>1.56924998021302</v>
      </c>
      <c r="E315" s="9" t="n">
        <v>0.76488253818385</v>
      </c>
      <c r="F315" s="9" t="n">
        <v>0.217944000269229</v>
      </c>
      <c r="G315" s="9" t="n">
        <v>0.0075868559016339</v>
      </c>
      <c r="H315" s="9" t="n">
        <v>2.19550539154856</v>
      </c>
      <c r="I315" s="9" t="n">
        <v>0.75589731567911</v>
      </c>
      <c r="J315" s="9" t="n">
        <v>1.11672156923783</v>
      </c>
      <c r="K315" s="9" t="n">
        <v>1.33466556950705</v>
      </c>
      <c r="L315" s="8" t="n">
        <v>5.23520862191397E-023</v>
      </c>
    </row>
    <row r="316" customFormat="false" ht="16" hidden="false" customHeight="false" outlineLevel="0" collapsed="false">
      <c r="A316" s="4" t="s">
        <v>1322</v>
      </c>
      <c r="B316" s="9" t="n">
        <v>38</v>
      </c>
      <c r="C316" s="9" t="n">
        <v>0.0173893243980862</v>
      </c>
      <c r="D316" s="9" t="n">
        <v>1.9806188819935</v>
      </c>
      <c r="E316" s="9" t="n">
        <v>0.610213111079167</v>
      </c>
      <c r="F316" s="9" t="n">
        <v>0.725810040075408</v>
      </c>
      <c r="G316" s="9" t="n">
        <v>0.0160554874056393</v>
      </c>
      <c r="H316" s="9" t="n">
        <v>0.00821864655542629</v>
      </c>
      <c r="I316" s="9" t="n">
        <v>0.594037858578131</v>
      </c>
      <c r="J316" s="9" t="n">
        <v>-0.450727623243307</v>
      </c>
      <c r="K316" s="9" t="n">
        <v>0.2750824168321</v>
      </c>
      <c r="L316" s="8" t="n">
        <v>1.81452466748044E-023</v>
      </c>
    </row>
    <row r="317" customFormat="false" ht="16" hidden="false" customHeight="false" outlineLevel="0" collapsed="false">
      <c r="A317" s="4" t="s">
        <v>1323</v>
      </c>
      <c r="B317" s="9" t="n">
        <v>380</v>
      </c>
      <c r="C317" s="9" t="n">
        <v>0.0152377496575099</v>
      </c>
      <c r="D317" s="9" t="n">
        <v>0.800237630328575</v>
      </c>
      <c r="E317" s="9" t="n">
        <v>0.641133834869443</v>
      </c>
      <c r="F317" s="9" t="n">
        <v>-0.307118152004846</v>
      </c>
      <c r="G317" s="9" t="n">
        <v>0.0154215441700935</v>
      </c>
      <c r="H317" s="9" t="n">
        <v>1.24505799838583</v>
      </c>
      <c r="I317" s="9" t="n">
        <v>0.603714938658936</v>
      </c>
      <c r="J317" s="9" t="n">
        <v>0.00511948054258399</v>
      </c>
      <c r="K317" s="9" t="n">
        <v>-0.301998671462263</v>
      </c>
      <c r="L317" s="8" t="n">
        <v>1.01891919618501E-023</v>
      </c>
    </row>
    <row r="318" customFormat="false" ht="16" hidden="false" customHeight="false" outlineLevel="0" collapsed="false">
      <c r="A318" s="4" t="s">
        <v>1324</v>
      </c>
      <c r="B318" s="9" t="n">
        <v>381</v>
      </c>
      <c r="C318" s="9" t="n">
        <v>0.00591873056495739</v>
      </c>
      <c r="D318" s="9" t="n">
        <v>2.50840963986312</v>
      </c>
      <c r="E318" s="9" t="n">
        <v>0.82141189101616</v>
      </c>
      <c r="F318" s="9" t="n">
        <v>1.72287405494867</v>
      </c>
      <c r="G318" s="9" t="n">
        <v>0.00515849238288964</v>
      </c>
      <c r="H318" s="9" t="n">
        <v>2.24678359119192</v>
      </c>
      <c r="I318" s="9" t="n">
        <v>0.819961912815808</v>
      </c>
      <c r="J318" s="9" t="n">
        <v>1.21230540706442</v>
      </c>
      <c r="K318" s="9" t="n">
        <v>2.93517946201308</v>
      </c>
      <c r="L318" s="8" t="n">
        <v>2.59434867911923E-022</v>
      </c>
    </row>
    <row r="319" customFormat="false" ht="16" hidden="false" customHeight="false" outlineLevel="0" collapsed="false">
      <c r="A319" s="4" t="s">
        <v>1325</v>
      </c>
      <c r="B319" s="9" t="n">
        <v>382</v>
      </c>
      <c r="C319" s="9" t="n">
        <v>0.00499166373153059</v>
      </c>
      <c r="D319" s="9" t="n">
        <v>1.50688574229153</v>
      </c>
      <c r="E319" s="9" t="n">
        <v>0.845050262504544</v>
      </c>
      <c r="F319" s="9" t="n">
        <v>0.0271025317499818</v>
      </c>
      <c r="G319" s="9" t="n">
        <v>0.00422022766873428</v>
      </c>
      <c r="H319" s="9" t="n">
        <v>3.14354541289082</v>
      </c>
      <c r="I319" s="9" t="n">
        <v>0.847721974144043</v>
      </c>
      <c r="J319" s="9" t="n">
        <v>3.24751880698042</v>
      </c>
      <c r="K319" s="9" t="n">
        <v>3.2746213387304</v>
      </c>
      <c r="L319" s="8" t="n">
        <v>3.64289017649802E-022</v>
      </c>
    </row>
    <row r="320" customFormat="false" ht="16" hidden="false" customHeight="false" outlineLevel="0" collapsed="false">
      <c r="A320" s="4" t="s">
        <v>1326</v>
      </c>
      <c r="B320" s="9" t="n">
        <v>383</v>
      </c>
      <c r="C320" s="9" t="n">
        <v>0.00498843897496253</v>
      </c>
      <c r="D320" s="9" t="n">
        <v>1.70801805190132</v>
      </c>
      <c r="E320" s="9" t="n">
        <v>0.845134862137093</v>
      </c>
      <c r="F320" s="9" t="n">
        <v>0.30016650255944</v>
      </c>
      <c r="G320" s="9" t="n">
        <v>0.00426094757752164</v>
      </c>
      <c r="H320" s="9" t="n">
        <v>2.63940991199895</v>
      </c>
      <c r="I320" s="9" t="n">
        <v>0.846478250308097</v>
      </c>
      <c r="J320" s="9" t="n">
        <v>2.01153236777414</v>
      </c>
      <c r="K320" s="9" t="n">
        <v>2.31169887033358</v>
      </c>
      <c r="L320" s="8" t="n">
        <v>1.39076631742635E-022</v>
      </c>
    </row>
    <row r="321" customFormat="false" ht="16" hidden="false" customHeight="false" outlineLevel="0" collapsed="false">
      <c r="A321" s="4" t="s">
        <v>1327</v>
      </c>
      <c r="B321" s="9" t="n">
        <v>384</v>
      </c>
      <c r="C321" s="9" t="n">
        <v>0.00512358403413081</v>
      </c>
      <c r="D321" s="9" t="n">
        <v>2.31873499540197</v>
      </c>
      <c r="E321" s="9" t="n">
        <v>0.841603868818839</v>
      </c>
      <c r="F321" s="9" t="n">
        <v>1.34112694500525</v>
      </c>
      <c r="G321" s="9" t="n">
        <v>0.00433551698434622</v>
      </c>
      <c r="H321" s="9" t="n">
        <v>3.112267743061</v>
      </c>
      <c r="I321" s="9" t="n">
        <v>0.844210083743911</v>
      </c>
      <c r="J321" s="9" t="n">
        <v>3.15897485558095</v>
      </c>
      <c r="K321" s="9" t="n">
        <v>4.5001018005862</v>
      </c>
      <c r="L321" s="8" t="n">
        <v>1.24069628227445E-021</v>
      </c>
    </row>
    <row r="322" customFormat="false" ht="16" hidden="false" customHeight="false" outlineLevel="0" collapsed="false">
      <c r="A322" s="4" t="s">
        <v>1328</v>
      </c>
      <c r="B322" s="9" t="n">
        <v>385</v>
      </c>
      <c r="C322" s="9" t="n">
        <v>0.017892310091545</v>
      </c>
      <c r="D322" s="9" t="n">
        <v>0.526114505437518</v>
      </c>
      <c r="E322" s="9" t="n">
        <v>0.603409921136045</v>
      </c>
      <c r="F322" s="9" t="n">
        <v>-0.378915170419402</v>
      </c>
      <c r="G322" s="9" t="n">
        <v>0.0182456313685114</v>
      </c>
      <c r="H322" s="9" t="n">
        <v>0.339616406932412</v>
      </c>
      <c r="I322" s="9" t="n">
        <v>0.56286756268679</v>
      </c>
      <c r="J322" s="9" t="n">
        <v>-0.381299158371178</v>
      </c>
      <c r="K322" s="9" t="n">
        <v>-0.76021432879058</v>
      </c>
      <c r="L322" s="8" t="n">
        <v>6.44375786660059E-024</v>
      </c>
    </row>
    <row r="323" customFormat="false" ht="16" hidden="false" customHeight="false" outlineLevel="0" collapsed="false">
      <c r="A323" s="4" t="s">
        <v>1329</v>
      </c>
      <c r="B323" s="9" t="n">
        <v>386</v>
      </c>
      <c r="C323" s="9" t="n">
        <v>0.00761136163396752</v>
      </c>
      <c r="D323" s="9" t="n">
        <v>1.42885023111997</v>
      </c>
      <c r="E323" s="9" t="n">
        <v>0.78149886735012</v>
      </c>
      <c r="F323" s="9" t="n">
        <v>0.03727707652599</v>
      </c>
      <c r="G323" s="9" t="n">
        <v>0.00663876927609093</v>
      </c>
      <c r="H323" s="9" t="n">
        <v>2.62143286009124</v>
      </c>
      <c r="I323" s="9" t="n">
        <v>0.779680805630115</v>
      </c>
      <c r="J323" s="9" t="n">
        <v>1.92260930573492</v>
      </c>
      <c r="K323" s="9" t="n">
        <v>1.95988638226091</v>
      </c>
      <c r="L323" s="8" t="n">
        <v>9.78281727654928E-023</v>
      </c>
    </row>
    <row r="324" customFormat="false" ht="16" hidden="false" customHeight="false" outlineLevel="0" collapsed="false">
      <c r="A324" s="4" t="s">
        <v>1330</v>
      </c>
      <c r="B324" s="9" t="n">
        <v>387</v>
      </c>
      <c r="C324" s="9" t="n">
        <v>0.00555846513564503</v>
      </c>
      <c r="D324" s="9" t="n">
        <v>2.83821200759414</v>
      </c>
      <c r="E324" s="9" t="n">
        <v>0.830439117872833</v>
      </c>
      <c r="F324" s="9" t="n">
        <v>2.45750770145354</v>
      </c>
      <c r="G324" s="9" t="n">
        <v>0.0048603604848488</v>
      </c>
      <c r="H324" s="9" t="n">
        <v>1.89289151189991</v>
      </c>
      <c r="I324" s="9" t="n">
        <v>0.828583481905046</v>
      </c>
      <c r="J324" s="9" t="n">
        <v>0.602593712267086</v>
      </c>
      <c r="K324" s="9" t="n">
        <v>3.06010141372063</v>
      </c>
      <c r="L324" s="8" t="n">
        <v>2.93955275643328E-022</v>
      </c>
    </row>
    <row r="325" customFormat="false" ht="16" hidden="false" customHeight="false" outlineLevel="0" collapsed="false">
      <c r="A325" s="4" t="s">
        <v>1331</v>
      </c>
      <c r="B325" s="9" t="n">
        <v>388</v>
      </c>
      <c r="C325" s="9" t="n">
        <v>0.0104319082553958</v>
      </c>
      <c r="D325" s="9" t="n">
        <v>0.68307483645124</v>
      </c>
      <c r="E325" s="9" t="n">
        <v>0.722960676765708</v>
      </c>
      <c r="F325" s="9" t="n">
        <v>-0.473134354368291</v>
      </c>
      <c r="G325" s="9" t="n">
        <v>0.00987808071449961</v>
      </c>
      <c r="H325" s="9" t="n">
        <v>1.41304469552718</v>
      </c>
      <c r="I325" s="9" t="n">
        <v>0.7039993113542</v>
      </c>
      <c r="J325" s="9" t="n">
        <v>0.0941393130829694</v>
      </c>
      <c r="K325" s="9" t="n">
        <v>-0.378995041285321</v>
      </c>
      <c r="L325" s="8" t="n">
        <v>9.43410370132941E-024</v>
      </c>
    </row>
    <row r="326" customFormat="false" ht="16" hidden="false" customHeight="false" outlineLevel="0" collapsed="false">
      <c r="A326" s="4" t="s">
        <v>1332</v>
      </c>
      <c r="B326" s="9" t="n">
        <v>389</v>
      </c>
      <c r="C326" s="9" t="n">
        <v>0.0138227519282663</v>
      </c>
      <c r="D326" s="9" t="n">
        <v>0.557946229603851</v>
      </c>
      <c r="E326" s="9" t="n">
        <v>0.663236036567375</v>
      </c>
      <c r="F326" s="9" t="n">
        <v>-0.440952485687754</v>
      </c>
      <c r="G326" s="9" t="n">
        <v>0.0134258007249491</v>
      </c>
      <c r="H326" s="9" t="n">
        <v>0.987673652714046</v>
      </c>
      <c r="I326" s="9" t="n">
        <v>0.636349696297501</v>
      </c>
      <c r="J326" s="9" t="n">
        <v>-0.195401964702293</v>
      </c>
      <c r="K326" s="9" t="n">
        <v>-0.636354450390047</v>
      </c>
      <c r="L326" s="8" t="n">
        <v>7.29341413741016E-024</v>
      </c>
    </row>
    <row r="327" customFormat="false" ht="16" hidden="false" customHeight="false" outlineLevel="0" collapsed="false">
      <c r="A327" s="4" t="s">
        <v>1333</v>
      </c>
      <c r="B327" s="9" t="n">
        <v>39</v>
      </c>
      <c r="C327" s="9" t="n">
        <v>0.00537126393219972</v>
      </c>
      <c r="D327" s="9" t="n">
        <v>3.69222941589614</v>
      </c>
      <c r="E327" s="9" t="n">
        <v>0.835208634786865</v>
      </c>
      <c r="F327" s="9" t="n">
        <v>4.79147757359382</v>
      </c>
      <c r="G327" s="9" t="n">
        <v>0.00468595916648244</v>
      </c>
      <c r="H327" s="9" t="n">
        <v>5.000477897393</v>
      </c>
      <c r="I327" s="9" t="n">
        <v>0.833711502311788</v>
      </c>
      <c r="J327" s="9" t="n">
        <v>9.52637048626302</v>
      </c>
      <c r="K327" s="9" t="n">
        <v>14.3178480598568</v>
      </c>
      <c r="L327" s="8" t="n">
        <v>2.27750063116474E-017</v>
      </c>
    </row>
    <row r="328" customFormat="false" ht="16" hidden="false" customHeight="false" outlineLevel="0" collapsed="false">
      <c r="A328" s="4" t="s">
        <v>1334</v>
      </c>
      <c r="B328" s="9" t="n">
        <v>390</v>
      </c>
      <c r="C328" s="9" t="n">
        <v>0.00488505032814036</v>
      </c>
      <c r="D328" s="9" t="n">
        <v>0.960655611460085</v>
      </c>
      <c r="E328" s="9" t="n">
        <v>0.847856209976831</v>
      </c>
      <c r="F328" s="9" t="n">
        <v>-0.550238655701856</v>
      </c>
      <c r="G328" s="9" t="n">
        <v>0.00415039843790138</v>
      </c>
      <c r="H328" s="9" t="n">
        <v>3.27344996127613</v>
      </c>
      <c r="I328" s="9" t="n">
        <v>0.849863324369764</v>
      </c>
      <c r="J328" s="9" t="n">
        <v>3.60523983924957</v>
      </c>
      <c r="K328" s="9" t="n">
        <v>3.05500118354771</v>
      </c>
      <c r="L328" s="8" t="n">
        <v>2.92459852818928E-022</v>
      </c>
    </row>
    <row r="329" customFormat="false" ht="16" hidden="false" customHeight="false" outlineLevel="0" collapsed="false">
      <c r="A329" s="4" t="s">
        <v>1335</v>
      </c>
      <c r="B329" s="9" t="n">
        <v>391</v>
      </c>
      <c r="C329" s="9" t="n">
        <v>0.00841508345034531</v>
      </c>
      <c r="D329" s="9" t="n">
        <v>1.17631045304547</v>
      </c>
      <c r="E329" s="9" t="n">
        <v>0.763874279099498</v>
      </c>
      <c r="F329" s="9" t="n">
        <v>-0.193206630756805</v>
      </c>
      <c r="G329" s="9" t="n">
        <v>0.00735793351021541</v>
      </c>
      <c r="H329" s="9" t="n">
        <v>2.59547734105518</v>
      </c>
      <c r="I329" s="9" t="n">
        <v>0.761506147362814</v>
      </c>
      <c r="J329" s="9" t="n">
        <v>1.84823820940152</v>
      </c>
      <c r="K329" s="9" t="n">
        <v>1.65503157864472</v>
      </c>
      <c r="L329" s="8" t="n">
        <v>7.21219038989072E-023</v>
      </c>
    </row>
    <row r="330" customFormat="false" ht="16" hidden="false" customHeight="false" outlineLevel="0" collapsed="false">
      <c r="A330" s="4" t="s">
        <v>1336</v>
      </c>
      <c r="B330" s="9" t="n">
        <v>392</v>
      </c>
      <c r="C330" s="9" t="n">
        <v>0.0249747064784342</v>
      </c>
      <c r="D330" s="9" t="n">
        <v>1.40047529194619</v>
      </c>
      <c r="E330" s="9" t="n">
        <v>0.521536918908222</v>
      </c>
      <c r="F330" s="9" t="n">
        <v>0.142865161369946</v>
      </c>
      <c r="G330" s="9" t="n">
        <v>0.025394486998148</v>
      </c>
      <c r="H330" s="9" t="n">
        <v>0.441135110727163</v>
      </c>
      <c r="I330" s="9" t="n">
        <v>0.48056023586092</v>
      </c>
      <c r="J330" s="9" t="n">
        <v>-0.280743656803599</v>
      </c>
      <c r="K330" s="9" t="n">
        <v>-0.137878495433653</v>
      </c>
      <c r="L330" s="8" t="n">
        <v>1.20064946348251E-023</v>
      </c>
    </row>
    <row r="331" customFormat="false" ht="16" hidden="false" customHeight="false" outlineLevel="0" collapsed="false">
      <c r="A331" s="4" t="s">
        <v>1337</v>
      </c>
      <c r="B331" s="9" t="n">
        <v>393</v>
      </c>
      <c r="C331" s="9" t="n">
        <v>0.0358460765765544</v>
      </c>
      <c r="D331" s="9" t="n">
        <v>0.591955782773427</v>
      </c>
      <c r="E331" s="9" t="n">
        <v>0.431638424330268</v>
      </c>
      <c r="F331" s="9" t="n">
        <v>-0.206873176984755</v>
      </c>
      <c r="G331" s="9" t="n">
        <v>0.033740235806897</v>
      </c>
      <c r="H331" s="9" t="n">
        <v>0.26717942403415</v>
      </c>
      <c r="I331" s="9" t="n">
        <v>0.410485857082909</v>
      </c>
      <c r="J331" s="9" t="n">
        <v>-0.249577049392687</v>
      </c>
      <c r="K331" s="9" t="n">
        <v>-0.456450226377442</v>
      </c>
      <c r="L331" s="8" t="n">
        <v>8.73096578483053E-024</v>
      </c>
    </row>
    <row r="332" customFormat="false" ht="16" hidden="false" customHeight="false" outlineLevel="0" collapsed="false">
      <c r="A332" s="4" t="s">
        <v>1338</v>
      </c>
      <c r="B332" s="9" t="n">
        <v>394</v>
      </c>
      <c r="C332" s="9" t="n">
        <v>0.0157336081347747</v>
      </c>
      <c r="D332" s="9" t="n">
        <v>0.654474107630536</v>
      </c>
      <c r="E332" s="9" t="n">
        <v>0.633733083711071</v>
      </c>
      <c r="F332" s="9" t="n">
        <v>-0.366471005578292</v>
      </c>
      <c r="G332" s="9" t="n">
        <v>0.016952319911744</v>
      </c>
      <c r="H332" s="9" t="n">
        <v>0.440838167361774</v>
      </c>
      <c r="I332" s="9" t="n">
        <v>0.580865932414775</v>
      </c>
      <c r="J332" s="9" t="n">
        <v>-0.378339973979445</v>
      </c>
      <c r="K332" s="9" t="n">
        <v>-0.744810979557737</v>
      </c>
      <c r="L332" s="8" t="n">
        <v>6.54378169269791E-024</v>
      </c>
    </row>
    <row r="333" customFormat="false" ht="16" hidden="false" customHeight="false" outlineLevel="0" collapsed="false">
      <c r="A333" s="4" t="s">
        <v>1339</v>
      </c>
      <c r="B333" s="9" t="n">
        <v>395</v>
      </c>
      <c r="C333" s="9" t="n">
        <v>0.0143561134556292</v>
      </c>
      <c r="D333" s="9" t="n">
        <v>0.378470424666878</v>
      </c>
      <c r="E333" s="9" t="n">
        <v>0.654728302644002</v>
      </c>
      <c r="F333" s="9" t="n">
        <v>-0.48482022568741</v>
      </c>
      <c r="G333" s="9" t="n">
        <v>0.0132905627125602</v>
      </c>
      <c r="H333" s="9" t="n">
        <v>0.70542745126018</v>
      </c>
      <c r="I333" s="9" t="n">
        <v>0.638689245269129</v>
      </c>
      <c r="J333" s="9" t="n">
        <v>-0.350093646832708</v>
      </c>
      <c r="K333" s="9" t="n">
        <v>-0.834913872520119</v>
      </c>
      <c r="L333" s="8" t="n">
        <v>5.9799508320517E-024</v>
      </c>
    </row>
    <row r="334" customFormat="false" ht="16" hidden="false" customHeight="false" outlineLevel="0" collapsed="false">
      <c r="A334" s="4" t="s">
        <v>1340</v>
      </c>
      <c r="B334" s="9" t="n">
        <v>396</v>
      </c>
      <c r="C334" s="9" t="n">
        <v>0.00565956788071266</v>
      </c>
      <c r="D334" s="9" t="n">
        <v>2.00701409610521</v>
      </c>
      <c r="E334" s="9" t="n">
        <v>0.827885804237352</v>
      </c>
      <c r="F334" s="9" t="n">
        <v>0.787607167829368</v>
      </c>
      <c r="G334" s="9" t="n">
        <v>0.00487161112761155</v>
      </c>
      <c r="H334" s="9" t="n">
        <v>2.57464770094102</v>
      </c>
      <c r="I334" s="9" t="n">
        <v>0.828254838059158</v>
      </c>
      <c r="J334" s="9" t="n">
        <v>1.86430054246168</v>
      </c>
      <c r="K334" s="9" t="n">
        <v>2.65190771029105</v>
      </c>
      <c r="L334" s="8" t="n">
        <v>1.95436189294381E-022</v>
      </c>
    </row>
    <row r="335" customFormat="false" ht="16" hidden="false" customHeight="false" outlineLevel="0" collapsed="false">
      <c r="A335" s="4" t="s">
        <v>1341</v>
      </c>
      <c r="B335" s="9" t="n">
        <v>397</v>
      </c>
      <c r="C335" s="9" t="n">
        <v>0.00497966815250064</v>
      </c>
      <c r="D335" s="9" t="n">
        <v>1.05367627643971</v>
      </c>
      <c r="E335" s="9" t="n">
        <v>0.845365045328066</v>
      </c>
      <c r="F335" s="9" t="n">
        <v>-0.464067656273553</v>
      </c>
      <c r="G335" s="9" t="n">
        <v>0.00424018708519992</v>
      </c>
      <c r="H335" s="9" t="n">
        <v>3.15247234955293</v>
      </c>
      <c r="I335" s="9" t="n">
        <v>0.847111889667115</v>
      </c>
      <c r="J335" s="9" t="n">
        <v>3.27030921014351</v>
      </c>
      <c r="K335" s="9" t="n">
        <v>2.80624155386996</v>
      </c>
      <c r="L335" s="8" t="n">
        <v>2.28050654298321E-022</v>
      </c>
    </row>
    <row r="336" customFormat="false" ht="16" hidden="false" customHeight="false" outlineLevel="0" collapsed="false">
      <c r="A336" s="4" t="s">
        <v>1342</v>
      </c>
      <c r="B336" s="9" t="n">
        <v>398</v>
      </c>
      <c r="C336" s="9" t="n">
        <v>0.0188525614063929</v>
      </c>
      <c r="D336" s="9" t="n">
        <v>0.216040609740499</v>
      </c>
      <c r="E336" s="9" t="n">
        <v>0.590834396553945</v>
      </c>
      <c r="F336" s="9" t="n">
        <v>-0.433029485329323</v>
      </c>
      <c r="G336" s="9" t="n">
        <v>0.0194183437349726</v>
      </c>
      <c r="H336" s="9" t="n">
        <v>1.18027112380326</v>
      </c>
      <c r="I336" s="9" t="n">
        <v>0.547485372956875</v>
      </c>
      <c r="J336" s="9" t="n">
        <v>-0.0151331040752967</v>
      </c>
      <c r="K336" s="9" t="n">
        <v>-0.44816258940462</v>
      </c>
      <c r="L336" s="8" t="n">
        <v>8.80362553259805E-024</v>
      </c>
    </row>
    <row r="337" customFormat="false" ht="16" hidden="false" customHeight="false" outlineLevel="0" collapsed="false">
      <c r="A337" s="4" t="s">
        <v>1343</v>
      </c>
      <c r="B337" s="9" t="n">
        <v>399</v>
      </c>
      <c r="C337" s="9" t="n">
        <v>0.0143516926852097</v>
      </c>
      <c r="D337" s="9" t="n">
        <v>0.671341353327476</v>
      </c>
      <c r="E337" s="9" t="n">
        <v>0.654797921895859</v>
      </c>
      <c r="F337" s="9" t="n">
        <v>-0.384254195961328</v>
      </c>
      <c r="G337" s="9" t="n">
        <v>0.0138737262184352</v>
      </c>
      <c r="H337" s="9" t="n">
        <v>0.90321165083177</v>
      </c>
      <c r="I337" s="9" t="n">
        <v>0.628721743121354</v>
      </c>
      <c r="J337" s="9" t="n">
        <v>-0.238948879737725</v>
      </c>
      <c r="K337" s="9" t="n">
        <v>-0.623203075699053</v>
      </c>
      <c r="L337" s="8" t="n">
        <v>7.38996606316392E-024</v>
      </c>
    </row>
    <row r="338" customFormat="false" ht="16" hidden="false" customHeight="false" outlineLevel="0" collapsed="false">
      <c r="A338" s="4" t="s">
        <v>1344</v>
      </c>
      <c r="B338" s="9" t="n">
        <v>4</v>
      </c>
      <c r="C338" s="9" t="n">
        <v>0.0133853808513016</v>
      </c>
      <c r="D338" s="9" t="n">
        <v>2.31015341556401</v>
      </c>
      <c r="E338" s="9" t="n">
        <v>0.67037938457902</v>
      </c>
      <c r="F338" s="9" t="n">
        <v>1.23393683257577</v>
      </c>
      <c r="G338" s="9" t="n">
        <v>0.0115101060193192</v>
      </c>
      <c r="H338" s="9" t="n">
        <v>0.318431069582876</v>
      </c>
      <c r="I338" s="9" t="n">
        <v>0.671175923234028</v>
      </c>
      <c r="J338" s="9" t="n">
        <v>-0.52208813188269</v>
      </c>
      <c r="K338" s="9" t="n">
        <v>0.711848700693083</v>
      </c>
      <c r="L338" s="8" t="n">
        <v>2.80832950982562E-023</v>
      </c>
    </row>
    <row r="339" customFormat="false" ht="16" hidden="false" customHeight="false" outlineLevel="0" collapsed="false">
      <c r="A339" s="4" t="s">
        <v>1345</v>
      </c>
      <c r="B339" s="9" t="n">
        <v>40</v>
      </c>
      <c r="C339" s="9" t="n">
        <v>0.00516192136796008</v>
      </c>
      <c r="D339" s="9" t="n">
        <v>4.132872458844</v>
      </c>
      <c r="E339" s="9" t="n">
        <v>0.84060757849189</v>
      </c>
      <c r="F339" s="9" t="n">
        <v>6.26086248399421</v>
      </c>
      <c r="G339" s="9" t="n">
        <v>0.00457310351624545</v>
      </c>
      <c r="H339" s="9" t="n">
        <v>5.23675853250277</v>
      </c>
      <c r="I339" s="9" t="n">
        <v>0.837063823253074</v>
      </c>
      <c r="J339" s="9" t="n">
        <v>10.5704700884389</v>
      </c>
      <c r="K339" s="9" t="n">
        <v>16.8313325724331</v>
      </c>
      <c r="L339" s="8" t="n">
        <v>2.81223079851151E-016</v>
      </c>
    </row>
    <row r="340" customFormat="false" ht="16" hidden="false" customHeight="false" outlineLevel="0" collapsed="false">
      <c r="A340" s="4" t="s">
        <v>1346</v>
      </c>
      <c r="B340" s="9" t="n">
        <v>400</v>
      </c>
      <c r="C340" s="9" t="n">
        <v>0.00577664388673967</v>
      </c>
      <c r="D340" s="9" t="n">
        <v>2.03709072825307</v>
      </c>
      <c r="E340" s="9" t="n">
        <v>0.824948640025171</v>
      </c>
      <c r="F340" s="9" t="n">
        <v>0.840322690483782</v>
      </c>
      <c r="G340" s="9" t="n">
        <v>0.00496741292651329</v>
      </c>
      <c r="H340" s="9" t="n">
        <v>1.96969950929194</v>
      </c>
      <c r="I340" s="9" t="n">
        <v>0.825466886533547</v>
      </c>
      <c r="J340" s="9" t="n">
        <v>0.728468211658704</v>
      </c>
      <c r="K340" s="9" t="n">
        <v>1.56879090214249</v>
      </c>
      <c r="L340" s="8" t="n">
        <v>6.6162717234492E-023</v>
      </c>
    </row>
    <row r="341" customFormat="false" ht="16" hidden="false" customHeight="false" outlineLevel="0" collapsed="false">
      <c r="A341" s="4" t="s">
        <v>1347</v>
      </c>
      <c r="B341" s="9" t="n">
        <v>401</v>
      </c>
      <c r="C341" s="9" t="n">
        <v>0.0110645040700887</v>
      </c>
      <c r="D341" s="9" t="n">
        <v>0.883346734400578</v>
      </c>
      <c r="E341" s="9" t="n">
        <v>0.711015758045464</v>
      </c>
      <c r="F341" s="9" t="n">
        <v>-0.343288244615575</v>
      </c>
      <c r="G341" s="9" t="n">
        <v>0.0104952230391394</v>
      </c>
      <c r="H341" s="9" t="n">
        <v>1.15671030915957</v>
      </c>
      <c r="I341" s="9" t="n">
        <v>0.691216696515262</v>
      </c>
      <c r="J341" s="9" t="n">
        <v>-0.125141143560859</v>
      </c>
      <c r="K341" s="9" t="n">
        <v>-0.468429388176434</v>
      </c>
      <c r="L341" s="8" t="n">
        <v>8.62700008724529E-024</v>
      </c>
    </row>
    <row r="342" customFormat="false" ht="16" hidden="false" customHeight="false" outlineLevel="0" collapsed="false">
      <c r="A342" s="4" t="s">
        <v>1348</v>
      </c>
      <c r="B342" s="9" t="n">
        <v>402</v>
      </c>
      <c r="C342" s="9" t="n">
        <v>0.00493446325815116</v>
      </c>
      <c r="D342" s="9" t="n">
        <v>0.909721037831276</v>
      </c>
      <c r="E342" s="9" t="n">
        <v>0.846553402762622</v>
      </c>
      <c r="F342" s="9" t="n">
        <v>-0.586900769556418</v>
      </c>
      <c r="G342" s="9" t="n">
        <v>0.00424763933888847</v>
      </c>
      <c r="H342" s="9" t="n">
        <v>2.38795028508881</v>
      </c>
      <c r="I342" s="9" t="n">
        <v>0.846884327311669</v>
      </c>
      <c r="J342" s="9" t="n">
        <v>1.47631622301552</v>
      </c>
      <c r="K342" s="9" t="n">
        <v>0.889415453459103</v>
      </c>
      <c r="L342" s="8" t="n">
        <v>3.35400977842672E-023</v>
      </c>
    </row>
    <row r="343" customFormat="false" ht="16" hidden="false" customHeight="false" outlineLevel="0" collapsed="false">
      <c r="A343" s="4" t="s">
        <v>1349</v>
      </c>
      <c r="B343" s="9" t="n">
        <v>403</v>
      </c>
      <c r="C343" s="9" t="n">
        <v>0.00948612291945348</v>
      </c>
      <c r="D343" s="9" t="n">
        <v>1.16529428471268</v>
      </c>
      <c r="E343" s="9" t="n">
        <v>0.741587229102502</v>
      </c>
      <c r="F343" s="9" t="n">
        <v>-0.173093900018066</v>
      </c>
      <c r="G343" s="9" t="n">
        <v>0.00859675461708222</v>
      </c>
      <c r="H343" s="9" t="n">
        <v>1.95362550345125</v>
      </c>
      <c r="I343" s="9" t="n">
        <v>0.732108968583464</v>
      </c>
      <c r="J343" s="9" t="n">
        <v>0.7385153118716</v>
      </c>
      <c r="K343" s="9" t="n">
        <v>0.565421411853534</v>
      </c>
      <c r="L343" s="8" t="n">
        <v>2.42580283903856E-023</v>
      </c>
    </row>
    <row r="344" customFormat="false" ht="16" hidden="false" customHeight="false" outlineLevel="0" collapsed="false">
      <c r="A344" s="4" t="s">
        <v>1350</v>
      </c>
      <c r="B344" s="9" t="n">
        <v>404</v>
      </c>
      <c r="C344" s="9" t="n">
        <v>0.00529937398558727</v>
      </c>
      <c r="D344" s="9" t="n">
        <v>1.80346315552965</v>
      </c>
      <c r="E344" s="9" t="n">
        <v>0.83705484024938</v>
      </c>
      <c r="F344" s="9" t="n">
        <v>0.454081003751217</v>
      </c>
      <c r="G344" s="9" t="n">
        <v>0.00455527664638506</v>
      </c>
      <c r="H344" s="9" t="n">
        <v>2.69017484386322</v>
      </c>
      <c r="I344" s="9" t="n">
        <v>0.837595828712799</v>
      </c>
      <c r="J344" s="9" t="n">
        <v>2.12202396415743</v>
      </c>
      <c r="K344" s="9" t="n">
        <v>2.57610496790865</v>
      </c>
      <c r="L344" s="8" t="n">
        <v>1.81169161058867E-022</v>
      </c>
    </row>
    <row r="345" customFormat="false" ht="16" hidden="false" customHeight="false" outlineLevel="0" collapsed="false">
      <c r="A345" s="4" t="s">
        <v>1351</v>
      </c>
      <c r="B345" s="9" t="n">
        <v>405</v>
      </c>
      <c r="C345" s="9" t="n">
        <v>0.00493646221401689</v>
      </c>
      <c r="D345" s="9" t="n">
        <v>1.65558276009286</v>
      </c>
      <c r="E345" s="9" t="n">
        <v>0.846500783117791</v>
      </c>
      <c r="F345" s="9" t="n">
        <v>0.223080063501229</v>
      </c>
      <c r="G345" s="9" t="n">
        <v>0.00419983755479531</v>
      </c>
      <c r="H345" s="9" t="n">
        <v>2.17462222041352</v>
      </c>
      <c r="I345" s="9" t="n">
        <v>0.848346131500891</v>
      </c>
      <c r="J345" s="9" t="n">
        <v>1.06282944073613</v>
      </c>
      <c r="K345" s="9" t="n">
        <v>1.28590950423736</v>
      </c>
      <c r="L345" s="8" t="n">
        <v>4.98608299029667E-023</v>
      </c>
    </row>
    <row r="346" customFormat="false" ht="16" hidden="false" customHeight="false" outlineLevel="0" collapsed="false">
      <c r="A346" s="4" t="s">
        <v>1352</v>
      </c>
      <c r="B346" s="9" t="n">
        <v>406</v>
      </c>
      <c r="C346" s="9" t="n">
        <v>0.00515242358821342</v>
      </c>
      <c r="D346" s="9" t="n">
        <v>1.99698138736754</v>
      </c>
      <c r="E346" s="9" t="n">
        <v>0.840854181895515</v>
      </c>
      <c r="F346" s="9" t="n">
        <v>0.75766856760106</v>
      </c>
      <c r="G346" s="9" t="n">
        <v>0.00435551285713157</v>
      </c>
      <c r="H346" s="9" t="n">
        <v>2.78872870772217</v>
      </c>
      <c r="I346" s="9" t="n">
        <v>0.843603937504397</v>
      </c>
      <c r="J346" s="9" t="n">
        <v>2.3526753897421</v>
      </c>
      <c r="K346" s="9" t="n">
        <v>3.11034395734316</v>
      </c>
      <c r="L346" s="8" t="n">
        <v>3.0910164645305E-022</v>
      </c>
    </row>
    <row r="347" customFormat="false" ht="16" hidden="false" customHeight="false" outlineLevel="0" collapsed="false">
      <c r="A347" s="4" t="s">
        <v>1353</v>
      </c>
      <c r="B347" s="9" t="n">
        <v>407</v>
      </c>
      <c r="C347" s="9" t="n">
        <v>0.0287919098180715</v>
      </c>
      <c r="D347" s="9" t="n">
        <v>-0.138967917689652</v>
      </c>
      <c r="E347" s="9" t="n">
        <v>0.485996199989808</v>
      </c>
      <c r="F347" s="9" t="n">
        <v>-0.328069511000515</v>
      </c>
      <c r="G347" s="9" t="n">
        <v>0.0243059731445829</v>
      </c>
      <c r="H347" s="9" t="n">
        <v>0.795961312328965</v>
      </c>
      <c r="I347" s="9" t="n">
        <v>0.491503743344523</v>
      </c>
      <c r="J347" s="9" t="n">
        <v>-0.182451530289969</v>
      </c>
      <c r="K347" s="9" t="n">
        <v>-0.510521041290484</v>
      </c>
      <c r="L347" s="8" t="n">
        <v>8.27141154528779E-024</v>
      </c>
    </row>
    <row r="348" customFormat="false" ht="16" hidden="false" customHeight="false" outlineLevel="0" collapsed="false">
      <c r="A348" s="4" t="s">
        <v>1354</v>
      </c>
      <c r="B348" s="9" t="n">
        <v>408</v>
      </c>
      <c r="C348" s="9" t="n">
        <v>0.0050150316328281</v>
      </c>
      <c r="D348" s="9" t="n">
        <v>2.14011321619103</v>
      </c>
      <c r="E348" s="9" t="n">
        <v>0.844437724752554</v>
      </c>
      <c r="F348" s="9" t="n">
        <v>1.0034435283447</v>
      </c>
      <c r="G348" s="9" t="n">
        <v>0.00422885067388765</v>
      </c>
      <c r="H348" s="9" t="n">
        <v>2.59082374173413</v>
      </c>
      <c r="I348" s="9" t="n">
        <v>0.847458293447489</v>
      </c>
      <c r="J348" s="9" t="n">
        <v>1.90406720401116</v>
      </c>
      <c r="K348" s="9" t="n">
        <v>2.90751073235586</v>
      </c>
      <c r="L348" s="8" t="n">
        <v>2.52355031392727E-022</v>
      </c>
    </row>
    <row r="349" customFormat="false" ht="16" hidden="false" customHeight="false" outlineLevel="0" collapsed="false">
      <c r="A349" s="4" t="s">
        <v>1355</v>
      </c>
      <c r="B349" s="9" t="n">
        <v>409</v>
      </c>
      <c r="C349" s="9" t="n">
        <v>0.0060876281312259</v>
      </c>
      <c r="D349" s="9" t="n">
        <v>2.16825380653532</v>
      </c>
      <c r="E349" s="9" t="n">
        <v>0.817247028113815</v>
      </c>
      <c r="F349" s="9" t="n">
        <v>1.07126180710692</v>
      </c>
      <c r="G349" s="9" t="n">
        <v>0.00512831179072052</v>
      </c>
      <c r="H349" s="9" t="n">
        <v>2.56630134979625</v>
      </c>
      <c r="I349" s="9" t="n">
        <v>0.82082652377264</v>
      </c>
      <c r="J349" s="9" t="n">
        <v>1.84324137514496</v>
      </c>
      <c r="K349" s="9" t="n">
        <v>2.91450318225188</v>
      </c>
      <c r="L349" s="8" t="n">
        <v>2.54125795078902E-022</v>
      </c>
    </row>
    <row r="350" customFormat="false" ht="16" hidden="false" customHeight="false" outlineLevel="0" collapsed="false">
      <c r="A350" s="4" t="s">
        <v>1356</v>
      </c>
      <c r="B350" s="9" t="n">
        <v>41</v>
      </c>
      <c r="C350" s="9" t="n">
        <v>0.00481549491249291</v>
      </c>
      <c r="D350" s="9" t="n">
        <v>5.45505745685116</v>
      </c>
      <c r="E350" s="9" t="n">
        <v>0.8496968979353</v>
      </c>
      <c r="F350" s="9" t="n">
        <v>11.6949415649568</v>
      </c>
      <c r="G350" s="9" t="n">
        <v>0.00415678420629946</v>
      </c>
      <c r="H350" s="9" t="n">
        <v>5.78978026153933</v>
      </c>
      <c r="I350" s="9" t="n">
        <v>0.849667052099714</v>
      </c>
      <c r="J350" s="9" t="n">
        <v>13.2936292159282</v>
      </c>
      <c r="K350" s="9" t="n">
        <v>24.988570780885</v>
      </c>
      <c r="L350" s="8" t="n">
        <v>9.81057589095056E-013</v>
      </c>
    </row>
    <row r="351" customFormat="false" ht="16" hidden="false" customHeight="false" outlineLevel="0" collapsed="false">
      <c r="A351" s="4" t="s">
        <v>1357</v>
      </c>
      <c r="B351" s="9" t="n">
        <v>410</v>
      </c>
      <c r="C351" s="9" t="n">
        <v>0.00569618314666947</v>
      </c>
      <c r="D351" s="9" t="n">
        <v>1.74353792721958</v>
      </c>
      <c r="E351" s="9" t="n">
        <v>0.82696496731724</v>
      </c>
      <c r="F351" s="9" t="n">
        <v>0.379824931940946</v>
      </c>
      <c r="G351" s="9" t="n">
        <v>0.00488763780418789</v>
      </c>
      <c r="H351" s="9" t="n">
        <v>2.26862341762168</v>
      </c>
      <c r="I351" s="9" t="n">
        <v>0.827787130874629</v>
      </c>
      <c r="J351" s="9" t="n">
        <v>1.2506542555769</v>
      </c>
      <c r="K351" s="9" t="n">
        <v>1.63047918751784</v>
      </c>
      <c r="L351" s="8" t="n">
        <v>7.03727001433051E-023</v>
      </c>
    </row>
    <row r="352" customFormat="false" ht="16" hidden="false" customHeight="false" outlineLevel="0" collapsed="false">
      <c r="A352" s="4" t="s">
        <v>1358</v>
      </c>
      <c r="B352" s="9" t="n">
        <v>411</v>
      </c>
      <c r="C352" s="9" t="n">
        <v>0.00496527060593521</v>
      </c>
      <c r="D352" s="9" t="n">
        <v>0.119691762528713</v>
      </c>
      <c r="E352" s="9" t="n">
        <v>0.845743169342444</v>
      </c>
      <c r="F352" s="9" t="n">
        <v>-0.92851005884484</v>
      </c>
      <c r="G352" s="9" t="n">
        <v>0.00424704372546811</v>
      </c>
      <c r="H352" s="9" t="n">
        <v>2.41724381644228</v>
      </c>
      <c r="I352" s="9" t="n">
        <v>0.846902510494576</v>
      </c>
      <c r="J352" s="9" t="n">
        <v>1.53591415146545</v>
      </c>
      <c r="K352" s="9" t="n">
        <v>0.607404092620611</v>
      </c>
      <c r="L352" s="8" t="n">
        <v>2.52981257257863E-023</v>
      </c>
    </row>
    <row r="353" customFormat="false" ht="16" hidden="false" customHeight="false" outlineLevel="0" collapsed="false">
      <c r="A353" s="4" t="s">
        <v>1359</v>
      </c>
      <c r="B353" s="9" t="n">
        <v>412</v>
      </c>
      <c r="C353" s="9" t="n">
        <v>0.00819629177079371</v>
      </c>
      <c r="D353" s="9" t="n">
        <v>1.05674204761241</v>
      </c>
      <c r="E353" s="9" t="n">
        <v>0.76859286669137</v>
      </c>
      <c r="F353" s="9" t="n">
        <v>-0.302643048752656</v>
      </c>
      <c r="G353" s="9" t="n">
        <v>0.00709338255480026</v>
      </c>
      <c r="H353" s="9" t="n">
        <v>2.65613486462426</v>
      </c>
      <c r="I353" s="9" t="n">
        <v>0.768092487909989</v>
      </c>
      <c r="J353" s="9" t="n">
        <v>1.9787580616583</v>
      </c>
      <c r="K353" s="9" t="n">
        <v>1.67611501290564</v>
      </c>
      <c r="L353" s="8" t="n">
        <v>7.36586240641342E-023</v>
      </c>
    </row>
    <row r="354" customFormat="false" ht="16" hidden="false" customHeight="false" outlineLevel="0" collapsed="false">
      <c r="A354" s="4" t="s">
        <v>1360</v>
      </c>
      <c r="B354" s="9" t="n">
        <v>413</v>
      </c>
      <c r="C354" s="9" t="n">
        <v>0.00755960201350453</v>
      </c>
      <c r="D354" s="9" t="n">
        <v>1.14539556617661</v>
      </c>
      <c r="E354" s="9" t="n">
        <v>0.782661805343562</v>
      </c>
      <c r="F354" s="9" t="n">
        <v>-0.249751175307578</v>
      </c>
      <c r="G354" s="9" t="n">
        <v>0.00614025207081732</v>
      </c>
      <c r="H354" s="9" t="n">
        <v>2.92617104495956</v>
      </c>
      <c r="I354" s="9" t="n">
        <v>0.792796971295545</v>
      </c>
      <c r="J354" s="9" t="n">
        <v>2.60712483429204</v>
      </c>
      <c r="K354" s="9" t="n">
        <v>2.35737365898446</v>
      </c>
      <c r="L354" s="8" t="n">
        <v>1.45576231518059E-022</v>
      </c>
    </row>
    <row r="355" customFormat="false" ht="16" hidden="false" customHeight="false" outlineLevel="0" collapsed="false">
      <c r="A355" s="4" t="s">
        <v>1361</v>
      </c>
      <c r="B355" s="9" t="n">
        <v>414</v>
      </c>
      <c r="C355" s="9" t="n">
        <v>0.00528217942136637</v>
      </c>
      <c r="D355" s="9" t="n">
        <v>1.97687082284822</v>
      </c>
      <c r="E355" s="9" t="n">
        <v>0.837497623976927</v>
      </c>
      <c r="F355" s="9" t="n">
        <v>0.727946671693061</v>
      </c>
      <c r="G355" s="9" t="n">
        <v>0.00441647600179745</v>
      </c>
      <c r="H355" s="9" t="n">
        <v>2.75870605990862</v>
      </c>
      <c r="I355" s="9" t="n">
        <v>0.841761287618082</v>
      </c>
      <c r="J355" s="9" t="n">
        <v>2.28126966207141</v>
      </c>
      <c r="K355" s="9" t="n">
        <v>3.00921633376448</v>
      </c>
      <c r="L355" s="8" t="n">
        <v>2.79371532078346E-022</v>
      </c>
    </row>
    <row r="356" customFormat="false" ht="16" hidden="false" customHeight="false" outlineLevel="0" collapsed="false">
      <c r="A356" s="4" t="s">
        <v>1362</v>
      </c>
      <c r="B356" s="9" t="n">
        <v>415</v>
      </c>
      <c r="C356" s="9" t="n">
        <v>0.00591951921152449</v>
      </c>
      <c r="D356" s="9" t="n">
        <v>2.00859300798377</v>
      </c>
      <c r="E356" s="9" t="n">
        <v>0.821392345054761</v>
      </c>
      <c r="F356" s="9" t="n">
        <v>0.795649602473503</v>
      </c>
      <c r="G356" s="9" t="n">
        <v>0.00499674274009166</v>
      </c>
      <c r="H356" s="9" t="n">
        <v>3.43395781101847</v>
      </c>
      <c r="I356" s="9" t="n">
        <v>0.824617101236528</v>
      </c>
      <c r="J356" s="9" t="n">
        <v>3.99157789229993</v>
      </c>
      <c r="K356" s="9" t="n">
        <v>4.78722749477344</v>
      </c>
      <c r="L356" s="8" t="n">
        <v>1.65334157043659E-021</v>
      </c>
    </row>
    <row r="357" customFormat="false" ht="16" hidden="false" customHeight="false" outlineLevel="0" collapsed="false">
      <c r="A357" s="4" t="s">
        <v>1363</v>
      </c>
      <c r="B357" s="9" t="n">
        <v>416</v>
      </c>
      <c r="C357" s="9" t="n">
        <v>0.0057213766545031</v>
      </c>
      <c r="D357" s="9" t="n">
        <v>2.05090056194416</v>
      </c>
      <c r="E357" s="9" t="n">
        <v>0.826332564779697</v>
      </c>
      <c r="F357" s="9" t="n">
        <v>0.862550622104316</v>
      </c>
      <c r="G357" s="9" t="n">
        <v>0.00478110006757743</v>
      </c>
      <c r="H357" s="9" t="n">
        <v>3.37664165691985</v>
      </c>
      <c r="I357" s="9" t="n">
        <v>0.830906178753779</v>
      </c>
      <c r="J357" s="9" t="n">
        <v>3.84822439666001</v>
      </c>
      <c r="K357" s="9" t="n">
        <v>4.71077501876432</v>
      </c>
      <c r="L357" s="8" t="n">
        <v>1.53165057050694E-021</v>
      </c>
    </row>
    <row r="358" customFormat="false" ht="16" hidden="false" customHeight="false" outlineLevel="0" collapsed="false">
      <c r="A358" s="4" t="s">
        <v>1364</v>
      </c>
      <c r="B358" s="9" t="n">
        <v>417</v>
      </c>
      <c r="C358" s="9" t="n">
        <v>0.00701831224631876</v>
      </c>
      <c r="D358" s="9" t="n">
        <v>1.53716737487023</v>
      </c>
      <c r="E358" s="9" t="n">
        <v>0.795034170673971</v>
      </c>
      <c r="F358" s="9" t="n">
        <v>0.146830577185812</v>
      </c>
      <c r="G358" s="9" t="n">
        <v>0.005777033087939</v>
      </c>
      <c r="H358" s="9" t="n">
        <v>3.51659531803824</v>
      </c>
      <c r="I358" s="9" t="n">
        <v>0.802634735009745</v>
      </c>
      <c r="J358" s="9" t="n">
        <v>4.15151863699814</v>
      </c>
      <c r="K358" s="9" t="n">
        <v>4.29834921418395</v>
      </c>
      <c r="L358" s="8" t="n">
        <v>1.01401749004542E-021</v>
      </c>
    </row>
    <row r="359" customFormat="false" ht="16" hidden="false" customHeight="false" outlineLevel="0" collapsed="false">
      <c r="A359" s="4" t="s">
        <v>1365</v>
      </c>
      <c r="B359" s="9" t="n">
        <v>418</v>
      </c>
      <c r="C359" s="9" t="n">
        <v>0.0323035735779498</v>
      </c>
      <c r="D359" s="9" t="n">
        <v>0.588884751758078</v>
      </c>
      <c r="E359" s="9" t="n">
        <v>0.457325754470586</v>
      </c>
      <c r="F359" s="9" t="n">
        <v>-0.226326114368146</v>
      </c>
      <c r="G359" s="9" t="n">
        <v>0.0238118249578239</v>
      </c>
      <c r="H359" s="9" t="n">
        <v>0.49269905566157</v>
      </c>
      <c r="I359" s="9" t="n">
        <v>0.496637932198652</v>
      </c>
      <c r="J359" s="9" t="n">
        <v>-0.282942760645105</v>
      </c>
      <c r="K359" s="9" t="n">
        <v>-0.509268875013252</v>
      </c>
      <c r="L359" s="8" t="n">
        <v>8.28177521505469E-024</v>
      </c>
    </row>
    <row r="360" customFormat="false" ht="16" hidden="false" customHeight="false" outlineLevel="0" collapsed="false">
      <c r="A360" s="4" t="s">
        <v>1366</v>
      </c>
      <c r="B360" s="9" t="n">
        <v>419</v>
      </c>
      <c r="C360" s="9" t="n">
        <v>0.00873914328391646</v>
      </c>
      <c r="D360" s="9" t="n">
        <v>1.01314092821374</v>
      </c>
      <c r="E360" s="9" t="n">
        <v>0.756990915011172</v>
      </c>
      <c r="F360" s="9" t="n">
        <v>-0.31881984389194</v>
      </c>
      <c r="G360" s="9" t="n">
        <v>0.00727322710667077</v>
      </c>
      <c r="H360" s="9" t="n">
        <v>2.10598261741016</v>
      </c>
      <c r="I360" s="9" t="n">
        <v>0.763602696407914</v>
      </c>
      <c r="J360" s="9" t="n">
        <v>0.972230430933497</v>
      </c>
      <c r="K360" s="9" t="n">
        <v>0.653410587041557</v>
      </c>
      <c r="L360" s="8" t="n">
        <v>2.64891921240477E-023</v>
      </c>
    </row>
    <row r="361" customFormat="false" ht="16" hidden="false" customHeight="false" outlineLevel="0" collapsed="false">
      <c r="A361" s="4" t="s">
        <v>1367</v>
      </c>
      <c r="B361" s="9" t="n">
        <v>42</v>
      </c>
      <c r="C361" s="9" t="n">
        <v>0.00476813924207558</v>
      </c>
      <c r="D361" s="9" t="n">
        <v>4.64403113840925</v>
      </c>
      <c r="E361" s="9" t="n">
        <v>0.850954680111408</v>
      </c>
      <c r="F361" s="9" t="n">
        <v>8.22452809170703</v>
      </c>
      <c r="G361" s="9" t="n">
        <v>0.00406095358516885</v>
      </c>
      <c r="H361" s="9" t="n">
        <v>6.03493171585611</v>
      </c>
      <c r="I361" s="9" t="n">
        <v>0.852622052599667</v>
      </c>
      <c r="J361" s="9" t="n">
        <v>14.5690409892131</v>
      </c>
      <c r="K361" s="9" t="n">
        <v>22.7935690809202</v>
      </c>
      <c r="L361" s="8" t="n">
        <v>1.09248976155529E-013</v>
      </c>
    </row>
    <row r="362" customFormat="false" ht="16" hidden="false" customHeight="false" outlineLevel="0" collapsed="false">
      <c r="A362" s="4" t="s">
        <v>1368</v>
      </c>
      <c r="B362" s="9" t="n">
        <v>420</v>
      </c>
      <c r="C362" s="9" t="n">
        <v>0.00484288136736924</v>
      </c>
      <c r="D362" s="9" t="n">
        <v>0.768307585517568</v>
      </c>
      <c r="E362" s="9" t="n">
        <v>0.848971200161635</v>
      </c>
      <c r="F362" s="9" t="n">
        <v>-0.694569982934399</v>
      </c>
      <c r="G362" s="9" t="n">
        <v>0.0041641296540903</v>
      </c>
      <c r="H362" s="9" t="n">
        <v>2.16446790578226</v>
      </c>
      <c r="I362" s="9" t="n">
        <v>0.849441395316946</v>
      </c>
      <c r="J362" s="9" t="n">
        <v>1.04308161409929</v>
      </c>
      <c r="K362" s="9" t="n">
        <v>0.348511631164891</v>
      </c>
      <c r="L362" s="8" t="n">
        <v>1.95277757506825E-023</v>
      </c>
    </row>
    <row r="363" customFormat="false" ht="16" hidden="false" customHeight="false" outlineLevel="0" collapsed="false">
      <c r="A363" s="4" t="s">
        <v>1369</v>
      </c>
      <c r="B363" s="9" t="n">
        <v>421</v>
      </c>
      <c r="C363" s="9" t="n">
        <v>0.00747101656259951</v>
      </c>
      <c r="D363" s="9" t="n">
        <v>1.40271175344179</v>
      </c>
      <c r="E363" s="9" t="n">
        <v>0.784660199484079</v>
      </c>
      <c r="F363" s="9" t="n">
        <v>0.00417979204940033</v>
      </c>
      <c r="G363" s="9" t="n">
        <v>0.00636942576475268</v>
      </c>
      <c r="H363" s="9" t="n">
        <v>1.80566434137677</v>
      </c>
      <c r="I363" s="9" t="n">
        <v>0.786712946697653</v>
      </c>
      <c r="J363" s="9" t="n">
        <v>0.509950597413552</v>
      </c>
      <c r="K363" s="9" t="n">
        <v>0.514130389462953</v>
      </c>
      <c r="L363" s="8" t="n">
        <v>2.30451793293845E-023</v>
      </c>
    </row>
    <row r="364" customFormat="false" ht="16" hidden="false" customHeight="false" outlineLevel="0" collapsed="false">
      <c r="A364" s="4" t="s">
        <v>1370</v>
      </c>
      <c r="B364" s="9" t="n">
        <v>422</v>
      </c>
      <c r="C364" s="9" t="n">
        <v>0.0134568368277214</v>
      </c>
      <c r="D364" s="9" t="n">
        <v>0.0952757050624187</v>
      </c>
      <c r="E364" s="9" t="n">
        <v>0.669201834694083</v>
      </c>
      <c r="F364" s="9" t="n">
        <v>-0.550086104605939</v>
      </c>
      <c r="G364" s="9" t="n">
        <v>0.0110242296144615</v>
      </c>
      <c r="H364" s="9" t="n">
        <v>0.699506318503664</v>
      </c>
      <c r="I364" s="9" t="n">
        <v>0.68062342511489</v>
      </c>
      <c r="J364" s="9" t="n">
        <v>-0.40417457918387</v>
      </c>
      <c r="K364" s="9" t="n">
        <v>-0.954260683789809</v>
      </c>
      <c r="L364" s="8" t="n">
        <v>5.30720607878259E-024</v>
      </c>
    </row>
    <row r="365" customFormat="false" ht="16" hidden="false" customHeight="false" outlineLevel="0" collapsed="false">
      <c r="A365" s="4" t="s">
        <v>1371</v>
      </c>
      <c r="B365" s="9" t="n">
        <v>423</v>
      </c>
      <c r="C365" s="9" t="n">
        <v>0.011898816249564</v>
      </c>
      <c r="D365" s="9" t="n">
        <v>0.32006625762874</v>
      </c>
      <c r="E365" s="9" t="n">
        <v>0.695852655182876</v>
      </c>
      <c r="F365" s="9" t="n">
        <v>-0.55947909280233</v>
      </c>
      <c r="G365" s="9" t="n">
        <v>0.0102601521100906</v>
      </c>
      <c r="H365" s="9" t="n">
        <v>0.970412607430371</v>
      </c>
      <c r="I365" s="9" t="n">
        <v>0.696030510874286</v>
      </c>
      <c r="J365" s="9" t="n">
        <v>-0.267687788837056</v>
      </c>
      <c r="K365" s="9" t="n">
        <v>-0.827166881639386</v>
      </c>
      <c r="L365" s="8" t="n">
        <v>6.02645736687147E-024</v>
      </c>
    </row>
    <row r="366" customFormat="false" ht="16" hidden="false" customHeight="false" outlineLevel="0" collapsed="false">
      <c r="A366" s="4" t="s">
        <v>1372</v>
      </c>
      <c r="B366" s="9" t="n">
        <v>424</v>
      </c>
      <c r="C366" s="9" t="n">
        <v>0.0063701887211438</v>
      </c>
      <c r="D366" s="9" t="n">
        <v>0.884994422379372</v>
      </c>
      <c r="E366" s="9" t="n">
        <v>0.81037297519915</v>
      </c>
      <c r="F366" s="9" t="n">
        <v>-0.513999895120156</v>
      </c>
      <c r="G366" s="9" t="n">
        <v>0.00533789280825597</v>
      </c>
      <c r="H366" s="9" t="n">
        <v>2.30276479568103</v>
      </c>
      <c r="I366" s="9" t="n">
        <v>0.814859824509627</v>
      </c>
      <c r="J366" s="9" t="n">
        <v>1.3171680506528</v>
      </c>
      <c r="K366" s="9" t="n">
        <v>0.803168155532643</v>
      </c>
      <c r="L366" s="8" t="n">
        <v>3.07685902919006E-023</v>
      </c>
    </row>
    <row r="367" customFormat="false" ht="16" hidden="false" customHeight="false" outlineLevel="0" collapsed="false">
      <c r="A367" s="4" t="s">
        <v>1373</v>
      </c>
      <c r="B367" s="9" t="n">
        <v>425</v>
      </c>
      <c r="C367" s="9" t="n">
        <v>0.00557624447613731</v>
      </c>
      <c r="D367" s="9" t="n">
        <v>1.2095124145812</v>
      </c>
      <c r="E367" s="9" t="n">
        <v>0.829988966325299</v>
      </c>
      <c r="F367" s="9" t="n">
        <v>-0.278842124102049</v>
      </c>
      <c r="G367" s="9" t="n">
        <v>0.00467516114292567</v>
      </c>
      <c r="H367" s="9" t="n">
        <v>2.55786993003543</v>
      </c>
      <c r="I367" s="9" t="n">
        <v>0.834031090132758</v>
      </c>
      <c r="J367" s="9" t="n">
        <v>1.83042961505669</v>
      </c>
      <c r="K367" s="9" t="n">
        <v>1.55158749095464</v>
      </c>
      <c r="L367" s="8" t="n">
        <v>6.50342275723718E-023</v>
      </c>
    </row>
    <row r="368" customFormat="false" ht="16" hidden="false" customHeight="false" outlineLevel="0" collapsed="false">
      <c r="A368" s="4" t="s">
        <v>1374</v>
      </c>
      <c r="B368" s="9" t="n">
        <v>426</v>
      </c>
      <c r="C368" s="9" t="n">
        <v>0.0103025455216275</v>
      </c>
      <c r="D368" s="9" t="n">
        <v>0.664749072756169</v>
      </c>
      <c r="E368" s="9" t="n">
        <v>0.725452952539994</v>
      </c>
      <c r="F368" s="9" t="n">
        <v>-0.486030634783595</v>
      </c>
      <c r="G368" s="9" t="n">
        <v>0.00871502183979718</v>
      </c>
      <c r="H368" s="9" t="n">
        <v>1.45325927573956</v>
      </c>
      <c r="I368" s="9" t="n">
        <v>0.729420740276117</v>
      </c>
      <c r="J368" s="9" t="n">
        <v>0.116659527458613</v>
      </c>
      <c r="K368" s="9" t="n">
        <v>-0.369371107324983</v>
      </c>
      <c r="L368" s="8" t="n">
        <v>9.52533519108753E-024</v>
      </c>
    </row>
    <row r="369" customFormat="false" ht="16" hidden="false" customHeight="false" outlineLevel="0" collapsed="false">
      <c r="A369" s="4" t="s">
        <v>1375</v>
      </c>
      <c r="B369" s="9" t="n">
        <v>427</v>
      </c>
      <c r="C369" s="9" t="n">
        <v>0.0059278082104371</v>
      </c>
      <c r="D369" s="9" t="n">
        <v>0.728770127076954</v>
      </c>
      <c r="E369" s="9" t="n">
        <v>0.821186965237159</v>
      </c>
      <c r="F369" s="9" t="n">
        <v>-0.642638638422603</v>
      </c>
      <c r="G369" s="9" t="n">
        <v>0.00497807984588258</v>
      </c>
      <c r="H369" s="9" t="n">
        <v>2.36680701830327</v>
      </c>
      <c r="I369" s="9" t="n">
        <v>0.825157626710312</v>
      </c>
      <c r="J369" s="9" t="n">
        <v>1.43923865524184</v>
      </c>
      <c r="K369" s="9" t="n">
        <v>0.796600016819242</v>
      </c>
      <c r="L369" s="8" t="n">
        <v>3.05671601575276E-023</v>
      </c>
    </row>
    <row r="370" customFormat="false" ht="16" hidden="false" customHeight="false" outlineLevel="0" collapsed="false">
      <c r="A370" s="4" t="s">
        <v>1376</v>
      </c>
      <c r="B370" s="9" t="n">
        <v>428</v>
      </c>
      <c r="C370" s="9" t="n">
        <v>0.0174575412866835</v>
      </c>
      <c r="D370" s="9" t="n">
        <v>0.0880277552549971</v>
      </c>
      <c r="E370" s="9" t="n">
        <v>0.609281457651597</v>
      </c>
      <c r="F370" s="9" t="n">
        <v>-0.467523283187988</v>
      </c>
      <c r="G370" s="9" t="n">
        <v>0.0140411164223277</v>
      </c>
      <c r="H370" s="9" t="n">
        <v>0.0733550319971028</v>
      </c>
      <c r="I370" s="9" t="n">
        <v>0.625917899383685</v>
      </c>
      <c r="J370" s="9" t="n">
        <v>-0.489955972832054</v>
      </c>
      <c r="K370" s="9" t="n">
        <v>-0.957479256020041</v>
      </c>
      <c r="L370" s="8" t="n">
        <v>5.29015191243272E-024</v>
      </c>
    </row>
    <row r="371" customFormat="false" ht="16" hidden="false" customHeight="false" outlineLevel="0" collapsed="false">
      <c r="A371" s="4" t="s">
        <v>1377</v>
      </c>
      <c r="B371" s="9" t="n">
        <v>429</v>
      </c>
      <c r="C371" s="9" t="n">
        <v>0.00497366178114334</v>
      </c>
      <c r="D371" s="9" t="n">
        <v>0.975529296234118</v>
      </c>
      <c r="E371" s="9" t="n">
        <v>0.845522750068013</v>
      </c>
      <c r="F371" s="9" t="n">
        <v>-0.531530227271398</v>
      </c>
      <c r="G371" s="9" t="n">
        <v>0.00430149680621672</v>
      </c>
      <c r="H371" s="9" t="n">
        <v>3.02246804068697</v>
      </c>
      <c r="I371" s="9" t="n">
        <v>0.845243360841392</v>
      </c>
      <c r="J371" s="9" t="n">
        <v>2.92783062237812</v>
      </c>
      <c r="K371" s="9" t="n">
        <v>2.39630039510673</v>
      </c>
      <c r="L371" s="8" t="n">
        <v>1.51354779409231E-022</v>
      </c>
    </row>
    <row r="372" customFormat="false" ht="16" hidden="false" customHeight="false" outlineLevel="0" collapsed="false">
      <c r="A372" s="4" t="s">
        <v>1378</v>
      </c>
      <c r="B372" s="9" t="n">
        <v>43</v>
      </c>
      <c r="C372" s="9" t="n">
        <v>0.00832856141249701</v>
      </c>
      <c r="D372" s="9" t="n">
        <v>2.68566025343021</v>
      </c>
      <c r="E372" s="9" t="n">
        <v>0.765733320901625</v>
      </c>
      <c r="F372" s="9" t="n">
        <v>2.03588196502687</v>
      </c>
      <c r="G372" s="9" t="n">
        <v>0.00723840696363782</v>
      </c>
      <c r="H372" s="9" t="n">
        <v>2.1635488964468</v>
      </c>
      <c r="I372" s="9" t="n">
        <v>0.764467873795077</v>
      </c>
      <c r="J372" s="9" t="n">
        <v>1.06626160859951</v>
      </c>
      <c r="K372" s="9" t="n">
        <v>3.10214357362638</v>
      </c>
      <c r="L372" s="8" t="n">
        <v>3.06577258963968E-022</v>
      </c>
    </row>
    <row r="373" customFormat="false" ht="16" hidden="false" customHeight="false" outlineLevel="0" collapsed="false">
      <c r="A373" s="4" t="s">
        <v>1379</v>
      </c>
      <c r="B373" s="9" t="n">
        <v>430</v>
      </c>
      <c r="C373" s="9" t="n">
        <v>0.00766240916543522</v>
      </c>
      <c r="D373" s="9" t="n">
        <v>1.73766441594848</v>
      </c>
      <c r="E373" s="9" t="n">
        <v>0.780355308628596</v>
      </c>
      <c r="F373" s="9" t="n">
        <v>0.420260657267243</v>
      </c>
      <c r="G373" s="9" t="n">
        <v>0.00637973258529119</v>
      </c>
      <c r="H373" s="9" t="n">
        <v>1.28172953451863</v>
      </c>
      <c r="I373" s="9" t="n">
        <v>0.786441518251139</v>
      </c>
      <c r="J373" s="9" t="n">
        <v>-0.125927186800052</v>
      </c>
      <c r="K373" s="9" t="n">
        <v>0.294333470467191</v>
      </c>
      <c r="L373" s="8" t="n">
        <v>1.84979458142404E-023</v>
      </c>
    </row>
    <row r="374" customFormat="false" ht="16" hidden="false" customHeight="false" outlineLevel="0" collapsed="false">
      <c r="A374" s="4" t="s">
        <v>1380</v>
      </c>
      <c r="B374" s="9" t="n">
        <v>431</v>
      </c>
      <c r="C374" s="9" t="n">
        <v>0.00687934052899478</v>
      </c>
      <c r="D374" s="9" t="n">
        <v>0.456035200217514</v>
      </c>
      <c r="E374" s="9" t="n">
        <v>0.798274037859888</v>
      </c>
      <c r="F374" s="9" t="n">
        <v>-0.717414793849748</v>
      </c>
      <c r="G374" s="9" t="n">
        <v>0.00569562829759603</v>
      </c>
      <c r="H374" s="9" t="n">
        <v>1.79769591201909</v>
      </c>
      <c r="I374" s="9" t="n">
        <v>0.80487316376646</v>
      </c>
      <c r="J374" s="9" t="n">
        <v>0.483505819496106</v>
      </c>
      <c r="K374" s="9" t="n">
        <v>-0.233908974353642</v>
      </c>
      <c r="L374" s="8" t="n">
        <v>1.09071358920722E-023</v>
      </c>
    </row>
    <row r="375" customFormat="false" ht="16" hidden="false" customHeight="false" outlineLevel="0" collapsed="false">
      <c r="A375" s="4" t="s">
        <v>1381</v>
      </c>
      <c r="B375" s="9" t="n">
        <v>432</v>
      </c>
      <c r="C375" s="9" t="n">
        <v>0.0188530781270469</v>
      </c>
      <c r="D375" s="9" t="n">
        <v>-0.138993959042796</v>
      </c>
      <c r="E375" s="9" t="n">
        <v>0.590827770644824</v>
      </c>
      <c r="F375" s="9" t="n">
        <v>-0.441102360879171</v>
      </c>
      <c r="G375" s="9" t="n">
        <v>0.0140402679655615</v>
      </c>
      <c r="H375" s="9" t="n">
        <v>0.256301903339975</v>
      </c>
      <c r="I375" s="9" t="n">
        <v>0.625932048267934</v>
      </c>
      <c r="J375" s="9" t="n">
        <v>-0.471099958020976</v>
      </c>
      <c r="K375" s="9" t="n">
        <v>-0.912202318900146</v>
      </c>
      <c r="L375" s="8" t="n">
        <v>5.53517896783707E-024</v>
      </c>
    </row>
    <row r="376" customFormat="false" ht="16" hidden="false" customHeight="false" outlineLevel="0" collapsed="false">
      <c r="A376" s="4" t="s">
        <v>1382</v>
      </c>
      <c r="B376" s="9" t="n">
        <v>433</v>
      </c>
      <c r="C376" s="9" t="n">
        <v>0.0140869358304825</v>
      </c>
      <c r="D376" s="9" t="n">
        <v>-0.0408224684909026</v>
      </c>
      <c r="E376" s="9" t="n">
        <v>0.658994538588687</v>
      </c>
      <c r="F376" s="9" t="n">
        <v>-0.537379294368459</v>
      </c>
      <c r="G376" s="9" t="n">
        <v>0.0105865824021561</v>
      </c>
      <c r="H376" s="9" t="n">
        <v>0.717535845049477</v>
      </c>
      <c r="I376" s="9" t="n">
        <v>0.689363746773277</v>
      </c>
      <c r="J376" s="9" t="n">
        <v>-0.407104214799687</v>
      </c>
      <c r="K376" s="9" t="n">
        <v>-0.944483509168146</v>
      </c>
      <c r="L376" s="8" t="n">
        <v>5.35935005436216E-024</v>
      </c>
    </row>
    <row r="377" customFormat="false" ht="16" hidden="false" customHeight="false" outlineLevel="0" collapsed="false">
      <c r="A377" s="4" t="s">
        <v>1383</v>
      </c>
      <c r="B377" s="9" t="n">
        <v>434</v>
      </c>
      <c r="C377" s="9" t="n">
        <v>0.00685046538277532</v>
      </c>
      <c r="D377" s="9" t="n">
        <v>1.15437867364025</v>
      </c>
      <c r="E377" s="9" t="n">
        <v>0.798950524253686</v>
      </c>
      <c r="F377" s="9" t="n">
        <v>-0.269765338254766</v>
      </c>
      <c r="G377" s="9" t="n">
        <v>0.00566315143497221</v>
      </c>
      <c r="H377" s="9" t="n">
        <v>1.8232471387242</v>
      </c>
      <c r="I377" s="9" t="n">
        <v>0.805769684537788</v>
      </c>
      <c r="J377" s="9" t="n">
        <v>0.519926615648134</v>
      </c>
      <c r="K377" s="9" t="n">
        <v>0.250161277393368</v>
      </c>
      <c r="L377" s="8" t="n">
        <v>1.76986346073624E-023</v>
      </c>
    </row>
    <row r="378" customFormat="false" ht="16" hidden="false" customHeight="false" outlineLevel="0" collapsed="false">
      <c r="A378" s="4" t="s">
        <v>1384</v>
      </c>
      <c r="B378" s="9" t="n">
        <v>435</v>
      </c>
      <c r="C378" s="9" t="n">
        <v>0.00521133543787928</v>
      </c>
      <c r="D378" s="9" t="n">
        <v>1.64349678365637</v>
      </c>
      <c r="E378" s="9" t="n">
        <v>0.839326906078145</v>
      </c>
      <c r="F378" s="9" t="n">
        <v>0.219353538515016</v>
      </c>
      <c r="G378" s="9" t="n">
        <v>0.00441275190254589</v>
      </c>
      <c r="H378" s="9" t="n">
        <v>2.5243441789111</v>
      </c>
      <c r="I378" s="9" t="n">
        <v>0.841873620011811</v>
      </c>
      <c r="J378" s="9" t="n">
        <v>1.76016098502184</v>
      </c>
      <c r="K378" s="9" t="n">
        <v>1.97951452353685</v>
      </c>
      <c r="L378" s="8" t="n">
        <v>9.97673266982026E-023</v>
      </c>
    </row>
    <row r="379" customFormat="false" ht="16" hidden="false" customHeight="false" outlineLevel="0" collapsed="false">
      <c r="A379" s="4" t="s">
        <v>1385</v>
      </c>
      <c r="B379" s="9" t="n">
        <v>436</v>
      </c>
      <c r="C379" s="9" t="n">
        <v>0.00499879630504426</v>
      </c>
      <c r="D379" s="9" t="n">
        <v>1.75754722030069</v>
      </c>
      <c r="E379" s="9" t="n">
        <v>0.844863203690719</v>
      </c>
      <c r="F379" s="9" t="n">
        <v>0.373155490618441</v>
      </c>
      <c r="G379" s="9" t="n">
        <v>0.00423694297570442</v>
      </c>
      <c r="H379" s="9" t="n">
        <v>2.31195619609617</v>
      </c>
      <c r="I379" s="9" t="n">
        <v>0.847210990151897</v>
      </c>
      <c r="J379" s="9" t="n">
        <v>1.32488262635103</v>
      </c>
      <c r="K379" s="9" t="n">
        <v>1.69803811696947</v>
      </c>
      <c r="L379" s="8" t="n">
        <v>7.5291280806079E-023</v>
      </c>
    </row>
    <row r="380" customFormat="false" ht="16" hidden="false" customHeight="false" outlineLevel="0" collapsed="false">
      <c r="A380" s="4" t="s">
        <v>1386</v>
      </c>
      <c r="B380" s="9" t="n">
        <v>437</v>
      </c>
      <c r="C380" s="9" t="n">
        <v>0.0120825028725384</v>
      </c>
      <c r="D380" s="9" t="n">
        <v>-0.26464081350552</v>
      </c>
      <c r="E380" s="9" t="n">
        <v>0.692600728500645</v>
      </c>
      <c r="F380" s="9" t="n">
        <v>-0.565550845921419</v>
      </c>
      <c r="G380" s="9" t="n">
        <v>0.00962148696807912</v>
      </c>
      <c r="H380" s="9" t="n">
        <v>0.289718862868529</v>
      </c>
      <c r="I380" s="9" t="n">
        <v>0.709454259406836</v>
      </c>
      <c r="J380" s="9" t="n">
        <v>-0.588222392183843</v>
      </c>
      <c r="K380" s="9" t="n">
        <v>-1.15377323810526</v>
      </c>
      <c r="L380" s="8" t="n">
        <v>4.34729138166373E-024</v>
      </c>
    </row>
    <row r="381" customFormat="false" ht="16" hidden="false" customHeight="false" outlineLevel="0" collapsed="false">
      <c r="A381" s="4" t="s">
        <v>1387</v>
      </c>
      <c r="B381" s="9" t="n">
        <v>438</v>
      </c>
      <c r="C381" s="9" t="n">
        <v>0.0205167534853422</v>
      </c>
      <c r="D381" s="9" t="n">
        <v>-0.0391009954950499</v>
      </c>
      <c r="E381" s="9" t="n">
        <v>0.570238132098934</v>
      </c>
      <c r="F381" s="9" t="n">
        <v>-0.421826094561911</v>
      </c>
      <c r="G381" s="9" t="n">
        <v>0.0140400972342041</v>
      </c>
      <c r="H381" s="9" t="n">
        <v>0.278975649129577</v>
      </c>
      <c r="I381" s="9" t="n">
        <v>0.625934895465227</v>
      </c>
      <c r="J381" s="9" t="n">
        <v>-0.467305263460547</v>
      </c>
      <c r="K381" s="9" t="n">
        <v>-0.889131358022458</v>
      </c>
      <c r="L381" s="8" t="n">
        <v>5.66436536226987E-024</v>
      </c>
    </row>
    <row r="382" customFormat="false" ht="16" hidden="false" customHeight="false" outlineLevel="0" collapsed="false">
      <c r="A382" s="4" t="s">
        <v>1388</v>
      </c>
      <c r="B382" s="9" t="n">
        <v>439</v>
      </c>
      <c r="C382" s="9" t="n">
        <v>0.0275966419915682</v>
      </c>
      <c r="D382" s="9" t="n">
        <v>0.24909326296271</v>
      </c>
      <c r="E382" s="9" t="n">
        <v>0.496592674424027</v>
      </c>
      <c r="F382" s="9" t="n">
        <v>-0.327771666619425</v>
      </c>
      <c r="G382" s="9" t="n">
        <v>0.0208169206633005</v>
      </c>
      <c r="H382" s="9" t="n">
        <v>0.610530940129347</v>
      </c>
      <c r="I382" s="9" t="n">
        <v>0.530205096163174</v>
      </c>
      <c r="J382" s="9" t="n">
        <v>-0.278913074924338</v>
      </c>
      <c r="K382" s="9" t="n">
        <v>-0.606684741543763</v>
      </c>
      <c r="L382" s="8" t="n">
        <v>7.5130497621682E-024</v>
      </c>
    </row>
    <row r="383" customFormat="false" ht="16" hidden="false" customHeight="false" outlineLevel="0" collapsed="false">
      <c r="A383" s="4" t="s">
        <v>1389</v>
      </c>
      <c r="B383" s="9" t="n">
        <v>44</v>
      </c>
      <c r="C383" s="9" t="n">
        <v>0.0135334908420224</v>
      </c>
      <c r="D383" s="9" t="n">
        <v>1.80765373736674</v>
      </c>
      <c r="E383" s="9" t="n">
        <v>0.667943214916678</v>
      </c>
      <c r="F383" s="9" t="n">
        <v>0.540065000975494</v>
      </c>
      <c r="G383" s="9" t="n">
        <v>0.0115093614357841</v>
      </c>
      <c r="H383" s="9" t="n">
        <v>0.40739323712998</v>
      </c>
      <c r="I383" s="9" t="n">
        <v>0.671190200443158</v>
      </c>
      <c r="J383" s="9" t="n">
        <v>-0.50043943914653</v>
      </c>
      <c r="K383" s="9" t="n">
        <v>0.0396255618289637</v>
      </c>
      <c r="L383" s="8" t="n">
        <v>1.43385509451122E-023</v>
      </c>
    </row>
    <row r="384" customFormat="false" ht="16" hidden="false" customHeight="false" outlineLevel="0" collapsed="false">
      <c r="A384" s="4" t="s">
        <v>1390</v>
      </c>
      <c r="B384" s="9" t="n">
        <v>440</v>
      </c>
      <c r="C384" s="9" t="n">
        <v>0.0322816080309915</v>
      </c>
      <c r="D384" s="9" t="n">
        <v>1.01296381267664</v>
      </c>
      <c r="E384" s="9" t="n">
        <v>0.457494571638295</v>
      </c>
      <c r="F384" s="9" t="n">
        <v>-0.071061990594699</v>
      </c>
      <c r="G384" s="9" t="n">
        <v>0.0278531236799883</v>
      </c>
      <c r="H384" s="9" t="n">
        <v>1.11699859828044</v>
      </c>
      <c r="I384" s="9" t="n">
        <v>0.457549616862972</v>
      </c>
      <c r="J384" s="9" t="n">
        <v>-0.0203902331401354</v>
      </c>
      <c r="K384" s="9" t="n">
        <v>-0.0914522237348344</v>
      </c>
      <c r="L384" s="8" t="n">
        <v>1.25770533968242E-023</v>
      </c>
    </row>
    <row r="385" customFormat="false" ht="16" hidden="false" customHeight="false" outlineLevel="0" collapsed="false">
      <c r="A385" s="4" t="s">
        <v>1391</v>
      </c>
      <c r="B385" s="9" t="n">
        <v>441</v>
      </c>
      <c r="C385" s="9" t="n">
        <v>0.00532444324858698</v>
      </c>
      <c r="D385" s="9" t="n">
        <v>1.08164775611509</v>
      </c>
      <c r="E385" s="9" t="n">
        <v>0.836410110462529</v>
      </c>
      <c r="F385" s="9" t="n">
        <v>-0.415912360553638</v>
      </c>
      <c r="G385" s="9" t="n">
        <v>0.0045260121829869</v>
      </c>
      <c r="H385" s="9" t="n">
        <v>2.18400520880582</v>
      </c>
      <c r="I385" s="9" t="n">
        <v>0.838470632881422</v>
      </c>
      <c r="J385" s="9" t="n">
        <v>1.08816747146329</v>
      </c>
      <c r="K385" s="9" t="n">
        <v>0.672255110909656</v>
      </c>
      <c r="L385" s="8" t="n">
        <v>2.69931013902713E-023</v>
      </c>
    </row>
    <row r="386" customFormat="false" ht="16" hidden="false" customHeight="false" outlineLevel="0" collapsed="false">
      <c r="A386" s="4" t="s">
        <v>1392</v>
      </c>
      <c r="B386" s="9" t="n">
        <v>442</v>
      </c>
      <c r="C386" s="9" t="n">
        <v>0.0294289758846413</v>
      </c>
      <c r="D386" s="9" t="n">
        <v>0.279128324295186</v>
      </c>
      <c r="E386" s="9" t="n">
        <v>0.480531053744761</v>
      </c>
      <c r="F386" s="9" t="n">
        <v>-0.308754406186884</v>
      </c>
      <c r="G386" s="9" t="n">
        <v>0.0253847638623629</v>
      </c>
      <c r="H386" s="9" t="n">
        <v>0.759565036307287</v>
      </c>
      <c r="I386" s="9" t="n">
        <v>0.480655831111265</v>
      </c>
      <c r="J386" s="9" t="n">
        <v>-0.188939680602126</v>
      </c>
      <c r="K386" s="9" t="n">
        <v>-0.49769408678901</v>
      </c>
      <c r="L386" s="8" t="n">
        <v>8.37819193438757E-024</v>
      </c>
    </row>
    <row r="387" customFormat="false" ht="16" hidden="false" customHeight="false" outlineLevel="0" collapsed="false">
      <c r="A387" s="4" t="s">
        <v>1393</v>
      </c>
      <c r="B387" s="9" t="n">
        <v>443</v>
      </c>
      <c r="C387" s="9" t="n">
        <v>0.00487893043179211</v>
      </c>
      <c r="D387" s="9" t="n">
        <v>0.0113274052285</v>
      </c>
      <c r="E387" s="9" t="n">
        <v>0.848017844544516</v>
      </c>
      <c r="F387" s="9" t="n">
        <v>-0.941941677042259</v>
      </c>
      <c r="G387" s="9" t="n">
        <v>0.00420283103552512</v>
      </c>
      <c r="H387" s="9" t="n">
        <v>3.3640546828749</v>
      </c>
      <c r="I387" s="9" t="n">
        <v>0.848254441155368</v>
      </c>
      <c r="J387" s="9" t="n">
        <v>3.85701497767131</v>
      </c>
      <c r="K387" s="9" t="n">
        <v>2.91507330062905</v>
      </c>
      <c r="L387" s="8" t="n">
        <v>2.54270718172523E-022</v>
      </c>
    </row>
    <row r="388" customFormat="false" ht="16" hidden="false" customHeight="false" outlineLevel="0" collapsed="false">
      <c r="A388" s="4" t="s">
        <v>1394</v>
      </c>
      <c r="B388" s="9" t="n">
        <v>444</v>
      </c>
      <c r="C388" s="9" t="n">
        <v>0.00499270761788173</v>
      </c>
      <c r="D388" s="9" t="n">
        <v>1.43581538823541</v>
      </c>
      <c r="E388" s="9" t="n">
        <v>0.845022880375591</v>
      </c>
      <c r="F388" s="9" t="n">
        <v>-0.0612037466504669</v>
      </c>
      <c r="G388" s="9" t="n">
        <v>0.00422571177809826</v>
      </c>
      <c r="H388" s="9" t="n">
        <v>2.52560095418732</v>
      </c>
      <c r="I388" s="9" t="n">
        <v>0.847554257959298</v>
      </c>
      <c r="J388" s="9" t="n">
        <v>1.76265702965905</v>
      </c>
      <c r="K388" s="9" t="n">
        <v>1.70145328300859</v>
      </c>
      <c r="L388" s="8" t="n">
        <v>7.5548852606216E-023</v>
      </c>
    </row>
    <row r="389" customFormat="false" ht="16" hidden="false" customHeight="false" outlineLevel="0" collapsed="false">
      <c r="A389" s="4" t="s">
        <v>1395</v>
      </c>
      <c r="B389" s="9" t="n">
        <v>445</v>
      </c>
      <c r="C389" s="9" t="n">
        <v>0.00878933332060539</v>
      </c>
      <c r="D389" s="9" t="n">
        <v>0.380780478412048</v>
      </c>
      <c r="E389" s="9" t="n">
        <v>0.7559359060763</v>
      </c>
      <c r="F389" s="9" t="n">
        <v>-0.650359204598356</v>
      </c>
      <c r="G389" s="9" t="n">
        <v>0.00697202002484786</v>
      </c>
      <c r="H389" s="9" t="n">
        <v>1.64273404328583</v>
      </c>
      <c r="I389" s="9" t="n">
        <v>0.771152239574859</v>
      </c>
      <c r="J389" s="9" t="n">
        <v>0.303156981196083</v>
      </c>
      <c r="K389" s="9" t="n">
        <v>-0.347202223402273</v>
      </c>
      <c r="L389" s="8" t="n">
        <v>9.73885929196973E-024</v>
      </c>
    </row>
    <row r="390" customFormat="false" ht="16" hidden="false" customHeight="false" outlineLevel="0" collapsed="false">
      <c r="A390" s="4" t="s">
        <v>1396</v>
      </c>
      <c r="B390" s="9" t="n">
        <v>446</v>
      </c>
      <c r="C390" s="9" t="n">
        <v>0.0270394633918442</v>
      </c>
      <c r="D390" s="9" t="n">
        <v>0.0377085729699217</v>
      </c>
      <c r="E390" s="9" t="n">
        <v>0.501691788308327</v>
      </c>
      <c r="F390" s="9" t="n">
        <v>-0.347911560281997</v>
      </c>
      <c r="G390" s="9" t="n">
        <v>0.0194434182434236</v>
      </c>
      <c r="H390" s="9" t="n">
        <v>0.322813352204375</v>
      </c>
      <c r="I390" s="9" t="n">
        <v>0.547165651567127</v>
      </c>
      <c r="J390" s="9" t="n">
        <v>-0.367604803505653</v>
      </c>
      <c r="K390" s="9" t="n">
        <v>-0.71551636378765</v>
      </c>
      <c r="L390" s="8" t="n">
        <v>6.73831473671563E-024</v>
      </c>
    </row>
    <row r="391" customFormat="false" ht="16" hidden="false" customHeight="false" outlineLevel="0" collapsed="false">
      <c r="A391" s="4" t="s">
        <v>1397</v>
      </c>
      <c r="B391" s="9" t="n">
        <v>447</v>
      </c>
      <c r="C391" s="9" t="n">
        <v>0.00824123848038122</v>
      </c>
      <c r="D391" s="9" t="n">
        <v>0.0422331677326714</v>
      </c>
      <c r="E391" s="9" t="n">
        <v>0.767618768311825</v>
      </c>
      <c r="F391" s="9" t="n">
        <v>-0.72900343001588</v>
      </c>
      <c r="G391" s="9" t="n">
        <v>0.00669145900491357</v>
      </c>
      <c r="H391" s="9" t="n">
        <v>1.69799104332418</v>
      </c>
      <c r="I391" s="9" t="n">
        <v>0.778319834787416</v>
      </c>
      <c r="J391" s="9" t="n">
        <v>0.368755776897095</v>
      </c>
      <c r="K391" s="9" t="n">
        <v>-0.360247653118784</v>
      </c>
      <c r="L391" s="8" t="n">
        <v>9.61263679101415E-024</v>
      </c>
    </row>
    <row r="392" customFormat="false" ht="16" hidden="false" customHeight="false" outlineLevel="0" collapsed="false">
      <c r="A392" s="4" t="s">
        <v>1398</v>
      </c>
      <c r="B392" s="9" t="n">
        <v>448</v>
      </c>
      <c r="C392" s="9" t="n">
        <v>0.00487180665240121</v>
      </c>
      <c r="D392" s="9" t="n">
        <v>1.34231074804816</v>
      </c>
      <c r="E392" s="9" t="n">
        <v>0.848206070630746</v>
      </c>
      <c r="F392" s="9" t="n">
        <v>-0.178467640865979</v>
      </c>
      <c r="G392" s="9" t="n">
        <v>0.00416199082370551</v>
      </c>
      <c r="H392" s="9" t="n">
        <v>2.38375553855888</v>
      </c>
      <c r="I392" s="9" t="n">
        <v>0.849507089163329</v>
      </c>
      <c r="J392" s="9" t="n">
        <v>1.46665336747105</v>
      </c>
      <c r="K392" s="9" t="n">
        <v>1.28818572660508</v>
      </c>
      <c r="L392" s="8" t="n">
        <v>4.99744535065E-023</v>
      </c>
    </row>
    <row r="393" customFormat="false" ht="16" hidden="false" customHeight="false" outlineLevel="0" collapsed="false">
      <c r="A393" s="4" t="s">
        <v>1399</v>
      </c>
      <c r="B393" s="9" t="n">
        <v>449</v>
      </c>
      <c r="C393" s="9" t="n">
        <v>0.0281814245339302</v>
      </c>
      <c r="D393" s="9" t="n">
        <v>-0.156207768170751</v>
      </c>
      <c r="E393" s="9" t="n">
        <v>0.491351244892076</v>
      </c>
      <c r="F393" s="9" t="n">
        <v>-0.332004086446003</v>
      </c>
      <c r="G393" s="9" t="n">
        <v>0.0243006198907773</v>
      </c>
      <c r="H393" s="9" t="n">
        <v>0.923875686087064</v>
      </c>
      <c r="I393" s="9" t="n">
        <v>0.49155879470442</v>
      </c>
      <c r="J393" s="9" t="n">
        <v>-0.128418755859097</v>
      </c>
      <c r="K393" s="9" t="n">
        <v>-0.4604228423051</v>
      </c>
      <c r="L393" s="8" t="n">
        <v>8.69634981459206E-024</v>
      </c>
    </row>
    <row r="394" customFormat="false" ht="16" hidden="false" customHeight="false" outlineLevel="0" collapsed="false">
      <c r="A394" s="4" t="s">
        <v>1400</v>
      </c>
      <c r="B394" s="9" t="n">
        <v>45</v>
      </c>
      <c r="C394" s="9" t="n">
        <v>0.00954275304967698</v>
      </c>
      <c r="D394" s="9" t="n">
        <v>0.958884615664013</v>
      </c>
      <c r="E394" s="9" t="n">
        <v>0.740444967518318</v>
      </c>
      <c r="F394" s="9" t="n">
        <v>-0.333988607689925</v>
      </c>
      <c r="G394" s="9" t="n">
        <v>0.00807734244326643</v>
      </c>
      <c r="H394" s="9" t="n">
        <v>1.97644225297514</v>
      </c>
      <c r="I394" s="9" t="n">
        <v>0.744153736458891</v>
      </c>
      <c r="J394" s="9" t="n">
        <v>0.771863518555787</v>
      </c>
      <c r="K394" s="9" t="n">
        <v>0.437874910865863</v>
      </c>
      <c r="L394" s="8" t="n">
        <v>2.1353189705678E-023</v>
      </c>
    </row>
    <row r="395" customFormat="false" ht="16" hidden="false" customHeight="false" outlineLevel="0" collapsed="false">
      <c r="A395" s="4" t="s">
        <v>1401</v>
      </c>
      <c r="B395" s="9" t="n">
        <v>450</v>
      </c>
      <c r="C395" s="9" t="n">
        <v>0.0098811345206534</v>
      </c>
      <c r="D395" s="9" t="n">
        <v>0.388793830473162</v>
      </c>
      <c r="E395" s="9" t="n">
        <v>0.733692285563645</v>
      </c>
      <c r="F395" s="9" t="n">
        <v>-0.606098710123224</v>
      </c>
      <c r="G395" s="9" t="n">
        <v>0.00793398118784192</v>
      </c>
      <c r="H395" s="9" t="n">
        <v>0.75243263434668</v>
      </c>
      <c r="I395" s="9" t="n">
        <v>0.747548281898338</v>
      </c>
      <c r="J395" s="9" t="n">
        <v>-0.476653582104254</v>
      </c>
      <c r="K395" s="9" t="n">
        <v>-1.08275229222748</v>
      </c>
      <c r="L395" s="8" t="n">
        <v>4.66726816973833E-024</v>
      </c>
    </row>
    <row r="396" customFormat="false" ht="16" hidden="false" customHeight="false" outlineLevel="0" collapsed="false">
      <c r="A396" s="4" t="s">
        <v>1402</v>
      </c>
      <c r="B396" s="9" t="n">
        <v>451</v>
      </c>
      <c r="C396" s="9" t="n">
        <v>0.0193745406814567</v>
      </c>
      <c r="D396" s="9" t="n">
        <v>0.0603359674498071</v>
      </c>
      <c r="E396" s="9" t="n">
        <v>0.584215959689634</v>
      </c>
      <c r="F396" s="9" t="n">
        <v>-0.437731245341772</v>
      </c>
      <c r="G396" s="9" t="n">
        <v>0.0132971694288153</v>
      </c>
      <c r="H396" s="9" t="n">
        <v>-0.0390258779154164</v>
      </c>
      <c r="I396" s="9" t="n">
        <v>0.638574552831554</v>
      </c>
      <c r="J396" s="9" t="n">
        <v>-0.508363464640214</v>
      </c>
      <c r="K396" s="9" t="n">
        <v>-0.946094709981986</v>
      </c>
      <c r="L396" s="8" t="n">
        <v>5.35072201780918E-024</v>
      </c>
    </row>
    <row r="397" customFormat="false" ht="16" hidden="false" customHeight="false" outlineLevel="0" collapsed="false">
      <c r="A397" s="4" t="s">
        <v>1403</v>
      </c>
      <c r="B397" s="9" t="n">
        <v>452</v>
      </c>
      <c r="C397" s="9" t="n">
        <v>0.0050256274659324</v>
      </c>
      <c r="D397" s="9" t="n">
        <v>0.249850679616602</v>
      </c>
      <c r="E397" s="9" t="n">
        <v>0.844160270984167</v>
      </c>
      <c r="F397" s="9" t="n">
        <v>-0.903115083680064</v>
      </c>
      <c r="G397" s="9" t="n">
        <v>0.00439564225505135</v>
      </c>
      <c r="H397" s="9" t="n">
        <v>2.28705406859344</v>
      </c>
      <c r="I397" s="9" t="n">
        <v>0.842390094806146</v>
      </c>
      <c r="J397" s="9" t="n">
        <v>1.27929355910298</v>
      </c>
      <c r="K397" s="9" t="n">
        <v>0.376178475422915</v>
      </c>
      <c r="L397" s="8" t="n">
        <v>2.00755908957246E-023</v>
      </c>
    </row>
    <row r="398" customFormat="false" ht="16" hidden="false" customHeight="false" outlineLevel="0" collapsed="false">
      <c r="A398" s="4" t="s">
        <v>1404</v>
      </c>
      <c r="B398" s="9" t="n">
        <v>453</v>
      </c>
      <c r="C398" s="9" t="n">
        <v>0.0379442016927609</v>
      </c>
      <c r="D398" s="9" t="n">
        <v>0.487981953046283</v>
      </c>
      <c r="E398" s="9" t="n">
        <v>0.417741394920251</v>
      </c>
      <c r="F398" s="9" t="n">
        <v>-0.22068267122576</v>
      </c>
      <c r="G398" s="9" t="n">
        <v>0.031817105812043</v>
      </c>
      <c r="H398" s="9" t="n">
        <v>0.449193638321964</v>
      </c>
      <c r="I398" s="9" t="n">
        <v>0.424758242731897</v>
      </c>
      <c r="J398" s="9" t="n">
        <v>-0.233629658339263</v>
      </c>
      <c r="K398" s="9" t="n">
        <v>-0.454312329565023</v>
      </c>
      <c r="L398" s="8" t="n">
        <v>8.74965165586619E-024</v>
      </c>
    </row>
    <row r="399" customFormat="false" ht="16" hidden="false" customHeight="false" outlineLevel="0" collapsed="false">
      <c r="A399" s="4" t="s">
        <v>1405</v>
      </c>
      <c r="B399" s="9" t="n">
        <v>454</v>
      </c>
      <c r="C399" s="9" t="n">
        <v>0.00514447455611363</v>
      </c>
      <c r="D399" s="9" t="n">
        <v>1.53115955238434</v>
      </c>
      <c r="E399" s="9" t="n">
        <v>0.84106068436723</v>
      </c>
      <c r="F399" s="9" t="n">
        <v>0.0662957757968673</v>
      </c>
      <c r="G399" s="9" t="n">
        <v>0.0043972808345465</v>
      </c>
      <c r="H399" s="9" t="n">
        <v>1.96936053085434</v>
      </c>
      <c r="I399" s="9" t="n">
        <v>0.842340604923907</v>
      </c>
      <c r="J399" s="9" t="n">
        <v>0.709799706797401</v>
      </c>
      <c r="K399" s="9" t="n">
        <v>0.776095482594268</v>
      </c>
      <c r="L399" s="8" t="n">
        <v>2.99467768471281E-023</v>
      </c>
    </row>
    <row r="400" customFormat="false" ht="16" hidden="false" customHeight="false" outlineLevel="0" collapsed="false">
      <c r="A400" s="4" t="s">
        <v>1406</v>
      </c>
      <c r="B400" s="9" t="n">
        <v>455</v>
      </c>
      <c r="C400" s="9" t="n">
        <v>0.00509678073182726</v>
      </c>
      <c r="D400" s="9" t="n">
        <v>1.28866238340148</v>
      </c>
      <c r="E400" s="9" t="n">
        <v>0.842301822739571</v>
      </c>
      <c r="F400" s="9" t="n">
        <v>-0.224151599734676</v>
      </c>
      <c r="G400" s="9" t="n">
        <v>0.00433021240297157</v>
      </c>
      <c r="H400" s="9" t="n">
        <v>2.21204335597333</v>
      </c>
      <c r="I400" s="9" t="n">
        <v>0.844371030746453</v>
      </c>
      <c r="J400" s="9" t="n">
        <v>1.13567080976726</v>
      </c>
      <c r="K400" s="9" t="n">
        <v>0.911519210032586</v>
      </c>
      <c r="L400" s="8" t="n">
        <v>3.42897140891723E-023</v>
      </c>
    </row>
    <row r="401" customFormat="false" ht="16" hidden="false" customHeight="false" outlineLevel="0" collapsed="false">
      <c r="A401" s="4" t="s">
        <v>1407</v>
      </c>
      <c r="B401" s="9" t="n">
        <v>456</v>
      </c>
      <c r="C401" s="9" t="n">
        <v>0.00831091960629318</v>
      </c>
      <c r="D401" s="9" t="n">
        <v>0.62003330265322</v>
      </c>
      <c r="E401" s="9" t="n">
        <v>0.76611348988835</v>
      </c>
      <c r="F401" s="9" t="n">
        <v>-0.579196808778062</v>
      </c>
      <c r="G401" s="9" t="n">
        <v>0.00713551181562972</v>
      </c>
      <c r="H401" s="9" t="n">
        <v>1.05879105470377</v>
      </c>
      <c r="I401" s="9" t="n">
        <v>0.767036008527592</v>
      </c>
      <c r="J401" s="9" t="n">
        <v>-0.29849724292613</v>
      </c>
      <c r="K401" s="9" t="n">
        <v>-0.877694051704192</v>
      </c>
      <c r="L401" s="8" t="n">
        <v>5.72952234392114E-024</v>
      </c>
    </row>
    <row r="402" customFormat="false" ht="16" hidden="false" customHeight="false" outlineLevel="0" collapsed="false">
      <c r="A402" s="4" t="s">
        <v>1408</v>
      </c>
      <c r="B402" s="9" t="n">
        <v>457</v>
      </c>
      <c r="C402" s="9" t="n">
        <v>0.0111457105186804</v>
      </c>
      <c r="D402" s="9" t="n">
        <v>0.598589130902769</v>
      </c>
      <c r="E402" s="9" t="n">
        <v>0.709510912918044</v>
      </c>
      <c r="F402" s="9" t="n">
        <v>-0.490982580417783</v>
      </c>
      <c r="G402" s="9" t="n">
        <v>0.0087860486713634</v>
      </c>
      <c r="H402" s="9" t="n">
        <v>0.237547804295715</v>
      </c>
      <c r="I402" s="9" t="n">
        <v>0.727815759181423</v>
      </c>
      <c r="J402" s="9" t="n">
        <v>-0.630103100083014</v>
      </c>
      <c r="K402" s="9" t="n">
        <v>-1.1210856805008</v>
      </c>
      <c r="L402" s="8" t="n">
        <v>4.49174172194857E-024</v>
      </c>
    </row>
    <row r="403" customFormat="false" ht="16" hidden="false" customHeight="false" outlineLevel="0" collapsed="false">
      <c r="A403" s="4" t="s">
        <v>1409</v>
      </c>
      <c r="B403" s="9" t="n">
        <v>458</v>
      </c>
      <c r="C403" s="9" t="n">
        <v>0.00502107183606402</v>
      </c>
      <c r="D403" s="9" t="n">
        <v>0.430208561754312</v>
      </c>
      <c r="E403" s="9" t="n">
        <v>0.84427953861369</v>
      </c>
      <c r="F403" s="9" t="n">
        <v>-0.851717018652422</v>
      </c>
      <c r="G403" s="9" t="n">
        <v>0.00433067434668896</v>
      </c>
      <c r="H403" s="9" t="n">
        <v>2.37015531394809</v>
      </c>
      <c r="I403" s="9" t="n">
        <v>0.844357012411882</v>
      </c>
      <c r="J403" s="9" t="n">
        <v>1.44155004671695</v>
      </c>
      <c r="K403" s="9" t="n">
        <v>0.589833028064528</v>
      </c>
      <c r="L403" s="8" t="n">
        <v>2.48574932530878E-023</v>
      </c>
    </row>
    <row r="404" customFormat="false" ht="16" hidden="false" customHeight="false" outlineLevel="0" collapsed="false">
      <c r="A404" s="4" t="s">
        <v>1410</v>
      </c>
      <c r="B404" s="9" t="n">
        <v>459</v>
      </c>
      <c r="C404" s="9" t="n">
        <v>0.0131086090942048</v>
      </c>
      <c r="D404" s="9" t="n">
        <v>0.0852888664278672</v>
      </c>
      <c r="E404" s="9" t="n">
        <v>0.674979790716794</v>
      </c>
      <c r="F404" s="9" t="n">
        <v>-0.559478992217395</v>
      </c>
      <c r="G404" s="9" t="n">
        <v>0.0103478680769439</v>
      </c>
      <c r="H404" s="9" t="n">
        <v>-0.186005726606693</v>
      </c>
      <c r="I404" s="9" t="n">
        <v>0.694226430040251</v>
      </c>
      <c r="J404" s="9" t="n">
        <v>-0.580445740943602</v>
      </c>
      <c r="K404" s="9" t="n">
        <v>-1.139924733161</v>
      </c>
      <c r="L404" s="8" t="n">
        <v>4.4079136629907E-024</v>
      </c>
    </row>
    <row r="405" customFormat="false" ht="16" hidden="false" customHeight="false" outlineLevel="0" collapsed="false">
      <c r="A405" s="4" t="s">
        <v>1411</v>
      </c>
      <c r="B405" s="9" t="n">
        <v>46</v>
      </c>
      <c r="C405" s="9" t="n">
        <v>0.00472098458856186</v>
      </c>
      <c r="D405" s="9" t="n">
        <v>5.93646218144893</v>
      </c>
      <c r="E405" s="9" t="n">
        <v>0.852210828716475</v>
      </c>
      <c r="F405" s="9" t="n">
        <v>14.0606451560334</v>
      </c>
      <c r="G405" s="9" t="n">
        <v>0.00406587491038687</v>
      </c>
      <c r="H405" s="9" t="n">
        <v>6.31529650730748</v>
      </c>
      <c r="I405" s="9" t="n">
        <v>0.85246979970938</v>
      </c>
      <c r="J405" s="9" t="n">
        <v>16.0426525250777</v>
      </c>
      <c r="K405" s="9" t="n">
        <v>30.103297681111</v>
      </c>
      <c r="L405" s="8" t="n">
        <v>1.63302250875759E-010</v>
      </c>
    </row>
    <row r="406" customFormat="false" ht="16" hidden="false" customHeight="false" outlineLevel="0" collapsed="false">
      <c r="A406" s="4" t="s">
        <v>1412</v>
      </c>
      <c r="B406" s="9" t="n">
        <v>460</v>
      </c>
      <c r="C406" s="9" t="n">
        <v>0.00642336307597728</v>
      </c>
      <c r="D406" s="9" t="n">
        <v>0.535642466787253</v>
      </c>
      <c r="E406" s="9" t="n">
        <v>0.809092272823483</v>
      </c>
      <c r="F406" s="9" t="n">
        <v>-0.711913049872929</v>
      </c>
      <c r="G406" s="9" t="n">
        <v>0.00541619006140878</v>
      </c>
      <c r="H406" s="9" t="n">
        <v>1.73338925445134</v>
      </c>
      <c r="I406" s="9" t="n">
        <v>0.812652925538831</v>
      </c>
      <c r="J406" s="9" t="n">
        <v>0.383467870751364</v>
      </c>
      <c r="K406" s="9" t="n">
        <v>-0.328445179121565</v>
      </c>
      <c r="L406" s="8" t="n">
        <v>9.92325546427748E-024</v>
      </c>
    </row>
    <row r="407" customFormat="false" ht="16" hidden="false" customHeight="false" outlineLevel="0" collapsed="false">
      <c r="A407" s="4" t="s">
        <v>1413</v>
      </c>
      <c r="B407" s="9" t="n">
        <v>461</v>
      </c>
      <c r="C407" s="9" t="n">
        <v>0.0174576742969801</v>
      </c>
      <c r="D407" s="9" t="n">
        <v>0.0120436237062189</v>
      </c>
      <c r="E407" s="9" t="n">
        <v>0.60927964387884</v>
      </c>
      <c r="F407" s="9" t="n">
        <v>-0.469837400643321</v>
      </c>
      <c r="G407" s="9" t="n">
        <v>0.0147041936720901</v>
      </c>
      <c r="H407" s="9" t="n">
        <v>0.403577868176523</v>
      </c>
      <c r="I407" s="9" t="n">
        <v>0.61505260057325</v>
      </c>
      <c r="J407" s="9" t="n">
        <v>-0.427235913863095</v>
      </c>
      <c r="K407" s="9" t="n">
        <v>-0.897073314506416</v>
      </c>
      <c r="L407" s="8" t="n">
        <v>5.61955738607251E-024</v>
      </c>
    </row>
    <row r="408" customFormat="false" ht="16" hidden="false" customHeight="false" outlineLevel="0" collapsed="false">
      <c r="A408" s="4" t="s">
        <v>1414</v>
      </c>
      <c r="B408" s="9" t="n">
        <v>462</v>
      </c>
      <c r="C408" s="9" t="n">
        <v>0.00486623896894144</v>
      </c>
      <c r="D408" s="9" t="n">
        <v>0.397750541650486</v>
      </c>
      <c r="E408" s="9" t="n">
        <v>0.848353239386477</v>
      </c>
      <c r="F408" s="9" t="n">
        <v>-0.875993631607394</v>
      </c>
      <c r="G408" s="9" t="n">
        <v>0.00415963801110145</v>
      </c>
      <c r="H408" s="9" t="n">
        <v>2.61947808265599</v>
      </c>
      <c r="I408" s="9" t="n">
        <v>0.849579367178639</v>
      </c>
      <c r="J408" s="9" t="n">
        <v>1.96760483971867</v>
      </c>
      <c r="K408" s="9" t="n">
        <v>1.09161120811128</v>
      </c>
      <c r="L408" s="8" t="n">
        <v>4.10560179850763E-023</v>
      </c>
    </row>
    <row r="409" customFormat="false" ht="16" hidden="false" customHeight="false" outlineLevel="0" collapsed="false">
      <c r="A409" s="4" t="s">
        <v>1415</v>
      </c>
      <c r="B409" s="9" t="n">
        <v>463</v>
      </c>
      <c r="C409" s="9" t="n">
        <v>0.0275945729014295</v>
      </c>
      <c r="D409" s="9" t="n">
        <v>-0.369978270314938</v>
      </c>
      <c r="E409" s="9" t="n">
        <v>0.496611418300058</v>
      </c>
      <c r="F409" s="9" t="n">
        <v>-0.309207380496831</v>
      </c>
      <c r="G409" s="9" t="n">
        <v>0.0220033735961517</v>
      </c>
      <c r="H409" s="9" t="n">
        <v>-0.222948824126167</v>
      </c>
      <c r="I409" s="9" t="n">
        <v>0.516378648777622</v>
      </c>
      <c r="J409" s="9" t="n">
        <v>-0.350392900754052</v>
      </c>
      <c r="K409" s="9" t="n">
        <v>-0.659600281250883</v>
      </c>
      <c r="L409" s="8" t="n">
        <v>7.12582805133399E-024</v>
      </c>
    </row>
    <row r="410" customFormat="false" ht="16" hidden="false" customHeight="false" outlineLevel="0" collapsed="false">
      <c r="A410" s="4" t="s">
        <v>1416</v>
      </c>
      <c r="B410" s="9" t="n">
        <v>464</v>
      </c>
      <c r="C410" s="9" t="n">
        <v>0.00500457145802622</v>
      </c>
      <c r="D410" s="9" t="n">
        <v>0.655046358934604</v>
      </c>
      <c r="E410" s="9" t="n">
        <v>0.844711805238501</v>
      </c>
      <c r="F410" s="9" t="n">
        <v>-0.750009391920158</v>
      </c>
      <c r="G410" s="9" t="n">
        <v>0.00431645770044806</v>
      </c>
      <c r="H410" s="9" t="n">
        <v>1.5873926449607</v>
      </c>
      <c r="I410" s="9" t="n">
        <v>0.844788650001203</v>
      </c>
      <c r="J410" s="9" t="n">
        <v>0.132871957691246</v>
      </c>
      <c r="K410" s="9" t="n">
        <v>-0.617137434228912</v>
      </c>
      <c r="L410" s="8" t="n">
        <v>7.43492716890267E-024</v>
      </c>
    </row>
    <row r="411" customFormat="false" ht="16" hidden="false" customHeight="false" outlineLevel="0" collapsed="false">
      <c r="A411" s="4" t="s">
        <v>1417</v>
      </c>
      <c r="B411" s="9" t="n">
        <v>465</v>
      </c>
      <c r="C411" s="9" t="n">
        <v>0.00489508655151274</v>
      </c>
      <c r="D411" s="9" t="n">
        <v>0.267471519161209</v>
      </c>
      <c r="E411" s="9" t="n">
        <v>0.847591273361573</v>
      </c>
      <c r="F411" s="9" t="n">
        <v>-0.910275918589512</v>
      </c>
      <c r="G411" s="9" t="n">
        <v>0.00420479876576203</v>
      </c>
      <c r="H411" s="9" t="n">
        <v>2.45491113703785</v>
      </c>
      <c r="I411" s="9" t="n">
        <v>0.848194180353506</v>
      </c>
      <c r="J411" s="9" t="n">
        <v>1.6132821888586</v>
      </c>
      <c r="K411" s="9" t="n">
        <v>0.703006270269086</v>
      </c>
      <c r="L411" s="8" t="n">
        <v>2.78360651828138E-023</v>
      </c>
    </row>
    <row r="412" customFormat="false" ht="16" hidden="false" customHeight="false" outlineLevel="0" collapsed="false">
      <c r="A412" s="4" t="s">
        <v>1418</v>
      </c>
      <c r="B412" s="9" t="n">
        <v>466</v>
      </c>
      <c r="C412" s="9" t="n">
        <v>0.00623704496456986</v>
      </c>
      <c r="D412" s="9" t="n">
        <v>1.34570433098305</v>
      </c>
      <c r="E412" s="9" t="n">
        <v>0.813597594091911</v>
      </c>
      <c r="F412" s="9" t="n">
        <v>-0.103243597678255</v>
      </c>
      <c r="G412" s="9" t="n">
        <v>0.00520846829520077</v>
      </c>
      <c r="H412" s="9" t="n">
        <v>1.41987015903194</v>
      </c>
      <c r="I412" s="9" t="n">
        <v>0.81853420558116</v>
      </c>
      <c r="J412" s="9" t="n">
        <v>-0.0282487753721522</v>
      </c>
      <c r="K412" s="9" t="n">
        <v>-0.131492373050408</v>
      </c>
      <c r="L412" s="8" t="n">
        <v>1.20834149287452E-023</v>
      </c>
    </row>
    <row r="413" customFormat="false" ht="16" hidden="false" customHeight="false" outlineLevel="0" collapsed="false">
      <c r="A413" s="4" t="s">
        <v>1419</v>
      </c>
      <c r="B413" s="9" t="n">
        <v>467</v>
      </c>
      <c r="C413" s="9" t="n">
        <v>0.00489020891932605</v>
      </c>
      <c r="D413" s="9" t="n">
        <v>0.509942733226208</v>
      </c>
      <c r="E413" s="9" t="n">
        <v>0.847720012602253</v>
      </c>
      <c r="F413" s="9" t="n">
        <v>-0.830795984640514</v>
      </c>
      <c r="G413" s="9" t="n">
        <v>0.00417155050975587</v>
      </c>
      <c r="H413" s="9" t="n">
        <v>2.41628515306511</v>
      </c>
      <c r="I413" s="9" t="n">
        <v>0.849213543637194</v>
      </c>
      <c r="J413" s="9" t="n">
        <v>1.53309326845172</v>
      </c>
      <c r="K413" s="9" t="n">
        <v>0.702297283811209</v>
      </c>
      <c r="L413" s="8" t="n">
        <v>2.78163367839687E-023</v>
      </c>
    </row>
    <row r="414" customFormat="false" ht="16" hidden="false" customHeight="false" outlineLevel="0" collapsed="false">
      <c r="A414" s="4" t="s">
        <v>1420</v>
      </c>
      <c r="B414" s="9" t="n">
        <v>468</v>
      </c>
      <c r="C414" s="9" t="n">
        <v>0.00535946367160963</v>
      </c>
      <c r="D414" s="9" t="n">
        <v>0.133188900647368</v>
      </c>
      <c r="E414" s="9" t="n">
        <v>0.83551111835692</v>
      </c>
      <c r="F414" s="9" t="n">
        <v>-0.895045465732511</v>
      </c>
      <c r="G414" s="9" t="n">
        <v>0.00449503731376635</v>
      </c>
      <c r="H414" s="9" t="n">
        <v>1.79805917262938</v>
      </c>
      <c r="I414" s="9" t="n">
        <v>0.839398559159313</v>
      </c>
      <c r="J414" s="9" t="n">
        <v>0.442480063959159</v>
      </c>
      <c r="K414" s="9" t="n">
        <v>-0.452565401773351</v>
      </c>
      <c r="L414" s="8" t="n">
        <v>8.7649500241931E-024</v>
      </c>
    </row>
    <row r="415" customFormat="false" ht="16" hidden="false" customHeight="false" outlineLevel="0" collapsed="false">
      <c r="A415" s="4" t="s">
        <v>1421</v>
      </c>
      <c r="B415" s="9" t="n">
        <v>469</v>
      </c>
      <c r="C415" s="9" t="n">
        <v>0.00582490812813859</v>
      </c>
      <c r="D415" s="9" t="n">
        <v>1.31192233114729</v>
      </c>
      <c r="E415" s="9" t="n">
        <v>0.823743860525555</v>
      </c>
      <c r="F415" s="9" t="n">
        <v>-0.15901916435223</v>
      </c>
      <c r="G415" s="9" t="n">
        <v>0.00480433115020984</v>
      </c>
      <c r="H415" s="9" t="n">
        <v>1.7692773920763</v>
      </c>
      <c r="I415" s="9" t="n">
        <v>0.830224052655589</v>
      </c>
      <c r="J415" s="9" t="n">
        <v>0.412804980171333</v>
      </c>
      <c r="K415" s="9" t="n">
        <v>0.253785815819103</v>
      </c>
      <c r="L415" s="8" t="n">
        <v>1.77629003851138E-023</v>
      </c>
    </row>
    <row r="416" customFormat="false" ht="16" hidden="false" customHeight="false" outlineLevel="0" collapsed="false">
      <c r="A416" s="4" t="s">
        <v>1422</v>
      </c>
      <c r="B416" s="9" t="n">
        <v>47</v>
      </c>
      <c r="C416" s="9" t="n">
        <v>0.00496580674944134</v>
      </c>
      <c r="D416" s="9" t="n">
        <v>5.83804918102398</v>
      </c>
      <c r="E416" s="9" t="n">
        <v>0.845729082495466</v>
      </c>
      <c r="F416" s="9" t="n">
        <v>13.4778927907198</v>
      </c>
      <c r="G416" s="9" t="n">
        <v>0.00431892054860721</v>
      </c>
      <c r="H416" s="9" t="n">
        <v>5.98743188365352</v>
      </c>
      <c r="I416" s="9" t="n">
        <v>0.844713842829456</v>
      </c>
      <c r="J416" s="9" t="n">
        <v>14.2099742698291</v>
      </c>
      <c r="K416" s="9" t="n">
        <v>27.6878670605489</v>
      </c>
      <c r="L416" s="8" t="n">
        <v>1.45876045255245E-011</v>
      </c>
    </row>
    <row r="417" customFormat="false" ht="16" hidden="false" customHeight="false" outlineLevel="0" collapsed="false">
      <c r="A417" s="4" t="s">
        <v>1423</v>
      </c>
      <c r="B417" s="9" t="n">
        <v>470</v>
      </c>
      <c r="C417" s="9" t="n">
        <v>0.00486950006169293</v>
      </c>
      <c r="D417" s="9" t="n">
        <v>0.226376645582523</v>
      </c>
      <c r="E417" s="9" t="n">
        <v>0.84826703379305</v>
      </c>
      <c r="F417" s="9" t="n">
        <v>-0.9210812424151</v>
      </c>
      <c r="G417" s="9" t="n">
        <v>0.00422293086856118</v>
      </c>
      <c r="H417" s="9" t="n">
        <v>2.11914118070941</v>
      </c>
      <c r="I417" s="9" t="n">
        <v>0.847639296024461</v>
      </c>
      <c r="J417" s="9" t="n">
        <v>0.962519785934021</v>
      </c>
      <c r="K417" s="9" t="n">
        <v>0.0414385435189215</v>
      </c>
      <c r="L417" s="8" t="n">
        <v>1.43645700543937E-023</v>
      </c>
    </row>
    <row r="418" customFormat="false" ht="16" hidden="false" customHeight="false" outlineLevel="0" collapsed="false">
      <c r="A418" s="4" t="s">
        <v>1424</v>
      </c>
      <c r="B418" s="9" t="n">
        <v>471</v>
      </c>
      <c r="C418" s="9" t="n">
        <v>0.00484396803769512</v>
      </c>
      <c r="D418" s="9" t="n">
        <v>0.417827062464881</v>
      </c>
      <c r="E418" s="9" t="n">
        <v>0.84894243068318</v>
      </c>
      <c r="F418" s="9" t="n">
        <v>-0.870943177468694</v>
      </c>
      <c r="G418" s="9" t="n">
        <v>0.00417643077859807</v>
      </c>
      <c r="H418" s="9" t="n">
        <v>2.1599588924517</v>
      </c>
      <c r="I418" s="9" t="n">
        <v>0.849063765342115</v>
      </c>
      <c r="J418" s="9" t="n">
        <v>1.03517165298454</v>
      </c>
      <c r="K418" s="9" t="n">
        <v>0.164228475515845</v>
      </c>
      <c r="L418" s="8" t="n">
        <v>1.62412563614547E-023</v>
      </c>
    </row>
    <row r="419" customFormat="false" ht="16" hidden="false" customHeight="false" outlineLevel="0" collapsed="false">
      <c r="A419" s="4" t="s">
        <v>1425</v>
      </c>
      <c r="B419" s="9" t="n">
        <v>472</v>
      </c>
      <c r="C419" s="9" t="n">
        <v>0.015235837637014</v>
      </c>
      <c r="D419" s="9" t="n">
        <v>0.875045471592803</v>
      </c>
      <c r="E419" s="9" t="n">
        <v>0.641162706577427</v>
      </c>
      <c r="F419" s="9" t="n">
        <v>-0.26697249781914</v>
      </c>
      <c r="G419" s="9" t="n">
        <v>0.0119324125785849</v>
      </c>
      <c r="H419" s="9" t="n">
        <v>-0.19628938525902</v>
      </c>
      <c r="I419" s="9" t="n">
        <v>0.663174997179021</v>
      </c>
      <c r="J419" s="9" t="n">
        <v>-0.531319973406895</v>
      </c>
      <c r="K419" s="9" t="n">
        <v>-0.798292471226034</v>
      </c>
      <c r="L419" s="8" t="n">
        <v>6.20300434933987E-024</v>
      </c>
    </row>
    <row r="420" customFormat="false" ht="16" hidden="false" customHeight="false" outlineLevel="0" collapsed="false">
      <c r="A420" s="4" t="s">
        <v>1426</v>
      </c>
      <c r="B420" s="9" t="n">
        <v>473</v>
      </c>
      <c r="C420" s="9" t="n">
        <v>0.00506288542035037</v>
      </c>
      <c r="D420" s="9" t="n">
        <v>0.368919451287479</v>
      </c>
      <c r="E420" s="9" t="n">
        <v>0.843186110872105</v>
      </c>
      <c r="F420" s="9" t="n">
        <v>-0.868968325004922</v>
      </c>
      <c r="G420" s="9" t="n">
        <v>0.00441981343039671</v>
      </c>
      <c r="H420" s="9" t="n">
        <v>1.93439356216184</v>
      </c>
      <c r="I420" s="9" t="n">
        <v>0.841660644086276</v>
      </c>
      <c r="J420" s="9" t="n">
        <v>0.6531885510679</v>
      </c>
      <c r="K420" s="9" t="n">
        <v>-0.215779773937022</v>
      </c>
      <c r="L420" s="8" t="n">
        <v>1.11066768383385E-023</v>
      </c>
    </row>
    <row r="421" customFormat="false" ht="16" hidden="false" customHeight="false" outlineLevel="0" collapsed="false">
      <c r="A421" s="4" t="s">
        <v>1427</v>
      </c>
      <c r="B421" s="9" t="n">
        <v>474</v>
      </c>
      <c r="C421" s="9" t="n">
        <v>0.00484387482800282</v>
      </c>
      <c r="D421" s="9" t="n">
        <v>-0.381933312158227</v>
      </c>
      <c r="E421" s="9" t="n">
        <v>0.848944898323174</v>
      </c>
      <c r="F421" s="9" t="n">
        <v>-0.883136205586697</v>
      </c>
      <c r="G421" s="9" t="n">
        <v>0.00416244232576498</v>
      </c>
      <c r="H421" s="9" t="n">
        <v>2.45351202595628</v>
      </c>
      <c r="I421" s="9" t="n">
        <v>0.849493220500912</v>
      </c>
      <c r="J421" s="9" t="n">
        <v>1.60998262582876</v>
      </c>
      <c r="K421" s="9" t="n">
        <v>0.726846420242067</v>
      </c>
      <c r="L421" s="8" t="n">
        <v>2.85076547413141E-023</v>
      </c>
    </row>
    <row r="422" customFormat="false" ht="16" hidden="false" customHeight="false" outlineLevel="0" collapsed="false">
      <c r="A422" s="4" t="s">
        <v>1428</v>
      </c>
      <c r="B422" s="9" t="n">
        <v>475</v>
      </c>
      <c r="C422" s="9" t="n">
        <v>0.017895707668355</v>
      </c>
      <c r="D422" s="9" t="n">
        <v>0.295413851988034</v>
      </c>
      <c r="E422" s="9" t="n">
        <v>0.603364482587028</v>
      </c>
      <c r="F422" s="9" t="n">
        <v>-0.436041144801254</v>
      </c>
      <c r="G422" s="9" t="n">
        <v>0.0138849538529134</v>
      </c>
      <c r="H422" s="9" t="n">
        <v>-0.0901669407646819</v>
      </c>
      <c r="I422" s="9" t="n">
        <v>0.628532890650676</v>
      </c>
      <c r="J422" s="9" t="n">
        <v>-0.492592466270811</v>
      </c>
      <c r="K422" s="9" t="n">
        <v>-0.928633611072065</v>
      </c>
      <c r="L422" s="8" t="n">
        <v>5.44497196336935E-024</v>
      </c>
    </row>
    <row r="423" customFormat="false" ht="16" hidden="false" customHeight="false" outlineLevel="0" collapsed="false">
      <c r="A423" s="4" t="s">
        <v>1429</v>
      </c>
      <c r="B423" s="9" t="n">
        <v>476</v>
      </c>
      <c r="C423" s="9" t="n">
        <v>0.00505047476712994</v>
      </c>
      <c r="D423" s="9" t="n">
        <v>-0.15062322943829</v>
      </c>
      <c r="E423" s="9" t="n">
        <v>0.843510354526762</v>
      </c>
      <c r="F423" s="9" t="n">
        <v>-0.91781420677345</v>
      </c>
      <c r="G423" s="9" t="n">
        <v>0.0044097804426615</v>
      </c>
      <c r="H423" s="9" t="n">
        <v>1.99915014530114</v>
      </c>
      <c r="I423" s="9" t="n">
        <v>0.841963271568778</v>
      </c>
      <c r="J423" s="9" t="n">
        <v>0.760031847035602</v>
      </c>
      <c r="K423" s="9" t="n">
        <v>-0.157782359737848</v>
      </c>
      <c r="L423" s="8" t="n">
        <v>1.17698815634866E-023</v>
      </c>
    </row>
    <row r="424" customFormat="false" ht="16" hidden="false" customHeight="false" outlineLevel="0" collapsed="false">
      <c r="A424" s="4" t="s">
        <v>1430</v>
      </c>
      <c r="B424" s="9" t="n">
        <v>477</v>
      </c>
      <c r="C424" s="9" t="n">
        <v>0.00623225177810814</v>
      </c>
      <c r="D424" s="9" t="n">
        <v>0.379640970453427</v>
      </c>
      <c r="E424" s="9" t="n">
        <v>0.813714159271099</v>
      </c>
      <c r="F424" s="9" t="n">
        <v>-0.781597304673413</v>
      </c>
      <c r="G424" s="9" t="n">
        <v>0.00530240463500378</v>
      </c>
      <c r="H424" s="9" t="n">
        <v>1.5631427728383</v>
      </c>
      <c r="I424" s="9" t="n">
        <v>0.815864052369314</v>
      </c>
      <c r="J424" s="9" t="n">
        <v>0.150706891491316</v>
      </c>
      <c r="K424" s="9" t="n">
        <v>-0.630890413182097</v>
      </c>
      <c r="L424" s="8" t="n">
        <v>7.33337469720191E-024</v>
      </c>
    </row>
    <row r="425" customFormat="false" ht="16" hidden="false" customHeight="false" outlineLevel="0" collapsed="false">
      <c r="A425" s="4" t="s">
        <v>1431</v>
      </c>
      <c r="B425" s="9" t="n">
        <v>478</v>
      </c>
      <c r="C425" s="9" t="n">
        <v>0.00513649040695232</v>
      </c>
      <c r="D425" s="9" t="n">
        <v>0.894023554362084</v>
      </c>
      <c r="E425" s="9" t="n">
        <v>0.841268201247853</v>
      </c>
      <c r="F425" s="9" t="n">
        <v>-0.584066019287509</v>
      </c>
      <c r="G425" s="9" t="n">
        <v>0.00441826612097899</v>
      </c>
      <c r="H425" s="9" t="n">
        <v>1.75418696247132</v>
      </c>
      <c r="I425" s="9" t="n">
        <v>0.841707301772734</v>
      </c>
      <c r="J425" s="9" t="n">
        <v>0.373384308562599</v>
      </c>
      <c r="K425" s="9" t="n">
        <v>-0.21068171072491</v>
      </c>
      <c r="L425" s="8" t="n">
        <v>1.11634439571676E-023</v>
      </c>
    </row>
    <row r="426" customFormat="false" ht="16" hidden="false" customHeight="false" outlineLevel="0" collapsed="false">
      <c r="A426" s="4" t="s">
        <v>1432</v>
      </c>
      <c r="B426" s="9" t="n">
        <v>479</v>
      </c>
      <c r="C426" s="9" t="n">
        <v>0.00793313943374221</v>
      </c>
      <c r="D426" s="9" t="n">
        <v>0.26465952916435</v>
      </c>
      <c r="E426" s="9" t="n">
        <v>0.774345962437682</v>
      </c>
      <c r="F426" s="9" t="n">
        <v>-0.71725672761953</v>
      </c>
      <c r="G426" s="9" t="n">
        <v>0.00696078693660277</v>
      </c>
      <c r="H426" s="9" t="n">
        <v>0.296248730211405</v>
      </c>
      <c r="I426" s="9" t="n">
        <v>0.771436677495275</v>
      </c>
      <c r="J426" s="9" t="n">
        <v>-0.704119074045361</v>
      </c>
      <c r="K426" s="9" t="n">
        <v>-1.42137580166489</v>
      </c>
      <c r="L426" s="8" t="n">
        <v>3.32659885346999E-024</v>
      </c>
    </row>
    <row r="427" customFormat="false" ht="16" hidden="false" customHeight="false" outlineLevel="0" collapsed="false">
      <c r="A427" s="4" t="s">
        <v>1433</v>
      </c>
      <c r="B427" s="9" t="n">
        <v>48</v>
      </c>
      <c r="C427" s="9" t="n">
        <v>0.0047819915599121</v>
      </c>
      <c r="D427" s="9" t="n">
        <v>6.02650587139654</v>
      </c>
      <c r="E427" s="9" t="n">
        <v>0.850586372849084</v>
      </c>
      <c r="F427" s="9" t="n">
        <v>14.495608304885</v>
      </c>
      <c r="G427" s="9" t="n">
        <v>0.00418558962626218</v>
      </c>
      <c r="H427" s="9" t="n">
        <v>5.67889079784625</v>
      </c>
      <c r="I427" s="9" t="n">
        <v>0.848782817540044</v>
      </c>
      <c r="J427" s="9" t="n">
        <v>12.7420192584783</v>
      </c>
      <c r="K427" s="9" t="n">
        <v>27.2376275633633</v>
      </c>
      <c r="L427" s="8" t="n">
        <v>9.29923990169683E-012</v>
      </c>
    </row>
    <row r="428" customFormat="false" ht="16" hidden="false" customHeight="false" outlineLevel="0" collapsed="false">
      <c r="A428" s="4" t="s">
        <v>1434</v>
      </c>
      <c r="B428" s="9" t="n">
        <v>480</v>
      </c>
      <c r="C428" s="9" t="n">
        <v>0.00485289312797886</v>
      </c>
      <c r="D428" s="9" t="n">
        <v>-0.455601900066835</v>
      </c>
      <c r="E428" s="9" t="n">
        <v>0.848706213643197</v>
      </c>
      <c r="F428" s="9" t="n">
        <v>-0.856181577492057</v>
      </c>
      <c r="G428" s="9" t="n">
        <v>0.00417574447114117</v>
      </c>
      <c r="H428" s="9" t="n">
        <v>2.53514829478467</v>
      </c>
      <c r="I428" s="9" t="n">
        <v>0.84908482532534</v>
      </c>
      <c r="J428" s="9" t="n">
        <v>1.7830055907309</v>
      </c>
      <c r="K428" s="9" t="n">
        <v>0.926824013238843</v>
      </c>
      <c r="L428" s="8" t="n">
        <v>3.48185479416621E-023</v>
      </c>
    </row>
    <row r="429" customFormat="false" ht="16" hidden="false" customHeight="false" outlineLevel="0" collapsed="false">
      <c r="A429" s="4" t="s">
        <v>1435</v>
      </c>
      <c r="B429" s="9" t="n">
        <v>481</v>
      </c>
      <c r="C429" s="9" t="n">
        <v>0.00824104725368252</v>
      </c>
      <c r="D429" s="9" t="n">
        <v>0.157928616838289</v>
      </c>
      <c r="E429" s="9" t="n">
        <v>0.767622907403272</v>
      </c>
      <c r="F429" s="9" t="n">
        <v>-0.720124100441133</v>
      </c>
      <c r="G429" s="9" t="n">
        <v>0.0072676505072513</v>
      </c>
      <c r="H429" s="9" t="n">
        <v>0.803965283589283</v>
      </c>
      <c r="I429" s="9" t="n">
        <v>0.763741126655822</v>
      </c>
      <c r="J429" s="9" t="n">
        <v>-0.474587652105902</v>
      </c>
      <c r="K429" s="9" t="n">
        <v>-1.19471175254703</v>
      </c>
      <c r="L429" s="8" t="n">
        <v>4.17291347051838E-024</v>
      </c>
    </row>
    <row r="430" customFormat="false" ht="16" hidden="false" customHeight="false" outlineLevel="0" collapsed="false">
      <c r="A430" s="4" t="s">
        <v>1436</v>
      </c>
      <c r="B430" s="9" t="n">
        <v>482</v>
      </c>
      <c r="C430" s="9" t="n">
        <v>0.00838872052428124</v>
      </c>
      <c r="D430" s="9" t="n">
        <v>-0.0629221917903132</v>
      </c>
      <c r="E430" s="9" t="n">
        <v>0.764439764961866</v>
      </c>
      <c r="F430" s="9" t="n">
        <v>-0.721381025753715</v>
      </c>
      <c r="G430" s="9" t="n">
        <v>0.00758398118546755</v>
      </c>
      <c r="H430" s="9" t="n">
        <v>0.560818976465084</v>
      </c>
      <c r="I430" s="9" t="n">
        <v>0.755967236845581</v>
      </c>
      <c r="J430" s="9" t="n">
        <v>-0.586343770630326</v>
      </c>
      <c r="K430" s="9" t="n">
        <v>-1.30772479638404</v>
      </c>
      <c r="L430" s="8" t="n">
        <v>3.72699180620979E-024</v>
      </c>
    </row>
    <row r="431" customFormat="false" ht="16" hidden="false" customHeight="false" outlineLevel="0" collapsed="false">
      <c r="A431" s="4" t="s">
        <v>1437</v>
      </c>
      <c r="B431" s="9" t="n">
        <v>483</v>
      </c>
      <c r="C431" s="9" t="n">
        <v>0.0323095076792477</v>
      </c>
      <c r="D431" s="9" t="n">
        <v>0.404258139577794</v>
      </c>
      <c r="E431" s="9" t="n">
        <v>0.457280169050042</v>
      </c>
      <c r="F431" s="9" t="n">
        <v>-0.268215604368829</v>
      </c>
      <c r="G431" s="9" t="n">
        <v>0.0220031071423007</v>
      </c>
      <c r="H431" s="9" t="n">
        <v>-0.248580749090654</v>
      </c>
      <c r="I431" s="9" t="n">
        <v>0.516381672967218</v>
      </c>
      <c r="J431" s="9" t="n">
        <v>-0.347275403377366</v>
      </c>
      <c r="K431" s="9" t="n">
        <v>-0.615491007746195</v>
      </c>
      <c r="L431" s="8" t="n">
        <v>7.44717831242672E-024</v>
      </c>
    </row>
    <row r="432" customFormat="false" ht="16" hidden="false" customHeight="false" outlineLevel="0" collapsed="false">
      <c r="A432" s="4" t="s">
        <v>1438</v>
      </c>
      <c r="B432" s="9" t="n">
        <v>484</v>
      </c>
      <c r="C432" s="9" t="n">
        <v>0.00484478917147997</v>
      </c>
      <c r="D432" s="9" t="n">
        <v>-0.0734901932430254</v>
      </c>
      <c r="E432" s="9" t="n">
        <v>0.848920692549048</v>
      </c>
      <c r="F432" s="9" t="n">
        <v>-0.94268275352136</v>
      </c>
      <c r="G432" s="9" t="n">
        <v>0.00417164725602664</v>
      </c>
      <c r="H432" s="9" t="n">
        <v>2.46191583608079</v>
      </c>
      <c r="I432" s="9" t="n">
        <v>0.849210573924365</v>
      </c>
      <c r="J432" s="9" t="n">
        <v>1.62760973341313</v>
      </c>
      <c r="K432" s="9" t="n">
        <v>0.684926979891767</v>
      </c>
      <c r="L432" s="8" t="n">
        <v>2.73373308435313E-023</v>
      </c>
    </row>
    <row r="433" customFormat="false" ht="16" hidden="false" customHeight="false" outlineLevel="0" collapsed="false">
      <c r="A433" s="4" t="s">
        <v>1439</v>
      </c>
      <c r="B433" s="9" t="n">
        <v>485</v>
      </c>
      <c r="C433" s="9" t="n">
        <v>0.00488950630777352</v>
      </c>
      <c r="D433" s="9" t="n">
        <v>-0.111828231950726</v>
      </c>
      <c r="E433" s="9" t="n">
        <v>0.847738560412452</v>
      </c>
      <c r="F433" s="9" t="n">
        <v>-0.935777399231178</v>
      </c>
      <c r="G433" s="9" t="n">
        <v>0.00424658164165998</v>
      </c>
      <c r="H433" s="9" t="n">
        <v>2.43973338026167</v>
      </c>
      <c r="I433" s="9" t="n">
        <v>0.846916617756898</v>
      </c>
      <c r="J433" s="9" t="n">
        <v>1.58216419237572</v>
      </c>
      <c r="K433" s="9" t="n">
        <v>0.64638679314454</v>
      </c>
      <c r="L433" s="8" t="n">
        <v>2.63037893756323E-023</v>
      </c>
    </row>
    <row r="434" customFormat="false" ht="16" hidden="false" customHeight="false" outlineLevel="0" collapsed="false">
      <c r="A434" s="4" t="s">
        <v>1440</v>
      </c>
      <c r="B434" s="9" t="n">
        <v>486</v>
      </c>
      <c r="C434" s="9" t="n">
        <v>0.00494418663117444</v>
      </c>
      <c r="D434" s="9" t="n">
        <v>0.0522840852847556</v>
      </c>
      <c r="E434" s="9" t="n">
        <v>0.846297510382965</v>
      </c>
      <c r="F434" s="9" t="n">
        <v>-0.935211485076194</v>
      </c>
      <c r="G434" s="9" t="n">
        <v>0.00419105947579414</v>
      </c>
      <c r="H434" s="9" t="n">
        <v>2.4631469927484</v>
      </c>
      <c r="I434" s="9" t="n">
        <v>0.848615118475428</v>
      </c>
      <c r="J434" s="9" t="n">
        <v>1.6303485678775</v>
      </c>
      <c r="K434" s="9" t="n">
        <v>0.695137082801308</v>
      </c>
      <c r="L434" s="8" t="n">
        <v>2.76178775730488E-023</v>
      </c>
    </row>
    <row r="435" customFormat="false" ht="16" hidden="false" customHeight="false" outlineLevel="0" collapsed="false">
      <c r="A435" s="4" t="s">
        <v>1441</v>
      </c>
      <c r="B435" s="9" t="n">
        <v>487</v>
      </c>
      <c r="C435" s="9" t="n">
        <v>0.0196415071992772</v>
      </c>
      <c r="D435" s="9" t="n">
        <v>0.533465036303141</v>
      </c>
      <c r="E435" s="9" t="n">
        <v>0.580887942517704</v>
      </c>
      <c r="F435" s="9" t="n">
        <v>-0.352152495687894</v>
      </c>
      <c r="G435" s="9" t="n">
        <v>0.0156429576918419</v>
      </c>
      <c r="H435" s="9" t="n">
        <v>-0.108986005715334</v>
      </c>
      <c r="I435" s="9" t="n">
        <v>0.6002994572205</v>
      </c>
      <c r="J435" s="9" t="n">
        <v>-0.454954664347881</v>
      </c>
      <c r="K435" s="9" t="n">
        <v>-0.807107160035775</v>
      </c>
      <c r="L435" s="8" t="n">
        <v>6.14856707261713E-024</v>
      </c>
    </row>
    <row r="436" customFormat="false" ht="16" hidden="false" customHeight="false" outlineLevel="0" collapsed="false">
      <c r="A436" s="4" t="s">
        <v>1442</v>
      </c>
      <c r="B436" s="9" t="n">
        <v>488</v>
      </c>
      <c r="C436" s="9" t="n">
        <v>0.00965851780743554</v>
      </c>
      <c r="D436" s="9" t="n">
        <v>-0.170129152682483</v>
      </c>
      <c r="E436" s="9" t="n">
        <v>0.738120841865158</v>
      </c>
      <c r="F436" s="9" t="n">
        <v>-0.659253996586519</v>
      </c>
      <c r="G436" s="9" t="n">
        <v>0.00801946965234988</v>
      </c>
      <c r="H436" s="9" t="n">
        <v>0.620990907627559</v>
      </c>
      <c r="I436" s="9" t="n">
        <v>0.745520346195179</v>
      </c>
      <c r="J436" s="9" t="n">
        <v>-0.540519799506607</v>
      </c>
      <c r="K436" s="9" t="n">
        <v>-1.19977379609313</v>
      </c>
      <c r="L436" s="8" t="n">
        <v>4.15184337468003E-024</v>
      </c>
    </row>
    <row r="437" customFormat="false" ht="16" hidden="false" customHeight="false" outlineLevel="0" collapsed="false">
      <c r="A437" s="4" t="s">
        <v>1443</v>
      </c>
      <c r="B437" s="9" t="n">
        <v>489</v>
      </c>
      <c r="C437" s="9" t="n">
        <v>0.00508134799633217</v>
      </c>
      <c r="D437" s="9" t="n">
        <v>-0.218950857145013</v>
      </c>
      <c r="E437" s="9" t="n">
        <v>0.842704214242983</v>
      </c>
      <c r="F437" s="9" t="n">
        <v>-0.904614230193685</v>
      </c>
      <c r="G437" s="9" t="n">
        <v>0.00439870702065155</v>
      </c>
      <c r="H437" s="9" t="n">
        <v>2.92379169593763</v>
      </c>
      <c r="I437" s="9" t="n">
        <v>0.842297534674819</v>
      </c>
      <c r="J437" s="9" t="n">
        <v>2.67669203812988</v>
      </c>
      <c r="K437" s="9" t="n">
        <v>1.77207780793619</v>
      </c>
      <c r="L437" s="8" t="n">
        <v>8.10773815423027E-023</v>
      </c>
    </row>
    <row r="438" customFormat="false" ht="16" hidden="false" customHeight="false" outlineLevel="0" collapsed="false">
      <c r="A438" s="4" t="s">
        <v>1444</v>
      </c>
      <c r="B438" s="9" t="n">
        <v>49</v>
      </c>
      <c r="C438" s="9" t="n">
        <v>0.00578126119961183</v>
      </c>
      <c r="D438" s="9" t="n">
        <v>4.41469566754458</v>
      </c>
      <c r="E438" s="9" t="n">
        <v>0.824833229518895</v>
      </c>
      <c r="F438" s="9" t="n">
        <v>7.16680082564068</v>
      </c>
      <c r="G438" s="9" t="n">
        <v>0.00533508253135207</v>
      </c>
      <c r="H438" s="9" t="n">
        <v>3.63292318697187</v>
      </c>
      <c r="I438" s="9" t="n">
        <v>0.814939258279904</v>
      </c>
      <c r="J438" s="9" t="n">
        <v>4.53430190892181</v>
      </c>
      <c r="K438" s="9" t="n">
        <v>11.7011027345625</v>
      </c>
      <c r="L438" s="8" t="n">
        <v>1.66349098136877E-018</v>
      </c>
    </row>
    <row r="439" customFormat="false" ht="16" hidden="false" customHeight="false" outlineLevel="0" collapsed="false">
      <c r="A439" s="4" t="s">
        <v>1445</v>
      </c>
      <c r="B439" s="9" t="n">
        <v>490</v>
      </c>
      <c r="C439" s="9" t="n">
        <v>0.0064848829241333</v>
      </c>
      <c r="D439" s="9" t="n">
        <v>1.19191735098095</v>
      </c>
      <c r="E439" s="9" t="n">
        <v>0.807615611172176</v>
      </c>
      <c r="F439" s="9" t="n">
        <v>-0.250453529337412</v>
      </c>
      <c r="G439" s="9" t="n">
        <v>0.00570067510882575</v>
      </c>
      <c r="H439" s="9" t="n">
        <v>1.53144361116315</v>
      </c>
      <c r="I439" s="9" t="n">
        <v>0.80473402607627</v>
      </c>
      <c r="J439" s="9" t="n">
        <v>0.126982875115313</v>
      </c>
      <c r="K439" s="9" t="n">
        <v>-0.123470654222099</v>
      </c>
      <c r="L439" s="8" t="n">
        <v>1.2180734499045E-023</v>
      </c>
    </row>
    <row r="440" customFormat="false" ht="16" hidden="false" customHeight="false" outlineLevel="0" collapsed="false">
      <c r="A440" s="4" t="s">
        <v>1446</v>
      </c>
      <c r="B440" s="9" t="n">
        <v>491</v>
      </c>
      <c r="C440" s="9" t="n">
        <v>0.00543505096209952</v>
      </c>
      <c r="D440" s="9" t="n">
        <v>0.523788564463783</v>
      </c>
      <c r="E440" s="9" t="n">
        <v>0.833577325787721</v>
      </c>
      <c r="F440" s="9" t="n">
        <v>-0.782264419639547</v>
      </c>
      <c r="G440" s="9" t="n">
        <v>0.00466942500212191</v>
      </c>
      <c r="H440" s="9" t="n">
        <v>2.5042108918068</v>
      </c>
      <c r="I440" s="9" t="n">
        <v>0.834200961681466</v>
      </c>
      <c r="J440" s="9" t="n">
        <v>1.71717780783054</v>
      </c>
      <c r="K440" s="9" t="n">
        <v>0.934913388190996</v>
      </c>
      <c r="L440" s="8" t="n">
        <v>3.51013505372005E-023</v>
      </c>
    </row>
    <row r="441" customFormat="false" ht="16" hidden="false" customHeight="false" outlineLevel="0" collapsed="false">
      <c r="A441" s="4" t="s">
        <v>1447</v>
      </c>
      <c r="B441" s="9" t="n">
        <v>492</v>
      </c>
      <c r="C441" s="9" t="n">
        <v>0.00944438498035785</v>
      </c>
      <c r="D441" s="9" t="n">
        <v>-0.548973334427639</v>
      </c>
      <c r="E441" s="9" t="n">
        <v>0.742431365326222</v>
      </c>
      <c r="F441" s="9" t="n">
        <v>-0.566360616500872</v>
      </c>
      <c r="G441" s="9" t="n">
        <v>0.00846916074907991</v>
      </c>
      <c r="H441" s="9" t="n">
        <v>1.10172303581624</v>
      </c>
      <c r="I441" s="9" t="n">
        <v>0.7350315014182</v>
      </c>
      <c r="J441" s="9" t="n">
        <v>-0.217983883047714</v>
      </c>
      <c r="K441" s="9" t="n">
        <v>-0.784344499548586</v>
      </c>
      <c r="L441" s="8" t="n">
        <v>6.29012987803446E-024</v>
      </c>
    </row>
    <row r="442" customFormat="false" ht="16" hidden="false" customHeight="false" outlineLevel="0" collapsed="false">
      <c r="A442" s="4" t="s">
        <v>1448</v>
      </c>
      <c r="B442" s="9" t="n">
        <v>493</v>
      </c>
      <c r="C442" s="9" t="n">
        <v>0.0099387190390527</v>
      </c>
      <c r="D442" s="9" t="n">
        <v>-0.437801712429303</v>
      </c>
      <c r="E442" s="9" t="n">
        <v>0.732555383280235</v>
      </c>
      <c r="F442" s="9" t="n">
        <v>-0.589216817717392</v>
      </c>
      <c r="G442" s="9" t="n">
        <v>0.00872305460012212</v>
      </c>
      <c r="H442" s="9" t="n">
        <v>1.09132666372458</v>
      </c>
      <c r="I442" s="9" t="n">
        <v>0.729238870453507</v>
      </c>
      <c r="J442" s="9" t="n">
        <v>-0.218999625373326</v>
      </c>
      <c r="K442" s="9" t="n">
        <v>-0.808216443090718</v>
      </c>
      <c r="L442" s="8" t="n">
        <v>6.14175035288613E-024</v>
      </c>
    </row>
    <row r="443" customFormat="false" ht="16" hidden="false" customHeight="false" outlineLevel="0" collapsed="false">
      <c r="A443" s="4" t="s">
        <v>1449</v>
      </c>
      <c r="B443" s="9" t="n">
        <v>494</v>
      </c>
      <c r="C443" s="9" t="n">
        <v>0.0170409738311226</v>
      </c>
      <c r="D443" s="9" t="n">
        <v>0.0774487562343841</v>
      </c>
      <c r="E443" s="9" t="n">
        <v>0.615015386012097</v>
      </c>
      <c r="F443" s="9" t="n">
        <v>-0.475431428158827</v>
      </c>
      <c r="G443" s="9" t="n">
        <v>0.0131557129932477</v>
      </c>
      <c r="H443" s="9" t="n">
        <v>0.479619993038996</v>
      </c>
      <c r="I443" s="9" t="n">
        <v>0.641039268746488</v>
      </c>
      <c r="J443" s="9" t="n">
        <v>-0.438540297746008</v>
      </c>
      <c r="K443" s="9" t="n">
        <v>-0.913971725904835</v>
      </c>
      <c r="L443" s="8" t="n">
        <v>5.52539364306327E-024</v>
      </c>
    </row>
    <row r="444" customFormat="false" ht="16" hidden="false" customHeight="false" outlineLevel="0" collapsed="false">
      <c r="A444" s="4" t="s">
        <v>1450</v>
      </c>
      <c r="B444" s="9" t="n">
        <v>495</v>
      </c>
      <c r="C444" s="9" t="n">
        <v>0.0050215955496774</v>
      </c>
      <c r="D444" s="9" t="n">
        <v>-0.284563553423103</v>
      </c>
      <c r="E444" s="9" t="n">
        <v>0.844265825934354</v>
      </c>
      <c r="F444" s="9" t="n">
        <v>-0.89561955846538</v>
      </c>
      <c r="G444" s="9" t="n">
        <v>0.00428306613533787</v>
      </c>
      <c r="H444" s="9" t="n">
        <v>2.83871777222792</v>
      </c>
      <c r="I444" s="9" t="n">
        <v>0.845804203019965</v>
      </c>
      <c r="J444" s="9" t="n">
        <v>2.47311382891972</v>
      </c>
      <c r="K444" s="9" t="n">
        <v>1.57749427045434</v>
      </c>
      <c r="L444" s="8" t="n">
        <v>6.67410688840328E-023</v>
      </c>
    </row>
    <row r="445" customFormat="false" ht="16" hidden="false" customHeight="false" outlineLevel="0" collapsed="false">
      <c r="A445" s="4" t="s">
        <v>1451</v>
      </c>
      <c r="B445" s="9" t="n">
        <v>496</v>
      </c>
      <c r="C445" s="9" t="n">
        <v>0.0078058300647311</v>
      </c>
      <c r="D445" s="9" t="n">
        <v>0.364348352290965</v>
      </c>
      <c r="E445" s="9" t="n">
        <v>0.777160253217254</v>
      </c>
      <c r="F445" s="9" t="n">
        <v>-0.699067291363459</v>
      </c>
      <c r="G445" s="9" t="n">
        <v>0.00672902925420571</v>
      </c>
      <c r="H445" s="9" t="n">
        <v>1.11379759729527</v>
      </c>
      <c r="I445" s="9" t="n">
        <v>0.777352296905857</v>
      </c>
      <c r="J445" s="9" t="n">
        <v>-0.268911995057373</v>
      </c>
      <c r="K445" s="9" t="n">
        <v>-0.967979286420832</v>
      </c>
      <c r="L445" s="8" t="n">
        <v>5.23489575983632E-024</v>
      </c>
    </row>
    <row r="446" customFormat="false" ht="16" hidden="false" customHeight="false" outlineLevel="0" collapsed="false">
      <c r="A446" s="4" t="s">
        <v>1452</v>
      </c>
      <c r="B446" s="9" t="n">
        <v>497</v>
      </c>
      <c r="C446" s="9" t="n">
        <v>0.0127784431391932</v>
      </c>
      <c r="D446" s="9" t="n">
        <v>0.395656437457828</v>
      </c>
      <c r="E446" s="9" t="n">
        <v>0.680550964370532</v>
      </c>
      <c r="F446" s="9" t="n">
        <v>-0.517310674694073</v>
      </c>
      <c r="G446" s="9" t="n">
        <v>0.0107595115988235</v>
      </c>
      <c r="H446" s="9" t="n">
        <v>0.497637415534078</v>
      </c>
      <c r="I446" s="9" t="n">
        <v>0.68588346015911</v>
      </c>
      <c r="J446" s="9" t="n">
        <v>-0.49406849002104</v>
      </c>
      <c r="K446" s="9" t="n">
        <v>-1.01137916471511</v>
      </c>
      <c r="L446" s="8" t="n">
        <v>5.01256145882033E-024</v>
      </c>
    </row>
    <row r="447" customFormat="false" ht="16" hidden="false" customHeight="false" outlineLevel="0" collapsed="false">
      <c r="A447" s="4" t="s">
        <v>1453</v>
      </c>
      <c r="B447" s="9" t="n">
        <v>498</v>
      </c>
      <c r="C447" s="9" t="n">
        <v>0.00514060379700443</v>
      </c>
      <c r="D447" s="9" t="n">
        <v>0.00790340930968302</v>
      </c>
      <c r="E447" s="9" t="n">
        <v>0.841161276897224</v>
      </c>
      <c r="F447" s="9" t="n">
        <v>-0.919906684722507</v>
      </c>
      <c r="G447" s="9" t="n">
        <v>0.00442525191979449</v>
      </c>
      <c r="H447" s="9" t="n">
        <v>2.36984965068834</v>
      </c>
      <c r="I447" s="9" t="n">
        <v>0.841496692494961</v>
      </c>
      <c r="J447" s="9" t="n">
        <v>1.44201163765413</v>
      </c>
      <c r="K447" s="9" t="n">
        <v>0.522104952931621</v>
      </c>
      <c r="L447" s="8" t="n">
        <v>2.32296892899848E-023</v>
      </c>
    </row>
    <row r="448" customFormat="false" ht="16" hidden="false" customHeight="false" outlineLevel="0" collapsed="false">
      <c r="A448" s="4" t="s">
        <v>1454</v>
      </c>
      <c r="B448" s="9" t="n">
        <v>499</v>
      </c>
      <c r="C448" s="9" t="n">
        <v>0.0166432688001064</v>
      </c>
      <c r="D448" s="9" t="n">
        <v>0.383802951637659</v>
      </c>
      <c r="E448" s="9" t="n">
        <v>0.620591295668104</v>
      </c>
      <c r="F448" s="9" t="n">
        <v>-0.43886263061175</v>
      </c>
      <c r="G448" s="9" t="n">
        <v>0.0127607833890944</v>
      </c>
      <c r="H448" s="9" t="n">
        <v>0.31535237845041</v>
      </c>
      <c r="I448" s="9" t="n">
        <v>0.648022270845464</v>
      </c>
      <c r="J448" s="9" t="n">
        <v>-0.489871712310176</v>
      </c>
      <c r="K448" s="9" t="n">
        <v>-0.928734342921926</v>
      </c>
      <c r="L448" s="8" t="n">
        <v>5.44442350889491E-024</v>
      </c>
    </row>
    <row r="449" customFormat="false" ht="16" hidden="false" customHeight="false" outlineLevel="0" collapsed="false">
      <c r="A449" s="4" t="s">
        <v>1455</v>
      </c>
      <c r="B449" s="9" t="n">
        <v>5</v>
      </c>
      <c r="C449" s="9" t="n">
        <v>0.00663639741784632</v>
      </c>
      <c r="D449" s="9" t="n">
        <v>3.03276805045986</v>
      </c>
      <c r="E449" s="9" t="n">
        <v>0.804001688729887</v>
      </c>
      <c r="F449" s="9" t="n">
        <v>2.88265133157334</v>
      </c>
      <c r="G449" s="9" t="n">
        <v>0.00592934583335032</v>
      </c>
      <c r="H449" s="9" t="n">
        <v>2.77923269688015</v>
      </c>
      <c r="I449" s="9" t="n">
        <v>0.798479782753359</v>
      </c>
      <c r="J449" s="9" t="n">
        <v>2.28284978776144</v>
      </c>
      <c r="K449" s="9" t="n">
        <v>5.16550111933478</v>
      </c>
      <c r="L449" s="8" t="n">
        <v>2.41348571844119E-021</v>
      </c>
    </row>
    <row r="450" customFormat="false" ht="16" hidden="false" customHeight="false" outlineLevel="0" collapsed="false">
      <c r="A450" s="4" t="s">
        <v>1456</v>
      </c>
      <c r="B450" s="9" t="n">
        <v>50</v>
      </c>
      <c r="C450" s="9" t="n">
        <v>0.00478160686244902</v>
      </c>
      <c r="D450" s="9" t="n">
        <v>5.9287925193969</v>
      </c>
      <c r="E450" s="9" t="n">
        <v>0.850596596932089</v>
      </c>
      <c r="F450" s="9" t="n">
        <v>13.9989295638335</v>
      </c>
      <c r="G450" s="9" t="n">
        <v>0.00419909617950823</v>
      </c>
      <c r="H450" s="9" t="n">
        <v>5.30816518350357</v>
      </c>
      <c r="I450" s="9" t="n">
        <v>0.848368842896165</v>
      </c>
      <c r="J450" s="9" t="n">
        <v>11.0089300889864</v>
      </c>
      <c r="K450" s="9" t="n">
        <v>25.0078596528199</v>
      </c>
      <c r="L450" s="8" t="n">
        <v>1.00016476884819E-012</v>
      </c>
    </row>
    <row r="451" customFormat="false" ht="16" hidden="false" customHeight="false" outlineLevel="0" collapsed="false">
      <c r="A451" s="4" t="s">
        <v>1457</v>
      </c>
      <c r="B451" s="9" t="n">
        <v>500</v>
      </c>
      <c r="C451" s="9" t="n">
        <v>0.0138165992868381</v>
      </c>
      <c r="D451" s="9" t="n">
        <v>0.86940206456494</v>
      </c>
      <c r="E451" s="9" t="n">
        <v>0.663335468509733</v>
      </c>
      <c r="F451" s="9" t="n">
        <v>-0.293639792984278</v>
      </c>
      <c r="G451" s="9" t="n">
        <v>0.0112142981027526</v>
      </c>
      <c r="H451" s="9" t="n">
        <v>0.457483841956351</v>
      </c>
      <c r="I451" s="9" t="n">
        <v>0.676896188207582</v>
      </c>
      <c r="J451" s="9" t="n">
        <v>-0.494056506667609</v>
      </c>
      <c r="K451" s="9" t="n">
        <v>-0.787696299651887</v>
      </c>
      <c r="L451" s="8" t="n">
        <v>6.26908191404883E-024</v>
      </c>
    </row>
    <row r="452" customFormat="false" ht="16" hidden="false" customHeight="false" outlineLevel="0" collapsed="false">
      <c r="A452" s="4" t="s">
        <v>1458</v>
      </c>
      <c r="B452" s="9" t="n">
        <v>51</v>
      </c>
      <c r="C452" s="9" t="n">
        <v>0.00588892844872988</v>
      </c>
      <c r="D452" s="9" t="n">
        <v>4.23015878252913</v>
      </c>
      <c r="E452" s="9" t="n">
        <v>0.822151194520268</v>
      </c>
      <c r="F452" s="9" t="n">
        <v>6.4924760139813</v>
      </c>
      <c r="G452" s="9" t="n">
        <v>0.00519220328620995</v>
      </c>
      <c r="H452" s="9" t="n">
        <v>4.34964743926821</v>
      </c>
      <c r="I452" s="9" t="n">
        <v>0.818998316799648</v>
      </c>
      <c r="J452" s="9" t="n">
        <v>6.89286735365628</v>
      </c>
      <c r="K452" s="9" t="n">
        <v>13.3853433676376</v>
      </c>
      <c r="L452" s="8" t="n">
        <v>8.96348433490346E-018</v>
      </c>
    </row>
    <row r="453" customFormat="false" ht="16" hidden="false" customHeight="false" outlineLevel="0" collapsed="false">
      <c r="A453" s="4" t="s">
        <v>1459</v>
      </c>
      <c r="B453" s="9" t="n">
        <v>52</v>
      </c>
      <c r="C453" s="9" t="n">
        <v>0.00940992800176023</v>
      </c>
      <c r="D453" s="9" t="n">
        <v>1.98920092190822</v>
      </c>
      <c r="E453" s="9" t="n">
        <v>0.743129695975708</v>
      </c>
      <c r="F453" s="9" t="n">
        <v>0.790660505103533</v>
      </c>
      <c r="G453" s="9" t="n">
        <v>0.00799101845719751</v>
      </c>
      <c r="H453" s="9" t="n">
        <v>1.98501348476369</v>
      </c>
      <c r="I453" s="9" t="n">
        <v>0.746194035580979</v>
      </c>
      <c r="J453" s="9" t="n">
        <v>0.784513558803579</v>
      </c>
      <c r="K453" s="9" t="n">
        <v>1.57517406390711</v>
      </c>
      <c r="L453" s="8" t="n">
        <v>6.65863953257292E-023</v>
      </c>
    </row>
    <row r="454" customFormat="false" ht="16" hidden="false" customHeight="false" outlineLevel="0" collapsed="false">
      <c r="A454" s="4" t="s">
        <v>1460</v>
      </c>
      <c r="B454" s="9" t="n">
        <v>53</v>
      </c>
      <c r="C454" s="9" t="n">
        <v>0.0046978067149861</v>
      </c>
      <c r="D454" s="9" t="n">
        <v>5.99546094309401</v>
      </c>
      <c r="E454" s="9" t="n">
        <v>0.852829622436762</v>
      </c>
      <c r="F454" s="9" t="n">
        <v>14.3696335700185</v>
      </c>
      <c r="G454" s="9" t="n">
        <v>0.00406808177856064</v>
      </c>
      <c r="H454" s="9" t="n">
        <v>5.94196488845937</v>
      </c>
      <c r="I454" s="9" t="n">
        <v>0.852401542655782</v>
      </c>
      <c r="J454" s="9" t="n">
        <v>14.0912180227474</v>
      </c>
      <c r="K454" s="9" t="n">
        <v>28.4608515927659</v>
      </c>
      <c r="L454" s="8" t="n">
        <v>3.15999865582608E-011</v>
      </c>
    </row>
    <row r="455" customFormat="false" ht="16" hidden="false" customHeight="false" outlineLevel="0" collapsed="false">
      <c r="A455" s="4" t="s">
        <v>1461</v>
      </c>
      <c r="B455" s="9" t="n">
        <v>54</v>
      </c>
      <c r="C455" s="9" t="n">
        <v>0.00474190742104627</v>
      </c>
      <c r="D455" s="9" t="n">
        <v>5.95818110590777</v>
      </c>
      <c r="E455" s="9" t="n">
        <v>0.851653009855259</v>
      </c>
      <c r="F455" s="9" t="n">
        <v>14.1627071384617</v>
      </c>
      <c r="G455" s="9" t="n">
        <v>0.0040706463500251</v>
      </c>
      <c r="H455" s="9" t="n">
        <v>6.25422552776157</v>
      </c>
      <c r="I455" s="9" t="n">
        <v>0.852322235793446</v>
      </c>
      <c r="J455" s="9" t="n">
        <v>15.7130743985215</v>
      </c>
      <c r="K455" s="9" t="n">
        <v>29.8757815369832</v>
      </c>
      <c r="L455" s="8" t="n">
        <v>1.30071804390765E-010</v>
      </c>
    </row>
    <row r="456" customFormat="false" ht="16" hidden="false" customHeight="false" outlineLevel="0" collapsed="false">
      <c r="A456" s="4" t="s">
        <v>1462</v>
      </c>
      <c r="B456" s="9" t="n">
        <v>55</v>
      </c>
      <c r="C456" s="9" t="n">
        <v>0.0204927724045134</v>
      </c>
      <c r="D456" s="9" t="n">
        <v>1.08139337659765</v>
      </c>
      <c r="E456" s="9" t="n">
        <v>0.570524723040953</v>
      </c>
      <c r="F456" s="9" t="n">
        <v>-0.0890064262206922</v>
      </c>
      <c r="G456" s="9" t="n">
        <v>0.0188256203497393</v>
      </c>
      <c r="H456" s="9" t="n">
        <v>-0.176661426979783</v>
      </c>
      <c r="I456" s="9" t="n">
        <v>0.555153433437632</v>
      </c>
      <c r="J456" s="9" t="n">
        <v>-0.396349961394824</v>
      </c>
      <c r="K456" s="9" t="n">
        <v>-0.485356387615516</v>
      </c>
      <c r="L456" s="8" t="n">
        <v>8.48219983586521E-024</v>
      </c>
    </row>
    <row r="457" customFormat="false" ht="16" hidden="false" customHeight="false" outlineLevel="0" collapsed="false">
      <c r="A457" s="4" t="s">
        <v>1463</v>
      </c>
      <c r="B457" s="9" t="n">
        <v>56</v>
      </c>
      <c r="C457" s="9" t="n">
        <v>0.0113655369708727</v>
      </c>
      <c r="D457" s="9" t="n">
        <v>1.37774868018622</v>
      </c>
      <c r="E457" s="9" t="n">
        <v>0.705469064818695</v>
      </c>
      <c r="F457" s="9" t="n">
        <v>0.0583720458137441</v>
      </c>
      <c r="G457" s="9" t="n">
        <v>0.00948560542843045</v>
      </c>
      <c r="H457" s="9" t="n">
        <v>2.72584191321676</v>
      </c>
      <c r="I457" s="9" t="n">
        <v>0.71237735407898</v>
      </c>
      <c r="J457" s="9" t="n">
        <v>2.02350518556705</v>
      </c>
      <c r="K457" s="9" t="n">
        <v>2.08187723138079</v>
      </c>
      <c r="L457" s="8" t="n">
        <v>1.10520768084563E-022</v>
      </c>
    </row>
    <row r="458" customFormat="false" ht="16" hidden="false" customHeight="false" outlineLevel="0" collapsed="false">
      <c r="A458" s="4" t="s">
        <v>1464</v>
      </c>
      <c r="B458" s="9" t="n">
        <v>57</v>
      </c>
      <c r="C458" s="9" t="n">
        <v>0.0062932340173149</v>
      </c>
      <c r="D458" s="9" t="n">
        <v>3.60506602750323</v>
      </c>
      <c r="E458" s="9" t="n">
        <v>0.812233622540084</v>
      </c>
      <c r="F458" s="9" t="n">
        <v>4.44181918823626</v>
      </c>
      <c r="G458" s="9" t="n">
        <v>0.00544189036373733</v>
      </c>
      <c r="H458" s="9" t="n">
        <v>4.030875749659</v>
      </c>
      <c r="I458" s="9" t="n">
        <v>0.811931136224614</v>
      </c>
      <c r="J458" s="9" t="n">
        <v>5.76063848834813</v>
      </c>
      <c r="K458" s="9" t="n">
        <v>10.2024576765844</v>
      </c>
      <c r="L458" s="8" t="n">
        <v>3.71678270563634E-019</v>
      </c>
    </row>
    <row r="459" customFormat="false" ht="16" hidden="false" customHeight="false" outlineLevel="0" collapsed="false">
      <c r="A459" s="4" t="s">
        <v>1465</v>
      </c>
      <c r="B459" s="9" t="n">
        <v>58</v>
      </c>
      <c r="C459" s="9" t="n">
        <v>0.00476420150025602</v>
      </c>
      <c r="D459" s="9" t="n">
        <v>5.6705189529771</v>
      </c>
      <c r="E459" s="9" t="n">
        <v>0.851059435541195</v>
      </c>
      <c r="F459" s="9" t="n">
        <v>12.7307126950257</v>
      </c>
      <c r="G459" s="9" t="n">
        <v>0.00413490749834599</v>
      </c>
      <c r="H459" s="9" t="n">
        <v>6.24332160808191</v>
      </c>
      <c r="I459" s="9" t="n">
        <v>0.850339829175802</v>
      </c>
      <c r="J459" s="9" t="n">
        <v>15.6230315685835</v>
      </c>
      <c r="K459" s="9" t="n">
        <v>28.3537442636091</v>
      </c>
      <c r="L459" s="8" t="n">
        <v>2.83903519126869E-011</v>
      </c>
    </row>
    <row r="460" customFormat="false" ht="16" hidden="false" customHeight="false" outlineLevel="0" collapsed="false">
      <c r="A460" s="4" t="s">
        <v>1466</v>
      </c>
      <c r="B460" s="9" t="n">
        <v>59</v>
      </c>
      <c r="C460" s="9" t="n">
        <v>0.00513641993714176</v>
      </c>
      <c r="D460" s="9" t="n">
        <v>6.47561704516409</v>
      </c>
      <c r="E460" s="9" t="n">
        <v>0.84127003329219</v>
      </c>
      <c r="F460" s="9" t="n">
        <v>16.7184718912551</v>
      </c>
      <c r="G460" s="9" t="n">
        <v>0.00439705199946094</v>
      </c>
      <c r="H460" s="9" t="n">
        <v>6.89596603020559</v>
      </c>
      <c r="I460" s="9" t="n">
        <v>0.842347516061905</v>
      </c>
      <c r="J460" s="9" t="n">
        <v>19.1049621744249</v>
      </c>
      <c r="K460" s="9" t="n">
        <v>35.82343406568</v>
      </c>
      <c r="L460" s="8" t="n">
        <v>4.9798451499183E-008</v>
      </c>
    </row>
    <row r="461" customFormat="false" ht="16" hidden="false" customHeight="false" outlineLevel="0" collapsed="false">
      <c r="A461" s="4" t="s">
        <v>1467</v>
      </c>
      <c r="B461" s="9" t="n">
        <v>6</v>
      </c>
      <c r="C461" s="9" t="n">
        <v>0.00931405916225273</v>
      </c>
      <c r="D461" s="9" t="n">
        <v>2.96583381076204</v>
      </c>
      <c r="E461" s="9" t="n">
        <v>0.745079575271193</v>
      </c>
      <c r="F461" s="9" t="n">
        <v>2.59352145452308</v>
      </c>
      <c r="G461" s="9" t="n">
        <v>0.00814040790297742</v>
      </c>
      <c r="H461" s="9" t="n">
        <v>1.24473592881957</v>
      </c>
      <c r="I461" s="9" t="n">
        <v>0.742670200261379</v>
      </c>
      <c r="J461" s="9" t="n">
        <v>-0.103363826834692</v>
      </c>
      <c r="K461" s="9" t="n">
        <v>2.49015762768839</v>
      </c>
      <c r="L461" s="8" t="n">
        <v>1.66248531443155E-022</v>
      </c>
    </row>
    <row r="462" customFormat="false" ht="16" hidden="false" customHeight="false" outlineLevel="0" collapsed="false">
      <c r="A462" s="4" t="s">
        <v>1468</v>
      </c>
      <c r="B462" s="9" t="n">
        <v>60</v>
      </c>
      <c r="C462" s="9" t="n">
        <v>0.00475500109722535</v>
      </c>
      <c r="D462" s="9" t="n">
        <v>6.11365316557082</v>
      </c>
      <c r="E462" s="9" t="n">
        <v>0.851304293683395</v>
      </c>
      <c r="F462" s="9" t="n">
        <v>14.9565693696564</v>
      </c>
      <c r="G462" s="9" t="n">
        <v>0.00412983487863517</v>
      </c>
      <c r="H462" s="9" t="n">
        <v>6.3445072233903</v>
      </c>
      <c r="I462" s="9" t="n">
        <v>0.850495980261586</v>
      </c>
      <c r="J462" s="9" t="n">
        <v>16.1671943516069</v>
      </c>
      <c r="K462" s="9" t="n">
        <v>31.1237637212633</v>
      </c>
      <c r="L462" s="8" t="n">
        <v>4.53080051372989E-010</v>
      </c>
    </row>
    <row r="463" customFormat="false" ht="16" hidden="false" customHeight="false" outlineLevel="0" collapsed="false">
      <c r="A463" s="4" t="s">
        <v>1469</v>
      </c>
      <c r="B463" s="9" t="n">
        <v>61</v>
      </c>
      <c r="C463" s="9" t="n">
        <v>0.0204703633203283</v>
      </c>
      <c r="D463" s="9" t="n">
        <v>1.50439723866433</v>
      </c>
      <c r="E463" s="9" t="n">
        <v>0.570792787993475</v>
      </c>
      <c r="F463" s="9" t="n">
        <v>0.223004540510746</v>
      </c>
      <c r="G463" s="9" t="n">
        <v>0.0179706491053226</v>
      </c>
      <c r="H463" s="9" t="n">
        <v>-0.325911722430396</v>
      </c>
      <c r="I463" s="9" t="n">
        <v>0.566600370879918</v>
      </c>
      <c r="J463" s="9" t="n">
        <v>-0.387955815998907</v>
      </c>
      <c r="K463" s="9" t="n">
        <v>-0.164951275488161</v>
      </c>
      <c r="L463" s="8" t="n">
        <v>1.16858059995609E-023</v>
      </c>
    </row>
    <row r="464" customFormat="false" ht="16" hidden="false" customHeight="false" outlineLevel="0" collapsed="false">
      <c r="A464" s="4" t="s">
        <v>1470</v>
      </c>
      <c r="B464" s="9" t="n">
        <v>62</v>
      </c>
      <c r="C464" s="9" t="n">
        <v>0.00816976016292906</v>
      </c>
      <c r="D464" s="9" t="n">
        <v>2.08839013936041</v>
      </c>
      <c r="E464" s="9" t="n">
        <v>0.769169028796549</v>
      </c>
      <c r="F464" s="9" t="n">
        <v>0.944281879870351</v>
      </c>
      <c r="G464" s="9" t="n">
        <v>0.00732102130480916</v>
      </c>
      <c r="H464" s="9" t="n">
        <v>2.66608854100694</v>
      </c>
      <c r="I464" s="9" t="n">
        <v>0.762418335996843</v>
      </c>
      <c r="J464" s="9" t="n">
        <v>1.99102354825859</v>
      </c>
      <c r="K464" s="9" t="n">
        <v>2.93530542812894</v>
      </c>
      <c r="L464" s="8" t="n">
        <v>2.59467549972924E-022</v>
      </c>
    </row>
    <row r="465" customFormat="false" ht="16" hidden="false" customHeight="false" outlineLevel="0" collapsed="false">
      <c r="A465" s="4" t="s">
        <v>1471</v>
      </c>
      <c r="B465" s="9" t="n">
        <v>63</v>
      </c>
      <c r="C465" s="9" t="n">
        <v>0.0207704272041742</v>
      </c>
      <c r="D465" s="9" t="n">
        <v>1.62634601125584</v>
      </c>
      <c r="E465" s="9" t="n">
        <v>0.567224089537992</v>
      </c>
      <c r="F465" s="9" t="n">
        <v>0.33138663444362</v>
      </c>
      <c r="G465" s="9" t="n">
        <v>0.018826128577324</v>
      </c>
      <c r="H465" s="9" t="n">
        <v>0.0653188040056613</v>
      </c>
      <c r="I465" s="9" t="n">
        <v>0.555146766490756</v>
      </c>
      <c r="J465" s="9" t="n">
        <v>-0.403821152125866</v>
      </c>
      <c r="K465" s="9" t="n">
        <v>-0.0724345176822465</v>
      </c>
      <c r="L465" s="8" t="n">
        <v>1.28185289792634E-023</v>
      </c>
    </row>
    <row r="466" customFormat="false" ht="16" hidden="false" customHeight="false" outlineLevel="0" collapsed="false">
      <c r="A466" s="4" t="s">
        <v>1472</v>
      </c>
      <c r="B466" s="9" t="n">
        <v>64</v>
      </c>
      <c r="C466" s="9" t="n">
        <v>0.0153870682513948</v>
      </c>
      <c r="D466" s="9" t="n">
        <v>1.16371888606773</v>
      </c>
      <c r="E466" s="9" t="n">
        <v>0.638887111007561</v>
      </c>
      <c r="F466" s="9" t="n">
        <v>-0.076678562478828</v>
      </c>
      <c r="G466" s="9" t="n">
        <v>0.0128836750130794</v>
      </c>
      <c r="H466" s="9" t="n">
        <v>0.767659223646506</v>
      </c>
      <c r="I466" s="9" t="n">
        <v>0.645833096104023</v>
      </c>
      <c r="J466" s="9" t="n">
        <v>-0.328698555985177</v>
      </c>
      <c r="K466" s="9" t="n">
        <v>-0.405377118464005</v>
      </c>
      <c r="L466" s="8" t="n">
        <v>9.18846690093784E-024</v>
      </c>
    </row>
    <row r="467" customFormat="false" ht="16" hidden="false" customHeight="false" outlineLevel="0" collapsed="false">
      <c r="A467" s="4" t="s">
        <v>1473</v>
      </c>
      <c r="B467" s="9" t="n">
        <v>65</v>
      </c>
      <c r="C467" s="9" t="n">
        <v>0.015520003195539</v>
      </c>
      <c r="D467" s="9" t="n">
        <v>1.83172283042804</v>
      </c>
      <c r="E467" s="9" t="n">
        <v>0.636900112264318</v>
      </c>
      <c r="F467" s="9" t="n">
        <v>0.561927689048667</v>
      </c>
      <c r="G467" s="9" t="n">
        <v>0.0138774309915265</v>
      </c>
      <c r="H467" s="9" t="n">
        <v>0.741042190279679</v>
      </c>
      <c r="I467" s="9" t="n">
        <v>0.628659415086499</v>
      </c>
      <c r="J467" s="9" t="n">
        <v>-0.322705684946034</v>
      </c>
      <c r="K467" s="9" t="n">
        <v>0.239222004102633</v>
      </c>
      <c r="L467" s="8" t="n">
        <v>1.75060795330252E-023</v>
      </c>
    </row>
    <row r="468" customFormat="false" ht="16" hidden="false" customHeight="false" outlineLevel="0" collapsed="false">
      <c r="A468" s="4" t="s">
        <v>1474</v>
      </c>
      <c r="B468" s="9" t="n">
        <v>66</v>
      </c>
      <c r="C468" s="9" t="n">
        <v>0.00482426002956879</v>
      </c>
      <c r="D468" s="9" t="n">
        <v>6.39588193410377</v>
      </c>
      <c r="E468" s="9" t="n">
        <v>0.849464501227434</v>
      </c>
      <c r="F468" s="9" t="n">
        <v>16.4278738476914</v>
      </c>
      <c r="G468" s="9" t="n">
        <v>0.00415138113043538</v>
      </c>
      <c r="H468" s="9" t="n">
        <v>6.87299397193332</v>
      </c>
      <c r="I468" s="9" t="n">
        <v>0.849833114537724</v>
      </c>
      <c r="J468" s="9" t="n">
        <v>19.1242239203729</v>
      </c>
      <c r="K468" s="9" t="n">
        <v>35.5520977680643</v>
      </c>
      <c r="L468" s="8" t="n">
        <v>3.79643511408817E-008</v>
      </c>
    </row>
    <row r="469" customFormat="false" ht="16" hidden="false" customHeight="false" outlineLevel="0" collapsed="false">
      <c r="A469" s="4" t="s">
        <v>1475</v>
      </c>
      <c r="B469" s="9" t="n">
        <v>67</v>
      </c>
      <c r="C469" s="9" t="n">
        <v>0.0368113013397947</v>
      </c>
      <c r="D469" s="9" t="n">
        <v>1.31533700030336</v>
      </c>
      <c r="E469" s="9" t="n">
        <v>0.425132104037621</v>
      </c>
      <c r="F469" s="9" t="n">
        <v>0.0909554496639141</v>
      </c>
      <c r="G469" s="9" t="n">
        <v>0.0293338670612927</v>
      </c>
      <c r="H469" s="9" t="n">
        <v>-0.128464625281862</v>
      </c>
      <c r="I469" s="9" t="n">
        <v>0.444724625226989</v>
      </c>
      <c r="J469" s="9" t="n">
        <v>-0.290475877951118</v>
      </c>
      <c r="K469" s="9" t="n">
        <v>-0.199520428287204</v>
      </c>
      <c r="L469" s="8" t="n">
        <v>1.12887402410362E-023</v>
      </c>
    </row>
    <row r="470" customFormat="false" ht="16" hidden="false" customHeight="false" outlineLevel="0" collapsed="false">
      <c r="A470" s="4" t="s">
        <v>1476</v>
      </c>
      <c r="B470" s="9" t="n">
        <v>68</v>
      </c>
      <c r="C470" s="9" t="n">
        <v>0.00504215600912884</v>
      </c>
      <c r="D470" s="9" t="n">
        <v>5.19694046583641</v>
      </c>
      <c r="E470" s="9" t="n">
        <v>0.843727831994197</v>
      </c>
      <c r="F470" s="9" t="n">
        <v>10.4657028214689</v>
      </c>
      <c r="G470" s="9" t="n">
        <v>0.00448801222124441</v>
      </c>
      <c r="H470" s="9" t="n">
        <v>4.9997581666926</v>
      </c>
      <c r="I470" s="9" t="n">
        <v>0.839609298406356</v>
      </c>
      <c r="J470" s="9" t="n">
        <v>9.579029749491</v>
      </c>
      <c r="K470" s="9" t="n">
        <v>20.0447325709599</v>
      </c>
      <c r="L470" s="8" t="n">
        <v>6.99218399021742E-015</v>
      </c>
    </row>
    <row r="471" customFormat="false" ht="16" hidden="false" customHeight="false" outlineLevel="0" collapsed="false">
      <c r="A471" s="4" t="s">
        <v>1477</v>
      </c>
      <c r="B471" s="9" t="n">
        <v>69</v>
      </c>
      <c r="C471" s="9" t="n">
        <v>0.00463906164497747</v>
      </c>
      <c r="D471" s="9" t="n">
        <v>6.6734414240194</v>
      </c>
      <c r="E471" s="9" t="n">
        <v>0.854402007630226</v>
      </c>
      <c r="F471" s="9" t="n">
        <v>18.0618670306242</v>
      </c>
      <c r="G471" s="9" t="n">
        <v>0.00399656927187531</v>
      </c>
      <c r="H471" s="9" t="n">
        <v>6.97380067643379</v>
      </c>
      <c r="I471" s="9" t="n">
        <v>0.854618956050155</v>
      </c>
      <c r="J471" s="9" t="n">
        <v>19.8175261134554</v>
      </c>
      <c r="K471" s="9" t="n">
        <v>37.8793931440796</v>
      </c>
      <c r="L471" s="8" t="n">
        <v>3.89141475430863E-007</v>
      </c>
    </row>
    <row r="472" customFormat="false" ht="16" hidden="false" customHeight="false" outlineLevel="0" collapsed="false">
      <c r="A472" s="4" t="s">
        <v>1478</v>
      </c>
      <c r="B472" s="9" t="n">
        <v>7</v>
      </c>
      <c r="C472" s="9" t="n">
        <v>0.00864641422736983</v>
      </c>
      <c r="D472" s="9" t="n">
        <v>3.42645320915761</v>
      </c>
      <c r="E472" s="9" t="n">
        <v>0.758947872715617</v>
      </c>
      <c r="F472" s="9" t="n">
        <v>3.74387367626547</v>
      </c>
      <c r="G472" s="9" t="n">
        <v>0.00741330939357339</v>
      </c>
      <c r="H472" s="9" t="n">
        <v>1.98115318853946</v>
      </c>
      <c r="I472" s="9" t="n">
        <v>0.760141763445751</v>
      </c>
      <c r="J472" s="9" t="n">
        <v>0.777912426353382</v>
      </c>
      <c r="K472" s="9" t="n">
        <v>4.52178610261886</v>
      </c>
      <c r="L472" s="8" t="n">
        <v>1.2678937283087E-021</v>
      </c>
    </row>
    <row r="473" customFormat="false" ht="16" hidden="false" customHeight="false" outlineLevel="0" collapsed="false">
      <c r="A473" s="4" t="s">
        <v>1479</v>
      </c>
      <c r="B473" s="9" t="n">
        <v>70</v>
      </c>
      <c r="C473" s="9" t="n">
        <v>0.00542509486382327</v>
      </c>
      <c r="D473" s="9" t="n">
        <v>5.08832782478477</v>
      </c>
      <c r="E473" s="9" t="n">
        <v>0.833831526265128</v>
      </c>
      <c r="F473" s="9" t="n">
        <v>9.89702284676897</v>
      </c>
      <c r="G473" s="9" t="n">
        <v>0.00491331538903904</v>
      </c>
      <c r="H473" s="9" t="n">
        <v>3.86145133443019</v>
      </c>
      <c r="I473" s="9" t="n">
        <v>0.827038880940592</v>
      </c>
      <c r="J473" s="9" t="n">
        <v>5.28856409533613</v>
      </c>
      <c r="K473" s="9" t="n">
        <v>15.1855869421051</v>
      </c>
      <c r="L473" s="8" t="n">
        <v>5.42391299373138E-017</v>
      </c>
    </row>
    <row r="474" customFormat="false" ht="16" hidden="false" customHeight="false" outlineLevel="0" collapsed="false">
      <c r="A474" s="4" t="s">
        <v>1480</v>
      </c>
      <c r="B474" s="9" t="n">
        <v>71</v>
      </c>
      <c r="C474" s="9" t="n">
        <v>0.0046469162713721</v>
      </c>
      <c r="D474" s="9" t="n">
        <v>6.51424793067943</v>
      </c>
      <c r="E474" s="9" t="n">
        <v>0.854191433028914</v>
      </c>
      <c r="F474" s="9" t="n">
        <v>17.1612583654049</v>
      </c>
      <c r="G474" s="9" t="n">
        <v>0.00404339243857461</v>
      </c>
      <c r="H474" s="9" t="n">
        <v>5.85336376411631</v>
      </c>
      <c r="I474" s="9" t="n">
        <v>0.85316579197013</v>
      </c>
      <c r="J474" s="9" t="n">
        <v>13.6563010155713</v>
      </c>
      <c r="K474" s="9" t="n">
        <v>30.8175593809762</v>
      </c>
      <c r="L474" s="8" t="n">
        <v>3.33573917818775E-010</v>
      </c>
    </row>
    <row r="475" customFormat="false" ht="16" hidden="false" customHeight="false" outlineLevel="0" collapsed="false">
      <c r="A475" s="4" t="s">
        <v>1481</v>
      </c>
      <c r="B475" s="9" t="n">
        <v>72</v>
      </c>
      <c r="C475" s="9" t="n">
        <v>0.0245231079887735</v>
      </c>
      <c r="D475" s="9" t="n">
        <v>1.35840655470216</v>
      </c>
      <c r="E475" s="9" t="n">
        <v>0.526088468754844</v>
      </c>
      <c r="F475" s="9" t="n">
        <v>0.11201989621916</v>
      </c>
      <c r="G475" s="9" t="n">
        <v>0.0243211070658771</v>
      </c>
      <c r="H475" s="9" t="n">
        <v>0.110227334979836</v>
      </c>
      <c r="I475" s="9" t="n">
        <v>0.491348177028748</v>
      </c>
      <c r="J475" s="9" t="n">
        <v>-0.335010812667408</v>
      </c>
      <c r="K475" s="9" t="n">
        <v>-0.222990916448249</v>
      </c>
      <c r="L475" s="8" t="n">
        <v>1.10268730927421E-023</v>
      </c>
    </row>
    <row r="476" customFormat="false" ht="16" hidden="false" customHeight="false" outlineLevel="0" collapsed="false">
      <c r="A476" s="4" t="s">
        <v>1482</v>
      </c>
      <c r="B476" s="9" t="n">
        <v>73</v>
      </c>
      <c r="C476" s="9" t="n">
        <v>0.00468435187201349</v>
      </c>
      <c r="D476" s="9" t="n">
        <v>6.15221191937235</v>
      </c>
      <c r="E476" s="9" t="n">
        <v>0.853189246933016</v>
      </c>
      <c r="F476" s="9" t="n">
        <v>15.1871779681738</v>
      </c>
      <c r="G476" s="9" t="n">
        <v>0.00406182223572335</v>
      </c>
      <c r="H476" s="9" t="n">
        <v>6.76881552637087</v>
      </c>
      <c r="I476" s="9" t="n">
        <v>0.852595174878166</v>
      </c>
      <c r="J476" s="9" t="n">
        <v>18.5743321470717</v>
      </c>
      <c r="K476" s="9" t="n">
        <v>33.7615101152455</v>
      </c>
      <c r="L476" s="8" t="n">
        <v>6.3348107443575E-009</v>
      </c>
    </row>
    <row r="477" customFormat="false" ht="16" hidden="false" customHeight="false" outlineLevel="0" collapsed="false">
      <c r="A477" s="4" t="s">
        <v>1483</v>
      </c>
      <c r="B477" s="9" t="n">
        <v>74</v>
      </c>
      <c r="C477" s="9" t="n">
        <v>0.00666176777602816</v>
      </c>
      <c r="D477" s="9" t="n">
        <v>4.15506054393829</v>
      </c>
      <c r="E477" s="9" t="n">
        <v>0.803399714062666</v>
      </c>
      <c r="F477" s="9" t="n">
        <v>6.12186717061176</v>
      </c>
      <c r="G477" s="9" t="n">
        <v>0.00610262813112217</v>
      </c>
      <c r="H477" s="9" t="n">
        <v>4.26686887211867</v>
      </c>
      <c r="I477" s="9" t="n">
        <v>0.79380480270873</v>
      </c>
      <c r="J477" s="9" t="n">
        <v>6.43660658170634</v>
      </c>
      <c r="K477" s="9" t="n">
        <v>12.5584737523181</v>
      </c>
      <c r="L477" s="8" t="n">
        <v>3.92077529168462E-018</v>
      </c>
    </row>
    <row r="478" customFormat="false" ht="16" hidden="false" customHeight="false" outlineLevel="0" collapsed="false">
      <c r="A478" s="4" t="s">
        <v>1484</v>
      </c>
      <c r="B478" s="9" t="n">
        <v>75</v>
      </c>
      <c r="C478" s="9" t="n">
        <v>0.00479340432446757</v>
      </c>
      <c r="D478" s="9" t="n">
        <v>5.60322333227283</v>
      </c>
      <c r="E478" s="9" t="n">
        <v>0.850283168208822</v>
      </c>
      <c r="F478" s="9" t="n">
        <v>12.3982878891413</v>
      </c>
      <c r="G478" s="9" t="n">
        <v>0.00421566783186433</v>
      </c>
      <c r="H478" s="9" t="n">
        <v>6.19146053219157</v>
      </c>
      <c r="I478" s="9" t="n">
        <v>0.847861474580191</v>
      </c>
      <c r="J478" s="9" t="n">
        <v>15.309556772903</v>
      </c>
      <c r="K478" s="9" t="n">
        <v>27.7078446620443</v>
      </c>
      <c r="L478" s="8" t="n">
        <v>1.48819603473294E-011</v>
      </c>
    </row>
    <row r="479" customFormat="false" ht="16" hidden="false" customHeight="false" outlineLevel="0" collapsed="false">
      <c r="A479" s="4" t="s">
        <v>1485</v>
      </c>
      <c r="B479" s="9" t="n">
        <v>76</v>
      </c>
      <c r="C479" s="9" t="n">
        <v>0.0122361680354118</v>
      </c>
      <c r="D479" s="9" t="n">
        <v>1.74249078904093</v>
      </c>
      <c r="E479" s="9" t="n">
        <v>0.689903549765342</v>
      </c>
      <c r="F479" s="9" t="n">
        <v>0.461932206983509</v>
      </c>
      <c r="G479" s="9" t="n">
        <v>0.0107524829036132</v>
      </c>
      <c r="H479" s="9" t="n">
        <v>0.948777449120815</v>
      </c>
      <c r="I479" s="9" t="n">
        <v>0.686024230905558</v>
      </c>
      <c r="J479" s="9" t="n">
        <v>-0.270447549948031</v>
      </c>
      <c r="K479" s="9" t="n">
        <v>0.191484657035478</v>
      </c>
      <c r="L479" s="8" t="n">
        <v>1.66900189889859E-023</v>
      </c>
    </row>
    <row r="480" customFormat="false" ht="16" hidden="false" customHeight="false" outlineLevel="0" collapsed="false">
      <c r="A480" s="4" t="s">
        <v>1486</v>
      </c>
      <c r="B480" s="9" t="n">
        <v>77</v>
      </c>
      <c r="C480" s="9" t="n">
        <v>0.0160337178866574</v>
      </c>
      <c r="D480" s="9" t="n">
        <v>1.85738334103497</v>
      </c>
      <c r="E480" s="9" t="n">
        <v>0.629336328644219</v>
      </c>
      <c r="F480" s="9" t="n">
        <v>0.589335078021757</v>
      </c>
      <c r="G480" s="9" t="n">
        <v>0.0141991317425031</v>
      </c>
      <c r="H480" s="9" t="n">
        <v>0.38622677631912</v>
      </c>
      <c r="I480" s="9" t="n">
        <v>0.623293938318224</v>
      </c>
      <c r="J480" s="9" t="n">
        <v>-0.441656308148777</v>
      </c>
      <c r="K480" s="9" t="n">
        <v>0.14767876987298</v>
      </c>
      <c r="L480" s="8" t="n">
        <v>1.59746803113919E-023</v>
      </c>
    </row>
    <row r="481" customFormat="false" ht="16" hidden="false" customHeight="false" outlineLevel="0" collapsed="false">
      <c r="A481" s="4" t="s">
        <v>1487</v>
      </c>
      <c r="B481" s="9" t="n">
        <v>78</v>
      </c>
      <c r="C481" s="9" t="n">
        <v>0.00500985649223104</v>
      </c>
      <c r="D481" s="9" t="n">
        <v>6.64562447285728</v>
      </c>
      <c r="E481" s="9" t="n">
        <v>0.844573303030105</v>
      </c>
      <c r="F481" s="9" t="n">
        <v>17.7192142359014</v>
      </c>
      <c r="G481" s="9" t="n">
        <v>0.00423353757143887</v>
      </c>
      <c r="H481" s="9" t="n">
        <v>6.45160384774232</v>
      </c>
      <c r="I481" s="9" t="n">
        <v>0.847315042788637</v>
      </c>
      <c r="J481" s="9" t="n">
        <v>16.6942891516213</v>
      </c>
      <c r="K481" s="9" t="n">
        <v>34.4135033875227</v>
      </c>
      <c r="L481" s="8" t="n">
        <v>1.21588002861948E-008</v>
      </c>
    </row>
    <row r="482" customFormat="false" ht="16" hidden="false" customHeight="false" outlineLevel="0" collapsed="false">
      <c r="A482" s="4" t="s">
        <v>1488</v>
      </c>
      <c r="B482" s="9" t="n">
        <v>79</v>
      </c>
      <c r="C482" s="9" t="n">
        <v>0.015673457567317</v>
      </c>
      <c r="D482" s="9" t="n">
        <v>2.06398622614033</v>
      </c>
      <c r="E482" s="9" t="n">
        <v>0.634621719956769</v>
      </c>
      <c r="F482" s="9" t="n">
        <v>0.848345644396274</v>
      </c>
      <c r="G482" s="9" t="n">
        <v>0.0147006168205098</v>
      </c>
      <c r="H482" s="9" t="n">
        <v>0.636978120871826</v>
      </c>
      <c r="I482" s="9" t="n">
        <v>0.615110199451267</v>
      </c>
      <c r="J482" s="9" t="n">
        <v>-0.352611356389713</v>
      </c>
      <c r="K482" s="9" t="n">
        <v>0.495734288006562</v>
      </c>
      <c r="L482" s="8" t="n">
        <v>2.26251135054864E-023</v>
      </c>
    </row>
    <row r="483" customFormat="false" ht="16" hidden="false" customHeight="false" outlineLevel="0" collapsed="false">
      <c r="A483" s="4" t="s">
        <v>1489</v>
      </c>
      <c r="B483" s="9" t="n">
        <v>8</v>
      </c>
      <c r="C483" s="9" t="n">
        <v>0.0176030794302223</v>
      </c>
      <c r="D483" s="9" t="n">
        <v>2.01202536281347</v>
      </c>
      <c r="E483" s="9" t="n">
        <v>0.607303288577825</v>
      </c>
      <c r="F483" s="9" t="n">
        <v>0.761897726934563</v>
      </c>
      <c r="G483" s="9" t="n">
        <v>0.013872042172036</v>
      </c>
      <c r="H483" s="9" t="n">
        <v>0.968011424388521</v>
      </c>
      <c r="I483" s="9" t="n">
        <v>0.628750079118643</v>
      </c>
      <c r="J483" s="9" t="n">
        <v>-0.200855990654194</v>
      </c>
      <c r="K483" s="9" t="n">
        <v>0.561041736280369</v>
      </c>
      <c r="L483" s="8" t="n">
        <v>2.41520184101046E-023</v>
      </c>
    </row>
    <row r="484" customFormat="false" ht="16" hidden="false" customHeight="false" outlineLevel="0" collapsed="false">
      <c r="A484" s="4" t="s">
        <v>1490</v>
      </c>
      <c r="B484" s="9" t="n">
        <v>80</v>
      </c>
      <c r="C484" s="9" t="n">
        <v>0.0052214279728392</v>
      </c>
      <c r="D484" s="9" t="n">
        <v>5.66809604094074</v>
      </c>
      <c r="E484" s="9" t="n">
        <v>0.839065815969627</v>
      </c>
      <c r="F484" s="9" t="n">
        <v>12.5650850388628</v>
      </c>
      <c r="G484" s="9" t="n">
        <v>0.00469788021896232</v>
      </c>
      <c r="H484" s="9" t="n">
        <v>4.55281790604349</v>
      </c>
      <c r="I484" s="9" t="n">
        <v>0.833358960672741</v>
      </c>
      <c r="J484" s="9" t="n">
        <v>7.74103851679792</v>
      </c>
      <c r="K484" s="9" t="n">
        <v>20.3061235556607</v>
      </c>
      <c r="L484" s="8" t="n">
        <v>9.08099653460504E-015</v>
      </c>
    </row>
    <row r="485" customFormat="false" ht="16" hidden="false" customHeight="false" outlineLevel="0" collapsed="false">
      <c r="A485" s="4" t="s">
        <v>1491</v>
      </c>
      <c r="B485" s="9" t="n">
        <v>81</v>
      </c>
      <c r="C485" s="9" t="n">
        <v>0.00532533905802651</v>
      </c>
      <c r="D485" s="9" t="n">
        <v>5.34407667732492</v>
      </c>
      <c r="E485" s="9" t="n">
        <v>0.836387090468208</v>
      </c>
      <c r="F485" s="9" t="n">
        <v>11.038128526887</v>
      </c>
      <c r="G485" s="9" t="n">
        <v>0.00473815919691854</v>
      </c>
      <c r="H485" s="9" t="n">
        <v>4.53317652858343</v>
      </c>
      <c r="I485" s="9" t="n">
        <v>0.832169991705901</v>
      </c>
      <c r="J485" s="9" t="n">
        <v>7.65801561150923</v>
      </c>
      <c r="K485" s="9" t="n">
        <v>18.6961441383962</v>
      </c>
      <c r="L485" s="8" t="n">
        <v>1.81521609245506E-015</v>
      </c>
    </row>
    <row r="486" customFormat="false" ht="16" hidden="false" customHeight="false" outlineLevel="0" collapsed="false">
      <c r="A486" s="4" t="s">
        <v>1492</v>
      </c>
      <c r="B486" s="9" t="n">
        <v>82</v>
      </c>
      <c r="C486" s="9" t="n">
        <v>0.00488841753147966</v>
      </c>
      <c r="D486" s="9" t="n">
        <v>7.62244985571093</v>
      </c>
      <c r="E486" s="9" t="n">
        <v>0.84776730395154</v>
      </c>
      <c r="F486" s="9" t="n">
        <v>23.6872059846831</v>
      </c>
      <c r="G486" s="9" t="n">
        <v>0.00425001655636252</v>
      </c>
      <c r="H486" s="9" t="n">
        <v>6.85543422974806</v>
      </c>
      <c r="I486" s="9" t="n">
        <v>0.846811762210002</v>
      </c>
      <c r="J486" s="9" t="n">
        <v>18.9607531811949</v>
      </c>
      <c r="K486" s="9" t="n">
        <v>42.647959165878</v>
      </c>
      <c r="L486" s="8" t="n">
        <v>4.58215136128092E-005</v>
      </c>
    </row>
    <row r="487" customFormat="false" ht="16" hidden="false" customHeight="false" outlineLevel="0" collapsed="false">
      <c r="A487" s="4" t="s">
        <v>1493</v>
      </c>
      <c r="B487" s="9" t="n">
        <v>83</v>
      </c>
      <c r="C487" s="9" t="n">
        <v>0.00465680307139016</v>
      </c>
      <c r="D487" s="9" t="n">
        <v>7.58420283156318</v>
      </c>
      <c r="E487" s="9" t="n">
        <v>0.853926525410538</v>
      </c>
      <c r="F487" s="9" t="n">
        <v>23.5971607153657</v>
      </c>
      <c r="G487" s="9" t="n">
        <v>0.00403467236328882</v>
      </c>
      <c r="H487" s="9" t="n">
        <v>6.622939264241</v>
      </c>
      <c r="I487" s="9" t="n">
        <v>0.853436046241723</v>
      </c>
      <c r="J487" s="9" t="n">
        <v>17.757124416542</v>
      </c>
      <c r="K487" s="9" t="n">
        <v>41.3542851319077</v>
      </c>
      <c r="L487" s="8" t="n">
        <v>1.25670671804182E-005</v>
      </c>
    </row>
    <row r="488" customFormat="false" ht="16" hidden="false" customHeight="false" outlineLevel="0" collapsed="false">
      <c r="A488" s="4" t="s">
        <v>1494</v>
      </c>
      <c r="B488" s="9" t="n">
        <v>84</v>
      </c>
      <c r="C488" s="9" t="n">
        <v>0.00535406431829451</v>
      </c>
      <c r="D488" s="9" t="n">
        <v>4.96273301962401</v>
      </c>
      <c r="E488" s="9" t="n">
        <v>0.835649596480897</v>
      </c>
      <c r="F488" s="9" t="n">
        <v>9.38761229533505</v>
      </c>
      <c r="G488" s="9" t="n">
        <v>0.0047854196207403</v>
      </c>
      <c r="H488" s="9" t="n">
        <v>4.59026479330883</v>
      </c>
      <c r="I488" s="9" t="n">
        <v>0.830779260416231</v>
      </c>
      <c r="J488" s="9" t="n">
        <v>7.86420439502089</v>
      </c>
      <c r="K488" s="9" t="n">
        <v>17.2518166903559</v>
      </c>
      <c r="L488" s="8" t="n">
        <v>4.28217973909508E-016</v>
      </c>
    </row>
    <row r="489" customFormat="false" ht="16" hidden="false" customHeight="false" outlineLevel="0" collapsed="false">
      <c r="A489" s="4" t="s">
        <v>1495</v>
      </c>
      <c r="B489" s="9" t="n">
        <v>85</v>
      </c>
      <c r="C489" s="9" t="n">
        <v>0.0275946495793</v>
      </c>
      <c r="D489" s="9" t="n">
        <v>0.366210834358085</v>
      </c>
      <c r="E489" s="9" t="n">
        <v>0.49661072365041</v>
      </c>
      <c r="F489" s="9" t="n">
        <v>-0.309895424237151</v>
      </c>
      <c r="G489" s="9" t="n">
        <v>0.0224146023423313</v>
      </c>
      <c r="H489" s="9" t="n">
        <v>0.826105382981888</v>
      </c>
      <c r="I489" s="9" t="n">
        <v>0.511753132974118</v>
      </c>
      <c r="J489" s="9" t="n">
        <v>-0.183844073636856</v>
      </c>
      <c r="K489" s="9" t="n">
        <v>-0.493739497874007</v>
      </c>
      <c r="L489" s="8" t="n">
        <v>8.41138983810553E-024</v>
      </c>
    </row>
    <row r="490" customFormat="false" ht="16" hidden="false" customHeight="false" outlineLevel="0" collapsed="false">
      <c r="A490" s="4" t="s">
        <v>1496</v>
      </c>
      <c r="B490" s="9" t="n">
        <v>86</v>
      </c>
      <c r="C490" s="9" t="n">
        <v>0.0117426062692975</v>
      </c>
      <c r="D490" s="9" t="n">
        <v>2.40737939046943</v>
      </c>
      <c r="E490" s="9" t="n">
        <v>0.698642267847411</v>
      </c>
      <c r="F490" s="9" t="n">
        <v>1.42475346314536</v>
      </c>
      <c r="G490" s="9" t="n">
        <v>0.0107462309859309</v>
      </c>
      <c r="H490" s="9" t="n">
        <v>1.2170934676645</v>
      </c>
      <c r="I490" s="9" t="n">
        <v>0.68614949291377</v>
      </c>
      <c r="J490" s="9" t="n">
        <v>-0.0712169635034772</v>
      </c>
      <c r="K490" s="9" t="n">
        <v>1.35353649964189</v>
      </c>
      <c r="L490" s="8" t="n">
        <v>5.33493992972156E-023</v>
      </c>
    </row>
    <row r="491" customFormat="false" ht="16" hidden="false" customHeight="false" outlineLevel="0" collapsed="false">
      <c r="A491" s="4" t="s">
        <v>1497</v>
      </c>
      <c r="B491" s="9" t="n">
        <v>87</v>
      </c>
      <c r="C491" s="9" t="n">
        <v>0.00482595273841352</v>
      </c>
      <c r="D491" s="9" t="n">
        <v>5.73879085699039</v>
      </c>
      <c r="E491" s="9" t="n">
        <v>0.849419635700053</v>
      </c>
      <c r="F491" s="9" t="n">
        <v>13.0406452571704</v>
      </c>
      <c r="G491" s="9" t="n">
        <v>0.0042708990474147</v>
      </c>
      <c r="H491" s="9" t="n">
        <v>6.04810690820655</v>
      </c>
      <c r="I491" s="9" t="n">
        <v>0.846174853457269</v>
      </c>
      <c r="J491" s="9" t="n">
        <v>14.5403982718865</v>
      </c>
      <c r="K491" s="9" t="n">
        <v>27.5810435290568</v>
      </c>
      <c r="L491" s="8" t="n">
        <v>1.3109650409948E-011</v>
      </c>
    </row>
    <row r="492" customFormat="false" ht="16" hidden="false" customHeight="false" outlineLevel="0" collapsed="false">
      <c r="A492" s="4" t="s">
        <v>1498</v>
      </c>
      <c r="B492" s="9" t="n">
        <v>88</v>
      </c>
      <c r="C492" s="9" t="n">
        <v>0.00588430298516577</v>
      </c>
      <c r="D492" s="9" t="n">
        <v>4.57238830123168</v>
      </c>
      <c r="E492" s="9" t="n">
        <v>0.822266058088329</v>
      </c>
      <c r="F492" s="9" t="n">
        <v>7.73171541876861</v>
      </c>
      <c r="G492" s="9" t="n">
        <v>0.0055974052552553</v>
      </c>
      <c r="H492" s="9" t="n">
        <v>3.8840205904782</v>
      </c>
      <c r="I492" s="9" t="n">
        <v>0.807590729580798</v>
      </c>
      <c r="J492" s="9" t="n">
        <v>5.26743651508151</v>
      </c>
      <c r="K492" s="9" t="n">
        <v>12.9991519338501</v>
      </c>
      <c r="L492" s="8" t="n">
        <v>6.09194614230901E-018</v>
      </c>
    </row>
    <row r="493" customFormat="false" ht="16" hidden="false" customHeight="false" outlineLevel="0" collapsed="false">
      <c r="A493" s="4" t="s">
        <v>1499</v>
      </c>
      <c r="B493" s="9" t="n">
        <v>89</v>
      </c>
      <c r="C493" s="9" t="n">
        <v>0.00496678490060145</v>
      </c>
      <c r="D493" s="9" t="n">
        <v>5.73093736381789</v>
      </c>
      <c r="E493" s="9" t="n">
        <v>0.84570338337321</v>
      </c>
      <c r="F493" s="9" t="n">
        <v>12.9535508089096</v>
      </c>
      <c r="G493" s="9" t="n">
        <v>0.00443248181776938</v>
      </c>
      <c r="H493" s="9" t="n">
        <v>5.57561818987476</v>
      </c>
      <c r="I493" s="9" t="n">
        <v>0.841278835021987</v>
      </c>
      <c r="J493" s="9" t="n">
        <v>12.1563323993794</v>
      </c>
      <c r="K493" s="9" t="n">
        <v>25.109883208289</v>
      </c>
      <c r="L493" s="8" t="n">
        <v>1.10759202356946E-012</v>
      </c>
    </row>
    <row r="494" customFormat="false" ht="16" hidden="false" customHeight="false" outlineLevel="0" collapsed="false">
      <c r="A494" s="4" t="s">
        <v>1500</v>
      </c>
      <c r="B494" s="9" t="n">
        <v>9</v>
      </c>
      <c r="C494" s="9" t="n">
        <v>0.00473753615077752</v>
      </c>
      <c r="D494" s="9" t="n">
        <v>4.77443584337823</v>
      </c>
      <c r="E494" s="9" t="n">
        <v>0.851769490940375</v>
      </c>
      <c r="F494" s="9" t="n">
        <v>8.75365061120204</v>
      </c>
      <c r="G494" s="9" t="n">
        <v>0.00410687903079468</v>
      </c>
      <c r="H494" s="9" t="n">
        <v>4.3608128222319</v>
      </c>
      <c r="I494" s="9" t="n">
        <v>0.851203350598238</v>
      </c>
      <c r="J494" s="9" t="n">
        <v>7.1409471345552</v>
      </c>
      <c r="K494" s="9" t="n">
        <v>15.8945977457572</v>
      </c>
      <c r="L494" s="8" t="n">
        <v>1.10212840090261E-016</v>
      </c>
    </row>
    <row r="495" customFormat="false" ht="16" hidden="false" customHeight="false" outlineLevel="0" collapsed="false">
      <c r="A495" s="4" t="s">
        <v>1501</v>
      </c>
      <c r="B495" s="9" t="n">
        <v>90</v>
      </c>
      <c r="C495" s="9" t="n">
        <v>0.00483204838700175</v>
      </c>
      <c r="D495" s="9" t="n">
        <v>6.39294294752502</v>
      </c>
      <c r="E495" s="9" t="n">
        <v>0.849258108783246</v>
      </c>
      <c r="F495" s="9" t="n">
        <v>16.4083772401921</v>
      </c>
      <c r="G495" s="9" t="n">
        <v>0.00409913202416917</v>
      </c>
      <c r="H495" s="9" t="n">
        <v>6.9303228812954</v>
      </c>
      <c r="I495" s="9" t="n">
        <v>0.851442335469349</v>
      </c>
      <c r="J495" s="9" t="n">
        <v>19.4937306709289</v>
      </c>
      <c r="K495" s="9" t="n">
        <v>35.902107911121</v>
      </c>
      <c r="L495" s="8" t="n">
        <v>5.38745251570179E-008</v>
      </c>
    </row>
    <row r="496" customFormat="false" ht="16" hidden="false" customHeight="false" outlineLevel="0" collapsed="false">
      <c r="A496" s="4" t="s">
        <v>1502</v>
      </c>
      <c r="B496" s="9" t="n">
        <v>91</v>
      </c>
      <c r="C496" s="9" t="n">
        <v>0.0086621185814541</v>
      </c>
      <c r="D496" s="9" t="n">
        <v>2.25328015561344</v>
      </c>
      <c r="E496" s="9" t="n">
        <v>0.758615736023059</v>
      </c>
      <c r="F496" s="9" t="n">
        <v>1.21516643321173</v>
      </c>
      <c r="G496" s="9" t="n">
        <v>0.00791347127111266</v>
      </c>
      <c r="H496" s="9" t="n">
        <v>3.70926966236454</v>
      </c>
      <c r="I496" s="9" t="n">
        <v>0.74803645497607</v>
      </c>
      <c r="J496" s="9" t="n">
        <v>4.45676220805528</v>
      </c>
      <c r="K496" s="9" t="n">
        <v>5.67192864126701</v>
      </c>
      <c r="L496" s="8" t="n">
        <v>4.0048237844714E-021</v>
      </c>
    </row>
    <row r="497" customFormat="false" ht="16" hidden="false" customHeight="false" outlineLevel="0" collapsed="false">
      <c r="A497" s="4" t="s">
        <v>1503</v>
      </c>
      <c r="B497" s="9" t="n">
        <v>92</v>
      </c>
      <c r="C497" s="9" t="n">
        <v>0.00464675064604839</v>
      </c>
      <c r="D497" s="9" t="n">
        <v>6.56293898933034</v>
      </c>
      <c r="E497" s="9" t="n">
        <v>0.854195872205312</v>
      </c>
      <c r="F497" s="9" t="n">
        <v>17.4332885579207</v>
      </c>
      <c r="G497" s="9" t="n">
        <v>0.00401010964419724</v>
      </c>
      <c r="H497" s="9" t="n">
        <v>6.62135580093959</v>
      </c>
      <c r="I497" s="9" t="n">
        <v>0.854198220018242</v>
      </c>
      <c r="J497" s="9" t="n">
        <v>17.7622761688248</v>
      </c>
      <c r="K497" s="9" t="n">
        <v>35.1955647267455</v>
      </c>
      <c r="L497" s="8" t="n">
        <v>2.65788171348166E-008</v>
      </c>
    </row>
    <row r="498" customFormat="false" ht="16" hidden="false" customHeight="false" outlineLevel="0" collapsed="false">
      <c r="A498" s="4" t="s">
        <v>1504</v>
      </c>
      <c r="B498" s="9" t="n">
        <v>93</v>
      </c>
      <c r="C498" s="9" t="n">
        <v>0.00552903492969857</v>
      </c>
      <c r="D498" s="9" t="n">
        <v>5.08377764983016</v>
      </c>
      <c r="E498" s="9" t="n">
        <v>0.831185329396878</v>
      </c>
      <c r="F498" s="9" t="n">
        <v>9.85143040808754</v>
      </c>
      <c r="G498" s="9" t="n">
        <v>0.00517207983198025</v>
      </c>
      <c r="H498" s="9" t="n">
        <v>4.52989783597915</v>
      </c>
      <c r="I498" s="9" t="n">
        <v>0.819573255090845</v>
      </c>
      <c r="J498" s="9" t="n">
        <v>7.55259589401831</v>
      </c>
      <c r="K498" s="9" t="n">
        <v>17.4040263021059</v>
      </c>
      <c r="L498" s="8" t="n">
        <v>4.98618843166063E-016</v>
      </c>
    </row>
    <row r="499" customFormat="false" ht="16" hidden="false" customHeight="false" outlineLevel="0" collapsed="false">
      <c r="A499" s="4" t="s">
        <v>1505</v>
      </c>
      <c r="B499" s="9" t="n">
        <v>94</v>
      </c>
      <c r="C499" s="9" t="n">
        <v>0.00566271043678819</v>
      </c>
      <c r="D499" s="9" t="n">
        <v>5.12929294080631</v>
      </c>
      <c r="E499" s="9" t="n">
        <v>0.827806691686587</v>
      </c>
      <c r="F499" s="9" t="n">
        <v>10.0100817635482</v>
      </c>
      <c r="G499" s="9" t="n">
        <v>0.00522833098081297</v>
      </c>
      <c r="H499" s="9" t="n">
        <v>4.07644960604211</v>
      </c>
      <c r="I499" s="9" t="n">
        <v>0.817968149954781</v>
      </c>
      <c r="J499" s="9" t="n">
        <v>5.94448209214207</v>
      </c>
      <c r="K499" s="9" t="n">
        <v>15.9545638556903</v>
      </c>
      <c r="L499" s="8" t="n">
        <v>1.17024055486117E-016</v>
      </c>
    </row>
    <row r="500" customFormat="false" ht="16" hidden="false" customHeight="false" outlineLevel="0" collapsed="false">
      <c r="A500" s="4" t="s">
        <v>1506</v>
      </c>
      <c r="B500" s="9" t="n">
        <v>95</v>
      </c>
      <c r="C500" s="9" t="n">
        <v>0.0123003721231298</v>
      </c>
      <c r="D500" s="9" t="n">
        <v>2.39477487933287</v>
      </c>
      <c r="E500" s="9" t="n">
        <v>0.688782831744356</v>
      </c>
      <c r="F500" s="9" t="n">
        <v>1.39143426163506</v>
      </c>
      <c r="G500" s="9" t="n">
        <v>0.0104684794317248</v>
      </c>
      <c r="H500" s="9" t="n">
        <v>1.97255336034144</v>
      </c>
      <c r="I500" s="9" t="n">
        <v>0.691760996342626</v>
      </c>
      <c r="J500" s="9" t="n">
        <v>0.757369615592624</v>
      </c>
      <c r="K500" s="9" t="n">
        <v>2.14880387722768</v>
      </c>
      <c r="L500" s="8" t="n">
        <v>1.18170688928462E-022</v>
      </c>
    </row>
    <row r="501" customFormat="false" ht="16" hidden="false" customHeight="false" outlineLevel="0" collapsed="false">
      <c r="A501" s="4" t="s">
        <v>1507</v>
      </c>
      <c r="B501" s="9" t="n">
        <v>96</v>
      </c>
      <c r="C501" s="9" t="n">
        <v>0.00625918177301903</v>
      </c>
      <c r="D501" s="9" t="n">
        <v>3.98584051798894</v>
      </c>
      <c r="E501" s="9" t="n">
        <v>0.81305968352941</v>
      </c>
      <c r="F501" s="9" t="n">
        <v>5.62002601976531</v>
      </c>
      <c r="G501" s="9" t="n">
        <v>0.00585828549517519</v>
      </c>
      <c r="H501" s="9" t="n">
        <v>3.68893965215466</v>
      </c>
      <c r="I501" s="9" t="n">
        <v>0.800412877667845</v>
      </c>
      <c r="J501" s="9" t="n">
        <v>4.64036736219455</v>
      </c>
      <c r="K501" s="9" t="n">
        <v>10.2603933819599</v>
      </c>
      <c r="L501" s="8" t="n">
        <v>3.93847713791005E-019</v>
      </c>
    </row>
    <row r="502" customFormat="false" ht="16" hidden="false" customHeight="false" outlineLevel="0" collapsed="false">
      <c r="A502" s="4" t="s">
        <v>1508</v>
      </c>
      <c r="B502" s="9" t="n">
        <v>97</v>
      </c>
      <c r="C502" s="9" t="n">
        <v>0.00518625469484396</v>
      </c>
      <c r="D502" s="9" t="n">
        <v>5.00910790295304</v>
      </c>
      <c r="E502" s="9" t="n">
        <v>0.839976439692962</v>
      </c>
      <c r="F502" s="9" t="n">
        <v>9.62177534396414</v>
      </c>
      <c r="G502" s="9" t="n">
        <v>0.00459057114556049</v>
      </c>
      <c r="H502" s="9" t="n">
        <v>5.45264264341036</v>
      </c>
      <c r="I502" s="9" t="n">
        <v>0.836543193688418</v>
      </c>
      <c r="J502" s="9" t="n">
        <v>11.5301600089306</v>
      </c>
      <c r="K502" s="9" t="n">
        <v>21.1519353528947</v>
      </c>
      <c r="L502" s="8" t="n">
        <v>2.11575271190681E-014</v>
      </c>
    </row>
    <row r="503" customFormat="false" ht="16" hidden="false" customHeight="false" outlineLevel="0" collapsed="false">
      <c r="A503" s="4" t="s">
        <v>1509</v>
      </c>
      <c r="B503" s="9" t="n">
        <v>98</v>
      </c>
      <c r="C503" s="9" t="n">
        <v>0.00809376486653277</v>
      </c>
      <c r="D503" s="9" t="n">
        <v>3.71118689497116</v>
      </c>
      <c r="E503" s="9" t="n">
        <v>0.770824138523326</v>
      </c>
      <c r="F503" s="9" t="n">
        <v>4.57161222926795</v>
      </c>
      <c r="G503" s="9" t="n">
        <v>0.0078820339352893</v>
      </c>
      <c r="H503" s="9" t="n">
        <v>2.67344249914911</v>
      </c>
      <c r="I503" s="9" t="n">
        <v>0.748785959237735</v>
      </c>
      <c r="J503" s="9" t="n">
        <v>1.985172019387</v>
      </c>
      <c r="K503" s="9" t="n">
        <v>6.55678424865495</v>
      </c>
      <c r="L503" s="8" t="n">
        <v>9.70222448974062E-021</v>
      </c>
    </row>
    <row r="504" customFormat="false" ht="16" hidden="false" customHeight="false" outlineLevel="0" collapsed="false">
      <c r="A504" s="4" t="s">
        <v>1510</v>
      </c>
      <c r="B504" s="9" t="n">
        <v>99</v>
      </c>
      <c r="C504" s="9" t="n">
        <v>0.0117197152685739</v>
      </c>
      <c r="D504" s="9" t="n">
        <v>2.78497636974146</v>
      </c>
      <c r="E504" s="9" t="n">
        <v>0.69905293756912</v>
      </c>
      <c r="F504" s="9" t="n">
        <v>2.11054947966947</v>
      </c>
      <c r="G504" s="9" t="n">
        <v>0.0100074753808724</v>
      </c>
      <c r="H504" s="9" t="n">
        <v>1.8763532697094</v>
      </c>
      <c r="I504" s="9" t="n">
        <v>0.701280193077683</v>
      </c>
      <c r="J504" s="9" t="n">
        <v>0.630374523596536</v>
      </c>
      <c r="K504" s="9" t="n">
        <v>2.74092400326601</v>
      </c>
      <c r="L504" s="8" t="n">
        <v>2.13630998719976E-0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customFormat="false" ht="16" hidden="false" customHeight="false" outlineLevel="0" collapsed="false">
      <c r="A1" s="2" t="s">
        <v>1511</v>
      </c>
    </row>
    <row r="2" customFormat="false" ht="16" hidden="false" customHeight="false" outlineLevel="0" collapsed="false">
      <c r="A2" s="2" t="s">
        <v>289</v>
      </c>
    </row>
    <row r="3" customFormat="false" ht="16" hidden="false" customHeight="false" outlineLevel="0" collapsed="false">
      <c r="A3" s="4" t="s">
        <v>304</v>
      </c>
      <c r="B3" s="4" t="s">
        <v>305</v>
      </c>
      <c r="C3" s="4" t="s">
        <v>290</v>
      </c>
      <c r="D3" s="4" t="s">
        <v>306</v>
      </c>
      <c r="E3" s="4" t="s">
        <v>307</v>
      </c>
      <c r="F3" s="4" t="s">
        <v>308</v>
      </c>
      <c r="G3" s="4" t="s">
        <v>309</v>
      </c>
      <c r="H3" s="4" t="s">
        <v>310</v>
      </c>
      <c r="I3" s="4" t="s">
        <v>311</v>
      </c>
      <c r="J3" s="4" t="s">
        <v>312</v>
      </c>
      <c r="K3" s="4" t="s">
        <v>313</v>
      </c>
    </row>
    <row r="4" customFormat="false" ht="16" hidden="false" customHeight="false" outlineLevel="0" collapsed="false">
      <c r="A4" s="4" t="n">
        <v>1</v>
      </c>
      <c r="B4" s="9" t="n">
        <v>3296317</v>
      </c>
      <c r="C4" s="9" t="s">
        <v>1512</v>
      </c>
      <c r="D4" s="9" t="s">
        <v>328</v>
      </c>
      <c r="E4" s="9" t="s">
        <v>325</v>
      </c>
      <c r="F4" s="9" t="n">
        <v>0.0172447</v>
      </c>
      <c r="G4" s="9" t="n">
        <v>0.522784</v>
      </c>
      <c r="H4" s="9" t="n">
        <v>0.109468</v>
      </c>
      <c r="I4" s="8" t="n">
        <v>1.79102E-006</v>
      </c>
      <c r="J4" s="9" t="n">
        <v>385801</v>
      </c>
      <c r="K4" s="9" t="s">
        <v>1513</v>
      </c>
    </row>
    <row r="5" customFormat="false" ht="16" hidden="false" customHeight="false" outlineLevel="0" collapsed="false">
      <c r="A5" s="4" t="n">
        <v>1</v>
      </c>
      <c r="B5" s="9" t="n">
        <v>63311594</v>
      </c>
      <c r="C5" s="9" t="s">
        <v>1514</v>
      </c>
      <c r="D5" s="9" t="s">
        <v>317</v>
      </c>
      <c r="E5" s="9" t="s">
        <v>318</v>
      </c>
      <c r="F5" s="9" t="n">
        <v>0.00594268</v>
      </c>
      <c r="G5" s="9" t="n">
        <v>0.757558</v>
      </c>
      <c r="H5" s="9" t="n">
        <v>0.167587</v>
      </c>
      <c r="I5" s="8" t="n">
        <v>6.17291E-006</v>
      </c>
      <c r="J5" s="9" t="n">
        <v>385801</v>
      </c>
      <c r="K5" s="9" t="s">
        <v>1513</v>
      </c>
    </row>
    <row r="6" customFormat="false" ht="16" hidden="false" customHeight="false" outlineLevel="0" collapsed="false">
      <c r="A6" s="4" t="n">
        <v>1</v>
      </c>
      <c r="B6" s="9" t="n">
        <v>63315469</v>
      </c>
      <c r="C6" s="9" t="s">
        <v>1515</v>
      </c>
      <c r="D6" s="9" t="s">
        <v>317</v>
      </c>
      <c r="E6" s="9" t="s">
        <v>318</v>
      </c>
      <c r="F6" s="9" t="n">
        <v>0.00593754</v>
      </c>
      <c r="G6" s="9" t="n">
        <v>0.758649</v>
      </c>
      <c r="H6" s="9" t="n">
        <v>0.167911</v>
      </c>
      <c r="I6" s="8" t="n">
        <v>6.23764E-006</v>
      </c>
      <c r="J6" s="9" t="n">
        <v>385801</v>
      </c>
      <c r="K6" s="9" t="s">
        <v>1513</v>
      </c>
    </row>
    <row r="7" customFormat="false" ht="16" hidden="false" customHeight="false" outlineLevel="0" collapsed="false">
      <c r="A7" s="4" t="n">
        <v>1</v>
      </c>
      <c r="B7" s="9" t="n">
        <v>63317149</v>
      </c>
      <c r="C7" s="9" t="s">
        <v>1516</v>
      </c>
      <c r="D7" s="9" t="s">
        <v>318</v>
      </c>
      <c r="E7" s="9" t="s">
        <v>325</v>
      </c>
      <c r="F7" s="9" t="n">
        <v>0.00593697</v>
      </c>
      <c r="G7" s="9" t="n">
        <v>0.758264</v>
      </c>
      <c r="H7" s="9" t="n">
        <v>0.167968</v>
      </c>
      <c r="I7" s="8" t="n">
        <v>6.35141E-006</v>
      </c>
      <c r="J7" s="9" t="n">
        <v>385801</v>
      </c>
      <c r="K7" s="9" t="s">
        <v>1513</v>
      </c>
    </row>
    <row r="8" customFormat="false" ht="16" hidden="false" customHeight="false" outlineLevel="0" collapsed="false">
      <c r="A8" s="4" t="n">
        <v>1</v>
      </c>
      <c r="B8" s="9" t="n">
        <v>99503403</v>
      </c>
      <c r="C8" s="9" t="s">
        <v>1517</v>
      </c>
      <c r="D8" s="9" t="s">
        <v>328</v>
      </c>
      <c r="E8" s="9" t="s">
        <v>325</v>
      </c>
      <c r="F8" s="9" t="n">
        <v>0.000128536</v>
      </c>
      <c r="G8" s="9" t="n">
        <v>2.77561</v>
      </c>
      <c r="H8" s="9" t="n">
        <v>0.628036</v>
      </c>
      <c r="I8" s="8" t="n">
        <v>9.89282E-006</v>
      </c>
      <c r="J8" s="9" t="n">
        <v>385801</v>
      </c>
      <c r="K8" s="9" t="s">
        <v>1513</v>
      </c>
    </row>
    <row r="9" customFormat="false" ht="16" hidden="false" customHeight="false" outlineLevel="0" collapsed="false">
      <c r="A9" s="4" t="n">
        <v>1</v>
      </c>
      <c r="B9" s="9" t="n">
        <v>167344404</v>
      </c>
      <c r="C9" s="9" t="s">
        <v>1518</v>
      </c>
      <c r="D9" s="9" t="s">
        <v>318</v>
      </c>
      <c r="E9" s="9" t="s">
        <v>317</v>
      </c>
      <c r="F9" s="9" t="n">
        <v>0.000373021</v>
      </c>
      <c r="G9" s="9" t="n">
        <v>2.37163</v>
      </c>
      <c r="H9" s="9" t="n">
        <v>0.52457</v>
      </c>
      <c r="I9" s="8" t="n">
        <v>6.15219E-006</v>
      </c>
      <c r="J9" s="9" t="n">
        <v>385801</v>
      </c>
      <c r="K9" s="9" t="s">
        <v>1513</v>
      </c>
    </row>
    <row r="10" customFormat="false" ht="16" hidden="false" customHeight="false" outlineLevel="0" collapsed="false">
      <c r="A10" s="4" t="n">
        <v>2</v>
      </c>
      <c r="B10" s="9" t="n">
        <v>37094196</v>
      </c>
      <c r="C10" s="9" t="s">
        <v>1519</v>
      </c>
      <c r="D10" s="9" t="s">
        <v>317</v>
      </c>
      <c r="E10" s="9" t="s">
        <v>318</v>
      </c>
      <c r="F10" s="8" t="n">
        <v>7.51192E-005</v>
      </c>
      <c r="G10" s="9" t="n">
        <v>3.36493</v>
      </c>
      <c r="H10" s="9" t="n">
        <v>0.740032</v>
      </c>
      <c r="I10" s="8" t="n">
        <v>5.44164E-006</v>
      </c>
      <c r="J10" s="9" t="n">
        <v>385801</v>
      </c>
      <c r="K10" s="9" t="s">
        <v>1513</v>
      </c>
    </row>
    <row r="11" customFormat="false" ht="16" hidden="false" customHeight="false" outlineLevel="0" collapsed="false">
      <c r="A11" s="4" t="n">
        <v>2</v>
      </c>
      <c r="B11" s="9" t="n">
        <v>49008726</v>
      </c>
      <c r="C11" s="9" t="s">
        <v>1520</v>
      </c>
      <c r="D11" s="9" t="s">
        <v>317</v>
      </c>
      <c r="E11" s="9" t="s">
        <v>318</v>
      </c>
      <c r="F11" s="9" t="n">
        <v>0.000408986</v>
      </c>
      <c r="G11" s="9" t="n">
        <v>1.96837</v>
      </c>
      <c r="H11" s="9" t="n">
        <v>0.438701</v>
      </c>
      <c r="I11" s="8" t="n">
        <v>7.2292E-006</v>
      </c>
      <c r="J11" s="9" t="n">
        <v>385801</v>
      </c>
      <c r="K11" s="9" t="s">
        <v>1513</v>
      </c>
    </row>
    <row r="12" customFormat="false" ht="16" hidden="false" customHeight="false" outlineLevel="0" collapsed="false">
      <c r="A12" s="4" t="n">
        <v>2</v>
      </c>
      <c r="B12" s="9" t="n">
        <v>51886695</v>
      </c>
      <c r="C12" s="9" t="s">
        <v>1521</v>
      </c>
      <c r="D12" s="9" t="s">
        <v>318</v>
      </c>
      <c r="E12" s="9" t="s">
        <v>317</v>
      </c>
      <c r="F12" s="9" t="n">
        <v>0.0418964</v>
      </c>
      <c r="G12" s="9" t="n">
        <v>0.333337</v>
      </c>
      <c r="H12" s="9" t="n">
        <v>0.0732355</v>
      </c>
      <c r="I12" s="8" t="n">
        <v>5.32439E-006</v>
      </c>
      <c r="J12" s="9" t="n">
        <v>385801</v>
      </c>
      <c r="K12" s="9" t="s">
        <v>1513</v>
      </c>
    </row>
    <row r="13" customFormat="false" ht="16" hidden="false" customHeight="false" outlineLevel="0" collapsed="false">
      <c r="A13" s="4" t="n">
        <v>2</v>
      </c>
      <c r="B13" s="9" t="n">
        <v>51949627</v>
      </c>
      <c r="C13" s="9" t="s">
        <v>1522</v>
      </c>
      <c r="D13" s="9" t="s">
        <v>318</v>
      </c>
      <c r="E13" s="9" t="s">
        <v>317</v>
      </c>
      <c r="F13" s="9" t="n">
        <v>0.0211217</v>
      </c>
      <c r="G13" s="9" t="n">
        <v>0.437253</v>
      </c>
      <c r="H13" s="9" t="n">
        <v>0.0985803</v>
      </c>
      <c r="I13" s="8" t="n">
        <v>9.18565E-006</v>
      </c>
      <c r="J13" s="9" t="n">
        <v>385801</v>
      </c>
      <c r="K13" s="9" t="s">
        <v>1513</v>
      </c>
    </row>
    <row r="14" customFormat="false" ht="16" hidden="false" customHeight="false" outlineLevel="0" collapsed="false">
      <c r="A14" s="4" t="n">
        <v>2</v>
      </c>
      <c r="B14" s="9" t="n">
        <v>52195537</v>
      </c>
      <c r="C14" s="9" t="s">
        <v>1523</v>
      </c>
      <c r="D14" s="9" t="s">
        <v>1524</v>
      </c>
      <c r="E14" s="9" t="s">
        <v>325</v>
      </c>
      <c r="F14" s="9" t="n">
        <v>0.0329234</v>
      </c>
      <c r="G14" s="9" t="n">
        <v>0.371848</v>
      </c>
      <c r="H14" s="9" t="n">
        <v>0.081574</v>
      </c>
      <c r="I14" s="8" t="n">
        <v>5.15407E-006</v>
      </c>
      <c r="J14" s="9" t="n">
        <v>385801</v>
      </c>
      <c r="K14" s="9" t="s">
        <v>1513</v>
      </c>
    </row>
    <row r="15" customFormat="false" ht="16" hidden="false" customHeight="false" outlineLevel="0" collapsed="false">
      <c r="A15" s="4" t="n">
        <v>2</v>
      </c>
      <c r="B15" s="9" t="n">
        <v>65409757</v>
      </c>
      <c r="C15" s="9" t="s">
        <v>1525</v>
      </c>
      <c r="D15" s="9" t="s">
        <v>325</v>
      </c>
      <c r="E15" s="9" t="s">
        <v>328</v>
      </c>
      <c r="F15" s="9" t="n">
        <v>0.00548362</v>
      </c>
      <c r="G15" s="9" t="n">
        <v>-1.64439</v>
      </c>
      <c r="H15" s="9" t="n">
        <v>0.368494</v>
      </c>
      <c r="I15" s="8" t="n">
        <v>8.10177E-006</v>
      </c>
      <c r="J15" s="9" t="n">
        <v>385801</v>
      </c>
      <c r="K15" s="9" t="s">
        <v>1513</v>
      </c>
    </row>
    <row r="16" customFormat="false" ht="16" hidden="false" customHeight="false" outlineLevel="0" collapsed="false">
      <c r="A16" s="4" t="n">
        <v>2</v>
      </c>
      <c r="B16" s="9" t="n">
        <v>74745642</v>
      </c>
      <c r="D16" s="9" t="s">
        <v>325</v>
      </c>
      <c r="E16" s="9" t="s">
        <v>328</v>
      </c>
      <c r="F16" s="9" t="n">
        <v>0.000662574</v>
      </c>
      <c r="G16" s="9" t="n">
        <v>1.65616</v>
      </c>
      <c r="H16" s="9" t="n">
        <v>0.374296</v>
      </c>
      <c r="I16" s="8" t="n">
        <v>9.65606E-006</v>
      </c>
      <c r="J16" s="9" t="n">
        <v>385801</v>
      </c>
      <c r="K16" s="9" t="s">
        <v>1513</v>
      </c>
    </row>
    <row r="17" customFormat="false" ht="16" hidden="false" customHeight="false" outlineLevel="0" collapsed="false">
      <c r="A17" s="4" t="n">
        <v>2</v>
      </c>
      <c r="B17" s="9" t="n">
        <v>141029374</v>
      </c>
      <c r="C17" s="9" t="s">
        <v>1526</v>
      </c>
      <c r="D17" s="9" t="s">
        <v>328</v>
      </c>
      <c r="E17" s="9" t="s">
        <v>318</v>
      </c>
      <c r="F17" s="9" t="n">
        <v>0.000226969</v>
      </c>
      <c r="G17" s="9" t="n">
        <v>2.65454</v>
      </c>
      <c r="H17" s="9" t="n">
        <v>0.542729</v>
      </c>
      <c r="I17" s="8" t="n">
        <v>1.00279E-006</v>
      </c>
      <c r="J17" s="9" t="n">
        <v>385801</v>
      </c>
      <c r="K17" s="9" t="s">
        <v>1513</v>
      </c>
    </row>
    <row r="18" customFormat="false" ht="16" hidden="false" customHeight="false" outlineLevel="0" collapsed="false">
      <c r="A18" s="4" t="n">
        <v>2</v>
      </c>
      <c r="B18" s="9" t="n">
        <v>212728719</v>
      </c>
      <c r="C18" s="9" t="s">
        <v>1527</v>
      </c>
      <c r="D18" s="9" t="s">
        <v>328</v>
      </c>
      <c r="E18" s="9" t="s">
        <v>317</v>
      </c>
      <c r="F18" s="9" t="n">
        <v>0.211354</v>
      </c>
      <c r="G18" s="9" t="n">
        <v>0.175901</v>
      </c>
      <c r="H18" s="9" t="n">
        <v>0.0392141</v>
      </c>
      <c r="I18" s="8" t="n">
        <v>7.26909E-006</v>
      </c>
      <c r="J18" s="9" t="n">
        <v>385801</v>
      </c>
      <c r="K18" s="9" t="s">
        <v>1513</v>
      </c>
    </row>
    <row r="19" customFormat="false" ht="16" hidden="false" customHeight="false" outlineLevel="0" collapsed="false">
      <c r="A19" s="4" t="n">
        <v>4</v>
      </c>
      <c r="B19" s="9" t="n">
        <v>63129205</v>
      </c>
      <c r="C19" s="9" t="s">
        <v>1528</v>
      </c>
      <c r="D19" s="9" t="s">
        <v>317</v>
      </c>
      <c r="E19" s="9" t="s">
        <v>325</v>
      </c>
      <c r="F19" s="9" t="n">
        <v>0.000471046</v>
      </c>
      <c r="G19" s="9" t="n">
        <v>2.61493</v>
      </c>
      <c r="H19" s="9" t="n">
        <v>0.58651</v>
      </c>
      <c r="I19" s="8" t="n">
        <v>8.25506E-006</v>
      </c>
      <c r="J19" s="9" t="n">
        <v>385801</v>
      </c>
      <c r="K19" s="9" t="s">
        <v>1513</v>
      </c>
    </row>
    <row r="20" customFormat="false" ht="16" hidden="false" customHeight="false" outlineLevel="0" collapsed="false">
      <c r="A20" s="4" t="n">
        <v>4</v>
      </c>
      <c r="B20" s="9" t="n">
        <v>102533641</v>
      </c>
      <c r="C20" s="9" t="s">
        <v>1529</v>
      </c>
      <c r="D20" s="9" t="s">
        <v>328</v>
      </c>
      <c r="E20" s="9" t="s">
        <v>325</v>
      </c>
      <c r="F20" s="9" t="n">
        <v>0.0167665</v>
      </c>
      <c r="G20" s="9" t="n">
        <v>0.488439</v>
      </c>
      <c r="H20" s="9" t="n">
        <v>0.110203</v>
      </c>
      <c r="I20" s="8" t="n">
        <v>9.32846E-006</v>
      </c>
      <c r="J20" s="9" t="n">
        <v>385801</v>
      </c>
      <c r="K20" s="9" t="s">
        <v>1513</v>
      </c>
    </row>
    <row r="21" customFormat="false" ht="16" hidden="false" customHeight="false" outlineLevel="0" collapsed="false">
      <c r="A21" s="4" t="n">
        <v>4</v>
      </c>
      <c r="B21" s="9" t="n">
        <v>102545248</v>
      </c>
      <c r="C21" s="9" t="s">
        <v>1530</v>
      </c>
      <c r="D21" s="9" t="s">
        <v>325</v>
      </c>
      <c r="E21" s="9" t="s">
        <v>328</v>
      </c>
      <c r="F21" s="9" t="n">
        <v>0.0169009</v>
      </c>
      <c r="G21" s="9" t="n">
        <v>0.490973</v>
      </c>
      <c r="H21" s="9" t="n">
        <v>0.109705</v>
      </c>
      <c r="I21" s="8" t="n">
        <v>7.62676E-006</v>
      </c>
      <c r="J21" s="9" t="n">
        <v>385801</v>
      </c>
      <c r="K21" s="9" t="s">
        <v>1513</v>
      </c>
    </row>
    <row r="22" customFormat="false" ht="16" hidden="false" customHeight="false" outlineLevel="0" collapsed="false">
      <c r="A22" s="4" t="n">
        <v>4</v>
      </c>
      <c r="B22" s="9" t="n">
        <v>102581168</v>
      </c>
      <c r="C22" s="9" t="s">
        <v>1531</v>
      </c>
      <c r="D22" s="9" t="s">
        <v>317</v>
      </c>
      <c r="E22" s="9" t="s">
        <v>318</v>
      </c>
      <c r="F22" s="9" t="n">
        <v>0.0228196</v>
      </c>
      <c r="G22" s="9" t="n">
        <v>0.430449</v>
      </c>
      <c r="H22" s="9" t="n">
        <v>0.0954427</v>
      </c>
      <c r="I22" s="8" t="n">
        <v>6.48201E-006</v>
      </c>
      <c r="J22" s="9" t="n">
        <v>385801</v>
      </c>
      <c r="K22" s="9" t="s">
        <v>1513</v>
      </c>
    </row>
    <row r="23" customFormat="false" ht="16" hidden="false" customHeight="false" outlineLevel="0" collapsed="false">
      <c r="A23" s="4" t="n">
        <v>4</v>
      </c>
      <c r="B23" s="9" t="n">
        <v>102656101</v>
      </c>
      <c r="C23" s="9" t="s">
        <v>1532</v>
      </c>
      <c r="D23" s="9" t="s">
        <v>328</v>
      </c>
      <c r="E23" s="9" t="s">
        <v>317</v>
      </c>
      <c r="F23" s="9" t="n">
        <v>0.0229099</v>
      </c>
      <c r="G23" s="9" t="n">
        <v>0.428424</v>
      </c>
      <c r="H23" s="9" t="n">
        <v>0.0953203</v>
      </c>
      <c r="I23" s="8" t="n">
        <v>6.97124E-006</v>
      </c>
      <c r="J23" s="9" t="n">
        <v>385801</v>
      </c>
      <c r="K23" s="9" t="s">
        <v>1513</v>
      </c>
    </row>
    <row r="24" customFormat="false" ht="16" hidden="false" customHeight="false" outlineLevel="0" collapsed="false">
      <c r="A24" s="4" t="n">
        <v>4</v>
      </c>
      <c r="B24" s="9" t="n">
        <v>120734831</v>
      </c>
      <c r="C24" s="9" t="s">
        <v>1533</v>
      </c>
      <c r="D24" s="9" t="s">
        <v>1534</v>
      </c>
      <c r="E24" s="9" t="s">
        <v>325</v>
      </c>
      <c r="F24" s="9" t="n">
        <v>0.00132322</v>
      </c>
      <c r="G24" s="9" t="n">
        <v>1.34331</v>
      </c>
      <c r="H24" s="9" t="n">
        <v>0.294396</v>
      </c>
      <c r="I24" s="8" t="n">
        <v>5.04464E-006</v>
      </c>
      <c r="J24" s="9" t="n">
        <v>385801</v>
      </c>
      <c r="K24" s="9" t="s">
        <v>1513</v>
      </c>
    </row>
    <row r="25" customFormat="false" ht="16" hidden="false" customHeight="false" outlineLevel="0" collapsed="false">
      <c r="A25" s="4" t="n">
        <v>4</v>
      </c>
      <c r="B25" s="9" t="n">
        <v>173041266</v>
      </c>
      <c r="C25" s="9" t="s">
        <v>1535</v>
      </c>
      <c r="D25" s="9" t="s">
        <v>318</v>
      </c>
      <c r="E25" s="9" t="s">
        <v>325</v>
      </c>
      <c r="F25" s="9" t="n">
        <v>0.0199834</v>
      </c>
      <c r="G25" s="9" t="n">
        <v>-0.661939</v>
      </c>
      <c r="H25" s="9" t="n">
        <v>0.145323</v>
      </c>
      <c r="I25" s="8" t="n">
        <v>5.2395E-006</v>
      </c>
      <c r="J25" s="9" t="n">
        <v>385801</v>
      </c>
      <c r="K25" s="9" t="s">
        <v>1513</v>
      </c>
    </row>
    <row r="26" customFormat="false" ht="16" hidden="false" customHeight="false" outlineLevel="0" collapsed="false">
      <c r="A26" s="4" t="n">
        <v>4</v>
      </c>
      <c r="B26" s="9" t="n">
        <v>184569959</v>
      </c>
      <c r="C26" s="9" t="s">
        <v>1536</v>
      </c>
      <c r="D26" s="9" t="s">
        <v>328</v>
      </c>
      <c r="E26" s="9" t="s">
        <v>318</v>
      </c>
      <c r="F26" s="9" t="n">
        <v>0.00342339</v>
      </c>
      <c r="G26" s="9" t="n">
        <v>0.971252</v>
      </c>
      <c r="H26" s="9" t="n">
        <v>0.211317</v>
      </c>
      <c r="I26" s="8" t="n">
        <v>4.30309E-006</v>
      </c>
      <c r="J26" s="9" t="n">
        <v>385801</v>
      </c>
      <c r="K26" s="9" t="s">
        <v>1513</v>
      </c>
    </row>
    <row r="27" customFormat="false" ht="16" hidden="false" customHeight="false" outlineLevel="0" collapsed="false">
      <c r="A27" s="4" t="n">
        <v>4</v>
      </c>
      <c r="B27" s="9" t="n">
        <v>184613552</v>
      </c>
      <c r="C27" s="9" t="s">
        <v>1537</v>
      </c>
      <c r="D27" s="9" t="s">
        <v>318</v>
      </c>
      <c r="E27" s="9" t="s">
        <v>317</v>
      </c>
      <c r="F27" s="9" t="n">
        <v>0.00340114</v>
      </c>
      <c r="G27" s="9" t="n">
        <v>0.974269</v>
      </c>
      <c r="H27" s="9" t="n">
        <v>0.210133</v>
      </c>
      <c r="I27" s="8" t="n">
        <v>3.54446E-006</v>
      </c>
      <c r="J27" s="9" t="n">
        <v>385801</v>
      </c>
      <c r="K27" s="9" t="s">
        <v>1513</v>
      </c>
    </row>
    <row r="28" customFormat="false" ht="16" hidden="false" customHeight="false" outlineLevel="0" collapsed="false">
      <c r="A28" s="4" t="n">
        <v>4</v>
      </c>
      <c r="B28" s="9" t="n">
        <v>184664478</v>
      </c>
      <c r="C28" s="9" t="s">
        <v>1538</v>
      </c>
      <c r="D28" s="9" t="s">
        <v>328</v>
      </c>
      <c r="E28" s="9" t="s">
        <v>325</v>
      </c>
      <c r="F28" s="9" t="n">
        <v>0.00350843</v>
      </c>
      <c r="G28" s="9" t="n">
        <v>1.00047</v>
      </c>
      <c r="H28" s="9" t="n">
        <v>0.206907</v>
      </c>
      <c r="I28" s="8" t="n">
        <v>1.32898E-006</v>
      </c>
      <c r="J28" s="9" t="n">
        <v>385801</v>
      </c>
      <c r="K28" s="9" t="s">
        <v>1513</v>
      </c>
    </row>
    <row r="29" customFormat="false" ht="16" hidden="false" customHeight="false" outlineLevel="0" collapsed="false">
      <c r="A29" s="4" t="n">
        <v>4</v>
      </c>
      <c r="B29" s="9" t="n">
        <v>184674914</v>
      </c>
      <c r="C29" s="9" t="s">
        <v>1539</v>
      </c>
      <c r="D29" s="9" t="s">
        <v>325</v>
      </c>
      <c r="E29" s="9" t="s">
        <v>328</v>
      </c>
      <c r="F29" s="9" t="n">
        <v>0.0033353</v>
      </c>
      <c r="G29" s="9" t="n">
        <v>0.996274</v>
      </c>
      <c r="H29" s="9" t="n">
        <v>0.210509</v>
      </c>
      <c r="I29" s="8" t="n">
        <v>2.2157E-006</v>
      </c>
      <c r="J29" s="9" t="n">
        <v>385801</v>
      </c>
      <c r="K29" s="9" t="s">
        <v>1513</v>
      </c>
    </row>
    <row r="30" customFormat="false" ht="16" hidden="false" customHeight="false" outlineLevel="0" collapsed="false">
      <c r="A30" s="4" t="n">
        <v>4</v>
      </c>
      <c r="B30" s="9" t="n">
        <v>184693376</v>
      </c>
      <c r="C30" s="9" t="s">
        <v>1540</v>
      </c>
      <c r="D30" s="9" t="s">
        <v>328</v>
      </c>
      <c r="E30" s="9" t="s">
        <v>325</v>
      </c>
      <c r="F30" s="9" t="n">
        <v>0.00352646</v>
      </c>
      <c r="G30" s="9" t="n">
        <v>0.938183</v>
      </c>
      <c r="H30" s="9" t="n">
        <v>0.208877</v>
      </c>
      <c r="I30" s="8" t="n">
        <v>7.07034E-006</v>
      </c>
      <c r="J30" s="9" t="n">
        <v>385801</v>
      </c>
      <c r="K30" s="9" t="s">
        <v>1513</v>
      </c>
    </row>
    <row r="31" customFormat="false" ht="16" hidden="false" customHeight="false" outlineLevel="0" collapsed="false">
      <c r="A31" s="4" t="n">
        <v>4</v>
      </c>
      <c r="B31" s="9" t="n">
        <v>184703709</v>
      </c>
      <c r="C31" s="9" t="s">
        <v>1541</v>
      </c>
      <c r="D31" s="9" t="s">
        <v>328</v>
      </c>
      <c r="E31" s="9" t="s">
        <v>325</v>
      </c>
      <c r="F31" s="9" t="n">
        <v>0.00333737</v>
      </c>
      <c r="G31" s="9" t="n">
        <v>0.995276</v>
      </c>
      <c r="H31" s="9" t="n">
        <v>0.210472</v>
      </c>
      <c r="I31" s="8" t="n">
        <v>2.25871E-006</v>
      </c>
      <c r="J31" s="9" t="n">
        <v>385801</v>
      </c>
      <c r="K31" s="9" t="s">
        <v>1513</v>
      </c>
    </row>
    <row r="32" customFormat="false" ht="16" hidden="false" customHeight="false" outlineLevel="0" collapsed="false">
      <c r="A32" s="4" t="n">
        <v>4</v>
      </c>
      <c r="B32" s="9" t="n">
        <v>184709531</v>
      </c>
      <c r="C32" s="9" t="s">
        <v>1542</v>
      </c>
      <c r="D32" s="9" t="s">
        <v>325</v>
      </c>
      <c r="E32" s="9" t="s">
        <v>328</v>
      </c>
      <c r="F32" s="9" t="n">
        <v>0.00333763</v>
      </c>
      <c r="G32" s="9" t="n">
        <v>0.995837</v>
      </c>
      <c r="H32" s="9" t="n">
        <v>0.210425</v>
      </c>
      <c r="I32" s="8" t="n">
        <v>2.21758E-006</v>
      </c>
      <c r="J32" s="9" t="n">
        <v>385801</v>
      </c>
      <c r="K32" s="9" t="s">
        <v>1513</v>
      </c>
    </row>
    <row r="33" customFormat="false" ht="16" hidden="false" customHeight="false" outlineLevel="0" collapsed="false">
      <c r="A33" s="4" t="n">
        <v>4</v>
      </c>
      <c r="B33" s="9" t="n">
        <v>184725408</v>
      </c>
      <c r="C33" s="9" t="s">
        <v>1543</v>
      </c>
      <c r="D33" s="9" t="s">
        <v>328</v>
      </c>
      <c r="E33" s="9" t="s">
        <v>325</v>
      </c>
      <c r="F33" s="9" t="n">
        <v>0.00333823</v>
      </c>
      <c r="G33" s="9" t="n">
        <v>0.996389</v>
      </c>
      <c r="H33" s="9" t="n">
        <v>0.210353</v>
      </c>
      <c r="I33" s="8" t="n">
        <v>2.1717E-006</v>
      </c>
      <c r="J33" s="9" t="n">
        <v>385801</v>
      </c>
      <c r="K33" s="9" t="s">
        <v>1513</v>
      </c>
    </row>
    <row r="34" customFormat="false" ht="16" hidden="false" customHeight="false" outlineLevel="0" collapsed="false">
      <c r="A34" s="4" t="n">
        <v>4</v>
      </c>
      <c r="B34" s="9" t="n">
        <v>184803594</v>
      </c>
      <c r="C34" s="9" t="s">
        <v>1544</v>
      </c>
      <c r="D34" s="9" t="s">
        <v>328</v>
      </c>
      <c r="E34" s="9" t="s">
        <v>325</v>
      </c>
      <c r="F34" s="9" t="n">
        <v>0.00382117</v>
      </c>
      <c r="G34" s="9" t="n">
        <v>0.895089</v>
      </c>
      <c r="H34" s="9" t="n">
        <v>0.202594</v>
      </c>
      <c r="I34" s="8" t="n">
        <v>9.95474E-006</v>
      </c>
      <c r="J34" s="9" t="n">
        <v>385801</v>
      </c>
      <c r="K34" s="9" t="s">
        <v>1513</v>
      </c>
    </row>
    <row r="35" customFormat="false" ht="16" hidden="false" customHeight="false" outlineLevel="0" collapsed="false">
      <c r="A35" s="4" t="n">
        <v>4</v>
      </c>
      <c r="B35" s="9" t="n">
        <v>184814339</v>
      </c>
      <c r="C35" s="9" t="s">
        <v>1545</v>
      </c>
      <c r="D35" s="9" t="s">
        <v>328</v>
      </c>
      <c r="E35" s="9" t="s">
        <v>325</v>
      </c>
      <c r="F35" s="9" t="n">
        <v>0.00317458</v>
      </c>
      <c r="G35" s="9" t="n">
        <v>1.02098</v>
      </c>
      <c r="H35" s="9" t="n">
        <v>0.213176</v>
      </c>
      <c r="I35" s="8" t="n">
        <v>1.67305E-006</v>
      </c>
      <c r="J35" s="9" t="n">
        <v>385801</v>
      </c>
      <c r="K35" s="9" t="s">
        <v>1513</v>
      </c>
    </row>
    <row r="36" customFormat="false" ht="16" hidden="false" customHeight="false" outlineLevel="0" collapsed="false">
      <c r="A36" s="4" t="n">
        <v>5</v>
      </c>
      <c r="B36" s="9" t="n">
        <v>11259137</v>
      </c>
      <c r="C36" s="9" t="s">
        <v>1546</v>
      </c>
      <c r="D36" s="9" t="s">
        <v>328</v>
      </c>
      <c r="E36" s="9" t="s">
        <v>325</v>
      </c>
      <c r="F36" s="8" t="n">
        <v>3.43284E-005</v>
      </c>
      <c r="G36" s="9" t="n">
        <v>4.23622</v>
      </c>
      <c r="H36" s="9" t="n">
        <v>0.923604</v>
      </c>
      <c r="I36" s="8" t="n">
        <v>4.50485E-006</v>
      </c>
      <c r="J36" s="9" t="n">
        <v>385801</v>
      </c>
      <c r="K36" s="9" t="s">
        <v>1513</v>
      </c>
    </row>
    <row r="37" customFormat="false" ht="16" hidden="false" customHeight="false" outlineLevel="0" collapsed="false">
      <c r="A37" s="4" t="n">
        <v>5</v>
      </c>
      <c r="B37" s="9" t="n">
        <v>14772191</v>
      </c>
      <c r="C37" s="9" t="s">
        <v>1547</v>
      </c>
      <c r="D37" s="9" t="s">
        <v>328</v>
      </c>
      <c r="E37" s="9" t="s">
        <v>325</v>
      </c>
      <c r="F37" s="8" t="n">
        <v>8.80441E-005</v>
      </c>
      <c r="G37" s="9" t="n">
        <v>3.32895</v>
      </c>
      <c r="H37" s="9" t="n">
        <v>0.732808</v>
      </c>
      <c r="I37" s="8" t="n">
        <v>5.55316E-006</v>
      </c>
      <c r="J37" s="9" t="n">
        <v>385801</v>
      </c>
      <c r="K37" s="9" t="s">
        <v>1513</v>
      </c>
    </row>
    <row r="38" customFormat="false" ht="16" hidden="false" customHeight="false" outlineLevel="0" collapsed="false">
      <c r="A38" s="4" t="n">
        <v>5</v>
      </c>
      <c r="B38" s="9" t="n">
        <v>14798598</v>
      </c>
      <c r="D38" s="9" t="s">
        <v>317</v>
      </c>
      <c r="E38" s="9" t="s">
        <v>318</v>
      </c>
      <c r="F38" s="8" t="n">
        <v>8.81689E-005</v>
      </c>
      <c r="G38" s="9" t="n">
        <v>3.32876</v>
      </c>
      <c r="H38" s="9" t="n">
        <v>0.732837</v>
      </c>
      <c r="I38" s="8" t="n">
        <v>5.56455E-006</v>
      </c>
      <c r="J38" s="9" t="n">
        <v>385801</v>
      </c>
      <c r="K38" s="9" t="s">
        <v>1513</v>
      </c>
    </row>
    <row r="39" customFormat="false" ht="16" hidden="false" customHeight="false" outlineLevel="0" collapsed="false">
      <c r="A39" s="4" t="n">
        <v>5</v>
      </c>
      <c r="B39" s="9" t="n">
        <v>64337359</v>
      </c>
      <c r="D39" s="9" t="s">
        <v>325</v>
      </c>
      <c r="E39" s="9" t="s">
        <v>328</v>
      </c>
      <c r="F39" s="9" t="n">
        <v>0.000221171</v>
      </c>
      <c r="G39" s="9" t="n">
        <v>2.59742</v>
      </c>
      <c r="H39" s="9" t="n">
        <v>0.540873</v>
      </c>
      <c r="I39" s="8" t="n">
        <v>1.56874E-006</v>
      </c>
      <c r="J39" s="9" t="n">
        <v>385801</v>
      </c>
      <c r="K39" s="9" t="s">
        <v>1513</v>
      </c>
    </row>
    <row r="40" customFormat="false" ht="16" hidden="false" customHeight="false" outlineLevel="0" collapsed="false">
      <c r="A40" s="4" t="n">
        <v>5</v>
      </c>
      <c r="B40" s="9" t="n">
        <v>80139560</v>
      </c>
      <c r="D40" s="9" t="s">
        <v>325</v>
      </c>
      <c r="E40" s="9" t="s">
        <v>318</v>
      </c>
      <c r="F40" s="8" t="n">
        <v>5.59664E-005</v>
      </c>
      <c r="G40" s="9" t="n">
        <v>3.6099</v>
      </c>
      <c r="H40" s="9" t="n">
        <v>0.775087</v>
      </c>
      <c r="I40" s="8" t="n">
        <v>3.20199E-006</v>
      </c>
      <c r="J40" s="9" t="n">
        <v>385801</v>
      </c>
      <c r="K40" s="9" t="s">
        <v>1513</v>
      </c>
    </row>
    <row r="41" customFormat="false" ht="16" hidden="false" customHeight="false" outlineLevel="0" collapsed="false">
      <c r="A41" s="4" t="n">
        <v>5</v>
      </c>
      <c r="B41" s="9" t="n">
        <v>80481762</v>
      </c>
      <c r="D41" s="9" t="s">
        <v>318</v>
      </c>
      <c r="E41" s="9" t="s">
        <v>317</v>
      </c>
      <c r="F41" s="9" t="n">
        <v>0.00019844</v>
      </c>
      <c r="G41" s="9" t="n">
        <v>3.4306</v>
      </c>
      <c r="H41" s="9" t="n">
        <v>0.743895</v>
      </c>
      <c r="I41" s="8" t="n">
        <v>3.99457E-006</v>
      </c>
      <c r="J41" s="9" t="n">
        <v>385801</v>
      </c>
      <c r="K41" s="9" t="s">
        <v>1513</v>
      </c>
    </row>
    <row r="42" customFormat="false" ht="16" hidden="false" customHeight="false" outlineLevel="0" collapsed="false">
      <c r="A42" s="4" t="n">
        <v>5</v>
      </c>
      <c r="B42" s="9" t="n">
        <v>98785677</v>
      </c>
      <c r="C42" s="9" t="s">
        <v>1548</v>
      </c>
      <c r="D42" s="9" t="s">
        <v>318</v>
      </c>
      <c r="E42" s="9" t="s">
        <v>1549</v>
      </c>
      <c r="F42" s="9" t="n">
        <v>0.000444373</v>
      </c>
      <c r="G42" s="9" t="n">
        <v>1.97971</v>
      </c>
      <c r="H42" s="9" t="n">
        <v>0.433802</v>
      </c>
      <c r="I42" s="8" t="n">
        <v>5.02759E-006</v>
      </c>
      <c r="J42" s="9" t="n">
        <v>385801</v>
      </c>
      <c r="K42" s="9" t="s">
        <v>1513</v>
      </c>
    </row>
    <row r="43" customFormat="false" ht="16" hidden="false" customHeight="false" outlineLevel="0" collapsed="false">
      <c r="A43" s="4" t="n">
        <v>5</v>
      </c>
      <c r="B43" s="9" t="n">
        <v>177960013</v>
      </c>
      <c r="C43" s="9" t="s">
        <v>1550</v>
      </c>
      <c r="D43" s="9" t="s">
        <v>317</v>
      </c>
      <c r="E43" s="9" t="s">
        <v>318</v>
      </c>
      <c r="F43" s="9" t="n">
        <v>0.00405159</v>
      </c>
      <c r="G43" s="9" t="n">
        <v>-2.68574</v>
      </c>
      <c r="H43" s="9" t="n">
        <v>0.579703</v>
      </c>
      <c r="I43" s="8" t="n">
        <v>3.60471E-006</v>
      </c>
      <c r="J43" s="9" t="n">
        <v>385801</v>
      </c>
      <c r="K43" s="9" t="s">
        <v>1513</v>
      </c>
    </row>
    <row r="44" customFormat="false" ht="16" hidden="false" customHeight="false" outlineLevel="0" collapsed="false">
      <c r="A44" s="4" t="n">
        <v>6</v>
      </c>
      <c r="B44" s="9" t="n">
        <v>23965185</v>
      </c>
      <c r="C44" s="9" t="s">
        <v>1551</v>
      </c>
      <c r="D44" s="9" t="s">
        <v>317</v>
      </c>
      <c r="E44" s="9" t="s">
        <v>318</v>
      </c>
      <c r="F44" s="9" t="n">
        <v>0.0187086</v>
      </c>
      <c r="G44" s="9" t="n">
        <v>0.473379</v>
      </c>
      <c r="H44" s="9" t="n">
        <v>0.103213</v>
      </c>
      <c r="I44" s="8" t="n">
        <v>4.50952E-006</v>
      </c>
      <c r="J44" s="9" t="n">
        <v>385801</v>
      </c>
      <c r="K44" s="9" t="s">
        <v>1513</v>
      </c>
    </row>
    <row r="45" customFormat="false" ht="16" hidden="false" customHeight="false" outlineLevel="0" collapsed="false">
      <c r="A45" s="4" t="n">
        <v>6</v>
      </c>
      <c r="B45" s="9" t="n">
        <v>23965342</v>
      </c>
      <c r="C45" s="9" t="s">
        <v>1552</v>
      </c>
      <c r="D45" s="9" t="s">
        <v>318</v>
      </c>
      <c r="E45" s="9" t="s">
        <v>1553</v>
      </c>
      <c r="F45" s="9" t="n">
        <v>0.0187101</v>
      </c>
      <c r="G45" s="9" t="n">
        <v>0.473474</v>
      </c>
      <c r="H45" s="9" t="n">
        <v>0.103194</v>
      </c>
      <c r="I45" s="8" t="n">
        <v>4.47075E-006</v>
      </c>
      <c r="J45" s="9" t="n">
        <v>385801</v>
      </c>
      <c r="K45" s="9" t="s">
        <v>1513</v>
      </c>
    </row>
    <row r="46" customFormat="false" ht="16" hidden="false" customHeight="false" outlineLevel="0" collapsed="false">
      <c r="A46" s="4" t="n">
        <v>6</v>
      </c>
      <c r="B46" s="9" t="n">
        <v>23969261</v>
      </c>
      <c r="C46" s="9" t="s">
        <v>1554</v>
      </c>
      <c r="D46" s="9" t="s">
        <v>1555</v>
      </c>
      <c r="E46" s="9" t="s">
        <v>317</v>
      </c>
      <c r="F46" s="9" t="n">
        <v>0.018716</v>
      </c>
      <c r="G46" s="9" t="n">
        <v>0.474873</v>
      </c>
      <c r="H46" s="9" t="n">
        <v>0.103031</v>
      </c>
      <c r="I46" s="8" t="n">
        <v>4.04539E-006</v>
      </c>
      <c r="J46" s="9" t="n">
        <v>385801</v>
      </c>
      <c r="K46" s="9" t="s">
        <v>1513</v>
      </c>
    </row>
    <row r="47" customFormat="false" ht="16" hidden="false" customHeight="false" outlineLevel="0" collapsed="false">
      <c r="A47" s="4" t="n">
        <v>6</v>
      </c>
      <c r="B47" s="9" t="n">
        <v>23974428</v>
      </c>
      <c r="C47" s="9" t="s">
        <v>1556</v>
      </c>
      <c r="D47" s="9" t="s">
        <v>325</v>
      </c>
      <c r="E47" s="9" t="s">
        <v>328</v>
      </c>
      <c r="F47" s="9" t="n">
        <v>0.0187284</v>
      </c>
      <c r="G47" s="9" t="n">
        <v>0.47618</v>
      </c>
      <c r="H47" s="9" t="n">
        <v>0.102791</v>
      </c>
      <c r="I47" s="8" t="n">
        <v>3.6126E-006</v>
      </c>
      <c r="J47" s="9" t="n">
        <v>385801</v>
      </c>
      <c r="K47" s="9" t="s">
        <v>1513</v>
      </c>
    </row>
    <row r="48" customFormat="false" ht="16" hidden="false" customHeight="false" outlineLevel="0" collapsed="false">
      <c r="A48" s="4" t="n">
        <v>6</v>
      </c>
      <c r="B48" s="9" t="n">
        <v>23977770</v>
      </c>
      <c r="C48" s="9" t="s">
        <v>1557</v>
      </c>
      <c r="D48" s="9" t="s">
        <v>318</v>
      </c>
      <c r="E48" s="9" t="s">
        <v>325</v>
      </c>
      <c r="F48" s="9" t="n">
        <v>0.0187695</v>
      </c>
      <c r="G48" s="9" t="n">
        <v>0.474448</v>
      </c>
      <c r="H48" s="9" t="n">
        <v>0.10265</v>
      </c>
      <c r="I48" s="8" t="n">
        <v>3.80058E-006</v>
      </c>
      <c r="J48" s="9" t="n">
        <v>385801</v>
      </c>
      <c r="K48" s="9" t="s">
        <v>1513</v>
      </c>
    </row>
    <row r="49" customFormat="false" ht="16" hidden="false" customHeight="false" outlineLevel="0" collapsed="false">
      <c r="A49" s="4" t="n">
        <v>6</v>
      </c>
      <c r="B49" s="9" t="n">
        <v>23978835</v>
      </c>
      <c r="C49" s="9" t="s">
        <v>1558</v>
      </c>
      <c r="D49" s="9" t="s">
        <v>325</v>
      </c>
      <c r="E49" s="9" t="s">
        <v>328</v>
      </c>
      <c r="F49" s="9" t="n">
        <v>0.0187678</v>
      </c>
      <c r="G49" s="9" t="n">
        <v>0.474665</v>
      </c>
      <c r="H49" s="9" t="n">
        <v>0.102661</v>
      </c>
      <c r="I49" s="8" t="n">
        <v>3.77077E-006</v>
      </c>
      <c r="J49" s="9" t="n">
        <v>385801</v>
      </c>
      <c r="K49" s="9" t="s">
        <v>1513</v>
      </c>
    </row>
    <row r="50" customFormat="false" ht="16" hidden="false" customHeight="false" outlineLevel="0" collapsed="false">
      <c r="A50" s="4" t="n">
        <v>6</v>
      </c>
      <c r="B50" s="9" t="n">
        <v>23983454</v>
      </c>
      <c r="C50" s="9" t="s">
        <v>1559</v>
      </c>
      <c r="D50" s="9" t="s">
        <v>317</v>
      </c>
      <c r="E50" s="9" t="s">
        <v>318</v>
      </c>
      <c r="F50" s="9" t="n">
        <v>0.018755</v>
      </c>
      <c r="G50" s="9" t="n">
        <v>0.474921</v>
      </c>
      <c r="H50" s="9" t="n">
        <v>0.102778</v>
      </c>
      <c r="I50" s="8" t="n">
        <v>3.82199E-006</v>
      </c>
      <c r="J50" s="9" t="n">
        <v>385801</v>
      </c>
      <c r="K50" s="9" t="s">
        <v>1513</v>
      </c>
    </row>
    <row r="51" customFormat="false" ht="16" hidden="false" customHeight="false" outlineLevel="0" collapsed="false">
      <c r="A51" s="4" t="n">
        <v>6</v>
      </c>
      <c r="B51" s="9" t="n">
        <v>23984188</v>
      </c>
      <c r="C51" s="9" t="s">
        <v>1560</v>
      </c>
      <c r="D51" s="9" t="s">
        <v>318</v>
      </c>
      <c r="E51" s="9" t="s">
        <v>325</v>
      </c>
      <c r="F51" s="9" t="n">
        <v>0.00506226</v>
      </c>
      <c r="G51" s="9" t="n">
        <v>0.785638</v>
      </c>
      <c r="H51" s="9" t="n">
        <v>0.177051</v>
      </c>
      <c r="I51" s="8" t="n">
        <v>9.10689E-006</v>
      </c>
      <c r="J51" s="9" t="n">
        <v>385801</v>
      </c>
      <c r="K51" s="9" t="s">
        <v>1513</v>
      </c>
    </row>
    <row r="52" customFormat="false" ht="16" hidden="false" customHeight="false" outlineLevel="0" collapsed="false">
      <c r="A52" s="4" t="n">
        <v>6</v>
      </c>
      <c r="B52" s="9" t="n">
        <v>23985149</v>
      </c>
      <c r="C52" s="9" t="s">
        <v>1561</v>
      </c>
      <c r="D52" s="9" t="s">
        <v>1524</v>
      </c>
      <c r="E52" s="9" t="s">
        <v>325</v>
      </c>
      <c r="F52" s="9" t="n">
        <v>0.0202725</v>
      </c>
      <c r="G52" s="9" t="n">
        <v>0.461264</v>
      </c>
      <c r="H52" s="9" t="n">
        <v>0.0995521</v>
      </c>
      <c r="I52" s="8" t="n">
        <v>3.59724E-006</v>
      </c>
      <c r="J52" s="9" t="n">
        <v>385801</v>
      </c>
      <c r="K52" s="9" t="s">
        <v>1513</v>
      </c>
    </row>
    <row r="53" customFormat="false" ht="16" hidden="false" customHeight="false" outlineLevel="0" collapsed="false">
      <c r="A53" s="4" t="n">
        <v>6</v>
      </c>
      <c r="B53" s="9" t="n">
        <v>23985857</v>
      </c>
      <c r="C53" s="9" t="s">
        <v>1562</v>
      </c>
      <c r="D53" s="9" t="s">
        <v>325</v>
      </c>
      <c r="E53" s="9" t="s">
        <v>328</v>
      </c>
      <c r="F53" s="9" t="n">
        <v>0.0187414</v>
      </c>
      <c r="G53" s="9" t="n">
        <v>0.475191</v>
      </c>
      <c r="H53" s="9" t="n">
        <v>0.102877</v>
      </c>
      <c r="I53" s="8" t="n">
        <v>3.85532E-006</v>
      </c>
      <c r="J53" s="9" t="n">
        <v>385801</v>
      </c>
      <c r="K53" s="9" t="s">
        <v>1513</v>
      </c>
    </row>
    <row r="54" customFormat="false" ht="16" hidden="false" customHeight="false" outlineLevel="0" collapsed="false">
      <c r="A54" s="4" t="n">
        <v>6</v>
      </c>
      <c r="B54" s="9" t="n">
        <v>23986688</v>
      </c>
      <c r="C54" s="9" t="s">
        <v>1563</v>
      </c>
      <c r="D54" s="9" t="s">
        <v>325</v>
      </c>
      <c r="E54" s="9" t="s">
        <v>318</v>
      </c>
      <c r="F54" s="9" t="n">
        <v>0.0187349</v>
      </c>
      <c r="G54" s="9" t="n">
        <v>0.475368</v>
      </c>
      <c r="H54" s="9" t="n">
        <v>0.102915</v>
      </c>
      <c r="I54" s="8" t="n">
        <v>3.85523E-006</v>
      </c>
      <c r="J54" s="9" t="n">
        <v>385801</v>
      </c>
      <c r="K54" s="9" t="s">
        <v>1513</v>
      </c>
    </row>
    <row r="55" customFormat="false" ht="16" hidden="false" customHeight="false" outlineLevel="0" collapsed="false">
      <c r="A55" s="4" t="n">
        <v>6</v>
      </c>
      <c r="B55" s="9" t="n">
        <v>23988182</v>
      </c>
      <c r="C55" s="9" t="s">
        <v>1564</v>
      </c>
      <c r="D55" s="9" t="s">
        <v>328</v>
      </c>
      <c r="E55" s="9" t="s">
        <v>1565</v>
      </c>
      <c r="F55" s="9" t="n">
        <v>0.018719</v>
      </c>
      <c r="G55" s="9" t="n">
        <v>0.475803</v>
      </c>
      <c r="H55" s="9" t="n">
        <v>0.103005</v>
      </c>
      <c r="I55" s="8" t="n">
        <v>3.85159E-006</v>
      </c>
      <c r="J55" s="9" t="n">
        <v>385801</v>
      </c>
      <c r="K55" s="9" t="s">
        <v>1513</v>
      </c>
    </row>
    <row r="56" customFormat="false" ht="16" hidden="false" customHeight="false" outlineLevel="0" collapsed="false">
      <c r="A56" s="4" t="n">
        <v>6</v>
      </c>
      <c r="B56" s="9" t="n">
        <v>28180940</v>
      </c>
      <c r="C56" s="9" t="s">
        <v>1566</v>
      </c>
      <c r="D56" s="9" t="s">
        <v>318</v>
      </c>
      <c r="E56" s="9" t="s">
        <v>317</v>
      </c>
      <c r="F56" s="9" t="n">
        <v>0.00934282</v>
      </c>
      <c r="G56" s="9" t="n">
        <v>0.626067</v>
      </c>
      <c r="H56" s="9" t="n">
        <v>0.139413</v>
      </c>
      <c r="I56" s="8" t="n">
        <v>7.09725E-006</v>
      </c>
      <c r="J56" s="9" t="n">
        <v>385801</v>
      </c>
      <c r="K56" s="9" t="s">
        <v>1513</v>
      </c>
    </row>
    <row r="57" customFormat="false" ht="16" hidden="false" customHeight="false" outlineLevel="0" collapsed="false">
      <c r="A57" s="4" t="n">
        <v>6</v>
      </c>
      <c r="B57" s="9" t="n">
        <v>28519417</v>
      </c>
      <c r="C57" s="9" t="s">
        <v>1567</v>
      </c>
      <c r="D57" s="9" t="s">
        <v>325</v>
      </c>
      <c r="E57" s="9" t="s">
        <v>1568</v>
      </c>
      <c r="F57" s="9" t="n">
        <v>0.00904268</v>
      </c>
      <c r="G57" s="9" t="n">
        <v>0.654422</v>
      </c>
      <c r="H57" s="9" t="n">
        <v>0.141058</v>
      </c>
      <c r="I57" s="8" t="n">
        <v>3.49462E-006</v>
      </c>
      <c r="J57" s="9" t="n">
        <v>385801</v>
      </c>
      <c r="K57" s="9" t="s">
        <v>1513</v>
      </c>
    </row>
    <row r="58" customFormat="false" ht="16" hidden="false" customHeight="false" outlineLevel="0" collapsed="false">
      <c r="A58" s="4" t="n">
        <v>6</v>
      </c>
      <c r="B58" s="9" t="n">
        <v>28625918</v>
      </c>
      <c r="C58" s="9" t="s">
        <v>1569</v>
      </c>
      <c r="D58" s="9" t="s">
        <v>317</v>
      </c>
      <c r="E58" s="9" t="s">
        <v>318</v>
      </c>
      <c r="F58" s="9" t="n">
        <v>0.00906049</v>
      </c>
      <c r="G58" s="9" t="n">
        <v>0.646866</v>
      </c>
      <c r="H58" s="9" t="n">
        <v>0.141422</v>
      </c>
      <c r="I58" s="8" t="n">
        <v>4.78498E-006</v>
      </c>
      <c r="J58" s="9" t="n">
        <v>385801</v>
      </c>
      <c r="K58" s="9" t="s">
        <v>1513</v>
      </c>
    </row>
    <row r="59" customFormat="false" ht="16" hidden="false" customHeight="false" outlineLevel="0" collapsed="false">
      <c r="A59" s="4" t="n">
        <v>6</v>
      </c>
      <c r="B59" s="9" t="n">
        <v>29298884</v>
      </c>
      <c r="C59" s="9" t="s">
        <v>1570</v>
      </c>
      <c r="D59" s="9" t="s">
        <v>325</v>
      </c>
      <c r="E59" s="9" t="s">
        <v>328</v>
      </c>
      <c r="F59" s="9" t="n">
        <v>0.00912357</v>
      </c>
      <c r="G59" s="9" t="n">
        <v>0.644445</v>
      </c>
      <c r="H59" s="9" t="n">
        <v>0.141868</v>
      </c>
      <c r="I59" s="8" t="n">
        <v>5.55712E-006</v>
      </c>
      <c r="J59" s="9" t="n">
        <v>385801</v>
      </c>
      <c r="K59" s="9" t="s">
        <v>1513</v>
      </c>
    </row>
    <row r="60" customFormat="false" ht="16" hidden="false" customHeight="false" outlineLevel="0" collapsed="false">
      <c r="A60" s="4" t="n">
        <v>6</v>
      </c>
      <c r="B60" s="9" t="n">
        <v>29318097</v>
      </c>
      <c r="C60" s="9" t="s">
        <v>1571</v>
      </c>
      <c r="D60" s="9" t="s">
        <v>318</v>
      </c>
      <c r="E60" s="9" t="s">
        <v>1572</v>
      </c>
      <c r="F60" s="9" t="n">
        <v>0.00913474</v>
      </c>
      <c r="G60" s="9" t="n">
        <v>0.643927</v>
      </c>
      <c r="H60" s="9" t="n">
        <v>0.141935</v>
      </c>
      <c r="I60" s="8" t="n">
        <v>5.71216E-006</v>
      </c>
      <c r="J60" s="9" t="n">
        <v>385801</v>
      </c>
      <c r="K60" s="9" t="s">
        <v>1513</v>
      </c>
    </row>
    <row r="61" customFormat="false" ht="16" hidden="false" customHeight="false" outlineLevel="0" collapsed="false">
      <c r="A61" s="4" t="n">
        <v>6</v>
      </c>
      <c r="B61" s="9" t="n">
        <v>30038936</v>
      </c>
      <c r="C61" s="9" t="s">
        <v>1573</v>
      </c>
      <c r="D61" s="9" t="s">
        <v>328</v>
      </c>
      <c r="E61" s="9" t="s">
        <v>317</v>
      </c>
      <c r="F61" s="9" t="n">
        <v>0.00969932</v>
      </c>
      <c r="G61" s="9" t="n">
        <v>0.625918</v>
      </c>
      <c r="H61" s="9" t="n">
        <v>0.136433</v>
      </c>
      <c r="I61" s="8" t="n">
        <v>4.48074E-006</v>
      </c>
      <c r="J61" s="9" t="n">
        <v>385801</v>
      </c>
      <c r="K61" s="9" t="s">
        <v>1513</v>
      </c>
    </row>
    <row r="62" customFormat="false" ht="16" hidden="false" customHeight="false" outlineLevel="0" collapsed="false">
      <c r="A62" s="4" t="n">
        <v>6</v>
      </c>
      <c r="B62" s="9" t="n">
        <v>30122249</v>
      </c>
      <c r="C62" s="9" t="s">
        <v>1574</v>
      </c>
      <c r="D62" s="9" t="s">
        <v>328</v>
      </c>
      <c r="E62" s="9" t="s">
        <v>325</v>
      </c>
      <c r="F62" s="9" t="n">
        <v>0.00899548</v>
      </c>
      <c r="G62" s="9" t="n">
        <v>0.644406</v>
      </c>
      <c r="H62" s="9" t="n">
        <v>0.142128</v>
      </c>
      <c r="I62" s="8" t="n">
        <v>5.78775E-006</v>
      </c>
      <c r="J62" s="9" t="n">
        <v>385801</v>
      </c>
      <c r="K62" s="9" t="s">
        <v>1513</v>
      </c>
    </row>
    <row r="63" customFormat="false" ht="16" hidden="false" customHeight="false" outlineLevel="0" collapsed="false">
      <c r="A63" s="4" t="n">
        <v>6</v>
      </c>
      <c r="B63" s="9" t="n">
        <v>30261899</v>
      </c>
      <c r="C63" s="9" t="s">
        <v>1575</v>
      </c>
      <c r="D63" s="9" t="s">
        <v>328</v>
      </c>
      <c r="E63" s="9" t="s">
        <v>317</v>
      </c>
      <c r="F63" s="9" t="n">
        <v>0.000229769</v>
      </c>
      <c r="G63" s="9" t="n">
        <v>22.9595</v>
      </c>
      <c r="H63" s="9" t="n">
        <v>4.80354</v>
      </c>
      <c r="I63" s="8" t="n">
        <v>1.75562E-006</v>
      </c>
      <c r="J63" s="9" t="n">
        <v>385801</v>
      </c>
      <c r="K63" s="9" t="s">
        <v>1513</v>
      </c>
    </row>
    <row r="64" customFormat="false" ht="16" hidden="false" customHeight="false" outlineLevel="0" collapsed="false">
      <c r="A64" s="4" t="n">
        <v>6</v>
      </c>
      <c r="B64" s="9" t="n">
        <v>30329497</v>
      </c>
      <c r="C64" s="9" t="s">
        <v>1576</v>
      </c>
      <c r="D64" s="9" t="s">
        <v>318</v>
      </c>
      <c r="E64" s="9" t="s">
        <v>317</v>
      </c>
      <c r="F64" s="9" t="n">
        <v>0.000322185</v>
      </c>
      <c r="G64" s="9" t="n">
        <v>16.8754</v>
      </c>
      <c r="H64" s="9" t="n">
        <v>3.47012</v>
      </c>
      <c r="I64" s="8" t="n">
        <v>1.15595E-006</v>
      </c>
      <c r="J64" s="9" t="n">
        <v>385801</v>
      </c>
      <c r="K64" s="9" t="s">
        <v>1513</v>
      </c>
    </row>
    <row r="65" customFormat="false" ht="16" hidden="false" customHeight="false" outlineLevel="0" collapsed="false">
      <c r="A65" s="4" t="n">
        <v>6</v>
      </c>
      <c r="B65" s="9" t="n">
        <v>30418859</v>
      </c>
      <c r="D65" s="9" t="s">
        <v>325</v>
      </c>
      <c r="E65" s="9" t="s">
        <v>318</v>
      </c>
      <c r="F65" s="9" t="n">
        <v>0.000235688</v>
      </c>
      <c r="G65" s="9" t="n">
        <v>23.4724</v>
      </c>
      <c r="H65" s="9" t="n">
        <v>4.63247</v>
      </c>
      <c r="I65" s="8" t="n">
        <v>4.04259E-007</v>
      </c>
      <c r="J65" s="9" t="n">
        <v>385801</v>
      </c>
      <c r="K65" s="9" t="s">
        <v>1513</v>
      </c>
    </row>
    <row r="66" customFormat="false" ht="16" hidden="false" customHeight="false" outlineLevel="0" collapsed="false">
      <c r="A66" s="4" t="n">
        <v>6</v>
      </c>
      <c r="B66" s="9" t="n">
        <v>30836193</v>
      </c>
      <c r="D66" s="9" t="s">
        <v>325</v>
      </c>
      <c r="E66" s="9" t="s">
        <v>318</v>
      </c>
      <c r="F66" s="9" t="n">
        <v>0.000426777</v>
      </c>
      <c r="G66" s="9" t="n">
        <v>12.7785</v>
      </c>
      <c r="H66" s="9" t="n">
        <v>2.57898</v>
      </c>
      <c r="I66" s="8" t="n">
        <v>7.23719E-007</v>
      </c>
      <c r="J66" s="9" t="n">
        <v>385801</v>
      </c>
      <c r="K66" s="9" t="s">
        <v>1513</v>
      </c>
    </row>
    <row r="67" customFormat="false" ht="16" hidden="false" customHeight="false" outlineLevel="0" collapsed="false">
      <c r="A67" s="4" t="n">
        <v>6</v>
      </c>
      <c r="B67" s="9" t="n">
        <v>31192540</v>
      </c>
      <c r="C67" s="9" t="s">
        <v>1577</v>
      </c>
      <c r="D67" s="9" t="s">
        <v>1565</v>
      </c>
      <c r="E67" s="9" t="s">
        <v>328</v>
      </c>
      <c r="F67" s="9" t="n">
        <v>0.0185078</v>
      </c>
      <c r="G67" s="9" t="n">
        <v>0.515518</v>
      </c>
      <c r="H67" s="9" t="n">
        <v>0.111621</v>
      </c>
      <c r="I67" s="8" t="n">
        <v>3.86589E-006</v>
      </c>
      <c r="J67" s="9" t="n">
        <v>385801</v>
      </c>
      <c r="K67" s="9" t="s">
        <v>1513</v>
      </c>
    </row>
    <row r="68" customFormat="false" ht="16" hidden="false" customHeight="false" outlineLevel="0" collapsed="false">
      <c r="A68" s="4" t="n">
        <v>6</v>
      </c>
      <c r="B68" s="9" t="n">
        <v>31468214</v>
      </c>
      <c r="C68" s="9" t="s">
        <v>1578</v>
      </c>
      <c r="D68" s="9" t="s">
        <v>328</v>
      </c>
      <c r="E68" s="9" t="s">
        <v>325</v>
      </c>
      <c r="F68" s="9" t="n">
        <v>0.197395</v>
      </c>
      <c r="G68" s="9" t="n">
        <v>0.183445</v>
      </c>
      <c r="H68" s="9" t="n">
        <v>0.0394168</v>
      </c>
      <c r="I68" s="8" t="n">
        <v>3.25589E-006</v>
      </c>
      <c r="J68" s="9" t="n">
        <v>385801</v>
      </c>
      <c r="K68" s="9" t="s">
        <v>1513</v>
      </c>
    </row>
    <row r="69" customFormat="false" ht="16" hidden="false" customHeight="false" outlineLevel="0" collapsed="false">
      <c r="A69" s="4" t="n">
        <v>6</v>
      </c>
      <c r="B69" s="9" t="n">
        <v>31470319</v>
      </c>
      <c r="C69" s="9" t="s">
        <v>1579</v>
      </c>
      <c r="D69" s="9" t="s">
        <v>317</v>
      </c>
      <c r="E69" s="9" t="s">
        <v>325</v>
      </c>
      <c r="F69" s="9" t="n">
        <v>0.173425</v>
      </c>
      <c r="G69" s="9" t="n">
        <v>0.22287</v>
      </c>
      <c r="H69" s="9" t="n">
        <v>0.0409485</v>
      </c>
      <c r="I69" s="8" t="n">
        <v>5.2482E-008</v>
      </c>
      <c r="J69" s="9" t="n">
        <v>385801</v>
      </c>
      <c r="K69" s="9" t="s">
        <v>1513</v>
      </c>
    </row>
    <row r="70" customFormat="false" ht="16" hidden="false" customHeight="false" outlineLevel="0" collapsed="false">
      <c r="A70" s="4" t="n">
        <v>6</v>
      </c>
      <c r="B70" s="9" t="n">
        <v>31471721</v>
      </c>
      <c r="C70" s="9" t="s">
        <v>1580</v>
      </c>
      <c r="D70" s="9" t="s">
        <v>317</v>
      </c>
      <c r="E70" s="9" t="s">
        <v>318</v>
      </c>
      <c r="F70" s="9" t="n">
        <v>0.182495</v>
      </c>
      <c r="G70" s="9" t="n">
        <v>-0.196185</v>
      </c>
      <c r="H70" s="9" t="n">
        <v>0.0442126</v>
      </c>
      <c r="I70" s="8" t="n">
        <v>9.1092E-006</v>
      </c>
      <c r="J70" s="9" t="n">
        <v>385801</v>
      </c>
      <c r="K70" s="9" t="s">
        <v>1513</v>
      </c>
    </row>
    <row r="71" customFormat="false" ht="16" hidden="false" customHeight="false" outlineLevel="0" collapsed="false">
      <c r="A71" s="4" t="n">
        <v>6</v>
      </c>
      <c r="B71" s="9" t="n">
        <v>31472237</v>
      </c>
      <c r="C71" s="9" t="s">
        <v>1581</v>
      </c>
      <c r="D71" s="9" t="s">
        <v>317</v>
      </c>
      <c r="E71" s="9" t="s">
        <v>325</v>
      </c>
      <c r="F71" s="9" t="n">
        <v>0.384889</v>
      </c>
      <c r="G71" s="9" t="n">
        <v>0.176667</v>
      </c>
      <c r="H71" s="9" t="n">
        <v>0.0329646</v>
      </c>
      <c r="I71" s="8" t="n">
        <v>8.35411E-008</v>
      </c>
      <c r="J71" s="9" t="n">
        <v>385801</v>
      </c>
      <c r="K71" s="9" t="s">
        <v>1513</v>
      </c>
    </row>
    <row r="72" customFormat="false" ht="16" hidden="false" customHeight="false" outlineLevel="0" collapsed="false">
      <c r="A72" s="4" t="n">
        <v>6</v>
      </c>
      <c r="B72" s="9" t="n">
        <v>31479228</v>
      </c>
      <c r="C72" s="9" t="s">
        <v>1582</v>
      </c>
      <c r="D72" s="9" t="s">
        <v>318</v>
      </c>
      <c r="E72" s="9" t="s">
        <v>325</v>
      </c>
      <c r="F72" s="9" t="n">
        <v>0.0363412</v>
      </c>
      <c r="G72" s="9" t="n">
        <v>0.365792</v>
      </c>
      <c r="H72" s="9" t="n">
        <v>0.0783395</v>
      </c>
      <c r="I72" s="8" t="n">
        <v>3.0219E-006</v>
      </c>
      <c r="J72" s="9" t="n">
        <v>385801</v>
      </c>
      <c r="K72" s="9" t="s">
        <v>1513</v>
      </c>
    </row>
    <row r="73" customFormat="false" ht="16" hidden="false" customHeight="false" outlineLevel="0" collapsed="false">
      <c r="A73" s="4" t="n">
        <v>6</v>
      </c>
      <c r="B73" s="9" t="n">
        <v>31529622</v>
      </c>
      <c r="C73" s="9" t="s">
        <v>1583</v>
      </c>
      <c r="D73" s="9" t="s">
        <v>328</v>
      </c>
      <c r="E73" s="9" t="s">
        <v>325</v>
      </c>
      <c r="F73" s="9" t="n">
        <v>0.625153</v>
      </c>
      <c r="G73" s="9" t="n">
        <v>0.166175</v>
      </c>
      <c r="H73" s="9" t="n">
        <v>0.034203</v>
      </c>
      <c r="I73" s="8" t="n">
        <v>1.1828E-006</v>
      </c>
      <c r="J73" s="9" t="n">
        <v>385801</v>
      </c>
      <c r="K73" s="9" t="s">
        <v>1513</v>
      </c>
    </row>
    <row r="74" customFormat="false" ht="16" hidden="false" customHeight="false" outlineLevel="0" collapsed="false">
      <c r="A74" s="4" t="n">
        <v>6</v>
      </c>
      <c r="B74" s="9" t="n">
        <v>31529929</v>
      </c>
      <c r="C74" s="9" t="s">
        <v>1584</v>
      </c>
      <c r="D74" s="9" t="s">
        <v>328</v>
      </c>
      <c r="E74" s="9" t="s">
        <v>325</v>
      </c>
      <c r="F74" s="9" t="n">
        <v>0.6253</v>
      </c>
      <c r="G74" s="9" t="n">
        <v>0.165485</v>
      </c>
      <c r="H74" s="9" t="n">
        <v>0.0342061</v>
      </c>
      <c r="I74" s="8" t="n">
        <v>1.31241E-006</v>
      </c>
      <c r="J74" s="9" t="n">
        <v>385801</v>
      </c>
      <c r="K74" s="9" t="s">
        <v>1513</v>
      </c>
    </row>
    <row r="75" customFormat="false" ht="16" hidden="false" customHeight="false" outlineLevel="0" collapsed="false">
      <c r="A75" s="4" t="n">
        <v>6</v>
      </c>
      <c r="B75" s="9" t="n">
        <v>31533960</v>
      </c>
      <c r="C75" s="9" t="s">
        <v>1585</v>
      </c>
      <c r="D75" s="9" t="s">
        <v>328</v>
      </c>
      <c r="E75" s="9" t="s">
        <v>325</v>
      </c>
      <c r="F75" s="9" t="n">
        <v>0.625132</v>
      </c>
      <c r="G75" s="9" t="n">
        <v>0.167354</v>
      </c>
      <c r="H75" s="9" t="n">
        <v>0.0342023</v>
      </c>
      <c r="I75" s="8" t="n">
        <v>9.9275E-007</v>
      </c>
      <c r="J75" s="9" t="n">
        <v>385801</v>
      </c>
      <c r="K75" s="9" t="s">
        <v>1513</v>
      </c>
    </row>
    <row r="76" customFormat="false" ht="16" hidden="false" customHeight="false" outlineLevel="0" collapsed="false">
      <c r="A76" s="4" t="n">
        <v>6</v>
      </c>
      <c r="B76" s="9" t="n">
        <v>31536198</v>
      </c>
      <c r="C76" s="9" t="s">
        <v>1586</v>
      </c>
      <c r="D76" s="9" t="s">
        <v>325</v>
      </c>
      <c r="E76" s="9" t="s">
        <v>318</v>
      </c>
      <c r="F76" s="9" t="n">
        <v>0.625126</v>
      </c>
      <c r="G76" s="9" t="n">
        <v>0.166903</v>
      </c>
      <c r="H76" s="9" t="n">
        <v>0.034208</v>
      </c>
      <c r="I76" s="8" t="n">
        <v>1.06591E-006</v>
      </c>
      <c r="J76" s="9" t="n">
        <v>385801</v>
      </c>
      <c r="K76" s="9" t="s">
        <v>1513</v>
      </c>
    </row>
    <row r="77" customFormat="false" ht="16" hidden="false" customHeight="false" outlineLevel="0" collapsed="false">
      <c r="A77" s="4" t="n">
        <v>6</v>
      </c>
      <c r="B77" s="9" t="n">
        <v>31538871</v>
      </c>
      <c r="C77" s="9" t="s">
        <v>1587</v>
      </c>
      <c r="D77" s="9" t="s">
        <v>328</v>
      </c>
      <c r="E77" s="9" t="s">
        <v>318</v>
      </c>
      <c r="F77" s="9" t="n">
        <v>0.625154</v>
      </c>
      <c r="G77" s="9" t="n">
        <v>0.16606</v>
      </c>
      <c r="H77" s="9" t="n">
        <v>0.0342018</v>
      </c>
      <c r="I77" s="8" t="n">
        <v>1.2021E-006</v>
      </c>
      <c r="J77" s="9" t="n">
        <v>385801</v>
      </c>
      <c r="K77" s="9" t="s">
        <v>1513</v>
      </c>
    </row>
    <row r="78" customFormat="false" ht="16" hidden="false" customHeight="false" outlineLevel="0" collapsed="false">
      <c r="A78" s="4" t="n">
        <v>6</v>
      </c>
      <c r="B78" s="9" t="n">
        <v>31539985</v>
      </c>
      <c r="C78" s="9" t="s">
        <v>1588</v>
      </c>
      <c r="D78" s="9" t="s">
        <v>325</v>
      </c>
      <c r="E78" s="9" t="s">
        <v>1589</v>
      </c>
      <c r="F78" s="9" t="n">
        <v>0.67796</v>
      </c>
      <c r="G78" s="9" t="n">
        <v>0.164617</v>
      </c>
      <c r="H78" s="9" t="n">
        <v>0.0355595</v>
      </c>
      <c r="I78" s="8" t="n">
        <v>3.66851E-006</v>
      </c>
      <c r="J78" s="9" t="n">
        <v>385801</v>
      </c>
      <c r="K78" s="9" t="s">
        <v>1513</v>
      </c>
    </row>
    <row r="79" customFormat="false" ht="16" hidden="false" customHeight="false" outlineLevel="0" collapsed="false">
      <c r="A79" s="4" t="n">
        <v>6</v>
      </c>
      <c r="B79" s="9" t="n">
        <v>31541578</v>
      </c>
      <c r="C79" s="9" t="s">
        <v>1590</v>
      </c>
      <c r="D79" s="9" t="s">
        <v>317</v>
      </c>
      <c r="E79" s="9" t="s">
        <v>318</v>
      </c>
      <c r="F79" s="9" t="n">
        <v>0.625027</v>
      </c>
      <c r="G79" s="9" t="n">
        <v>0.167337</v>
      </c>
      <c r="H79" s="9" t="n">
        <v>0.0342047</v>
      </c>
      <c r="I79" s="8" t="n">
        <v>9.96988E-007</v>
      </c>
      <c r="J79" s="9" t="n">
        <v>385801</v>
      </c>
      <c r="K79" s="9" t="s">
        <v>1513</v>
      </c>
    </row>
    <row r="80" customFormat="false" ht="16" hidden="false" customHeight="false" outlineLevel="0" collapsed="false">
      <c r="A80" s="4" t="n">
        <v>6</v>
      </c>
      <c r="B80" s="9" t="n">
        <v>31541595</v>
      </c>
      <c r="C80" s="9" t="s">
        <v>1591</v>
      </c>
      <c r="D80" s="9" t="s">
        <v>317</v>
      </c>
      <c r="E80" s="9" t="s">
        <v>318</v>
      </c>
      <c r="F80" s="9" t="n">
        <v>0.625007</v>
      </c>
      <c r="G80" s="9" t="n">
        <v>0.1654</v>
      </c>
      <c r="H80" s="9" t="n">
        <v>0.0342013</v>
      </c>
      <c r="I80" s="8" t="n">
        <v>1.32425E-006</v>
      </c>
      <c r="J80" s="9" t="n">
        <v>385801</v>
      </c>
      <c r="K80" s="9" t="s">
        <v>1513</v>
      </c>
    </row>
    <row r="81" customFormat="false" ht="16" hidden="false" customHeight="false" outlineLevel="0" collapsed="false">
      <c r="A81" s="4" t="n">
        <v>6</v>
      </c>
      <c r="B81" s="9" t="n">
        <v>31541655</v>
      </c>
      <c r="C81" s="9" t="s">
        <v>1592</v>
      </c>
      <c r="D81" s="9" t="s">
        <v>317</v>
      </c>
      <c r="E81" s="9" t="s">
        <v>318</v>
      </c>
      <c r="F81" s="9" t="n">
        <v>0.624978</v>
      </c>
      <c r="G81" s="9" t="n">
        <v>0.167215</v>
      </c>
      <c r="H81" s="9" t="n">
        <v>0.0341988</v>
      </c>
      <c r="I81" s="8" t="n">
        <v>1.01086E-006</v>
      </c>
      <c r="J81" s="9" t="n">
        <v>385801</v>
      </c>
      <c r="K81" s="9" t="s">
        <v>1513</v>
      </c>
    </row>
    <row r="82" customFormat="false" ht="16" hidden="false" customHeight="false" outlineLevel="0" collapsed="false">
      <c r="A82" s="4" t="n">
        <v>6</v>
      </c>
      <c r="B82" s="9" t="n">
        <v>31542328</v>
      </c>
      <c r="C82" s="9" t="s">
        <v>1593</v>
      </c>
      <c r="D82" s="9" t="s">
        <v>318</v>
      </c>
      <c r="E82" s="9" t="s">
        <v>317</v>
      </c>
      <c r="F82" s="9" t="n">
        <v>0.62501</v>
      </c>
      <c r="G82" s="9" t="n">
        <v>0.166486</v>
      </c>
      <c r="H82" s="9" t="n">
        <v>0.0341949</v>
      </c>
      <c r="I82" s="8" t="n">
        <v>1.12305E-006</v>
      </c>
      <c r="J82" s="9" t="n">
        <v>385801</v>
      </c>
      <c r="K82" s="9" t="s">
        <v>1513</v>
      </c>
    </row>
    <row r="83" customFormat="false" ht="16" hidden="false" customHeight="false" outlineLevel="0" collapsed="false">
      <c r="A83" s="4" t="n">
        <v>6</v>
      </c>
      <c r="B83" s="9" t="n">
        <v>31543081</v>
      </c>
      <c r="C83" s="9" t="s">
        <v>1594</v>
      </c>
      <c r="D83" s="9" t="s">
        <v>325</v>
      </c>
      <c r="E83" s="9" t="s">
        <v>328</v>
      </c>
      <c r="F83" s="9" t="n">
        <v>0.624964</v>
      </c>
      <c r="G83" s="9" t="n">
        <v>0.166806</v>
      </c>
      <c r="H83" s="9" t="n">
        <v>0.0341959</v>
      </c>
      <c r="I83" s="8" t="n">
        <v>1.07201E-006</v>
      </c>
      <c r="J83" s="9" t="n">
        <v>385801</v>
      </c>
      <c r="K83" s="9" t="s">
        <v>1513</v>
      </c>
    </row>
    <row r="84" customFormat="false" ht="16" hidden="false" customHeight="false" outlineLevel="0" collapsed="false">
      <c r="A84" s="4" t="n">
        <v>6</v>
      </c>
      <c r="B84" s="9" t="n">
        <v>31552881</v>
      </c>
      <c r="C84" s="9" t="s">
        <v>1595</v>
      </c>
      <c r="D84" s="9" t="s">
        <v>317</v>
      </c>
      <c r="E84" s="9" t="s">
        <v>328</v>
      </c>
      <c r="F84" s="9" t="n">
        <v>0.0810844</v>
      </c>
      <c r="G84" s="9" t="n">
        <v>0.280912</v>
      </c>
      <c r="H84" s="9" t="n">
        <v>0.0553923</v>
      </c>
      <c r="I84" s="8" t="n">
        <v>3.95094E-007</v>
      </c>
      <c r="J84" s="9" t="n">
        <v>385801</v>
      </c>
      <c r="K84" s="9" t="s">
        <v>1513</v>
      </c>
    </row>
    <row r="85" customFormat="false" ht="16" hidden="false" customHeight="false" outlineLevel="0" collapsed="false">
      <c r="A85" s="4" t="n">
        <v>6</v>
      </c>
      <c r="B85" s="9" t="n">
        <v>31587353</v>
      </c>
      <c r="C85" s="9" t="s">
        <v>1596</v>
      </c>
      <c r="D85" s="9" t="s">
        <v>318</v>
      </c>
      <c r="E85" s="9" t="s">
        <v>317</v>
      </c>
      <c r="F85" s="9" t="n">
        <v>0.56701</v>
      </c>
      <c r="G85" s="9" t="n">
        <v>0.16084</v>
      </c>
      <c r="H85" s="9" t="n">
        <v>0.0330678</v>
      </c>
      <c r="I85" s="8" t="n">
        <v>1.15064E-006</v>
      </c>
      <c r="J85" s="9" t="n">
        <v>385801</v>
      </c>
      <c r="K85" s="9" t="s">
        <v>1513</v>
      </c>
    </row>
    <row r="86" customFormat="false" ht="16" hidden="false" customHeight="false" outlineLevel="0" collapsed="false">
      <c r="A86" s="4" t="n">
        <v>6</v>
      </c>
      <c r="B86" s="9" t="n">
        <v>31598272</v>
      </c>
      <c r="C86" s="9" t="s">
        <v>1597</v>
      </c>
      <c r="D86" s="9" t="s">
        <v>1568</v>
      </c>
      <c r="E86" s="9" t="s">
        <v>325</v>
      </c>
      <c r="F86" s="9" t="n">
        <v>0.578642</v>
      </c>
      <c r="G86" s="9" t="n">
        <v>0.171736</v>
      </c>
      <c r="H86" s="9" t="n">
        <v>0.0332474</v>
      </c>
      <c r="I86" s="8" t="n">
        <v>2.39944E-007</v>
      </c>
      <c r="J86" s="9" t="n">
        <v>385801</v>
      </c>
      <c r="K86" s="9" t="s">
        <v>1513</v>
      </c>
    </row>
    <row r="87" customFormat="false" ht="16" hidden="false" customHeight="false" outlineLevel="0" collapsed="false">
      <c r="A87" s="4" t="n">
        <v>6</v>
      </c>
      <c r="B87" s="9" t="n">
        <v>31601927</v>
      </c>
      <c r="C87" s="9" t="s">
        <v>1598</v>
      </c>
      <c r="D87" s="9" t="s">
        <v>317</v>
      </c>
      <c r="E87" s="9" t="s">
        <v>318</v>
      </c>
      <c r="F87" s="9" t="n">
        <v>0.210621</v>
      </c>
      <c r="G87" s="9" t="n">
        <v>-0.187074</v>
      </c>
      <c r="H87" s="9" t="n">
        <v>0.0417907</v>
      </c>
      <c r="I87" s="8" t="n">
        <v>7.58944E-006</v>
      </c>
      <c r="J87" s="9" t="n">
        <v>385801</v>
      </c>
      <c r="K87" s="9" t="s">
        <v>1513</v>
      </c>
    </row>
    <row r="88" customFormat="false" ht="16" hidden="false" customHeight="false" outlineLevel="0" collapsed="false">
      <c r="A88" s="4" t="n">
        <v>6</v>
      </c>
      <c r="B88" s="9" t="n">
        <v>31621958</v>
      </c>
      <c r="C88" s="9" t="s">
        <v>1599</v>
      </c>
      <c r="D88" s="9" t="s">
        <v>328</v>
      </c>
      <c r="E88" s="9" t="s">
        <v>325</v>
      </c>
      <c r="F88" s="9" t="n">
        <v>0.0575138</v>
      </c>
      <c r="G88" s="9" t="n">
        <v>0.290795</v>
      </c>
      <c r="H88" s="9" t="n">
        <v>0.0649036</v>
      </c>
      <c r="I88" s="8" t="n">
        <v>7.45006E-006</v>
      </c>
      <c r="J88" s="9" t="n">
        <v>385801</v>
      </c>
      <c r="K88" s="9" t="s">
        <v>1513</v>
      </c>
    </row>
    <row r="89" customFormat="false" ht="16" hidden="false" customHeight="false" outlineLevel="0" collapsed="false">
      <c r="A89" s="4" t="n">
        <v>6</v>
      </c>
      <c r="B89" s="9" t="n">
        <v>31645794</v>
      </c>
      <c r="C89" s="9" t="s">
        <v>1600</v>
      </c>
      <c r="D89" s="9" t="s">
        <v>318</v>
      </c>
      <c r="E89" s="9" t="s">
        <v>317</v>
      </c>
      <c r="F89" s="9" t="n">
        <v>0.057475</v>
      </c>
      <c r="G89" s="9" t="n">
        <v>0.291104</v>
      </c>
      <c r="H89" s="9" t="n">
        <v>0.0649023</v>
      </c>
      <c r="I89" s="8" t="n">
        <v>7.28249E-006</v>
      </c>
      <c r="J89" s="9" t="n">
        <v>385801</v>
      </c>
      <c r="K89" s="9" t="s">
        <v>1513</v>
      </c>
    </row>
    <row r="90" customFormat="false" ht="16" hidden="false" customHeight="false" outlineLevel="0" collapsed="false">
      <c r="A90" s="4" t="n">
        <v>6</v>
      </c>
      <c r="B90" s="9" t="n">
        <v>31650734</v>
      </c>
      <c r="C90" s="9" t="s">
        <v>1601</v>
      </c>
      <c r="D90" s="9" t="s">
        <v>317</v>
      </c>
      <c r="E90" s="9" t="s">
        <v>318</v>
      </c>
      <c r="F90" s="9" t="n">
        <v>0.0339942</v>
      </c>
      <c r="G90" s="9" t="n">
        <v>0.4098</v>
      </c>
      <c r="H90" s="9" t="n">
        <v>0.0797977</v>
      </c>
      <c r="I90" s="8" t="n">
        <v>2.81417E-007</v>
      </c>
      <c r="J90" s="9" t="n">
        <v>385801</v>
      </c>
      <c r="K90" s="9" t="s">
        <v>1513</v>
      </c>
    </row>
    <row r="91" customFormat="false" ht="16" hidden="false" customHeight="false" outlineLevel="0" collapsed="false">
      <c r="A91" s="4" t="n">
        <v>6</v>
      </c>
      <c r="B91" s="9" t="n">
        <v>31651376</v>
      </c>
      <c r="C91" s="9" t="s">
        <v>1602</v>
      </c>
      <c r="D91" s="9" t="s">
        <v>325</v>
      </c>
      <c r="E91" s="9" t="s">
        <v>328</v>
      </c>
      <c r="F91" s="9" t="n">
        <v>0.0574765</v>
      </c>
      <c r="G91" s="9" t="n">
        <v>0.291064</v>
      </c>
      <c r="H91" s="9" t="n">
        <v>0.0649012</v>
      </c>
      <c r="I91" s="8" t="n">
        <v>7.30096E-006</v>
      </c>
      <c r="J91" s="9" t="n">
        <v>385801</v>
      </c>
      <c r="K91" s="9" t="s">
        <v>1513</v>
      </c>
    </row>
    <row r="92" customFormat="false" ht="16" hidden="false" customHeight="false" outlineLevel="0" collapsed="false">
      <c r="A92" s="4" t="n">
        <v>6</v>
      </c>
      <c r="B92" s="9" t="n">
        <v>31679224</v>
      </c>
      <c r="C92" s="9" t="s">
        <v>1603</v>
      </c>
      <c r="D92" s="9" t="s">
        <v>318</v>
      </c>
      <c r="E92" s="9" t="s">
        <v>317</v>
      </c>
      <c r="F92" s="9" t="n">
        <v>0.0574249</v>
      </c>
      <c r="G92" s="9" t="n">
        <v>0.292091</v>
      </c>
      <c r="H92" s="9" t="n">
        <v>0.0648905</v>
      </c>
      <c r="I92" s="8" t="n">
        <v>6.75414E-006</v>
      </c>
      <c r="J92" s="9" t="n">
        <v>385801</v>
      </c>
      <c r="K92" s="9" t="s">
        <v>1513</v>
      </c>
    </row>
    <row r="93" customFormat="false" ht="16" hidden="false" customHeight="false" outlineLevel="0" collapsed="false">
      <c r="A93" s="4" t="n">
        <v>6</v>
      </c>
      <c r="B93" s="9" t="n">
        <v>31710914</v>
      </c>
      <c r="C93" s="9" t="s">
        <v>1604</v>
      </c>
      <c r="D93" s="9" t="s">
        <v>328</v>
      </c>
      <c r="E93" s="9" t="s">
        <v>325</v>
      </c>
      <c r="F93" s="9" t="n">
        <v>0.0573217</v>
      </c>
      <c r="G93" s="9" t="n">
        <v>0.294182</v>
      </c>
      <c r="H93" s="9" t="n">
        <v>0.0649438</v>
      </c>
      <c r="I93" s="8" t="n">
        <v>5.90432E-006</v>
      </c>
      <c r="J93" s="9" t="n">
        <v>385801</v>
      </c>
      <c r="K93" s="9" t="s">
        <v>1513</v>
      </c>
    </row>
    <row r="94" customFormat="false" ht="16" hidden="false" customHeight="false" outlineLevel="0" collapsed="false">
      <c r="A94" s="4" t="n">
        <v>6</v>
      </c>
      <c r="B94" s="9" t="n">
        <v>31737349</v>
      </c>
      <c r="C94" s="9" t="s">
        <v>1605</v>
      </c>
      <c r="D94" s="9" t="s">
        <v>317</v>
      </c>
      <c r="E94" s="9" t="s">
        <v>318</v>
      </c>
      <c r="F94" s="9" t="n">
        <v>0.0341384</v>
      </c>
      <c r="G94" s="9" t="n">
        <v>0.41719</v>
      </c>
      <c r="H94" s="9" t="n">
        <v>0.0794367</v>
      </c>
      <c r="I94" s="8" t="n">
        <v>1.50574E-007</v>
      </c>
      <c r="J94" s="9" t="n">
        <v>385801</v>
      </c>
      <c r="K94" s="9" t="s">
        <v>1513</v>
      </c>
    </row>
    <row r="95" customFormat="false" ht="16" hidden="false" customHeight="false" outlineLevel="0" collapsed="false">
      <c r="A95" s="4" t="n">
        <v>6</v>
      </c>
      <c r="B95" s="9" t="n">
        <v>31748038</v>
      </c>
      <c r="C95" s="9" t="s">
        <v>1606</v>
      </c>
      <c r="D95" s="9" t="s">
        <v>318</v>
      </c>
      <c r="E95" s="9" t="s">
        <v>317</v>
      </c>
      <c r="F95" s="9" t="n">
        <v>0.00486435</v>
      </c>
      <c r="G95" s="9" t="n">
        <v>1.26794</v>
      </c>
      <c r="H95" s="9" t="n">
        <v>0.231521</v>
      </c>
      <c r="I95" s="8" t="n">
        <v>4.33621E-008</v>
      </c>
      <c r="J95" s="9" t="n">
        <v>385801</v>
      </c>
      <c r="K95" s="9" t="s">
        <v>1513</v>
      </c>
    </row>
    <row r="96" customFormat="false" ht="16" hidden="false" customHeight="false" outlineLevel="0" collapsed="false">
      <c r="A96" s="4" t="n">
        <v>6</v>
      </c>
      <c r="B96" s="9" t="n">
        <v>31770041</v>
      </c>
      <c r="C96" s="9" t="s">
        <v>1607</v>
      </c>
      <c r="D96" s="9" t="s">
        <v>318</v>
      </c>
      <c r="E96" s="9" t="s">
        <v>325</v>
      </c>
      <c r="F96" s="9" t="n">
        <v>0.0341259</v>
      </c>
      <c r="G96" s="9" t="n">
        <v>0.417269</v>
      </c>
      <c r="H96" s="9" t="n">
        <v>0.0794688</v>
      </c>
      <c r="I96" s="8" t="n">
        <v>1.51499E-007</v>
      </c>
      <c r="J96" s="9" t="n">
        <v>385801</v>
      </c>
      <c r="K96" s="9" t="s">
        <v>1513</v>
      </c>
    </row>
    <row r="97" customFormat="false" ht="16" hidden="false" customHeight="false" outlineLevel="0" collapsed="false">
      <c r="A97" s="4" t="n">
        <v>6</v>
      </c>
      <c r="B97" s="9" t="n">
        <v>31896761</v>
      </c>
      <c r="C97" s="9" t="s">
        <v>1608</v>
      </c>
      <c r="D97" s="9" t="s">
        <v>317</v>
      </c>
      <c r="E97" s="9" t="s">
        <v>318</v>
      </c>
      <c r="F97" s="9" t="n">
        <v>0.0346201</v>
      </c>
      <c r="G97" s="9" t="n">
        <v>0.387745</v>
      </c>
      <c r="H97" s="9" t="n">
        <v>0.0795899</v>
      </c>
      <c r="I97" s="8" t="n">
        <v>1.10594E-006</v>
      </c>
      <c r="J97" s="9" t="n">
        <v>385801</v>
      </c>
      <c r="K97" s="9" t="s">
        <v>1513</v>
      </c>
    </row>
    <row r="98" customFormat="false" ht="16" hidden="false" customHeight="false" outlineLevel="0" collapsed="false">
      <c r="A98" s="4" t="n">
        <v>6</v>
      </c>
      <c r="B98" s="9" t="n">
        <v>31933313</v>
      </c>
      <c r="C98" s="9" t="s">
        <v>1609</v>
      </c>
      <c r="D98" s="9" t="s">
        <v>328</v>
      </c>
      <c r="E98" s="9" t="s">
        <v>318</v>
      </c>
      <c r="F98" s="9" t="n">
        <v>0.0345558</v>
      </c>
      <c r="G98" s="9" t="n">
        <v>0.382662</v>
      </c>
      <c r="H98" s="9" t="n">
        <v>0.0797803</v>
      </c>
      <c r="I98" s="8" t="n">
        <v>1.61506E-006</v>
      </c>
      <c r="J98" s="9" t="n">
        <v>385801</v>
      </c>
      <c r="K98" s="9" t="s">
        <v>1513</v>
      </c>
    </row>
    <row r="99" customFormat="false" ht="16" hidden="false" customHeight="false" outlineLevel="0" collapsed="false">
      <c r="A99" s="4" t="n">
        <v>6</v>
      </c>
      <c r="B99" s="9" t="n">
        <v>32038419</v>
      </c>
      <c r="C99" s="9" t="s">
        <v>1610</v>
      </c>
      <c r="D99" s="9" t="s">
        <v>328</v>
      </c>
      <c r="E99" s="9" t="s">
        <v>325</v>
      </c>
      <c r="F99" s="9" t="n">
        <v>0.07745</v>
      </c>
      <c r="G99" s="9" t="n">
        <v>0.282391</v>
      </c>
      <c r="H99" s="9" t="n">
        <v>0.0580222</v>
      </c>
      <c r="I99" s="8" t="n">
        <v>1.13337E-006</v>
      </c>
      <c r="J99" s="9" t="n">
        <v>385801</v>
      </c>
      <c r="K99" s="9" t="s">
        <v>1513</v>
      </c>
    </row>
    <row r="100" customFormat="false" ht="16" hidden="false" customHeight="false" outlineLevel="0" collapsed="false">
      <c r="A100" s="4" t="n">
        <v>6</v>
      </c>
      <c r="B100" s="9" t="n">
        <v>32133232</v>
      </c>
      <c r="C100" s="9" t="s">
        <v>1611</v>
      </c>
      <c r="D100" s="9" t="s">
        <v>328</v>
      </c>
      <c r="E100" s="9" t="s">
        <v>325</v>
      </c>
      <c r="F100" s="9" t="n">
        <v>0.010519</v>
      </c>
      <c r="G100" s="9" t="n">
        <v>0.732919</v>
      </c>
      <c r="H100" s="9" t="n">
        <v>0.131488</v>
      </c>
      <c r="I100" s="8" t="n">
        <v>2.4892E-008</v>
      </c>
      <c r="J100" s="9" t="n">
        <v>385801</v>
      </c>
      <c r="K100" s="9" t="s">
        <v>1513</v>
      </c>
    </row>
    <row r="101" customFormat="false" ht="16" hidden="false" customHeight="false" outlineLevel="0" collapsed="false">
      <c r="A101" s="4" t="n">
        <v>6</v>
      </c>
      <c r="B101" s="9" t="n">
        <v>32150308</v>
      </c>
      <c r="C101" s="9" t="s">
        <v>1612</v>
      </c>
      <c r="D101" s="9" t="s">
        <v>318</v>
      </c>
      <c r="E101" s="9" t="s">
        <v>317</v>
      </c>
      <c r="F101" s="9" t="n">
        <v>0.0277352</v>
      </c>
      <c r="G101" s="9" t="n">
        <v>0.441174</v>
      </c>
      <c r="H101" s="9" t="n">
        <v>0.0881649</v>
      </c>
      <c r="I101" s="8" t="n">
        <v>5.61643E-007</v>
      </c>
      <c r="J101" s="9" t="n">
        <v>385801</v>
      </c>
      <c r="K101" s="9" t="s">
        <v>1513</v>
      </c>
    </row>
    <row r="102" customFormat="false" ht="16" hidden="false" customHeight="false" outlineLevel="0" collapsed="false">
      <c r="A102" s="4" t="n">
        <v>6</v>
      </c>
      <c r="B102" s="9" t="n">
        <v>32186934</v>
      </c>
      <c r="C102" s="9" t="s">
        <v>1613</v>
      </c>
      <c r="D102" s="9" t="s">
        <v>318</v>
      </c>
      <c r="E102" s="9" t="s">
        <v>317</v>
      </c>
      <c r="F102" s="9" t="n">
        <v>0.0292376</v>
      </c>
      <c r="G102" s="9" t="n">
        <v>0.396138</v>
      </c>
      <c r="H102" s="9" t="n">
        <v>0.0843931</v>
      </c>
      <c r="I102" s="8" t="n">
        <v>2.6796E-006</v>
      </c>
      <c r="J102" s="9" t="n">
        <v>385801</v>
      </c>
      <c r="K102" s="9" t="s">
        <v>1513</v>
      </c>
    </row>
    <row r="103" customFormat="false" ht="16" hidden="false" customHeight="false" outlineLevel="0" collapsed="false">
      <c r="A103" s="4" t="n">
        <v>6</v>
      </c>
      <c r="B103" s="9" t="n">
        <v>32188712</v>
      </c>
      <c r="C103" s="9" t="s">
        <v>1614</v>
      </c>
      <c r="D103" s="9" t="s">
        <v>325</v>
      </c>
      <c r="E103" s="9" t="s">
        <v>318</v>
      </c>
      <c r="F103" s="9" t="n">
        <v>0.0302738</v>
      </c>
      <c r="G103" s="9" t="n">
        <v>0.387617</v>
      </c>
      <c r="H103" s="9" t="n">
        <v>0.083192</v>
      </c>
      <c r="I103" s="8" t="n">
        <v>3.17285E-006</v>
      </c>
      <c r="J103" s="9" t="n">
        <v>385801</v>
      </c>
      <c r="K103" s="9" t="s">
        <v>1513</v>
      </c>
    </row>
    <row r="104" customFormat="false" ht="16" hidden="false" customHeight="false" outlineLevel="0" collapsed="false">
      <c r="A104" s="4" t="n">
        <v>6</v>
      </c>
      <c r="B104" s="9" t="n">
        <v>32189587</v>
      </c>
      <c r="C104" s="9" t="s">
        <v>1615</v>
      </c>
      <c r="D104" s="9" t="s">
        <v>317</v>
      </c>
      <c r="E104" s="9" t="s">
        <v>318</v>
      </c>
      <c r="F104" s="9" t="n">
        <v>0.0302239</v>
      </c>
      <c r="G104" s="9" t="n">
        <v>0.388803</v>
      </c>
      <c r="H104" s="9" t="n">
        <v>0.0832208</v>
      </c>
      <c r="I104" s="8" t="n">
        <v>2.9836E-006</v>
      </c>
      <c r="J104" s="9" t="n">
        <v>385801</v>
      </c>
      <c r="K104" s="9" t="s">
        <v>1513</v>
      </c>
    </row>
    <row r="105" customFormat="false" ht="16" hidden="false" customHeight="false" outlineLevel="0" collapsed="false">
      <c r="A105" s="4" t="n">
        <v>6</v>
      </c>
      <c r="B105" s="9" t="n">
        <v>32198607</v>
      </c>
      <c r="C105" s="9" t="s">
        <v>1616</v>
      </c>
      <c r="D105" s="9" t="s">
        <v>318</v>
      </c>
      <c r="E105" s="9" t="s">
        <v>325</v>
      </c>
      <c r="F105" s="9" t="n">
        <v>0.0322041</v>
      </c>
      <c r="G105" s="9" t="n">
        <v>0.3703</v>
      </c>
      <c r="H105" s="9" t="n">
        <v>0.0812403</v>
      </c>
      <c r="I105" s="8" t="n">
        <v>5.1625E-006</v>
      </c>
      <c r="J105" s="9" t="n">
        <v>385801</v>
      </c>
      <c r="K105" s="9" t="s">
        <v>1513</v>
      </c>
    </row>
    <row r="106" customFormat="false" ht="16" hidden="false" customHeight="false" outlineLevel="0" collapsed="false">
      <c r="A106" s="4" t="n">
        <v>6</v>
      </c>
      <c r="B106" s="9" t="n">
        <v>32201368</v>
      </c>
      <c r="C106" s="9" t="s">
        <v>1617</v>
      </c>
      <c r="D106" s="9" t="s">
        <v>317</v>
      </c>
      <c r="E106" s="9" t="s">
        <v>318</v>
      </c>
      <c r="F106" s="9" t="n">
        <v>0.0292505</v>
      </c>
      <c r="G106" s="9" t="n">
        <v>0.400238</v>
      </c>
      <c r="H106" s="9" t="n">
        <v>0.0842425</v>
      </c>
      <c r="I106" s="8" t="n">
        <v>2.02386E-006</v>
      </c>
      <c r="J106" s="9" t="n">
        <v>385801</v>
      </c>
      <c r="K106" s="9" t="s">
        <v>1513</v>
      </c>
    </row>
    <row r="107" customFormat="false" ht="16" hidden="false" customHeight="false" outlineLevel="0" collapsed="false">
      <c r="A107" s="4" t="n">
        <v>6</v>
      </c>
      <c r="B107" s="9" t="n">
        <v>32206023</v>
      </c>
      <c r="C107" s="9" t="s">
        <v>1618</v>
      </c>
      <c r="D107" s="9" t="s">
        <v>317</v>
      </c>
      <c r="E107" s="9" t="s">
        <v>325</v>
      </c>
      <c r="F107" s="9" t="n">
        <v>0.0320578</v>
      </c>
      <c r="G107" s="9" t="n">
        <v>0.375676</v>
      </c>
      <c r="H107" s="9" t="n">
        <v>0.0812875</v>
      </c>
      <c r="I107" s="8" t="n">
        <v>3.80838E-006</v>
      </c>
      <c r="J107" s="9" t="n">
        <v>385801</v>
      </c>
      <c r="K107" s="9" t="s">
        <v>1513</v>
      </c>
    </row>
    <row r="108" customFormat="false" ht="16" hidden="false" customHeight="false" outlineLevel="0" collapsed="false">
      <c r="A108" s="4" t="n">
        <v>6</v>
      </c>
      <c r="B108" s="9" t="n">
        <v>32206271</v>
      </c>
      <c r="C108" s="9" t="s">
        <v>1619</v>
      </c>
      <c r="D108" s="9" t="s">
        <v>318</v>
      </c>
      <c r="E108" s="9" t="s">
        <v>317</v>
      </c>
      <c r="F108" s="9" t="n">
        <v>0.0320568</v>
      </c>
      <c r="G108" s="9" t="n">
        <v>0.375713</v>
      </c>
      <c r="H108" s="9" t="n">
        <v>0.0812895</v>
      </c>
      <c r="I108" s="8" t="n">
        <v>3.80224E-006</v>
      </c>
      <c r="J108" s="9" t="n">
        <v>385801</v>
      </c>
      <c r="K108" s="9" t="s">
        <v>1513</v>
      </c>
    </row>
    <row r="109" customFormat="false" ht="16" hidden="false" customHeight="false" outlineLevel="0" collapsed="false">
      <c r="A109" s="4" t="n">
        <v>6</v>
      </c>
      <c r="B109" s="9" t="n">
        <v>32211655</v>
      </c>
      <c r="C109" s="9" t="s">
        <v>1620</v>
      </c>
      <c r="D109" s="9" t="s">
        <v>328</v>
      </c>
      <c r="E109" s="9" t="s">
        <v>318</v>
      </c>
      <c r="F109" s="9" t="n">
        <v>0.0320429</v>
      </c>
      <c r="G109" s="9" t="n">
        <v>0.376109</v>
      </c>
      <c r="H109" s="9" t="n">
        <v>0.0812982</v>
      </c>
      <c r="I109" s="8" t="n">
        <v>3.72263E-006</v>
      </c>
      <c r="J109" s="9" t="n">
        <v>385801</v>
      </c>
      <c r="K109" s="9" t="s">
        <v>1513</v>
      </c>
    </row>
    <row r="110" customFormat="false" ht="16" hidden="false" customHeight="false" outlineLevel="0" collapsed="false">
      <c r="A110" s="4" t="n">
        <v>6</v>
      </c>
      <c r="B110" s="9" t="n">
        <v>32211717</v>
      </c>
      <c r="C110" s="9" t="s">
        <v>1621</v>
      </c>
      <c r="D110" s="9" t="s">
        <v>318</v>
      </c>
      <c r="E110" s="9" t="s">
        <v>325</v>
      </c>
      <c r="F110" s="9" t="n">
        <v>0.0320424</v>
      </c>
      <c r="G110" s="9" t="n">
        <v>0.376131</v>
      </c>
      <c r="H110" s="9" t="n">
        <v>0.0812987</v>
      </c>
      <c r="I110" s="8" t="n">
        <v>3.71843E-006</v>
      </c>
      <c r="J110" s="9" t="n">
        <v>385801</v>
      </c>
      <c r="K110" s="9" t="s">
        <v>1513</v>
      </c>
    </row>
    <row r="111" customFormat="false" ht="16" hidden="false" customHeight="false" outlineLevel="0" collapsed="false">
      <c r="A111" s="4" t="n">
        <v>6</v>
      </c>
      <c r="B111" s="9" t="n">
        <v>32212654</v>
      </c>
      <c r="C111" s="9" t="s">
        <v>1622</v>
      </c>
      <c r="D111" s="9" t="s">
        <v>328</v>
      </c>
      <c r="E111" s="9" t="s">
        <v>317</v>
      </c>
      <c r="F111" s="9" t="n">
        <v>0.032032</v>
      </c>
      <c r="G111" s="9" t="n">
        <v>0.376013</v>
      </c>
      <c r="H111" s="9" t="n">
        <v>0.0812833</v>
      </c>
      <c r="I111" s="8" t="n">
        <v>3.72889E-006</v>
      </c>
      <c r="J111" s="9" t="n">
        <v>385801</v>
      </c>
      <c r="K111" s="9" t="s">
        <v>1513</v>
      </c>
    </row>
    <row r="112" customFormat="false" ht="16" hidden="false" customHeight="false" outlineLevel="0" collapsed="false">
      <c r="A112" s="4" t="n">
        <v>6</v>
      </c>
      <c r="B112" s="9" t="n">
        <v>32216273</v>
      </c>
      <c r="C112" s="9" t="s">
        <v>1623</v>
      </c>
      <c r="D112" s="9" t="s">
        <v>328</v>
      </c>
      <c r="E112" s="9" t="s">
        <v>318</v>
      </c>
      <c r="F112" s="9" t="n">
        <v>0.0319902</v>
      </c>
      <c r="G112" s="9" t="n">
        <v>0.376012</v>
      </c>
      <c r="H112" s="9" t="n">
        <v>0.0813829</v>
      </c>
      <c r="I112" s="8" t="n">
        <v>3.83204E-006</v>
      </c>
      <c r="J112" s="9" t="n">
        <v>385801</v>
      </c>
      <c r="K112" s="9" t="s">
        <v>1513</v>
      </c>
    </row>
    <row r="113" customFormat="false" ht="16" hidden="false" customHeight="false" outlineLevel="0" collapsed="false">
      <c r="A113" s="4" t="n">
        <v>6</v>
      </c>
      <c r="B113" s="9" t="n">
        <v>32217828</v>
      </c>
      <c r="C113" s="9" t="s">
        <v>1624</v>
      </c>
      <c r="D113" s="9" t="s">
        <v>317</v>
      </c>
      <c r="E113" s="9" t="s">
        <v>318</v>
      </c>
      <c r="F113" s="9" t="n">
        <v>0.0320137</v>
      </c>
      <c r="G113" s="9" t="n">
        <v>0.376234</v>
      </c>
      <c r="H113" s="9" t="n">
        <v>0.0812854</v>
      </c>
      <c r="I113" s="8" t="n">
        <v>3.68231E-006</v>
      </c>
      <c r="J113" s="9" t="n">
        <v>385801</v>
      </c>
      <c r="K113" s="9" t="s">
        <v>1513</v>
      </c>
    </row>
    <row r="114" customFormat="false" ht="16" hidden="false" customHeight="false" outlineLevel="0" collapsed="false">
      <c r="A114" s="4" t="n">
        <v>6</v>
      </c>
      <c r="B114" s="9" t="n">
        <v>32219828</v>
      </c>
      <c r="C114" s="9" t="s">
        <v>1625</v>
      </c>
      <c r="D114" s="9" t="s">
        <v>318</v>
      </c>
      <c r="E114" s="9" t="s">
        <v>317</v>
      </c>
      <c r="F114" s="9" t="n">
        <v>0.487856</v>
      </c>
      <c r="G114" s="9" t="n">
        <v>0.164404</v>
      </c>
      <c r="H114" s="9" t="n">
        <v>0.0324865</v>
      </c>
      <c r="I114" s="8" t="n">
        <v>4.17753E-007</v>
      </c>
      <c r="J114" s="9" t="n">
        <v>385801</v>
      </c>
      <c r="K114" s="9" t="s">
        <v>1513</v>
      </c>
    </row>
    <row r="115" customFormat="false" ht="16" hidden="false" customHeight="false" outlineLevel="0" collapsed="false">
      <c r="A115" s="4" t="n">
        <v>6</v>
      </c>
      <c r="B115" s="9" t="n">
        <v>32222613</v>
      </c>
      <c r="C115" s="9" t="s">
        <v>1626</v>
      </c>
      <c r="D115" s="9" t="s">
        <v>318</v>
      </c>
      <c r="E115" s="9" t="s">
        <v>328</v>
      </c>
      <c r="F115" s="9" t="n">
        <v>0.317465</v>
      </c>
      <c r="G115" s="9" t="n">
        <v>0.191071</v>
      </c>
      <c r="H115" s="9" t="n">
        <v>0.0340904</v>
      </c>
      <c r="I115" s="8" t="n">
        <v>2.08463E-008</v>
      </c>
      <c r="J115" s="9" t="n">
        <v>385801</v>
      </c>
      <c r="K115" s="9" t="s">
        <v>1513</v>
      </c>
    </row>
    <row r="116" customFormat="false" ht="16" hidden="false" customHeight="false" outlineLevel="0" collapsed="false">
      <c r="A116" s="4" t="n">
        <v>6</v>
      </c>
      <c r="B116" s="9" t="n">
        <v>32223264</v>
      </c>
      <c r="C116" s="9" t="s">
        <v>1627</v>
      </c>
      <c r="D116" s="9" t="s">
        <v>317</v>
      </c>
      <c r="E116" s="9" t="s">
        <v>318</v>
      </c>
      <c r="F116" s="9" t="n">
        <v>0.324303</v>
      </c>
      <c r="G116" s="9" t="n">
        <v>0.174307</v>
      </c>
      <c r="H116" s="9" t="n">
        <v>0.0343057</v>
      </c>
      <c r="I116" s="8" t="n">
        <v>3.75465E-007</v>
      </c>
      <c r="J116" s="9" t="n">
        <v>385801</v>
      </c>
      <c r="K116" s="9" t="s">
        <v>1513</v>
      </c>
    </row>
    <row r="117" customFormat="false" ht="16" hidden="false" customHeight="false" outlineLevel="0" collapsed="false">
      <c r="A117" s="4" t="n">
        <v>6</v>
      </c>
      <c r="B117" s="9" t="n">
        <v>32289507</v>
      </c>
      <c r="C117" s="9" t="s">
        <v>1628</v>
      </c>
      <c r="D117" s="9" t="s">
        <v>318</v>
      </c>
      <c r="E117" s="9" t="s">
        <v>328</v>
      </c>
      <c r="F117" s="9" t="n">
        <v>0.180413</v>
      </c>
      <c r="G117" s="9" t="n">
        <v>0.223053</v>
      </c>
      <c r="H117" s="9" t="n">
        <v>0.0403819</v>
      </c>
      <c r="I117" s="8" t="n">
        <v>3.32131E-008</v>
      </c>
      <c r="J117" s="9" t="n">
        <v>385801</v>
      </c>
      <c r="K117" s="9" t="s">
        <v>1513</v>
      </c>
    </row>
    <row r="118" customFormat="false" ht="16" hidden="false" customHeight="false" outlineLevel="0" collapsed="false">
      <c r="A118" s="4" t="n">
        <v>6</v>
      </c>
      <c r="B118" s="9" t="n">
        <v>32302100</v>
      </c>
      <c r="C118" s="9" t="s">
        <v>1629</v>
      </c>
      <c r="D118" s="9" t="s">
        <v>325</v>
      </c>
      <c r="E118" s="9" t="s">
        <v>328</v>
      </c>
      <c r="F118" s="9" t="n">
        <v>0.00233553</v>
      </c>
      <c r="G118" s="9" t="n">
        <v>2.25991</v>
      </c>
      <c r="H118" s="9" t="n">
        <v>0.468398</v>
      </c>
      <c r="I118" s="8" t="n">
        <v>1.40175E-006</v>
      </c>
      <c r="J118" s="9" t="n">
        <v>385801</v>
      </c>
      <c r="K118" s="9" t="s">
        <v>1513</v>
      </c>
    </row>
    <row r="119" customFormat="false" ht="16" hidden="false" customHeight="false" outlineLevel="0" collapsed="false">
      <c r="A119" s="4" t="n">
        <v>6</v>
      </c>
      <c r="B119" s="9" t="n">
        <v>32305283</v>
      </c>
      <c r="C119" s="9" t="s">
        <v>1630</v>
      </c>
      <c r="D119" s="9" t="s">
        <v>318</v>
      </c>
      <c r="E119" s="9" t="s">
        <v>317</v>
      </c>
      <c r="F119" s="9" t="n">
        <v>0.180437</v>
      </c>
      <c r="G119" s="9" t="n">
        <v>0.223915</v>
      </c>
      <c r="H119" s="9" t="n">
        <v>0.0403706</v>
      </c>
      <c r="I119" s="8" t="n">
        <v>2.91474E-008</v>
      </c>
      <c r="J119" s="9" t="n">
        <v>385801</v>
      </c>
      <c r="K119" s="9" t="s">
        <v>1513</v>
      </c>
    </row>
    <row r="120" customFormat="false" ht="16" hidden="false" customHeight="false" outlineLevel="0" collapsed="false">
      <c r="A120" s="4" t="n">
        <v>6</v>
      </c>
      <c r="B120" s="9" t="n">
        <v>32315077</v>
      </c>
      <c r="C120" s="9" t="s">
        <v>1631</v>
      </c>
      <c r="D120" s="9" t="s">
        <v>318</v>
      </c>
      <c r="E120" s="9" t="s">
        <v>317</v>
      </c>
      <c r="F120" s="9" t="n">
        <v>0.180453</v>
      </c>
      <c r="G120" s="9" t="n">
        <v>0.223898</v>
      </c>
      <c r="H120" s="9" t="n">
        <v>0.0403727</v>
      </c>
      <c r="I120" s="8" t="n">
        <v>2.92638E-008</v>
      </c>
      <c r="J120" s="9" t="n">
        <v>385801</v>
      </c>
      <c r="K120" s="9" t="s">
        <v>1513</v>
      </c>
    </row>
    <row r="121" customFormat="false" ht="16" hidden="false" customHeight="false" outlineLevel="0" collapsed="false">
      <c r="A121" s="4" t="n">
        <v>6</v>
      </c>
      <c r="B121" s="9" t="n">
        <v>32336071</v>
      </c>
      <c r="C121" s="9" t="s">
        <v>1632</v>
      </c>
      <c r="D121" s="9" t="s">
        <v>317</v>
      </c>
      <c r="E121" s="9" t="s">
        <v>318</v>
      </c>
      <c r="F121" s="9" t="n">
        <v>0.180165</v>
      </c>
      <c r="G121" s="9" t="n">
        <v>0.225084</v>
      </c>
      <c r="H121" s="9" t="n">
        <v>0.0403847</v>
      </c>
      <c r="I121" s="8" t="n">
        <v>2.49661E-008</v>
      </c>
      <c r="J121" s="9" t="n">
        <v>385801</v>
      </c>
      <c r="K121" s="9" t="s">
        <v>1513</v>
      </c>
    </row>
    <row r="122" customFormat="false" ht="16" hidden="false" customHeight="false" outlineLevel="0" collapsed="false">
      <c r="A122" s="4" t="n">
        <v>6</v>
      </c>
      <c r="B122" s="9" t="n">
        <v>32351024</v>
      </c>
      <c r="C122" s="9" t="s">
        <v>1633</v>
      </c>
      <c r="D122" s="9" t="s">
        <v>317</v>
      </c>
      <c r="E122" s="9" t="s">
        <v>1555</v>
      </c>
      <c r="F122" s="9" t="n">
        <v>0.0354681</v>
      </c>
      <c r="G122" s="9" t="n">
        <v>0.41343</v>
      </c>
      <c r="H122" s="9" t="n">
        <v>0.0785899</v>
      </c>
      <c r="I122" s="8" t="n">
        <v>1.43582E-007</v>
      </c>
      <c r="J122" s="9" t="n">
        <v>385801</v>
      </c>
      <c r="K122" s="9" t="s">
        <v>1513</v>
      </c>
    </row>
    <row r="123" customFormat="false" ht="16" hidden="false" customHeight="false" outlineLevel="0" collapsed="false">
      <c r="A123" s="4" t="n">
        <v>6</v>
      </c>
      <c r="B123" s="9" t="n">
        <v>32365564</v>
      </c>
      <c r="C123" s="9" t="s">
        <v>1634</v>
      </c>
      <c r="D123" s="9" t="s">
        <v>318</v>
      </c>
      <c r="E123" s="9" t="s">
        <v>317</v>
      </c>
      <c r="F123" s="9" t="n">
        <v>0.180436</v>
      </c>
      <c r="G123" s="9" t="n">
        <v>0.224159</v>
      </c>
      <c r="H123" s="9" t="n">
        <v>0.040399</v>
      </c>
      <c r="I123" s="8" t="n">
        <v>2.87906E-008</v>
      </c>
      <c r="J123" s="9" t="n">
        <v>385801</v>
      </c>
      <c r="K123" s="9" t="s">
        <v>1513</v>
      </c>
    </row>
    <row r="124" customFormat="false" ht="16" hidden="false" customHeight="false" outlineLevel="0" collapsed="false">
      <c r="A124" s="4" t="n">
        <v>6</v>
      </c>
      <c r="B124" s="9" t="n">
        <v>32371209</v>
      </c>
      <c r="C124" s="9" t="s">
        <v>1635</v>
      </c>
      <c r="D124" s="9" t="s">
        <v>328</v>
      </c>
      <c r="E124" s="9" t="s">
        <v>325</v>
      </c>
      <c r="F124" s="9" t="n">
        <v>0.216824</v>
      </c>
      <c r="G124" s="9" t="n">
        <v>0.18736</v>
      </c>
      <c r="H124" s="9" t="n">
        <v>0.0382812</v>
      </c>
      <c r="I124" s="8" t="n">
        <v>9.86484E-007</v>
      </c>
      <c r="J124" s="9" t="n">
        <v>385801</v>
      </c>
      <c r="K124" s="9" t="s">
        <v>1513</v>
      </c>
    </row>
    <row r="125" customFormat="false" ht="16" hidden="false" customHeight="false" outlineLevel="0" collapsed="false">
      <c r="A125" s="4" t="n">
        <v>6</v>
      </c>
      <c r="B125" s="9" t="n">
        <v>32371771</v>
      </c>
      <c r="C125" s="9" t="s">
        <v>1636</v>
      </c>
      <c r="D125" s="9" t="s">
        <v>317</v>
      </c>
      <c r="E125" s="9" t="s">
        <v>318</v>
      </c>
      <c r="F125" s="9" t="n">
        <v>0.310226</v>
      </c>
      <c r="G125" s="9" t="n">
        <v>0.187637</v>
      </c>
      <c r="H125" s="9" t="n">
        <v>0.0349908</v>
      </c>
      <c r="I125" s="8" t="n">
        <v>8.209E-008</v>
      </c>
      <c r="J125" s="9" t="n">
        <v>385801</v>
      </c>
      <c r="K125" s="9" t="s">
        <v>1513</v>
      </c>
    </row>
    <row r="126" customFormat="false" ht="16" hidden="false" customHeight="false" outlineLevel="0" collapsed="false">
      <c r="A126" s="4" t="n">
        <v>6</v>
      </c>
      <c r="B126" s="9" t="n">
        <v>32372291</v>
      </c>
      <c r="C126" s="9" t="s">
        <v>1637</v>
      </c>
      <c r="D126" s="9" t="s">
        <v>328</v>
      </c>
      <c r="E126" s="9" t="s">
        <v>325</v>
      </c>
      <c r="F126" s="9" t="n">
        <v>0.464458</v>
      </c>
      <c r="G126" s="9" t="n">
        <v>0.158838</v>
      </c>
      <c r="H126" s="9" t="n">
        <v>0.0325298</v>
      </c>
      <c r="I126" s="8" t="n">
        <v>1.04563E-006</v>
      </c>
      <c r="J126" s="9" t="n">
        <v>385801</v>
      </c>
      <c r="K126" s="9" t="s">
        <v>1513</v>
      </c>
    </row>
    <row r="127" customFormat="false" ht="16" hidden="false" customHeight="false" outlineLevel="0" collapsed="false">
      <c r="A127" s="4" t="n">
        <v>6</v>
      </c>
      <c r="B127" s="9" t="n">
        <v>32372293</v>
      </c>
      <c r="C127" s="9" t="s">
        <v>1638</v>
      </c>
      <c r="D127" s="9" t="s">
        <v>328</v>
      </c>
      <c r="E127" s="9" t="s">
        <v>325</v>
      </c>
      <c r="F127" s="9" t="n">
        <v>0.29592</v>
      </c>
      <c r="G127" s="9" t="n">
        <v>0.210798</v>
      </c>
      <c r="H127" s="9" t="n">
        <v>0.0345521</v>
      </c>
      <c r="I127" s="8" t="n">
        <v>1.05487E-009</v>
      </c>
      <c r="J127" s="9" t="n">
        <v>385801</v>
      </c>
      <c r="K127" s="9" t="s">
        <v>1513</v>
      </c>
    </row>
    <row r="128" customFormat="false" ht="16" hidden="false" customHeight="false" outlineLevel="0" collapsed="false">
      <c r="A128" s="4" t="n">
        <v>6</v>
      </c>
      <c r="B128" s="9" t="n">
        <v>32372877</v>
      </c>
      <c r="C128" s="9" t="s">
        <v>1639</v>
      </c>
      <c r="D128" s="9" t="s">
        <v>317</v>
      </c>
      <c r="E128" s="9" t="s">
        <v>318</v>
      </c>
      <c r="F128" s="9" t="n">
        <v>0.199999</v>
      </c>
      <c r="G128" s="9" t="n">
        <v>0.189626</v>
      </c>
      <c r="H128" s="9" t="n">
        <v>0.0393055</v>
      </c>
      <c r="I128" s="8" t="n">
        <v>1.40404E-006</v>
      </c>
      <c r="J128" s="9" t="n">
        <v>385801</v>
      </c>
      <c r="K128" s="9" t="s">
        <v>1513</v>
      </c>
    </row>
    <row r="129" customFormat="false" ht="16" hidden="false" customHeight="false" outlineLevel="0" collapsed="false">
      <c r="A129" s="4" t="n">
        <v>6</v>
      </c>
      <c r="B129" s="9" t="n">
        <v>32373541</v>
      </c>
      <c r="C129" s="9" t="s">
        <v>1640</v>
      </c>
      <c r="D129" s="9" t="s">
        <v>318</v>
      </c>
      <c r="E129" s="9" t="s">
        <v>317</v>
      </c>
      <c r="F129" s="9" t="n">
        <v>0.199958</v>
      </c>
      <c r="G129" s="9" t="n">
        <v>0.189923</v>
      </c>
      <c r="H129" s="9" t="n">
        <v>0.0392956</v>
      </c>
      <c r="I129" s="8" t="n">
        <v>1.34366E-006</v>
      </c>
      <c r="J129" s="9" t="n">
        <v>385801</v>
      </c>
      <c r="K129" s="9" t="s">
        <v>1513</v>
      </c>
    </row>
    <row r="130" customFormat="false" ht="16" hidden="false" customHeight="false" outlineLevel="0" collapsed="false">
      <c r="A130" s="4" t="n">
        <v>6</v>
      </c>
      <c r="B130" s="9" t="n">
        <v>32373696</v>
      </c>
      <c r="C130" s="9" t="s">
        <v>1641</v>
      </c>
      <c r="D130" s="9" t="s">
        <v>325</v>
      </c>
      <c r="E130" s="9" t="s">
        <v>328</v>
      </c>
      <c r="F130" s="9" t="n">
        <v>0.199946</v>
      </c>
      <c r="G130" s="9" t="n">
        <v>0.189986</v>
      </c>
      <c r="H130" s="9" t="n">
        <v>0.0392952</v>
      </c>
      <c r="I130" s="8" t="n">
        <v>1.33257E-006</v>
      </c>
      <c r="J130" s="9" t="n">
        <v>385801</v>
      </c>
      <c r="K130" s="9" t="s">
        <v>1513</v>
      </c>
    </row>
    <row r="131" customFormat="false" ht="16" hidden="false" customHeight="false" outlineLevel="0" collapsed="false">
      <c r="A131" s="4" t="n">
        <v>6</v>
      </c>
      <c r="B131" s="9" t="n">
        <v>32373942</v>
      </c>
      <c r="C131" s="9" t="s">
        <v>1642</v>
      </c>
      <c r="D131" s="9" t="s">
        <v>328</v>
      </c>
      <c r="E131" s="9" t="s">
        <v>325</v>
      </c>
      <c r="F131" s="9" t="n">
        <v>0.200091</v>
      </c>
      <c r="G131" s="9" t="n">
        <v>0.189207</v>
      </c>
      <c r="H131" s="9" t="n">
        <v>0.039294</v>
      </c>
      <c r="I131" s="8" t="n">
        <v>1.47082E-006</v>
      </c>
      <c r="J131" s="9" t="n">
        <v>385801</v>
      </c>
      <c r="K131" s="9" t="s">
        <v>1513</v>
      </c>
    </row>
    <row r="132" customFormat="false" ht="16" hidden="false" customHeight="false" outlineLevel="0" collapsed="false">
      <c r="A132" s="4" t="n">
        <v>6</v>
      </c>
      <c r="B132" s="9" t="n">
        <v>32374310</v>
      </c>
      <c r="C132" s="9" t="s">
        <v>1643</v>
      </c>
      <c r="D132" s="9" t="s">
        <v>328</v>
      </c>
      <c r="E132" s="9" t="s">
        <v>325</v>
      </c>
      <c r="F132" s="9" t="n">
        <v>0.200171</v>
      </c>
      <c r="G132" s="9" t="n">
        <v>0.189152</v>
      </c>
      <c r="H132" s="9" t="n">
        <v>0.0393</v>
      </c>
      <c r="I132" s="8" t="n">
        <v>1.48659E-006</v>
      </c>
      <c r="J132" s="9" t="n">
        <v>385801</v>
      </c>
      <c r="K132" s="9" t="s">
        <v>1513</v>
      </c>
    </row>
    <row r="133" customFormat="false" ht="16" hidden="false" customHeight="false" outlineLevel="0" collapsed="false">
      <c r="A133" s="4" t="n">
        <v>6</v>
      </c>
      <c r="B133" s="9" t="n">
        <v>32374352</v>
      </c>
      <c r="C133" s="9" t="s">
        <v>1644</v>
      </c>
      <c r="D133" s="9" t="s">
        <v>328</v>
      </c>
      <c r="E133" s="9" t="s">
        <v>325</v>
      </c>
      <c r="F133" s="9" t="n">
        <v>0.200069</v>
      </c>
      <c r="G133" s="9" t="n">
        <v>0.189254</v>
      </c>
      <c r="H133" s="9" t="n">
        <v>0.0392935</v>
      </c>
      <c r="I133" s="8" t="n">
        <v>1.46167E-006</v>
      </c>
      <c r="J133" s="9" t="n">
        <v>385801</v>
      </c>
      <c r="K133" s="9" t="s">
        <v>1513</v>
      </c>
    </row>
    <row r="134" customFormat="false" ht="16" hidden="false" customHeight="false" outlineLevel="0" collapsed="false">
      <c r="A134" s="4" t="n">
        <v>6</v>
      </c>
      <c r="B134" s="9" t="n">
        <v>32374389</v>
      </c>
      <c r="C134" s="9" t="s">
        <v>1645</v>
      </c>
      <c r="D134" s="9" t="s">
        <v>325</v>
      </c>
      <c r="E134" s="9" t="s">
        <v>328</v>
      </c>
      <c r="F134" s="9" t="n">
        <v>0.200069</v>
      </c>
      <c r="G134" s="9" t="n">
        <v>0.189253</v>
      </c>
      <c r="H134" s="9" t="n">
        <v>0.0392935</v>
      </c>
      <c r="I134" s="8" t="n">
        <v>1.46177E-006</v>
      </c>
      <c r="J134" s="9" t="n">
        <v>385801</v>
      </c>
      <c r="K134" s="9" t="s">
        <v>1513</v>
      </c>
    </row>
    <row r="135" customFormat="false" ht="16" hidden="false" customHeight="false" outlineLevel="0" collapsed="false">
      <c r="A135" s="4" t="n">
        <v>6</v>
      </c>
      <c r="B135" s="9" t="n">
        <v>32374862</v>
      </c>
      <c r="C135" s="9" t="s">
        <v>1646</v>
      </c>
      <c r="D135" s="9" t="s">
        <v>325</v>
      </c>
      <c r="E135" s="9" t="s">
        <v>317</v>
      </c>
      <c r="F135" s="9" t="n">
        <v>0.200069</v>
      </c>
      <c r="G135" s="9" t="n">
        <v>0.189252</v>
      </c>
      <c r="H135" s="9" t="n">
        <v>0.0392935</v>
      </c>
      <c r="I135" s="8" t="n">
        <v>1.46198E-006</v>
      </c>
      <c r="J135" s="9" t="n">
        <v>385801</v>
      </c>
      <c r="K135" s="9" t="s">
        <v>1513</v>
      </c>
    </row>
    <row r="136" customFormat="false" ht="16" hidden="false" customHeight="false" outlineLevel="0" collapsed="false">
      <c r="A136" s="4" t="n">
        <v>6</v>
      </c>
      <c r="B136" s="9" t="n">
        <v>32375241</v>
      </c>
      <c r="C136" s="9" t="s">
        <v>1647</v>
      </c>
      <c r="D136" s="9" t="s">
        <v>317</v>
      </c>
      <c r="E136" s="9" t="s">
        <v>328</v>
      </c>
      <c r="F136" s="9" t="n">
        <v>0.200069</v>
      </c>
      <c r="G136" s="9" t="n">
        <v>0.189251</v>
      </c>
      <c r="H136" s="9" t="n">
        <v>0.0392934</v>
      </c>
      <c r="I136" s="8" t="n">
        <v>1.46194E-006</v>
      </c>
      <c r="J136" s="9" t="n">
        <v>385801</v>
      </c>
      <c r="K136" s="9" t="s">
        <v>1513</v>
      </c>
    </row>
    <row r="137" customFormat="false" ht="16" hidden="false" customHeight="false" outlineLevel="0" collapsed="false">
      <c r="A137" s="4" t="n">
        <v>6</v>
      </c>
      <c r="B137" s="9" t="n">
        <v>32375318</v>
      </c>
      <c r="C137" s="9" t="s">
        <v>1648</v>
      </c>
      <c r="D137" s="9" t="s">
        <v>325</v>
      </c>
      <c r="E137" s="9" t="s">
        <v>328</v>
      </c>
      <c r="F137" s="9" t="n">
        <v>0.200069</v>
      </c>
      <c r="G137" s="9" t="n">
        <v>0.189251</v>
      </c>
      <c r="H137" s="9" t="n">
        <v>0.0392934</v>
      </c>
      <c r="I137" s="8" t="n">
        <v>1.46194E-006</v>
      </c>
      <c r="J137" s="9" t="n">
        <v>385801</v>
      </c>
      <c r="K137" s="9" t="s">
        <v>1513</v>
      </c>
    </row>
    <row r="138" customFormat="false" ht="16" hidden="false" customHeight="false" outlineLevel="0" collapsed="false">
      <c r="A138" s="4" t="n">
        <v>6</v>
      </c>
      <c r="B138" s="9" t="n">
        <v>32375319</v>
      </c>
      <c r="C138" s="9" t="s">
        <v>1649</v>
      </c>
      <c r="D138" s="9" t="s">
        <v>317</v>
      </c>
      <c r="E138" s="9" t="s">
        <v>318</v>
      </c>
      <c r="F138" s="9" t="n">
        <v>0.200069</v>
      </c>
      <c r="G138" s="9" t="n">
        <v>0.189251</v>
      </c>
      <c r="H138" s="9" t="n">
        <v>0.0392934</v>
      </c>
      <c r="I138" s="8" t="n">
        <v>1.46194E-006</v>
      </c>
      <c r="J138" s="9" t="n">
        <v>385801</v>
      </c>
      <c r="K138" s="9" t="s">
        <v>1513</v>
      </c>
    </row>
    <row r="139" customFormat="false" ht="16" hidden="false" customHeight="false" outlineLevel="0" collapsed="false">
      <c r="A139" s="4" t="n">
        <v>6</v>
      </c>
      <c r="B139" s="9" t="n">
        <v>32375490</v>
      </c>
      <c r="C139" s="9" t="s">
        <v>1650</v>
      </c>
      <c r="D139" s="9" t="s">
        <v>325</v>
      </c>
      <c r="E139" s="9" t="s">
        <v>318</v>
      </c>
      <c r="F139" s="9" t="n">
        <v>0.200069</v>
      </c>
      <c r="G139" s="9" t="n">
        <v>0.18925</v>
      </c>
      <c r="H139" s="9" t="n">
        <v>0.0392933</v>
      </c>
      <c r="I139" s="8" t="n">
        <v>1.46211E-006</v>
      </c>
      <c r="J139" s="9" t="n">
        <v>385801</v>
      </c>
      <c r="K139" s="9" t="s">
        <v>1513</v>
      </c>
    </row>
    <row r="140" customFormat="false" ht="16" hidden="false" customHeight="false" outlineLevel="0" collapsed="false">
      <c r="A140" s="4" t="n">
        <v>6</v>
      </c>
      <c r="B140" s="9" t="n">
        <v>32375607</v>
      </c>
      <c r="C140" s="9" t="s">
        <v>1651</v>
      </c>
      <c r="D140" s="9" t="s">
        <v>318</v>
      </c>
      <c r="E140" s="9" t="s">
        <v>317</v>
      </c>
      <c r="F140" s="9" t="n">
        <v>0.200069</v>
      </c>
      <c r="G140" s="9" t="n">
        <v>0.18925</v>
      </c>
      <c r="H140" s="9" t="n">
        <v>0.0392933</v>
      </c>
      <c r="I140" s="8" t="n">
        <v>1.46211E-006</v>
      </c>
      <c r="J140" s="9" t="n">
        <v>385801</v>
      </c>
      <c r="K140" s="9" t="s">
        <v>1513</v>
      </c>
    </row>
    <row r="141" customFormat="false" ht="16" hidden="false" customHeight="false" outlineLevel="0" collapsed="false">
      <c r="A141" s="4" t="n">
        <v>6</v>
      </c>
      <c r="B141" s="9" t="n">
        <v>32375839</v>
      </c>
      <c r="C141" s="9" t="s">
        <v>1652</v>
      </c>
      <c r="D141" s="9" t="s">
        <v>318</v>
      </c>
      <c r="E141" s="9" t="s">
        <v>317</v>
      </c>
      <c r="F141" s="9" t="n">
        <v>0.200069</v>
      </c>
      <c r="G141" s="9" t="n">
        <v>0.18925</v>
      </c>
      <c r="H141" s="9" t="n">
        <v>0.0392933</v>
      </c>
      <c r="I141" s="8" t="n">
        <v>1.46218E-006</v>
      </c>
      <c r="J141" s="9" t="n">
        <v>385801</v>
      </c>
      <c r="K141" s="9" t="s">
        <v>1513</v>
      </c>
    </row>
    <row r="142" customFormat="false" ht="16" hidden="false" customHeight="false" outlineLevel="0" collapsed="false">
      <c r="A142" s="4" t="n">
        <v>6</v>
      </c>
      <c r="B142" s="9" t="n">
        <v>32375909</v>
      </c>
      <c r="C142" s="9" t="s">
        <v>1653</v>
      </c>
      <c r="D142" s="9" t="s">
        <v>325</v>
      </c>
      <c r="E142" s="9" t="s">
        <v>328</v>
      </c>
      <c r="F142" s="9" t="n">
        <v>0.200182</v>
      </c>
      <c r="G142" s="9" t="n">
        <v>0.189391</v>
      </c>
      <c r="H142" s="9" t="n">
        <v>0.0392976</v>
      </c>
      <c r="I142" s="8" t="n">
        <v>1.43996E-006</v>
      </c>
      <c r="J142" s="9" t="n">
        <v>385801</v>
      </c>
      <c r="K142" s="9" t="s">
        <v>1513</v>
      </c>
    </row>
    <row r="143" customFormat="false" ht="16" hidden="false" customHeight="false" outlineLevel="0" collapsed="false">
      <c r="A143" s="4" t="n">
        <v>6</v>
      </c>
      <c r="B143" s="9" t="n">
        <v>32376019</v>
      </c>
      <c r="C143" s="9" t="s">
        <v>1654</v>
      </c>
      <c r="D143" s="9" t="s">
        <v>328</v>
      </c>
      <c r="E143" s="9" t="s">
        <v>325</v>
      </c>
      <c r="F143" s="9" t="n">
        <v>0.200108</v>
      </c>
      <c r="G143" s="9" t="n">
        <v>0.189541</v>
      </c>
      <c r="H143" s="9" t="n">
        <v>0.0392911</v>
      </c>
      <c r="I143" s="8" t="n">
        <v>1.40695E-006</v>
      </c>
      <c r="J143" s="9" t="n">
        <v>385801</v>
      </c>
      <c r="K143" s="9" t="s">
        <v>1513</v>
      </c>
    </row>
    <row r="144" customFormat="false" ht="16" hidden="false" customHeight="false" outlineLevel="0" collapsed="false">
      <c r="A144" s="4" t="n">
        <v>6</v>
      </c>
      <c r="B144" s="9" t="n">
        <v>32376092</v>
      </c>
      <c r="C144" s="9" t="s">
        <v>1655</v>
      </c>
      <c r="D144" s="9" t="s">
        <v>318</v>
      </c>
      <c r="E144" s="9" t="s">
        <v>317</v>
      </c>
      <c r="F144" s="9" t="n">
        <v>0.200069</v>
      </c>
      <c r="G144" s="9" t="n">
        <v>0.189249</v>
      </c>
      <c r="H144" s="9" t="n">
        <v>0.0392932</v>
      </c>
      <c r="I144" s="8" t="n">
        <v>1.46228E-006</v>
      </c>
      <c r="J144" s="9" t="n">
        <v>385801</v>
      </c>
      <c r="K144" s="9" t="s">
        <v>1513</v>
      </c>
    </row>
    <row r="145" customFormat="false" ht="16" hidden="false" customHeight="false" outlineLevel="0" collapsed="false">
      <c r="A145" s="4" t="n">
        <v>6</v>
      </c>
      <c r="B145" s="9" t="n">
        <v>32376096</v>
      </c>
      <c r="C145" s="9" t="s">
        <v>1656</v>
      </c>
      <c r="D145" s="9" t="s">
        <v>317</v>
      </c>
      <c r="E145" s="9" t="s">
        <v>318</v>
      </c>
      <c r="F145" s="9" t="n">
        <v>0.200069</v>
      </c>
      <c r="G145" s="9" t="n">
        <v>0.189249</v>
      </c>
      <c r="H145" s="9" t="n">
        <v>0.0392932</v>
      </c>
      <c r="I145" s="8" t="n">
        <v>1.46228E-006</v>
      </c>
      <c r="J145" s="9" t="n">
        <v>385801</v>
      </c>
      <c r="K145" s="9" t="s">
        <v>1513</v>
      </c>
    </row>
    <row r="146" customFormat="false" ht="16" hidden="false" customHeight="false" outlineLevel="0" collapsed="false">
      <c r="A146" s="4" t="n">
        <v>6</v>
      </c>
      <c r="B146" s="9" t="n">
        <v>32376105</v>
      </c>
      <c r="C146" s="9" t="s">
        <v>1657</v>
      </c>
      <c r="D146" s="9" t="s">
        <v>328</v>
      </c>
      <c r="E146" s="9" t="s">
        <v>325</v>
      </c>
      <c r="F146" s="9" t="n">
        <v>0.200069</v>
      </c>
      <c r="G146" s="9" t="n">
        <v>0.189249</v>
      </c>
      <c r="H146" s="9" t="n">
        <v>0.0392932</v>
      </c>
      <c r="I146" s="8" t="n">
        <v>1.46228E-006</v>
      </c>
      <c r="J146" s="9" t="n">
        <v>385801</v>
      </c>
      <c r="K146" s="9" t="s">
        <v>1513</v>
      </c>
    </row>
    <row r="147" customFormat="false" ht="16" hidden="false" customHeight="false" outlineLevel="0" collapsed="false">
      <c r="A147" s="4" t="n">
        <v>6</v>
      </c>
      <c r="B147" s="9" t="n">
        <v>32376208</v>
      </c>
      <c r="C147" s="9" t="s">
        <v>1658</v>
      </c>
      <c r="D147" s="9" t="s">
        <v>325</v>
      </c>
      <c r="E147" s="9" t="s">
        <v>328</v>
      </c>
      <c r="F147" s="9" t="n">
        <v>0.200338</v>
      </c>
      <c r="G147" s="9" t="n">
        <v>0.189088</v>
      </c>
      <c r="H147" s="9" t="n">
        <v>0.0392984</v>
      </c>
      <c r="I147" s="8" t="n">
        <v>1.49724E-006</v>
      </c>
      <c r="J147" s="9" t="n">
        <v>385801</v>
      </c>
      <c r="K147" s="9" t="s">
        <v>1513</v>
      </c>
    </row>
    <row r="148" customFormat="false" ht="16" hidden="false" customHeight="false" outlineLevel="0" collapsed="false">
      <c r="A148" s="4" t="n">
        <v>6</v>
      </c>
      <c r="B148" s="9" t="n">
        <v>32376599</v>
      </c>
      <c r="C148" s="9" t="s">
        <v>1659</v>
      </c>
      <c r="D148" s="9" t="s">
        <v>328</v>
      </c>
      <c r="E148" s="9" t="s">
        <v>325</v>
      </c>
      <c r="F148" s="9" t="n">
        <v>0.200068</v>
      </c>
      <c r="G148" s="9" t="n">
        <v>0.189266</v>
      </c>
      <c r="H148" s="9" t="n">
        <v>0.0392929</v>
      </c>
      <c r="I148" s="8" t="n">
        <v>1.45881E-006</v>
      </c>
      <c r="J148" s="9" t="n">
        <v>385801</v>
      </c>
      <c r="K148" s="9" t="s">
        <v>1513</v>
      </c>
    </row>
    <row r="149" customFormat="false" ht="16" hidden="false" customHeight="false" outlineLevel="0" collapsed="false">
      <c r="A149" s="4" t="n">
        <v>6</v>
      </c>
      <c r="B149" s="9" t="n">
        <v>32376954</v>
      </c>
      <c r="C149" s="9" t="s">
        <v>1660</v>
      </c>
      <c r="D149" s="9" t="s">
        <v>318</v>
      </c>
      <c r="E149" s="9" t="s">
        <v>317</v>
      </c>
      <c r="F149" s="9" t="n">
        <v>0.200069</v>
      </c>
      <c r="G149" s="9" t="n">
        <v>0.189246</v>
      </c>
      <c r="H149" s="9" t="n">
        <v>0.0392931</v>
      </c>
      <c r="I149" s="8" t="n">
        <v>1.46272E-006</v>
      </c>
      <c r="J149" s="9" t="n">
        <v>385801</v>
      </c>
      <c r="K149" s="9" t="s">
        <v>1513</v>
      </c>
    </row>
    <row r="150" customFormat="false" ht="16" hidden="false" customHeight="false" outlineLevel="0" collapsed="false">
      <c r="A150" s="4" t="n">
        <v>6</v>
      </c>
      <c r="B150" s="9" t="n">
        <v>32377031</v>
      </c>
      <c r="C150" s="9" t="s">
        <v>1661</v>
      </c>
      <c r="D150" s="9" t="s">
        <v>328</v>
      </c>
      <c r="E150" s="9" t="s">
        <v>325</v>
      </c>
      <c r="F150" s="9" t="n">
        <v>0.200069</v>
      </c>
      <c r="G150" s="9" t="n">
        <v>0.189245</v>
      </c>
      <c r="H150" s="9" t="n">
        <v>0.0392931</v>
      </c>
      <c r="I150" s="8" t="n">
        <v>1.46278E-006</v>
      </c>
      <c r="J150" s="9" t="n">
        <v>385801</v>
      </c>
      <c r="K150" s="9" t="s">
        <v>1513</v>
      </c>
    </row>
    <row r="151" customFormat="false" ht="16" hidden="false" customHeight="false" outlineLevel="0" collapsed="false">
      <c r="A151" s="4" t="n">
        <v>6</v>
      </c>
      <c r="B151" s="9" t="n">
        <v>32377196</v>
      </c>
      <c r="C151" s="9" t="s">
        <v>1662</v>
      </c>
      <c r="D151" s="9" t="s">
        <v>328</v>
      </c>
      <c r="E151" s="9" t="s">
        <v>318</v>
      </c>
      <c r="F151" s="9" t="n">
        <v>0.199931</v>
      </c>
      <c r="G151" s="9" t="n">
        <v>0.190123</v>
      </c>
      <c r="H151" s="9" t="n">
        <v>0.0392976</v>
      </c>
      <c r="I151" s="8" t="n">
        <v>1.31123E-006</v>
      </c>
      <c r="J151" s="9" t="n">
        <v>385801</v>
      </c>
      <c r="K151" s="9" t="s">
        <v>1513</v>
      </c>
    </row>
    <row r="152" customFormat="false" ht="16" hidden="false" customHeight="false" outlineLevel="0" collapsed="false">
      <c r="A152" s="4" t="n">
        <v>6</v>
      </c>
      <c r="B152" s="9" t="n">
        <v>32377230</v>
      </c>
      <c r="C152" s="9" t="s">
        <v>1663</v>
      </c>
      <c r="D152" s="9" t="s">
        <v>317</v>
      </c>
      <c r="E152" s="9" t="s">
        <v>1664</v>
      </c>
      <c r="F152" s="9" t="n">
        <v>0.158779</v>
      </c>
      <c r="G152" s="9" t="n">
        <v>0.234058</v>
      </c>
      <c r="H152" s="9" t="n">
        <v>0.0423443</v>
      </c>
      <c r="I152" s="8" t="n">
        <v>3.24848E-008</v>
      </c>
      <c r="J152" s="9" t="n">
        <v>385801</v>
      </c>
      <c r="K152" s="9" t="s">
        <v>1513</v>
      </c>
    </row>
    <row r="153" customFormat="false" ht="16" hidden="false" customHeight="false" outlineLevel="0" collapsed="false">
      <c r="A153" s="4" t="n">
        <v>6</v>
      </c>
      <c r="B153" s="9" t="n">
        <v>32377275</v>
      </c>
      <c r="C153" s="9" t="s">
        <v>1665</v>
      </c>
      <c r="D153" s="9" t="s">
        <v>318</v>
      </c>
      <c r="E153" s="9" t="s">
        <v>317</v>
      </c>
      <c r="F153" s="9" t="n">
        <v>0.20007</v>
      </c>
      <c r="G153" s="9" t="n">
        <v>0.189261</v>
      </c>
      <c r="H153" s="9" t="n">
        <v>0.0392929</v>
      </c>
      <c r="I153" s="8" t="n">
        <v>1.45969E-006</v>
      </c>
      <c r="J153" s="9" t="n">
        <v>385801</v>
      </c>
      <c r="K153" s="9" t="s">
        <v>1513</v>
      </c>
    </row>
    <row r="154" customFormat="false" ht="16" hidden="false" customHeight="false" outlineLevel="0" collapsed="false">
      <c r="A154" s="4" t="n">
        <v>6</v>
      </c>
      <c r="B154" s="9" t="n">
        <v>32377666</v>
      </c>
      <c r="C154" s="9" t="s">
        <v>1666</v>
      </c>
      <c r="D154" s="9" t="s">
        <v>328</v>
      </c>
      <c r="E154" s="9" t="s">
        <v>318</v>
      </c>
      <c r="F154" s="9" t="n">
        <v>0.20007</v>
      </c>
      <c r="G154" s="9" t="n">
        <v>0.189241</v>
      </c>
      <c r="H154" s="9" t="n">
        <v>0.0392928</v>
      </c>
      <c r="I154" s="8" t="n">
        <v>1.46329E-006</v>
      </c>
      <c r="J154" s="9" t="n">
        <v>385801</v>
      </c>
      <c r="K154" s="9" t="s">
        <v>1513</v>
      </c>
    </row>
    <row r="155" customFormat="false" ht="16" hidden="false" customHeight="false" outlineLevel="0" collapsed="false">
      <c r="A155" s="4" t="n">
        <v>6</v>
      </c>
      <c r="B155" s="9" t="n">
        <v>32377737</v>
      </c>
      <c r="C155" s="9" t="s">
        <v>1667</v>
      </c>
      <c r="D155" s="9" t="s">
        <v>318</v>
      </c>
      <c r="E155" s="9" t="s">
        <v>328</v>
      </c>
      <c r="F155" s="9" t="n">
        <v>0.20007</v>
      </c>
      <c r="G155" s="9" t="n">
        <v>0.189242</v>
      </c>
      <c r="H155" s="9" t="n">
        <v>0.0392928</v>
      </c>
      <c r="I155" s="8" t="n">
        <v>1.46322E-006</v>
      </c>
      <c r="J155" s="9" t="n">
        <v>385801</v>
      </c>
      <c r="K155" s="9" t="s">
        <v>1513</v>
      </c>
    </row>
    <row r="156" customFormat="false" ht="16" hidden="false" customHeight="false" outlineLevel="0" collapsed="false">
      <c r="A156" s="4" t="n">
        <v>6</v>
      </c>
      <c r="B156" s="9" t="n">
        <v>32377890</v>
      </c>
      <c r="C156" s="9" t="s">
        <v>1668</v>
      </c>
      <c r="D156" s="9" t="s">
        <v>318</v>
      </c>
      <c r="E156" s="9" t="s">
        <v>317</v>
      </c>
      <c r="F156" s="9" t="n">
        <v>0.20007</v>
      </c>
      <c r="G156" s="9" t="n">
        <v>0.189241</v>
      </c>
      <c r="H156" s="9" t="n">
        <v>0.0392928</v>
      </c>
      <c r="I156" s="8" t="n">
        <v>1.46325E-006</v>
      </c>
      <c r="J156" s="9" t="n">
        <v>385801</v>
      </c>
      <c r="K156" s="9" t="s">
        <v>1513</v>
      </c>
    </row>
    <row r="157" customFormat="false" ht="16" hidden="false" customHeight="false" outlineLevel="0" collapsed="false">
      <c r="A157" s="4" t="n">
        <v>6</v>
      </c>
      <c r="B157" s="9" t="n">
        <v>32378114</v>
      </c>
      <c r="C157" s="9" t="s">
        <v>1669</v>
      </c>
      <c r="D157" s="9" t="s">
        <v>318</v>
      </c>
      <c r="E157" s="9" t="s">
        <v>328</v>
      </c>
      <c r="F157" s="9" t="n">
        <v>0.190029</v>
      </c>
      <c r="G157" s="9" t="n">
        <v>0.197379</v>
      </c>
      <c r="H157" s="9" t="n">
        <v>0.0399585</v>
      </c>
      <c r="I157" s="8" t="n">
        <v>7.82781E-007</v>
      </c>
      <c r="J157" s="9" t="n">
        <v>385801</v>
      </c>
      <c r="K157" s="9" t="s">
        <v>1513</v>
      </c>
    </row>
    <row r="158" customFormat="false" ht="16" hidden="false" customHeight="false" outlineLevel="0" collapsed="false">
      <c r="A158" s="4" t="n">
        <v>6</v>
      </c>
      <c r="B158" s="9" t="n">
        <v>32378629</v>
      </c>
      <c r="C158" s="9" t="s">
        <v>1670</v>
      </c>
      <c r="D158" s="9" t="s">
        <v>328</v>
      </c>
      <c r="E158" s="9" t="s">
        <v>1671</v>
      </c>
      <c r="F158" s="9" t="n">
        <v>0.201144</v>
      </c>
      <c r="G158" s="9" t="n">
        <v>0.188056</v>
      </c>
      <c r="H158" s="9" t="n">
        <v>0.0393364</v>
      </c>
      <c r="I158" s="8" t="n">
        <v>1.74675E-006</v>
      </c>
      <c r="J158" s="9" t="n">
        <v>385801</v>
      </c>
      <c r="K158" s="9" t="s">
        <v>1513</v>
      </c>
    </row>
    <row r="159" customFormat="false" ht="16" hidden="false" customHeight="false" outlineLevel="0" collapsed="false">
      <c r="A159" s="4" t="n">
        <v>6</v>
      </c>
      <c r="B159" s="9" t="n">
        <v>32378860</v>
      </c>
      <c r="C159" s="9" t="s">
        <v>1672</v>
      </c>
      <c r="D159" s="9" t="s">
        <v>318</v>
      </c>
      <c r="E159" s="9" t="s">
        <v>317</v>
      </c>
      <c r="F159" s="9" t="n">
        <v>0.20007</v>
      </c>
      <c r="G159" s="9" t="n">
        <v>0.189241</v>
      </c>
      <c r="H159" s="9" t="n">
        <v>0.0392928</v>
      </c>
      <c r="I159" s="8" t="n">
        <v>1.46325E-006</v>
      </c>
      <c r="J159" s="9" t="n">
        <v>385801</v>
      </c>
      <c r="K159" s="9" t="s">
        <v>1513</v>
      </c>
    </row>
    <row r="160" customFormat="false" ht="16" hidden="false" customHeight="false" outlineLevel="0" collapsed="false">
      <c r="A160" s="4" t="n">
        <v>6</v>
      </c>
      <c r="B160" s="9" t="n">
        <v>32378885</v>
      </c>
      <c r="C160" s="9" t="s">
        <v>1673</v>
      </c>
      <c r="D160" s="9" t="s">
        <v>328</v>
      </c>
      <c r="E160" s="9" t="s">
        <v>317</v>
      </c>
      <c r="F160" s="9" t="n">
        <v>0.20007</v>
      </c>
      <c r="G160" s="9" t="n">
        <v>0.189241</v>
      </c>
      <c r="H160" s="9" t="n">
        <v>0.0392928</v>
      </c>
      <c r="I160" s="8" t="n">
        <v>1.46329E-006</v>
      </c>
      <c r="J160" s="9" t="n">
        <v>385801</v>
      </c>
      <c r="K160" s="9" t="s">
        <v>1513</v>
      </c>
    </row>
    <row r="161" customFormat="false" ht="16" hidden="false" customHeight="false" outlineLevel="0" collapsed="false">
      <c r="A161" s="4" t="n">
        <v>6</v>
      </c>
      <c r="B161" s="9" t="n">
        <v>32378886</v>
      </c>
      <c r="C161" s="9" t="s">
        <v>1674</v>
      </c>
      <c r="D161" s="9" t="s">
        <v>318</v>
      </c>
      <c r="E161" s="9" t="s">
        <v>328</v>
      </c>
      <c r="F161" s="9" t="n">
        <v>0.20007</v>
      </c>
      <c r="G161" s="9" t="n">
        <v>0.189241</v>
      </c>
      <c r="H161" s="9" t="n">
        <v>0.0392928</v>
      </c>
      <c r="I161" s="8" t="n">
        <v>1.46329E-006</v>
      </c>
      <c r="J161" s="9" t="n">
        <v>385801</v>
      </c>
      <c r="K161" s="9" t="s">
        <v>1513</v>
      </c>
    </row>
    <row r="162" customFormat="false" ht="16" hidden="false" customHeight="false" outlineLevel="0" collapsed="false">
      <c r="A162" s="4" t="n">
        <v>6</v>
      </c>
      <c r="B162" s="9" t="n">
        <v>32378924</v>
      </c>
      <c r="C162" s="9" t="s">
        <v>1675</v>
      </c>
      <c r="D162" s="9" t="s">
        <v>317</v>
      </c>
      <c r="E162" s="9" t="s">
        <v>318</v>
      </c>
      <c r="F162" s="9" t="n">
        <v>0.20007</v>
      </c>
      <c r="G162" s="9" t="n">
        <v>0.189241</v>
      </c>
      <c r="H162" s="9" t="n">
        <v>0.0392928</v>
      </c>
      <c r="I162" s="8" t="n">
        <v>1.46329E-006</v>
      </c>
      <c r="J162" s="9" t="n">
        <v>385801</v>
      </c>
      <c r="K162" s="9" t="s">
        <v>1513</v>
      </c>
    </row>
    <row r="163" customFormat="false" ht="16" hidden="false" customHeight="false" outlineLevel="0" collapsed="false">
      <c r="A163" s="4" t="n">
        <v>6</v>
      </c>
      <c r="B163" s="9" t="n">
        <v>32379017</v>
      </c>
      <c r="C163" s="9" t="s">
        <v>1676</v>
      </c>
      <c r="D163" s="9" t="s">
        <v>325</v>
      </c>
      <c r="E163" s="9" t="s">
        <v>317</v>
      </c>
      <c r="F163" s="9" t="n">
        <v>0.200037</v>
      </c>
      <c r="G163" s="9" t="n">
        <v>0.189399</v>
      </c>
      <c r="H163" s="9" t="n">
        <v>0.039296</v>
      </c>
      <c r="I163" s="8" t="n">
        <v>1.43701E-006</v>
      </c>
      <c r="J163" s="9" t="n">
        <v>385801</v>
      </c>
      <c r="K163" s="9" t="s">
        <v>1513</v>
      </c>
    </row>
    <row r="164" customFormat="false" ht="16" hidden="false" customHeight="false" outlineLevel="0" collapsed="false">
      <c r="A164" s="4" t="n">
        <v>6</v>
      </c>
      <c r="B164" s="9" t="n">
        <v>32379239</v>
      </c>
      <c r="C164" s="9" t="s">
        <v>1677</v>
      </c>
      <c r="D164" s="9" t="s">
        <v>318</v>
      </c>
      <c r="E164" s="9" t="s">
        <v>317</v>
      </c>
      <c r="F164" s="9" t="n">
        <v>0.20007</v>
      </c>
      <c r="G164" s="9" t="n">
        <v>0.189241</v>
      </c>
      <c r="H164" s="9" t="n">
        <v>0.0392928</v>
      </c>
      <c r="I164" s="8" t="n">
        <v>1.46329E-006</v>
      </c>
      <c r="J164" s="9" t="n">
        <v>385801</v>
      </c>
      <c r="K164" s="9" t="s">
        <v>1513</v>
      </c>
    </row>
    <row r="165" customFormat="false" ht="16" hidden="false" customHeight="false" outlineLevel="0" collapsed="false">
      <c r="A165" s="4" t="n">
        <v>6</v>
      </c>
      <c r="B165" s="9" t="n">
        <v>32379503</v>
      </c>
      <c r="C165" s="9" t="s">
        <v>1678</v>
      </c>
      <c r="D165" s="9" t="s">
        <v>328</v>
      </c>
      <c r="E165" s="9" t="s">
        <v>325</v>
      </c>
      <c r="F165" s="9" t="n">
        <v>0.200011</v>
      </c>
      <c r="G165" s="9" t="n">
        <v>0.189315</v>
      </c>
      <c r="H165" s="9" t="n">
        <v>0.0393023</v>
      </c>
      <c r="I165" s="8" t="n">
        <v>1.45801E-006</v>
      </c>
      <c r="J165" s="9" t="n">
        <v>385801</v>
      </c>
      <c r="K165" s="9" t="s">
        <v>1513</v>
      </c>
    </row>
    <row r="166" customFormat="false" ht="16" hidden="false" customHeight="false" outlineLevel="0" collapsed="false">
      <c r="A166" s="4" t="n">
        <v>6</v>
      </c>
      <c r="B166" s="9" t="n">
        <v>32379713</v>
      </c>
      <c r="C166" s="9" t="s">
        <v>1679</v>
      </c>
      <c r="D166" s="9" t="s">
        <v>328</v>
      </c>
      <c r="E166" s="9" t="s">
        <v>325</v>
      </c>
      <c r="F166" s="9" t="n">
        <v>0.200059</v>
      </c>
      <c r="G166" s="9" t="n">
        <v>0.189356</v>
      </c>
      <c r="H166" s="9" t="n">
        <v>0.0392931</v>
      </c>
      <c r="I166" s="8" t="n">
        <v>1.44238E-006</v>
      </c>
      <c r="J166" s="9" t="n">
        <v>385801</v>
      </c>
      <c r="K166" s="9" t="s">
        <v>1513</v>
      </c>
    </row>
    <row r="167" customFormat="false" ht="16" hidden="false" customHeight="false" outlineLevel="0" collapsed="false">
      <c r="A167" s="4" t="n">
        <v>6</v>
      </c>
      <c r="B167" s="9" t="n">
        <v>32379755</v>
      </c>
      <c r="C167" s="9" t="s">
        <v>1680</v>
      </c>
      <c r="D167" s="9" t="s">
        <v>328</v>
      </c>
      <c r="E167" s="9" t="s">
        <v>325</v>
      </c>
      <c r="F167" s="9" t="n">
        <v>0.20007</v>
      </c>
      <c r="G167" s="9" t="n">
        <v>0.189241</v>
      </c>
      <c r="H167" s="9" t="n">
        <v>0.0392928</v>
      </c>
      <c r="I167" s="8" t="n">
        <v>1.46329E-006</v>
      </c>
      <c r="J167" s="9" t="n">
        <v>385801</v>
      </c>
      <c r="K167" s="9" t="s">
        <v>1513</v>
      </c>
    </row>
    <row r="168" customFormat="false" ht="16" hidden="false" customHeight="false" outlineLevel="0" collapsed="false">
      <c r="A168" s="4" t="n">
        <v>6</v>
      </c>
      <c r="B168" s="9" t="n">
        <v>32379756</v>
      </c>
      <c r="C168" s="9" t="s">
        <v>1681</v>
      </c>
      <c r="D168" s="9" t="s">
        <v>318</v>
      </c>
      <c r="E168" s="9" t="s">
        <v>317</v>
      </c>
      <c r="F168" s="9" t="n">
        <v>0.20007</v>
      </c>
      <c r="G168" s="9" t="n">
        <v>0.189241</v>
      </c>
      <c r="H168" s="9" t="n">
        <v>0.0392928</v>
      </c>
      <c r="I168" s="8" t="n">
        <v>1.46329E-006</v>
      </c>
      <c r="J168" s="9" t="n">
        <v>385801</v>
      </c>
      <c r="K168" s="9" t="s">
        <v>1513</v>
      </c>
    </row>
    <row r="169" customFormat="false" ht="16" hidden="false" customHeight="false" outlineLevel="0" collapsed="false">
      <c r="A169" s="4" t="n">
        <v>6</v>
      </c>
      <c r="B169" s="9" t="n">
        <v>32379972</v>
      </c>
      <c r="C169" s="9" t="s">
        <v>1682</v>
      </c>
      <c r="D169" s="9" t="s">
        <v>318</v>
      </c>
      <c r="E169" s="9" t="s">
        <v>317</v>
      </c>
      <c r="F169" s="9" t="n">
        <v>0.20007</v>
      </c>
      <c r="G169" s="9" t="n">
        <v>0.189241</v>
      </c>
      <c r="H169" s="9" t="n">
        <v>0.0392928</v>
      </c>
      <c r="I169" s="8" t="n">
        <v>1.46329E-006</v>
      </c>
      <c r="J169" s="9" t="n">
        <v>385801</v>
      </c>
      <c r="K169" s="9" t="s">
        <v>1513</v>
      </c>
    </row>
    <row r="170" customFormat="false" ht="16" hidden="false" customHeight="false" outlineLevel="0" collapsed="false">
      <c r="A170" s="4" t="n">
        <v>6</v>
      </c>
      <c r="B170" s="9" t="n">
        <v>32380054</v>
      </c>
      <c r="C170" s="9" t="s">
        <v>1683</v>
      </c>
      <c r="D170" s="9" t="s">
        <v>325</v>
      </c>
      <c r="E170" s="9" t="s">
        <v>328</v>
      </c>
      <c r="F170" s="9" t="n">
        <v>0.20007</v>
      </c>
      <c r="G170" s="9" t="n">
        <v>0.189241</v>
      </c>
      <c r="H170" s="9" t="n">
        <v>0.0392928</v>
      </c>
      <c r="I170" s="8" t="n">
        <v>1.46329E-006</v>
      </c>
      <c r="J170" s="9" t="n">
        <v>385801</v>
      </c>
      <c r="K170" s="9" t="s">
        <v>1513</v>
      </c>
    </row>
    <row r="171" customFormat="false" ht="16" hidden="false" customHeight="false" outlineLevel="0" collapsed="false">
      <c r="A171" s="4" t="n">
        <v>6</v>
      </c>
      <c r="B171" s="9" t="n">
        <v>32380120</v>
      </c>
      <c r="C171" s="9" t="s">
        <v>1684</v>
      </c>
      <c r="D171" s="9" t="s">
        <v>328</v>
      </c>
      <c r="E171" s="9" t="s">
        <v>325</v>
      </c>
      <c r="F171" s="9" t="n">
        <v>0.20007</v>
      </c>
      <c r="G171" s="9" t="n">
        <v>0.189241</v>
      </c>
      <c r="H171" s="9" t="n">
        <v>0.0392928</v>
      </c>
      <c r="I171" s="8" t="n">
        <v>1.46329E-006</v>
      </c>
      <c r="J171" s="9" t="n">
        <v>385801</v>
      </c>
      <c r="K171" s="9" t="s">
        <v>1513</v>
      </c>
    </row>
    <row r="172" customFormat="false" ht="16" hidden="false" customHeight="false" outlineLevel="0" collapsed="false">
      <c r="A172" s="4" t="n">
        <v>6</v>
      </c>
      <c r="B172" s="9" t="n">
        <v>32380321</v>
      </c>
      <c r="C172" s="9" t="s">
        <v>1685</v>
      </c>
      <c r="D172" s="9" t="s">
        <v>317</v>
      </c>
      <c r="E172" s="9" t="s">
        <v>325</v>
      </c>
      <c r="F172" s="9" t="n">
        <v>0.20016</v>
      </c>
      <c r="G172" s="9" t="n">
        <v>0.188942</v>
      </c>
      <c r="H172" s="9" t="n">
        <v>0.0392981</v>
      </c>
      <c r="I172" s="8" t="n">
        <v>1.52514E-006</v>
      </c>
      <c r="J172" s="9" t="n">
        <v>385801</v>
      </c>
      <c r="K172" s="9" t="s">
        <v>1513</v>
      </c>
    </row>
    <row r="173" customFormat="false" ht="16" hidden="false" customHeight="false" outlineLevel="0" collapsed="false">
      <c r="A173" s="4" t="n">
        <v>6</v>
      </c>
      <c r="B173" s="9" t="n">
        <v>32380368</v>
      </c>
      <c r="C173" s="9" t="s">
        <v>1686</v>
      </c>
      <c r="D173" s="9" t="s">
        <v>318</v>
      </c>
      <c r="E173" s="9" t="s">
        <v>317</v>
      </c>
      <c r="F173" s="9" t="n">
        <v>0.20006</v>
      </c>
      <c r="G173" s="9" t="n">
        <v>0.189315</v>
      </c>
      <c r="H173" s="9" t="n">
        <v>0.0392929</v>
      </c>
      <c r="I173" s="8" t="n">
        <v>1.44961E-006</v>
      </c>
      <c r="J173" s="9" t="n">
        <v>385801</v>
      </c>
      <c r="K173" s="9" t="s">
        <v>1513</v>
      </c>
    </row>
    <row r="174" customFormat="false" ht="16" hidden="false" customHeight="false" outlineLevel="0" collapsed="false">
      <c r="A174" s="4" t="n">
        <v>6</v>
      </c>
      <c r="B174" s="9" t="n">
        <v>32380644</v>
      </c>
      <c r="C174" s="9" t="s">
        <v>1687</v>
      </c>
      <c r="D174" s="9" t="s">
        <v>1688</v>
      </c>
      <c r="E174" s="9" t="s">
        <v>317</v>
      </c>
      <c r="F174" s="9" t="n">
        <v>0.199816</v>
      </c>
      <c r="G174" s="9" t="n">
        <v>0.190685</v>
      </c>
      <c r="H174" s="9" t="n">
        <v>0.039303</v>
      </c>
      <c r="I174" s="8" t="n">
        <v>1.22436E-006</v>
      </c>
      <c r="J174" s="9" t="n">
        <v>385801</v>
      </c>
      <c r="K174" s="9" t="s">
        <v>1513</v>
      </c>
    </row>
    <row r="175" customFormat="false" ht="16" hidden="false" customHeight="false" outlineLevel="0" collapsed="false">
      <c r="A175" s="4" t="n">
        <v>6</v>
      </c>
      <c r="B175" s="9" t="n">
        <v>32380686</v>
      </c>
      <c r="C175" s="9" t="s">
        <v>1689</v>
      </c>
      <c r="D175" s="9" t="s">
        <v>318</v>
      </c>
      <c r="E175" s="9" t="s">
        <v>325</v>
      </c>
      <c r="F175" s="9" t="n">
        <v>0.199928</v>
      </c>
      <c r="G175" s="9" t="n">
        <v>0.189411</v>
      </c>
      <c r="H175" s="9" t="n">
        <v>0.03932</v>
      </c>
      <c r="I175" s="8" t="n">
        <v>1.4561E-006</v>
      </c>
      <c r="J175" s="9" t="n">
        <v>385801</v>
      </c>
      <c r="K175" s="9" t="s">
        <v>1513</v>
      </c>
    </row>
    <row r="176" customFormat="false" ht="16" hidden="false" customHeight="false" outlineLevel="0" collapsed="false">
      <c r="A176" s="4" t="n">
        <v>6</v>
      </c>
      <c r="B176" s="9" t="n">
        <v>32380690</v>
      </c>
      <c r="C176" s="9" t="s">
        <v>1690</v>
      </c>
      <c r="D176" s="9" t="s">
        <v>317</v>
      </c>
      <c r="E176" s="9" t="s">
        <v>318</v>
      </c>
      <c r="F176" s="9" t="n">
        <v>0.20007</v>
      </c>
      <c r="G176" s="9" t="n">
        <v>0.189241</v>
      </c>
      <c r="H176" s="9" t="n">
        <v>0.0392928</v>
      </c>
      <c r="I176" s="8" t="n">
        <v>1.46329E-006</v>
      </c>
      <c r="J176" s="9" t="n">
        <v>385801</v>
      </c>
      <c r="K176" s="9" t="s">
        <v>1513</v>
      </c>
    </row>
    <row r="177" customFormat="false" ht="16" hidden="false" customHeight="false" outlineLevel="0" collapsed="false">
      <c r="A177" s="4" t="n">
        <v>6</v>
      </c>
      <c r="B177" s="9" t="n">
        <v>32380913</v>
      </c>
      <c r="C177" s="9" t="s">
        <v>1691</v>
      </c>
      <c r="D177" s="9" t="s">
        <v>317</v>
      </c>
      <c r="E177" s="9" t="s">
        <v>318</v>
      </c>
      <c r="F177" s="9" t="n">
        <v>0.200071</v>
      </c>
      <c r="G177" s="9" t="n">
        <v>0.189234</v>
      </c>
      <c r="H177" s="9" t="n">
        <v>0.0392929</v>
      </c>
      <c r="I177" s="8" t="n">
        <v>1.46481E-006</v>
      </c>
      <c r="J177" s="9" t="n">
        <v>385801</v>
      </c>
      <c r="K177" s="9" t="s">
        <v>1513</v>
      </c>
    </row>
    <row r="178" customFormat="false" ht="16" hidden="false" customHeight="false" outlineLevel="0" collapsed="false">
      <c r="A178" s="4" t="n">
        <v>6</v>
      </c>
      <c r="B178" s="9" t="n">
        <v>32381309</v>
      </c>
      <c r="C178" s="9" t="s">
        <v>1692</v>
      </c>
      <c r="D178" s="9" t="s">
        <v>325</v>
      </c>
      <c r="E178" s="9" t="s">
        <v>328</v>
      </c>
      <c r="F178" s="9" t="n">
        <v>0.190029</v>
      </c>
      <c r="G178" s="9" t="n">
        <v>0.197379</v>
      </c>
      <c r="H178" s="9" t="n">
        <v>0.0399584</v>
      </c>
      <c r="I178" s="8" t="n">
        <v>7.82762E-007</v>
      </c>
      <c r="J178" s="9" t="n">
        <v>385801</v>
      </c>
      <c r="K178" s="9" t="s">
        <v>1513</v>
      </c>
    </row>
    <row r="179" customFormat="false" ht="16" hidden="false" customHeight="false" outlineLevel="0" collapsed="false">
      <c r="A179" s="4" t="n">
        <v>6</v>
      </c>
      <c r="B179" s="9" t="n">
        <v>32381717</v>
      </c>
      <c r="C179" s="9" t="s">
        <v>1693</v>
      </c>
      <c r="D179" s="9" t="s">
        <v>318</v>
      </c>
      <c r="E179" s="9" t="s">
        <v>317</v>
      </c>
      <c r="F179" s="9" t="n">
        <v>0.20007</v>
      </c>
      <c r="G179" s="9" t="n">
        <v>0.189241</v>
      </c>
      <c r="H179" s="9" t="n">
        <v>0.0392927</v>
      </c>
      <c r="I179" s="8" t="n">
        <v>1.46325E-006</v>
      </c>
      <c r="J179" s="9" t="n">
        <v>385801</v>
      </c>
      <c r="K179" s="9" t="s">
        <v>1513</v>
      </c>
    </row>
    <row r="180" customFormat="false" ht="16" hidden="false" customHeight="false" outlineLevel="0" collapsed="false">
      <c r="A180" s="4" t="n">
        <v>6</v>
      </c>
      <c r="B180" s="9" t="n">
        <v>32381794</v>
      </c>
      <c r="C180" s="9" t="s">
        <v>1694</v>
      </c>
      <c r="D180" s="9" t="s">
        <v>325</v>
      </c>
      <c r="E180" s="9" t="s">
        <v>328</v>
      </c>
      <c r="F180" s="9" t="n">
        <v>0.20007</v>
      </c>
      <c r="G180" s="9" t="n">
        <v>0.189241</v>
      </c>
      <c r="H180" s="9" t="n">
        <v>0.0392927</v>
      </c>
      <c r="I180" s="8" t="n">
        <v>1.46325E-006</v>
      </c>
      <c r="J180" s="9" t="n">
        <v>385801</v>
      </c>
      <c r="K180" s="9" t="s">
        <v>1513</v>
      </c>
    </row>
    <row r="181" customFormat="false" ht="16" hidden="false" customHeight="false" outlineLevel="0" collapsed="false">
      <c r="A181" s="4" t="n">
        <v>6</v>
      </c>
      <c r="B181" s="9" t="n">
        <v>32381934</v>
      </c>
      <c r="C181" s="9" t="s">
        <v>1695</v>
      </c>
      <c r="D181" s="9" t="s">
        <v>318</v>
      </c>
      <c r="E181" s="9" t="s">
        <v>317</v>
      </c>
      <c r="F181" s="9" t="n">
        <v>0.20008</v>
      </c>
      <c r="G181" s="9" t="n">
        <v>0.189226</v>
      </c>
      <c r="H181" s="9" t="n">
        <v>0.0392925</v>
      </c>
      <c r="I181" s="8" t="n">
        <v>1.46585E-006</v>
      </c>
      <c r="J181" s="9" t="n">
        <v>385801</v>
      </c>
      <c r="K181" s="9" t="s">
        <v>1513</v>
      </c>
    </row>
    <row r="182" customFormat="false" ht="16" hidden="false" customHeight="false" outlineLevel="0" collapsed="false">
      <c r="A182" s="4" t="n">
        <v>6</v>
      </c>
      <c r="B182" s="9" t="n">
        <v>32381995</v>
      </c>
      <c r="C182" s="9" t="s">
        <v>1696</v>
      </c>
      <c r="D182" s="9" t="s">
        <v>328</v>
      </c>
      <c r="E182" s="9" t="s">
        <v>325</v>
      </c>
      <c r="F182" s="9" t="n">
        <v>0.190029</v>
      </c>
      <c r="G182" s="9" t="n">
        <v>0.197397</v>
      </c>
      <c r="H182" s="9" t="n">
        <v>0.0399583</v>
      </c>
      <c r="I182" s="8" t="n">
        <v>7.8089E-007</v>
      </c>
      <c r="J182" s="9" t="n">
        <v>385801</v>
      </c>
      <c r="K182" s="9" t="s">
        <v>1513</v>
      </c>
    </row>
    <row r="183" customFormat="false" ht="16" hidden="false" customHeight="false" outlineLevel="0" collapsed="false">
      <c r="A183" s="4" t="n">
        <v>6</v>
      </c>
      <c r="B183" s="9" t="n">
        <v>32382169</v>
      </c>
      <c r="C183" s="9" t="s">
        <v>1697</v>
      </c>
      <c r="D183" s="9" t="s">
        <v>317</v>
      </c>
      <c r="E183" s="9" t="s">
        <v>325</v>
      </c>
      <c r="F183" s="9" t="n">
        <v>0.199951</v>
      </c>
      <c r="G183" s="9" t="n">
        <v>0.190004</v>
      </c>
      <c r="H183" s="9" t="n">
        <v>0.0392946</v>
      </c>
      <c r="I183" s="8" t="n">
        <v>1.32895E-006</v>
      </c>
      <c r="J183" s="9" t="n">
        <v>385801</v>
      </c>
      <c r="K183" s="9" t="s">
        <v>1513</v>
      </c>
    </row>
    <row r="184" customFormat="false" ht="16" hidden="false" customHeight="false" outlineLevel="0" collapsed="false">
      <c r="A184" s="4" t="n">
        <v>6</v>
      </c>
      <c r="B184" s="9" t="n">
        <v>32382259</v>
      </c>
      <c r="C184" s="9" t="s">
        <v>1698</v>
      </c>
      <c r="D184" s="9" t="s">
        <v>318</v>
      </c>
      <c r="E184" s="9" t="s">
        <v>317</v>
      </c>
      <c r="F184" s="9" t="n">
        <v>0.20007</v>
      </c>
      <c r="G184" s="9" t="n">
        <v>0.189242</v>
      </c>
      <c r="H184" s="9" t="n">
        <v>0.0392927</v>
      </c>
      <c r="I184" s="8" t="n">
        <v>1.46312E-006</v>
      </c>
      <c r="J184" s="9" t="n">
        <v>385801</v>
      </c>
      <c r="K184" s="9" t="s">
        <v>1513</v>
      </c>
    </row>
    <row r="185" customFormat="false" ht="16" hidden="false" customHeight="false" outlineLevel="0" collapsed="false">
      <c r="A185" s="4" t="n">
        <v>6</v>
      </c>
      <c r="B185" s="9" t="n">
        <v>32382607</v>
      </c>
      <c r="C185" s="9" t="s">
        <v>1699</v>
      </c>
      <c r="D185" s="9" t="s">
        <v>317</v>
      </c>
      <c r="E185" s="9" t="s">
        <v>325</v>
      </c>
      <c r="F185" s="9" t="n">
        <v>0.200437</v>
      </c>
      <c r="G185" s="9" t="n">
        <v>0.188341</v>
      </c>
      <c r="H185" s="9" t="n">
        <v>0.0392717</v>
      </c>
      <c r="I185" s="8" t="n">
        <v>1.61987E-006</v>
      </c>
      <c r="J185" s="9" t="n">
        <v>385801</v>
      </c>
      <c r="K185" s="9" t="s">
        <v>1513</v>
      </c>
    </row>
    <row r="186" customFormat="false" ht="16" hidden="false" customHeight="false" outlineLevel="0" collapsed="false">
      <c r="A186" s="4" t="n">
        <v>6</v>
      </c>
      <c r="B186" s="9" t="n">
        <v>32382999</v>
      </c>
      <c r="C186" s="9" t="s">
        <v>1700</v>
      </c>
      <c r="D186" s="9" t="s">
        <v>317</v>
      </c>
      <c r="E186" s="9" t="s">
        <v>318</v>
      </c>
      <c r="F186" s="9" t="n">
        <v>0.20007</v>
      </c>
      <c r="G186" s="9" t="n">
        <v>0.189239</v>
      </c>
      <c r="H186" s="9" t="n">
        <v>0.0392927</v>
      </c>
      <c r="I186" s="8" t="n">
        <v>1.46363E-006</v>
      </c>
      <c r="J186" s="9" t="n">
        <v>385801</v>
      </c>
      <c r="K186" s="9" t="s">
        <v>1513</v>
      </c>
    </row>
    <row r="187" customFormat="false" ht="16" hidden="false" customHeight="false" outlineLevel="0" collapsed="false">
      <c r="A187" s="4" t="n">
        <v>6</v>
      </c>
      <c r="B187" s="9" t="n">
        <v>32384124</v>
      </c>
      <c r="C187" s="9" t="s">
        <v>1701</v>
      </c>
      <c r="D187" s="9" t="s">
        <v>317</v>
      </c>
      <c r="E187" s="9" t="s">
        <v>325</v>
      </c>
      <c r="F187" s="9" t="n">
        <v>0.200065</v>
      </c>
      <c r="G187" s="9" t="n">
        <v>0.18935</v>
      </c>
      <c r="H187" s="9" t="n">
        <v>0.0392942</v>
      </c>
      <c r="I187" s="8" t="n">
        <v>1.44438E-006</v>
      </c>
      <c r="J187" s="9" t="n">
        <v>385801</v>
      </c>
      <c r="K187" s="9" t="s">
        <v>1513</v>
      </c>
    </row>
    <row r="188" customFormat="false" ht="16" hidden="false" customHeight="false" outlineLevel="0" collapsed="false">
      <c r="A188" s="4" t="n">
        <v>6</v>
      </c>
      <c r="B188" s="9" t="n">
        <v>32384214</v>
      </c>
      <c r="C188" s="9" t="s">
        <v>1702</v>
      </c>
      <c r="D188" s="9" t="s">
        <v>317</v>
      </c>
      <c r="E188" s="9" t="s">
        <v>325</v>
      </c>
      <c r="F188" s="9" t="n">
        <v>0.200143</v>
      </c>
      <c r="G188" s="9" t="n">
        <v>0.1892</v>
      </c>
      <c r="H188" s="9" t="n">
        <v>0.0392958</v>
      </c>
      <c r="I188" s="8" t="n">
        <v>1.4737E-006</v>
      </c>
      <c r="J188" s="9" t="n">
        <v>385801</v>
      </c>
      <c r="K188" s="9" t="s">
        <v>1513</v>
      </c>
    </row>
    <row r="189" customFormat="false" ht="16" hidden="false" customHeight="false" outlineLevel="0" collapsed="false">
      <c r="A189" s="4" t="n">
        <v>6</v>
      </c>
      <c r="B189" s="9" t="n">
        <v>32389388</v>
      </c>
      <c r="C189" s="9" t="s">
        <v>1703</v>
      </c>
      <c r="D189" s="9" t="s">
        <v>325</v>
      </c>
      <c r="E189" s="9" t="s">
        <v>328</v>
      </c>
      <c r="F189" s="9" t="n">
        <v>0.200077</v>
      </c>
      <c r="G189" s="9" t="n">
        <v>0.189197</v>
      </c>
      <c r="H189" s="9" t="n">
        <v>0.0392923</v>
      </c>
      <c r="I189" s="8" t="n">
        <v>1.47106E-006</v>
      </c>
      <c r="J189" s="9" t="n">
        <v>385801</v>
      </c>
      <c r="K189" s="9" t="s">
        <v>1513</v>
      </c>
    </row>
    <row r="190" customFormat="false" ht="16" hidden="false" customHeight="false" outlineLevel="0" collapsed="false">
      <c r="A190" s="4" t="n">
        <v>6</v>
      </c>
      <c r="B190" s="9" t="n">
        <v>32390454</v>
      </c>
      <c r="C190" s="9" t="s">
        <v>1704</v>
      </c>
      <c r="D190" s="9" t="s">
        <v>328</v>
      </c>
      <c r="E190" s="9" t="s">
        <v>325</v>
      </c>
      <c r="F190" s="9" t="n">
        <v>0.199846</v>
      </c>
      <c r="G190" s="9" t="n">
        <v>0.189221</v>
      </c>
      <c r="H190" s="9" t="n">
        <v>0.0393346</v>
      </c>
      <c r="I190" s="8" t="n">
        <v>1.50512E-006</v>
      </c>
      <c r="J190" s="9" t="n">
        <v>385801</v>
      </c>
      <c r="K190" s="9" t="s">
        <v>1513</v>
      </c>
    </row>
    <row r="191" customFormat="false" ht="16" hidden="false" customHeight="false" outlineLevel="0" collapsed="false">
      <c r="A191" s="4" t="n">
        <v>6</v>
      </c>
      <c r="B191" s="9" t="n">
        <v>32391344</v>
      </c>
      <c r="C191" s="9" t="s">
        <v>1705</v>
      </c>
      <c r="D191" s="9" t="s">
        <v>317</v>
      </c>
      <c r="E191" s="9" t="s">
        <v>318</v>
      </c>
      <c r="F191" s="9" t="n">
        <v>0.200164</v>
      </c>
      <c r="G191" s="9" t="n">
        <v>0.189126</v>
      </c>
      <c r="H191" s="9" t="n">
        <v>0.0392957</v>
      </c>
      <c r="I191" s="8" t="n">
        <v>1.48754E-006</v>
      </c>
      <c r="J191" s="9" t="n">
        <v>385801</v>
      </c>
      <c r="K191" s="9" t="s">
        <v>1513</v>
      </c>
    </row>
    <row r="192" customFormat="false" ht="16" hidden="false" customHeight="false" outlineLevel="0" collapsed="false">
      <c r="A192" s="4" t="n">
        <v>6</v>
      </c>
      <c r="B192" s="9" t="n">
        <v>32396067</v>
      </c>
      <c r="C192" s="9" t="s">
        <v>1706</v>
      </c>
      <c r="D192" s="9" t="s">
        <v>328</v>
      </c>
      <c r="E192" s="9" t="s">
        <v>325</v>
      </c>
      <c r="F192" s="9" t="n">
        <v>0.200076</v>
      </c>
      <c r="G192" s="9" t="n">
        <v>0.189185</v>
      </c>
      <c r="H192" s="9" t="n">
        <v>0.0392928</v>
      </c>
      <c r="I192" s="8" t="n">
        <v>1.4738E-006</v>
      </c>
      <c r="J192" s="9" t="n">
        <v>385801</v>
      </c>
      <c r="K192" s="9" t="s">
        <v>1513</v>
      </c>
    </row>
    <row r="193" customFormat="false" ht="16" hidden="false" customHeight="false" outlineLevel="0" collapsed="false">
      <c r="A193" s="4" t="n">
        <v>6</v>
      </c>
      <c r="B193" s="9" t="n">
        <v>32396579</v>
      </c>
      <c r="C193" s="9" t="s">
        <v>1707</v>
      </c>
      <c r="D193" s="9" t="s">
        <v>318</v>
      </c>
      <c r="E193" s="9" t="s">
        <v>317</v>
      </c>
      <c r="F193" s="9" t="n">
        <v>0.200069</v>
      </c>
      <c r="G193" s="9" t="n">
        <v>0.189248</v>
      </c>
      <c r="H193" s="9" t="n">
        <v>0.0392927</v>
      </c>
      <c r="I193" s="8" t="n">
        <v>1.46191E-006</v>
      </c>
      <c r="J193" s="9" t="n">
        <v>385801</v>
      </c>
      <c r="K193" s="9" t="s">
        <v>1513</v>
      </c>
    </row>
    <row r="194" customFormat="false" ht="16" hidden="false" customHeight="false" outlineLevel="0" collapsed="false">
      <c r="A194" s="4" t="n">
        <v>6</v>
      </c>
      <c r="B194" s="9" t="n">
        <v>32397114</v>
      </c>
      <c r="C194" s="9" t="s">
        <v>1708</v>
      </c>
      <c r="D194" s="9" t="s">
        <v>318</v>
      </c>
      <c r="E194" s="9" t="s">
        <v>1709</v>
      </c>
      <c r="F194" s="9" t="n">
        <v>0.200069</v>
      </c>
      <c r="G194" s="9" t="n">
        <v>0.189242</v>
      </c>
      <c r="H194" s="9" t="n">
        <v>0.0392927</v>
      </c>
      <c r="I194" s="8" t="n">
        <v>1.46302E-006</v>
      </c>
      <c r="J194" s="9" t="n">
        <v>385801</v>
      </c>
      <c r="K194" s="9" t="s">
        <v>1513</v>
      </c>
    </row>
    <row r="195" customFormat="false" ht="16" hidden="false" customHeight="false" outlineLevel="0" collapsed="false">
      <c r="A195" s="4" t="n">
        <v>6</v>
      </c>
      <c r="B195" s="9" t="n">
        <v>32398920</v>
      </c>
      <c r="C195" s="9" t="s">
        <v>1710</v>
      </c>
      <c r="D195" s="9" t="s">
        <v>1711</v>
      </c>
      <c r="E195" s="9" t="s">
        <v>325</v>
      </c>
      <c r="F195" s="9" t="n">
        <v>0.200374</v>
      </c>
      <c r="G195" s="9" t="n">
        <v>0.187404</v>
      </c>
      <c r="H195" s="9" t="n">
        <v>0.0392891</v>
      </c>
      <c r="I195" s="8" t="n">
        <v>1.84353E-006</v>
      </c>
      <c r="J195" s="9" t="n">
        <v>385801</v>
      </c>
      <c r="K195" s="9" t="s">
        <v>1513</v>
      </c>
    </row>
    <row r="196" customFormat="false" ht="16" hidden="false" customHeight="false" outlineLevel="0" collapsed="false">
      <c r="A196" s="4" t="n">
        <v>6</v>
      </c>
      <c r="B196" s="9" t="n">
        <v>32399945</v>
      </c>
      <c r="C196" s="9" t="s">
        <v>1712</v>
      </c>
      <c r="D196" s="9" t="s">
        <v>318</v>
      </c>
      <c r="E196" s="9" t="s">
        <v>317</v>
      </c>
      <c r="F196" s="9" t="n">
        <v>0.200012</v>
      </c>
      <c r="G196" s="9" t="n">
        <v>0.189537</v>
      </c>
      <c r="H196" s="9" t="n">
        <v>0.0392935</v>
      </c>
      <c r="I196" s="8" t="n">
        <v>1.40968E-006</v>
      </c>
      <c r="J196" s="9" t="n">
        <v>385801</v>
      </c>
      <c r="K196" s="9" t="s">
        <v>1513</v>
      </c>
    </row>
    <row r="197" customFormat="false" ht="16" hidden="false" customHeight="false" outlineLevel="0" collapsed="false">
      <c r="A197" s="4" t="n">
        <v>6</v>
      </c>
      <c r="B197" s="9" t="n">
        <v>32400000</v>
      </c>
      <c r="C197" s="9" t="s">
        <v>1713</v>
      </c>
      <c r="D197" s="9" t="s">
        <v>328</v>
      </c>
      <c r="E197" s="9" t="s">
        <v>317</v>
      </c>
      <c r="F197" s="9" t="n">
        <v>0.200098</v>
      </c>
      <c r="G197" s="9" t="n">
        <v>0.189013</v>
      </c>
      <c r="H197" s="9" t="n">
        <v>0.0392891</v>
      </c>
      <c r="I197" s="8" t="n">
        <v>1.50293E-006</v>
      </c>
      <c r="J197" s="9" t="n">
        <v>385801</v>
      </c>
      <c r="K197" s="9" t="s">
        <v>1513</v>
      </c>
    </row>
    <row r="198" customFormat="false" ht="16" hidden="false" customHeight="false" outlineLevel="0" collapsed="false">
      <c r="A198" s="4" t="n">
        <v>6</v>
      </c>
      <c r="B198" s="9" t="n">
        <v>32400070</v>
      </c>
      <c r="C198" s="9" t="s">
        <v>1714</v>
      </c>
      <c r="D198" s="9" t="s">
        <v>325</v>
      </c>
      <c r="E198" s="9" t="s">
        <v>328</v>
      </c>
      <c r="F198" s="9" t="n">
        <v>0.200449</v>
      </c>
      <c r="G198" s="9" t="n">
        <v>0.18826</v>
      </c>
      <c r="H198" s="9" t="n">
        <v>0.0392705</v>
      </c>
      <c r="I198" s="8" t="n">
        <v>1.63535E-006</v>
      </c>
      <c r="J198" s="9" t="n">
        <v>385801</v>
      </c>
      <c r="K198" s="9" t="s">
        <v>1513</v>
      </c>
    </row>
    <row r="199" customFormat="false" ht="16" hidden="false" customHeight="false" outlineLevel="0" collapsed="false">
      <c r="A199" s="4" t="n">
        <v>6</v>
      </c>
      <c r="B199" s="9" t="n">
        <v>32400310</v>
      </c>
      <c r="C199" s="9" t="s">
        <v>1715</v>
      </c>
      <c r="D199" s="9" t="s">
        <v>325</v>
      </c>
      <c r="E199" s="9" t="s">
        <v>328</v>
      </c>
      <c r="F199" s="9" t="n">
        <v>0.200432</v>
      </c>
      <c r="G199" s="9" t="n">
        <v>0.188405</v>
      </c>
      <c r="H199" s="9" t="n">
        <v>0.0392714</v>
      </c>
      <c r="I199" s="8" t="n">
        <v>1.60646E-006</v>
      </c>
      <c r="J199" s="9" t="n">
        <v>385801</v>
      </c>
      <c r="K199" s="9" t="s">
        <v>1513</v>
      </c>
    </row>
    <row r="200" customFormat="false" ht="16" hidden="false" customHeight="false" outlineLevel="0" collapsed="false">
      <c r="A200" s="4" t="n">
        <v>6</v>
      </c>
      <c r="B200" s="9" t="n">
        <v>32400537</v>
      </c>
      <c r="C200" s="9" t="s">
        <v>1716</v>
      </c>
      <c r="D200" s="9" t="s">
        <v>317</v>
      </c>
      <c r="E200" s="9" t="s">
        <v>325</v>
      </c>
      <c r="F200" s="9" t="n">
        <v>0.200065</v>
      </c>
      <c r="G200" s="9" t="n">
        <v>0.189283</v>
      </c>
      <c r="H200" s="9" t="n">
        <v>0.0392933</v>
      </c>
      <c r="I200" s="8" t="n">
        <v>1.45606E-006</v>
      </c>
      <c r="J200" s="9" t="n">
        <v>385801</v>
      </c>
      <c r="K200" s="9" t="s">
        <v>1513</v>
      </c>
    </row>
    <row r="201" customFormat="false" ht="16" hidden="false" customHeight="false" outlineLevel="0" collapsed="false">
      <c r="A201" s="4" t="n">
        <v>6</v>
      </c>
      <c r="B201" s="9" t="n">
        <v>32402839</v>
      </c>
      <c r="C201" s="9" t="s">
        <v>1717</v>
      </c>
      <c r="D201" s="9" t="s">
        <v>325</v>
      </c>
      <c r="E201" s="9" t="s">
        <v>328</v>
      </c>
      <c r="F201" s="9" t="n">
        <v>0.200068</v>
      </c>
      <c r="G201" s="9" t="n">
        <v>0.189265</v>
      </c>
      <c r="H201" s="9" t="n">
        <v>0.0392933</v>
      </c>
      <c r="I201" s="8" t="n">
        <v>1.45939E-006</v>
      </c>
      <c r="J201" s="9" t="n">
        <v>385801</v>
      </c>
      <c r="K201" s="9" t="s">
        <v>1513</v>
      </c>
    </row>
    <row r="202" customFormat="false" ht="16" hidden="false" customHeight="false" outlineLevel="0" collapsed="false">
      <c r="A202" s="4" t="n">
        <v>6</v>
      </c>
      <c r="B202" s="9" t="n">
        <v>32402907</v>
      </c>
      <c r="C202" s="9" t="s">
        <v>1718</v>
      </c>
      <c r="D202" s="9" t="s">
        <v>318</v>
      </c>
      <c r="E202" s="9" t="s">
        <v>317</v>
      </c>
      <c r="F202" s="9" t="n">
        <v>0.200066</v>
      </c>
      <c r="G202" s="9" t="n">
        <v>0.189276</v>
      </c>
      <c r="H202" s="9" t="n">
        <v>0.0392935</v>
      </c>
      <c r="I202" s="8" t="n">
        <v>1.4575E-006</v>
      </c>
      <c r="J202" s="9" t="n">
        <v>385801</v>
      </c>
      <c r="K202" s="9" t="s">
        <v>1513</v>
      </c>
    </row>
    <row r="203" customFormat="false" ht="16" hidden="false" customHeight="false" outlineLevel="0" collapsed="false">
      <c r="A203" s="4" t="n">
        <v>6</v>
      </c>
      <c r="B203" s="9" t="n">
        <v>32403402</v>
      </c>
      <c r="C203" s="9" t="s">
        <v>1719</v>
      </c>
      <c r="D203" s="9" t="s">
        <v>325</v>
      </c>
      <c r="E203" s="9" t="s">
        <v>318</v>
      </c>
      <c r="F203" s="9" t="n">
        <v>0.200017</v>
      </c>
      <c r="G203" s="9" t="n">
        <v>0.189357</v>
      </c>
      <c r="H203" s="9" t="n">
        <v>0.0392996</v>
      </c>
      <c r="I203" s="8" t="n">
        <v>1.44784E-006</v>
      </c>
      <c r="J203" s="9" t="n">
        <v>385801</v>
      </c>
      <c r="K203" s="9" t="s">
        <v>1513</v>
      </c>
    </row>
    <row r="204" customFormat="false" ht="16" hidden="false" customHeight="false" outlineLevel="0" collapsed="false">
      <c r="A204" s="4" t="n">
        <v>6</v>
      </c>
      <c r="B204" s="9" t="n">
        <v>32403492</v>
      </c>
      <c r="C204" s="9" t="s">
        <v>1720</v>
      </c>
      <c r="D204" s="9" t="s">
        <v>328</v>
      </c>
      <c r="E204" s="9" t="s">
        <v>325</v>
      </c>
      <c r="F204" s="9" t="n">
        <v>0.200089</v>
      </c>
      <c r="G204" s="9" t="n">
        <v>0.189126</v>
      </c>
      <c r="H204" s="9" t="n">
        <v>0.039293</v>
      </c>
      <c r="I204" s="8" t="n">
        <v>1.48522E-006</v>
      </c>
      <c r="J204" s="9" t="n">
        <v>385801</v>
      </c>
      <c r="K204" s="9" t="s">
        <v>1513</v>
      </c>
    </row>
    <row r="205" customFormat="false" ht="16" hidden="false" customHeight="false" outlineLevel="0" collapsed="false">
      <c r="A205" s="4" t="n">
        <v>6</v>
      </c>
      <c r="B205" s="9" t="n">
        <v>32403842</v>
      </c>
      <c r="C205" s="9" t="s">
        <v>1721</v>
      </c>
      <c r="D205" s="9" t="s">
        <v>318</v>
      </c>
      <c r="E205" s="9" t="s">
        <v>317</v>
      </c>
      <c r="F205" s="9" t="n">
        <v>0.200089</v>
      </c>
      <c r="G205" s="9" t="n">
        <v>0.189126</v>
      </c>
      <c r="H205" s="9" t="n">
        <v>0.039293</v>
      </c>
      <c r="I205" s="8" t="n">
        <v>1.48522E-006</v>
      </c>
      <c r="J205" s="9" t="n">
        <v>385801</v>
      </c>
      <c r="K205" s="9" t="s">
        <v>1513</v>
      </c>
    </row>
    <row r="206" customFormat="false" ht="16" hidden="false" customHeight="false" outlineLevel="0" collapsed="false">
      <c r="A206" s="4" t="n">
        <v>6</v>
      </c>
      <c r="B206" s="9" t="n">
        <v>32404138</v>
      </c>
      <c r="C206" s="9" t="s">
        <v>1722</v>
      </c>
      <c r="D206" s="9" t="s">
        <v>328</v>
      </c>
      <c r="E206" s="9" t="s">
        <v>325</v>
      </c>
      <c r="F206" s="9" t="n">
        <v>0.189972</v>
      </c>
      <c r="G206" s="9" t="n">
        <v>0.197608</v>
      </c>
      <c r="H206" s="9" t="n">
        <v>0.0399558</v>
      </c>
      <c r="I206" s="8" t="n">
        <v>7.58857E-007</v>
      </c>
      <c r="J206" s="9" t="n">
        <v>385801</v>
      </c>
      <c r="K206" s="9" t="s">
        <v>1513</v>
      </c>
    </row>
    <row r="207" customFormat="false" ht="16" hidden="false" customHeight="false" outlineLevel="0" collapsed="false">
      <c r="A207" s="4" t="n">
        <v>6</v>
      </c>
      <c r="B207" s="9" t="n">
        <v>32405601</v>
      </c>
      <c r="C207" s="9" t="s">
        <v>1723</v>
      </c>
      <c r="D207" s="9" t="s">
        <v>328</v>
      </c>
      <c r="E207" s="9" t="s">
        <v>317</v>
      </c>
      <c r="F207" s="9" t="n">
        <v>0.0546189</v>
      </c>
      <c r="G207" s="9" t="n">
        <v>0.473588</v>
      </c>
      <c r="H207" s="9" t="n">
        <v>0.0629186</v>
      </c>
      <c r="I207" s="8" t="n">
        <v>5.19159E-014</v>
      </c>
      <c r="J207" s="9" t="n">
        <v>385801</v>
      </c>
      <c r="K207" s="9" t="s">
        <v>1513</v>
      </c>
    </row>
    <row r="208" customFormat="false" ht="16" hidden="false" customHeight="false" outlineLevel="0" collapsed="false">
      <c r="A208" s="4" t="n">
        <v>6</v>
      </c>
      <c r="B208" s="9" t="n">
        <v>32406354</v>
      </c>
      <c r="C208" s="9" t="s">
        <v>1724</v>
      </c>
      <c r="D208" s="9" t="s">
        <v>318</v>
      </c>
      <c r="E208" s="9" t="s">
        <v>325</v>
      </c>
      <c r="F208" s="9" t="n">
        <v>0.200088</v>
      </c>
      <c r="G208" s="9" t="n">
        <v>0.189139</v>
      </c>
      <c r="H208" s="9" t="n">
        <v>0.0392922</v>
      </c>
      <c r="I208" s="8" t="n">
        <v>1.48197E-006</v>
      </c>
      <c r="J208" s="9" t="n">
        <v>385801</v>
      </c>
      <c r="K208" s="9" t="s">
        <v>1513</v>
      </c>
    </row>
    <row r="209" customFormat="false" ht="16" hidden="false" customHeight="false" outlineLevel="0" collapsed="false">
      <c r="A209" s="4" t="n">
        <v>6</v>
      </c>
      <c r="B209" s="9" t="n">
        <v>32406845</v>
      </c>
      <c r="C209" s="9" t="s">
        <v>1725</v>
      </c>
      <c r="D209" s="9" t="s">
        <v>328</v>
      </c>
      <c r="E209" s="9" t="s">
        <v>317</v>
      </c>
      <c r="F209" s="9" t="n">
        <v>0.20009</v>
      </c>
      <c r="G209" s="9" t="n">
        <v>0.189128</v>
      </c>
      <c r="H209" s="9" t="n">
        <v>0.039293</v>
      </c>
      <c r="I209" s="8" t="n">
        <v>1.48484E-006</v>
      </c>
      <c r="J209" s="9" t="n">
        <v>385801</v>
      </c>
      <c r="K209" s="9" t="s">
        <v>1513</v>
      </c>
    </row>
    <row r="210" customFormat="false" ht="16" hidden="false" customHeight="false" outlineLevel="0" collapsed="false">
      <c r="A210" s="4" t="n">
        <v>6</v>
      </c>
      <c r="B210" s="9" t="n">
        <v>32407869</v>
      </c>
      <c r="C210" s="9" t="s">
        <v>1726</v>
      </c>
      <c r="D210" s="9" t="s">
        <v>317</v>
      </c>
      <c r="E210" s="9" t="s">
        <v>1727</v>
      </c>
      <c r="F210" s="9" t="n">
        <v>0.218945</v>
      </c>
      <c r="G210" s="9" t="n">
        <v>0.170187</v>
      </c>
      <c r="H210" s="9" t="n">
        <v>0.0383114</v>
      </c>
      <c r="I210" s="8" t="n">
        <v>8.90451E-006</v>
      </c>
      <c r="J210" s="9" t="n">
        <v>385801</v>
      </c>
      <c r="K210" s="9" t="s">
        <v>1513</v>
      </c>
    </row>
    <row r="211" customFormat="false" ht="16" hidden="false" customHeight="false" outlineLevel="0" collapsed="false">
      <c r="A211" s="4" t="n">
        <v>6</v>
      </c>
      <c r="B211" s="9" t="n">
        <v>32407918</v>
      </c>
      <c r="C211" s="9" t="s">
        <v>1728</v>
      </c>
      <c r="D211" s="9" t="s">
        <v>317</v>
      </c>
      <c r="E211" s="9" t="s">
        <v>318</v>
      </c>
      <c r="F211" s="9" t="n">
        <v>0.218924</v>
      </c>
      <c r="G211" s="9" t="n">
        <v>0.170303</v>
      </c>
      <c r="H211" s="9" t="n">
        <v>0.038316</v>
      </c>
      <c r="I211" s="8" t="n">
        <v>8.80177E-006</v>
      </c>
      <c r="J211" s="9" t="n">
        <v>385801</v>
      </c>
      <c r="K211" s="9" t="s">
        <v>1513</v>
      </c>
    </row>
    <row r="212" customFormat="false" ht="16" hidden="false" customHeight="false" outlineLevel="0" collapsed="false">
      <c r="A212" s="4" t="n">
        <v>6</v>
      </c>
      <c r="B212" s="9" t="n">
        <v>32408196</v>
      </c>
      <c r="C212" s="9" t="s">
        <v>1729</v>
      </c>
      <c r="D212" s="9" t="s">
        <v>317</v>
      </c>
      <c r="E212" s="9" t="s">
        <v>325</v>
      </c>
      <c r="F212" s="9" t="n">
        <v>0.189756</v>
      </c>
      <c r="G212" s="9" t="n">
        <v>0.199237</v>
      </c>
      <c r="H212" s="9" t="n">
        <v>0.0400014</v>
      </c>
      <c r="I212" s="8" t="n">
        <v>6.33359E-007</v>
      </c>
      <c r="J212" s="9" t="n">
        <v>385801</v>
      </c>
      <c r="K212" s="9" t="s">
        <v>1513</v>
      </c>
    </row>
    <row r="213" customFormat="false" ht="16" hidden="false" customHeight="false" outlineLevel="0" collapsed="false">
      <c r="A213" s="4" t="n">
        <v>6</v>
      </c>
      <c r="B213" s="9" t="n">
        <v>32408399</v>
      </c>
      <c r="C213" s="9" t="s">
        <v>1730</v>
      </c>
      <c r="D213" s="9" t="s">
        <v>328</v>
      </c>
      <c r="E213" s="9" t="s">
        <v>325</v>
      </c>
      <c r="F213" s="9" t="n">
        <v>0.218354</v>
      </c>
      <c r="G213" s="9" t="n">
        <v>0.171527</v>
      </c>
      <c r="H213" s="9" t="n">
        <v>0.0383809</v>
      </c>
      <c r="I213" s="8" t="n">
        <v>7.85615E-006</v>
      </c>
      <c r="J213" s="9" t="n">
        <v>385801</v>
      </c>
      <c r="K213" s="9" t="s">
        <v>1513</v>
      </c>
    </row>
    <row r="214" customFormat="false" ht="16" hidden="false" customHeight="false" outlineLevel="0" collapsed="false">
      <c r="A214" s="4" t="n">
        <v>6</v>
      </c>
      <c r="B214" s="9" t="n">
        <v>32408571</v>
      </c>
      <c r="C214" s="9" t="s">
        <v>1731</v>
      </c>
      <c r="D214" s="9" t="s">
        <v>317</v>
      </c>
      <c r="E214" s="9" t="s">
        <v>318</v>
      </c>
      <c r="F214" s="9" t="n">
        <v>0.190001</v>
      </c>
      <c r="G214" s="9" t="n">
        <v>0.198826</v>
      </c>
      <c r="H214" s="9" t="n">
        <v>0.0399298</v>
      </c>
      <c r="I214" s="8" t="n">
        <v>6.37896E-007</v>
      </c>
      <c r="J214" s="9" t="n">
        <v>385801</v>
      </c>
      <c r="K214" s="9" t="s">
        <v>1513</v>
      </c>
    </row>
    <row r="215" customFormat="false" ht="16" hidden="false" customHeight="false" outlineLevel="0" collapsed="false">
      <c r="A215" s="4" t="n">
        <v>6</v>
      </c>
      <c r="B215" s="9" t="n">
        <v>32408969</v>
      </c>
      <c r="C215" s="9" t="s">
        <v>1732</v>
      </c>
      <c r="D215" s="9" t="s">
        <v>328</v>
      </c>
      <c r="E215" s="9" t="s">
        <v>325</v>
      </c>
      <c r="F215" s="9" t="n">
        <v>0.200025</v>
      </c>
      <c r="G215" s="9" t="n">
        <v>0.189713</v>
      </c>
      <c r="H215" s="9" t="n">
        <v>0.0393027</v>
      </c>
      <c r="I215" s="8" t="n">
        <v>1.38631E-006</v>
      </c>
      <c r="J215" s="9" t="n">
        <v>385801</v>
      </c>
      <c r="K215" s="9" t="s">
        <v>1513</v>
      </c>
    </row>
    <row r="216" customFormat="false" ht="16" hidden="false" customHeight="false" outlineLevel="0" collapsed="false">
      <c r="A216" s="4" t="n">
        <v>6</v>
      </c>
      <c r="B216" s="9" t="n">
        <v>32409631</v>
      </c>
      <c r="C216" s="9" t="s">
        <v>1733</v>
      </c>
      <c r="D216" s="9" t="s">
        <v>317</v>
      </c>
      <c r="E216" s="9" t="s">
        <v>328</v>
      </c>
      <c r="F216" s="9" t="n">
        <v>0.200261</v>
      </c>
      <c r="G216" s="9" t="n">
        <v>0.190771</v>
      </c>
      <c r="H216" s="9" t="n">
        <v>0.0392878</v>
      </c>
      <c r="I216" s="8" t="n">
        <v>1.19939E-006</v>
      </c>
      <c r="J216" s="9" t="n">
        <v>385801</v>
      </c>
      <c r="K216" s="9" t="s">
        <v>1513</v>
      </c>
    </row>
    <row r="217" customFormat="false" ht="16" hidden="false" customHeight="false" outlineLevel="0" collapsed="false">
      <c r="A217" s="4" t="n">
        <v>6</v>
      </c>
      <c r="B217" s="9" t="n">
        <v>32410969</v>
      </c>
      <c r="C217" s="9" t="s">
        <v>1734</v>
      </c>
      <c r="D217" s="9" t="s">
        <v>1735</v>
      </c>
      <c r="E217" s="9" t="s">
        <v>328</v>
      </c>
      <c r="F217" s="9" t="n">
        <v>0.200195</v>
      </c>
      <c r="G217" s="9" t="n">
        <v>0.189624</v>
      </c>
      <c r="H217" s="9" t="n">
        <v>0.0392863</v>
      </c>
      <c r="I217" s="8" t="n">
        <v>1.38791E-006</v>
      </c>
      <c r="J217" s="9" t="n">
        <v>385801</v>
      </c>
      <c r="K217" s="9" t="s">
        <v>1513</v>
      </c>
    </row>
    <row r="218" customFormat="false" ht="16" hidden="false" customHeight="false" outlineLevel="0" collapsed="false">
      <c r="A218" s="4" t="n">
        <v>6</v>
      </c>
      <c r="B218" s="9" t="n">
        <v>32411168</v>
      </c>
      <c r="C218" s="9" t="s">
        <v>1736</v>
      </c>
      <c r="D218" s="9" t="s">
        <v>317</v>
      </c>
      <c r="E218" s="9" t="s">
        <v>328</v>
      </c>
      <c r="F218" s="9" t="n">
        <v>0.200247</v>
      </c>
      <c r="G218" s="9" t="n">
        <v>0.189705</v>
      </c>
      <c r="H218" s="9" t="n">
        <v>0.0392765</v>
      </c>
      <c r="I218" s="8" t="n">
        <v>1.36537E-006</v>
      </c>
      <c r="J218" s="9" t="n">
        <v>385801</v>
      </c>
      <c r="K218" s="9" t="s">
        <v>1513</v>
      </c>
    </row>
    <row r="219" customFormat="false" ht="16" hidden="false" customHeight="false" outlineLevel="0" collapsed="false">
      <c r="A219" s="4" t="n">
        <v>6</v>
      </c>
      <c r="B219" s="9" t="n">
        <v>32411712</v>
      </c>
      <c r="C219" s="9" t="s">
        <v>1737</v>
      </c>
      <c r="D219" s="9" t="s">
        <v>328</v>
      </c>
      <c r="E219" s="9" t="s">
        <v>325</v>
      </c>
      <c r="F219" s="9" t="n">
        <v>0.200254</v>
      </c>
      <c r="G219" s="9" t="n">
        <v>0.189631</v>
      </c>
      <c r="H219" s="9" t="n">
        <v>0.0392734</v>
      </c>
      <c r="I219" s="8" t="n">
        <v>1.37578E-006</v>
      </c>
      <c r="J219" s="9" t="n">
        <v>385801</v>
      </c>
      <c r="K219" s="9" t="s">
        <v>1513</v>
      </c>
    </row>
    <row r="220" customFormat="false" ht="16" hidden="false" customHeight="false" outlineLevel="0" collapsed="false">
      <c r="A220" s="4" t="n">
        <v>6</v>
      </c>
      <c r="B220" s="9" t="n">
        <v>32413597</v>
      </c>
      <c r="C220" s="9" t="s">
        <v>1738</v>
      </c>
      <c r="D220" s="9" t="s">
        <v>325</v>
      </c>
      <c r="E220" s="9" t="s">
        <v>318</v>
      </c>
      <c r="F220" s="9" t="n">
        <v>0.185478</v>
      </c>
      <c r="G220" s="9" t="n">
        <v>0.186485</v>
      </c>
      <c r="H220" s="9" t="n">
        <v>0.0403543</v>
      </c>
      <c r="I220" s="8" t="n">
        <v>3.8154E-006</v>
      </c>
      <c r="J220" s="9" t="n">
        <v>385801</v>
      </c>
      <c r="K220" s="9" t="s">
        <v>1513</v>
      </c>
    </row>
    <row r="221" customFormat="false" ht="16" hidden="false" customHeight="false" outlineLevel="0" collapsed="false">
      <c r="A221" s="4" t="n">
        <v>6</v>
      </c>
      <c r="B221" s="9" t="n">
        <v>32413666</v>
      </c>
      <c r="C221" s="9" t="s">
        <v>1739</v>
      </c>
      <c r="D221" s="9" t="s">
        <v>328</v>
      </c>
      <c r="E221" s="9" t="s">
        <v>317</v>
      </c>
      <c r="F221" s="9" t="n">
        <v>0.18546</v>
      </c>
      <c r="G221" s="9" t="n">
        <v>0.186268</v>
      </c>
      <c r="H221" s="9" t="n">
        <v>0.0403674</v>
      </c>
      <c r="I221" s="8" t="n">
        <v>3.94376E-006</v>
      </c>
      <c r="J221" s="9" t="n">
        <v>385801</v>
      </c>
      <c r="K221" s="9" t="s">
        <v>1513</v>
      </c>
    </row>
    <row r="222" customFormat="false" ht="16" hidden="false" customHeight="false" outlineLevel="0" collapsed="false">
      <c r="A222" s="4" t="n">
        <v>6</v>
      </c>
      <c r="B222" s="9" t="n">
        <v>32417024</v>
      </c>
      <c r="C222" s="9" t="s">
        <v>1740</v>
      </c>
      <c r="D222" s="9" t="s">
        <v>328</v>
      </c>
      <c r="E222" s="9" t="s">
        <v>317</v>
      </c>
      <c r="F222" s="9" t="n">
        <v>0.151492</v>
      </c>
      <c r="G222" s="9" t="n">
        <v>0.225598</v>
      </c>
      <c r="H222" s="9" t="n">
        <v>0.0431457</v>
      </c>
      <c r="I222" s="8" t="n">
        <v>1.70663E-007</v>
      </c>
      <c r="J222" s="9" t="n">
        <v>385801</v>
      </c>
      <c r="K222" s="9" t="s">
        <v>1513</v>
      </c>
    </row>
    <row r="223" customFormat="false" ht="16" hidden="false" customHeight="false" outlineLevel="0" collapsed="false">
      <c r="A223" s="4" t="n">
        <v>6</v>
      </c>
      <c r="B223" s="9" t="n">
        <v>32419596</v>
      </c>
      <c r="C223" s="9" t="s">
        <v>1741</v>
      </c>
      <c r="D223" s="9" t="s">
        <v>318</v>
      </c>
      <c r="E223" s="9" t="s">
        <v>1742</v>
      </c>
      <c r="F223" s="9" t="n">
        <v>0.186443</v>
      </c>
      <c r="G223" s="9" t="n">
        <v>0.181507</v>
      </c>
      <c r="H223" s="9" t="n">
        <v>0.0403262</v>
      </c>
      <c r="I223" s="8" t="n">
        <v>6.76441E-006</v>
      </c>
      <c r="J223" s="9" t="n">
        <v>385801</v>
      </c>
      <c r="K223" s="9" t="s">
        <v>1513</v>
      </c>
    </row>
    <row r="224" customFormat="false" ht="16" hidden="false" customHeight="false" outlineLevel="0" collapsed="false">
      <c r="A224" s="4" t="n">
        <v>6</v>
      </c>
      <c r="B224" s="9" t="n">
        <v>32420032</v>
      </c>
      <c r="C224" s="9" t="s">
        <v>1743</v>
      </c>
      <c r="D224" s="9" t="s">
        <v>325</v>
      </c>
      <c r="E224" s="9" t="s">
        <v>328</v>
      </c>
      <c r="F224" s="9" t="n">
        <v>0.186544</v>
      </c>
      <c r="G224" s="9" t="n">
        <v>0.180163</v>
      </c>
      <c r="H224" s="9" t="n">
        <v>0.0403256</v>
      </c>
      <c r="I224" s="8" t="n">
        <v>7.90606E-006</v>
      </c>
      <c r="J224" s="9" t="n">
        <v>385801</v>
      </c>
      <c r="K224" s="9" t="s">
        <v>1513</v>
      </c>
    </row>
    <row r="225" customFormat="false" ht="16" hidden="false" customHeight="false" outlineLevel="0" collapsed="false">
      <c r="A225" s="4" t="n">
        <v>6</v>
      </c>
      <c r="B225" s="9" t="n">
        <v>32429153</v>
      </c>
      <c r="C225" s="9" t="s">
        <v>1744</v>
      </c>
      <c r="D225" s="9" t="s">
        <v>317</v>
      </c>
      <c r="E225" s="9" t="s">
        <v>318</v>
      </c>
      <c r="F225" s="9" t="n">
        <v>0.187171</v>
      </c>
      <c r="G225" s="9" t="n">
        <v>0.178172</v>
      </c>
      <c r="H225" s="9" t="n">
        <v>0.0403022</v>
      </c>
      <c r="I225" s="8" t="n">
        <v>9.82856E-006</v>
      </c>
      <c r="J225" s="9" t="n">
        <v>385801</v>
      </c>
      <c r="K225" s="9" t="s">
        <v>1513</v>
      </c>
    </row>
    <row r="226" customFormat="false" ht="16" hidden="false" customHeight="false" outlineLevel="0" collapsed="false">
      <c r="A226" s="4" t="n">
        <v>6</v>
      </c>
      <c r="B226" s="9" t="n">
        <v>32437249</v>
      </c>
      <c r="C226" s="9" t="s">
        <v>1745</v>
      </c>
      <c r="D226" s="9" t="s">
        <v>317</v>
      </c>
      <c r="E226" s="9" t="s">
        <v>318</v>
      </c>
      <c r="F226" s="9" t="n">
        <v>0.152781</v>
      </c>
      <c r="G226" s="9" t="n">
        <v>0.217655</v>
      </c>
      <c r="H226" s="9" t="n">
        <v>0.0431707</v>
      </c>
      <c r="I226" s="8" t="n">
        <v>4.61318E-007</v>
      </c>
      <c r="J226" s="9" t="n">
        <v>385801</v>
      </c>
      <c r="K226" s="9" t="s">
        <v>1513</v>
      </c>
    </row>
    <row r="227" customFormat="false" ht="16" hidden="false" customHeight="false" outlineLevel="0" collapsed="false">
      <c r="A227" s="4" t="n">
        <v>6</v>
      </c>
      <c r="B227" s="9" t="n">
        <v>32438044</v>
      </c>
      <c r="C227" s="9" t="s">
        <v>1746</v>
      </c>
      <c r="D227" s="9" t="s">
        <v>325</v>
      </c>
      <c r="E227" s="9" t="s">
        <v>328</v>
      </c>
      <c r="F227" s="9" t="n">
        <v>0.187274</v>
      </c>
      <c r="G227" s="9" t="n">
        <v>0.179558</v>
      </c>
      <c r="H227" s="9" t="n">
        <v>0.0402943</v>
      </c>
      <c r="I227" s="8" t="n">
        <v>8.34411E-006</v>
      </c>
      <c r="J227" s="9" t="n">
        <v>385801</v>
      </c>
      <c r="K227" s="9" t="s">
        <v>1513</v>
      </c>
    </row>
    <row r="228" customFormat="false" ht="16" hidden="false" customHeight="false" outlineLevel="0" collapsed="false">
      <c r="A228" s="4" t="n">
        <v>6</v>
      </c>
      <c r="B228" s="9" t="n">
        <v>32460285</v>
      </c>
      <c r="C228" s="9" t="s">
        <v>1747</v>
      </c>
      <c r="D228" s="9" t="s">
        <v>328</v>
      </c>
      <c r="E228" s="9" t="s">
        <v>325</v>
      </c>
      <c r="F228" s="9" t="n">
        <v>0.228609</v>
      </c>
      <c r="G228" s="9" t="n">
        <v>0.1701</v>
      </c>
      <c r="H228" s="9" t="n">
        <v>0.0377164</v>
      </c>
      <c r="I228" s="8" t="n">
        <v>6.48336E-006</v>
      </c>
      <c r="J228" s="9" t="n">
        <v>385801</v>
      </c>
      <c r="K228" s="9" t="s">
        <v>1513</v>
      </c>
    </row>
    <row r="229" customFormat="false" ht="16" hidden="false" customHeight="false" outlineLevel="0" collapsed="false">
      <c r="A229" s="4" t="n">
        <v>6</v>
      </c>
      <c r="B229" s="9" t="n">
        <v>32460302</v>
      </c>
      <c r="C229" s="9" t="s">
        <v>1748</v>
      </c>
      <c r="D229" s="9" t="s">
        <v>317</v>
      </c>
      <c r="E229" s="9" t="s">
        <v>325</v>
      </c>
      <c r="F229" s="9" t="n">
        <v>0.228595</v>
      </c>
      <c r="G229" s="9" t="n">
        <v>0.170177</v>
      </c>
      <c r="H229" s="9" t="n">
        <v>0.0377177</v>
      </c>
      <c r="I229" s="8" t="n">
        <v>6.42584E-006</v>
      </c>
      <c r="J229" s="9" t="n">
        <v>385801</v>
      </c>
      <c r="K229" s="9" t="s">
        <v>1513</v>
      </c>
    </row>
    <row r="230" customFormat="false" ht="16" hidden="false" customHeight="false" outlineLevel="0" collapsed="false">
      <c r="A230" s="4" t="n">
        <v>6</v>
      </c>
      <c r="B230" s="9" t="n">
        <v>32460338</v>
      </c>
      <c r="C230" s="9" t="s">
        <v>1749</v>
      </c>
      <c r="D230" s="9" t="s">
        <v>317</v>
      </c>
      <c r="E230" s="9" t="s">
        <v>318</v>
      </c>
      <c r="F230" s="9" t="n">
        <v>0.22862</v>
      </c>
      <c r="G230" s="9" t="n">
        <v>0.170037</v>
      </c>
      <c r="H230" s="9" t="n">
        <v>0.0377162</v>
      </c>
      <c r="I230" s="8" t="n">
        <v>6.53386E-006</v>
      </c>
      <c r="J230" s="9" t="n">
        <v>385801</v>
      </c>
      <c r="K230" s="9" t="s">
        <v>1513</v>
      </c>
    </row>
    <row r="231" customFormat="false" ht="16" hidden="false" customHeight="false" outlineLevel="0" collapsed="false">
      <c r="A231" s="4" t="n">
        <v>6</v>
      </c>
      <c r="B231" s="9" t="n">
        <v>32460938</v>
      </c>
      <c r="C231" s="9" t="s">
        <v>1750</v>
      </c>
      <c r="D231" s="9" t="s">
        <v>317</v>
      </c>
      <c r="E231" s="9" t="s">
        <v>318</v>
      </c>
      <c r="F231" s="9" t="n">
        <v>0.228617</v>
      </c>
      <c r="G231" s="9" t="n">
        <v>0.170081</v>
      </c>
      <c r="H231" s="9" t="n">
        <v>0.0377166</v>
      </c>
      <c r="I231" s="8" t="n">
        <v>6.5001E-006</v>
      </c>
      <c r="J231" s="9" t="n">
        <v>385801</v>
      </c>
      <c r="K231" s="9" t="s">
        <v>1513</v>
      </c>
    </row>
    <row r="232" customFormat="false" ht="16" hidden="false" customHeight="false" outlineLevel="0" collapsed="false">
      <c r="A232" s="4" t="n">
        <v>6</v>
      </c>
      <c r="B232" s="9" t="n">
        <v>32461376</v>
      </c>
      <c r="C232" s="9" t="s">
        <v>1751</v>
      </c>
      <c r="D232" s="9" t="s">
        <v>318</v>
      </c>
      <c r="E232" s="9" t="s">
        <v>317</v>
      </c>
      <c r="F232" s="9" t="n">
        <v>0.171277</v>
      </c>
      <c r="G232" s="9" t="n">
        <v>0.197795</v>
      </c>
      <c r="H232" s="9" t="n">
        <v>0.0415283</v>
      </c>
      <c r="I232" s="8" t="n">
        <v>1.90823E-006</v>
      </c>
      <c r="J232" s="9" t="n">
        <v>385801</v>
      </c>
      <c r="K232" s="9" t="s">
        <v>1513</v>
      </c>
    </row>
    <row r="233" customFormat="false" ht="16" hidden="false" customHeight="false" outlineLevel="0" collapsed="false">
      <c r="A233" s="4" t="n">
        <v>6</v>
      </c>
      <c r="B233" s="9" t="n">
        <v>32461526</v>
      </c>
      <c r="C233" s="9" t="s">
        <v>1752</v>
      </c>
      <c r="D233" s="9" t="s">
        <v>317</v>
      </c>
      <c r="E233" s="9" t="s">
        <v>318</v>
      </c>
      <c r="F233" s="9" t="n">
        <v>0.48215</v>
      </c>
      <c r="G233" s="9" t="n">
        <v>0.160796</v>
      </c>
      <c r="H233" s="9" t="n">
        <v>0.0324944</v>
      </c>
      <c r="I233" s="8" t="n">
        <v>7.48135E-007</v>
      </c>
      <c r="J233" s="9" t="n">
        <v>385801</v>
      </c>
      <c r="K233" s="9" t="s">
        <v>1513</v>
      </c>
    </row>
    <row r="234" customFormat="false" ht="16" hidden="false" customHeight="false" outlineLevel="0" collapsed="false">
      <c r="A234" s="4" t="n">
        <v>6</v>
      </c>
      <c r="B234" s="9" t="n">
        <v>32461817</v>
      </c>
      <c r="C234" s="9" t="s">
        <v>1753</v>
      </c>
      <c r="D234" s="9" t="s">
        <v>318</v>
      </c>
      <c r="E234" s="9" t="s">
        <v>317</v>
      </c>
      <c r="F234" s="9" t="n">
        <v>0.583885</v>
      </c>
      <c r="G234" s="9" t="n">
        <v>0.148427</v>
      </c>
      <c r="H234" s="9" t="n">
        <v>0.0332583</v>
      </c>
      <c r="I234" s="8" t="n">
        <v>8.08705E-006</v>
      </c>
      <c r="J234" s="9" t="n">
        <v>385801</v>
      </c>
      <c r="K234" s="9" t="s">
        <v>1513</v>
      </c>
    </row>
    <row r="235" customFormat="false" ht="16" hidden="false" customHeight="false" outlineLevel="0" collapsed="false">
      <c r="A235" s="4" t="n">
        <v>6</v>
      </c>
      <c r="B235" s="9" t="n">
        <v>32462512</v>
      </c>
      <c r="C235" s="9" t="s">
        <v>1754</v>
      </c>
      <c r="D235" s="9" t="s">
        <v>318</v>
      </c>
      <c r="E235" s="9" t="s">
        <v>317</v>
      </c>
      <c r="F235" s="9" t="n">
        <v>0.583692</v>
      </c>
      <c r="G235" s="9" t="n">
        <v>0.148412</v>
      </c>
      <c r="H235" s="9" t="n">
        <v>0.0332474</v>
      </c>
      <c r="I235" s="8" t="n">
        <v>8.04989E-006</v>
      </c>
      <c r="J235" s="9" t="n">
        <v>385801</v>
      </c>
      <c r="K235" s="9" t="s">
        <v>1513</v>
      </c>
    </row>
    <row r="236" customFormat="false" ht="16" hidden="false" customHeight="false" outlineLevel="0" collapsed="false">
      <c r="A236" s="4" t="n">
        <v>6</v>
      </c>
      <c r="B236" s="9" t="n">
        <v>32463370</v>
      </c>
      <c r="C236" s="9" t="s">
        <v>1755</v>
      </c>
      <c r="D236" s="9" t="s">
        <v>318</v>
      </c>
      <c r="E236" s="9" t="s">
        <v>317</v>
      </c>
      <c r="F236" s="9" t="n">
        <v>0.583601</v>
      </c>
      <c r="G236" s="9" t="n">
        <v>0.148707</v>
      </c>
      <c r="H236" s="9" t="n">
        <v>0.0332492</v>
      </c>
      <c r="I236" s="8" t="n">
        <v>7.73054E-006</v>
      </c>
      <c r="J236" s="9" t="n">
        <v>385801</v>
      </c>
      <c r="K236" s="9" t="s">
        <v>1513</v>
      </c>
    </row>
    <row r="237" customFormat="false" ht="16" hidden="false" customHeight="false" outlineLevel="0" collapsed="false">
      <c r="A237" s="4" t="n">
        <v>6</v>
      </c>
      <c r="B237" s="9" t="n">
        <v>32463829</v>
      </c>
      <c r="C237" s="9" t="s">
        <v>1756</v>
      </c>
      <c r="D237" s="9" t="s">
        <v>317</v>
      </c>
      <c r="E237" s="9" t="s">
        <v>328</v>
      </c>
      <c r="F237" s="9" t="n">
        <v>0.582844</v>
      </c>
      <c r="G237" s="9" t="n">
        <v>0.148439</v>
      </c>
      <c r="H237" s="9" t="n">
        <v>0.033234</v>
      </c>
      <c r="I237" s="8" t="n">
        <v>7.95188E-006</v>
      </c>
      <c r="J237" s="9" t="n">
        <v>385801</v>
      </c>
      <c r="K237" s="9" t="s">
        <v>1513</v>
      </c>
    </row>
    <row r="238" customFormat="false" ht="16" hidden="false" customHeight="false" outlineLevel="0" collapsed="false">
      <c r="A238" s="4" t="n">
        <v>6</v>
      </c>
      <c r="B238" s="9" t="n">
        <v>32463861</v>
      </c>
      <c r="C238" s="9" t="s">
        <v>1757</v>
      </c>
      <c r="D238" s="9" t="s">
        <v>317</v>
      </c>
      <c r="E238" s="9" t="s">
        <v>328</v>
      </c>
      <c r="F238" s="9" t="n">
        <v>0.583713</v>
      </c>
      <c r="G238" s="9" t="n">
        <v>0.148299</v>
      </c>
      <c r="H238" s="9" t="n">
        <v>0.0332469</v>
      </c>
      <c r="I238" s="8" t="n">
        <v>8.1758E-006</v>
      </c>
      <c r="J238" s="9" t="n">
        <v>385801</v>
      </c>
      <c r="K238" s="9" t="s">
        <v>1513</v>
      </c>
    </row>
    <row r="239" customFormat="false" ht="16" hidden="false" customHeight="false" outlineLevel="0" collapsed="false">
      <c r="A239" s="4" t="n">
        <v>6</v>
      </c>
      <c r="B239" s="9" t="n">
        <v>32464090</v>
      </c>
      <c r="C239" s="9" t="s">
        <v>1758</v>
      </c>
      <c r="D239" s="9" t="s">
        <v>328</v>
      </c>
      <c r="E239" s="9" t="s">
        <v>318</v>
      </c>
      <c r="F239" s="9" t="n">
        <v>0.583692</v>
      </c>
      <c r="G239" s="9" t="n">
        <v>0.14841</v>
      </c>
      <c r="H239" s="9" t="n">
        <v>0.0332474</v>
      </c>
      <c r="I239" s="8" t="n">
        <v>8.051E-006</v>
      </c>
      <c r="J239" s="9" t="n">
        <v>385801</v>
      </c>
      <c r="K239" s="9" t="s">
        <v>1513</v>
      </c>
    </row>
    <row r="240" customFormat="false" ht="16" hidden="false" customHeight="false" outlineLevel="0" collapsed="false">
      <c r="A240" s="4" t="n">
        <v>6</v>
      </c>
      <c r="B240" s="9" t="n">
        <v>32464150</v>
      </c>
      <c r="C240" s="9" t="s">
        <v>1759</v>
      </c>
      <c r="D240" s="9" t="s">
        <v>328</v>
      </c>
      <c r="E240" s="9" t="s">
        <v>325</v>
      </c>
      <c r="F240" s="9" t="n">
        <v>0.583502</v>
      </c>
      <c r="G240" s="9" t="n">
        <v>0.148691</v>
      </c>
      <c r="H240" s="9" t="n">
        <v>0.0332524</v>
      </c>
      <c r="I240" s="8" t="n">
        <v>7.76426E-006</v>
      </c>
      <c r="J240" s="9" t="n">
        <v>385801</v>
      </c>
      <c r="K240" s="9" t="s">
        <v>1513</v>
      </c>
    </row>
    <row r="241" customFormat="false" ht="16" hidden="false" customHeight="false" outlineLevel="0" collapsed="false">
      <c r="A241" s="4" t="n">
        <v>6</v>
      </c>
      <c r="B241" s="9" t="n">
        <v>32464732</v>
      </c>
      <c r="C241" s="9" t="s">
        <v>1760</v>
      </c>
      <c r="D241" s="9" t="s">
        <v>317</v>
      </c>
      <c r="E241" s="9" t="s">
        <v>325</v>
      </c>
      <c r="F241" s="9" t="n">
        <v>0.583764</v>
      </c>
      <c r="G241" s="9" t="n">
        <v>0.148501</v>
      </c>
      <c r="H241" s="9" t="n">
        <v>0.0332521</v>
      </c>
      <c r="I241" s="8" t="n">
        <v>7.9726E-006</v>
      </c>
      <c r="J241" s="9" t="n">
        <v>385801</v>
      </c>
      <c r="K241" s="9" t="s">
        <v>1513</v>
      </c>
    </row>
    <row r="242" customFormat="false" ht="16" hidden="false" customHeight="false" outlineLevel="0" collapsed="false">
      <c r="A242" s="4" t="n">
        <v>6</v>
      </c>
      <c r="B242" s="9" t="n">
        <v>32465290</v>
      </c>
      <c r="C242" s="9" t="s">
        <v>1761</v>
      </c>
      <c r="D242" s="9" t="s">
        <v>318</v>
      </c>
      <c r="E242" s="9" t="s">
        <v>317</v>
      </c>
      <c r="F242" s="9" t="n">
        <v>0.171278</v>
      </c>
      <c r="G242" s="9" t="n">
        <v>0.197761</v>
      </c>
      <c r="H242" s="9" t="n">
        <v>0.0415284</v>
      </c>
      <c r="I242" s="8" t="n">
        <v>1.91615E-006</v>
      </c>
      <c r="J242" s="9" t="n">
        <v>385801</v>
      </c>
      <c r="K242" s="9" t="s">
        <v>1513</v>
      </c>
    </row>
    <row r="243" customFormat="false" ht="16" hidden="false" customHeight="false" outlineLevel="0" collapsed="false">
      <c r="A243" s="4" t="n">
        <v>6</v>
      </c>
      <c r="B243" s="9" t="n">
        <v>32465513</v>
      </c>
      <c r="C243" s="9" t="s">
        <v>1762</v>
      </c>
      <c r="D243" s="9" t="s">
        <v>318</v>
      </c>
      <c r="E243" s="9" t="s">
        <v>328</v>
      </c>
      <c r="F243" s="9" t="n">
        <v>0.583686</v>
      </c>
      <c r="G243" s="9" t="n">
        <v>0.148436</v>
      </c>
      <c r="H243" s="9" t="n">
        <v>0.0332479</v>
      </c>
      <c r="I243" s="8" t="n">
        <v>8.02472E-006</v>
      </c>
      <c r="J243" s="9" t="n">
        <v>385801</v>
      </c>
      <c r="K243" s="9" t="s">
        <v>1513</v>
      </c>
    </row>
    <row r="244" customFormat="false" ht="16" hidden="false" customHeight="false" outlineLevel="0" collapsed="false">
      <c r="A244" s="4" t="n">
        <v>6</v>
      </c>
      <c r="B244" s="9" t="n">
        <v>32465622</v>
      </c>
      <c r="C244" s="9" t="s">
        <v>1763</v>
      </c>
      <c r="D244" s="9" t="s">
        <v>318</v>
      </c>
      <c r="E244" s="9" t="s">
        <v>317</v>
      </c>
      <c r="F244" s="9" t="n">
        <v>0.583791</v>
      </c>
      <c r="G244" s="9" t="n">
        <v>0.148653</v>
      </c>
      <c r="H244" s="9" t="n">
        <v>0.0332642</v>
      </c>
      <c r="I244" s="8" t="n">
        <v>7.86339E-006</v>
      </c>
      <c r="J244" s="9" t="n">
        <v>385801</v>
      </c>
      <c r="K244" s="9" t="s">
        <v>1513</v>
      </c>
    </row>
    <row r="245" customFormat="false" ht="16" hidden="false" customHeight="false" outlineLevel="0" collapsed="false">
      <c r="A245" s="4" t="n">
        <v>6</v>
      </c>
      <c r="B245" s="9" t="n">
        <v>32467267</v>
      </c>
      <c r="C245" s="9" t="s">
        <v>1764</v>
      </c>
      <c r="D245" s="9" t="s">
        <v>325</v>
      </c>
      <c r="E245" s="9" t="s">
        <v>328</v>
      </c>
      <c r="F245" s="9" t="n">
        <v>0.583507</v>
      </c>
      <c r="G245" s="9" t="n">
        <v>0.148659</v>
      </c>
      <c r="H245" s="9" t="n">
        <v>0.0332544</v>
      </c>
      <c r="I245" s="8" t="n">
        <v>7.80854E-006</v>
      </c>
      <c r="J245" s="9" t="n">
        <v>385801</v>
      </c>
      <c r="K245" s="9" t="s">
        <v>1513</v>
      </c>
    </row>
    <row r="246" customFormat="false" ht="16" hidden="false" customHeight="false" outlineLevel="0" collapsed="false">
      <c r="A246" s="4" t="n">
        <v>6</v>
      </c>
      <c r="B246" s="9" t="n">
        <v>32469157</v>
      </c>
      <c r="C246" s="9" t="s">
        <v>1765</v>
      </c>
      <c r="D246" s="9" t="s">
        <v>318</v>
      </c>
      <c r="E246" s="9" t="s">
        <v>317</v>
      </c>
      <c r="F246" s="9" t="n">
        <v>0.582787</v>
      </c>
      <c r="G246" s="9" t="n">
        <v>0.148707</v>
      </c>
      <c r="H246" s="9" t="n">
        <v>0.0332982</v>
      </c>
      <c r="I246" s="8" t="n">
        <v>7.97205E-006</v>
      </c>
      <c r="J246" s="9" t="n">
        <v>385801</v>
      </c>
      <c r="K246" s="9" t="s">
        <v>1513</v>
      </c>
    </row>
    <row r="247" customFormat="false" ht="16" hidden="false" customHeight="false" outlineLevel="0" collapsed="false">
      <c r="A247" s="4" t="n">
        <v>6</v>
      </c>
      <c r="B247" s="9" t="n">
        <v>32470466</v>
      </c>
      <c r="C247" s="9" t="s">
        <v>1766</v>
      </c>
      <c r="D247" s="9" t="s">
        <v>317</v>
      </c>
      <c r="E247" s="9" t="s">
        <v>318</v>
      </c>
      <c r="F247" s="9" t="n">
        <v>0.599092</v>
      </c>
      <c r="G247" s="9" t="n">
        <v>0.149994</v>
      </c>
      <c r="H247" s="9" t="n">
        <v>0.0335181</v>
      </c>
      <c r="I247" s="8" t="n">
        <v>7.64064E-006</v>
      </c>
      <c r="J247" s="9" t="n">
        <v>385801</v>
      </c>
      <c r="K247" s="9" t="s">
        <v>1513</v>
      </c>
    </row>
    <row r="248" customFormat="false" ht="16" hidden="false" customHeight="false" outlineLevel="0" collapsed="false">
      <c r="A248" s="4" t="n">
        <v>6</v>
      </c>
      <c r="B248" s="9" t="n">
        <v>32470610</v>
      </c>
      <c r="C248" s="9" t="s">
        <v>1767</v>
      </c>
      <c r="D248" s="9" t="s">
        <v>328</v>
      </c>
      <c r="E248" s="9" t="s">
        <v>325</v>
      </c>
      <c r="F248" s="9" t="n">
        <v>0.583511</v>
      </c>
      <c r="G248" s="9" t="n">
        <v>0.14858</v>
      </c>
      <c r="H248" s="9" t="n">
        <v>0.0332644</v>
      </c>
      <c r="I248" s="8" t="n">
        <v>7.94603E-006</v>
      </c>
      <c r="J248" s="9" t="n">
        <v>385801</v>
      </c>
      <c r="K248" s="9" t="s">
        <v>1513</v>
      </c>
    </row>
    <row r="249" customFormat="false" ht="16" hidden="false" customHeight="false" outlineLevel="0" collapsed="false">
      <c r="A249" s="4" t="n">
        <v>6</v>
      </c>
      <c r="B249" s="9" t="n">
        <v>32472187</v>
      </c>
      <c r="C249" s="9" t="s">
        <v>1768</v>
      </c>
      <c r="D249" s="9" t="s">
        <v>328</v>
      </c>
      <c r="E249" s="9" t="s">
        <v>318</v>
      </c>
      <c r="F249" s="9" t="n">
        <v>0.583741</v>
      </c>
      <c r="G249" s="9" t="n">
        <v>0.148631</v>
      </c>
      <c r="H249" s="9" t="n">
        <v>0.0332519</v>
      </c>
      <c r="I249" s="8" t="n">
        <v>7.82799E-006</v>
      </c>
      <c r="J249" s="9" t="n">
        <v>385801</v>
      </c>
      <c r="K249" s="9" t="s">
        <v>1513</v>
      </c>
    </row>
    <row r="250" customFormat="false" ht="16" hidden="false" customHeight="false" outlineLevel="0" collapsed="false">
      <c r="A250" s="4" t="n">
        <v>6</v>
      </c>
      <c r="B250" s="9" t="n">
        <v>32473192</v>
      </c>
      <c r="C250" s="9" t="s">
        <v>1769</v>
      </c>
      <c r="D250" s="9" t="s">
        <v>317</v>
      </c>
      <c r="E250" s="9" t="s">
        <v>318</v>
      </c>
      <c r="F250" s="9" t="n">
        <v>0.583264</v>
      </c>
      <c r="G250" s="9" t="n">
        <v>0.148037</v>
      </c>
      <c r="H250" s="9" t="n">
        <v>0.0332718</v>
      </c>
      <c r="I250" s="8" t="n">
        <v>8.6147E-006</v>
      </c>
      <c r="J250" s="9" t="n">
        <v>385801</v>
      </c>
      <c r="K250" s="9" t="s">
        <v>1513</v>
      </c>
    </row>
    <row r="251" customFormat="false" ht="16" hidden="false" customHeight="false" outlineLevel="0" collapsed="false">
      <c r="A251" s="4" t="n">
        <v>6</v>
      </c>
      <c r="B251" s="9" t="n">
        <v>32480275</v>
      </c>
      <c r="C251" s="9" t="s">
        <v>1770</v>
      </c>
      <c r="D251" s="9" t="s">
        <v>1771</v>
      </c>
      <c r="E251" s="9" t="s">
        <v>317</v>
      </c>
      <c r="F251" s="9" t="n">
        <v>0.169495</v>
      </c>
      <c r="G251" s="9" t="n">
        <v>0.200709</v>
      </c>
      <c r="H251" s="9" t="n">
        <v>0.0418888</v>
      </c>
      <c r="I251" s="8" t="n">
        <v>1.65562E-006</v>
      </c>
      <c r="J251" s="9" t="n">
        <v>385801</v>
      </c>
      <c r="K251" s="9" t="s">
        <v>1513</v>
      </c>
    </row>
    <row r="252" customFormat="false" ht="16" hidden="false" customHeight="false" outlineLevel="0" collapsed="false">
      <c r="A252" s="4" t="n">
        <v>6</v>
      </c>
      <c r="B252" s="9" t="n">
        <v>32484045</v>
      </c>
      <c r="C252" s="9" t="s">
        <v>1772</v>
      </c>
      <c r="D252" s="9" t="s">
        <v>328</v>
      </c>
      <c r="E252" s="9" t="s">
        <v>325</v>
      </c>
      <c r="F252" s="9" t="n">
        <v>0.170799</v>
      </c>
      <c r="G252" s="9" t="n">
        <v>0.198738</v>
      </c>
      <c r="H252" s="9" t="n">
        <v>0.0416313</v>
      </c>
      <c r="I252" s="8" t="n">
        <v>1.80813E-006</v>
      </c>
      <c r="J252" s="9" t="n">
        <v>385801</v>
      </c>
      <c r="K252" s="9" t="s">
        <v>1513</v>
      </c>
    </row>
    <row r="253" customFormat="false" ht="16" hidden="false" customHeight="false" outlineLevel="0" collapsed="false">
      <c r="A253" s="4" t="n">
        <v>6</v>
      </c>
      <c r="B253" s="9" t="n">
        <v>32484333</v>
      </c>
      <c r="C253" s="9" t="s">
        <v>1773</v>
      </c>
      <c r="D253" s="9" t="s">
        <v>328</v>
      </c>
      <c r="E253" s="9" t="s">
        <v>325</v>
      </c>
      <c r="F253" s="9" t="n">
        <v>0.171278</v>
      </c>
      <c r="G253" s="9" t="n">
        <v>0.198218</v>
      </c>
      <c r="H253" s="9" t="n">
        <v>0.0415351</v>
      </c>
      <c r="I253" s="8" t="n">
        <v>1.82129E-006</v>
      </c>
      <c r="J253" s="9" t="n">
        <v>385801</v>
      </c>
      <c r="K253" s="9" t="s">
        <v>1513</v>
      </c>
    </row>
    <row r="254" customFormat="false" ht="16" hidden="false" customHeight="false" outlineLevel="0" collapsed="false">
      <c r="A254" s="4" t="n">
        <v>6</v>
      </c>
      <c r="B254" s="9" t="n">
        <v>32533887</v>
      </c>
      <c r="C254" s="9" t="s">
        <v>1774</v>
      </c>
      <c r="D254" s="9" t="s">
        <v>318</v>
      </c>
      <c r="E254" s="9" t="s">
        <v>317</v>
      </c>
      <c r="F254" s="9" t="n">
        <v>0.260874</v>
      </c>
      <c r="G254" s="9" t="n">
        <v>0.172125</v>
      </c>
      <c r="H254" s="9" t="n">
        <v>0.0378249</v>
      </c>
      <c r="I254" s="8" t="n">
        <v>5.34971E-006</v>
      </c>
      <c r="J254" s="9" t="n">
        <v>385801</v>
      </c>
      <c r="K254" s="9" t="s">
        <v>1513</v>
      </c>
    </row>
    <row r="255" customFormat="false" ht="16" hidden="false" customHeight="false" outlineLevel="0" collapsed="false">
      <c r="A255" s="4" t="n">
        <v>6</v>
      </c>
      <c r="B255" s="9" t="n">
        <v>32534105</v>
      </c>
      <c r="C255" s="9" t="s">
        <v>1775</v>
      </c>
      <c r="D255" s="9" t="s">
        <v>325</v>
      </c>
      <c r="E255" s="9" t="s">
        <v>328</v>
      </c>
      <c r="F255" s="9" t="n">
        <v>0.248764</v>
      </c>
      <c r="G255" s="9" t="n">
        <v>0.175146</v>
      </c>
      <c r="H255" s="9" t="n">
        <v>0.0384747</v>
      </c>
      <c r="I255" s="8" t="n">
        <v>5.30774E-006</v>
      </c>
      <c r="J255" s="9" t="n">
        <v>385801</v>
      </c>
      <c r="K255" s="9" t="s">
        <v>1513</v>
      </c>
    </row>
    <row r="256" customFormat="false" ht="16" hidden="false" customHeight="false" outlineLevel="0" collapsed="false">
      <c r="A256" s="4" t="n">
        <v>6</v>
      </c>
      <c r="B256" s="9" t="n">
        <v>32534110</v>
      </c>
      <c r="C256" s="9" t="s">
        <v>1776</v>
      </c>
      <c r="D256" s="9" t="s">
        <v>318</v>
      </c>
      <c r="E256" s="9" t="s">
        <v>317</v>
      </c>
      <c r="F256" s="9" t="n">
        <v>0.248899</v>
      </c>
      <c r="G256" s="9" t="n">
        <v>0.175687</v>
      </c>
      <c r="H256" s="9" t="n">
        <v>0.0384726</v>
      </c>
      <c r="I256" s="8" t="n">
        <v>4.95827E-006</v>
      </c>
      <c r="J256" s="9" t="n">
        <v>385801</v>
      </c>
      <c r="K256" s="9" t="s">
        <v>1513</v>
      </c>
    </row>
    <row r="257" customFormat="false" ht="16" hidden="false" customHeight="false" outlineLevel="0" collapsed="false">
      <c r="A257" s="4" t="n">
        <v>6</v>
      </c>
      <c r="B257" s="9" t="n">
        <v>32535384</v>
      </c>
      <c r="C257" s="9" t="s">
        <v>1777</v>
      </c>
      <c r="D257" s="9" t="s">
        <v>328</v>
      </c>
      <c r="E257" s="9" t="s">
        <v>325</v>
      </c>
      <c r="F257" s="9" t="n">
        <v>0.251958</v>
      </c>
      <c r="G257" s="9" t="n">
        <v>0.174383</v>
      </c>
      <c r="H257" s="9" t="n">
        <v>0.0387723</v>
      </c>
      <c r="I257" s="8" t="n">
        <v>6.87179E-006</v>
      </c>
      <c r="J257" s="9" t="n">
        <v>385801</v>
      </c>
      <c r="K257" s="9" t="s">
        <v>1513</v>
      </c>
    </row>
    <row r="258" customFormat="false" ht="16" hidden="false" customHeight="false" outlineLevel="0" collapsed="false">
      <c r="A258" s="4" t="n">
        <v>6</v>
      </c>
      <c r="B258" s="9" t="n">
        <v>32535390</v>
      </c>
      <c r="C258" s="9" t="s">
        <v>1778</v>
      </c>
      <c r="D258" s="9" t="s">
        <v>317</v>
      </c>
      <c r="E258" s="9" t="s">
        <v>318</v>
      </c>
      <c r="F258" s="9" t="n">
        <v>0.252125</v>
      </c>
      <c r="G258" s="9" t="n">
        <v>0.173686</v>
      </c>
      <c r="H258" s="9" t="n">
        <v>0.0387742</v>
      </c>
      <c r="I258" s="8" t="n">
        <v>7.48462E-006</v>
      </c>
      <c r="J258" s="9" t="n">
        <v>385801</v>
      </c>
      <c r="K258" s="9" t="s">
        <v>1513</v>
      </c>
    </row>
    <row r="259" customFormat="false" ht="16" hidden="false" customHeight="false" outlineLevel="0" collapsed="false">
      <c r="A259" s="4" t="n">
        <v>6</v>
      </c>
      <c r="B259" s="9" t="n">
        <v>32535400</v>
      </c>
      <c r="C259" s="9" t="s">
        <v>1779</v>
      </c>
      <c r="D259" s="9" t="s">
        <v>328</v>
      </c>
      <c r="E259" s="9" t="s">
        <v>325</v>
      </c>
      <c r="F259" s="9" t="n">
        <v>0.251724</v>
      </c>
      <c r="G259" s="9" t="n">
        <v>0.171453</v>
      </c>
      <c r="H259" s="9" t="n">
        <v>0.0388096</v>
      </c>
      <c r="I259" s="8" t="n">
        <v>9.97103E-006</v>
      </c>
      <c r="J259" s="9" t="n">
        <v>385801</v>
      </c>
      <c r="K259" s="9" t="s">
        <v>1513</v>
      </c>
    </row>
    <row r="260" customFormat="false" ht="16" hidden="false" customHeight="false" outlineLevel="0" collapsed="false">
      <c r="A260" s="4" t="n">
        <v>6</v>
      </c>
      <c r="B260" s="9" t="n">
        <v>32545350</v>
      </c>
      <c r="C260" s="9" t="s">
        <v>1780</v>
      </c>
      <c r="D260" s="9" t="s">
        <v>317</v>
      </c>
      <c r="E260" s="9" t="s">
        <v>318</v>
      </c>
      <c r="F260" s="9" t="n">
        <v>0.247107</v>
      </c>
      <c r="G260" s="9" t="n">
        <v>0.180926</v>
      </c>
      <c r="H260" s="9" t="n">
        <v>0.0384705</v>
      </c>
      <c r="I260" s="8" t="n">
        <v>2.56372E-006</v>
      </c>
      <c r="J260" s="9" t="n">
        <v>385801</v>
      </c>
      <c r="K260" s="9" t="s">
        <v>1513</v>
      </c>
    </row>
    <row r="261" customFormat="false" ht="16" hidden="false" customHeight="false" outlineLevel="0" collapsed="false">
      <c r="A261" s="4" t="n">
        <v>6</v>
      </c>
      <c r="B261" s="9" t="n">
        <v>32545439</v>
      </c>
      <c r="C261" s="9" t="s">
        <v>1781</v>
      </c>
      <c r="D261" s="9" t="s">
        <v>328</v>
      </c>
      <c r="E261" s="9" t="s">
        <v>318</v>
      </c>
      <c r="F261" s="9" t="n">
        <v>0.260653</v>
      </c>
      <c r="G261" s="9" t="n">
        <v>0.172807</v>
      </c>
      <c r="H261" s="9" t="n">
        <v>0.0377452</v>
      </c>
      <c r="I261" s="8" t="n">
        <v>4.689E-006</v>
      </c>
      <c r="J261" s="9" t="n">
        <v>385801</v>
      </c>
      <c r="K261" s="9" t="s">
        <v>1513</v>
      </c>
    </row>
    <row r="262" customFormat="false" ht="16" hidden="false" customHeight="false" outlineLevel="0" collapsed="false">
      <c r="A262" s="4" t="n">
        <v>6</v>
      </c>
      <c r="B262" s="9" t="n">
        <v>32546474</v>
      </c>
      <c r="C262" s="9" t="s">
        <v>1782</v>
      </c>
      <c r="D262" s="9" t="s">
        <v>317</v>
      </c>
      <c r="E262" s="9" t="s">
        <v>318</v>
      </c>
      <c r="F262" s="9" t="n">
        <v>0.0131296</v>
      </c>
      <c r="G262" s="9" t="n">
        <v>1.20402</v>
      </c>
      <c r="H262" s="9" t="n">
        <v>0.187859</v>
      </c>
      <c r="I262" s="8" t="n">
        <v>1.46285E-010</v>
      </c>
      <c r="J262" s="9" t="n">
        <v>385801</v>
      </c>
      <c r="K262" s="9" t="s">
        <v>1513</v>
      </c>
    </row>
    <row r="263" customFormat="false" ht="16" hidden="false" customHeight="false" outlineLevel="0" collapsed="false">
      <c r="A263" s="4" t="n">
        <v>6</v>
      </c>
      <c r="B263" s="9" t="n">
        <v>32551266</v>
      </c>
      <c r="C263" s="9" t="s">
        <v>1783</v>
      </c>
      <c r="D263" s="9" t="s">
        <v>328</v>
      </c>
      <c r="E263" s="9" t="s">
        <v>325</v>
      </c>
      <c r="F263" s="9" t="n">
        <v>0.245574</v>
      </c>
      <c r="G263" s="9" t="n">
        <v>0.179028</v>
      </c>
      <c r="H263" s="9" t="n">
        <v>0.039331</v>
      </c>
      <c r="I263" s="8" t="n">
        <v>5.3179E-006</v>
      </c>
      <c r="J263" s="9" t="n">
        <v>385801</v>
      </c>
      <c r="K263" s="9" t="s">
        <v>1513</v>
      </c>
    </row>
    <row r="264" customFormat="false" ht="16" hidden="false" customHeight="false" outlineLevel="0" collapsed="false">
      <c r="A264" s="4" t="n">
        <v>6</v>
      </c>
      <c r="B264" s="9" t="n">
        <v>32552610</v>
      </c>
      <c r="C264" s="9" t="s">
        <v>1784</v>
      </c>
      <c r="D264" s="9" t="s">
        <v>317</v>
      </c>
      <c r="E264" s="9" t="s">
        <v>1785</v>
      </c>
      <c r="F264" s="9" t="n">
        <v>0.259879</v>
      </c>
      <c r="G264" s="9" t="n">
        <v>0.175392</v>
      </c>
      <c r="H264" s="9" t="n">
        <v>0.0378907</v>
      </c>
      <c r="I264" s="8" t="n">
        <v>3.67595E-006</v>
      </c>
      <c r="J264" s="9" t="n">
        <v>385801</v>
      </c>
      <c r="K264" s="9" t="s">
        <v>1513</v>
      </c>
    </row>
    <row r="265" customFormat="false" ht="16" hidden="false" customHeight="false" outlineLevel="0" collapsed="false">
      <c r="A265" s="4" t="n">
        <v>6</v>
      </c>
      <c r="B265" s="9" t="n">
        <v>32590280</v>
      </c>
      <c r="C265" s="9" t="s">
        <v>1786</v>
      </c>
      <c r="D265" s="9" t="s">
        <v>317</v>
      </c>
      <c r="E265" s="9" t="s">
        <v>318</v>
      </c>
      <c r="F265" s="9" t="n">
        <v>0.141951</v>
      </c>
      <c r="G265" s="9" t="n">
        <v>0.258041</v>
      </c>
      <c r="H265" s="9" t="n">
        <v>0.0456304</v>
      </c>
      <c r="I265" s="8" t="n">
        <v>1.55833E-008</v>
      </c>
      <c r="J265" s="9" t="n">
        <v>385801</v>
      </c>
      <c r="K265" s="9" t="s">
        <v>1513</v>
      </c>
    </row>
    <row r="266" customFormat="false" ht="16" hidden="false" customHeight="false" outlineLevel="0" collapsed="false">
      <c r="A266" s="4" t="n">
        <v>6</v>
      </c>
      <c r="B266" s="9" t="n">
        <v>32590399</v>
      </c>
      <c r="C266" s="9" t="s">
        <v>1787</v>
      </c>
      <c r="D266" s="9" t="s">
        <v>317</v>
      </c>
      <c r="E266" s="9" t="s">
        <v>318</v>
      </c>
      <c r="F266" s="9" t="n">
        <v>0.238628</v>
      </c>
      <c r="G266" s="9" t="n">
        <v>0.165956</v>
      </c>
      <c r="H266" s="9" t="n">
        <v>0.0374923</v>
      </c>
      <c r="I266" s="8" t="n">
        <v>9.58142E-006</v>
      </c>
      <c r="J266" s="9" t="n">
        <v>385801</v>
      </c>
      <c r="K266" s="9" t="s">
        <v>1513</v>
      </c>
    </row>
    <row r="267" customFormat="false" ht="16" hidden="false" customHeight="false" outlineLevel="0" collapsed="false">
      <c r="A267" s="4" t="n">
        <v>6</v>
      </c>
      <c r="B267" s="9" t="n">
        <v>32591242</v>
      </c>
      <c r="C267" s="9" t="s">
        <v>1788</v>
      </c>
      <c r="D267" s="9" t="s">
        <v>317</v>
      </c>
      <c r="E267" s="9" t="s">
        <v>318</v>
      </c>
      <c r="F267" s="9" t="n">
        <v>0.233574</v>
      </c>
      <c r="G267" s="9" t="n">
        <v>0.173464</v>
      </c>
      <c r="H267" s="9" t="n">
        <v>0.0381162</v>
      </c>
      <c r="I267" s="8" t="n">
        <v>5.34097E-006</v>
      </c>
      <c r="J267" s="9" t="n">
        <v>385801</v>
      </c>
      <c r="K267" s="9" t="s">
        <v>1513</v>
      </c>
    </row>
    <row r="268" customFormat="false" ht="16" hidden="false" customHeight="false" outlineLevel="0" collapsed="false">
      <c r="A268" s="4" t="n">
        <v>6</v>
      </c>
      <c r="B268" s="9" t="n">
        <v>32591286</v>
      </c>
      <c r="C268" s="9" t="s">
        <v>1789</v>
      </c>
      <c r="D268" s="9" t="s">
        <v>325</v>
      </c>
      <c r="E268" s="9" t="s">
        <v>317</v>
      </c>
      <c r="F268" s="9" t="n">
        <v>0.237506</v>
      </c>
      <c r="G268" s="9" t="n">
        <v>0.167212</v>
      </c>
      <c r="H268" s="9" t="n">
        <v>0.0376488</v>
      </c>
      <c r="I268" s="8" t="n">
        <v>8.93943E-006</v>
      </c>
      <c r="J268" s="9" t="n">
        <v>385801</v>
      </c>
      <c r="K268" s="9" t="s">
        <v>1513</v>
      </c>
    </row>
    <row r="269" customFormat="false" ht="16" hidden="false" customHeight="false" outlineLevel="0" collapsed="false">
      <c r="A269" s="4" t="n">
        <v>6</v>
      </c>
      <c r="B269" s="9" t="n">
        <v>32591347</v>
      </c>
      <c r="C269" s="9" t="s">
        <v>1790</v>
      </c>
      <c r="D269" s="9" t="s">
        <v>325</v>
      </c>
      <c r="E269" s="9" t="s">
        <v>328</v>
      </c>
      <c r="F269" s="9" t="n">
        <v>0.241317</v>
      </c>
      <c r="G269" s="9" t="n">
        <v>0.164433</v>
      </c>
      <c r="H269" s="9" t="n">
        <v>0.0371312</v>
      </c>
      <c r="I269" s="8" t="n">
        <v>9.49205E-006</v>
      </c>
      <c r="J269" s="9" t="n">
        <v>385801</v>
      </c>
      <c r="K269" s="9" t="s">
        <v>1513</v>
      </c>
    </row>
    <row r="270" customFormat="false" ht="16" hidden="false" customHeight="false" outlineLevel="0" collapsed="false">
      <c r="A270" s="4" t="n">
        <v>6</v>
      </c>
      <c r="B270" s="9" t="n">
        <v>32591354</v>
      </c>
      <c r="C270" s="9" t="s">
        <v>1791</v>
      </c>
      <c r="D270" s="9" t="s">
        <v>317</v>
      </c>
      <c r="E270" s="9" t="s">
        <v>318</v>
      </c>
      <c r="F270" s="9" t="n">
        <v>0.24132</v>
      </c>
      <c r="G270" s="9" t="n">
        <v>0.164449</v>
      </c>
      <c r="H270" s="9" t="n">
        <v>0.0371301</v>
      </c>
      <c r="I270" s="8" t="n">
        <v>9.46673E-006</v>
      </c>
      <c r="J270" s="9" t="n">
        <v>385801</v>
      </c>
      <c r="K270" s="9" t="s">
        <v>1513</v>
      </c>
    </row>
    <row r="271" customFormat="false" ht="16" hidden="false" customHeight="false" outlineLevel="0" collapsed="false">
      <c r="A271" s="4" t="n">
        <v>6</v>
      </c>
      <c r="B271" s="9" t="n">
        <v>32591396</v>
      </c>
      <c r="C271" s="9" t="s">
        <v>1792</v>
      </c>
      <c r="D271" s="9" t="s">
        <v>1793</v>
      </c>
      <c r="E271" s="9" t="s">
        <v>318</v>
      </c>
      <c r="F271" s="9" t="n">
        <v>0.150507</v>
      </c>
      <c r="G271" s="9" t="n">
        <v>0.251145</v>
      </c>
      <c r="H271" s="9" t="n">
        <v>0.042938</v>
      </c>
      <c r="I271" s="8" t="n">
        <v>4.94447E-009</v>
      </c>
      <c r="J271" s="9" t="n">
        <v>385801</v>
      </c>
      <c r="K271" s="9" t="s">
        <v>1513</v>
      </c>
    </row>
    <row r="272" customFormat="false" ht="16" hidden="false" customHeight="false" outlineLevel="0" collapsed="false">
      <c r="A272" s="4" t="n">
        <v>6</v>
      </c>
      <c r="B272" s="9" t="n">
        <v>32591399</v>
      </c>
      <c r="C272" s="9" t="s">
        <v>1794</v>
      </c>
      <c r="D272" s="9" t="s">
        <v>317</v>
      </c>
      <c r="E272" s="9" t="s">
        <v>1795</v>
      </c>
      <c r="F272" s="9" t="n">
        <v>0.150507</v>
      </c>
      <c r="G272" s="9" t="n">
        <v>0.251145</v>
      </c>
      <c r="H272" s="9" t="n">
        <v>0.042938</v>
      </c>
      <c r="I272" s="8" t="n">
        <v>4.94447E-009</v>
      </c>
      <c r="J272" s="9" t="n">
        <v>385801</v>
      </c>
      <c r="K272" s="9" t="s">
        <v>1513</v>
      </c>
    </row>
    <row r="273" customFormat="false" ht="16" hidden="false" customHeight="false" outlineLevel="0" collapsed="false">
      <c r="A273" s="4" t="n">
        <v>6</v>
      </c>
      <c r="B273" s="9" t="n">
        <v>32591414</v>
      </c>
      <c r="C273" s="9" t="s">
        <v>1796</v>
      </c>
      <c r="D273" s="9" t="s">
        <v>318</v>
      </c>
      <c r="E273" s="9" t="s">
        <v>317</v>
      </c>
      <c r="F273" s="9" t="n">
        <v>0.150415</v>
      </c>
      <c r="G273" s="9" t="n">
        <v>0.251727</v>
      </c>
      <c r="H273" s="9" t="n">
        <v>0.0429299</v>
      </c>
      <c r="I273" s="8" t="n">
        <v>4.5272E-009</v>
      </c>
      <c r="J273" s="9" t="n">
        <v>385801</v>
      </c>
      <c r="K273" s="9" t="s">
        <v>1513</v>
      </c>
    </row>
    <row r="274" customFormat="false" ht="16" hidden="false" customHeight="false" outlineLevel="0" collapsed="false">
      <c r="A274" s="4" t="n">
        <v>6</v>
      </c>
      <c r="B274" s="9" t="n">
        <v>32591436</v>
      </c>
      <c r="C274" s="9" t="s">
        <v>1797</v>
      </c>
      <c r="D274" s="9" t="s">
        <v>328</v>
      </c>
      <c r="E274" s="9" t="s">
        <v>317</v>
      </c>
      <c r="F274" s="9" t="n">
        <v>0.150125</v>
      </c>
      <c r="G274" s="9" t="n">
        <v>0.25095</v>
      </c>
      <c r="H274" s="9" t="n">
        <v>0.0429897</v>
      </c>
      <c r="I274" s="8" t="n">
        <v>5.30054E-009</v>
      </c>
      <c r="J274" s="9" t="n">
        <v>385801</v>
      </c>
      <c r="K274" s="9" t="s">
        <v>1513</v>
      </c>
    </row>
    <row r="275" customFormat="false" ht="16" hidden="false" customHeight="false" outlineLevel="0" collapsed="false">
      <c r="A275" s="4" t="n">
        <v>6</v>
      </c>
      <c r="B275" s="9" t="n">
        <v>32591925</v>
      </c>
      <c r="C275" s="9" t="s">
        <v>1798</v>
      </c>
      <c r="D275" s="9" t="s">
        <v>318</v>
      </c>
      <c r="E275" s="9" t="s">
        <v>317</v>
      </c>
      <c r="F275" s="9" t="n">
        <v>0.150882</v>
      </c>
      <c r="G275" s="9" t="n">
        <v>0.251227</v>
      </c>
      <c r="H275" s="9" t="n">
        <v>0.0429209</v>
      </c>
      <c r="I275" s="8" t="n">
        <v>4.82048E-009</v>
      </c>
      <c r="J275" s="9" t="n">
        <v>385801</v>
      </c>
      <c r="K275" s="9" t="s">
        <v>1513</v>
      </c>
    </row>
    <row r="276" customFormat="false" ht="16" hidden="false" customHeight="false" outlineLevel="0" collapsed="false">
      <c r="A276" s="4" t="n">
        <v>6</v>
      </c>
      <c r="B276" s="9" t="n">
        <v>32591931</v>
      </c>
      <c r="C276" s="9" t="s">
        <v>1799</v>
      </c>
      <c r="D276" s="9" t="s">
        <v>317</v>
      </c>
      <c r="E276" s="9" t="s">
        <v>318</v>
      </c>
      <c r="F276" s="9" t="n">
        <v>0.241609</v>
      </c>
      <c r="G276" s="9" t="n">
        <v>0.164076</v>
      </c>
      <c r="H276" s="9" t="n">
        <v>0.0371063</v>
      </c>
      <c r="I276" s="8" t="n">
        <v>9.78904E-006</v>
      </c>
      <c r="J276" s="9" t="n">
        <v>385801</v>
      </c>
      <c r="K276" s="9" t="s">
        <v>1513</v>
      </c>
    </row>
    <row r="277" customFormat="false" ht="16" hidden="false" customHeight="false" outlineLevel="0" collapsed="false">
      <c r="A277" s="4" t="n">
        <v>6</v>
      </c>
      <c r="B277" s="9" t="n">
        <v>32591933</v>
      </c>
      <c r="C277" s="9" t="s">
        <v>1800</v>
      </c>
      <c r="D277" s="9" t="s">
        <v>328</v>
      </c>
      <c r="E277" s="9" t="s">
        <v>325</v>
      </c>
      <c r="F277" s="9" t="n">
        <v>0.150882</v>
      </c>
      <c r="G277" s="9" t="n">
        <v>0.251227</v>
      </c>
      <c r="H277" s="9" t="n">
        <v>0.0429209</v>
      </c>
      <c r="I277" s="8" t="n">
        <v>4.82048E-009</v>
      </c>
      <c r="J277" s="9" t="n">
        <v>385801</v>
      </c>
      <c r="K277" s="9" t="s">
        <v>1513</v>
      </c>
    </row>
    <row r="278" customFormat="false" ht="16" hidden="false" customHeight="false" outlineLevel="0" collapsed="false">
      <c r="A278" s="4" t="n">
        <v>6</v>
      </c>
      <c r="B278" s="9" t="n">
        <v>32592004</v>
      </c>
      <c r="C278" s="9" t="s">
        <v>1801</v>
      </c>
      <c r="D278" s="9" t="s">
        <v>325</v>
      </c>
      <c r="E278" s="9" t="s">
        <v>317</v>
      </c>
      <c r="F278" s="9" t="n">
        <v>0.240312</v>
      </c>
      <c r="G278" s="9" t="n">
        <v>0.165069</v>
      </c>
      <c r="H278" s="9" t="n">
        <v>0.0372863</v>
      </c>
      <c r="I278" s="8" t="n">
        <v>9.55235E-006</v>
      </c>
      <c r="J278" s="9" t="n">
        <v>385801</v>
      </c>
      <c r="K278" s="9" t="s">
        <v>1513</v>
      </c>
    </row>
    <row r="279" customFormat="false" ht="16" hidden="false" customHeight="false" outlineLevel="0" collapsed="false">
      <c r="A279" s="4" t="n">
        <v>6</v>
      </c>
      <c r="B279" s="9" t="n">
        <v>32592157</v>
      </c>
      <c r="C279" s="9" t="s">
        <v>1802</v>
      </c>
      <c r="D279" s="9" t="s">
        <v>318</v>
      </c>
      <c r="E279" s="9" t="s">
        <v>317</v>
      </c>
      <c r="F279" s="9" t="n">
        <v>0.246583</v>
      </c>
      <c r="G279" s="9" t="n">
        <v>0.166533</v>
      </c>
      <c r="H279" s="9" t="n">
        <v>0.0371484</v>
      </c>
      <c r="I279" s="8" t="n">
        <v>7.36292E-006</v>
      </c>
      <c r="J279" s="9" t="n">
        <v>385801</v>
      </c>
      <c r="K279" s="9" t="s">
        <v>1513</v>
      </c>
    </row>
    <row r="280" customFormat="false" ht="16" hidden="false" customHeight="false" outlineLevel="0" collapsed="false">
      <c r="A280" s="4" t="n">
        <v>6</v>
      </c>
      <c r="B280" s="9" t="n">
        <v>32592669</v>
      </c>
      <c r="C280" s="9" t="s">
        <v>1803</v>
      </c>
      <c r="D280" s="9" t="s">
        <v>328</v>
      </c>
      <c r="E280" s="9" t="s">
        <v>325</v>
      </c>
      <c r="F280" s="9" t="n">
        <v>0.150622</v>
      </c>
      <c r="G280" s="9" t="n">
        <v>0.251906</v>
      </c>
      <c r="H280" s="9" t="n">
        <v>0.0429332</v>
      </c>
      <c r="I280" s="8" t="n">
        <v>4.4269E-009</v>
      </c>
      <c r="J280" s="9" t="n">
        <v>385801</v>
      </c>
      <c r="K280" s="9" t="s">
        <v>1513</v>
      </c>
    </row>
    <row r="281" customFormat="false" ht="16" hidden="false" customHeight="false" outlineLevel="0" collapsed="false">
      <c r="A281" s="4" t="n">
        <v>6</v>
      </c>
      <c r="B281" s="9" t="n">
        <v>32592678</v>
      </c>
      <c r="C281" s="9" t="s">
        <v>1804</v>
      </c>
      <c r="D281" s="9" t="s">
        <v>328</v>
      </c>
      <c r="E281" s="9" t="s">
        <v>325</v>
      </c>
      <c r="F281" s="9" t="n">
        <v>0.150612</v>
      </c>
      <c r="G281" s="9" t="n">
        <v>0.251938</v>
      </c>
      <c r="H281" s="9" t="n">
        <v>0.0429338</v>
      </c>
      <c r="I281" s="8" t="n">
        <v>4.409E-009</v>
      </c>
      <c r="J281" s="9" t="n">
        <v>385801</v>
      </c>
      <c r="K281" s="9" t="s">
        <v>1513</v>
      </c>
    </row>
    <row r="282" customFormat="false" ht="16" hidden="false" customHeight="false" outlineLevel="0" collapsed="false">
      <c r="A282" s="4" t="n">
        <v>6</v>
      </c>
      <c r="B282" s="9" t="n">
        <v>32592700</v>
      </c>
      <c r="C282" s="9" t="s">
        <v>1805</v>
      </c>
      <c r="D282" s="9" t="s">
        <v>318</v>
      </c>
      <c r="E282" s="9" t="s">
        <v>317</v>
      </c>
      <c r="F282" s="9" t="n">
        <v>0.150368</v>
      </c>
      <c r="G282" s="9" t="n">
        <v>0.25188</v>
      </c>
      <c r="H282" s="9" t="n">
        <v>0.0429487</v>
      </c>
      <c r="I282" s="8" t="n">
        <v>4.50018E-009</v>
      </c>
      <c r="J282" s="9" t="n">
        <v>385801</v>
      </c>
      <c r="K282" s="9" t="s">
        <v>1513</v>
      </c>
    </row>
    <row r="283" customFormat="false" ht="16" hidden="false" customHeight="false" outlineLevel="0" collapsed="false">
      <c r="A283" s="4" t="n">
        <v>6</v>
      </c>
      <c r="B283" s="9" t="n">
        <v>32592706</v>
      </c>
      <c r="C283" s="9" t="s">
        <v>1806</v>
      </c>
      <c r="D283" s="9" t="s">
        <v>325</v>
      </c>
      <c r="E283" s="9" t="s">
        <v>328</v>
      </c>
      <c r="F283" s="9" t="n">
        <v>0.150368</v>
      </c>
      <c r="G283" s="9" t="n">
        <v>0.25188</v>
      </c>
      <c r="H283" s="9" t="n">
        <v>0.0429487</v>
      </c>
      <c r="I283" s="8" t="n">
        <v>4.50018E-009</v>
      </c>
      <c r="J283" s="9" t="n">
        <v>385801</v>
      </c>
      <c r="K283" s="9" t="s">
        <v>1513</v>
      </c>
    </row>
    <row r="284" customFormat="false" ht="16" hidden="false" customHeight="false" outlineLevel="0" collapsed="false">
      <c r="A284" s="4" t="n">
        <v>6</v>
      </c>
      <c r="B284" s="9" t="n">
        <v>32592734</v>
      </c>
      <c r="C284" s="9" t="s">
        <v>1807</v>
      </c>
      <c r="D284" s="9" t="s">
        <v>317</v>
      </c>
      <c r="E284" s="9" t="s">
        <v>1771</v>
      </c>
      <c r="F284" s="9" t="n">
        <v>0.241416</v>
      </c>
      <c r="G284" s="9" t="n">
        <v>0.164348</v>
      </c>
      <c r="H284" s="9" t="n">
        <v>0.0371052</v>
      </c>
      <c r="I284" s="8" t="n">
        <v>9.45584E-006</v>
      </c>
      <c r="J284" s="9" t="n">
        <v>385801</v>
      </c>
      <c r="K284" s="9" t="s">
        <v>1513</v>
      </c>
    </row>
    <row r="285" customFormat="false" ht="16" hidden="false" customHeight="false" outlineLevel="0" collapsed="false">
      <c r="A285" s="4" t="n">
        <v>6</v>
      </c>
      <c r="B285" s="9" t="n">
        <v>32592854</v>
      </c>
      <c r="C285" s="9" t="s">
        <v>1808</v>
      </c>
      <c r="D285" s="9" t="s">
        <v>328</v>
      </c>
      <c r="E285" s="9" t="s">
        <v>325</v>
      </c>
      <c r="F285" s="9" t="n">
        <v>0.15053</v>
      </c>
      <c r="G285" s="9" t="n">
        <v>0.249563</v>
      </c>
      <c r="H285" s="9" t="n">
        <v>0.0429282</v>
      </c>
      <c r="I285" s="8" t="n">
        <v>6.11787E-009</v>
      </c>
      <c r="J285" s="9" t="n">
        <v>385801</v>
      </c>
      <c r="K285" s="9" t="s">
        <v>1513</v>
      </c>
    </row>
    <row r="286" customFormat="false" ht="16" hidden="false" customHeight="false" outlineLevel="0" collapsed="false">
      <c r="A286" s="4" t="n">
        <v>6</v>
      </c>
      <c r="B286" s="9" t="n">
        <v>32592918</v>
      </c>
      <c r="C286" s="9" t="s">
        <v>1809</v>
      </c>
      <c r="D286" s="9" t="s">
        <v>325</v>
      </c>
      <c r="E286" s="9" t="s">
        <v>318</v>
      </c>
      <c r="F286" s="9" t="n">
        <v>0.150579</v>
      </c>
      <c r="G286" s="9" t="n">
        <v>0.250941</v>
      </c>
      <c r="H286" s="9" t="n">
        <v>0.0429057</v>
      </c>
      <c r="I286" s="8" t="n">
        <v>4.95564E-009</v>
      </c>
      <c r="J286" s="9" t="n">
        <v>385801</v>
      </c>
      <c r="K286" s="9" t="s">
        <v>1513</v>
      </c>
    </row>
    <row r="287" customFormat="false" ht="16" hidden="false" customHeight="false" outlineLevel="0" collapsed="false">
      <c r="A287" s="4" t="n">
        <v>6</v>
      </c>
      <c r="B287" s="9" t="n">
        <v>32592938</v>
      </c>
      <c r="C287" s="9" t="s">
        <v>1810</v>
      </c>
      <c r="D287" s="9" t="s">
        <v>317</v>
      </c>
      <c r="E287" s="9" t="s">
        <v>318</v>
      </c>
      <c r="F287" s="9" t="n">
        <v>0.241629</v>
      </c>
      <c r="G287" s="9" t="n">
        <v>0.164174</v>
      </c>
      <c r="H287" s="9" t="n">
        <v>0.0371161</v>
      </c>
      <c r="I287" s="8" t="n">
        <v>9.72299E-006</v>
      </c>
      <c r="J287" s="9" t="n">
        <v>385801</v>
      </c>
      <c r="K287" s="9" t="s">
        <v>1513</v>
      </c>
    </row>
    <row r="288" customFormat="false" ht="16" hidden="false" customHeight="false" outlineLevel="0" collapsed="false">
      <c r="A288" s="4" t="n">
        <v>6</v>
      </c>
      <c r="B288" s="9" t="n">
        <v>32592939</v>
      </c>
      <c r="C288" s="9" t="s">
        <v>1811</v>
      </c>
      <c r="D288" s="9" t="s">
        <v>325</v>
      </c>
      <c r="E288" s="9" t="s">
        <v>328</v>
      </c>
      <c r="F288" s="9" t="n">
        <v>0.241629</v>
      </c>
      <c r="G288" s="9" t="n">
        <v>0.164174</v>
      </c>
      <c r="H288" s="9" t="n">
        <v>0.0371161</v>
      </c>
      <c r="I288" s="8" t="n">
        <v>9.72299E-006</v>
      </c>
      <c r="J288" s="9" t="n">
        <v>385801</v>
      </c>
      <c r="K288" s="9" t="s">
        <v>1513</v>
      </c>
    </row>
    <row r="289" customFormat="false" ht="16" hidden="false" customHeight="false" outlineLevel="0" collapsed="false">
      <c r="A289" s="4" t="n">
        <v>6</v>
      </c>
      <c r="B289" s="9" t="n">
        <v>32592950</v>
      </c>
      <c r="C289" s="9" t="s">
        <v>1812</v>
      </c>
      <c r="D289" s="9" t="s">
        <v>317</v>
      </c>
      <c r="E289" s="9" t="s">
        <v>325</v>
      </c>
      <c r="F289" s="9" t="n">
        <v>0.241629</v>
      </c>
      <c r="G289" s="9" t="n">
        <v>0.164174</v>
      </c>
      <c r="H289" s="9" t="n">
        <v>0.0371161</v>
      </c>
      <c r="I289" s="8" t="n">
        <v>9.72299E-006</v>
      </c>
      <c r="J289" s="9" t="n">
        <v>385801</v>
      </c>
      <c r="K289" s="9" t="s">
        <v>1513</v>
      </c>
    </row>
    <row r="290" customFormat="false" ht="16" hidden="false" customHeight="false" outlineLevel="0" collapsed="false">
      <c r="A290" s="4" t="n">
        <v>6</v>
      </c>
      <c r="B290" s="9" t="n">
        <v>32592965</v>
      </c>
      <c r="C290" s="9" t="s">
        <v>1813</v>
      </c>
      <c r="D290" s="9" t="s">
        <v>317</v>
      </c>
      <c r="E290" s="9" t="s">
        <v>318</v>
      </c>
      <c r="F290" s="9" t="n">
        <v>0.150579</v>
      </c>
      <c r="G290" s="9" t="n">
        <v>0.250941</v>
      </c>
      <c r="H290" s="9" t="n">
        <v>0.0429057</v>
      </c>
      <c r="I290" s="8" t="n">
        <v>4.95564E-009</v>
      </c>
      <c r="J290" s="9" t="n">
        <v>385801</v>
      </c>
      <c r="K290" s="9" t="s">
        <v>1513</v>
      </c>
    </row>
    <row r="291" customFormat="false" ht="16" hidden="false" customHeight="false" outlineLevel="0" collapsed="false">
      <c r="A291" s="4" t="n">
        <v>6</v>
      </c>
      <c r="B291" s="9" t="n">
        <v>32592972</v>
      </c>
      <c r="C291" s="9" t="s">
        <v>1814</v>
      </c>
      <c r="D291" s="9" t="s">
        <v>328</v>
      </c>
      <c r="E291" s="9" t="s">
        <v>317</v>
      </c>
      <c r="F291" s="9" t="n">
        <v>0.150579</v>
      </c>
      <c r="G291" s="9" t="n">
        <v>0.250941</v>
      </c>
      <c r="H291" s="9" t="n">
        <v>0.0429057</v>
      </c>
      <c r="I291" s="8" t="n">
        <v>4.95564E-009</v>
      </c>
      <c r="J291" s="9" t="n">
        <v>385801</v>
      </c>
      <c r="K291" s="9" t="s">
        <v>1513</v>
      </c>
    </row>
    <row r="292" customFormat="false" ht="16" hidden="false" customHeight="false" outlineLevel="0" collapsed="false">
      <c r="A292" s="4" t="n">
        <v>6</v>
      </c>
      <c r="B292" s="9" t="n">
        <v>32592994</v>
      </c>
      <c r="C292" s="9" t="s">
        <v>1815</v>
      </c>
      <c r="D292" s="9" t="s">
        <v>317</v>
      </c>
      <c r="E292" s="9" t="s">
        <v>318</v>
      </c>
      <c r="F292" s="9" t="n">
        <v>0.150488</v>
      </c>
      <c r="G292" s="9" t="n">
        <v>0.25123</v>
      </c>
      <c r="H292" s="9" t="n">
        <v>0.0429552</v>
      </c>
      <c r="I292" s="8" t="n">
        <v>4.95576E-009</v>
      </c>
      <c r="J292" s="9" t="n">
        <v>385801</v>
      </c>
      <c r="K292" s="9" t="s">
        <v>1513</v>
      </c>
    </row>
    <row r="293" customFormat="false" ht="16" hidden="false" customHeight="false" outlineLevel="0" collapsed="false">
      <c r="A293" s="4" t="n">
        <v>6</v>
      </c>
      <c r="B293" s="9" t="n">
        <v>32593052</v>
      </c>
      <c r="C293" s="9" t="s">
        <v>1816</v>
      </c>
      <c r="D293" s="9" t="s">
        <v>325</v>
      </c>
      <c r="E293" s="9" t="s">
        <v>318</v>
      </c>
      <c r="F293" s="9" t="n">
        <v>0.241815</v>
      </c>
      <c r="G293" s="9" t="n">
        <v>0.164566</v>
      </c>
      <c r="H293" s="9" t="n">
        <v>0.0372222</v>
      </c>
      <c r="I293" s="8" t="n">
        <v>9.8159E-006</v>
      </c>
      <c r="J293" s="9" t="n">
        <v>385801</v>
      </c>
      <c r="K293" s="9" t="s">
        <v>1513</v>
      </c>
    </row>
    <row r="294" customFormat="false" ht="16" hidden="false" customHeight="false" outlineLevel="0" collapsed="false">
      <c r="A294" s="4" t="n">
        <v>6</v>
      </c>
      <c r="B294" s="9" t="n">
        <v>32593062</v>
      </c>
      <c r="C294" s="9" t="s">
        <v>1817</v>
      </c>
      <c r="D294" s="9" t="s">
        <v>328</v>
      </c>
      <c r="E294" s="9" t="s">
        <v>325</v>
      </c>
      <c r="F294" s="9" t="n">
        <v>0.150579</v>
      </c>
      <c r="G294" s="9" t="n">
        <v>0.250941</v>
      </c>
      <c r="H294" s="9" t="n">
        <v>0.0429057</v>
      </c>
      <c r="I294" s="8" t="n">
        <v>4.95553E-009</v>
      </c>
      <c r="J294" s="9" t="n">
        <v>385801</v>
      </c>
      <c r="K294" s="9" t="s">
        <v>1513</v>
      </c>
    </row>
    <row r="295" customFormat="false" ht="16" hidden="false" customHeight="false" outlineLevel="0" collapsed="false">
      <c r="A295" s="4" t="n">
        <v>6</v>
      </c>
      <c r="B295" s="9" t="n">
        <v>32593157</v>
      </c>
      <c r="C295" s="9" t="s">
        <v>1818</v>
      </c>
      <c r="D295" s="9" t="s">
        <v>325</v>
      </c>
      <c r="E295" s="9" t="s">
        <v>318</v>
      </c>
      <c r="F295" s="9" t="n">
        <v>0.241131</v>
      </c>
      <c r="G295" s="9" t="n">
        <v>0.164744</v>
      </c>
      <c r="H295" s="9" t="n">
        <v>0.0371496</v>
      </c>
      <c r="I295" s="8" t="n">
        <v>9.22338E-006</v>
      </c>
      <c r="J295" s="9" t="n">
        <v>385801</v>
      </c>
      <c r="K295" s="9" t="s">
        <v>1513</v>
      </c>
    </row>
    <row r="296" customFormat="false" ht="16" hidden="false" customHeight="false" outlineLevel="0" collapsed="false">
      <c r="A296" s="4" t="n">
        <v>6</v>
      </c>
      <c r="B296" s="9" t="n">
        <v>32593186</v>
      </c>
      <c r="C296" s="9" t="s">
        <v>1819</v>
      </c>
      <c r="D296" s="9" t="s">
        <v>318</v>
      </c>
      <c r="E296" s="9" t="s">
        <v>325</v>
      </c>
      <c r="F296" s="9" t="n">
        <v>0.241551</v>
      </c>
      <c r="G296" s="9" t="n">
        <v>0.163921</v>
      </c>
      <c r="H296" s="9" t="n">
        <v>0.0370932</v>
      </c>
      <c r="I296" s="8" t="n">
        <v>9.90764E-006</v>
      </c>
      <c r="J296" s="9" t="n">
        <v>385801</v>
      </c>
      <c r="K296" s="9" t="s">
        <v>1513</v>
      </c>
    </row>
    <row r="297" customFormat="false" ht="16" hidden="false" customHeight="false" outlineLevel="0" collapsed="false">
      <c r="A297" s="4" t="n">
        <v>6</v>
      </c>
      <c r="B297" s="9" t="n">
        <v>32593204</v>
      </c>
      <c r="C297" s="9" t="s">
        <v>1820</v>
      </c>
      <c r="D297" s="9" t="s">
        <v>318</v>
      </c>
      <c r="E297" s="9" t="s">
        <v>317</v>
      </c>
      <c r="F297" s="9" t="n">
        <v>0.241556</v>
      </c>
      <c r="G297" s="9" t="n">
        <v>0.163897</v>
      </c>
      <c r="H297" s="9" t="n">
        <v>0.0370934</v>
      </c>
      <c r="I297" s="8" t="n">
        <v>9.93917E-006</v>
      </c>
      <c r="J297" s="9" t="n">
        <v>385801</v>
      </c>
      <c r="K297" s="9" t="s">
        <v>1513</v>
      </c>
    </row>
    <row r="298" customFormat="false" ht="16" hidden="false" customHeight="false" outlineLevel="0" collapsed="false">
      <c r="A298" s="4" t="n">
        <v>6</v>
      </c>
      <c r="B298" s="9" t="n">
        <v>32593205</v>
      </c>
      <c r="C298" s="9" t="s">
        <v>1821</v>
      </c>
      <c r="D298" s="9" t="s">
        <v>328</v>
      </c>
      <c r="E298" s="9" t="s">
        <v>325</v>
      </c>
      <c r="F298" s="9" t="n">
        <v>0.241556</v>
      </c>
      <c r="G298" s="9" t="n">
        <v>0.163897</v>
      </c>
      <c r="H298" s="9" t="n">
        <v>0.0370934</v>
      </c>
      <c r="I298" s="8" t="n">
        <v>9.93917E-006</v>
      </c>
      <c r="J298" s="9" t="n">
        <v>385801</v>
      </c>
      <c r="K298" s="9" t="s">
        <v>1513</v>
      </c>
    </row>
    <row r="299" customFormat="false" ht="16" hidden="false" customHeight="false" outlineLevel="0" collapsed="false">
      <c r="A299" s="4" t="n">
        <v>6</v>
      </c>
      <c r="B299" s="9" t="n">
        <v>32593213</v>
      </c>
      <c r="C299" s="9" t="s">
        <v>1822</v>
      </c>
      <c r="D299" s="9" t="s">
        <v>317</v>
      </c>
      <c r="E299" s="9" t="s">
        <v>318</v>
      </c>
      <c r="F299" s="9" t="n">
        <v>0.241584</v>
      </c>
      <c r="G299" s="9" t="n">
        <v>0.163957</v>
      </c>
      <c r="H299" s="9" t="n">
        <v>0.037094</v>
      </c>
      <c r="I299" s="8" t="n">
        <v>9.86847E-006</v>
      </c>
      <c r="J299" s="9" t="n">
        <v>385801</v>
      </c>
      <c r="K299" s="9" t="s">
        <v>1513</v>
      </c>
    </row>
    <row r="300" customFormat="false" ht="16" hidden="false" customHeight="false" outlineLevel="0" collapsed="false">
      <c r="A300" s="4" t="n">
        <v>6</v>
      </c>
      <c r="B300" s="9" t="n">
        <v>32593216</v>
      </c>
      <c r="C300" s="9" t="s">
        <v>1823</v>
      </c>
      <c r="D300" s="9" t="s">
        <v>328</v>
      </c>
      <c r="E300" s="9" t="s">
        <v>1824</v>
      </c>
      <c r="F300" s="9" t="n">
        <v>0.241564</v>
      </c>
      <c r="G300" s="9" t="n">
        <v>0.163947</v>
      </c>
      <c r="H300" s="9" t="n">
        <v>0.0370967</v>
      </c>
      <c r="I300" s="8" t="n">
        <v>9.89532E-006</v>
      </c>
      <c r="J300" s="9" t="n">
        <v>385801</v>
      </c>
      <c r="K300" s="9" t="s">
        <v>1513</v>
      </c>
    </row>
    <row r="301" customFormat="false" ht="16" hidden="false" customHeight="false" outlineLevel="0" collapsed="false">
      <c r="A301" s="4" t="n">
        <v>6</v>
      </c>
      <c r="B301" s="9" t="n">
        <v>32593218</v>
      </c>
      <c r="C301" s="9" t="s">
        <v>1825</v>
      </c>
      <c r="D301" s="9" t="s">
        <v>325</v>
      </c>
      <c r="E301" s="9" t="s">
        <v>317</v>
      </c>
      <c r="F301" s="9" t="n">
        <v>0.241564</v>
      </c>
      <c r="G301" s="9" t="n">
        <v>0.163947</v>
      </c>
      <c r="H301" s="9" t="n">
        <v>0.0370967</v>
      </c>
      <c r="I301" s="8" t="n">
        <v>9.89532E-006</v>
      </c>
      <c r="J301" s="9" t="n">
        <v>385801</v>
      </c>
      <c r="K301" s="9" t="s">
        <v>1513</v>
      </c>
    </row>
    <row r="302" customFormat="false" ht="16" hidden="false" customHeight="false" outlineLevel="0" collapsed="false">
      <c r="A302" s="4" t="n">
        <v>6</v>
      </c>
      <c r="B302" s="9" t="n">
        <v>32593351</v>
      </c>
      <c r="C302" s="9" t="s">
        <v>1826</v>
      </c>
      <c r="D302" s="9" t="s">
        <v>325</v>
      </c>
      <c r="E302" s="9" t="s">
        <v>317</v>
      </c>
      <c r="F302" s="9" t="n">
        <v>0.241438</v>
      </c>
      <c r="G302" s="9" t="n">
        <v>0.164118</v>
      </c>
      <c r="H302" s="9" t="n">
        <v>0.0371093</v>
      </c>
      <c r="I302" s="8" t="n">
        <v>9.75439E-006</v>
      </c>
      <c r="J302" s="9" t="n">
        <v>385801</v>
      </c>
      <c r="K302" s="9" t="s">
        <v>1513</v>
      </c>
    </row>
    <row r="303" customFormat="false" ht="16" hidden="false" customHeight="false" outlineLevel="0" collapsed="false">
      <c r="A303" s="4" t="n">
        <v>6</v>
      </c>
      <c r="B303" s="9" t="n">
        <v>32593360</v>
      </c>
      <c r="C303" s="9" t="s">
        <v>1827</v>
      </c>
      <c r="D303" s="9" t="s">
        <v>318</v>
      </c>
      <c r="E303" s="9" t="s">
        <v>325</v>
      </c>
      <c r="F303" s="9" t="n">
        <v>0.241553</v>
      </c>
      <c r="G303" s="9" t="n">
        <v>0.163914</v>
      </c>
      <c r="H303" s="9" t="n">
        <v>0.0370932</v>
      </c>
      <c r="I303" s="8" t="n">
        <v>9.91699E-006</v>
      </c>
      <c r="J303" s="9" t="n">
        <v>385801</v>
      </c>
      <c r="K303" s="9" t="s">
        <v>1513</v>
      </c>
    </row>
    <row r="304" customFormat="false" ht="16" hidden="false" customHeight="false" outlineLevel="0" collapsed="false">
      <c r="A304" s="4" t="n">
        <v>6</v>
      </c>
      <c r="B304" s="9" t="n">
        <v>32593363</v>
      </c>
      <c r="C304" s="9" t="s">
        <v>1828</v>
      </c>
      <c r="D304" s="9" t="s">
        <v>318</v>
      </c>
      <c r="E304" s="9" t="s">
        <v>325</v>
      </c>
      <c r="F304" s="9" t="n">
        <v>0.150582</v>
      </c>
      <c r="G304" s="9" t="n">
        <v>0.25093</v>
      </c>
      <c r="H304" s="9" t="n">
        <v>0.0429056</v>
      </c>
      <c r="I304" s="8" t="n">
        <v>4.96307E-009</v>
      </c>
      <c r="J304" s="9" t="n">
        <v>385801</v>
      </c>
      <c r="K304" s="9" t="s">
        <v>1513</v>
      </c>
    </row>
    <row r="305" customFormat="false" ht="16" hidden="false" customHeight="false" outlineLevel="0" collapsed="false">
      <c r="A305" s="4" t="n">
        <v>6</v>
      </c>
      <c r="B305" s="9" t="n">
        <v>32593384</v>
      </c>
      <c r="C305" s="9" t="s">
        <v>1829</v>
      </c>
      <c r="D305" s="9" t="s">
        <v>317</v>
      </c>
      <c r="E305" s="9" t="s">
        <v>328</v>
      </c>
      <c r="F305" s="9" t="n">
        <v>0.241225</v>
      </c>
      <c r="G305" s="9" t="n">
        <v>0.164868</v>
      </c>
      <c r="H305" s="9" t="n">
        <v>0.0371275</v>
      </c>
      <c r="I305" s="8" t="n">
        <v>8.9716E-006</v>
      </c>
      <c r="J305" s="9" t="n">
        <v>385801</v>
      </c>
      <c r="K305" s="9" t="s">
        <v>1513</v>
      </c>
    </row>
    <row r="306" customFormat="false" ht="16" hidden="false" customHeight="false" outlineLevel="0" collapsed="false">
      <c r="A306" s="4" t="n">
        <v>6</v>
      </c>
      <c r="B306" s="9" t="n">
        <v>32593398</v>
      </c>
      <c r="C306" s="9" t="s">
        <v>1830</v>
      </c>
      <c r="D306" s="9" t="s">
        <v>325</v>
      </c>
      <c r="E306" s="9" t="s">
        <v>328</v>
      </c>
      <c r="F306" s="9" t="n">
        <v>0.241191</v>
      </c>
      <c r="G306" s="9" t="n">
        <v>0.165224</v>
      </c>
      <c r="H306" s="9" t="n">
        <v>0.0371293</v>
      </c>
      <c r="I306" s="8" t="n">
        <v>8.58836E-006</v>
      </c>
      <c r="J306" s="9" t="n">
        <v>385801</v>
      </c>
      <c r="K306" s="9" t="s">
        <v>1513</v>
      </c>
    </row>
    <row r="307" customFormat="false" ht="16" hidden="false" customHeight="false" outlineLevel="0" collapsed="false">
      <c r="A307" s="4" t="n">
        <v>6</v>
      </c>
      <c r="B307" s="9" t="n">
        <v>32593409</v>
      </c>
      <c r="C307" s="9" t="s">
        <v>1831</v>
      </c>
      <c r="D307" s="9" t="s">
        <v>317</v>
      </c>
      <c r="E307" s="9" t="s">
        <v>318</v>
      </c>
      <c r="F307" s="9" t="n">
        <v>0.241227</v>
      </c>
      <c r="G307" s="9" t="n">
        <v>0.16497</v>
      </c>
      <c r="H307" s="9" t="n">
        <v>0.0371263</v>
      </c>
      <c r="I307" s="8" t="n">
        <v>8.85116E-006</v>
      </c>
      <c r="J307" s="9" t="n">
        <v>385801</v>
      </c>
      <c r="K307" s="9" t="s">
        <v>1513</v>
      </c>
    </row>
    <row r="308" customFormat="false" ht="16" hidden="false" customHeight="false" outlineLevel="0" collapsed="false">
      <c r="A308" s="4" t="n">
        <v>6</v>
      </c>
      <c r="B308" s="9" t="n">
        <v>32593424</v>
      </c>
      <c r="C308" s="9" t="s">
        <v>1832</v>
      </c>
      <c r="D308" s="9" t="s">
        <v>318</v>
      </c>
      <c r="E308" s="9" t="s">
        <v>317</v>
      </c>
      <c r="F308" s="9" t="n">
        <v>0.241254</v>
      </c>
      <c r="G308" s="9" t="n">
        <v>0.165001</v>
      </c>
      <c r="H308" s="9" t="n">
        <v>0.037123</v>
      </c>
      <c r="I308" s="8" t="n">
        <v>8.80116E-006</v>
      </c>
      <c r="J308" s="9" t="n">
        <v>385801</v>
      </c>
      <c r="K308" s="9" t="s">
        <v>1513</v>
      </c>
    </row>
    <row r="309" customFormat="false" ht="16" hidden="false" customHeight="false" outlineLevel="0" collapsed="false">
      <c r="A309" s="4" t="n">
        <v>6</v>
      </c>
      <c r="B309" s="9" t="n">
        <v>32593430</v>
      </c>
      <c r="C309" s="9" t="s">
        <v>1833</v>
      </c>
      <c r="D309" s="9" t="s">
        <v>328</v>
      </c>
      <c r="E309" s="9" t="s">
        <v>325</v>
      </c>
      <c r="F309" s="9" t="n">
        <v>0.241142</v>
      </c>
      <c r="G309" s="9" t="n">
        <v>0.165233</v>
      </c>
      <c r="H309" s="9" t="n">
        <v>0.0371371</v>
      </c>
      <c r="I309" s="8" t="n">
        <v>8.61589E-006</v>
      </c>
      <c r="J309" s="9" t="n">
        <v>385801</v>
      </c>
      <c r="K309" s="9" t="s">
        <v>1513</v>
      </c>
    </row>
    <row r="310" customFormat="false" ht="16" hidden="false" customHeight="false" outlineLevel="0" collapsed="false">
      <c r="A310" s="4" t="n">
        <v>6</v>
      </c>
      <c r="B310" s="9" t="n">
        <v>32593469</v>
      </c>
      <c r="C310" s="9" t="s">
        <v>1834</v>
      </c>
      <c r="D310" s="9" t="s">
        <v>325</v>
      </c>
      <c r="E310" s="9" t="s">
        <v>328</v>
      </c>
      <c r="F310" s="9" t="n">
        <v>0.240999</v>
      </c>
      <c r="G310" s="9" t="n">
        <v>0.165232</v>
      </c>
      <c r="H310" s="9" t="n">
        <v>0.0371404</v>
      </c>
      <c r="I310" s="8" t="n">
        <v>8.63316E-006</v>
      </c>
      <c r="J310" s="9" t="n">
        <v>385801</v>
      </c>
      <c r="K310" s="9" t="s">
        <v>1513</v>
      </c>
    </row>
    <row r="311" customFormat="false" ht="16" hidden="false" customHeight="false" outlineLevel="0" collapsed="false">
      <c r="A311" s="4" t="n">
        <v>6</v>
      </c>
      <c r="B311" s="9" t="n">
        <v>32593506</v>
      </c>
      <c r="C311" s="9" t="s">
        <v>1835</v>
      </c>
      <c r="D311" s="9" t="s">
        <v>317</v>
      </c>
      <c r="E311" s="9" t="s">
        <v>325</v>
      </c>
      <c r="F311" s="9" t="n">
        <v>0.150626</v>
      </c>
      <c r="G311" s="9" t="n">
        <v>0.251512</v>
      </c>
      <c r="H311" s="9" t="n">
        <v>0.0429419</v>
      </c>
      <c r="I311" s="8" t="n">
        <v>4.71238E-009</v>
      </c>
      <c r="J311" s="9" t="n">
        <v>385801</v>
      </c>
      <c r="K311" s="9" t="s">
        <v>1513</v>
      </c>
    </row>
    <row r="312" customFormat="false" ht="16" hidden="false" customHeight="false" outlineLevel="0" collapsed="false">
      <c r="A312" s="4" t="n">
        <v>6</v>
      </c>
      <c r="B312" s="9" t="n">
        <v>32593557</v>
      </c>
      <c r="C312" s="9" t="s">
        <v>1836</v>
      </c>
      <c r="D312" s="9" t="s">
        <v>318</v>
      </c>
      <c r="E312" s="9" t="s">
        <v>325</v>
      </c>
      <c r="F312" s="9" t="n">
        <v>0.150381</v>
      </c>
      <c r="G312" s="9" t="n">
        <v>0.251576</v>
      </c>
      <c r="H312" s="9" t="n">
        <v>0.0429512</v>
      </c>
      <c r="I312" s="8" t="n">
        <v>4.70587E-009</v>
      </c>
      <c r="J312" s="9" t="n">
        <v>385801</v>
      </c>
      <c r="K312" s="9" t="s">
        <v>1513</v>
      </c>
    </row>
    <row r="313" customFormat="false" ht="16" hidden="false" customHeight="false" outlineLevel="0" collapsed="false">
      <c r="A313" s="4" t="n">
        <v>6</v>
      </c>
      <c r="B313" s="9" t="n">
        <v>32593634</v>
      </c>
      <c r="C313" s="9" t="s">
        <v>1837</v>
      </c>
      <c r="D313" s="9" t="s">
        <v>328</v>
      </c>
      <c r="E313" s="9" t="s">
        <v>325</v>
      </c>
      <c r="F313" s="9" t="n">
        <v>0.241074</v>
      </c>
      <c r="G313" s="9" t="n">
        <v>0.164172</v>
      </c>
      <c r="H313" s="9" t="n">
        <v>0.0371615</v>
      </c>
      <c r="I313" s="8" t="n">
        <v>9.97195E-006</v>
      </c>
      <c r="J313" s="9" t="n">
        <v>385801</v>
      </c>
      <c r="K313" s="9" t="s">
        <v>1513</v>
      </c>
    </row>
    <row r="314" customFormat="false" ht="16" hidden="false" customHeight="false" outlineLevel="0" collapsed="false">
      <c r="A314" s="4" t="n">
        <v>6</v>
      </c>
      <c r="B314" s="9" t="n">
        <v>32593688</v>
      </c>
      <c r="C314" s="9" t="s">
        <v>1838</v>
      </c>
      <c r="D314" s="9" t="s">
        <v>328</v>
      </c>
      <c r="E314" s="9" t="s">
        <v>325</v>
      </c>
      <c r="F314" s="9" t="n">
        <v>0.150422</v>
      </c>
      <c r="G314" s="9" t="n">
        <v>0.25139</v>
      </c>
      <c r="H314" s="9" t="n">
        <v>0.0429462</v>
      </c>
      <c r="I314" s="8" t="n">
        <v>4.81028E-009</v>
      </c>
      <c r="J314" s="9" t="n">
        <v>385801</v>
      </c>
      <c r="K314" s="9" t="s">
        <v>1513</v>
      </c>
    </row>
    <row r="315" customFormat="false" ht="16" hidden="false" customHeight="false" outlineLevel="0" collapsed="false">
      <c r="A315" s="4" t="n">
        <v>6</v>
      </c>
      <c r="B315" s="9" t="n">
        <v>32593689</v>
      </c>
      <c r="C315" s="9" t="s">
        <v>1839</v>
      </c>
      <c r="D315" s="9" t="s">
        <v>318</v>
      </c>
      <c r="E315" s="9" t="s">
        <v>317</v>
      </c>
      <c r="F315" s="9" t="n">
        <v>0.150422</v>
      </c>
      <c r="G315" s="9" t="n">
        <v>0.25139</v>
      </c>
      <c r="H315" s="9" t="n">
        <v>0.0429462</v>
      </c>
      <c r="I315" s="8" t="n">
        <v>4.81028E-009</v>
      </c>
      <c r="J315" s="9" t="n">
        <v>385801</v>
      </c>
      <c r="K315" s="9" t="s">
        <v>1513</v>
      </c>
    </row>
    <row r="316" customFormat="false" ht="16" hidden="false" customHeight="false" outlineLevel="0" collapsed="false">
      <c r="A316" s="4" t="n">
        <v>6</v>
      </c>
      <c r="B316" s="9" t="n">
        <v>32593691</v>
      </c>
      <c r="C316" s="9" t="s">
        <v>1840</v>
      </c>
      <c r="D316" s="9" t="s">
        <v>328</v>
      </c>
      <c r="E316" s="9" t="s">
        <v>1824</v>
      </c>
      <c r="F316" s="9" t="n">
        <v>0.150422</v>
      </c>
      <c r="G316" s="9" t="n">
        <v>0.25139</v>
      </c>
      <c r="H316" s="9" t="n">
        <v>0.0429462</v>
      </c>
      <c r="I316" s="8" t="n">
        <v>4.81028E-009</v>
      </c>
      <c r="J316" s="9" t="n">
        <v>385801</v>
      </c>
      <c r="K316" s="9" t="s">
        <v>1513</v>
      </c>
    </row>
    <row r="317" customFormat="false" ht="16" hidden="false" customHeight="false" outlineLevel="0" collapsed="false">
      <c r="A317" s="4" t="n">
        <v>6</v>
      </c>
      <c r="B317" s="9" t="n">
        <v>32593750</v>
      </c>
      <c r="C317" s="9" t="s">
        <v>1841</v>
      </c>
      <c r="D317" s="9" t="s">
        <v>325</v>
      </c>
      <c r="E317" s="9" t="s">
        <v>328</v>
      </c>
      <c r="F317" s="9" t="n">
        <v>0.150582</v>
      </c>
      <c r="G317" s="9" t="n">
        <v>0.25093</v>
      </c>
      <c r="H317" s="9" t="n">
        <v>0.0429056</v>
      </c>
      <c r="I317" s="8" t="n">
        <v>4.96307E-009</v>
      </c>
      <c r="J317" s="9" t="n">
        <v>385801</v>
      </c>
      <c r="K317" s="9" t="s">
        <v>1513</v>
      </c>
    </row>
    <row r="318" customFormat="false" ht="16" hidden="false" customHeight="false" outlineLevel="0" collapsed="false">
      <c r="A318" s="4" t="n">
        <v>6</v>
      </c>
      <c r="B318" s="9" t="n">
        <v>32593788</v>
      </c>
      <c r="C318" s="9" t="s">
        <v>1842</v>
      </c>
      <c r="D318" s="9" t="s">
        <v>325</v>
      </c>
      <c r="E318" s="9" t="s">
        <v>328</v>
      </c>
      <c r="F318" s="9" t="n">
        <v>0.150585</v>
      </c>
      <c r="G318" s="9" t="n">
        <v>0.250547</v>
      </c>
      <c r="H318" s="9" t="n">
        <v>0.0429508</v>
      </c>
      <c r="I318" s="8" t="n">
        <v>5.43263E-009</v>
      </c>
      <c r="J318" s="9" t="n">
        <v>385801</v>
      </c>
      <c r="K318" s="9" t="s">
        <v>1513</v>
      </c>
    </row>
    <row r="319" customFormat="false" ht="16" hidden="false" customHeight="false" outlineLevel="0" collapsed="false">
      <c r="A319" s="4" t="n">
        <v>6</v>
      </c>
      <c r="B319" s="9" t="n">
        <v>32593861</v>
      </c>
      <c r="C319" s="9" t="s">
        <v>1843</v>
      </c>
      <c r="D319" s="9" t="s">
        <v>328</v>
      </c>
      <c r="E319" s="9" t="s">
        <v>325</v>
      </c>
      <c r="F319" s="9" t="n">
        <v>0.150592</v>
      </c>
      <c r="G319" s="9" t="n">
        <v>0.24963</v>
      </c>
      <c r="H319" s="9" t="n">
        <v>0.0429303</v>
      </c>
      <c r="I319" s="8" t="n">
        <v>6.07198E-009</v>
      </c>
      <c r="J319" s="9" t="n">
        <v>385801</v>
      </c>
      <c r="K319" s="9" t="s">
        <v>1513</v>
      </c>
    </row>
    <row r="320" customFormat="false" ht="16" hidden="false" customHeight="false" outlineLevel="0" collapsed="false">
      <c r="A320" s="4" t="n">
        <v>6</v>
      </c>
      <c r="B320" s="9" t="n">
        <v>32593904</v>
      </c>
      <c r="C320" s="9" t="s">
        <v>1844</v>
      </c>
      <c r="D320" s="9" t="s">
        <v>317</v>
      </c>
      <c r="E320" s="9" t="s">
        <v>318</v>
      </c>
      <c r="F320" s="9" t="n">
        <v>0.150532</v>
      </c>
      <c r="G320" s="9" t="n">
        <v>0.249552</v>
      </c>
      <c r="H320" s="9" t="n">
        <v>0.0429282</v>
      </c>
      <c r="I320" s="8" t="n">
        <v>6.12745E-009</v>
      </c>
      <c r="J320" s="9" t="n">
        <v>385801</v>
      </c>
      <c r="K320" s="9" t="s">
        <v>1513</v>
      </c>
    </row>
    <row r="321" customFormat="false" ht="16" hidden="false" customHeight="false" outlineLevel="0" collapsed="false">
      <c r="A321" s="4" t="n">
        <v>6</v>
      </c>
      <c r="B321" s="9" t="n">
        <v>32593966</v>
      </c>
      <c r="C321" s="9" t="s">
        <v>1845</v>
      </c>
      <c r="D321" s="9" t="s">
        <v>328</v>
      </c>
      <c r="E321" s="9" t="s">
        <v>318</v>
      </c>
      <c r="F321" s="9" t="n">
        <v>0.241485</v>
      </c>
      <c r="G321" s="9" t="n">
        <v>0.164191</v>
      </c>
      <c r="H321" s="9" t="n">
        <v>0.0370995</v>
      </c>
      <c r="I321" s="8" t="n">
        <v>9.61302E-006</v>
      </c>
      <c r="J321" s="9" t="n">
        <v>385801</v>
      </c>
      <c r="K321" s="9" t="s">
        <v>1513</v>
      </c>
    </row>
    <row r="322" customFormat="false" ht="16" hidden="false" customHeight="false" outlineLevel="0" collapsed="false">
      <c r="A322" s="4" t="n">
        <v>6</v>
      </c>
      <c r="B322" s="9" t="n">
        <v>32593989</v>
      </c>
      <c r="C322" s="9" t="s">
        <v>1846</v>
      </c>
      <c r="D322" s="9" t="s">
        <v>318</v>
      </c>
      <c r="E322" s="9" t="s">
        <v>317</v>
      </c>
      <c r="F322" s="9" t="n">
        <v>0.241541</v>
      </c>
      <c r="G322" s="9" t="n">
        <v>0.163895</v>
      </c>
      <c r="H322" s="9" t="n">
        <v>0.0370953</v>
      </c>
      <c r="I322" s="8" t="n">
        <v>9.9513E-006</v>
      </c>
      <c r="J322" s="9" t="n">
        <v>385801</v>
      </c>
      <c r="K322" s="9" t="s">
        <v>1513</v>
      </c>
    </row>
    <row r="323" customFormat="false" ht="16" hidden="false" customHeight="false" outlineLevel="0" collapsed="false">
      <c r="A323" s="4" t="n">
        <v>6</v>
      </c>
      <c r="B323" s="9" t="n">
        <v>32594069</v>
      </c>
      <c r="C323" s="9" t="s">
        <v>1847</v>
      </c>
      <c r="D323" s="9" t="s">
        <v>325</v>
      </c>
      <c r="E323" s="9" t="s">
        <v>318</v>
      </c>
      <c r="F323" s="9" t="n">
        <v>0.241461</v>
      </c>
      <c r="G323" s="9" t="n">
        <v>0.164184</v>
      </c>
      <c r="H323" s="9" t="n">
        <v>0.0371055</v>
      </c>
      <c r="I323" s="8" t="n">
        <v>9.65339E-006</v>
      </c>
      <c r="J323" s="9" t="n">
        <v>385801</v>
      </c>
      <c r="K323" s="9" t="s">
        <v>1513</v>
      </c>
    </row>
    <row r="324" customFormat="false" ht="16" hidden="false" customHeight="false" outlineLevel="0" collapsed="false">
      <c r="A324" s="4" t="n">
        <v>6</v>
      </c>
      <c r="B324" s="9" t="n">
        <v>32594103</v>
      </c>
      <c r="C324" s="9" t="s">
        <v>1848</v>
      </c>
      <c r="D324" s="9" t="s">
        <v>318</v>
      </c>
      <c r="E324" s="9" t="s">
        <v>328</v>
      </c>
      <c r="F324" s="9" t="n">
        <v>0.241191</v>
      </c>
      <c r="G324" s="9" t="n">
        <v>0.16435</v>
      </c>
      <c r="H324" s="9" t="n">
        <v>0.0371451</v>
      </c>
      <c r="I324" s="8" t="n">
        <v>9.66407E-006</v>
      </c>
      <c r="J324" s="9" t="n">
        <v>385801</v>
      </c>
      <c r="K324" s="9" t="s">
        <v>1513</v>
      </c>
    </row>
    <row r="325" customFormat="false" ht="16" hidden="false" customHeight="false" outlineLevel="0" collapsed="false">
      <c r="A325" s="4" t="n">
        <v>6</v>
      </c>
      <c r="B325" s="9" t="n">
        <v>32594108</v>
      </c>
      <c r="C325" s="9" t="s">
        <v>1849</v>
      </c>
      <c r="D325" s="9" t="s">
        <v>317</v>
      </c>
      <c r="E325" s="9" t="s">
        <v>325</v>
      </c>
      <c r="F325" s="9" t="n">
        <v>0.241331</v>
      </c>
      <c r="G325" s="9" t="n">
        <v>0.164243</v>
      </c>
      <c r="H325" s="9" t="n">
        <v>0.0371239</v>
      </c>
      <c r="I325" s="8" t="n">
        <v>9.68122E-006</v>
      </c>
      <c r="J325" s="9" t="n">
        <v>385801</v>
      </c>
      <c r="K325" s="9" t="s">
        <v>1513</v>
      </c>
    </row>
    <row r="326" customFormat="false" ht="16" hidden="false" customHeight="false" outlineLevel="0" collapsed="false">
      <c r="A326" s="4" t="n">
        <v>6</v>
      </c>
      <c r="B326" s="9" t="n">
        <v>32594110</v>
      </c>
      <c r="C326" s="9" t="s">
        <v>1850</v>
      </c>
      <c r="D326" s="9" t="s">
        <v>325</v>
      </c>
      <c r="E326" s="9" t="s">
        <v>318</v>
      </c>
      <c r="F326" s="9" t="n">
        <v>0.241331</v>
      </c>
      <c r="G326" s="9" t="n">
        <v>0.164243</v>
      </c>
      <c r="H326" s="9" t="n">
        <v>0.0371239</v>
      </c>
      <c r="I326" s="8" t="n">
        <v>9.68122E-006</v>
      </c>
      <c r="J326" s="9" t="n">
        <v>385801</v>
      </c>
      <c r="K326" s="9" t="s">
        <v>1513</v>
      </c>
    </row>
    <row r="327" customFormat="false" ht="16" hidden="false" customHeight="false" outlineLevel="0" collapsed="false">
      <c r="A327" s="4" t="n">
        <v>6</v>
      </c>
      <c r="B327" s="9" t="n">
        <v>32594118</v>
      </c>
      <c r="C327" s="9" t="s">
        <v>1851</v>
      </c>
      <c r="D327" s="9" t="s">
        <v>325</v>
      </c>
      <c r="E327" s="9" t="s">
        <v>317</v>
      </c>
      <c r="F327" s="9" t="n">
        <v>0.241103</v>
      </c>
      <c r="G327" s="9" t="n">
        <v>0.164145</v>
      </c>
      <c r="H327" s="9" t="n">
        <v>0.0371509</v>
      </c>
      <c r="I327" s="8" t="n">
        <v>9.94581E-006</v>
      </c>
      <c r="J327" s="9" t="n">
        <v>385801</v>
      </c>
      <c r="K327" s="9" t="s">
        <v>1513</v>
      </c>
    </row>
    <row r="328" customFormat="false" ht="16" hidden="false" customHeight="false" outlineLevel="0" collapsed="false">
      <c r="A328" s="4" t="n">
        <v>6</v>
      </c>
      <c r="B328" s="9" t="n">
        <v>32594151</v>
      </c>
      <c r="C328" s="9" t="s">
        <v>1852</v>
      </c>
      <c r="D328" s="9" t="s">
        <v>317</v>
      </c>
      <c r="E328" s="9" t="s">
        <v>325</v>
      </c>
      <c r="F328" s="9" t="n">
        <v>0.150199</v>
      </c>
      <c r="G328" s="9" t="n">
        <v>0.251711</v>
      </c>
      <c r="H328" s="9" t="n">
        <v>0.0429938</v>
      </c>
      <c r="I328" s="8" t="n">
        <v>4.78178E-009</v>
      </c>
      <c r="J328" s="9" t="n">
        <v>385801</v>
      </c>
      <c r="K328" s="9" t="s">
        <v>1513</v>
      </c>
    </row>
    <row r="329" customFormat="false" ht="16" hidden="false" customHeight="false" outlineLevel="0" collapsed="false">
      <c r="A329" s="4" t="n">
        <v>6</v>
      </c>
      <c r="B329" s="9" t="n">
        <v>32597424</v>
      </c>
      <c r="C329" s="9" t="s">
        <v>1853</v>
      </c>
      <c r="D329" s="9" t="s">
        <v>317</v>
      </c>
      <c r="E329" s="9" t="s">
        <v>318</v>
      </c>
      <c r="F329" s="9" t="n">
        <v>0.150463</v>
      </c>
      <c r="G329" s="9" t="n">
        <v>0.250012</v>
      </c>
      <c r="H329" s="9" t="n">
        <v>0.0429648</v>
      </c>
      <c r="I329" s="8" t="n">
        <v>5.92066E-009</v>
      </c>
      <c r="J329" s="9" t="n">
        <v>385801</v>
      </c>
      <c r="K329" s="9" t="s">
        <v>1513</v>
      </c>
    </row>
    <row r="330" customFormat="false" ht="16" hidden="false" customHeight="false" outlineLevel="0" collapsed="false">
      <c r="A330" s="4" t="n">
        <v>6</v>
      </c>
      <c r="B330" s="9" t="n">
        <v>32597718</v>
      </c>
      <c r="C330" s="9" t="s">
        <v>1854</v>
      </c>
      <c r="D330" s="9" t="s">
        <v>328</v>
      </c>
      <c r="E330" s="9" t="s">
        <v>318</v>
      </c>
      <c r="F330" s="9" t="n">
        <v>0.148971</v>
      </c>
      <c r="G330" s="9" t="n">
        <v>0.255485</v>
      </c>
      <c r="H330" s="9" t="n">
        <v>0.0431776</v>
      </c>
      <c r="I330" s="8" t="n">
        <v>3.27703E-009</v>
      </c>
      <c r="J330" s="9" t="n">
        <v>385801</v>
      </c>
      <c r="K330" s="9" t="s">
        <v>1513</v>
      </c>
    </row>
    <row r="331" customFormat="false" ht="16" hidden="false" customHeight="false" outlineLevel="0" collapsed="false">
      <c r="A331" s="4" t="n">
        <v>6</v>
      </c>
      <c r="B331" s="9" t="n">
        <v>32598264</v>
      </c>
      <c r="C331" s="9" t="s">
        <v>1855</v>
      </c>
      <c r="D331" s="9" t="s">
        <v>1856</v>
      </c>
      <c r="E331" s="9" t="s">
        <v>328</v>
      </c>
      <c r="F331" s="9" t="n">
        <v>0.150138</v>
      </c>
      <c r="G331" s="9" t="n">
        <v>0.250766</v>
      </c>
      <c r="H331" s="9" t="n">
        <v>0.0430286</v>
      </c>
      <c r="I331" s="8" t="n">
        <v>5.61319E-009</v>
      </c>
      <c r="J331" s="9" t="n">
        <v>385801</v>
      </c>
      <c r="K331" s="9" t="s">
        <v>1513</v>
      </c>
    </row>
    <row r="332" customFormat="false" ht="16" hidden="false" customHeight="false" outlineLevel="0" collapsed="false">
      <c r="A332" s="4" t="n">
        <v>6</v>
      </c>
      <c r="B332" s="9" t="n">
        <v>32598551</v>
      </c>
      <c r="C332" s="9" t="s">
        <v>1857</v>
      </c>
      <c r="D332" s="9" t="s">
        <v>318</v>
      </c>
      <c r="E332" s="9" t="s">
        <v>1858</v>
      </c>
      <c r="F332" s="9" t="n">
        <v>0.15071</v>
      </c>
      <c r="G332" s="9" t="n">
        <v>0.251275</v>
      </c>
      <c r="H332" s="9" t="n">
        <v>0.0429062</v>
      </c>
      <c r="I332" s="8" t="n">
        <v>4.73086E-009</v>
      </c>
      <c r="J332" s="9" t="n">
        <v>385801</v>
      </c>
      <c r="K332" s="9" t="s">
        <v>1513</v>
      </c>
    </row>
    <row r="333" customFormat="false" ht="16" hidden="false" customHeight="false" outlineLevel="0" collapsed="false">
      <c r="A333" s="4" t="n">
        <v>6</v>
      </c>
      <c r="B333" s="9" t="n">
        <v>32598621</v>
      </c>
      <c r="C333" s="9" t="s">
        <v>1859</v>
      </c>
      <c r="D333" s="9" t="s">
        <v>317</v>
      </c>
      <c r="E333" s="9" t="s">
        <v>318</v>
      </c>
      <c r="F333" s="9" t="n">
        <v>0.149564</v>
      </c>
      <c r="G333" s="9" t="n">
        <v>0.25337</v>
      </c>
      <c r="H333" s="9" t="n">
        <v>0.0429863</v>
      </c>
      <c r="I333" s="8" t="n">
        <v>3.76513E-009</v>
      </c>
      <c r="J333" s="9" t="n">
        <v>385801</v>
      </c>
      <c r="K333" s="9" t="s">
        <v>1513</v>
      </c>
    </row>
    <row r="334" customFormat="false" ht="16" hidden="false" customHeight="false" outlineLevel="0" collapsed="false">
      <c r="A334" s="4" t="n">
        <v>6</v>
      </c>
      <c r="B334" s="9" t="n">
        <v>32598858</v>
      </c>
      <c r="C334" s="9" t="s">
        <v>1860</v>
      </c>
      <c r="D334" s="9" t="s">
        <v>325</v>
      </c>
      <c r="E334" s="9" t="s">
        <v>318</v>
      </c>
      <c r="F334" s="9" t="n">
        <v>0.150591</v>
      </c>
      <c r="G334" s="9" t="n">
        <v>0.250845</v>
      </c>
      <c r="H334" s="9" t="n">
        <v>0.0429063</v>
      </c>
      <c r="I334" s="8" t="n">
        <v>5.02493E-009</v>
      </c>
      <c r="J334" s="9" t="n">
        <v>385801</v>
      </c>
      <c r="K334" s="9" t="s">
        <v>1513</v>
      </c>
    </row>
    <row r="335" customFormat="false" ht="16" hidden="false" customHeight="false" outlineLevel="0" collapsed="false">
      <c r="A335" s="4" t="n">
        <v>6</v>
      </c>
      <c r="B335" s="9" t="n">
        <v>32598870</v>
      </c>
      <c r="C335" s="9" t="s">
        <v>1861</v>
      </c>
      <c r="D335" s="9" t="s">
        <v>325</v>
      </c>
      <c r="E335" s="9" t="s">
        <v>317</v>
      </c>
      <c r="F335" s="9" t="n">
        <v>0.578252</v>
      </c>
      <c r="G335" s="9" t="n">
        <v>0.149592</v>
      </c>
      <c r="H335" s="9" t="n">
        <v>0.0332047</v>
      </c>
      <c r="I335" s="8" t="n">
        <v>6.63269E-006</v>
      </c>
      <c r="J335" s="9" t="n">
        <v>385801</v>
      </c>
      <c r="K335" s="9" t="s">
        <v>1513</v>
      </c>
    </row>
    <row r="336" customFormat="false" ht="16" hidden="false" customHeight="false" outlineLevel="0" collapsed="false">
      <c r="A336" s="4" t="n">
        <v>6</v>
      </c>
      <c r="B336" s="9" t="n">
        <v>32599479</v>
      </c>
      <c r="C336" s="9" t="s">
        <v>1862</v>
      </c>
      <c r="D336" s="9" t="s">
        <v>328</v>
      </c>
      <c r="E336" s="9" t="s">
        <v>325</v>
      </c>
      <c r="F336" s="9" t="n">
        <v>0.150413</v>
      </c>
      <c r="G336" s="9" t="n">
        <v>0.250974</v>
      </c>
      <c r="H336" s="9" t="n">
        <v>0.0429517</v>
      </c>
      <c r="I336" s="8" t="n">
        <v>5.12189E-009</v>
      </c>
      <c r="J336" s="9" t="n">
        <v>385801</v>
      </c>
      <c r="K336" s="9" t="s">
        <v>1513</v>
      </c>
    </row>
    <row r="337" customFormat="false" ht="16" hidden="false" customHeight="false" outlineLevel="0" collapsed="false">
      <c r="A337" s="4" t="n">
        <v>6</v>
      </c>
      <c r="B337" s="9" t="n">
        <v>32600369</v>
      </c>
      <c r="C337" s="9" t="s">
        <v>1863</v>
      </c>
      <c r="D337" s="9" t="s">
        <v>318</v>
      </c>
      <c r="E337" s="9" t="s">
        <v>317</v>
      </c>
      <c r="F337" s="9" t="n">
        <v>0.149718</v>
      </c>
      <c r="G337" s="9" t="n">
        <v>0.247776</v>
      </c>
      <c r="H337" s="9" t="n">
        <v>0.043368</v>
      </c>
      <c r="I337" s="8" t="n">
        <v>1.1078E-008</v>
      </c>
      <c r="J337" s="9" t="n">
        <v>385801</v>
      </c>
      <c r="K337" s="9" t="s">
        <v>1513</v>
      </c>
    </row>
    <row r="338" customFormat="false" ht="16" hidden="false" customHeight="false" outlineLevel="0" collapsed="false">
      <c r="A338" s="4" t="n">
        <v>6</v>
      </c>
      <c r="B338" s="9" t="n">
        <v>32601914</v>
      </c>
      <c r="C338" s="9" t="s">
        <v>1864</v>
      </c>
      <c r="D338" s="9" t="s">
        <v>317</v>
      </c>
      <c r="E338" s="9" t="s">
        <v>318</v>
      </c>
      <c r="F338" s="9" t="n">
        <v>0.211257</v>
      </c>
      <c r="G338" s="9" t="n">
        <v>0.174486</v>
      </c>
      <c r="H338" s="9" t="n">
        <v>0.0386161</v>
      </c>
      <c r="I338" s="8" t="n">
        <v>6.22816E-006</v>
      </c>
      <c r="J338" s="9" t="n">
        <v>385801</v>
      </c>
      <c r="K338" s="9" t="s">
        <v>1513</v>
      </c>
    </row>
    <row r="339" customFormat="false" ht="16" hidden="false" customHeight="false" outlineLevel="0" collapsed="false">
      <c r="A339" s="4" t="n">
        <v>6</v>
      </c>
      <c r="B339" s="9" t="n">
        <v>32602075</v>
      </c>
      <c r="C339" s="9" t="s">
        <v>1865</v>
      </c>
      <c r="D339" s="9" t="s">
        <v>317</v>
      </c>
      <c r="E339" s="9" t="s">
        <v>318</v>
      </c>
      <c r="F339" s="9" t="n">
        <v>0.21134</v>
      </c>
      <c r="G339" s="9" t="n">
        <v>0.176537</v>
      </c>
      <c r="H339" s="9" t="n">
        <v>0.0385989</v>
      </c>
      <c r="I339" s="8" t="n">
        <v>4.79347E-006</v>
      </c>
      <c r="J339" s="9" t="n">
        <v>385801</v>
      </c>
      <c r="K339" s="9" t="s">
        <v>1513</v>
      </c>
    </row>
    <row r="340" customFormat="false" ht="16" hidden="false" customHeight="false" outlineLevel="0" collapsed="false">
      <c r="A340" s="4" t="n">
        <v>6</v>
      </c>
      <c r="B340" s="9" t="n">
        <v>32602241</v>
      </c>
      <c r="C340" s="9" t="s">
        <v>1866</v>
      </c>
      <c r="D340" s="9" t="s">
        <v>325</v>
      </c>
      <c r="E340" s="9" t="s">
        <v>328</v>
      </c>
      <c r="F340" s="9" t="n">
        <v>0.211063</v>
      </c>
      <c r="G340" s="9" t="n">
        <v>0.177425</v>
      </c>
      <c r="H340" s="9" t="n">
        <v>0.038678</v>
      </c>
      <c r="I340" s="8" t="n">
        <v>4.49149E-006</v>
      </c>
      <c r="J340" s="9" t="n">
        <v>385801</v>
      </c>
      <c r="K340" s="9" t="s">
        <v>1513</v>
      </c>
    </row>
    <row r="341" customFormat="false" ht="16" hidden="false" customHeight="false" outlineLevel="0" collapsed="false">
      <c r="A341" s="4" t="n">
        <v>6</v>
      </c>
      <c r="B341" s="9" t="n">
        <v>32602370</v>
      </c>
      <c r="C341" s="9" t="s">
        <v>1867</v>
      </c>
      <c r="D341" s="9" t="s">
        <v>318</v>
      </c>
      <c r="E341" s="9" t="s">
        <v>317</v>
      </c>
      <c r="F341" s="9" t="n">
        <v>0.211379</v>
      </c>
      <c r="G341" s="9" t="n">
        <v>0.176378</v>
      </c>
      <c r="H341" s="9" t="n">
        <v>0.0385913</v>
      </c>
      <c r="I341" s="8" t="n">
        <v>4.86755E-006</v>
      </c>
      <c r="J341" s="9" t="n">
        <v>385801</v>
      </c>
      <c r="K341" s="9" t="s">
        <v>1513</v>
      </c>
    </row>
    <row r="342" customFormat="false" ht="16" hidden="false" customHeight="false" outlineLevel="0" collapsed="false">
      <c r="A342" s="4" t="n">
        <v>6</v>
      </c>
      <c r="B342" s="9" t="n">
        <v>32602407</v>
      </c>
      <c r="C342" s="9" t="s">
        <v>1868</v>
      </c>
      <c r="D342" s="9" t="s">
        <v>328</v>
      </c>
      <c r="E342" s="9" t="s">
        <v>325</v>
      </c>
      <c r="F342" s="9" t="n">
        <v>0.211379</v>
      </c>
      <c r="G342" s="9" t="n">
        <v>0.176362</v>
      </c>
      <c r="H342" s="9" t="n">
        <v>0.0385915</v>
      </c>
      <c r="I342" s="8" t="n">
        <v>4.87764E-006</v>
      </c>
      <c r="J342" s="9" t="n">
        <v>385801</v>
      </c>
      <c r="K342" s="9" t="s">
        <v>1513</v>
      </c>
    </row>
    <row r="343" customFormat="false" ht="16" hidden="false" customHeight="false" outlineLevel="0" collapsed="false">
      <c r="A343" s="4" t="n">
        <v>6</v>
      </c>
      <c r="B343" s="9" t="n">
        <v>32602534</v>
      </c>
      <c r="C343" s="9" t="s">
        <v>1869</v>
      </c>
      <c r="D343" s="9" t="s">
        <v>318</v>
      </c>
      <c r="E343" s="9" t="s">
        <v>328</v>
      </c>
      <c r="F343" s="9" t="n">
        <v>0.150253</v>
      </c>
      <c r="G343" s="9" t="n">
        <v>0.252282</v>
      </c>
      <c r="H343" s="9" t="n">
        <v>0.0429746</v>
      </c>
      <c r="I343" s="8" t="n">
        <v>4.3452E-009</v>
      </c>
      <c r="J343" s="9" t="n">
        <v>385801</v>
      </c>
      <c r="K343" s="9" t="s">
        <v>1513</v>
      </c>
    </row>
    <row r="344" customFormat="false" ht="16" hidden="false" customHeight="false" outlineLevel="0" collapsed="false">
      <c r="A344" s="4" t="n">
        <v>6</v>
      </c>
      <c r="B344" s="9" t="n">
        <v>32602623</v>
      </c>
      <c r="C344" s="9" t="s">
        <v>1870</v>
      </c>
      <c r="D344" s="9" t="s">
        <v>325</v>
      </c>
      <c r="E344" s="9" t="s">
        <v>328</v>
      </c>
      <c r="F344" s="9" t="n">
        <v>0.211448</v>
      </c>
      <c r="G344" s="9" t="n">
        <v>0.176092</v>
      </c>
      <c r="H344" s="9" t="n">
        <v>0.0385961</v>
      </c>
      <c r="I344" s="8" t="n">
        <v>5.0565E-006</v>
      </c>
      <c r="J344" s="9" t="n">
        <v>385801</v>
      </c>
      <c r="K344" s="9" t="s">
        <v>1513</v>
      </c>
    </row>
    <row r="345" customFormat="false" ht="16" hidden="false" customHeight="false" outlineLevel="0" collapsed="false">
      <c r="A345" s="4" t="n">
        <v>6</v>
      </c>
      <c r="B345" s="9" t="n">
        <v>32602624</v>
      </c>
      <c r="C345" s="9" t="s">
        <v>1871</v>
      </c>
      <c r="D345" s="9" t="s">
        <v>317</v>
      </c>
      <c r="E345" s="9" t="s">
        <v>318</v>
      </c>
      <c r="F345" s="9" t="n">
        <v>0.211448</v>
      </c>
      <c r="G345" s="9" t="n">
        <v>0.176092</v>
      </c>
      <c r="H345" s="9" t="n">
        <v>0.0385961</v>
      </c>
      <c r="I345" s="8" t="n">
        <v>5.05638E-006</v>
      </c>
      <c r="J345" s="9" t="n">
        <v>385801</v>
      </c>
      <c r="K345" s="9" t="s">
        <v>1513</v>
      </c>
    </row>
    <row r="346" customFormat="false" ht="16" hidden="false" customHeight="false" outlineLevel="0" collapsed="false">
      <c r="A346" s="4" t="n">
        <v>6</v>
      </c>
      <c r="B346" s="9" t="n">
        <v>32602640</v>
      </c>
      <c r="C346" s="9" t="s">
        <v>1872</v>
      </c>
      <c r="D346" s="9" t="s">
        <v>325</v>
      </c>
      <c r="E346" s="9" t="s">
        <v>317</v>
      </c>
      <c r="F346" s="9" t="n">
        <v>0.150587</v>
      </c>
      <c r="G346" s="9" t="n">
        <v>0.250906</v>
      </c>
      <c r="H346" s="9" t="n">
        <v>0.0429071</v>
      </c>
      <c r="I346" s="8" t="n">
        <v>4.98506E-009</v>
      </c>
      <c r="J346" s="9" t="n">
        <v>385801</v>
      </c>
      <c r="K346" s="9" t="s">
        <v>1513</v>
      </c>
    </row>
    <row r="347" customFormat="false" ht="16" hidden="false" customHeight="false" outlineLevel="0" collapsed="false">
      <c r="A347" s="4" t="n">
        <v>6</v>
      </c>
      <c r="B347" s="9" t="n">
        <v>32602796</v>
      </c>
      <c r="C347" s="9" t="s">
        <v>1873</v>
      </c>
      <c r="D347" s="9" t="s">
        <v>328</v>
      </c>
      <c r="E347" s="9" t="s">
        <v>325</v>
      </c>
      <c r="F347" s="9" t="n">
        <v>0.150606</v>
      </c>
      <c r="G347" s="9" t="n">
        <v>0.251055</v>
      </c>
      <c r="H347" s="9" t="n">
        <v>0.0429065</v>
      </c>
      <c r="I347" s="8" t="n">
        <v>4.88034E-009</v>
      </c>
      <c r="J347" s="9" t="n">
        <v>385801</v>
      </c>
      <c r="K347" s="9" t="s">
        <v>1513</v>
      </c>
    </row>
    <row r="348" customFormat="false" ht="16" hidden="false" customHeight="false" outlineLevel="0" collapsed="false">
      <c r="A348" s="4" t="n">
        <v>6</v>
      </c>
      <c r="B348" s="9" t="n">
        <v>32603181</v>
      </c>
      <c r="C348" s="9" t="s">
        <v>1874</v>
      </c>
      <c r="D348" s="9" t="s">
        <v>328</v>
      </c>
      <c r="E348" s="9" t="s">
        <v>318</v>
      </c>
      <c r="F348" s="9" t="n">
        <v>0.150871</v>
      </c>
      <c r="G348" s="9" t="n">
        <v>0.250831</v>
      </c>
      <c r="H348" s="9" t="n">
        <v>0.0429182</v>
      </c>
      <c r="I348" s="8" t="n">
        <v>5.08405E-009</v>
      </c>
      <c r="J348" s="9" t="n">
        <v>385801</v>
      </c>
      <c r="K348" s="9" t="s">
        <v>1513</v>
      </c>
    </row>
    <row r="349" customFormat="false" ht="16" hidden="false" customHeight="false" outlineLevel="0" collapsed="false">
      <c r="A349" s="4" t="n">
        <v>6</v>
      </c>
      <c r="B349" s="9" t="n">
        <v>32603333</v>
      </c>
      <c r="C349" s="9" t="s">
        <v>1875</v>
      </c>
      <c r="D349" s="9" t="s">
        <v>317</v>
      </c>
      <c r="E349" s="9" t="s">
        <v>318</v>
      </c>
      <c r="F349" s="9" t="n">
        <v>0.150544</v>
      </c>
      <c r="G349" s="9" t="n">
        <v>0.251425</v>
      </c>
      <c r="H349" s="9" t="n">
        <v>0.042917</v>
      </c>
      <c r="I349" s="8" t="n">
        <v>4.6738E-009</v>
      </c>
      <c r="J349" s="9" t="n">
        <v>385801</v>
      </c>
      <c r="K349" s="9" t="s">
        <v>1513</v>
      </c>
    </row>
    <row r="350" customFormat="false" ht="16" hidden="false" customHeight="false" outlineLevel="0" collapsed="false">
      <c r="A350" s="4" t="n">
        <v>6</v>
      </c>
      <c r="B350" s="9" t="n">
        <v>32603339</v>
      </c>
      <c r="C350" s="9" t="s">
        <v>1876</v>
      </c>
      <c r="D350" s="9" t="s">
        <v>317</v>
      </c>
      <c r="E350" s="9" t="s">
        <v>328</v>
      </c>
      <c r="F350" s="9" t="n">
        <v>0.211716</v>
      </c>
      <c r="G350" s="9" t="n">
        <v>0.176227</v>
      </c>
      <c r="H350" s="9" t="n">
        <v>0.0386025</v>
      </c>
      <c r="I350" s="8" t="n">
        <v>4.99114E-006</v>
      </c>
      <c r="J350" s="9" t="n">
        <v>385801</v>
      </c>
      <c r="K350" s="9" t="s">
        <v>1513</v>
      </c>
    </row>
    <row r="351" customFormat="false" ht="16" hidden="false" customHeight="false" outlineLevel="0" collapsed="false">
      <c r="A351" s="4" t="n">
        <v>6</v>
      </c>
      <c r="B351" s="9" t="n">
        <v>32603341</v>
      </c>
      <c r="C351" s="9" t="s">
        <v>1877</v>
      </c>
      <c r="D351" s="9" t="s">
        <v>325</v>
      </c>
      <c r="E351" s="9" t="s">
        <v>317</v>
      </c>
      <c r="F351" s="9" t="n">
        <v>0.211602</v>
      </c>
      <c r="G351" s="9" t="n">
        <v>0.175778</v>
      </c>
      <c r="H351" s="9" t="n">
        <v>0.0386054</v>
      </c>
      <c r="I351" s="8" t="n">
        <v>5.28336E-006</v>
      </c>
      <c r="J351" s="9" t="n">
        <v>385801</v>
      </c>
      <c r="K351" s="9" t="s">
        <v>1513</v>
      </c>
    </row>
    <row r="352" customFormat="false" ht="16" hidden="false" customHeight="false" outlineLevel="0" collapsed="false">
      <c r="A352" s="4" t="n">
        <v>6</v>
      </c>
      <c r="B352" s="9" t="n">
        <v>32603345</v>
      </c>
      <c r="C352" s="9" t="s">
        <v>1878</v>
      </c>
      <c r="D352" s="9" t="s">
        <v>328</v>
      </c>
      <c r="E352" s="9" t="s">
        <v>325</v>
      </c>
      <c r="F352" s="9" t="n">
        <v>0.150594</v>
      </c>
      <c r="G352" s="9" t="n">
        <v>0.250903</v>
      </c>
      <c r="H352" s="9" t="n">
        <v>0.042907</v>
      </c>
      <c r="I352" s="8" t="n">
        <v>4.98712E-009</v>
      </c>
      <c r="J352" s="9" t="n">
        <v>385801</v>
      </c>
      <c r="K352" s="9" t="s">
        <v>1513</v>
      </c>
    </row>
    <row r="353" customFormat="false" ht="16" hidden="false" customHeight="false" outlineLevel="0" collapsed="false">
      <c r="A353" s="4" t="n">
        <v>6</v>
      </c>
      <c r="B353" s="9" t="n">
        <v>32604034</v>
      </c>
      <c r="C353" s="9" t="s">
        <v>1879</v>
      </c>
      <c r="D353" s="9" t="s">
        <v>317</v>
      </c>
      <c r="E353" s="9" t="s">
        <v>318</v>
      </c>
      <c r="F353" s="9" t="n">
        <v>0.211724</v>
      </c>
      <c r="G353" s="9" t="n">
        <v>0.177191</v>
      </c>
      <c r="H353" s="9" t="n">
        <v>0.0386244</v>
      </c>
      <c r="I353" s="8" t="n">
        <v>4.48539E-006</v>
      </c>
      <c r="J353" s="9" t="n">
        <v>385801</v>
      </c>
      <c r="K353" s="9" t="s">
        <v>1513</v>
      </c>
    </row>
    <row r="354" customFormat="false" ht="16" hidden="false" customHeight="false" outlineLevel="0" collapsed="false">
      <c r="A354" s="4" t="n">
        <v>6</v>
      </c>
      <c r="B354" s="9" t="n">
        <v>32604120</v>
      </c>
      <c r="C354" s="9" t="s">
        <v>1880</v>
      </c>
      <c r="D354" s="9" t="s">
        <v>318</v>
      </c>
      <c r="E354" s="9" t="s">
        <v>317</v>
      </c>
      <c r="F354" s="9" t="n">
        <v>0.210796</v>
      </c>
      <c r="G354" s="9" t="n">
        <v>0.176783</v>
      </c>
      <c r="H354" s="9" t="n">
        <v>0.0388051</v>
      </c>
      <c r="I354" s="8" t="n">
        <v>5.22216E-006</v>
      </c>
      <c r="J354" s="9" t="n">
        <v>385801</v>
      </c>
      <c r="K354" s="9" t="s">
        <v>1513</v>
      </c>
    </row>
    <row r="355" customFormat="false" ht="16" hidden="false" customHeight="false" outlineLevel="0" collapsed="false">
      <c r="A355" s="4" t="n">
        <v>6</v>
      </c>
      <c r="B355" s="9" t="n">
        <v>32604184</v>
      </c>
      <c r="C355" s="9" t="s">
        <v>1881</v>
      </c>
      <c r="D355" s="9" t="s">
        <v>325</v>
      </c>
      <c r="E355" s="9" t="s">
        <v>328</v>
      </c>
      <c r="F355" s="9" t="n">
        <v>0.149628</v>
      </c>
      <c r="G355" s="9" t="n">
        <v>0.248998</v>
      </c>
      <c r="H355" s="9" t="n">
        <v>0.0432359</v>
      </c>
      <c r="I355" s="8" t="n">
        <v>8.45843E-009</v>
      </c>
      <c r="J355" s="9" t="n">
        <v>385801</v>
      </c>
      <c r="K355" s="9" t="s">
        <v>1513</v>
      </c>
    </row>
    <row r="356" customFormat="false" ht="16" hidden="false" customHeight="false" outlineLevel="0" collapsed="false">
      <c r="A356" s="4" t="n">
        <v>6</v>
      </c>
      <c r="B356" s="9" t="n">
        <v>32604253</v>
      </c>
      <c r="C356" s="9" t="s">
        <v>1882</v>
      </c>
      <c r="D356" s="9" t="s">
        <v>317</v>
      </c>
      <c r="E356" s="9" t="s">
        <v>328</v>
      </c>
      <c r="F356" s="9" t="n">
        <v>0.211182</v>
      </c>
      <c r="G356" s="9" t="n">
        <v>0.176785</v>
      </c>
      <c r="H356" s="9" t="n">
        <v>0.0386267</v>
      </c>
      <c r="I356" s="8" t="n">
        <v>4.72237E-006</v>
      </c>
      <c r="J356" s="9" t="n">
        <v>385801</v>
      </c>
      <c r="K356" s="9" t="s">
        <v>1513</v>
      </c>
    </row>
    <row r="357" customFormat="false" ht="16" hidden="false" customHeight="false" outlineLevel="0" collapsed="false">
      <c r="A357" s="4" t="n">
        <v>6</v>
      </c>
      <c r="B357" s="9" t="n">
        <v>32604271</v>
      </c>
      <c r="C357" s="9" t="s">
        <v>1883</v>
      </c>
      <c r="D357" s="9" t="s">
        <v>328</v>
      </c>
      <c r="E357" s="9" t="s">
        <v>318</v>
      </c>
      <c r="F357" s="9" t="n">
        <v>0.211257</v>
      </c>
      <c r="G357" s="9" t="n">
        <v>0.176624</v>
      </c>
      <c r="H357" s="9" t="n">
        <v>0.0386141</v>
      </c>
      <c r="I357" s="8" t="n">
        <v>4.783E-006</v>
      </c>
      <c r="J357" s="9" t="n">
        <v>385801</v>
      </c>
      <c r="K357" s="9" t="s">
        <v>1513</v>
      </c>
    </row>
    <row r="358" customFormat="false" ht="16" hidden="false" customHeight="false" outlineLevel="0" collapsed="false">
      <c r="A358" s="4" t="n">
        <v>6</v>
      </c>
      <c r="B358" s="9" t="n">
        <v>32604534</v>
      </c>
      <c r="C358" s="9" t="s">
        <v>1884</v>
      </c>
      <c r="D358" s="9" t="s">
        <v>325</v>
      </c>
      <c r="E358" s="9" t="s">
        <v>328</v>
      </c>
      <c r="F358" s="9" t="n">
        <v>0.206607</v>
      </c>
      <c r="G358" s="9" t="n">
        <v>0.182288</v>
      </c>
      <c r="H358" s="9" t="n">
        <v>0.0388705</v>
      </c>
      <c r="I358" s="8" t="n">
        <v>2.73722E-006</v>
      </c>
      <c r="J358" s="9" t="n">
        <v>385801</v>
      </c>
      <c r="K358" s="9" t="s">
        <v>1513</v>
      </c>
    </row>
    <row r="359" customFormat="false" ht="16" hidden="false" customHeight="false" outlineLevel="0" collapsed="false">
      <c r="A359" s="4" t="n">
        <v>6</v>
      </c>
      <c r="B359" s="9" t="n">
        <v>32604622</v>
      </c>
      <c r="C359" s="9" t="s">
        <v>1885</v>
      </c>
      <c r="D359" s="9" t="s">
        <v>1572</v>
      </c>
      <c r="E359" s="9" t="s">
        <v>318</v>
      </c>
      <c r="F359" s="9" t="n">
        <v>0.625769</v>
      </c>
      <c r="G359" s="9" t="n">
        <v>0.152663</v>
      </c>
      <c r="H359" s="9" t="n">
        <v>0.0340151</v>
      </c>
      <c r="I359" s="8" t="n">
        <v>7.18621E-006</v>
      </c>
      <c r="J359" s="9" t="n">
        <v>385801</v>
      </c>
      <c r="K359" s="9" t="s">
        <v>1513</v>
      </c>
    </row>
    <row r="360" customFormat="false" ht="16" hidden="false" customHeight="false" outlineLevel="0" collapsed="false">
      <c r="A360" s="4" t="n">
        <v>6</v>
      </c>
      <c r="B360" s="9" t="n">
        <v>32605488</v>
      </c>
      <c r="C360" s="9" t="s">
        <v>1886</v>
      </c>
      <c r="D360" s="9" t="s">
        <v>328</v>
      </c>
      <c r="E360" s="9" t="s">
        <v>318</v>
      </c>
      <c r="F360" s="9" t="n">
        <v>0.155214</v>
      </c>
      <c r="G360" s="9" t="n">
        <v>0.238312</v>
      </c>
      <c r="H360" s="9" t="n">
        <v>0.0426312</v>
      </c>
      <c r="I360" s="8" t="n">
        <v>2.26971E-008</v>
      </c>
      <c r="J360" s="9" t="n">
        <v>385801</v>
      </c>
      <c r="K360" s="9" t="s">
        <v>1513</v>
      </c>
    </row>
    <row r="361" customFormat="false" ht="16" hidden="false" customHeight="false" outlineLevel="0" collapsed="false">
      <c r="A361" s="4" t="n">
        <v>6</v>
      </c>
      <c r="B361" s="9" t="n">
        <v>32605638</v>
      </c>
      <c r="C361" s="9" t="s">
        <v>1887</v>
      </c>
      <c r="D361" s="9" t="s">
        <v>318</v>
      </c>
      <c r="E361" s="9" t="s">
        <v>317</v>
      </c>
      <c r="F361" s="9" t="n">
        <v>0.149248</v>
      </c>
      <c r="G361" s="9" t="n">
        <v>0.248669</v>
      </c>
      <c r="H361" s="9" t="n">
        <v>0.0430711</v>
      </c>
      <c r="I361" s="8" t="n">
        <v>7.76605E-009</v>
      </c>
      <c r="J361" s="9" t="n">
        <v>385801</v>
      </c>
      <c r="K361" s="9" t="s">
        <v>1513</v>
      </c>
    </row>
    <row r="362" customFormat="false" ht="16" hidden="false" customHeight="false" outlineLevel="0" collapsed="false">
      <c r="A362" s="4" t="n">
        <v>6</v>
      </c>
      <c r="B362" s="9" t="n">
        <v>32605785</v>
      </c>
      <c r="C362" s="9" t="s">
        <v>1888</v>
      </c>
      <c r="D362" s="9" t="s">
        <v>325</v>
      </c>
      <c r="E362" s="9" t="s">
        <v>328</v>
      </c>
      <c r="F362" s="9" t="n">
        <v>0.147615</v>
      </c>
      <c r="G362" s="9" t="n">
        <v>0.244411</v>
      </c>
      <c r="H362" s="9" t="n">
        <v>0.0434511</v>
      </c>
      <c r="I362" s="8" t="n">
        <v>1.85537E-008</v>
      </c>
      <c r="J362" s="9" t="n">
        <v>385801</v>
      </c>
      <c r="K362" s="9" t="s">
        <v>1513</v>
      </c>
    </row>
    <row r="363" customFormat="false" ht="16" hidden="false" customHeight="false" outlineLevel="0" collapsed="false">
      <c r="A363" s="4" t="n">
        <v>6</v>
      </c>
      <c r="B363" s="9" t="n">
        <v>32606826</v>
      </c>
      <c r="C363" s="9" t="s">
        <v>1889</v>
      </c>
      <c r="D363" s="9" t="s">
        <v>317</v>
      </c>
      <c r="E363" s="9" t="s">
        <v>318</v>
      </c>
      <c r="F363" s="9" t="n">
        <v>0.150404</v>
      </c>
      <c r="G363" s="9" t="n">
        <v>0.2462</v>
      </c>
      <c r="H363" s="9" t="n">
        <v>0.043011</v>
      </c>
      <c r="I363" s="8" t="n">
        <v>1.0397E-008</v>
      </c>
      <c r="J363" s="9" t="n">
        <v>385801</v>
      </c>
      <c r="K363" s="9" t="s">
        <v>1513</v>
      </c>
    </row>
    <row r="364" customFormat="false" ht="16" hidden="false" customHeight="false" outlineLevel="0" collapsed="false">
      <c r="A364" s="4" t="n">
        <v>6</v>
      </c>
      <c r="B364" s="9" t="n">
        <v>32607091</v>
      </c>
      <c r="C364" s="9" t="s">
        <v>1890</v>
      </c>
      <c r="D364" s="9" t="s">
        <v>328</v>
      </c>
      <c r="E364" s="9" t="s">
        <v>325</v>
      </c>
      <c r="F364" s="9" t="n">
        <v>0.149859</v>
      </c>
      <c r="G364" s="9" t="n">
        <v>0.247908</v>
      </c>
      <c r="H364" s="9" t="n">
        <v>0.0430878</v>
      </c>
      <c r="I364" s="8" t="n">
        <v>8.73816E-009</v>
      </c>
      <c r="J364" s="9" t="n">
        <v>385801</v>
      </c>
      <c r="K364" s="9" t="s">
        <v>1513</v>
      </c>
    </row>
    <row r="365" customFormat="false" ht="16" hidden="false" customHeight="false" outlineLevel="0" collapsed="false">
      <c r="A365" s="4" t="n">
        <v>6</v>
      </c>
      <c r="B365" s="9" t="n">
        <v>32607119</v>
      </c>
      <c r="C365" s="9" t="s">
        <v>1891</v>
      </c>
      <c r="D365" s="9" t="s">
        <v>317</v>
      </c>
      <c r="E365" s="9" t="s">
        <v>318</v>
      </c>
      <c r="F365" s="9" t="n">
        <v>0.149615</v>
      </c>
      <c r="G365" s="9" t="n">
        <v>0.248078</v>
      </c>
      <c r="H365" s="9" t="n">
        <v>0.0431587</v>
      </c>
      <c r="I365" s="8" t="n">
        <v>9.02818E-009</v>
      </c>
      <c r="J365" s="9" t="n">
        <v>385801</v>
      </c>
      <c r="K365" s="9" t="s">
        <v>1513</v>
      </c>
    </row>
    <row r="366" customFormat="false" ht="16" hidden="false" customHeight="false" outlineLevel="0" collapsed="false">
      <c r="A366" s="4" t="n">
        <v>6</v>
      </c>
      <c r="B366" s="9" t="n">
        <v>32609445</v>
      </c>
      <c r="C366" s="9" t="s">
        <v>1892</v>
      </c>
      <c r="D366" s="9" t="s">
        <v>317</v>
      </c>
      <c r="E366" s="9" t="s">
        <v>318</v>
      </c>
      <c r="F366" s="9" t="n">
        <v>0.247474</v>
      </c>
      <c r="G366" s="9" t="n">
        <v>0.192249</v>
      </c>
      <c r="H366" s="9" t="n">
        <v>0.0365898</v>
      </c>
      <c r="I366" s="8" t="n">
        <v>1.48686E-007</v>
      </c>
      <c r="J366" s="9" t="n">
        <v>385801</v>
      </c>
      <c r="K366" s="9" t="s">
        <v>1513</v>
      </c>
    </row>
    <row r="367" customFormat="false" ht="16" hidden="false" customHeight="false" outlineLevel="0" collapsed="false">
      <c r="A367" s="4" t="n">
        <v>6</v>
      </c>
      <c r="B367" s="9" t="n">
        <v>32609603</v>
      </c>
      <c r="C367" s="9" t="s">
        <v>1893</v>
      </c>
      <c r="D367" s="9" t="s">
        <v>318</v>
      </c>
      <c r="E367" s="9" t="s">
        <v>317</v>
      </c>
      <c r="F367" s="9" t="n">
        <v>0.247515</v>
      </c>
      <c r="G367" s="9" t="n">
        <v>0.192076</v>
      </c>
      <c r="H367" s="9" t="n">
        <v>0.0365859</v>
      </c>
      <c r="I367" s="8" t="n">
        <v>1.52086E-007</v>
      </c>
      <c r="J367" s="9" t="n">
        <v>385801</v>
      </c>
      <c r="K367" s="9" t="s">
        <v>1513</v>
      </c>
    </row>
    <row r="368" customFormat="false" ht="16" hidden="false" customHeight="false" outlineLevel="0" collapsed="false">
      <c r="A368" s="4" t="n">
        <v>6</v>
      </c>
      <c r="B368" s="9" t="n">
        <v>32609695</v>
      </c>
      <c r="C368" s="9" t="s">
        <v>1894</v>
      </c>
      <c r="D368" s="9" t="s">
        <v>325</v>
      </c>
      <c r="E368" s="9" t="s">
        <v>328</v>
      </c>
      <c r="F368" s="9" t="n">
        <v>0.247527</v>
      </c>
      <c r="G368" s="9" t="n">
        <v>0.192058</v>
      </c>
      <c r="H368" s="9" t="n">
        <v>0.0365833</v>
      </c>
      <c r="I368" s="8" t="n">
        <v>1.52195E-007</v>
      </c>
      <c r="J368" s="9" t="n">
        <v>385801</v>
      </c>
      <c r="K368" s="9" t="s">
        <v>1513</v>
      </c>
    </row>
    <row r="369" customFormat="false" ht="16" hidden="false" customHeight="false" outlineLevel="0" collapsed="false">
      <c r="A369" s="4" t="n">
        <v>6</v>
      </c>
      <c r="B369" s="9" t="n">
        <v>32609784</v>
      </c>
      <c r="C369" s="9" t="s">
        <v>1895</v>
      </c>
      <c r="D369" s="9" t="s">
        <v>317</v>
      </c>
      <c r="E369" s="9" t="s">
        <v>1785</v>
      </c>
      <c r="F369" s="9" t="n">
        <v>0.247563</v>
      </c>
      <c r="G369" s="9" t="n">
        <v>0.191837</v>
      </c>
      <c r="H369" s="9" t="n">
        <v>0.0365929</v>
      </c>
      <c r="I369" s="8" t="n">
        <v>1.58435E-007</v>
      </c>
      <c r="J369" s="9" t="n">
        <v>385801</v>
      </c>
      <c r="K369" s="9" t="s">
        <v>1513</v>
      </c>
    </row>
    <row r="370" customFormat="false" ht="16" hidden="false" customHeight="false" outlineLevel="0" collapsed="false">
      <c r="A370" s="4" t="n">
        <v>6</v>
      </c>
      <c r="B370" s="9" t="n">
        <v>32610137</v>
      </c>
      <c r="C370" s="9" t="s">
        <v>1896</v>
      </c>
      <c r="D370" s="9" t="s">
        <v>318</v>
      </c>
      <c r="E370" s="9" t="s">
        <v>1897</v>
      </c>
      <c r="F370" s="9" t="n">
        <v>0.24743</v>
      </c>
      <c r="G370" s="9" t="n">
        <v>0.192443</v>
      </c>
      <c r="H370" s="9" t="n">
        <v>0.0365936</v>
      </c>
      <c r="I370" s="8" t="n">
        <v>1.44891E-007</v>
      </c>
      <c r="J370" s="9" t="n">
        <v>385801</v>
      </c>
      <c r="K370" s="9" t="s">
        <v>1513</v>
      </c>
    </row>
    <row r="371" customFormat="false" ht="16" hidden="false" customHeight="false" outlineLevel="0" collapsed="false">
      <c r="A371" s="4" t="n">
        <v>6</v>
      </c>
      <c r="B371" s="9" t="n">
        <v>32610196</v>
      </c>
      <c r="C371" s="9" t="s">
        <v>1898</v>
      </c>
      <c r="D371" s="9" t="s">
        <v>318</v>
      </c>
      <c r="E371" s="9" t="s">
        <v>328</v>
      </c>
      <c r="F371" s="9" t="n">
        <v>0.150274</v>
      </c>
      <c r="G371" s="9" t="n">
        <v>0.246223</v>
      </c>
      <c r="H371" s="9" t="n">
        <v>0.0429891</v>
      </c>
      <c r="I371" s="8" t="n">
        <v>1.01873E-008</v>
      </c>
      <c r="J371" s="9" t="n">
        <v>385801</v>
      </c>
      <c r="K371" s="9" t="s">
        <v>1513</v>
      </c>
    </row>
    <row r="372" customFormat="false" ht="16" hidden="false" customHeight="false" outlineLevel="0" collapsed="false">
      <c r="A372" s="4" t="n">
        <v>6</v>
      </c>
      <c r="B372" s="9" t="n">
        <v>32610350</v>
      </c>
      <c r="C372" s="9" t="s">
        <v>1899</v>
      </c>
      <c r="D372" s="9" t="s">
        <v>318</v>
      </c>
      <c r="E372" s="9" t="s">
        <v>317</v>
      </c>
      <c r="F372" s="9" t="n">
        <v>0.578407</v>
      </c>
      <c r="G372" s="9" t="n">
        <v>0.149314</v>
      </c>
      <c r="H372" s="9" t="n">
        <v>0.0331905</v>
      </c>
      <c r="I372" s="8" t="n">
        <v>6.83691E-006</v>
      </c>
      <c r="J372" s="9" t="n">
        <v>385801</v>
      </c>
      <c r="K372" s="9" t="s">
        <v>1513</v>
      </c>
    </row>
    <row r="373" customFormat="false" ht="16" hidden="false" customHeight="false" outlineLevel="0" collapsed="false">
      <c r="A373" s="4" t="n">
        <v>6</v>
      </c>
      <c r="B373" s="9" t="n">
        <v>32610813</v>
      </c>
      <c r="C373" s="9" t="s">
        <v>1900</v>
      </c>
      <c r="D373" s="9" t="s">
        <v>318</v>
      </c>
      <c r="E373" s="9" t="s">
        <v>317</v>
      </c>
      <c r="F373" s="9" t="n">
        <v>0.247493</v>
      </c>
      <c r="G373" s="9" t="n">
        <v>0.19205</v>
      </c>
      <c r="H373" s="9" t="n">
        <v>0.0365873</v>
      </c>
      <c r="I373" s="8" t="n">
        <v>1.52855E-007</v>
      </c>
      <c r="J373" s="9" t="n">
        <v>385801</v>
      </c>
      <c r="K373" s="9" t="s">
        <v>1513</v>
      </c>
    </row>
    <row r="374" customFormat="false" ht="16" hidden="false" customHeight="false" outlineLevel="0" collapsed="false">
      <c r="A374" s="4" t="n">
        <v>6</v>
      </c>
      <c r="B374" s="9" t="n">
        <v>32610995</v>
      </c>
      <c r="C374" s="9" t="s">
        <v>1901</v>
      </c>
      <c r="D374" s="9" t="s">
        <v>317</v>
      </c>
      <c r="E374" s="9" t="s">
        <v>325</v>
      </c>
      <c r="F374" s="9" t="n">
        <v>0.149252</v>
      </c>
      <c r="G374" s="9" t="n">
        <v>0.248687</v>
      </c>
      <c r="H374" s="9" t="n">
        <v>0.0430705</v>
      </c>
      <c r="I374" s="8" t="n">
        <v>7.7439E-009</v>
      </c>
      <c r="J374" s="9" t="n">
        <v>385801</v>
      </c>
      <c r="K374" s="9" t="s">
        <v>1513</v>
      </c>
    </row>
    <row r="375" customFormat="false" ht="16" hidden="false" customHeight="false" outlineLevel="0" collapsed="false">
      <c r="A375" s="4" t="n">
        <v>6</v>
      </c>
      <c r="B375" s="9" t="n">
        <v>32611866</v>
      </c>
      <c r="C375" s="9" t="s">
        <v>1902</v>
      </c>
      <c r="D375" s="9" t="s">
        <v>317</v>
      </c>
      <c r="E375" s="9" t="s">
        <v>328</v>
      </c>
      <c r="F375" s="9" t="n">
        <v>0.150273</v>
      </c>
      <c r="G375" s="9" t="n">
        <v>0.246219</v>
      </c>
      <c r="H375" s="9" t="n">
        <v>0.0429895</v>
      </c>
      <c r="I375" s="8" t="n">
        <v>1.0196E-008</v>
      </c>
      <c r="J375" s="9" t="n">
        <v>385801</v>
      </c>
      <c r="K375" s="9" t="s">
        <v>1513</v>
      </c>
    </row>
    <row r="376" customFormat="false" ht="16" hidden="false" customHeight="false" outlineLevel="0" collapsed="false">
      <c r="A376" s="4" t="n">
        <v>6</v>
      </c>
      <c r="B376" s="9" t="n">
        <v>32612840</v>
      </c>
      <c r="C376" s="9" t="s">
        <v>1903</v>
      </c>
      <c r="D376" s="9" t="s">
        <v>317</v>
      </c>
      <c r="E376" s="9" t="s">
        <v>328</v>
      </c>
      <c r="F376" s="9" t="n">
        <v>0.149248</v>
      </c>
      <c r="G376" s="9" t="n">
        <v>0.248705</v>
      </c>
      <c r="H376" s="9" t="n">
        <v>0.0430712</v>
      </c>
      <c r="I376" s="8" t="n">
        <v>7.72841E-009</v>
      </c>
      <c r="J376" s="9" t="n">
        <v>385801</v>
      </c>
      <c r="K376" s="9" t="s">
        <v>1513</v>
      </c>
    </row>
    <row r="377" customFormat="false" ht="16" hidden="false" customHeight="false" outlineLevel="0" collapsed="false">
      <c r="A377" s="4" t="n">
        <v>6</v>
      </c>
      <c r="B377" s="9" t="n">
        <v>32613963</v>
      </c>
      <c r="C377" s="9" t="s">
        <v>1904</v>
      </c>
      <c r="D377" s="9" t="s">
        <v>317</v>
      </c>
      <c r="E377" s="9" t="s">
        <v>1555</v>
      </c>
      <c r="F377" s="9" t="n">
        <v>0.150195</v>
      </c>
      <c r="G377" s="9" t="n">
        <v>0.251831</v>
      </c>
      <c r="H377" s="9" t="n">
        <v>0.0429284</v>
      </c>
      <c r="I377" s="8" t="n">
        <v>4.45636E-009</v>
      </c>
      <c r="J377" s="9" t="n">
        <v>385801</v>
      </c>
      <c r="K377" s="9" t="s">
        <v>1513</v>
      </c>
    </row>
    <row r="378" customFormat="false" ht="16" hidden="false" customHeight="false" outlineLevel="0" collapsed="false">
      <c r="A378" s="4" t="n">
        <v>6</v>
      </c>
      <c r="B378" s="9" t="n">
        <v>32614145</v>
      </c>
      <c r="C378" s="9" t="s">
        <v>1905</v>
      </c>
      <c r="D378" s="9" t="s">
        <v>328</v>
      </c>
      <c r="E378" s="9" t="s">
        <v>325</v>
      </c>
      <c r="F378" s="9" t="n">
        <v>0.210231</v>
      </c>
      <c r="G378" s="9" t="n">
        <v>0.173262</v>
      </c>
      <c r="H378" s="9" t="n">
        <v>0.038701</v>
      </c>
      <c r="I378" s="8" t="n">
        <v>7.57199E-006</v>
      </c>
      <c r="J378" s="9" t="n">
        <v>385801</v>
      </c>
      <c r="K378" s="9" t="s">
        <v>1513</v>
      </c>
    </row>
    <row r="379" customFormat="false" ht="16" hidden="false" customHeight="false" outlineLevel="0" collapsed="false">
      <c r="A379" s="4" t="n">
        <v>6</v>
      </c>
      <c r="B379" s="9" t="n">
        <v>32614196</v>
      </c>
      <c r="C379" s="9" t="s">
        <v>1906</v>
      </c>
      <c r="D379" s="9" t="s">
        <v>317</v>
      </c>
      <c r="E379" s="9" t="s">
        <v>318</v>
      </c>
      <c r="F379" s="9" t="n">
        <v>0.24751</v>
      </c>
      <c r="G379" s="9" t="n">
        <v>0.192071</v>
      </c>
      <c r="H379" s="9" t="n">
        <v>0.0365841</v>
      </c>
      <c r="I379" s="8" t="n">
        <v>1.52002E-007</v>
      </c>
      <c r="J379" s="9" t="n">
        <v>385801</v>
      </c>
      <c r="K379" s="9" t="s">
        <v>1513</v>
      </c>
    </row>
    <row r="380" customFormat="false" ht="16" hidden="false" customHeight="false" outlineLevel="0" collapsed="false">
      <c r="A380" s="4" t="n">
        <v>6</v>
      </c>
      <c r="B380" s="9" t="n">
        <v>32614412</v>
      </c>
      <c r="C380" s="9" t="s">
        <v>1907</v>
      </c>
      <c r="D380" s="9" t="s">
        <v>325</v>
      </c>
      <c r="E380" s="9" t="s">
        <v>317</v>
      </c>
      <c r="F380" s="9" t="n">
        <v>0.149472</v>
      </c>
      <c r="G380" s="9" t="n">
        <v>0.249021</v>
      </c>
      <c r="H380" s="9" t="n">
        <v>0.0430604</v>
      </c>
      <c r="I380" s="8" t="n">
        <v>7.33483E-009</v>
      </c>
      <c r="J380" s="9" t="n">
        <v>385801</v>
      </c>
      <c r="K380" s="9" t="s">
        <v>1513</v>
      </c>
    </row>
    <row r="381" customFormat="false" ht="16" hidden="false" customHeight="false" outlineLevel="0" collapsed="false">
      <c r="A381" s="4" t="n">
        <v>6</v>
      </c>
      <c r="B381" s="9" t="n">
        <v>32614873</v>
      </c>
      <c r="C381" s="9" t="s">
        <v>1908</v>
      </c>
      <c r="D381" s="9" t="s">
        <v>318</v>
      </c>
      <c r="E381" s="9" t="s">
        <v>325</v>
      </c>
      <c r="F381" s="9" t="n">
        <v>0.150267</v>
      </c>
      <c r="G381" s="9" t="n">
        <v>0.246204</v>
      </c>
      <c r="H381" s="9" t="n">
        <v>0.0429884</v>
      </c>
      <c r="I381" s="8" t="n">
        <v>1.02094E-008</v>
      </c>
      <c r="J381" s="9" t="n">
        <v>385801</v>
      </c>
      <c r="K381" s="9" t="s">
        <v>1513</v>
      </c>
    </row>
    <row r="382" customFormat="false" ht="16" hidden="false" customHeight="false" outlineLevel="0" collapsed="false">
      <c r="A382" s="4" t="n">
        <v>6</v>
      </c>
      <c r="B382" s="9" t="n">
        <v>32615250</v>
      </c>
      <c r="C382" s="9" t="s">
        <v>1909</v>
      </c>
      <c r="D382" s="9" t="s">
        <v>325</v>
      </c>
      <c r="E382" s="9" t="s">
        <v>318</v>
      </c>
      <c r="F382" s="9" t="n">
        <v>0.150286</v>
      </c>
      <c r="G382" s="9" t="n">
        <v>0.246186</v>
      </c>
      <c r="H382" s="9" t="n">
        <v>0.0429919</v>
      </c>
      <c r="I382" s="8" t="n">
        <v>1.02634E-008</v>
      </c>
      <c r="J382" s="9" t="n">
        <v>385801</v>
      </c>
      <c r="K382" s="9" t="s">
        <v>1513</v>
      </c>
    </row>
    <row r="383" customFormat="false" ht="16" hidden="false" customHeight="false" outlineLevel="0" collapsed="false">
      <c r="A383" s="4" t="n">
        <v>6</v>
      </c>
      <c r="B383" s="9" t="n">
        <v>32615322</v>
      </c>
      <c r="C383" s="9" t="s">
        <v>1910</v>
      </c>
      <c r="D383" s="9" t="s">
        <v>318</v>
      </c>
      <c r="E383" s="9" t="s">
        <v>317</v>
      </c>
      <c r="F383" s="9" t="n">
        <v>0.150264</v>
      </c>
      <c r="G383" s="9" t="n">
        <v>0.246251</v>
      </c>
      <c r="H383" s="9" t="n">
        <v>0.04299</v>
      </c>
      <c r="I383" s="8" t="n">
        <v>1.01557E-008</v>
      </c>
      <c r="J383" s="9" t="n">
        <v>385801</v>
      </c>
      <c r="K383" s="9" t="s">
        <v>1513</v>
      </c>
    </row>
    <row r="384" customFormat="false" ht="16" hidden="false" customHeight="false" outlineLevel="0" collapsed="false">
      <c r="A384" s="4" t="n">
        <v>6</v>
      </c>
      <c r="B384" s="9" t="n">
        <v>32615423</v>
      </c>
      <c r="C384" s="9" t="s">
        <v>1911</v>
      </c>
      <c r="D384" s="9" t="s">
        <v>317</v>
      </c>
      <c r="E384" s="9" t="s">
        <v>318</v>
      </c>
      <c r="F384" s="9" t="n">
        <v>0.247512</v>
      </c>
      <c r="G384" s="9" t="n">
        <v>0.192067</v>
      </c>
      <c r="H384" s="9" t="n">
        <v>0.0365837</v>
      </c>
      <c r="I384" s="8" t="n">
        <v>1.52037E-007</v>
      </c>
      <c r="J384" s="9" t="n">
        <v>385801</v>
      </c>
      <c r="K384" s="9" t="s">
        <v>1513</v>
      </c>
    </row>
    <row r="385" customFormat="false" ht="16" hidden="false" customHeight="false" outlineLevel="0" collapsed="false">
      <c r="A385" s="4" t="n">
        <v>6</v>
      </c>
      <c r="B385" s="9" t="n">
        <v>32615429</v>
      </c>
      <c r="C385" s="9" t="s">
        <v>1912</v>
      </c>
      <c r="D385" s="9" t="s">
        <v>317</v>
      </c>
      <c r="E385" s="9" t="s">
        <v>318</v>
      </c>
      <c r="F385" s="9" t="n">
        <v>0.150264</v>
      </c>
      <c r="G385" s="9" t="n">
        <v>0.246251</v>
      </c>
      <c r="H385" s="9" t="n">
        <v>0.04299</v>
      </c>
      <c r="I385" s="8" t="n">
        <v>1.01557E-008</v>
      </c>
      <c r="J385" s="9" t="n">
        <v>385801</v>
      </c>
      <c r="K385" s="9" t="s">
        <v>1513</v>
      </c>
    </row>
    <row r="386" customFormat="false" ht="16" hidden="false" customHeight="false" outlineLevel="0" collapsed="false">
      <c r="A386" s="4" t="n">
        <v>6</v>
      </c>
      <c r="B386" s="9" t="n">
        <v>32615580</v>
      </c>
      <c r="C386" s="9" t="s">
        <v>1913</v>
      </c>
      <c r="D386" s="9" t="s">
        <v>328</v>
      </c>
      <c r="E386" s="9" t="s">
        <v>317</v>
      </c>
      <c r="F386" s="9" t="n">
        <v>0.15024</v>
      </c>
      <c r="G386" s="9" t="n">
        <v>0.2447</v>
      </c>
      <c r="H386" s="9" t="n">
        <v>0.043026</v>
      </c>
      <c r="I386" s="8" t="n">
        <v>1.29095E-008</v>
      </c>
      <c r="J386" s="9" t="n">
        <v>385801</v>
      </c>
      <c r="K386" s="9" t="s">
        <v>1513</v>
      </c>
    </row>
    <row r="387" customFormat="false" ht="16" hidden="false" customHeight="false" outlineLevel="0" collapsed="false">
      <c r="A387" s="4" t="n">
        <v>6</v>
      </c>
      <c r="B387" s="9" t="n">
        <v>32615752</v>
      </c>
      <c r="C387" s="9" t="s">
        <v>1914</v>
      </c>
      <c r="D387" s="9" t="s">
        <v>317</v>
      </c>
      <c r="E387" s="9" t="s">
        <v>318</v>
      </c>
      <c r="F387" s="9" t="n">
        <v>0.247416</v>
      </c>
      <c r="G387" s="9" t="n">
        <v>0.192771</v>
      </c>
      <c r="H387" s="9" t="n">
        <v>0.0368239</v>
      </c>
      <c r="I387" s="8" t="n">
        <v>1.6504E-007</v>
      </c>
      <c r="J387" s="9" t="n">
        <v>385801</v>
      </c>
      <c r="K387" s="9" t="s">
        <v>1513</v>
      </c>
    </row>
    <row r="388" customFormat="false" ht="16" hidden="false" customHeight="false" outlineLevel="0" collapsed="false">
      <c r="A388" s="4" t="n">
        <v>6</v>
      </c>
      <c r="B388" s="9" t="n">
        <v>32615906</v>
      </c>
      <c r="D388" s="9" t="s">
        <v>317</v>
      </c>
      <c r="E388" s="9" t="s">
        <v>318</v>
      </c>
      <c r="F388" s="9" t="n">
        <v>0.000349387</v>
      </c>
      <c r="G388" s="9" t="n">
        <v>17.0071</v>
      </c>
      <c r="H388" s="9" t="n">
        <v>3.21572</v>
      </c>
      <c r="I388" s="8" t="n">
        <v>1.23154E-007</v>
      </c>
      <c r="J388" s="9" t="n">
        <v>385801</v>
      </c>
      <c r="K388" s="9" t="s">
        <v>1513</v>
      </c>
    </row>
    <row r="389" customFormat="false" ht="16" hidden="false" customHeight="false" outlineLevel="0" collapsed="false">
      <c r="A389" s="4" t="n">
        <v>6</v>
      </c>
      <c r="B389" s="9" t="n">
        <v>32616642</v>
      </c>
      <c r="C389" s="9" t="s">
        <v>1915</v>
      </c>
      <c r="D389" s="9" t="s">
        <v>325</v>
      </c>
      <c r="E389" s="9" t="s">
        <v>1711</v>
      </c>
      <c r="F389" s="9" t="n">
        <v>0.210782</v>
      </c>
      <c r="G389" s="9" t="n">
        <v>0.172525</v>
      </c>
      <c r="H389" s="9" t="n">
        <v>0.0386764</v>
      </c>
      <c r="I389" s="8" t="n">
        <v>8.16808E-006</v>
      </c>
      <c r="J389" s="9" t="n">
        <v>385801</v>
      </c>
      <c r="K389" s="9" t="s">
        <v>1513</v>
      </c>
    </row>
    <row r="390" customFormat="false" ht="16" hidden="false" customHeight="false" outlineLevel="0" collapsed="false">
      <c r="A390" s="4" t="n">
        <v>6</v>
      </c>
      <c r="B390" s="9" t="n">
        <v>32616848</v>
      </c>
      <c r="C390" s="9" t="s">
        <v>1916</v>
      </c>
      <c r="D390" s="9" t="s">
        <v>318</v>
      </c>
      <c r="E390" s="9" t="s">
        <v>317</v>
      </c>
      <c r="F390" s="9" t="n">
        <v>0.543082</v>
      </c>
      <c r="G390" s="9" t="n">
        <v>0.147351</v>
      </c>
      <c r="H390" s="9" t="n">
        <v>0.0328489</v>
      </c>
      <c r="I390" s="8" t="n">
        <v>7.26641E-006</v>
      </c>
      <c r="J390" s="9" t="n">
        <v>385801</v>
      </c>
      <c r="K390" s="9" t="s">
        <v>1513</v>
      </c>
    </row>
    <row r="391" customFormat="false" ht="16" hidden="false" customHeight="false" outlineLevel="0" collapsed="false">
      <c r="A391" s="4" t="n">
        <v>6</v>
      </c>
      <c r="B391" s="9" t="n">
        <v>32616916</v>
      </c>
      <c r="C391" s="9" t="s">
        <v>1917</v>
      </c>
      <c r="D391" s="9" t="s">
        <v>318</v>
      </c>
      <c r="E391" s="9" t="s">
        <v>325</v>
      </c>
      <c r="F391" s="9" t="n">
        <v>0.246566</v>
      </c>
      <c r="G391" s="9" t="n">
        <v>0.189311</v>
      </c>
      <c r="H391" s="9" t="n">
        <v>0.0366498</v>
      </c>
      <c r="I391" s="8" t="n">
        <v>2.39911E-007</v>
      </c>
      <c r="J391" s="9" t="n">
        <v>385801</v>
      </c>
      <c r="K391" s="9" t="s">
        <v>1513</v>
      </c>
    </row>
    <row r="392" customFormat="false" ht="16" hidden="false" customHeight="false" outlineLevel="0" collapsed="false">
      <c r="A392" s="4" t="n">
        <v>6</v>
      </c>
      <c r="B392" s="9" t="n">
        <v>32617117</v>
      </c>
      <c r="C392" s="9" t="s">
        <v>1918</v>
      </c>
      <c r="D392" s="9" t="s">
        <v>328</v>
      </c>
      <c r="E392" s="9" t="s">
        <v>318</v>
      </c>
      <c r="F392" s="9" t="n">
        <v>0.150298</v>
      </c>
      <c r="G392" s="9" t="n">
        <v>0.246159</v>
      </c>
      <c r="H392" s="9" t="n">
        <v>0.0429866</v>
      </c>
      <c r="I392" s="8" t="n">
        <v>1.02577E-008</v>
      </c>
      <c r="J392" s="9" t="n">
        <v>385801</v>
      </c>
      <c r="K392" s="9" t="s">
        <v>1513</v>
      </c>
    </row>
    <row r="393" customFormat="false" ht="16" hidden="false" customHeight="false" outlineLevel="0" collapsed="false">
      <c r="A393" s="4" t="n">
        <v>6</v>
      </c>
      <c r="B393" s="9" t="n">
        <v>32617175</v>
      </c>
      <c r="C393" s="9" t="s">
        <v>1919</v>
      </c>
      <c r="D393" s="9" t="s">
        <v>318</v>
      </c>
      <c r="E393" s="9" t="s">
        <v>317</v>
      </c>
      <c r="F393" s="9" t="n">
        <v>0.303508</v>
      </c>
      <c r="G393" s="9" t="n">
        <v>0.155302</v>
      </c>
      <c r="H393" s="9" t="n">
        <v>0.034762</v>
      </c>
      <c r="I393" s="8" t="n">
        <v>7.91079E-006</v>
      </c>
      <c r="J393" s="9" t="n">
        <v>385801</v>
      </c>
      <c r="K393" s="9" t="s">
        <v>1513</v>
      </c>
    </row>
    <row r="394" customFormat="false" ht="16" hidden="false" customHeight="false" outlineLevel="0" collapsed="false">
      <c r="A394" s="4" t="n">
        <v>6</v>
      </c>
      <c r="B394" s="9" t="n">
        <v>32617235</v>
      </c>
      <c r="C394" s="9" t="s">
        <v>1920</v>
      </c>
      <c r="D394" s="9" t="s">
        <v>318</v>
      </c>
      <c r="E394" s="9" t="s">
        <v>325</v>
      </c>
      <c r="F394" s="9" t="n">
        <v>0.377864</v>
      </c>
      <c r="G394" s="9" t="n">
        <v>-0.152623</v>
      </c>
      <c r="H394" s="9" t="n">
        <v>0.0339796</v>
      </c>
      <c r="I394" s="8" t="n">
        <v>7.06936E-006</v>
      </c>
      <c r="J394" s="9" t="n">
        <v>385801</v>
      </c>
      <c r="K394" s="9" t="s">
        <v>1513</v>
      </c>
    </row>
    <row r="395" customFormat="false" ht="16" hidden="false" customHeight="false" outlineLevel="0" collapsed="false">
      <c r="A395" s="4" t="n">
        <v>6</v>
      </c>
      <c r="B395" s="9" t="n">
        <v>32617291</v>
      </c>
      <c r="C395" s="9" t="s">
        <v>1921</v>
      </c>
      <c r="D395" s="9" t="s">
        <v>325</v>
      </c>
      <c r="E395" s="9" t="s">
        <v>328</v>
      </c>
      <c r="F395" s="9" t="n">
        <v>0.378344</v>
      </c>
      <c r="G395" s="9" t="n">
        <v>-0.152346</v>
      </c>
      <c r="H395" s="9" t="n">
        <v>0.0339608</v>
      </c>
      <c r="I395" s="8" t="n">
        <v>7.25989E-006</v>
      </c>
      <c r="J395" s="9" t="n">
        <v>385801</v>
      </c>
      <c r="K395" s="9" t="s">
        <v>1513</v>
      </c>
    </row>
    <row r="396" customFormat="false" ht="16" hidden="false" customHeight="false" outlineLevel="0" collapsed="false">
      <c r="A396" s="4" t="n">
        <v>6</v>
      </c>
      <c r="B396" s="9" t="n">
        <v>32617727</v>
      </c>
      <c r="C396" s="9" t="s">
        <v>1922</v>
      </c>
      <c r="D396" s="9" t="s">
        <v>325</v>
      </c>
      <c r="E396" s="9" t="s">
        <v>318</v>
      </c>
      <c r="F396" s="9" t="n">
        <v>0.468642</v>
      </c>
      <c r="G396" s="9" t="n">
        <v>0.169866</v>
      </c>
      <c r="H396" s="9" t="n">
        <v>0.0327179</v>
      </c>
      <c r="I396" s="8" t="n">
        <v>2.08219E-007</v>
      </c>
      <c r="J396" s="9" t="n">
        <v>385801</v>
      </c>
      <c r="K396" s="9" t="s">
        <v>1513</v>
      </c>
    </row>
    <row r="397" customFormat="false" ht="16" hidden="false" customHeight="false" outlineLevel="0" collapsed="false">
      <c r="A397" s="4" t="n">
        <v>6</v>
      </c>
      <c r="B397" s="9" t="n">
        <v>32618190</v>
      </c>
      <c r="C397" s="9" t="s">
        <v>1923</v>
      </c>
      <c r="D397" s="9" t="s">
        <v>318</v>
      </c>
      <c r="E397" s="9" t="s">
        <v>317</v>
      </c>
      <c r="F397" s="9" t="n">
        <v>0.462197</v>
      </c>
      <c r="G397" s="9" t="n">
        <v>0.17031</v>
      </c>
      <c r="H397" s="9" t="n">
        <v>0.0324248</v>
      </c>
      <c r="I397" s="8" t="n">
        <v>1.50082E-007</v>
      </c>
      <c r="J397" s="9" t="n">
        <v>385801</v>
      </c>
      <c r="K397" s="9" t="s">
        <v>1513</v>
      </c>
    </row>
    <row r="398" customFormat="false" ht="16" hidden="false" customHeight="false" outlineLevel="0" collapsed="false">
      <c r="A398" s="4" t="n">
        <v>6</v>
      </c>
      <c r="B398" s="9" t="n">
        <v>32618459</v>
      </c>
      <c r="C398" s="9" t="s">
        <v>1924</v>
      </c>
      <c r="D398" s="9" t="s">
        <v>317</v>
      </c>
      <c r="E398" s="9" t="s">
        <v>325</v>
      </c>
      <c r="F398" s="9" t="n">
        <v>0.398971</v>
      </c>
      <c r="G398" s="9" t="n">
        <v>-0.15993</v>
      </c>
      <c r="H398" s="9" t="n">
        <v>0.0335328</v>
      </c>
      <c r="I398" s="8" t="n">
        <v>1.84799E-006</v>
      </c>
      <c r="J398" s="9" t="n">
        <v>385801</v>
      </c>
      <c r="K398" s="9" t="s">
        <v>1513</v>
      </c>
    </row>
    <row r="399" customFormat="false" ht="16" hidden="false" customHeight="false" outlineLevel="0" collapsed="false">
      <c r="A399" s="4" t="n">
        <v>6</v>
      </c>
      <c r="B399" s="9" t="n">
        <v>32618599</v>
      </c>
      <c r="C399" s="9" t="s">
        <v>1925</v>
      </c>
      <c r="D399" s="9" t="s">
        <v>318</v>
      </c>
      <c r="E399" s="9" t="s">
        <v>317</v>
      </c>
      <c r="F399" s="9" t="n">
        <v>0.388687</v>
      </c>
      <c r="G399" s="9" t="n">
        <v>-0.16539</v>
      </c>
      <c r="H399" s="9" t="n">
        <v>0.0341869</v>
      </c>
      <c r="I399" s="8" t="n">
        <v>1.31277E-006</v>
      </c>
      <c r="J399" s="9" t="n">
        <v>385801</v>
      </c>
      <c r="K399" s="9" t="s">
        <v>1513</v>
      </c>
    </row>
    <row r="400" customFormat="false" ht="16" hidden="false" customHeight="false" outlineLevel="0" collapsed="false">
      <c r="A400" s="4" t="n">
        <v>6</v>
      </c>
      <c r="B400" s="9" t="n">
        <v>32619017</v>
      </c>
      <c r="C400" s="9" t="s">
        <v>1926</v>
      </c>
      <c r="D400" s="9" t="s">
        <v>318</v>
      </c>
      <c r="E400" s="9" t="s">
        <v>328</v>
      </c>
      <c r="F400" s="9" t="n">
        <v>0.364867</v>
      </c>
      <c r="G400" s="9" t="n">
        <v>0.166138</v>
      </c>
      <c r="H400" s="9" t="n">
        <v>0.0331536</v>
      </c>
      <c r="I400" s="8" t="n">
        <v>5.41066E-007</v>
      </c>
      <c r="J400" s="9" t="n">
        <v>385801</v>
      </c>
      <c r="K400" s="9" t="s">
        <v>1513</v>
      </c>
    </row>
    <row r="401" customFormat="false" ht="16" hidden="false" customHeight="false" outlineLevel="0" collapsed="false">
      <c r="A401" s="4" t="n">
        <v>6</v>
      </c>
      <c r="B401" s="9" t="n">
        <v>32619573</v>
      </c>
      <c r="C401" s="9" t="s">
        <v>1927</v>
      </c>
      <c r="D401" s="9" t="s">
        <v>317</v>
      </c>
      <c r="E401" s="9" t="s">
        <v>318</v>
      </c>
      <c r="F401" s="9" t="n">
        <v>0.160726</v>
      </c>
      <c r="G401" s="9" t="n">
        <v>0.224785</v>
      </c>
      <c r="H401" s="9" t="n">
        <v>0.0421504</v>
      </c>
      <c r="I401" s="8" t="n">
        <v>9.66385E-008</v>
      </c>
      <c r="J401" s="9" t="n">
        <v>385801</v>
      </c>
      <c r="K401" s="9" t="s">
        <v>1513</v>
      </c>
    </row>
    <row r="402" customFormat="false" ht="16" hidden="false" customHeight="false" outlineLevel="0" collapsed="false">
      <c r="A402" s="4" t="n">
        <v>6</v>
      </c>
      <c r="B402" s="9" t="n">
        <v>32619649</v>
      </c>
      <c r="C402" s="9" t="s">
        <v>1928</v>
      </c>
      <c r="D402" s="9" t="s">
        <v>325</v>
      </c>
      <c r="E402" s="9" t="s">
        <v>317</v>
      </c>
      <c r="F402" s="9" t="n">
        <v>0.419467</v>
      </c>
      <c r="G402" s="9" t="n">
        <v>0.146237</v>
      </c>
      <c r="H402" s="9" t="n">
        <v>0.0328145</v>
      </c>
      <c r="I402" s="8" t="n">
        <v>8.3324E-006</v>
      </c>
      <c r="J402" s="9" t="n">
        <v>385801</v>
      </c>
      <c r="K402" s="9" t="s">
        <v>1513</v>
      </c>
    </row>
    <row r="403" customFormat="false" ht="16" hidden="false" customHeight="false" outlineLevel="0" collapsed="false">
      <c r="A403" s="4" t="n">
        <v>6</v>
      </c>
      <c r="B403" s="9" t="n">
        <v>32620075</v>
      </c>
      <c r="C403" s="9" t="s">
        <v>1929</v>
      </c>
      <c r="D403" s="9" t="s">
        <v>318</v>
      </c>
      <c r="E403" s="9" t="s">
        <v>317</v>
      </c>
      <c r="F403" s="9" t="n">
        <v>0.455894</v>
      </c>
      <c r="G403" s="9" t="n">
        <v>0.144041</v>
      </c>
      <c r="H403" s="9" t="n">
        <v>0.0324767</v>
      </c>
      <c r="I403" s="8" t="n">
        <v>9.19814E-006</v>
      </c>
      <c r="J403" s="9" t="n">
        <v>385801</v>
      </c>
      <c r="K403" s="9" t="s">
        <v>1513</v>
      </c>
    </row>
    <row r="404" customFormat="false" ht="16" hidden="false" customHeight="false" outlineLevel="0" collapsed="false">
      <c r="A404" s="4" t="n">
        <v>6</v>
      </c>
      <c r="B404" s="9" t="n">
        <v>32621462</v>
      </c>
      <c r="C404" s="9" t="s">
        <v>1930</v>
      </c>
      <c r="D404" s="9" t="s">
        <v>317</v>
      </c>
      <c r="E404" s="9" t="s">
        <v>1931</v>
      </c>
      <c r="F404" s="9" t="n">
        <v>0.149099</v>
      </c>
      <c r="G404" s="9" t="n">
        <v>0.249034</v>
      </c>
      <c r="H404" s="9" t="n">
        <v>0.0431539</v>
      </c>
      <c r="I404" s="8" t="n">
        <v>7.88878E-009</v>
      </c>
      <c r="J404" s="9" t="n">
        <v>385801</v>
      </c>
      <c r="K404" s="9" t="s">
        <v>1513</v>
      </c>
    </row>
    <row r="405" customFormat="false" ht="16" hidden="false" customHeight="false" outlineLevel="0" collapsed="false">
      <c r="A405" s="4" t="n">
        <v>6</v>
      </c>
      <c r="B405" s="9" t="n">
        <v>32621468</v>
      </c>
      <c r="C405" s="9" t="s">
        <v>1932</v>
      </c>
      <c r="D405" s="9" t="s">
        <v>1933</v>
      </c>
      <c r="E405" s="9" t="s">
        <v>317</v>
      </c>
      <c r="F405" s="9" t="n">
        <v>0.14931</v>
      </c>
      <c r="G405" s="9" t="n">
        <v>0.248478</v>
      </c>
      <c r="H405" s="9" t="n">
        <v>0.0431012</v>
      </c>
      <c r="I405" s="8" t="n">
        <v>8.16714E-009</v>
      </c>
      <c r="J405" s="9" t="n">
        <v>385801</v>
      </c>
      <c r="K405" s="9" t="s">
        <v>1513</v>
      </c>
    </row>
    <row r="406" customFormat="false" ht="16" hidden="false" customHeight="false" outlineLevel="0" collapsed="false">
      <c r="A406" s="4" t="n">
        <v>6</v>
      </c>
      <c r="B406" s="9" t="n">
        <v>32621638</v>
      </c>
      <c r="C406" s="9" t="s">
        <v>1934</v>
      </c>
      <c r="D406" s="9" t="s">
        <v>317</v>
      </c>
      <c r="E406" s="9" t="s">
        <v>318</v>
      </c>
      <c r="F406" s="9" t="n">
        <v>0.19223</v>
      </c>
      <c r="G406" s="9" t="n">
        <v>0.206135</v>
      </c>
      <c r="H406" s="9" t="n">
        <v>0.0397111</v>
      </c>
      <c r="I406" s="8" t="n">
        <v>2.09315E-007</v>
      </c>
      <c r="J406" s="9" t="n">
        <v>385801</v>
      </c>
      <c r="K406" s="9" t="s">
        <v>1513</v>
      </c>
    </row>
    <row r="407" customFormat="false" ht="16" hidden="false" customHeight="false" outlineLevel="0" collapsed="false">
      <c r="A407" s="4" t="n">
        <v>6</v>
      </c>
      <c r="B407" s="9" t="n">
        <v>32622540</v>
      </c>
      <c r="C407" s="9" t="s">
        <v>1935</v>
      </c>
      <c r="D407" s="9" t="s">
        <v>318</v>
      </c>
      <c r="E407" s="9" t="s">
        <v>317</v>
      </c>
      <c r="F407" s="9" t="n">
        <v>0.206309</v>
      </c>
      <c r="G407" s="9" t="n">
        <v>0.177123</v>
      </c>
      <c r="H407" s="9" t="n">
        <v>0.0389395</v>
      </c>
      <c r="I407" s="8" t="n">
        <v>5.39834E-006</v>
      </c>
      <c r="J407" s="9" t="n">
        <v>385801</v>
      </c>
      <c r="K407" s="9" t="s">
        <v>1513</v>
      </c>
    </row>
    <row r="408" customFormat="false" ht="16" hidden="false" customHeight="false" outlineLevel="0" collapsed="false">
      <c r="A408" s="4" t="n">
        <v>6</v>
      </c>
      <c r="B408" s="9" t="n">
        <v>32622860</v>
      </c>
      <c r="C408" s="9" t="s">
        <v>1936</v>
      </c>
      <c r="D408" s="9" t="s">
        <v>317</v>
      </c>
      <c r="E408" s="9" t="s">
        <v>328</v>
      </c>
      <c r="F408" s="9" t="n">
        <v>0.191995</v>
      </c>
      <c r="G408" s="9" t="n">
        <v>0.205896</v>
      </c>
      <c r="H408" s="9" t="n">
        <v>0.039702</v>
      </c>
      <c r="I408" s="8" t="n">
        <v>2.14813E-007</v>
      </c>
      <c r="J408" s="9" t="n">
        <v>385801</v>
      </c>
      <c r="K408" s="9" t="s">
        <v>1513</v>
      </c>
    </row>
    <row r="409" customFormat="false" ht="16" hidden="false" customHeight="false" outlineLevel="0" collapsed="false">
      <c r="A409" s="4" t="n">
        <v>6</v>
      </c>
      <c r="B409" s="9" t="n">
        <v>32622864</v>
      </c>
      <c r="C409" s="9" t="s">
        <v>1937</v>
      </c>
      <c r="D409" s="9" t="s">
        <v>318</v>
      </c>
      <c r="E409" s="9" t="s">
        <v>328</v>
      </c>
      <c r="F409" s="9" t="n">
        <v>0.191995</v>
      </c>
      <c r="G409" s="9" t="n">
        <v>0.205896</v>
      </c>
      <c r="H409" s="9" t="n">
        <v>0.039702</v>
      </c>
      <c r="I409" s="8" t="n">
        <v>2.14818E-007</v>
      </c>
      <c r="J409" s="9" t="n">
        <v>385801</v>
      </c>
      <c r="K409" s="9" t="s">
        <v>1513</v>
      </c>
    </row>
    <row r="410" customFormat="false" ht="16" hidden="false" customHeight="false" outlineLevel="0" collapsed="false">
      <c r="A410" s="4" t="n">
        <v>6</v>
      </c>
      <c r="B410" s="9" t="n">
        <v>32623007</v>
      </c>
      <c r="C410" s="9" t="s">
        <v>1938</v>
      </c>
      <c r="D410" s="9" t="s">
        <v>1939</v>
      </c>
      <c r="E410" s="9" t="s">
        <v>328</v>
      </c>
      <c r="F410" s="9" t="n">
        <v>0.191994</v>
      </c>
      <c r="G410" s="9" t="n">
        <v>0.205888</v>
      </c>
      <c r="H410" s="9" t="n">
        <v>0.0397023</v>
      </c>
      <c r="I410" s="8" t="n">
        <v>2.1509E-007</v>
      </c>
      <c r="J410" s="9" t="n">
        <v>385801</v>
      </c>
      <c r="K410" s="9" t="s">
        <v>1513</v>
      </c>
    </row>
    <row r="411" customFormat="false" ht="16" hidden="false" customHeight="false" outlineLevel="0" collapsed="false">
      <c r="A411" s="4" t="n">
        <v>6</v>
      </c>
      <c r="B411" s="9" t="n">
        <v>32623436</v>
      </c>
      <c r="C411" s="9" t="s">
        <v>1940</v>
      </c>
      <c r="D411" s="9" t="s">
        <v>318</v>
      </c>
      <c r="E411" s="9" t="s">
        <v>317</v>
      </c>
      <c r="F411" s="9" t="n">
        <v>0.150353</v>
      </c>
      <c r="G411" s="9" t="n">
        <v>0.243822</v>
      </c>
      <c r="H411" s="9" t="n">
        <v>0.0430197</v>
      </c>
      <c r="I411" s="8" t="n">
        <v>1.4474E-008</v>
      </c>
      <c r="J411" s="9" t="n">
        <v>385801</v>
      </c>
      <c r="K411" s="9" t="s">
        <v>1513</v>
      </c>
    </row>
    <row r="412" customFormat="false" ht="16" hidden="false" customHeight="false" outlineLevel="0" collapsed="false">
      <c r="A412" s="4" t="n">
        <v>6</v>
      </c>
      <c r="B412" s="9" t="n">
        <v>32623811</v>
      </c>
      <c r="C412" s="9" t="s">
        <v>1941</v>
      </c>
      <c r="D412" s="9" t="s">
        <v>318</v>
      </c>
      <c r="E412" s="9" t="s">
        <v>317</v>
      </c>
      <c r="F412" s="9" t="n">
        <v>0.150344</v>
      </c>
      <c r="G412" s="9" t="n">
        <v>0.245534</v>
      </c>
      <c r="H412" s="9" t="n">
        <v>0.0429885</v>
      </c>
      <c r="I412" s="8" t="n">
        <v>1.11913E-008</v>
      </c>
      <c r="J412" s="9" t="n">
        <v>385801</v>
      </c>
      <c r="K412" s="9" t="s">
        <v>1513</v>
      </c>
    </row>
    <row r="413" customFormat="false" ht="16" hidden="false" customHeight="false" outlineLevel="0" collapsed="false">
      <c r="A413" s="4" t="n">
        <v>6</v>
      </c>
      <c r="B413" s="9" t="n">
        <v>32624232</v>
      </c>
      <c r="C413" s="9" t="s">
        <v>1942</v>
      </c>
      <c r="D413" s="9" t="s">
        <v>318</v>
      </c>
      <c r="E413" s="9" t="s">
        <v>317</v>
      </c>
      <c r="F413" s="9" t="n">
        <v>0.149431</v>
      </c>
      <c r="G413" s="9" t="n">
        <v>0.248393</v>
      </c>
      <c r="H413" s="9" t="n">
        <v>0.043069</v>
      </c>
      <c r="I413" s="8" t="n">
        <v>8.05416E-009</v>
      </c>
      <c r="J413" s="9" t="n">
        <v>385801</v>
      </c>
      <c r="K413" s="9" t="s">
        <v>1513</v>
      </c>
    </row>
    <row r="414" customFormat="false" ht="16" hidden="false" customHeight="false" outlineLevel="0" collapsed="false">
      <c r="A414" s="4" t="n">
        <v>6</v>
      </c>
      <c r="B414" s="9" t="n">
        <v>32624998</v>
      </c>
      <c r="C414" s="9" t="s">
        <v>1943</v>
      </c>
      <c r="D414" s="9" t="s">
        <v>328</v>
      </c>
      <c r="E414" s="9" t="s">
        <v>317</v>
      </c>
      <c r="F414" s="9" t="n">
        <v>0.192036</v>
      </c>
      <c r="G414" s="9" t="n">
        <v>0.205931</v>
      </c>
      <c r="H414" s="9" t="n">
        <v>0.0397045</v>
      </c>
      <c r="I414" s="8" t="n">
        <v>2.14176E-007</v>
      </c>
      <c r="J414" s="9" t="n">
        <v>385801</v>
      </c>
      <c r="K414" s="9" t="s">
        <v>1513</v>
      </c>
    </row>
    <row r="415" customFormat="false" ht="16" hidden="false" customHeight="false" outlineLevel="0" collapsed="false">
      <c r="A415" s="4" t="n">
        <v>6</v>
      </c>
      <c r="B415" s="9" t="n">
        <v>32625789</v>
      </c>
      <c r="C415" s="9" t="s">
        <v>1944</v>
      </c>
      <c r="D415" s="9" t="s">
        <v>318</v>
      </c>
      <c r="E415" s="9" t="s">
        <v>328</v>
      </c>
      <c r="F415" s="9" t="n">
        <v>0.192014</v>
      </c>
      <c r="G415" s="9" t="n">
        <v>0.20596</v>
      </c>
      <c r="H415" s="9" t="n">
        <v>0.0397201</v>
      </c>
      <c r="I415" s="8" t="n">
        <v>2.1569E-007</v>
      </c>
      <c r="J415" s="9" t="n">
        <v>385801</v>
      </c>
      <c r="K415" s="9" t="s">
        <v>1513</v>
      </c>
    </row>
    <row r="416" customFormat="false" ht="16" hidden="false" customHeight="false" outlineLevel="0" collapsed="false">
      <c r="A416" s="4" t="n">
        <v>6</v>
      </c>
      <c r="B416" s="9" t="n">
        <v>32629245</v>
      </c>
      <c r="C416" s="9" t="s">
        <v>1945</v>
      </c>
      <c r="D416" s="9" t="s">
        <v>317</v>
      </c>
      <c r="E416" s="9" t="s">
        <v>318</v>
      </c>
      <c r="F416" s="9" t="n">
        <v>0.15034</v>
      </c>
      <c r="G416" s="9" t="n">
        <v>0.245477</v>
      </c>
      <c r="H416" s="9" t="n">
        <v>0.04299</v>
      </c>
      <c r="I416" s="8" t="n">
        <v>1.12915E-008</v>
      </c>
      <c r="J416" s="9" t="n">
        <v>385801</v>
      </c>
      <c r="K416" s="9" t="s">
        <v>1513</v>
      </c>
    </row>
    <row r="417" customFormat="false" ht="16" hidden="false" customHeight="false" outlineLevel="0" collapsed="false">
      <c r="A417" s="4" t="n">
        <v>6</v>
      </c>
      <c r="B417" s="9" t="n">
        <v>32630290</v>
      </c>
      <c r="C417" s="9" t="s">
        <v>1946</v>
      </c>
      <c r="D417" s="9" t="s">
        <v>325</v>
      </c>
      <c r="E417" s="9" t="s">
        <v>317</v>
      </c>
      <c r="F417" s="9" t="n">
        <v>0.151153</v>
      </c>
      <c r="G417" s="9" t="n">
        <v>0.243744</v>
      </c>
      <c r="H417" s="9" t="n">
        <v>0.0431048</v>
      </c>
      <c r="I417" s="8" t="n">
        <v>1.56138E-008</v>
      </c>
      <c r="J417" s="9" t="n">
        <v>385801</v>
      </c>
      <c r="K417" s="9" t="s">
        <v>1513</v>
      </c>
    </row>
    <row r="418" customFormat="false" ht="16" hidden="false" customHeight="false" outlineLevel="0" collapsed="false">
      <c r="A418" s="4" t="n">
        <v>6</v>
      </c>
      <c r="B418" s="9" t="n">
        <v>32631077</v>
      </c>
      <c r="C418" s="9" t="s">
        <v>1947</v>
      </c>
      <c r="D418" s="9" t="s">
        <v>317</v>
      </c>
      <c r="E418" s="9" t="s">
        <v>318</v>
      </c>
      <c r="F418" s="9" t="n">
        <v>0.151527</v>
      </c>
      <c r="G418" s="9" t="n">
        <v>0.245818</v>
      </c>
      <c r="H418" s="9" t="n">
        <v>0.0430123</v>
      </c>
      <c r="I418" s="8" t="n">
        <v>1.0966E-008</v>
      </c>
      <c r="J418" s="9" t="n">
        <v>385801</v>
      </c>
      <c r="K418" s="9" t="s">
        <v>1513</v>
      </c>
    </row>
    <row r="419" customFormat="false" ht="16" hidden="false" customHeight="false" outlineLevel="0" collapsed="false">
      <c r="A419" s="4" t="n">
        <v>6</v>
      </c>
      <c r="B419" s="9" t="n">
        <v>32631386</v>
      </c>
      <c r="C419" s="9" t="s">
        <v>1948</v>
      </c>
      <c r="D419" s="9" t="s">
        <v>328</v>
      </c>
      <c r="E419" s="9" t="s">
        <v>325</v>
      </c>
      <c r="F419" s="9" t="n">
        <v>0.15034</v>
      </c>
      <c r="G419" s="9" t="n">
        <v>0.245447</v>
      </c>
      <c r="H419" s="9" t="n">
        <v>0.0429909</v>
      </c>
      <c r="I419" s="8" t="n">
        <v>1.13459E-008</v>
      </c>
      <c r="J419" s="9" t="n">
        <v>385801</v>
      </c>
      <c r="K419" s="9" t="s">
        <v>1513</v>
      </c>
    </row>
    <row r="420" customFormat="false" ht="16" hidden="false" customHeight="false" outlineLevel="0" collapsed="false">
      <c r="A420" s="4" t="n">
        <v>6</v>
      </c>
      <c r="B420" s="9" t="n">
        <v>32632339</v>
      </c>
      <c r="C420" s="9" t="s">
        <v>1949</v>
      </c>
      <c r="D420" s="9" t="s">
        <v>318</v>
      </c>
      <c r="E420" s="9" t="s">
        <v>1572</v>
      </c>
      <c r="F420" s="9" t="n">
        <v>0.191985</v>
      </c>
      <c r="G420" s="9" t="n">
        <v>0.205916</v>
      </c>
      <c r="H420" s="9" t="n">
        <v>0.0397043</v>
      </c>
      <c r="I420" s="8" t="n">
        <v>2.14566E-007</v>
      </c>
      <c r="J420" s="9" t="n">
        <v>385801</v>
      </c>
      <c r="K420" s="9" t="s">
        <v>1513</v>
      </c>
    </row>
    <row r="421" customFormat="false" ht="16" hidden="false" customHeight="false" outlineLevel="0" collapsed="false">
      <c r="A421" s="4" t="n">
        <v>6</v>
      </c>
      <c r="B421" s="9" t="n">
        <v>32632894</v>
      </c>
      <c r="C421" s="9" t="s">
        <v>1950</v>
      </c>
      <c r="D421" s="9" t="s">
        <v>328</v>
      </c>
      <c r="E421" s="9" t="s">
        <v>325</v>
      </c>
      <c r="F421" s="9" t="n">
        <v>0.111491</v>
      </c>
      <c r="G421" s="9" t="n">
        <v>0.300542</v>
      </c>
      <c r="H421" s="9" t="n">
        <v>0.0480351</v>
      </c>
      <c r="I421" s="8" t="n">
        <v>3.93188E-010</v>
      </c>
      <c r="J421" s="9" t="n">
        <v>385801</v>
      </c>
      <c r="K421" s="9" t="s">
        <v>1513</v>
      </c>
    </row>
    <row r="422" customFormat="false" ht="16" hidden="false" customHeight="false" outlineLevel="0" collapsed="false">
      <c r="A422" s="4" t="n">
        <v>6</v>
      </c>
      <c r="B422" s="9" t="n">
        <v>32634360</v>
      </c>
      <c r="C422" s="9" t="s">
        <v>1951</v>
      </c>
      <c r="D422" s="9" t="s">
        <v>318</v>
      </c>
      <c r="E422" s="9" t="s">
        <v>325</v>
      </c>
      <c r="F422" s="9" t="n">
        <v>0.191759</v>
      </c>
      <c r="G422" s="9" t="n">
        <v>0.206033</v>
      </c>
      <c r="H422" s="9" t="n">
        <v>0.0397881</v>
      </c>
      <c r="I422" s="8" t="n">
        <v>2.2397E-007</v>
      </c>
      <c r="J422" s="9" t="n">
        <v>385801</v>
      </c>
      <c r="K422" s="9" t="s">
        <v>1513</v>
      </c>
    </row>
    <row r="423" customFormat="false" ht="16" hidden="false" customHeight="false" outlineLevel="0" collapsed="false">
      <c r="A423" s="4" t="n">
        <v>6</v>
      </c>
      <c r="B423" s="9" t="n">
        <v>32634784</v>
      </c>
      <c r="C423" s="9" t="s">
        <v>1952</v>
      </c>
      <c r="D423" s="9" t="s">
        <v>328</v>
      </c>
      <c r="E423" s="9" t="s">
        <v>325</v>
      </c>
      <c r="F423" s="9" t="n">
        <v>0.150349</v>
      </c>
      <c r="G423" s="9" t="n">
        <v>0.245376</v>
      </c>
      <c r="H423" s="9" t="n">
        <v>0.0429919</v>
      </c>
      <c r="I423" s="8" t="n">
        <v>1.14649E-008</v>
      </c>
      <c r="J423" s="9" t="n">
        <v>385801</v>
      </c>
      <c r="K423" s="9" t="s">
        <v>1513</v>
      </c>
    </row>
    <row r="424" customFormat="false" ht="16" hidden="false" customHeight="false" outlineLevel="0" collapsed="false">
      <c r="A424" s="4" t="n">
        <v>6</v>
      </c>
      <c r="B424" s="9" t="n">
        <v>32634888</v>
      </c>
      <c r="C424" s="9" t="s">
        <v>1953</v>
      </c>
      <c r="D424" s="9" t="s">
        <v>1568</v>
      </c>
      <c r="E424" s="9" t="s">
        <v>325</v>
      </c>
      <c r="F424" s="9" t="n">
        <v>0.499007</v>
      </c>
      <c r="G424" s="9" t="n">
        <v>-0.151823</v>
      </c>
      <c r="H424" s="9" t="n">
        <v>0.0327044</v>
      </c>
      <c r="I424" s="8" t="n">
        <v>3.4462E-006</v>
      </c>
      <c r="J424" s="9" t="n">
        <v>385801</v>
      </c>
      <c r="K424" s="9" t="s">
        <v>1513</v>
      </c>
    </row>
    <row r="425" customFormat="false" ht="16" hidden="false" customHeight="false" outlineLevel="0" collapsed="false">
      <c r="A425" s="4" t="n">
        <v>6</v>
      </c>
      <c r="B425" s="9" t="n">
        <v>32635710</v>
      </c>
      <c r="C425" s="9" t="s">
        <v>1954</v>
      </c>
      <c r="D425" s="9" t="s">
        <v>325</v>
      </c>
      <c r="E425" s="9" t="s">
        <v>328</v>
      </c>
      <c r="F425" s="9" t="n">
        <v>0.523133</v>
      </c>
      <c r="G425" s="9" t="n">
        <v>0.157337</v>
      </c>
      <c r="H425" s="9" t="n">
        <v>0.0326629</v>
      </c>
      <c r="I425" s="8" t="n">
        <v>1.4575E-006</v>
      </c>
      <c r="J425" s="9" t="n">
        <v>385801</v>
      </c>
      <c r="K425" s="9" t="s">
        <v>1513</v>
      </c>
    </row>
    <row r="426" customFormat="false" ht="16" hidden="false" customHeight="false" outlineLevel="0" collapsed="false">
      <c r="A426" s="4" t="n">
        <v>6</v>
      </c>
      <c r="B426" s="9" t="n">
        <v>32635891</v>
      </c>
      <c r="C426" s="9" t="s">
        <v>1955</v>
      </c>
      <c r="D426" s="9" t="s">
        <v>325</v>
      </c>
      <c r="E426" s="9" t="s">
        <v>317</v>
      </c>
      <c r="F426" s="9" t="n">
        <v>0.228286</v>
      </c>
      <c r="G426" s="9" t="n">
        <v>0.182893</v>
      </c>
      <c r="H426" s="9" t="n">
        <v>0.0376872</v>
      </c>
      <c r="I426" s="8" t="n">
        <v>1.21661E-006</v>
      </c>
      <c r="J426" s="9" t="n">
        <v>385801</v>
      </c>
      <c r="K426" s="9" t="s">
        <v>1513</v>
      </c>
    </row>
    <row r="427" customFormat="false" ht="16" hidden="false" customHeight="false" outlineLevel="0" collapsed="false">
      <c r="A427" s="4" t="n">
        <v>6</v>
      </c>
      <c r="B427" s="9" t="n">
        <v>32636021</v>
      </c>
      <c r="C427" s="9" t="s">
        <v>1956</v>
      </c>
      <c r="D427" s="9" t="s">
        <v>328</v>
      </c>
      <c r="E427" s="9" t="s">
        <v>317</v>
      </c>
      <c r="F427" s="9" t="n">
        <v>0.189358</v>
      </c>
      <c r="G427" s="9" t="n">
        <v>0.211709</v>
      </c>
      <c r="H427" s="9" t="n">
        <v>0.0401411</v>
      </c>
      <c r="I427" s="8" t="n">
        <v>1.33392E-007</v>
      </c>
      <c r="J427" s="9" t="n">
        <v>385801</v>
      </c>
      <c r="K427" s="9" t="s">
        <v>1513</v>
      </c>
    </row>
    <row r="428" customFormat="false" ht="16" hidden="false" customHeight="false" outlineLevel="0" collapsed="false">
      <c r="A428" s="4" t="n">
        <v>6</v>
      </c>
      <c r="B428" s="9" t="n">
        <v>32636191</v>
      </c>
      <c r="C428" s="9" t="s">
        <v>1957</v>
      </c>
      <c r="D428" s="9" t="s">
        <v>318</v>
      </c>
      <c r="E428" s="9" t="s">
        <v>317</v>
      </c>
      <c r="F428" s="9" t="n">
        <v>0.522192</v>
      </c>
      <c r="G428" s="9" t="n">
        <v>0.157502</v>
      </c>
      <c r="H428" s="9" t="n">
        <v>0.0327058</v>
      </c>
      <c r="I428" s="8" t="n">
        <v>1.4668E-006</v>
      </c>
      <c r="J428" s="9" t="n">
        <v>385801</v>
      </c>
      <c r="K428" s="9" t="s">
        <v>1513</v>
      </c>
    </row>
    <row r="429" customFormat="false" ht="16" hidden="false" customHeight="false" outlineLevel="0" collapsed="false">
      <c r="A429" s="4" t="n">
        <v>6</v>
      </c>
      <c r="B429" s="9" t="n">
        <v>32636223</v>
      </c>
      <c r="C429" s="9" t="s">
        <v>1958</v>
      </c>
      <c r="D429" s="9" t="s">
        <v>328</v>
      </c>
      <c r="E429" s="9" t="s">
        <v>318</v>
      </c>
      <c r="F429" s="9" t="n">
        <v>0.522894</v>
      </c>
      <c r="G429" s="9" t="n">
        <v>0.157214</v>
      </c>
      <c r="H429" s="9" t="n">
        <v>0.0326754</v>
      </c>
      <c r="I429" s="8" t="n">
        <v>1.49889E-006</v>
      </c>
      <c r="J429" s="9" t="n">
        <v>385801</v>
      </c>
      <c r="K429" s="9" t="s">
        <v>1513</v>
      </c>
    </row>
    <row r="430" customFormat="false" ht="16" hidden="false" customHeight="false" outlineLevel="0" collapsed="false">
      <c r="A430" s="4" t="n">
        <v>6</v>
      </c>
      <c r="B430" s="9" t="n">
        <v>32636347</v>
      </c>
      <c r="C430" s="9" t="s">
        <v>1959</v>
      </c>
      <c r="D430" s="9" t="s">
        <v>317</v>
      </c>
      <c r="E430" s="9" t="s">
        <v>318</v>
      </c>
      <c r="F430" s="9" t="n">
        <v>0.424509</v>
      </c>
      <c r="G430" s="9" t="n">
        <v>0.146799</v>
      </c>
      <c r="H430" s="9" t="n">
        <v>0.0326965</v>
      </c>
      <c r="I430" s="8" t="n">
        <v>7.13066E-006</v>
      </c>
      <c r="J430" s="9" t="n">
        <v>385801</v>
      </c>
      <c r="K430" s="9" t="s">
        <v>1513</v>
      </c>
    </row>
    <row r="431" customFormat="false" ht="16" hidden="false" customHeight="false" outlineLevel="0" collapsed="false">
      <c r="A431" s="4" t="n">
        <v>6</v>
      </c>
      <c r="B431" s="9" t="n">
        <v>32636375</v>
      </c>
      <c r="C431" s="9" t="s">
        <v>1960</v>
      </c>
      <c r="D431" s="9" t="s">
        <v>318</v>
      </c>
      <c r="E431" s="9" t="s">
        <v>317</v>
      </c>
      <c r="F431" s="9" t="n">
        <v>0.424194</v>
      </c>
      <c r="G431" s="9" t="n">
        <v>0.175316</v>
      </c>
      <c r="H431" s="9" t="n">
        <v>0.0325794</v>
      </c>
      <c r="I431" s="8" t="n">
        <v>7.39946E-008</v>
      </c>
      <c r="J431" s="9" t="n">
        <v>385801</v>
      </c>
      <c r="K431" s="9" t="s">
        <v>1513</v>
      </c>
    </row>
    <row r="432" customFormat="false" ht="16" hidden="false" customHeight="false" outlineLevel="0" collapsed="false">
      <c r="A432" s="4" t="n">
        <v>6</v>
      </c>
      <c r="B432" s="9" t="n">
        <v>32636436</v>
      </c>
      <c r="C432" s="9" t="s">
        <v>1961</v>
      </c>
      <c r="D432" s="9" t="s">
        <v>317</v>
      </c>
      <c r="E432" s="9" t="s">
        <v>325</v>
      </c>
      <c r="F432" s="9" t="n">
        <v>0.55592</v>
      </c>
      <c r="G432" s="9" t="n">
        <v>0.162514</v>
      </c>
      <c r="H432" s="9" t="n">
        <v>0.0330787</v>
      </c>
      <c r="I432" s="8" t="n">
        <v>8.97222E-007</v>
      </c>
      <c r="J432" s="9" t="n">
        <v>385801</v>
      </c>
      <c r="K432" s="9" t="s">
        <v>1513</v>
      </c>
    </row>
    <row r="433" customFormat="false" ht="16" hidden="false" customHeight="false" outlineLevel="0" collapsed="false">
      <c r="A433" s="4" t="n">
        <v>6</v>
      </c>
      <c r="B433" s="9" t="n">
        <v>32636633</v>
      </c>
      <c r="C433" s="9" t="s">
        <v>1962</v>
      </c>
      <c r="D433" s="9" t="s">
        <v>317</v>
      </c>
      <c r="E433" s="9" t="s">
        <v>328</v>
      </c>
      <c r="F433" s="9" t="n">
        <v>0.521425</v>
      </c>
      <c r="G433" s="9" t="n">
        <v>0.157558</v>
      </c>
      <c r="H433" s="9" t="n">
        <v>0.0327286</v>
      </c>
      <c r="I433" s="8" t="n">
        <v>1.47877E-006</v>
      </c>
      <c r="J433" s="9" t="n">
        <v>385801</v>
      </c>
      <c r="K433" s="9" t="s">
        <v>1513</v>
      </c>
    </row>
    <row r="434" customFormat="false" ht="16" hidden="false" customHeight="false" outlineLevel="0" collapsed="false">
      <c r="A434" s="4" t="n">
        <v>6</v>
      </c>
      <c r="B434" s="9" t="n">
        <v>32636679</v>
      </c>
      <c r="C434" s="9" t="s">
        <v>1963</v>
      </c>
      <c r="D434" s="9" t="s">
        <v>325</v>
      </c>
      <c r="E434" s="9" t="s">
        <v>318</v>
      </c>
      <c r="F434" s="9" t="n">
        <v>0.192091</v>
      </c>
      <c r="G434" s="9" t="n">
        <v>0.206753</v>
      </c>
      <c r="H434" s="9" t="n">
        <v>0.039699</v>
      </c>
      <c r="I434" s="8" t="n">
        <v>1.90867E-007</v>
      </c>
      <c r="J434" s="9" t="n">
        <v>385801</v>
      </c>
      <c r="K434" s="9" t="s">
        <v>1513</v>
      </c>
    </row>
    <row r="435" customFormat="false" ht="16" hidden="false" customHeight="false" outlineLevel="0" collapsed="false">
      <c r="A435" s="4" t="n">
        <v>6</v>
      </c>
      <c r="B435" s="9" t="n">
        <v>32636738</v>
      </c>
      <c r="C435" s="9" t="s">
        <v>1964</v>
      </c>
      <c r="D435" s="9" t="s">
        <v>325</v>
      </c>
      <c r="E435" s="9" t="s">
        <v>318</v>
      </c>
      <c r="F435" s="9" t="n">
        <v>0.518528</v>
      </c>
      <c r="G435" s="9" t="n">
        <v>0.156048</v>
      </c>
      <c r="H435" s="9" t="n">
        <v>0.0328635</v>
      </c>
      <c r="I435" s="8" t="n">
        <v>2.05078E-006</v>
      </c>
      <c r="J435" s="9" t="n">
        <v>385801</v>
      </c>
      <c r="K435" s="9" t="s">
        <v>1513</v>
      </c>
    </row>
    <row r="436" customFormat="false" ht="16" hidden="false" customHeight="false" outlineLevel="0" collapsed="false">
      <c r="A436" s="4" t="n">
        <v>6</v>
      </c>
      <c r="B436" s="9" t="n">
        <v>32636745</v>
      </c>
      <c r="C436" s="9" t="s">
        <v>1965</v>
      </c>
      <c r="D436" s="9" t="s">
        <v>317</v>
      </c>
      <c r="E436" s="9" t="s">
        <v>325</v>
      </c>
      <c r="F436" s="9" t="n">
        <v>0.518593</v>
      </c>
      <c r="G436" s="9" t="n">
        <v>0.155701</v>
      </c>
      <c r="H436" s="9" t="n">
        <v>0.0328608</v>
      </c>
      <c r="I436" s="8" t="n">
        <v>2.1562E-006</v>
      </c>
      <c r="J436" s="9" t="n">
        <v>385801</v>
      </c>
      <c r="K436" s="9" t="s">
        <v>1513</v>
      </c>
    </row>
    <row r="437" customFormat="false" ht="16" hidden="false" customHeight="false" outlineLevel="0" collapsed="false">
      <c r="A437" s="4" t="n">
        <v>6</v>
      </c>
      <c r="B437" s="9" t="n">
        <v>32643452</v>
      </c>
      <c r="C437" s="9" t="s">
        <v>1966</v>
      </c>
      <c r="D437" s="9" t="s">
        <v>328</v>
      </c>
      <c r="E437" s="9" t="s">
        <v>318</v>
      </c>
      <c r="F437" s="9" t="n">
        <v>0.519151</v>
      </c>
      <c r="G437" s="9" t="n">
        <v>0.159794</v>
      </c>
      <c r="H437" s="9" t="n">
        <v>0.0328419</v>
      </c>
      <c r="I437" s="8" t="n">
        <v>1.14146E-006</v>
      </c>
      <c r="J437" s="9" t="n">
        <v>385801</v>
      </c>
      <c r="K437" s="9" t="s">
        <v>1513</v>
      </c>
    </row>
    <row r="438" customFormat="false" ht="16" hidden="false" customHeight="false" outlineLevel="0" collapsed="false">
      <c r="A438" s="4" t="n">
        <v>6</v>
      </c>
      <c r="B438" s="9" t="n">
        <v>32643512</v>
      </c>
      <c r="C438" s="9" t="s">
        <v>1967</v>
      </c>
      <c r="D438" s="9" t="s">
        <v>318</v>
      </c>
      <c r="E438" s="9" t="s">
        <v>317</v>
      </c>
      <c r="F438" s="9" t="n">
        <v>0.520757</v>
      </c>
      <c r="G438" s="9" t="n">
        <v>0.15773</v>
      </c>
      <c r="H438" s="9" t="n">
        <v>0.0327724</v>
      </c>
      <c r="I438" s="8" t="n">
        <v>1.48748E-006</v>
      </c>
      <c r="J438" s="9" t="n">
        <v>385801</v>
      </c>
      <c r="K438" s="9" t="s">
        <v>1513</v>
      </c>
    </row>
    <row r="439" customFormat="false" ht="16" hidden="false" customHeight="false" outlineLevel="0" collapsed="false">
      <c r="A439" s="4" t="n">
        <v>6</v>
      </c>
      <c r="B439" s="9" t="n">
        <v>32643538</v>
      </c>
      <c r="C439" s="9" t="s">
        <v>1968</v>
      </c>
      <c r="D439" s="9" t="s">
        <v>328</v>
      </c>
      <c r="E439" s="9" t="s">
        <v>325</v>
      </c>
      <c r="F439" s="9" t="n">
        <v>0.521023</v>
      </c>
      <c r="G439" s="9" t="n">
        <v>0.157569</v>
      </c>
      <c r="H439" s="9" t="n">
        <v>0.032761</v>
      </c>
      <c r="I439" s="8" t="n">
        <v>1.51189E-006</v>
      </c>
      <c r="J439" s="9" t="n">
        <v>385801</v>
      </c>
      <c r="K439" s="9" t="s">
        <v>1513</v>
      </c>
    </row>
    <row r="440" customFormat="false" ht="16" hidden="false" customHeight="false" outlineLevel="0" collapsed="false">
      <c r="A440" s="4" t="n">
        <v>6</v>
      </c>
      <c r="B440" s="9" t="n">
        <v>32643690</v>
      </c>
      <c r="C440" s="9" t="s">
        <v>1969</v>
      </c>
      <c r="D440" s="9" t="s">
        <v>325</v>
      </c>
      <c r="E440" s="9" t="s">
        <v>317</v>
      </c>
      <c r="F440" s="9" t="n">
        <v>0.149257</v>
      </c>
      <c r="G440" s="9" t="n">
        <v>0.248404</v>
      </c>
      <c r="H440" s="9" t="n">
        <v>0.0431082</v>
      </c>
      <c r="I440" s="8" t="n">
        <v>8.29583E-009</v>
      </c>
      <c r="J440" s="9" t="n">
        <v>385801</v>
      </c>
      <c r="K440" s="9" t="s">
        <v>1513</v>
      </c>
    </row>
    <row r="441" customFormat="false" ht="16" hidden="false" customHeight="false" outlineLevel="0" collapsed="false">
      <c r="A441" s="4" t="n">
        <v>6</v>
      </c>
      <c r="B441" s="9" t="n">
        <v>32643695</v>
      </c>
      <c r="C441" s="9" t="s">
        <v>1970</v>
      </c>
      <c r="D441" s="9" t="s">
        <v>318</v>
      </c>
      <c r="E441" s="9" t="s">
        <v>317</v>
      </c>
      <c r="F441" s="9" t="n">
        <v>0.521694</v>
      </c>
      <c r="G441" s="9" t="n">
        <v>0.157247</v>
      </c>
      <c r="H441" s="9" t="n">
        <v>0.0327226</v>
      </c>
      <c r="I441" s="8" t="n">
        <v>1.54405E-006</v>
      </c>
      <c r="J441" s="9" t="n">
        <v>385801</v>
      </c>
      <c r="K441" s="9" t="s">
        <v>1513</v>
      </c>
    </row>
    <row r="442" customFormat="false" ht="16" hidden="false" customHeight="false" outlineLevel="0" collapsed="false">
      <c r="A442" s="4" t="n">
        <v>6</v>
      </c>
      <c r="B442" s="9" t="n">
        <v>32643727</v>
      </c>
      <c r="C442" s="9" t="s">
        <v>1971</v>
      </c>
      <c r="D442" s="9" t="s">
        <v>325</v>
      </c>
      <c r="E442" s="9" t="s">
        <v>328</v>
      </c>
      <c r="F442" s="9" t="n">
        <v>0.52032</v>
      </c>
      <c r="G442" s="9" t="n">
        <v>0.160593</v>
      </c>
      <c r="H442" s="9" t="n">
        <v>0.0327247</v>
      </c>
      <c r="I442" s="8" t="n">
        <v>9.22975E-007</v>
      </c>
      <c r="J442" s="9" t="n">
        <v>385801</v>
      </c>
      <c r="K442" s="9" t="s">
        <v>1513</v>
      </c>
    </row>
    <row r="443" customFormat="false" ht="16" hidden="false" customHeight="false" outlineLevel="0" collapsed="false">
      <c r="A443" s="4" t="n">
        <v>6</v>
      </c>
      <c r="B443" s="9" t="n">
        <v>32643732</v>
      </c>
      <c r="C443" s="9" t="s">
        <v>1972</v>
      </c>
      <c r="D443" s="9" t="s">
        <v>325</v>
      </c>
      <c r="E443" s="9" t="s">
        <v>328</v>
      </c>
      <c r="F443" s="9" t="n">
        <v>0.520361</v>
      </c>
      <c r="G443" s="9" t="n">
        <v>0.160408</v>
      </c>
      <c r="H443" s="9" t="n">
        <v>0.0327233</v>
      </c>
      <c r="I443" s="8" t="n">
        <v>9.48877E-007</v>
      </c>
      <c r="J443" s="9" t="n">
        <v>385801</v>
      </c>
      <c r="K443" s="9" t="s">
        <v>1513</v>
      </c>
    </row>
    <row r="444" customFormat="false" ht="16" hidden="false" customHeight="false" outlineLevel="0" collapsed="false">
      <c r="A444" s="4" t="n">
        <v>6</v>
      </c>
      <c r="B444" s="9" t="n">
        <v>32643733</v>
      </c>
      <c r="C444" s="9" t="s">
        <v>1973</v>
      </c>
      <c r="D444" s="9" t="s">
        <v>325</v>
      </c>
      <c r="E444" s="9" t="s">
        <v>318</v>
      </c>
      <c r="F444" s="9" t="n">
        <v>0.521588</v>
      </c>
      <c r="G444" s="9" t="n">
        <v>0.158573</v>
      </c>
      <c r="H444" s="9" t="n">
        <v>0.0327182</v>
      </c>
      <c r="I444" s="8" t="n">
        <v>1.25574E-006</v>
      </c>
      <c r="J444" s="9" t="n">
        <v>385801</v>
      </c>
      <c r="K444" s="9" t="s">
        <v>1513</v>
      </c>
    </row>
    <row r="445" customFormat="false" ht="16" hidden="false" customHeight="false" outlineLevel="0" collapsed="false">
      <c r="A445" s="4" t="n">
        <v>6</v>
      </c>
      <c r="B445" s="9" t="n">
        <v>32643872</v>
      </c>
      <c r="C445" s="9" t="s">
        <v>1974</v>
      </c>
      <c r="D445" s="9" t="s">
        <v>328</v>
      </c>
      <c r="E445" s="9" t="s">
        <v>325</v>
      </c>
      <c r="F445" s="9" t="n">
        <v>0.523471</v>
      </c>
      <c r="G445" s="9" t="n">
        <v>0.157009</v>
      </c>
      <c r="H445" s="9" t="n">
        <v>0.0326305</v>
      </c>
      <c r="I445" s="8" t="n">
        <v>1.49641E-006</v>
      </c>
      <c r="J445" s="9" t="n">
        <v>385801</v>
      </c>
      <c r="K445" s="9" t="s">
        <v>1513</v>
      </c>
    </row>
    <row r="446" customFormat="false" ht="16" hidden="false" customHeight="false" outlineLevel="0" collapsed="false">
      <c r="A446" s="4" t="n">
        <v>6</v>
      </c>
      <c r="B446" s="9" t="n">
        <v>32643946</v>
      </c>
      <c r="C446" s="9" t="s">
        <v>1975</v>
      </c>
      <c r="D446" s="9" t="s">
        <v>328</v>
      </c>
      <c r="E446" s="9" t="s">
        <v>318</v>
      </c>
      <c r="F446" s="9" t="n">
        <v>0.522733</v>
      </c>
      <c r="G446" s="9" t="n">
        <v>0.156685</v>
      </c>
      <c r="H446" s="9" t="n">
        <v>0.0326593</v>
      </c>
      <c r="I446" s="8" t="n">
        <v>1.60605E-006</v>
      </c>
      <c r="J446" s="9" t="n">
        <v>385801</v>
      </c>
      <c r="K446" s="9" t="s">
        <v>1513</v>
      </c>
    </row>
    <row r="447" customFormat="false" ht="16" hidden="false" customHeight="false" outlineLevel="0" collapsed="false">
      <c r="A447" s="4" t="n">
        <v>6</v>
      </c>
      <c r="B447" s="9" t="n">
        <v>32643948</v>
      </c>
      <c r="C447" s="9" t="s">
        <v>1976</v>
      </c>
      <c r="D447" s="9" t="s">
        <v>318</v>
      </c>
      <c r="E447" s="9" t="s">
        <v>317</v>
      </c>
      <c r="F447" s="9" t="n">
        <v>0.523417</v>
      </c>
      <c r="G447" s="9" t="n">
        <v>0.156978</v>
      </c>
      <c r="H447" s="9" t="n">
        <v>0.032634</v>
      </c>
      <c r="I447" s="8" t="n">
        <v>1.5073E-006</v>
      </c>
      <c r="J447" s="9" t="n">
        <v>385801</v>
      </c>
      <c r="K447" s="9" t="s">
        <v>1513</v>
      </c>
    </row>
    <row r="448" customFormat="false" ht="16" hidden="false" customHeight="false" outlineLevel="0" collapsed="false">
      <c r="A448" s="4" t="n">
        <v>6</v>
      </c>
      <c r="B448" s="9" t="n">
        <v>32643980</v>
      </c>
      <c r="C448" s="9" t="s">
        <v>1977</v>
      </c>
      <c r="D448" s="9" t="s">
        <v>325</v>
      </c>
      <c r="E448" s="9" t="s">
        <v>328</v>
      </c>
      <c r="F448" s="9" t="n">
        <v>0.52025</v>
      </c>
      <c r="G448" s="9" t="n">
        <v>0.157691</v>
      </c>
      <c r="H448" s="9" t="n">
        <v>0.0328023</v>
      </c>
      <c r="I448" s="8" t="n">
        <v>1.52971E-006</v>
      </c>
      <c r="J448" s="9" t="n">
        <v>385801</v>
      </c>
      <c r="K448" s="9" t="s">
        <v>1513</v>
      </c>
    </row>
    <row r="449" customFormat="false" ht="16" hidden="false" customHeight="false" outlineLevel="0" collapsed="false">
      <c r="A449" s="4" t="n">
        <v>6</v>
      </c>
      <c r="B449" s="9" t="n">
        <v>32644006</v>
      </c>
      <c r="C449" s="9" t="s">
        <v>1978</v>
      </c>
      <c r="D449" s="9" t="s">
        <v>318</v>
      </c>
      <c r="E449" s="9" t="s">
        <v>317</v>
      </c>
      <c r="F449" s="9" t="n">
        <v>0.522692</v>
      </c>
      <c r="G449" s="9" t="n">
        <v>0.156103</v>
      </c>
      <c r="H449" s="9" t="n">
        <v>0.0326741</v>
      </c>
      <c r="I449" s="8" t="n">
        <v>1.77427E-006</v>
      </c>
      <c r="J449" s="9" t="n">
        <v>385801</v>
      </c>
      <c r="K449" s="9" t="s">
        <v>1513</v>
      </c>
    </row>
    <row r="450" customFormat="false" ht="16" hidden="false" customHeight="false" outlineLevel="0" collapsed="false">
      <c r="A450" s="4" t="n">
        <v>6</v>
      </c>
      <c r="B450" s="9" t="n">
        <v>32644028</v>
      </c>
      <c r="C450" s="9" t="s">
        <v>1979</v>
      </c>
      <c r="D450" s="9" t="s">
        <v>317</v>
      </c>
      <c r="E450" s="9" t="s">
        <v>328</v>
      </c>
      <c r="F450" s="9" t="n">
        <v>0.52304</v>
      </c>
      <c r="G450" s="9" t="n">
        <v>0.157063</v>
      </c>
      <c r="H450" s="9" t="n">
        <v>0.0326551</v>
      </c>
      <c r="I450" s="8" t="n">
        <v>1.51123E-006</v>
      </c>
      <c r="J450" s="9" t="n">
        <v>385801</v>
      </c>
      <c r="K450" s="9" t="s">
        <v>1513</v>
      </c>
    </row>
    <row r="451" customFormat="false" ht="16" hidden="false" customHeight="false" outlineLevel="0" collapsed="false">
      <c r="A451" s="4" t="n">
        <v>6</v>
      </c>
      <c r="B451" s="9" t="n">
        <v>32644096</v>
      </c>
      <c r="C451" s="9" t="s">
        <v>1980</v>
      </c>
      <c r="D451" s="9" t="s">
        <v>325</v>
      </c>
      <c r="E451" s="9" t="s">
        <v>328</v>
      </c>
      <c r="F451" s="9" t="n">
        <v>0.522949</v>
      </c>
      <c r="G451" s="9" t="n">
        <v>0.156819</v>
      </c>
      <c r="H451" s="9" t="n">
        <v>0.0326518</v>
      </c>
      <c r="I451" s="8" t="n">
        <v>1.56495E-006</v>
      </c>
      <c r="J451" s="9" t="n">
        <v>385801</v>
      </c>
      <c r="K451" s="9" t="s">
        <v>1513</v>
      </c>
    </row>
    <row r="452" customFormat="false" ht="16" hidden="false" customHeight="false" outlineLevel="0" collapsed="false">
      <c r="A452" s="4" t="n">
        <v>6</v>
      </c>
      <c r="B452" s="9" t="n">
        <v>32644097</v>
      </c>
      <c r="C452" s="9" t="s">
        <v>1981</v>
      </c>
      <c r="D452" s="9" t="s">
        <v>328</v>
      </c>
      <c r="E452" s="9" t="s">
        <v>318</v>
      </c>
      <c r="F452" s="9" t="n">
        <v>0.522981</v>
      </c>
      <c r="G452" s="9" t="n">
        <v>0.156716</v>
      </c>
      <c r="H452" s="9" t="n">
        <v>0.0326495</v>
      </c>
      <c r="I452" s="8" t="n">
        <v>1.5869E-006</v>
      </c>
      <c r="J452" s="9" t="n">
        <v>385801</v>
      </c>
      <c r="K452" s="9" t="s">
        <v>1513</v>
      </c>
    </row>
    <row r="453" customFormat="false" ht="16" hidden="false" customHeight="false" outlineLevel="0" collapsed="false">
      <c r="A453" s="4" t="n">
        <v>6</v>
      </c>
      <c r="B453" s="9" t="n">
        <v>32644154</v>
      </c>
      <c r="C453" s="9" t="s">
        <v>1982</v>
      </c>
      <c r="D453" s="9" t="s">
        <v>328</v>
      </c>
      <c r="E453" s="9" t="s">
        <v>317</v>
      </c>
      <c r="F453" s="9" t="n">
        <v>0.523264</v>
      </c>
      <c r="G453" s="9" t="n">
        <v>0.157096</v>
      </c>
      <c r="H453" s="9" t="n">
        <v>0.0326426</v>
      </c>
      <c r="I453" s="8" t="n">
        <v>1.48964E-006</v>
      </c>
      <c r="J453" s="9" t="n">
        <v>385801</v>
      </c>
      <c r="K453" s="9" t="s">
        <v>1513</v>
      </c>
    </row>
    <row r="454" customFormat="false" ht="16" hidden="false" customHeight="false" outlineLevel="0" collapsed="false">
      <c r="A454" s="4" t="n">
        <v>6</v>
      </c>
      <c r="B454" s="9" t="n">
        <v>32644191</v>
      </c>
      <c r="C454" s="9" t="s">
        <v>1983</v>
      </c>
      <c r="D454" s="9" t="s">
        <v>328</v>
      </c>
      <c r="E454" s="9" t="s">
        <v>318</v>
      </c>
      <c r="F454" s="9" t="n">
        <v>0.523058</v>
      </c>
      <c r="G454" s="9" t="n">
        <v>0.157249</v>
      </c>
      <c r="H454" s="9" t="n">
        <v>0.0326528</v>
      </c>
      <c r="I454" s="8" t="n">
        <v>1.46626E-006</v>
      </c>
      <c r="J454" s="9" t="n">
        <v>385801</v>
      </c>
      <c r="K454" s="9" t="s">
        <v>1513</v>
      </c>
    </row>
    <row r="455" customFormat="false" ht="16" hidden="false" customHeight="false" outlineLevel="0" collapsed="false">
      <c r="A455" s="4" t="n">
        <v>6</v>
      </c>
      <c r="B455" s="9" t="n">
        <v>32644226</v>
      </c>
      <c r="C455" s="9" t="s">
        <v>1984</v>
      </c>
      <c r="D455" s="9" t="s">
        <v>328</v>
      </c>
      <c r="E455" s="9" t="s">
        <v>325</v>
      </c>
      <c r="F455" s="9" t="n">
        <v>0.523145</v>
      </c>
      <c r="G455" s="9" t="n">
        <v>0.157258</v>
      </c>
      <c r="H455" s="9" t="n">
        <v>0.0326492</v>
      </c>
      <c r="I455" s="8" t="n">
        <v>1.46029E-006</v>
      </c>
      <c r="J455" s="9" t="n">
        <v>385801</v>
      </c>
      <c r="K455" s="9" t="s">
        <v>1513</v>
      </c>
    </row>
    <row r="456" customFormat="false" ht="16" hidden="false" customHeight="false" outlineLevel="0" collapsed="false">
      <c r="A456" s="4" t="n">
        <v>6</v>
      </c>
      <c r="B456" s="9" t="n">
        <v>32644273</v>
      </c>
      <c r="C456" s="9" t="s">
        <v>1985</v>
      </c>
      <c r="D456" s="9" t="s">
        <v>328</v>
      </c>
      <c r="E456" s="9" t="s">
        <v>317</v>
      </c>
      <c r="F456" s="9" t="n">
        <v>0.523493</v>
      </c>
      <c r="G456" s="9" t="n">
        <v>0.156953</v>
      </c>
      <c r="H456" s="9" t="n">
        <v>0.0326293</v>
      </c>
      <c r="I456" s="8" t="n">
        <v>1.50789E-006</v>
      </c>
      <c r="J456" s="9" t="n">
        <v>385801</v>
      </c>
      <c r="K456" s="9" t="s">
        <v>1513</v>
      </c>
    </row>
    <row r="457" customFormat="false" ht="16" hidden="false" customHeight="false" outlineLevel="0" collapsed="false">
      <c r="A457" s="4" t="n">
        <v>6</v>
      </c>
      <c r="B457" s="9" t="n">
        <v>32644320</v>
      </c>
      <c r="C457" s="9" t="s">
        <v>1986</v>
      </c>
      <c r="D457" s="9" t="s">
        <v>318</v>
      </c>
      <c r="E457" s="9" t="s">
        <v>328</v>
      </c>
      <c r="F457" s="9" t="n">
        <v>0.523532</v>
      </c>
      <c r="G457" s="9" t="n">
        <v>0.156956</v>
      </c>
      <c r="H457" s="9" t="n">
        <v>0.0326318</v>
      </c>
      <c r="I457" s="8" t="n">
        <v>1.50994E-006</v>
      </c>
      <c r="J457" s="9" t="n">
        <v>385801</v>
      </c>
      <c r="K457" s="9" t="s">
        <v>1513</v>
      </c>
    </row>
    <row r="458" customFormat="false" ht="16" hidden="false" customHeight="false" outlineLevel="0" collapsed="false">
      <c r="A458" s="4" t="n">
        <v>6</v>
      </c>
      <c r="B458" s="9" t="n">
        <v>32644428</v>
      </c>
      <c r="C458" s="9" t="s">
        <v>1987</v>
      </c>
      <c r="D458" s="9" t="s">
        <v>318</v>
      </c>
      <c r="E458" s="9" t="s">
        <v>328</v>
      </c>
      <c r="F458" s="9" t="n">
        <v>0.523516</v>
      </c>
      <c r="G458" s="9" t="n">
        <v>0.156928</v>
      </c>
      <c r="H458" s="9" t="n">
        <v>0.032631</v>
      </c>
      <c r="I458" s="8" t="n">
        <v>1.51569E-006</v>
      </c>
      <c r="J458" s="9" t="n">
        <v>385801</v>
      </c>
      <c r="K458" s="9" t="s">
        <v>1513</v>
      </c>
    </row>
    <row r="459" customFormat="false" ht="16" hidden="false" customHeight="false" outlineLevel="0" collapsed="false">
      <c r="A459" s="4" t="n">
        <v>6</v>
      </c>
      <c r="B459" s="9" t="n">
        <v>32644431</v>
      </c>
      <c r="C459" s="9" t="s">
        <v>1988</v>
      </c>
      <c r="D459" s="9" t="s">
        <v>317</v>
      </c>
      <c r="E459" s="9" t="s">
        <v>318</v>
      </c>
      <c r="F459" s="9" t="n">
        <v>0.523516</v>
      </c>
      <c r="G459" s="9" t="n">
        <v>0.156928</v>
      </c>
      <c r="H459" s="9" t="n">
        <v>0.032631</v>
      </c>
      <c r="I459" s="8" t="n">
        <v>1.51569E-006</v>
      </c>
      <c r="J459" s="9" t="n">
        <v>385801</v>
      </c>
      <c r="K459" s="9" t="s">
        <v>1513</v>
      </c>
    </row>
    <row r="460" customFormat="false" ht="16" hidden="false" customHeight="false" outlineLevel="0" collapsed="false">
      <c r="A460" s="4" t="n">
        <v>6</v>
      </c>
      <c r="B460" s="9" t="n">
        <v>32644456</v>
      </c>
      <c r="C460" s="9" t="s">
        <v>1989</v>
      </c>
      <c r="D460" s="9" t="s">
        <v>328</v>
      </c>
      <c r="E460" s="9" t="s">
        <v>325</v>
      </c>
      <c r="F460" s="9" t="n">
        <v>0.523156</v>
      </c>
      <c r="G460" s="9" t="n">
        <v>0.157356</v>
      </c>
      <c r="H460" s="9" t="n">
        <v>0.0326488</v>
      </c>
      <c r="I460" s="8" t="n">
        <v>1.43797E-006</v>
      </c>
      <c r="J460" s="9" t="n">
        <v>385801</v>
      </c>
      <c r="K460" s="9" t="s">
        <v>1513</v>
      </c>
    </row>
    <row r="461" customFormat="false" ht="16" hidden="false" customHeight="false" outlineLevel="0" collapsed="false">
      <c r="A461" s="4" t="n">
        <v>6</v>
      </c>
      <c r="B461" s="9" t="n">
        <v>32644510</v>
      </c>
      <c r="C461" s="9" t="s">
        <v>1990</v>
      </c>
      <c r="D461" s="9" t="s">
        <v>318</v>
      </c>
      <c r="E461" s="9" t="s">
        <v>317</v>
      </c>
      <c r="F461" s="9" t="n">
        <v>0.523505</v>
      </c>
      <c r="G461" s="9" t="n">
        <v>0.156879</v>
      </c>
      <c r="H461" s="9" t="n">
        <v>0.0326314</v>
      </c>
      <c r="I461" s="8" t="n">
        <v>1.52743E-006</v>
      </c>
      <c r="J461" s="9" t="n">
        <v>385801</v>
      </c>
      <c r="K461" s="9" t="s">
        <v>1513</v>
      </c>
    </row>
    <row r="462" customFormat="false" ht="16" hidden="false" customHeight="false" outlineLevel="0" collapsed="false">
      <c r="A462" s="4" t="n">
        <v>6</v>
      </c>
      <c r="B462" s="9" t="n">
        <v>32644511</v>
      </c>
      <c r="C462" s="9" t="s">
        <v>1991</v>
      </c>
      <c r="D462" s="9" t="s">
        <v>318</v>
      </c>
      <c r="E462" s="9" t="s">
        <v>317</v>
      </c>
      <c r="F462" s="9" t="n">
        <v>0.523505</v>
      </c>
      <c r="G462" s="9" t="n">
        <v>0.156879</v>
      </c>
      <c r="H462" s="9" t="n">
        <v>0.0326314</v>
      </c>
      <c r="I462" s="8" t="n">
        <v>1.52743E-006</v>
      </c>
      <c r="J462" s="9" t="n">
        <v>385801</v>
      </c>
      <c r="K462" s="9" t="s">
        <v>1513</v>
      </c>
    </row>
    <row r="463" customFormat="false" ht="16" hidden="false" customHeight="false" outlineLevel="0" collapsed="false">
      <c r="A463" s="4" t="n">
        <v>6</v>
      </c>
      <c r="B463" s="9" t="n">
        <v>32644532</v>
      </c>
      <c r="C463" s="9" t="s">
        <v>1992</v>
      </c>
      <c r="D463" s="9" t="s">
        <v>317</v>
      </c>
      <c r="E463" s="9" t="s">
        <v>328</v>
      </c>
      <c r="F463" s="9" t="n">
        <v>0.523359</v>
      </c>
      <c r="G463" s="9" t="n">
        <v>0.156659</v>
      </c>
      <c r="H463" s="9" t="n">
        <v>0.0326405</v>
      </c>
      <c r="I463" s="8" t="n">
        <v>1.59049E-006</v>
      </c>
      <c r="J463" s="9" t="n">
        <v>385801</v>
      </c>
      <c r="K463" s="9" t="s">
        <v>1513</v>
      </c>
    </row>
    <row r="464" customFormat="false" ht="16" hidden="false" customHeight="false" outlineLevel="0" collapsed="false">
      <c r="A464" s="4" t="n">
        <v>6</v>
      </c>
      <c r="B464" s="9" t="n">
        <v>32644559</v>
      </c>
      <c r="C464" s="9" t="s">
        <v>1993</v>
      </c>
      <c r="D464" s="9" t="s">
        <v>317</v>
      </c>
      <c r="E464" s="9" t="s">
        <v>318</v>
      </c>
      <c r="F464" s="9" t="n">
        <v>0.523466</v>
      </c>
      <c r="G464" s="9" t="n">
        <v>0.157002</v>
      </c>
      <c r="H464" s="9" t="n">
        <v>0.0326345</v>
      </c>
      <c r="I464" s="8" t="n">
        <v>1.50238E-006</v>
      </c>
      <c r="J464" s="9" t="n">
        <v>385801</v>
      </c>
      <c r="K464" s="9" t="s">
        <v>1513</v>
      </c>
    </row>
    <row r="465" customFormat="false" ht="16" hidden="false" customHeight="false" outlineLevel="0" collapsed="false">
      <c r="A465" s="4" t="n">
        <v>6</v>
      </c>
      <c r="B465" s="9" t="n">
        <v>32644562</v>
      </c>
      <c r="C465" s="9" t="s">
        <v>1994</v>
      </c>
      <c r="D465" s="9" t="s">
        <v>328</v>
      </c>
      <c r="E465" s="9" t="s">
        <v>325</v>
      </c>
      <c r="F465" s="9" t="n">
        <v>0.523436</v>
      </c>
      <c r="G465" s="9" t="n">
        <v>0.157094</v>
      </c>
      <c r="H465" s="9" t="n">
        <v>0.0326309</v>
      </c>
      <c r="I465" s="8" t="n">
        <v>1.47737E-006</v>
      </c>
      <c r="J465" s="9" t="n">
        <v>385801</v>
      </c>
      <c r="K465" s="9" t="s">
        <v>1513</v>
      </c>
    </row>
    <row r="466" customFormat="false" ht="16" hidden="false" customHeight="false" outlineLevel="0" collapsed="false">
      <c r="A466" s="4" t="n">
        <v>6</v>
      </c>
      <c r="B466" s="9" t="n">
        <v>32644566</v>
      </c>
      <c r="C466" s="9" t="s">
        <v>1995</v>
      </c>
      <c r="D466" s="9" t="s">
        <v>325</v>
      </c>
      <c r="E466" s="9" t="s">
        <v>328</v>
      </c>
      <c r="F466" s="9" t="n">
        <v>0.523463</v>
      </c>
      <c r="G466" s="9" t="n">
        <v>0.156947</v>
      </c>
      <c r="H466" s="9" t="n">
        <v>0.0326305</v>
      </c>
      <c r="I466" s="8" t="n">
        <v>1.51057E-006</v>
      </c>
      <c r="J466" s="9" t="n">
        <v>385801</v>
      </c>
      <c r="K466" s="9" t="s">
        <v>1513</v>
      </c>
    </row>
    <row r="467" customFormat="false" ht="16" hidden="false" customHeight="false" outlineLevel="0" collapsed="false">
      <c r="A467" s="4" t="n">
        <v>6</v>
      </c>
      <c r="B467" s="9" t="n">
        <v>32644619</v>
      </c>
      <c r="C467" s="9" t="s">
        <v>1996</v>
      </c>
      <c r="D467" s="9" t="s">
        <v>325</v>
      </c>
      <c r="E467" s="9" t="s">
        <v>328</v>
      </c>
      <c r="F467" s="9" t="n">
        <v>0.513479</v>
      </c>
      <c r="G467" s="9" t="n">
        <v>0.163444</v>
      </c>
      <c r="H467" s="9" t="n">
        <v>0.0330757</v>
      </c>
      <c r="I467" s="8" t="n">
        <v>7.75175E-007</v>
      </c>
      <c r="J467" s="9" t="n">
        <v>385801</v>
      </c>
      <c r="K467" s="9" t="s">
        <v>1513</v>
      </c>
    </row>
    <row r="468" customFormat="false" ht="16" hidden="false" customHeight="false" outlineLevel="0" collapsed="false">
      <c r="A468" s="4" t="n">
        <v>6</v>
      </c>
      <c r="B468" s="9" t="n">
        <v>32644620</v>
      </c>
      <c r="C468" s="9" t="s">
        <v>1997</v>
      </c>
      <c r="D468" s="9" t="s">
        <v>318</v>
      </c>
      <c r="E468" s="9" t="s">
        <v>317</v>
      </c>
      <c r="F468" s="9" t="n">
        <v>0.439764</v>
      </c>
      <c r="G468" s="9" t="n">
        <v>0.200829</v>
      </c>
      <c r="H468" s="9" t="n">
        <v>0.0329924</v>
      </c>
      <c r="I468" s="8" t="n">
        <v>1.14945E-009</v>
      </c>
      <c r="J468" s="9" t="n">
        <v>385801</v>
      </c>
      <c r="K468" s="9" t="s">
        <v>1513</v>
      </c>
    </row>
    <row r="469" customFormat="false" ht="16" hidden="false" customHeight="false" outlineLevel="0" collapsed="false">
      <c r="A469" s="4" t="n">
        <v>6</v>
      </c>
      <c r="B469" s="9" t="n">
        <v>32644633</v>
      </c>
      <c r="C469" s="9" t="s">
        <v>1998</v>
      </c>
      <c r="D469" s="9" t="s">
        <v>328</v>
      </c>
      <c r="E469" s="9" t="s">
        <v>325</v>
      </c>
      <c r="F469" s="9" t="n">
        <v>0.512102</v>
      </c>
      <c r="G469" s="9" t="n">
        <v>0.164659</v>
      </c>
      <c r="H469" s="9" t="n">
        <v>0.0331379</v>
      </c>
      <c r="I469" s="8" t="n">
        <v>6.73349E-007</v>
      </c>
      <c r="J469" s="9" t="n">
        <v>385801</v>
      </c>
      <c r="K469" s="9" t="s">
        <v>1513</v>
      </c>
    </row>
    <row r="470" customFormat="false" ht="16" hidden="false" customHeight="false" outlineLevel="0" collapsed="false">
      <c r="A470" s="4" t="n">
        <v>6</v>
      </c>
      <c r="B470" s="9" t="n">
        <v>32645202</v>
      </c>
      <c r="C470" s="9" t="s">
        <v>1999</v>
      </c>
      <c r="D470" s="9" t="s">
        <v>328</v>
      </c>
      <c r="E470" s="9" t="s">
        <v>317</v>
      </c>
      <c r="F470" s="9" t="n">
        <v>0.523211</v>
      </c>
      <c r="G470" s="9" t="n">
        <v>0.157256</v>
      </c>
      <c r="H470" s="9" t="n">
        <v>0.0326437</v>
      </c>
      <c r="I470" s="8" t="n">
        <v>1.45479E-006</v>
      </c>
      <c r="J470" s="9" t="n">
        <v>385801</v>
      </c>
      <c r="K470" s="9" t="s">
        <v>1513</v>
      </c>
    </row>
    <row r="471" customFormat="false" ht="16" hidden="false" customHeight="false" outlineLevel="0" collapsed="false">
      <c r="A471" s="4" t="n">
        <v>6</v>
      </c>
      <c r="B471" s="9" t="n">
        <v>32645204</v>
      </c>
      <c r="C471" s="9" t="s">
        <v>2000</v>
      </c>
      <c r="D471" s="9" t="s">
        <v>318</v>
      </c>
      <c r="E471" s="9" t="s">
        <v>317</v>
      </c>
      <c r="F471" s="9" t="n">
        <v>0.523368</v>
      </c>
      <c r="G471" s="9" t="n">
        <v>0.156938</v>
      </c>
      <c r="H471" s="9" t="n">
        <v>0.0326369</v>
      </c>
      <c r="I471" s="8" t="n">
        <v>1.51981E-006</v>
      </c>
      <c r="J471" s="9" t="n">
        <v>385801</v>
      </c>
      <c r="K471" s="9" t="s">
        <v>1513</v>
      </c>
    </row>
    <row r="472" customFormat="false" ht="16" hidden="false" customHeight="false" outlineLevel="0" collapsed="false">
      <c r="A472" s="4" t="n">
        <v>6</v>
      </c>
      <c r="B472" s="9" t="n">
        <v>32645273</v>
      </c>
      <c r="C472" s="9" t="s">
        <v>2001</v>
      </c>
      <c r="D472" s="9" t="s">
        <v>317</v>
      </c>
      <c r="E472" s="9" t="s">
        <v>318</v>
      </c>
      <c r="F472" s="9" t="n">
        <v>0.522714</v>
      </c>
      <c r="G472" s="9" t="n">
        <v>0.158539</v>
      </c>
      <c r="H472" s="9" t="n">
        <v>0.0326754</v>
      </c>
      <c r="I472" s="8" t="n">
        <v>1.22264E-006</v>
      </c>
      <c r="J472" s="9" t="n">
        <v>385801</v>
      </c>
      <c r="K472" s="9" t="s">
        <v>1513</v>
      </c>
    </row>
    <row r="473" customFormat="false" ht="16" hidden="false" customHeight="false" outlineLevel="0" collapsed="false">
      <c r="A473" s="4" t="n">
        <v>6</v>
      </c>
      <c r="B473" s="9" t="n">
        <v>32645285</v>
      </c>
      <c r="C473" s="9" t="s">
        <v>2002</v>
      </c>
      <c r="D473" s="9" t="s">
        <v>325</v>
      </c>
      <c r="E473" s="9" t="s">
        <v>318</v>
      </c>
      <c r="F473" s="9" t="n">
        <v>0.522642</v>
      </c>
      <c r="G473" s="9" t="n">
        <v>0.158424</v>
      </c>
      <c r="H473" s="9" t="n">
        <v>0.0326793</v>
      </c>
      <c r="I473" s="8" t="n">
        <v>1.24822E-006</v>
      </c>
      <c r="J473" s="9" t="n">
        <v>385801</v>
      </c>
      <c r="K473" s="9" t="s">
        <v>1513</v>
      </c>
    </row>
    <row r="474" customFormat="false" ht="16" hidden="false" customHeight="false" outlineLevel="0" collapsed="false">
      <c r="A474" s="4" t="n">
        <v>6</v>
      </c>
      <c r="B474" s="9" t="n">
        <v>32646098</v>
      </c>
      <c r="C474" s="9" t="s">
        <v>2003</v>
      </c>
      <c r="D474" s="9" t="s">
        <v>328</v>
      </c>
      <c r="E474" s="9" t="s">
        <v>2004</v>
      </c>
      <c r="F474" s="9" t="n">
        <v>0.516719</v>
      </c>
      <c r="G474" s="9" t="n">
        <v>0.159631</v>
      </c>
      <c r="H474" s="9" t="n">
        <v>0.0329613</v>
      </c>
      <c r="I474" s="8" t="n">
        <v>1.27903E-006</v>
      </c>
      <c r="J474" s="9" t="n">
        <v>385801</v>
      </c>
      <c r="K474" s="9" t="s">
        <v>1513</v>
      </c>
    </row>
    <row r="475" customFormat="false" ht="16" hidden="false" customHeight="false" outlineLevel="0" collapsed="false">
      <c r="A475" s="4" t="n">
        <v>6</v>
      </c>
      <c r="B475" s="9" t="n">
        <v>32646128</v>
      </c>
      <c r="C475" s="9" t="s">
        <v>2005</v>
      </c>
      <c r="D475" s="9" t="s">
        <v>328</v>
      </c>
      <c r="E475" s="9" t="s">
        <v>325</v>
      </c>
      <c r="F475" s="9" t="n">
        <v>0.515184</v>
      </c>
      <c r="G475" s="9" t="n">
        <v>0.161139</v>
      </c>
      <c r="H475" s="9" t="n">
        <v>0.0330215</v>
      </c>
      <c r="I475" s="8" t="n">
        <v>1.06184E-006</v>
      </c>
      <c r="J475" s="9" t="n">
        <v>385801</v>
      </c>
      <c r="K475" s="9" t="s">
        <v>1513</v>
      </c>
    </row>
    <row r="476" customFormat="false" ht="16" hidden="false" customHeight="false" outlineLevel="0" collapsed="false">
      <c r="A476" s="4" t="n">
        <v>6</v>
      </c>
      <c r="B476" s="9" t="n">
        <v>32646129</v>
      </c>
      <c r="C476" s="9" t="s">
        <v>2006</v>
      </c>
      <c r="D476" s="9" t="s">
        <v>2007</v>
      </c>
      <c r="E476" s="9" t="s">
        <v>325</v>
      </c>
      <c r="F476" s="9" t="n">
        <v>0.514661</v>
      </c>
      <c r="G476" s="9" t="n">
        <v>0.160252</v>
      </c>
      <c r="H476" s="9" t="n">
        <v>0.0330502</v>
      </c>
      <c r="I476" s="8" t="n">
        <v>1.24242E-006</v>
      </c>
      <c r="J476" s="9" t="n">
        <v>385801</v>
      </c>
      <c r="K476" s="9" t="s">
        <v>1513</v>
      </c>
    </row>
    <row r="477" customFormat="false" ht="16" hidden="false" customHeight="false" outlineLevel="0" collapsed="false">
      <c r="A477" s="4" t="n">
        <v>6</v>
      </c>
      <c r="B477" s="9" t="n">
        <v>32646997</v>
      </c>
      <c r="C477" s="9" t="s">
        <v>2008</v>
      </c>
      <c r="D477" s="9" t="s">
        <v>2009</v>
      </c>
      <c r="E477" s="9" t="s">
        <v>318</v>
      </c>
      <c r="F477" s="9" t="n">
        <v>0.522867</v>
      </c>
      <c r="G477" s="9" t="n">
        <v>0.157455</v>
      </c>
      <c r="H477" s="9" t="n">
        <v>0.0326603</v>
      </c>
      <c r="I477" s="8" t="n">
        <v>1.4284E-006</v>
      </c>
      <c r="J477" s="9" t="n">
        <v>385801</v>
      </c>
      <c r="K477" s="9" t="s">
        <v>1513</v>
      </c>
    </row>
    <row r="478" customFormat="false" ht="16" hidden="false" customHeight="false" outlineLevel="0" collapsed="false">
      <c r="A478" s="4" t="n">
        <v>6</v>
      </c>
      <c r="B478" s="9" t="n">
        <v>32647009</v>
      </c>
      <c r="C478" s="9" t="s">
        <v>2010</v>
      </c>
      <c r="D478" s="9" t="s">
        <v>318</v>
      </c>
      <c r="E478" s="9" t="s">
        <v>1572</v>
      </c>
      <c r="F478" s="9" t="n">
        <v>0.522949</v>
      </c>
      <c r="G478" s="9" t="n">
        <v>0.15728</v>
      </c>
      <c r="H478" s="9" t="n">
        <v>0.0326552</v>
      </c>
      <c r="I478" s="8" t="n">
        <v>1.46174E-006</v>
      </c>
      <c r="J478" s="9" t="n">
        <v>385801</v>
      </c>
      <c r="K478" s="9" t="s">
        <v>1513</v>
      </c>
    </row>
    <row r="479" customFormat="false" ht="16" hidden="false" customHeight="false" outlineLevel="0" collapsed="false">
      <c r="A479" s="4" t="n">
        <v>6</v>
      </c>
      <c r="B479" s="9" t="n">
        <v>32647065</v>
      </c>
      <c r="C479" s="9" t="s">
        <v>2011</v>
      </c>
      <c r="D479" s="9" t="s">
        <v>318</v>
      </c>
      <c r="E479" s="9" t="s">
        <v>317</v>
      </c>
      <c r="F479" s="9" t="n">
        <v>0.522607</v>
      </c>
      <c r="G479" s="9" t="n">
        <v>0.156524</v>
      </c>
      <c r="H479" s="9" t="n">
        <v>0.0326738</v>
      </c>
      <c r="I479" s="8" t="n">
        <v>1.66357E-006</v>
      </c>
      <c r="J479" s="9" t="n">
        <v>385801</v>
      </c>
      <c r="K479" s="9" t="s">
        <v>1513</v>
      </c>
    </row>
    <row r="480" customFormat="false" ht="16" hidden="false" customHeight="false" outlineLevel="0" collapsed="false">
      <c r="A480" s="4" t="n">
        <v>6</v>
      </c>
      <c r="B480" s="9" t="n">
        <v>32647070</v>
      </c>
      <c r="C480" s="9" t="s">
        <v>2012</v>
      </c>
      <c r="D480" s="9" t="s">
        <v>318</v>
      </c>
      <c r="E480" s="9" t="s">
        <v>317</v>
      </c>
      <c r="F480" s="9" t="n">
        <v>0.522794</v>
      </c>
      <c r="G480" s="9" t="n">
        <v>0.156253</v>
      </c>
      <c r="H480" s="9" t="n">
        <v>0.0326935</v>
      </c>
      <c r="I480" s="8" t="n">
        <v>1.75869E-006</v>
      </c>
      <c r="J480" s="9" t="n">
        <v>385801</v>
      </c>
      <c r="K480" s="9" t="s">
        <v>1513</v>
      </c>
    </row>
    <row r="481" customFormat="false" ht="16" hidden="false" customHeight="false" outlineLevel="0" collapsed="false">
      <c r="A481" s="4" t="n">
        <v>6</v>
      </c>
      <c r="B481" s="9" t="n">
        <v>32647071</v>
      </c>
      <c r="C481" s="9" t="s">
        <v>2013</v>
      </c>
      <c r="D481" s="9" t="s">
        <v>328</v>
      </c>
      <c r="E481" s="9" t="s">
        <v>318</v>
      </c>
      <c r="F481" s="9" t="n">
        <v>0.522794</v>
      </c>
      <c r="G481" s="9" t="n">
        <v>0.156253</v>
      </c>
      <c r="H481" s="9" t="n">
        <v>0.0326935</v>
      </c>
      <c r="I481" s="8" t="n">
        <v>1.75869E-006</v>
      </c>
      <c r="J481" s="9" t="n">
        <v>385801</v>
      </c>
      <c r="K481" s="9" t="s">
        <v>1513</v>
      </c>
    </row>
    <row r="482" customFormat="false" ht="16" hidden="false" customHeight="false" outlineLevel="0" collapsed="false">
      <c r="A482" s="4" t="n">
        <v>6</v>
      </c>
      <c r="B482" s="9" t="n">
        <v>32647589</v>
      </c>
      <c r="C482" s="9" t="s">
        <v>2014</v>
      </c>
      <c r="D482" s="9" t="s">
        <v>317</v>
      </c>
      <c r="E482" s="9" t="s">
        <v>318</v>
      </c>
      <c r="F482" s="9" t="n">
        <v>0.522327</v>
      </c>
      <c r="G482" s="9" t="n">
        <v>0.158159</v>
      </c>
      <c r="H482" s="9" t="n">
        <v>0.0326865</v>
      </c>
      <c r="I482" s="8" t="n">
        <v>1.30716E-006</v>
      </c>
      <c r="J482" s="9" t="n">
        <v>385801</v>
      </c>
      <c r="K482" s="9" t="s">
        <v>1513</v>
      </c>
    </row>
    <row r="483" customFormat="false" ht="16" hidden="false" customHeight="false" outlineLevel="0" collapsed="false">
      <c r="A483" s="4" t="n">
        <v>6</v>
      </c>
      <c r="B483" s="9" t="n">
        <v>32647623</v>
      </c>
      <c r="C483" s="9" t="s">
        <v>2015</v>
      </c>
      <c r="D483" s="9" t="s">
        <v>328</v>
      </c>
      <c r="E483" s="9" t="s">
        <v>325</v>
      </c>
      <c r="F483" s="9" t="n">
        <v>0.5233</v>
      </c>
      <c r="G483" s="9" t="n">
        <v>0.156875</v>
      </c>
      <c r="H483" s="9" t="n">
        <v>0.0326403</v>
      </c>
      <c r="I483" s="8" t="n">
        <v>1.53844E-006</v>
      </c>
      <c r="J483" s="9" t="n">
        <v>385801</v>
      </c>
      <c r="K483" s="9" t="s">
        <v>1513</v>
      </c>
    </row>
    <row r="484" customFormat="false" ht="16" hidden="false" customHeight="false" outlineLevel="0" collapsed="false">
      <c r="A484" s="4" t="n">
        <v>6</v>
      </c>
      <c r="B484" s="9" t="n">
        <v>32647644</v>
      </c>
      <c r="C484" s="9" t="s">
        <v>2016</v>
      </c>
      <c r="D484" s="9" t="s">
        <v>318</v>
      </c>
      <c r="E484" s="9" t="s">
        <v>317</v>
      </c>
      <c r="F484" s="9" t="n">
        <v>0.449599</v>
      </c>
      <c r="G484" s="9" t="n">
        <v>0.193779</v>
      </c>
      <c r="H484" s="9" t="n">
        <v>0.0324726</v>
      </c>
      <c r="I484" s="8" t="n">
        <v>2.40968E-009</v>
      </c>
      <c r="J484" s="9" t="n">
        <v>385801</v>
      </c>
      <c r="K484" s="9" t="s">
        <v>1513</v>
      </c>
    </row>
    <row r="485" customFormat="false" ht="16" hidden="false" customHeight="false" outlineLevel="0" collapsed="false">
      <c r="A485" s="4" t="n">
        <v>6</v>
      </c>
      <c r="B485" s="9" t="n">
        <v>32647650</v>
      </c>
      <c r="C485" s="9" t="s">
        <v>2017</v>
      </c>
      <c r="D485" s="9" t="s">
        <v>328</v>
      </c>
      <c r="E485" s="9" t="s">
        <v>325</v>
      </c>
      <c r="F485" s="9" t="n">
        <v>0.523209</v>
      </c>
      <c r="G485" s="9" t="n">
        <v>0.157052</v>
      </c>
      <c r="H485" s="9" t="n">
        <v>0.0326461</v>
      </c>
      <c r="I485" s="8" t="n">
        <v>1.50373E-006</v>
      </c>
      <c r="J485" s="9" t="n">
        <v>385801</v>
      </c>
      <c r="K485" s="9" t="s">
        <v>1513</v>
      </c>
    </row>
    <row r="486" customFormat="false" ht="16" hidden="false" customHeight="false" outlineLevel="0" collapsed="false">
      <c r="A486" s="4" t="n">
        <v>6</v>
      </c>
      <c r="B486" s="9" t="n">
        <v>32647654</v>
      </c>
      <c r="C486" s="9" t="s">
        <v>2018</v>
      </c>
      <c r="D486" s="9" t="s">
        <v>317</v>
      </c>
      <c r="E486" s="9" t="s">
        <v>318</v>
      </c>
      <c r="F486" s="9" t="n">
        <v>0.523209</v>
      </c>
      <c r="G486" s="9" t="n">
        <v>0.157052</v>
      </c>
      <c r="H486" s="9" t="n">
        <v>0.0326461</v>
      </c>
      <c r="I486" s="8" t="n">
        <v>1.5037E-006</v>
      </c>
      <c r="J486" s="9" t="n">
        <v>385801</v>
      </c>
      <c r="K486" s="9" t="s">
        <v>1513</v>
      </c>
    </row>
    <row r="487" customFormat="false" ht="16" hidden="false" customHeight="false" outlineLevel="0" collapsed="false">
      <c r="A487" s="4" t="n">
        <v>6</v>
      </c>
      <c r="B487" s="9" t="n">
        <v>32647669</v>
      </c>
      <c r="C487" s="9" t="s">
        <v>2019</v>
      </c>
      <c r="D487" s="9" t="s">
        <v>318</v>
      </c>
      <c r="E487" s="9" t="s">
        <v>328</v>
      </c>
      <c r="F487" s="9" t="n">
        <v>0.523385</v>
      </c>
      <c r="G487" s="9" t="n">
        <v>0.157008</v>
      </c>
      <c r="H487" s="9" t="n">
        <v>0.0326353</v>
      </c>
      <c r="I487" s="8" t="n">
        <v>1.50176E-006</v>
      </c>
      <c r="J487" s="9" t="n">
        <v>385801</v>
      </c>
      <c r="K487" s="9" t="s">
        <v>1513</v>
      </c>
    </row>
    <row r="488" customFormat="false" ht="16" hidden="false" customHeight="false" outlineLevel="0" collapsed="false">
      <c r="A488" s="4" t="n">
        <v>6</v>
      </c>
      <c r="B488" s="9" t="n">
        <v>32647676</v>
      </c>
      <c r="C488" s="9" t="s">
        <v>2020</v>
      </c>
      <c r="D488" s="9" t="s">
        <v>317</v>
      </c>
      <c r="E488" s="9" t="s">
        <v>328</v>
      </c>
      <c r="F488" s="9" t="n">
        <v>0.449652</v>
      </c>
      <c r="G488" s="9" t="n">
        <v>0.19376</v>
      </c>
      <c r="H488" s="9" t="n">
        <v>0.0324707</v>
      </c>
      <c r="I488" s="8" t="n">
        <v>2.41318E-009</v>
      </c>
      <c r="J488" s="9" t="n">
        <v>385801</v>
      </c>
      <c r="K488" s="9" t="s">
        <v>1513</v>
      </c>
    </row>
    <row r="489" customFormat="false" ht="16" hidden="false" customHeight="false" outlineLevel="0" collapsed="false">
      <c r="A489" s="4" t="n">
        <v>6</v>
      </c>
      <c r="B489" s="9" t="n">
        <v>32647681</v>
      </c>
      <c r="C489" s="9" t="s">
        <v>2021</v>
      </c>
      <c r="D489" s="9" t="s">
        <v>317</v>
      </c>
      <c r="E489" s="9" t="s">
        <v>318</v>
      </c>
      <c r="F489" s="9" t="n">
        <v>0.523385</v>
      </c>
      <c r="G489" s="9" t="n">
        <v>0.157008</v>
      </c>
      <c r="H489" s="9" t="n">
        <v>0.0326353</v>
      </c>
      <c r="I489" s="8" t="n">
        <v>1.50176E-006</v>
      </c>
      <c r="J489" s="9" t="n">
        <v>385801</v>
      </c>
      <c r="K489" s="9" t="s">
        <v>1513</v>
      </c>
    </row>
    <row r="490" customFormat="false" ht="16" hidden="false" customHeight="false" outlineLevel="0" collapsed="false">
      <c r="A490" s="4" t="n">
        <v>6</v>
      </c>
      <c r="B490" s="9" t="n">
        <v>32647693</v>
      </c>
      <c r="C490" s="9" t="s">
        <v>2022</v>
      </c>
      <c r="D490" s="9" t="s">
        <v>317</v>
      </c>
      <c r="E490" s="9" t="s">
        <v>318</v>
      </c>
      <c r="F490" s="9" t="n">
        <v>0.523219</v>
      </c>
      <c r="G490" s="9" t="n">
        <v>0.157029</v>
      </c>
      <c r="H490" s="9" t="n">
        <v>0.0326447</v>
      </c>
      <c r="I490" s="8" t="n">
        <v>1.50741E-006</v>
      </c>
      <c r="J490" s="9" t="n">
        <v>385801</v>
      </c>
      <c r="K490" s="9" t="s">
        <v>1513</v>
      </c>
    </row>
    <row r="491" customFormat="false" ht="16" hidden="false" customHeight="false" outlineLevel="0" collapsed="false">
      <c r="A491" s="4" t="n">
        <v>6</v>
      </c>
      <c r="B491" s="9" t="n">
        <v>32647733</v>
      </c>
      <c r="C491" s="9" t="s">
        <v>2023</v>
      </c>
      <c r="D491" s="9" t="s">
        <v>328</v>
      </c>
      <c r="E491" s="9" t="s">
        <v>325</v>
      </c>
      <c r="F491" s="9" t="n">
        <v>0.52349</v>
      </c>
      <c r="G491" s="9" t="n">
        <v>0.156989</v>
      </c>
      <c r="H491" s="9" t="n">
        <v>0.0326327</v>
      </c>
      <c r="I491" s="8" t="n">
        <v>1.50325E-006</v>
      </c>
      <c r="J491" s="9" t="n">
        <v>385801</v>
      </c>
      <c r="K491" s="9" t="s">
        <v>1513</v>
      </c>
    </row>
    <row r="492" customFormat="false" ht="16" hidden="false" customHeight="false" outlineLevel="0" collapsed="false">
      <c r="A492" s="4" t="n">
        <v>6</v>
      </c>
      <c r="B492" s="9" t="n">
        <v>32647743</v>
      </c>
      <c r="C492" s="9" t="s">
        <v>2024</v>
      </c>
      <c r="D492" s="9" t="s">
        <v>317</v>
      </c>
      <c r="E492" s="9" t="s">
        <v>318</v>
      </c>
      <c r="F492" s="9" t="n">
        <v>0.523493</v>
      </c>
      <c r="G492" s="9" t="n">
        <v>0.156953</v>
      </c>
      <c r="H492" s="9" t="n">
        <v>0.0326294</v>
      </c>
      <c r="I492" s="8" t="n">
        <v>1.5081E-006</v>
      </c>
      <c r="J492" s="9" t="n">
        <v>385801</v>
      </c>
      <c r="K492" s="9" t="s">
        <v>1513</v>
      </c>
    </row>
    <row r="493" customFormat="false" ht="16" hidden="false" customHeight="false" outlineLevel="0" collapsed="false">
      <c r="A493" s="4" t="n">
        <v>6</v>
      </c>
      <c r="B493" s="9" t="n">
        <v>32647750</v>
      </c>
      <c r="C493" s="9" t="s">
        <v>2025</v>
      </c>
      <c r="D493" s="9" t="s">
        <v>318</v>
      </c>
      <c r="E493" s="9" t="s">
        <v>328</v>
      </c>
      <c r="F493" s="9" t="n">
        <v>0.523493</v>
      </c>
      <c r="G493" s="9" t="n">
        <v>0.156953</v>
      </c>
      <c r="H493" s="9" t="n">
        <v>0.0326294</v>
      </c>
      <c r="I493" s="8" t="n">
        <v>1.50806E-006</v>
      </c>
      <c r="J493" s="9" t="n">
        <v>385801</v>
      </c>
      <c r="K493" s="9" t="s">
        <v>1513</v>
      </c>
    </row>
    <row r="494" customFormat="false" ht="16" hidden="false" customHeight="false" outlineLevel="0" collapsed="false">
      <c r="A494" s="4" t="n">
        <v>6</v>
      </c>
      <c r="B494" s="9" t="n">
        <v>32647774</v>
      </c>
      <c r="C494" s="9" t="s">
        <v>2026</v>
      </c>
      <c r="D494" s="9" t="s">
        <v>318</v>
      </c>
      <c r="E494" s="9" t="s">
        <v>317</v>
      </c>
      <c r="F494" s="9" t="n">
        <v>0.523409</v>
      </c>
      <c r="G494" s="9" t="n">
        <v>0.156756</v>
      </c>
      <c r="H494" s="9" t="n">
        <v>0.0326341</v>
      </c>
      <c r="I494" s="8" t="n">
        <v>1.55962E-006</v>
      </c>
      <c r="J494" s="9" t="n">
        <v>385801</v>
      </c>
      <c r="K494" s="9" t="s">
        <v>1513</v>
      </c>
    </row>
    <row r="495" customFormat="false" ht="16" hidden="false" customHeight="false" outlineLevel="0" collapsed="false">
      <c r="A495" s="4" t="n">
        <v>6</v>
      </c>
      <c r="B495" s="9" t="n">
        <v>32647801</v>
      </c>
      <c r="C495" s="9" t="s">
        <v>2027</v>
      </c>
      <c r="D495" s="9" t="s">
        <v>317</v>
      </c>
      <c r="E495" s="9" t="s">
        <v>318</v>
      </c>
      <c r="F495" s="9" t="n">
        <v>0.523494</v>
      </c>
      <c r="G495" s="9" t="n">
        <v>0.156951</v>
      </c>
      <c r="H495" s="9" t="n">
        <v>0.0326294</v>
      </c>
      <c r="I495" s="8" t="n">
        <v>1.50862E-006</v>
      </c>
      <c r="J495" s="9" t="n">
        <v>385801</v>
      </c>
      <c r="K495" s="9" t="s">
        <v>1513</v>
      </c>
    </row>
    <row r="496" customFormat="false" ht="16" hidden="false" customHeight="false" outlineLevel="0" collapsed="false">
      <c r="A496" s="4" t="n">
        <v>6</v>
      </c>
      <c r="B496" s="9" t="n">
        <v>32647805</v>
      </c>
      <c r="C496" s="9" t="s">
        <v>2028</v>
      </c>
      <c r="D496" s="9" t="s">
        <v>325</v>
      </c>
      <c r="E496" s="9" t="s">
        <v>317</v>
      </c>
      <c r="F496" s="9" t="n">
        <v>0.523494</v>
      </c>
      <c r="G496" s="9" t="n">
        <v>0.156951</v>
      </c>
      <c r="H496" s="9" t="n">
        <v>0.0326294</v>
      </c>
      <c r="I496" s="8" t="n">
        <v>1.50862E-006</v>
      </c>
      <c r="J496" s="9" t="n">
        <v>385801</v>
      </c>
      <c r="K496" s="9" t="s">
        <v>1513</v>
      </c>
    </row>
    <row r="497" customFormat="false" ht="16" hidden="false" customHeight="false" outlineLevel="0" collapsed="false">
      <c r="A497" s="4" t="n">
        <v>6</v>
      </c>
      <c r="B497" s="9" t="n">
        <v>32647820</v>
      </c>
      <c r="C497" s="9" t="s">
        <v>2029</v>
      </c>
      <c r="D497" s="9" t="s">
        <v>325</v>
      </c>
      <c r="E497" s="9" t="s">
        <v>317</v>
      </c>
      <c r="F497" s="9" t="n">
        <v>0.523372</v>
      </c>
      <c r="G497" s="9" t="n">
        <v>0.157085</v>
      </c>
      <c r="H497" s="9" t="n">
        <v>0.0326369</v>
      </c>
      <c r="I497" s="8" t="n">
        <v>1.48607E-006</v>
      </c>
      <c r="J497" s="9" t="n">
        <v>385801</v>
      </c>
      <c r="K497" s="9" t="s">
        <v>1513</v>
      </c>
    </row>
    <row r="498" customFormat="false" ht="16" hidden="false" customHeight="false" outlineLevel="0" collapsed="false">
      <c r="A498" s="4" t="n">
        <v>6</v>
      </c>
      <c r="B498" s="9" t="n">
        <v>32647834</v>
      </c>
      <c r="C498" s="9" t="s">
        <v>2030</v>
      </c>
      <c r="D498" s="9" t="s">
        <v>328</v>
      </c>
      <c r="E498" s="9" t="s">
        <v>317</v>
      </c>
      <c r="F498" s="9" t="n">
        <v>0.523346</v>
      </c>
      <c r="G498" s="9" t="n">
        <v>0.15688</v>
      </c>
      <c r="H498" s="9" t="n">
        <v>0.0326428</v>
      </c>
      <c r="I498" s="8" t="n">
        <v>1.54021E-006</v>
      </c>
      <c r="J498" s="9" t="n">
        <v>385801</v>
      </c>
      <c r="K498" s="9" t="s">
        <v>1513</v>
      </c>
    </row>
    <row r="499" customFormat="false" ht="16" hidden="false" customHeight="false" outlineLevel="0" collapsed="false">
      <c r="A499" s="4" t="n">
        <v>6</v>
      </c>
      <c r="B499" s="9" t="n">
        <v>32647836</v>
      </c>
      <c r="C499" s="9" t="s">
        <v>2031</v>
      </c>
      <c r="D499" s="9" t="s">
        <v>328</v>
      </c>
      <c r="E499" s="9" t="s">
        <v>318</v>
      </c>
      <c r="F499" s="9" t="n">
        <v>0.523346</v>
      </c>
      <c r="G499" s="9" t="n">
        <v>0.15688</v>
      </c>
      <c r="H499" s="9" t="n">
        <v>0.0326428</v>
      </c>
      <c r="I499" s="8" t="n">
        <v>1.54021E-006</v>
      </c>
      <c r="J499" s="9" t="n">
        <v>385801</v>
      </c>
      <c r="K499" s="9" t="s">
        <v>1513</v>
      </c>
    </row>
    <row r="500" customFormat="false" ht="16" hidden="false" customHeight="false" outlineLevel="0" collapsed="false">
      <c r="A500" s="4" t="n">
        <v>6</v>
      </c>
      <c r="B500" s="9" t="n">
        <v>32647861</v>
      </c>
      <c r="C500" s="9" t="s">
        <v>2032</v>
      </c>
      <c r="D500" s="9" t="s">
        <v>325</v>
      </c>
      <c r="E500" s="9" t="s">
        <v>317</v>
      </c>
      <c r="F500" s="9" t="n">
        <v>0.523445</v>
      </c>
      <c r="G500" s="9" t="n">
        <v>0.157147</v>
      </c>
      <c r="H500" s="9" t="n">
        <v>0.0326314</v>
      </c>
      <c r="I500" s="8" t="n">
        <v>1.46592E-006</v>
      </c>
      <c r="J500" s="9" t="n">
        <v>385801</v>
      </c>
      <c r="K500" s="9" t="s">
        <v>1513</v>
      </c>
    </row>
    <row r="501" customFormat="false" ht="16" hidden="false" customHeight="false" outlineLevel="0" collapsed="false">
      <c r="A501" s="4" t="n">
        <v>6</v>
      </c>
      <c r="B501" s="9" t="n">
        <v>32647874</v>
      </c>
      <c r="C501" s="9" t="s">
        <v>2033</v>
      </c>
      <c r="D501" s="9" t="s">
        <v>317</v>
      </c>
      <c r="E501" s="9" t="s">
        <v>318</v>
      </c>
      <c r="F501" s="9" t="n">
        <v>0.5234</v>
      </c>
      <c r="G501" s="9" t="n">
        <v>0.156839</v>
      </c>
      <c r="H501" s="9" t="n">
        <v>0.0326341</v>
      </c>
      <c r="I501" s="8" t="n">
        <v>1.54E-006</v>
      </c>
      <c r="J501" s="9" t="n">
        <v>385801</v>
      </c>
      <c r="K501" s="9" t="s">
        <v>1513</v>
      </c>
    </row>
    <row r="502" customFormat="false" ht="16" hidden="false" customHeight="false" outlineLevel="0" collapsed="false">
      <c r="A502" s="4" t="n">
        <v>6</v>
      </c>
      <c r="B502" s="9" t="n">
        <v>32647875</v>
      </c>
      <c r="C502" s="9" t="s">
        <v>2034</v>
      </c>
      <c r="D502" s="9" t="s">
        <v>325</v>
      </c>
      <c r="E502" s="9" t="s">
        <v>317</v>
      </c>
      <c r="F502" s="9" t="n">
        <v>0.523356</v>
      </c>
      <c r="G502" s="9" t="n">
        <v>0.156862</v>
      </c>
      <c r="H502" s="9" t="n">
        <v>0.0326364</v>
      </c>
      <c r="I502" s="8" t="n">
        <v>1.53702E-006</v>
      </c>
      <c r="J502" s="9" t="n">
        <v>385801</v>
      </c>
      <c r="K502" s="9" t="s">
        <v>1513</v>
      </c>
    </row>
    <row r="503" customFormat="false" ht="16" hidden="false" customHeight="false" outlineLevel="0" collapsed="false">
      <c r="A503" s="4" t="n">
        <v>6</v>
      </c>
      <c r="B503" s="9" t="n">
        <v>32647891</v>
      </c>
      <c r="C503" s="9" t="s">
        <v>2035</v>
      </c>
      <c r="D503" s="9" t="s">
        <v>328</v>
      </c>
      <c r="E503" s="9" t="s">
        <v>318</v>
      </c>
      <c r="F503" s="9" t="n">
        <v>0.523041</v>
      </c>
      <c r="G503" s="9" t="n">
        <v>0.157224</v>
      </c>
      <c r="H503" s="9" t="n">
        <v>0.0326521</v>
      </c>
      <c r="I503" s="8" t="n">
        <v>1.47109E-006</v>
      </c>
      <c r="J503" s="9" t="n">
        <v>385801</v>
      </c>
      <c r="K503" s="9" t="s">
        <v>1513</v>
      </c>
    </row>
    <row r="504" customFormat="false" ht="16" hidden="false" customHeight="false" outlineLevel="0" collapsed="false">
      <c r="A504" s="4" t="n">
        <v>6</v>
      </c>
      <c r="B504" s="9" t="n">
        <v>32647925</v>
      </c>
      <c r="C504" s="9" t="s">
        <v>2036</v>
      </c>
      <c r="D504" s="9" t="s">
        <v>325</v>
      </c>
      <c r="E504" s="9" t="s">
        <v>317</v>
      </c>
      <c r="F504" s="9" t="n">
        <v>0.522852</v>
      </c>
      <c r="G504" s="9" t="n">
        <v>0.156903</v>
      </c>
      <c r="H504" s="9" t="n">
        <v>0.0326613</v>
      </c>
      <c r="I504" s="8" t="n">
        <v>1.55571E-006</v>
      </c>
      <c r="J504" s="9" t="n">
        <v>385801</v>
      </c>
      <c r="K504" s="9" t="s">
        <v>1513</v>
      </c>
    </row>
    <row r="505" customFormat="false" ht="16" hidden="false" customHeight="false" outlineLevel="0" collapsed="false">
      <c r="A505" s="4" t="n">
        <v>6</v>
      </c>
      <c r="B505" s="9" t="n">
        <v>32647933</v>
      </c>
      <c r="C505" s="9" t="s">
        <v>2037</v>
      </c>
      <c r="D505" s="9" t="s">
        <v>325</v>
      </c>
      <c r="E505" s="9" t="s">
        <v>318</v>
      </c>
      <c r="F505" s="9" t="n">
        <v>0.523007</v>
      </c>
      <c r="G505" s="9" t="n">
        <v>0.156741</v>
      </c>
      <c r="H505" s="9" t="n">
        <v>0.0326514</v>
      </c>
      <c r="I505" s="8" t="n">
        <v>1.58332E-006</v>
      </c>
      <c r="J505" s="9" t="n">
        <v>385801</v>
      </c>
      <c r="K505" s="9" t="s">
        <v>1513</v>
      </c>
    </row>
    <row r="506" customFormat="false" ht="16" hidden="false" customHeight="false" outlineLevel="0" collapsed="false">
      <c r="A506" s="4" t="n">
        <v>6</v>
      </c>
      <c r="B506" s="9" t="n">
        <v>32647977</v>
      </c>
      <c r="C506" s="9" t="s">
        <v>2038</v>
      </c>
      <c r="D506" s="9" t="s">
        <v>317</v>
      </c>
      <c r="E506" s="9" t="s">
        <v>318</v>
      </c>
      <c r="F506" s="9" t="n">
        <v>0.522949</v>
      </c>
      <c r="G506" s="9" t="n">
        <v>0.156198</v>
      </c>
      <c r="H506" s="9" t="n">
        <v>0.0326561</v>
      </c>
      <c r="I506" s="8" t="n">
        <v>1.726E-006</v>
      </c>
      <c r="J506" s="9" t="n">
        <v>385801</v>
      </c>
      <c r="K506" s="9" t="s">
        <v>1513</v>
      </c>
    </row>
    <row r="507" customFormat="false" ht="16" hidden="false" customHeight="false" outlineLevel="0" collapsed="false">
      <c r="A507" s="4" t="n">
        <v>6</v>
      </c>
      <c r="B507" s="9" t="n">
        <v>32648016</v>
      </c>
      <c r="C507" s="9" t="s">
        <v>2039</v>
      </c>
      <c r="D507" s="9" t="s">
        <v>2040</v>
      </c>
      <c r="E507" s="9" t="s">
        <v>318</v>
      </c>
      <c r="F507" s="9" t="n">
        <v>0.522319</v>
      </c>
      <c r="G507" s="9" t="n">
        <v>0.15703</v>
      </c>
      <c r="H507" s="9" t="n">
        <v>0.032699</v>
      </c>
      <c r="I507" s="8" t="n">
        <v>1.56863E-006</v>
      </c>
      <c r="J507" s="9" t="n">
        <v>385801</v>
      </c>
      <c r="K507" s="9" t="s">
        <v>1513</v>
      </c>
    </row>
    <row r="508" customFormat="false" ht="16" hidden="false" customHeight="false" outlineLevel="0" collapsed="false">
      <c r="A508" s="4" t="n">
        <v>6</v>
      </c>
      <c r="B508" s="9" t="n">
        <v>32648024</v>
      </c>
      <c r="C508" s="9" t="s">
        <v>2041</v>
      </c>
      <c r="D508" s="9" t="s">
        <v>318</v>
      </c>
      <c r="E508" s="9" t="s">
        <v>317</v>
      </c>
      <c r="F508" s="9" t="n">
        <v>0.522229</v>
      </c>
      <c r="G508" s="9" t="n">
        <v>0.157023</v>
      </c>
      <c r="H508" s="9" t="n">
        <v>0.0327043</v>
      </c>
      <c r="I508" s="8" t="n">
        <v>1.57649E-006</v>
      </c>
      <c r="J508" s="9" t="n">
        <v>385801</v>
      </c>
      <c r="K508" s="9" t="s">
        <v>1513</v>
      </c>
    </row>
    <row r="509" customFormat="false" ht="16" hidden="false" customHeight="false" outlineLevel="0" collapsed="false">
      <c r="A509" s="4" t="n">
        <v>6</v>
      </c>
      <c r="B509" s="9" t="n">
        <v>32648025</v>
      </c>
      <c r="C509" s="9" t="s">
        <v>2042</v>
      </c>
      <c r="D509" s="9" t="s">
        <v>328</v>
      </c>
      <c r="E509" s="9" t="s">
        <v>325</v>
      </c>
      <c r="F509" s="9" t="n">
        <v>0.522319</v>
      </c>
      <c r="G509" s="9" t="n">
        <v>0.15703</v>
      </c>
      <c r="H509" s="9" t="n">
        <v>0.032699</v>
      </c>
      <c r="I509" s="8" t="n">
        <v>1.56866E-006</v>
      </c>
      <c r="J509" s="9" t="n">
        <v>385801</v>
      </c>
      <c r="K509" s="9" t="s">
        <v>1513</v>
      </c>
    </row>
    <row r="510" customFormat="false" ht="16" hidden="false" customHeight="false" outlineLevel="0" collapsed="false">
      <c r="A510" s="4" t="n">
        <v>6</v>
      </c>
      <c r="B510" s="9" t="n">
        <v>32648030</v>
      </c>
      <c r="C510" s="9" t="s">
        <v>2043</v>
      </c>
      <c r="D510" s="9" t="s">
        <v>318</v>
      </c>
      <c r="E510" s="9" t="s">
        <v>317</v>
      </c>
      <c r="F510" s="9" t="n">
        <v>0.522274</v>
      </c>
      <c r="G510" s="9" t="n">
        <v>0.157076</v>
      </c>
      <c r="H510" s="9" t="n">
        <v>0.0327014</v>
      </c>
      <c r="I510" s="8" t="n">
        <v>1.56052E-006</v>
      </c>
      <c r="J510" s="9" t="n">
        <v>385801</v>
      </c>
      <c r="K510" s="9" t="s">
        <v>1513</v>
      </c>
    </row>
    <row r="511" customFormat="false" ht="16" hidden="false" customHeight="false" outlineLevel="0" collapsed="false">
      <c r="A511" s="4" t="n">
        <v>6</v>
      </c>
      <c r="B511" s="9" t="n">
        <v>32648035</v>
      </c>
      <c r="C511" s="9" t="s">
        <v>2044</v>
      </c>
      <c r="D511" s="9" t="s">
        <v>2045</v>
      </c>
      <c r="E511" s="9" t="s">
        <v>328</v>
      </c>
      <c r="F511" s="9" t="n">
        <v>0.521549</v>
      </c>
      <c r="G511" s="9" t="n">
        <v>0.158059</v>
      </c>
      <c r="H511" s="9" t="n">
        <v>0.0327388</v>
      </c>
      <c r="I511" s="8" t="n">
        <v>1.37984E-006</v>
      </c>
      <c r="J511" s="9" t="n">
        <v>385801</v>
      </c>
      <c r="K511" s="9" t="s">
        <v>1513</v>
      </c>
    </row>
    <row r="512" customFormat="false" ht="16" hidden="false" customHeight="false" outlineLevel="0" collapsed="false">
      <c r="A512" s="4" t="n">
        <v>6</v>
      </c>
      <c r="B512" s="9" t="n">
        <v>32648037</v>
      </c>
      <c r="C512" s="9" t="s">
        <v>2046</v>
      </c>
      <c r="D512" s="9" t="s">
        <v>317</v>
      </c>
      <c r="E512" s="9" t="s">
        <v>2047</v>
      </c>
      <c r="F512" s="9" t="n">
        <v>0.521983</v>
      </c>
      <c r="G512" s="9" t="n">
        <v>0.15664</v>
      </c>
      <c r="H512" s="9" t="n">
        <v>0.0327189</v>
      </c>
      <c r="I512" s="8" t="n">
        <v>1.68916E-006</v>
      </c>
      <c r="J512" s="9" t="n">
        <v>385801</v>
      </c>
      <c r="K512" s="9" t="s">
        <v>1513</v>
      </c>
    </row>
    <row r="513" customFormat="false" ht="16" hidden="false" customHeight="false" outlineLevel="0" collapsed="false">
      <c r="A513" s="4" t="n">
        <v>6</v>
      </c>
      <c r="B513" s="9" t="n">
        <v>32648064</v>
      </c>
      <c r="C513" s="9" t="s">
        <v>2048</v>
      </c>
      <c r="D513" s="9" t="s">
        <v>317</v>
      </c>
      <c r="E513" s="9" t="s">
        <v>325</v>
      </c>
      <c r="F513" s="9" t="n">
        <v>0.52073</v>
      </c>
      <c r="G513" s="9" t="n">
        <v>0.156157</v>
      </c>
      <c r="H513" s="9" t="n">
        <v>0.0327893</v>
      </c>
      <c r="I513" s="8" t="n">
        <v>1.91271E-006</v>
      </c>
      <c r="J513" s="9" t="n">
        <v>385801</v>
      </c>
      <c r="K513" s="9" t="s">
        <v>1513</v>
      </c>
    </row>
    <row r="514" customFormat="false" ht="16" hidden="false" customHeight="false" outlineLevel="0" collapsed="false">
      <c r="A514" s="4" t="n">
        <v>6</v>
      </c>
      <c r="B514" s="9" t="n">
        <v>32648066</v>
      </c>
      <c r="C514" s="9" t="s">
        <v>2049</v>
      </c>
      <c r="D514" s="9" t="s">
        <v>317</v>
      </c>
      <c r="E514" s="9" t="s">
        <v>328</v>
      </c>
      <c r="F514" s="9" t="n">
        <v>0.520599</v>
      </c>
      <c r="G514" s="9" t="n">
        <v>0.156213</v>
      </c>
      <c r="H514" s="9" t="n">
        <v>0.0328038</v>
      </c>
      <c r="I514" s="8" t="n">
        <v>1.91651E-006</v>
      </c>
      <c r="J514" s="9" t="n">
        <v>385801</v>
      </c>
      <c r="K514" s="9" t="s">
        <v>1513</v>
      </c>
    </row>
    <row r="515" customFormat="false" ht="16" hidden="false" customHeight="false" outlineLevel="0" collapsed="false">
      <c r="A515" s="4" t="n">
        <v>6</v>
      </c>
      <c r="B515" s="9" t="n">
        <v>32648073</v>
      </c>
      <c r="C515" s="9" t="s">
        <v>2050</v>
      </c>
      <c r="D515" s="9" t="s">
        <v>318</v>
      </c>
      <c r="E515" s="9" t="s">
        <v>317</v>
      </c>
      <c r="F515" s="9" t="n">
        <v>0.423453</v>
      </c>
      <c r="G515" s="9" t="n">
        <v>0.147562</v>
      </c>
      <c r="H515" s="9" t="n">
        <v>0.0328558</v>
      </c>
      <c r="I515" s="8" t="n">
        <v>7.08256E-006</v>
      </c>
      <c r="J515" s="9" t="n">
        <v>385801</v>
      </c>
      <c r="K515" s="9" t="s">
        <v>1513</v>
      </c>
    </row>
    <row r="516" customFormat="false" ht="16" hidden="false" customHeight="false" outlineLevel="0" collapsed="false">
      <c r="A516" s="4" t="n">
        <v>6</v>
      </c>
      <c r="B516" s="9" t="n">
        <v>32652506</v>
      </c>
      <c r="C516" s="9" t="s">
        <v>2051</v>
      </c>
      <c r="D516" s="9" t="s">
        <v>328</v>
      </c>
      <c r="E516" s="9" t="s">
        <v>325</v>
      </c>
      <c r="F516" s="9" t="n">
        <v>0.424461</v>
      </c>
      <c r="G516" s="9" t="n">
        <v>0.144802</v>
      </c>
      <c r="H516" s="9" t="n">
        <v>0.0327291</v>
      </c>
      <c r="I516" s="8" t="n">
        <v>9.6781E-006</v>
      </c>
      <c r="J516" s="9" t="n">
        <v>385801</v>
      </c>
      <c r="K516" s="9" t="s">
        <v>1513</v>
      </c>
    </row>
    <row r="517" customFormat="false" ht="16" hidden="false" customHeight="false" outlineLevel="0" collapsed="false">
      <c r="A517" s="4" t="n">
        <v>6</v>
      </c>
      <c r="B517" s="9" t="n">
        <v>32652509</v>
      </c>
      <c r="C517" s="9" t="s">
        <v>2052</v>
      </c>
      <c r="D517" s="9" t="s">
        <v>325</v>
      </c>
      <c r="E517" s="9" t="s">
        <v>328</v>
      </c>
      <c r="F517" s="9" t="n">
        <v>0.42451</v>
      </c>
      <c r="G517" s="9" t="n">
        <v>0.145138</v>
      </c>
      <c r="H517" s="9" t="n">
        <v>0.0327029</v>
      </c>
      <c r="I517" s="8" t="n">
        <v>9.07632E-006</v>
      </c>
      <c r="J517" s="9" t="n">
        <v>385801</v>
      </c>
      <c r="K517" s="9" t="s">
        <v>1513</v>
      </c>
    </row>
    <row r="518" customFormat="false" ht="16" hidden="false" customHeight="false" outlineLevel="0" collapsed="false">
      <c r="A518" s="4" t="n">
        <v>6</v>
      </c>
      <c r="B518" s="9" t="n">
        <v>32652534</v>
      </c>
      <c r="C518" s="9" t="s">
        <v>2053</v>
      </c>
      <c r="D518" s="9" t="s">
        <v>325</v>
      </c>
      <c r="E518" s="9" t="s">
        <v>328</v>
      </c>
      <c r="F518" s="9" t="n">
        <v>0.522124</v>
      </c>
      <c r="G518" s="9" t="n">
        <v>0.157066</v>
      </c>
      <c r="H518" s="9" t="n">
        <v>0.0327063</v>
      </c>
      <c r="I518" s="8" t="n">
        <v>1.56841E-006</v>
      </c>
      <c r="J518" s="9" t="n">
        <v>385801</v>
      </c>
      <c r="K518" s="9" t="s">
        <v>1513</v>
      </c>
    </row>
    <row r="519" customFormat="false" ht="16" hidden="false" customHeight="false" outlineLevel="0" collapsed="false">
      <c r="A519" s="4" t="n">
        <v>6</v>
      </c>
      <c r="B519" s="9" t="n">
        <v>32652567</v>
      </c>
      <c r="C519" s="9" t="s">
        <v>2054</v>
      </c>
      <c r="D519" s="9" t="s">
        <v>317</v>
      </c>
      <c r="E519" s="9" t="s">
        <v>318</v>
      </c>
      <c r="F519" s="9" t="n">
        <v>0.522958</v>
      </c>
      <c r="G519" s="9" t="n">
        <v>0.156932</v>
      </c>
      <c r="H519" s="9" t="n">
        <v>0.0326678</v>
      </c>
      <c r="I519" s="8" t="n">
        <v>1.55625E-006</v>
      </c>
      <c r="J519" s="9" t="n">
        <v>385801</v>
      </c>
      <c r="K519" s="9" t="s">
        <v>1513</v>
      </c>
    </row>
    <row r="520" customFormat="false" ht="16" hidden="false" customHeight="false" outlineLevel="0" collapsed="false">
      <c r="A520" s="4" t="n">
        <v>6</v>
      </c>
      <c r="B520" s="9" t="n">
        <v>32652570</v>
      </c>
      <c r="C520" s="9" t="s">
        <v>2055</v>
      </c>
      <c r="D520" s="9" t="s">
        <v>1568</v>
      </c>
      <c r="E520" s="9" t="s">
        <v>325</v>
      </c>
      <c r="F520" s="9" t="n">
        <v>0.522784</v>
      </c>
      <c r="G520" s="9" t="n">
        <v>0.156304</v>
      </c>
      <c r="H520" s="9" t="n">
        <v>0.0326773</v>
      </c>
      <c r="I520" s="8" t="n">
        <v>1.72465E-006</v>
      </c>
      <c r="J520" s="9" t="n">
        <v>385801</v>
      </c>
      <c r="K520" s="9" t="s">
        <v>1513</v>
      </c>
    </row>
    <row r="521" customFormat="false" ht="16" hidden="false" customHeight="false" outlineLevel="0" collapsed="false">
      <c r="A521" s="4" t="n">
        <v>6</v>
      </c>
      <c r="B521" s="9" t="n">
        <v>32652572</v>
      </c>
      <c r="C521" s="9" t="s">
        <v>2056</v>
      </c>
      <c r="D521" s="9" t="s">
        <v>328</v>
      </c>
      <c r="E521" s="9" t="s">
        <v>317</v>
      </c>
      <c r="F521" s="9" t="n">
        <v>0.522099</v>
      </c>
      <c r="G521" s="9" t="n">
        <v>0.156176</v>
      </c>
      <c r="H521" s="9" t="n">
        <v>0.0327132</v>
      </c>
      <c r="I521" s="8" t="n">
        <v>1.80518E-006</v>
      </c>
      <c r="J521" s="9" t="n">
        <v>385801</v>
      </c>
      <c r="K521" s="9" t="s">
        <v>1513</v>
      </c>
    </row>
    <row r="522" customFormat="false" ht="16" hidden="false" customHeight="false" outlineLevel="0" collapsed="false">
      <c r="A522" s="4" t="n">
        <v>6</v>
      </c>
      <c r="B522" s="9" t="n">
        <v>32652582</v>
      </c>
      <c r="C522" s="9" t="s">
        <v>2057</v>
      </c>
      <c r="D522" s="9" t="s">
        <v>328</v>
      </c>
      <c r="E522" s="9" t="s">
        <v>325</v>
      </c>
      <c r="F522" s="9" t="n">
        <v>0.522001</v>
      </c>
      <c r="G522" s="9" t="n">
        <v>0.156829</v>
      </c>
      <c r="H522" s="9" t="n">
        <v>0.0327198</v>
      </c>
      <c r="I522" s="8" t="n">
        <v>1.64229E-006</v>
      </c>
      <c r="J522" s="9" t="n">
        <v>385801</v>
      </c>
      <c r="K522" s="9" t="s">
        <v>1513</v>
      </c>
    </row>
    <row r="523" customFormat="false" ht="16" hidden="false" customHeight="false" outlineLevel="0" collapsed="false">
      <c r="A523" s="4" t="n">
        <v>6</v>
      </c>
      <c r="B523" s="9" t="n">
        <v>32652614</v>
      </c>
      <c r="C523" s="9" t="s">
        <v>2058</v>
      </c>
      <c r="D523" s="9" t="s">
        <v>328</v>
      </c>
      <c r="E523" s="9" t="s">
        <v>318</v>
      </c>
      <c r="F523" s="9" t="n">
        <v>0.519827</v>
      </c>
      <c r="G523" s="9" t="n">
        <v>0.156268</v>
      </c>
      <c r="H523" s="9" t="n">
        <v>0.0328175</v>
      </c>
      <c r="I523" s="8" t="n">
        <v>1.91955E-006</v>
      </c>
      <c r="J523" s="9" t="n">
        <v>385801</v>
      </c>
      <c r="K523" s="9" t="s">
        <v>1513</v>
      </c>
    </row>
    <row r="524" customFormat="false" ht="16" hidden="false" customHeight="false" outlineLevel="0" collapsed="false">
      <c r="A524" s="4" t="n">
        <v>6</v>
      </c>
      <c r="B524" s="9" t="n">
        <v>32652622</v>
      </c>
      <c r="C524" s="9" t="s">
        <v>2059</v>
      </c>
      <c r="D524" s="9" t="s">
        <v>328</v>
      </c>
      <c r="E524" s="9" t="s">
        <v>318</v>
      </c>
      <c r="F524" s="9" t="n">
        <v>0.519746</v>
      </c>
      <c r="G524" s="9" t="n">
        <v>0.155519</v>
      </c>
      <c r="H524" s="9" t="n">
        <v>0.0328253</v>
      </c>
      <c r="I524" s="8" t="n">
        <v>2.16068E-006</v>
      </c>
      <c r="J524" s="9" t="n">
        <v>385801</v>
      </c>
      <c r="K524" s="9" t="s">
        <v>1513</v>
      </c>
    </row>
    <row r="525" customFormat="false" ht="16" hidden="false" customHeight="false" outlineLevel="0" collapsed="false">
      <c r="A525" s="4" t="n">
        <v>6</v>
      </c>
      <c r="B525" s="9" t="n">
        <v>32652730</v>
      </c>
      <c r="C525" s="9" t="s">
        <v>2060</v>
      </c>
      <c r="D525" s="9" t="s">
        <v>328</v>
      </c>
      <c r="E525" s="9" t="s">
        <v>317</v>
      </c>
      <c r="F525" s="9" t="n">
        <v>0.518959</v>
      </c>
      <c r="G525" s="9" t="n">
        <v>0.158968</v>
      </c>
      <c r="H525" s="9" t="n">
        <v>0.0328719</v>
      </c>
      <c r="I525" s="8" t="n">
        <v>1.32483E-006</v>
      </c>
      <c r="J525" s="9" t="n">
        <v>385801</v>
      </c>
      <c r="K525" s="9" t="s">
        <v>1513</v>
      </c>
    </row>
    <row r="526" customFormat="false" ht="16" hidden="false" customHeight="false" outlineLevel="0" collapsed="false">
      <c r="A526" s="4" t="n">
        <v>6</v>
      </c>
      <c r="B526" s="9" t="n">
        <v>32652736</v>
      </c>
      <c r="C526" s="9" t="s">
        <v>2061</v>
      </c>
      <c r="D526" s="9" t="s">
        <v>325</v>
      </c>
      <c r="E526" s="9" t="s">
        <v>328</v>
      </c>
      <c r="F526" s="9" t="n">
        <v>0.519651</v>
      </c>
      <c r="G526" s="9" t="n">
        <v>0.159213</v>
      </c>
      <c r="H526" s="9" t="n">
        <v>0.0328339</v>
      </c>
      <c r="I526" s="8" t="n">
        <v>1.24054E-006</v>
      </c>
      <c r="J526" s="9" t="n">
        <v>385801</v>
      </c>
      <c r="K526" s="9" t="s">
        <v>1513</v>
      </c>
    </row>
    <row r="527" customFormat="false" ht="16" hidden="false" customHeight="false" outlineLevel="0" collapsed="false">
      <c r="A527" s="4" t="n">
        <v>6</v>
      </c>
      <c r="B527" s="9" t="n">
        <v>32652743</v>
      </c>
      <c r="C527" s="9" t="s">
        <v>2062</v>
      </c>
      <c r="D527" s="9" t="s">
        <v>325</v>
      </c>
      <c r="E527" s="9" t="s">
        <v>1568</v>
      </c>
      <c r="F527" s="9" t="n">
        <v>0.518899</v>
      </c>
      <c r="G527" s="9" t="n">
        <v>0.155858</v>
      </c>
      <c r="H527" s="9" t="n">
        <v>0.0328176</v>
      </c>
      <c r="I527" s="8" t="n">
        <v>2.04211E-006</v>
      </c>
      <c r="J527" s="9" t="n">
        <v>385801</v>
      </c>
      <c r="K527" s="9" t="s">
        <v>1513</v>
      </c>
    </row>
    <row r="528" customFormat="false" ht="16" hidden="false" customHeight="false" outlineLevel="0" collapsed="false">
      <c r="A528" s="4" t="n">
        <v>6</v>
      </c>
      <c r="B528" s="9" t="n">
        <v>32652752</v>
      </c>
      <c r="C528" s="9" t="s">
        <v>2063</v>
      </c>
      <c r="D528" s="9" t="s">
        <v>325</v>
      </c>
      <c r="E528" s="9" t="s">
        <v>328</v>
      </c>
      <c r="F528" s="9" t="n">
        <v>0.519382</v>
      </c>
      <c r="G528" s="9" t="n">
        <v>0.155528</v>
      </c>
      <c r="H528" s="9" t="n">
        <v>0.032798</v>
      </c>
      <c r="I528" s="8" t="n">
        <v>2.11626E-006</v>
      </c>
      <c r="J528" s="9" t="n">
        <v>385801</v>
      </c>
      <c r="K528" s="9" t="s">
        <v>1513</v>
      </c>
    </row>
    <row r="529" customFormat="false" ht="16" hidden="false" customHeight="false" outlineLevel="0" collapsed="false">
      <c r="A529" s="4" t="n">
        <v>6</v>
      </c>
      <c r="B529" s="9" t="n">
        <v>32652754</v>
      </c>
      <c r="C529" s="9" t="s">
        <v>2064</v>
      </c>
      <c r="D529" s="9" t="s">
        <v>325</v>
      </c>
      <c r="E529" s="9" t="s">
        <v>328</v>
      </c>
      <c r="F529" s="9" t="n">
        <v>0.519391</v>
      </c>
      <c r="G529" s="9" t="n">
        <v>0.155507</v>
      </c>
      <c r="H529" s="9" t="n">
        <v>0.0327977</v>
      </c>
      <c r="I529" s="8" t="n">
        <v>2.12236E-006</v>
      </c>
      <c r="J529" s="9" t="n">
        <v>385801</v>
      </c>
      <c r="K529" s="9" t="s">
        <v>1513</v>
      </c>
    </row>
    <row r="530" customFormat="false" ht="16" hidden="false" customHeight="false" outlineLevel="0" collapsed="false">
      <c r="A530" s="4" t="n">
        <v>6</v>
      </c>
      <c r="B530" s="9" t="n">
        <v>32652759</v>
      </c>
      <c r="C530" s="9" t="s">
        <v>2065</v>
      </c>
      <c r="D530" s="9" t="s">
        <v>317</v>
      </c>
      <c r="E530" s="9" t="s">
        <v>325</v>
      </c>
      <c r="F530" s="9" t="n">
        <v>0.520405</v>
      </c>
      <c r="G530" s="9" t="n">
        <v>0.158521</v>
      </c>
      <c r="H530" s="9" t="n">
        <v>0.0328033</v>
      </c>
      <c r="I530" s="8" t="n">
        <v>1.34837E-006</v>
      </c>
      <c r="J530" s="9" t="n">
        <v>385801</v>
      </c>
      <c r="K530" s="9" t="s">
        <v>1513</v>
      </c>
    </row>
    <row r="531" customFormat="false" ht="16" hidden="false" customHeight="false" outlineLevel="0" collapsed="false">
      <c r="A531" s="4" t="n">
        <v>6</v>
      </c>
      <c r="B531" s="9" t="n">
        <v>32652761</v>
      </c>
      <c r="C531" s="9" t="s">
        <v>2066</v>
      </c>
      <c r="D531" s="9" t="s">
        <v>325</v>
      </c>
      <c r="E531" s="9" t="s">
        <v>318</v>
      </c>
      <c r="F531" s="9" t="n">
        <v>0.520443</v>
      </c>
      <c r="G531" s="9" t="n">
        <v>0.158646</v>
      </c>
      <c r="H531" s="9" t="n">
        <v>0.0327979</v>
      </c>
      <c r="I531" s="8" t="n">
        <v>1.31768E-006</v>
      </c>
      <c r="J531" s="9" t="n">
        <v>385801</v>
      </c>
      <c r="K531" s="9" t="s">
        <v>1513</v>
      </c>
    </row>
    <row r="532" customFormat="false" ht="16" hidden="false" customHeight="false" outlineLevel="0" collapsed="false">
      <c r="A532" s="4" t="n">
        <v>6</v>
      </c>
      <c r="B532" s="9" t="n">
        <v>32652764</v>
      </c>
      <c r="C532" s="9" t="s">
        <v>2067</v>
      </c>
      <c r="D532" s="9" t="s">
        <v>317</v>
      </c>
      <c r="E532" s="9" t="s">
        <v>318</v>
      </c>
      <c r="F532" s="9" t="n">
        <v>0.556234</v>
      </c>
      <c r="G532" s="9" t="n">
        <v>0.161094</v>
      </c>
      <c r="H532" s="9" t="n">
        <v>0.0330438</v>
      </c>
      <c r="I532" s="8" t="n">
        <v>1.08713E-006</v>
      </c>
      <c r="J532" s="9" t="n">
        <v>385801</v>
      </c>
      <c r="K532" s="9" t="s">
        <v>1513</v>
      </c>
    </row>
    <row r="533" customFormat="false" ht="16" hidden="false" customHeight="false" outlineLevel="0" collapsed="false">
      <c r="A533" s="4" t="n">
        <v>6</v>
      </c>
      <c r="B533" s="9" t="n">
        <v>32652772</v>
      </c>
      <c r="C533" s="9" t="s">
        <v>2068</v>
      </c>
      <c r="D533" s="9" t="s">
        <v>317</v>
      </c>
      <c r="E533" s="9" t="s">
        <v>325</v>
      </c>
      <c r="F533" s="9" t="n">
        <v>0.190791</v>
      </c>
      <c r="G533" s="9" t="n">
        <v>0.208449</v>
      </c>
      <c r="H533" s="9" t="n">
        <v>0.0399554</v>
      </c>
      <c r="I533" s="8" t="n">
        <v>1.81807E-007</v>
      </c>
      <c r="J533" s="9" t="n">
        <v>385801</v>
      </c>
      <c r="K533" s="9" t="s">
        <v>1513</v>
      </c>
    </row>
    <row r="534" customFormat="false" ht="16" hidden="false" customHeight="false" outlineLevel="0" collapsed="false">
      <c r="A534" s="4" t="n">
        <v>6</v>
      </c>
      <c r="B534" s="9" t="n">
        <v>32652845</v>
      </c>
      <c r="C534" s="9" t="s">
        <v>2069</v>
      </c>
      <c r="D534" s="9" t="s">
        <v>328</v>
      </c>
      <c r="E534" s="9" t="s">
        <v>317</v>
      </c>
      <c r="F534" s="9" t="n">
        <v>0.515916</v>
      </c>
      <c r="G534" s="9" t="n">
        <v>0.160174</v>
      </c>
      <c r="H534" s="9" t="n">
        <v>0.0330039</v>
      </c>
      <c r="I534" s="8" t="n">
        <v>1.21498E-006</v>
      </c>
      <c r="J534" s="9" t="n">
        <v>385801</v>
      </c>
      <c r="K534" s="9" t="s">
        <v>1513</v>
      </c>
    </row>
    <row r="535" customFormat="false" ht="16" hidden="false" customHeight="false" outlineLevel="0" collapsed="false">
      <c r="A535" s="4" t="n">
        <v>6</v>
      </c>
      <c r="B535" s="9" t="n">
        <v>32652881</v>
      </c>
      <c r="C535" s="9" t="s">
        <v>2070</v>
      </c>
      <c r="D535" s="9" t="s">
        <v>328</v>
      </c>
      <c r="E535" s="9" t="s">
        <v>325</v>
      </c>
      <c r="F535" s="9" t="n">
        <v>0.516248</v>
      </c>
      <c r="G535" s="9" t="n">
        <v>0.160701</v>
      </c>
      <c r="H535" s="9" t="n">
        <v>0.0329854</v>
      </c>
      <c r="I535" s="8" t="n">
        <v>1.10543E-006</v>
      </c>
      <c r="J535" s="9" t="n">
        <v>385801</v>
      </c>
      <c r="K535" s="9" t="s">
        <v>1513</v>
      </c>
    </row>
    <row r="536" customFormat="false" ht="16" hidden="false" customHeight="false" outlineLevel="0" collapsed="false">
      <c r="A536" s="4" t="n">
        <v>6</v>
      </c>
      <c r="B536" s="9" t="n">
        <v>32652961</v>
      </c>
      <c r="C536" s="9" t="s">
        <v>2071</v>
      </c>
      <c r="D536" s="9" t="s">
        <v>1711</v>
      </c>
      <c r="E536" s="9" t="s">
        <v>325</v>
      </c>
      <c r="F536" s="9" t="n">
        <v>0.192658</v>
      </c>
      <c r="G536" s="9" t="n">
        <v>0.205779</v>
      </c>
      <c r="H536" s="9" t="n">
        <v>0.0397811</v>
      </c>
      <c r="I536" s="8" t="n">
        <v>2.30648E-007</v>
      </c>
      <c r="J536" s="9" t="n">
        <v>385801</v>
      </c>
      <c r="K536" s="9" t="s">
        <v>1513</v>
      </c>
    </row>
    <row r="537" customFormat="false" ht="16" hidden="false" customHeight="false" outlineLevel="0" collapsed="false">
      <c r="A537" s="4" t="n">
        <v>6</v>
      </c>
      <c r="B537" s="9" t="n">
        <v>32652962</v>
      </c>
      <c r="D537" s="9" t="s">
        <v>325</v>
      </c>
      <c r="E537" s="9" t="s">
        <v>2072</v>
      </c>
      <c r="F537" s="9" t="n">
        <v>0.192439</v>
      </c>
      <c r="G537" s="9" t="n">
        <v>0.197733</v>
      </c>
      <c r="H537" s="9" t="n">
        <v>0.0398675</v>
      </c>
      <c r="I537" s="8" t="n">
        <v>7.05781E-007</v>
      </c>
      <c r="J537" s="9" t="n">
        <v>385801</v>
      </c>
      <c r="K537" s="9" t="s">
        <v>1513</v>
      </c>
    </row>
    <row r="538" customFormat="false" ht="16" hidden="false" customHeight="false" outlineLevel="0" collapsed="false">
      <c r="A538" s="4" t="n">
        <v>6</v>
      </c>
      <c r="B538" s="9" t="n">
        <v>32653058</v>
      </c>
      <c r="C538" s="9" t="s">
        <v>2073</v>
      </c>
      <c r="D538" s="9" t="s">
        <v>328</v>
      </c>
      <c r="E538" s="9" t="s">
        <v>325</v>
      </c>
      <c r="F538" s="9" t="n">
        <v>0.191559</v>
      </c>
      <c r="G538" s="9" t="n">
        <v>0.197107</v>
      </c>
      <c r="H538" s="9" t="n">
        <v>0.0400325</v>
      </c>
      <c r="I538" s="8" t="n">
        <v>8.49298E-007</v>
      </c>
      <c r="J538" s="9" t="n">
        <v>385801</v>
      </c>
      <c r="K538" s="9" t="s">
        <v>1513</v>
      </c>
    </row>
    <row r="539" customFormat="false" ht="16" hidden="false" customHeight="false" outlineLevel="0" collapsed="false">
      <c r="A539" s="4" t="n">
        <v>6</v>
      </c>
      <c r="B539" s="9" t="n">
        <v>32655273</v>
      </c>
      <c r="C539" s="9" t="s">
        <v>2074</v>
      </c>
      <c r="D539" s="9" t="s">
        <v>328</v>
      </c>
      <c r="E539" s="9" t="s">
        <v>325</v>
      </c>
      <c r="F539" s="9" t="n">
        <v>0.522337</v>
      </c>
      <c r="G539" s="9" t="n">
        <v>0.158925</v>
      </c>
      <c r="H539" s="9" t="n">
        <v>0.0326663</v>
      </c>
      <c r="I539" s="8" t="n">
        <v>1.14393E-006</v>
      </c>
      <c r="J539" s="9" t="n">
        <v>385801</v>
      </c>
      <c r="K539" s="9" t="s">
        <v>1513</v>
      </c>
    </row>
    <row r="540" customFormat="false" ht="16" hidden="false" customHeight="false" outlineLevel="0" collapsed="false">
      <c r="A540" s="4" t="n">
        <v>6</v>
      </c>
      <c r="B540" s="9" t="n">
        <v>32655295</v>
      </c>
      <c r="C540" s="9" t="s">
        <v>2075</v>
      </c>
      <c r="D540" s="9" t="s">
        <v>318</v>
      </c>
      <c r="E540" s="9" t="s">
        <v>317</v>
      </c>
      <c r="F540" s="9" t="n">
        <v>0.523261</v>
      </c>
      <c r="G540" s="9" t="n">
        <v>0.157312</v>
      </c>
      <c r="H540" s="9" t="n">
        <v>0.0326413</v>
      </c>
      <c r="I540" s="8" t="n">
        <v>1.43989E-006</v>
      </c>
      <c r="J540" s="9" t="n">
        <v>385801</v>
      </c>
      <c r="K540" s="9" t="s">
        <v>1513</v>
      </c>
    </row>
    <row r="541" customFormat="false" ht="16" hidden="false" customHeight="false" outlineLevel="0" collapsed="false">
      <c r="A541" s="4" t="n">
        <v>6</v>
      </c>
      <c r="B541" s="9" t="n">
        <v>32655319</v>
      </c>
      <c r="C541" s="9" t="s">
        <v>2076</v>
      </c>
      <c r="D541" s="9" t="s">
        <v>318</v>
      </c>
      <c r="E541" s="9" t="s">
        <v>317</v>
      </c>
      <c r="F541" s="9" t="n">
        <v>0.523304</v>
      </c>
      <c r="G541" s="9" t="n">
        <v>0.157197</v>
      </c>
      <c r="H541" s="9" t="n">
        <v>0.0326396</v>
      </c>
      <c r="I541" s="8" t="n">
        <v>1.46359E-006</v>
      </c>
      <c r="J541" s="9" t="n">
        <v>385801</v>
      </c>
      <c r="K541" s="9" t="s">
        <v>1513</v>
      </c>
    </row>
    <row r="542" customFormat="false" ht="16" hidden="false" customHeight="false" outlineLevel="0" collapsed="false">
      <c r="A542" s="4" t="n">
        <v>6</v>
      </c>
      <c r="B542" s="9" t="n">
        <v>32655323</v>
      </c>
      <c r="C542" s="9" t="s">
        <v>2077</v>
      </c>
      <c r="D542" s="9" t="s">
        <v>2078</v>
      </c>
      <c r="E542" s="9" t="s">
        <v>325</v>
      </c>
      <c r="F542" s="9" t="n">
        <v>0.523304</v>
      </c>
      <c r="G542" s="9" t="n">
        <v>0.157197</v>
      </c>
      <c r="H542" s="9" t="n">
        <v>0.0326396</v>
      </c>
      <c r="I542" s="8" t="n">
        <v>1.46359E-006</v>
      </c>
      <c r="J542" s="9" t="n">
        <v>385801</v>
      </c>
      <c r="K542" s="9" t="s">
        <v>1513</v>
      </c>
    </row>
    <row r="543" customFormat="false" ht="16" hidden="false" customHeight="false" outlineLevel="0" collapsed="false">
      <c r="A543" s="4" t="n">
        <v>6</v>
      </c>
      <c r="B543" s="9" t="n">
        <v>32655325</v>
      </c>
      <c r="C543" s="9" t="s">
        <v>2079</v>
      </c>
      <c r="D543" s="9" t="s">
        <v>325</v>
      </c>
      <c r="E543" s="9" t="s">
        <v>318</v>
      </c>
      <c r="F543" s="9" t="n">
        <v>0.523304</v>
      </c>
      <c r="G543" s="9" t="n">
        <v>0.157197</v>
      </c>
      <c r="H543" s="9" t="n">
        <v>0.0326396</v>
      </c>
      <c r="I543" s="8" t="n">
        <v>1.46359E-006</v>
      </c>
      <c r="J543" s="9" t="n">
        <v>385801</v>
      </c>
      <c r="K543" s="9" t="s">
        <v>1513</v>
      </c>
    </row>
    <row r="544" customFormat="false" ht="16" hidden="false" customHeight="false" outlineLevel="0" collapsed="false">
      <c r="A544" s="4" t="n">
        <v>6</v>
      </c>
      <c r="B544" s="9" t="n">
        <v>32655442</v>
      </c>
      <c r="C544" s="9" t="s">
        <v>2080</v>
      </c>
      <c r="D544" s="9" t="s">
        <v>325</v>
      </c>
      <c r="E544" s="9" t="s">
        <v>328</v>
      </c>
      <c r="F544" s="9" t="n">
        <v>0.522965</v>
      </c>
      <c r="G544" s="9" t="n">
        <v>0.15716</v>
      </c>
      <c r="H544" s="9" t="n">
        <v>0.0326436</v>
      </c>
      <c r="I544" s="8" t="n">
        <v>1.47625E-006</v>
      </c>
      <c r="J544" s="9" t="n">
        <v>385801</v>
      </c>
      <c r="K544" s="9" t="s">
        <v>1513</v>
      </c>
    </row>
    <row r="545" customFormat="false" ht="16" hidden="false" customHeight="false" outlineLevel="0" collapsed="false">
      <c r="A545" s="4" t="n">
        <v>6</v>
      </c>
      <c r="B545" s="9" t="n">
        <v>32655456</v>
      </c>
      <c r="C545" s="9" t="s">
        <v>2081</v>
      </c>
      <c r="D545" s="9" t="s">
        <v>317</v>
      </c>
      <c r="E545" s="9" t="s">
        <v>318</v>
      </c>
      <c r="F545" s="9" t="n">
        <v>0.522918</v>
      </c>
      <c r="G545" s="9" t="n">
        <v>0.157116</v>
      </c>
      <c r="H545" s="9" t="n">
        <v>0.0326458</v>
      </c>
      <c r="I545" s="8" t="n">
        <v>1.48871E-006</v>
      </c>
      <c r="J545" s="9" t="n">
        <v>385801</v>
      </c>
      <c r="K545" s="9" t="s">
        <v>1513</v>
      </c>
    </row>
    <row r="546" customFormat="false" ht="16" hidden="false" customHeight="false" outlineLevel="0" collapsed="false">
      <c r="A546" s="4" t="n">
        <v>6</v>
      </c>
      <c r="B546" s="9" t="n">
        <v>32655465</v>
      </c>
      <c r="C546" s="9" t="s">
        <v>2082</v>
      </c>
      <c r="D546" s="9" t="s">
        <v>317</v>
      </c>
      <c r="E546" s="9" t="s">
        <v>318</v>
      </c>
      <c r="F546" s="9" t="n">
        <v>0.522918</v>
      </c>
      <c r="G546" s="9" t="n">
        <v>0.157116</v>
      </c>
      <c r="H546" s="9" t="n">
        <v>0.0326458</v>
      </c>
      <c r="I546" s="8" t="n">
        <v>1.48871E-006</v>
      </c>
      <c r="J546" s="9" t="n">
        <v>385801</v>
      </c>
      <c r="K546" s="9" t="s">
        <v>1513</v>
      </c>
    </row>
    <row r="547" customFormat="false" ht="16" hidden="false" customHeight="false" outlineLevel="0" collapsed="false">
      <c r="A547" s="4" t="n">
        <v>6</v>
      </c>
      <c r="B547" s="9" t="n">
        <v>32655500</v>
      </c>
      <c r="C547" s="9" t="s">
        <v>2083</v>
      </c>
      <c r="D547" s="9" t="s">
        <v>328</v>
      </c>
      <c r="E547" s="9" t="s">
        <v>325</v>
      </c>
      <c r="F547" s="9" t="n">
        <v>0.176101</v>
      </c>
      <c r="G547" s="9" t="n">
        <v>0.208617</v>
      </c>
      <c r="H547" s="9" t="n">
        <v>0.0410438</v>
      </c>
      <c r="I547" s="8" t="n">
        <v>3.71929E-007</v>
      </c>
      <c r="J547" s="9" t="n">
        <v>385801</v>
      </c>
      <c r="K547" s="9" t="s">
        <v>1513</v>
      </c>
    </row>
    <row r="548" customFormat="false" ht="16" hidden="false" customHeight="false" outlineLevel="0" collapsed="false">
      <c r="A548" s="4" t="n">
        <v>6</v>
      </c>
      <c r="B548" s="9" t="n">
        <v>32655523</v>
      </c>
      <c r="C548" s="9" t="s">
        <v>2084</v>
      </c>
      <c r="D548" s="9" t="s">
        <v>328</v>
      </c>
      <c r="E548" s="9" t="s">
        <v>325</v>
      </c>
      <c r="F548" s="9" t="n">
        <v>0.523034</v>
      </c>
      <c r="G548" s="9" t="n">
        <v>0.156302</v>
      </c>
      <c r="H548" s="9" t="n">
        <v>0.0326449</v>
      </c>
      <c r="I548" s="8" t="n">
        <v>1.685E-006</v>
      </c>
      <c r="J548" s="9" t="n">
        <v>385801</v>
      </c>
      <c r="K548" s="9" t="s">
        <v>1513</v>
      </c>
    </row>
    <row r="549" customFormat="false" ht="16" hidden="false" customHeight="false" outlineLevel="0" collapsed="false">
      <c r="A549" s="4" t="n">
        <v>6</v>
      </c>
      <c r="B549" s="9" t="n">
        <v>32655530</v>
      </c>
      <c r="C549" s="9" t="s">
        <v>2085</v>
      </c>
      <c r="D549" s="9" t="s">
        <v>328</v>
      </c>
      <c r="E549" s="9" t="s">
        <v>325</v>
      </c>
      <c r="F549" s="9" t="n">
        <v>0.522912</v>
      </c>
      <c r="G549" s="9" t="n">
        <v>0.156492</v>
      </c>
      <c r="H549" s="9" t="n">
        <v>0.0326492</v>
      </c>
      <c r="I549" s="8" t="n">
        <v>1.64187E-006</v>
      </c>
      <c r="J549" s="9" t="n">
        <v>385801</v>
      </c>
      <c r="K549" s="9" t="s">
        <v>1513</v>
      </c>
    </row>
    <row r="550" customFormat="false" ht="16" hidden="false" customHeight="false" outlineLevel="0" collapsed="false">
      <c r="A550" s="4" t="n">
        <v>6</v>
      </c>
      <c r="B550" s="9" t="n">
        <v>32655540</v>
      </c>
      <c r="C550" s="9" t="s">
        <v>2086</v>
      </c>
      <c r="D550" s="9" t="s">
        <v>328</v>
      </c>
      <c r="E550" s="9" t="s">
        <v>317</v>
      </c>
      <c r="F550" s="9" t="n">
        <v>0.522725</v>
      </c>
      <c r="G550" s="9" t="n">
        <v>0.156776</v>
      </c>
      <c r="H550" s="9" t="n">
        <v>0.0326612</v>
      </c>
      <c r="I550" s="8" t="n">
        <v>1.58613E-006</v>
      </c>
      <c r="J550" s="9" t="n">
        <v>385801</v>
      </c>
      <c r="K550" s="9" t="s">
        <v>1513</v>
      </c>
    </row>
    <row r="551" customFormat="false" ht="16" hidden="false" customHeight="false" outlineLevel="0" collapsed="false">
      <c r="A551" s="4" t="n">
        <v>6</v>
      </c>
      <c r="B551" s="9" t="n">
        <v>32655548</v>
      </c>
      <c r="C551" s="9" t="s">
        <v>2087</v>
      </c>
      <c r="D551" s="9" t="s">
        <v>325</v>
      </c>
      <c r="E551" s="9" t="s">
        <v>328</v>
      </c>
      <c r="F551" s="9" t="n">
        <v>0.522849</v>
      </c>
      <c r="G551" s="9" t="n">
        <v>0.156522</v>
      </c>
      <c r="H551" s="9" t="n">
        <v>0.0326528</v>
      </c>
      <c r="I551" s="8" t="n">
        <v>1.63882E-006</v>
      </c>
      <c r="J551" s="9" t="n">
        <v>385801</v>
      </c>
      <c r="K551" s="9" t="s">
        <v>1513</v>
      </c>
    </row>
    <row r="552" customFormat="false" ht="16" hidden="false" customHeight="false" outlineLevel="0" collapsed="false">
      <c r="A552" s="4" t="n">
        <v>6</v>
      </c>
      <c r="B552" s="9" t="n">
        <v>32655564</v>
      </c>
      <c r="C552" s="9" t="s">
        <v>2088</v>
      </c>
      <c r="D552" s="9" t="s">
        <v>1568</v>
      </c>
      <c r="E552" s="9" t="s">
        <v>325</v>
      </c>
      <c r="F552" s="9" t="n">
        <v>0.52288</v>
      </c>
      <c r="G552" s="9" t="n">
        <v>0.156512</v>
      </c>
      <c r="H552" s="9" t="n">
        <v>0.0326505</v>
      </c>
      <c r="I552" s="8" t="n">
        <v>1.63866E-006</v>
      </c>
      <c r="J552" s="9" t="n">
        <v>385801</v>
      </c>
      <c r="K552" s="9" t="s">
        <v>1513</v>
      </c>
    </row>
    <row r="553" customFormat="false" ht="16" hidden="false" customHeight="false" outlineLevel="0" collapsed="false">
      <c r="A553" s="4" t="n">
        <v>6</v>
      </c>
      <c r="B553" s="9" t="n">
        <v>32655565</v>
      </c>
      <c r="C553" s="9" t="s">
        <v>2089</v>
      </c>
      <c r="D553" s="9" t="s">
        <v>2090</v>
      </c>
      <c r="E553" s="9" t="s">
        <v>318</v>
      </c>
      <c r="F553" s="9" t="n">
        <v>0.52288</v>
      </c>
      <c r="G553" s="9" t="n">
        <v>0.156512</v>
      </c>
      <c r="H553" s="9" t="n">
        <v>0.0326505</v>
      </c>
      <c r="I553" s="8" t="n">
        <v>1.63866E-006</v>
      </c>
      <c r="J553" s="9" t="n">
        <v>385801</v>
      </c>
      <c r="K553" s="9" t="s">
        <v>1513</v>
      </c>
    </row>
    <row r="554" customFormat="false" ht="16" hidden="false" customHeight="false" outlineLevel="0" collapsed="false">
      <c r="A554" s="4" t="n">
        <v>6</v>
      </c>
      <c r="B554" s="9" t="n">
        <v>32655571</v>
      </c>
      <c r="C554" s="9" t="s">
        <v>2091</v>
      </c>
      <c r="D554" s="9" t="s">
        <v>318</v>
      </c>
      <c r="E554" s="9" t="s">
        <v>317</v>
      </c>
      <c r="F554" s="9" t="n">
        <v>0.52288</v>
      </c>
      <c r="G554" s="9" t="n">
        <v>0.156512</v>
      </c>
      <c r="H554" s="9" t="n">
        <v>0.0326505</v>
      </c>
      <c r="I554" s="8" t="n">
        <v>1.63866E-006</v>
      </c>
      <c r="J554" s="9" t="n">
        <v>385801</v>
      </c>
      <c r="K554" s="9" t="s">
        <v>1513</v>
      </c>
    </row>
    <row r="555" customFormat="false" ht="16" hidden="false" customHeight="false" outlineLevel="0" collapsed="false">
      <c r="A555" s="4" t="n">
        <v>6</v>
      </c>
      <c r="B555" s="9" t="n">
        <v>32655590</v>
      </c>
      <c r="C555" s="9" t="s">
        <v>2092</v>
      </c>
      <c r="D555" s="9" t="s">
        <v>328</v>
      </c>
      <c r="E555" s="9" t="s">
        <v>325</v>
      </c>
      <c r="F555" s="9" t="n">
        <v>0.340576</v>
      </c>
      <c r="G555" s="9" t="n">
        <v>-0.154899</v>
      </c>
      <c r="H555" s="9" t="n">
        <v>0.0349395</v>
      </c>
      <c r="I555" s="8" t="n">
        <v>9.27833E-006</v>
      </c>
      <c r="J555" s="9" t="n">
        <v>385801</v>
      </c>
      <c r="K555" s="9" t="s">
        <v>1513</v>
      </c>
    </row>
    <row r="556" customFormat="false" ht="16" hidden="false" customHeight="false" outlineLevel="0" collapsed="false">
      <c r="A556" s="4" t="n">
        <v>6</v>
      </c>
      <c r="B556" s="9" t="n">
        <v>32655600</v>
      </c>
      <c r="C556" s="9" t="s">
        <v>2093</v>
      </c>
      <c r="D556" s="9" t="s">
        <v>328</v>
      </c>
      <c r="E556" s="9" t="s">
        <v>325</v>
      </c>
      <c r="F556" s="9" t="n">
        <v>0.523233</v>
      </c>
      <c r="G556" s="9" t="n">
        <v>0.157407</v>
      </c>
      <c r="H556" s="9" t="n">
        <v>0.0326423</v>
      </c>
      <c r="I556" s="8" t="n">
        <v>1.42007E-006</v>
      </c>
      <c r="J556" s="9" t="n">
        <v>385801</v>
      </c>
      <c r="K556" s="9" t="s">
        <v>1513</v>
      </c>
    </row>
    <row r="557" customFormat="false" ht="16" hidden="false" customHeight="false" outlineLevel="0" collapsed="false">
      <c r="A557" s="4" t="n">
        <v>6</v>
      </c>
      <c r="B557" s="9" t="n">
        <v>32655616</v>
      </c>
      <c r="C557" s="9" t="s">
        <v>2094</v>
      </c>
      <c r="D557" s="9" t="s">
        <v>328</v>
      </c>
      <c r="E557" s="9" t="s">
        <v>317</v>
      </c>
      <c r="F557" s="9" t="n">
        <v>0.522699</v>
      </c>
      <c r="G557" s="9" t="n">
        <v>0.156268</v>
      </c>
      <c r="H557" s="9" t="n">
        <v>0.0326542</v>
      </c>
      <c r="I557" s="8" t="n">
        <v>1.7053E-006</v>
      </c>
      <c r="J557" s="9" t="n">
        <v>385801</v>
      </c>
      <c r="K557" s="9" t="s">
        <v>1513</v>
      </c>
    </row>
    <row r="558" customFormat="false" ht="16" hidden="false" customHeight="false" outlineLevel="0" collapsed="false">
      <c r="A558" s="4" t="n">
        <v>6</v>
      </c>
      <c r="B558" s="9" t="n">
        <v>32655653</v>
      </c>
      <c r="C558" s="9" t="s">
        <v>2095</v>
      </c>
      <c r="D558" s="9" t="s">
        <v>317</v>
      </c>
      <c r="E558" s="9" t="s">
        <v>318</v>
      </c>
      <c r="F558" s="9" t="n">
        <v>0.523045</v>
      </c>
      <c r="G558" s="9" t="n">
        <v>0.156919</v>
      </c>
      <c r="H558" s="9" t="n">
        <v>0.0326509</v>
      </c>
      <c r="I558" s="8" t="n">
        <v>1.5401E-006</v>
      </c>
      <c r="J558" s="9" t="n">
        <v>385801</v>
      </c>
      <c r="K558" s="9" t="s">
        <v>1513</v>
      </c>
    </row>
    <row r="559" customFormat="false" ht="16" hidden="false" customHeight="false" outlineLevel="0" collapsed="false">
      <c r="A559" s="4" t="n">
        <v>6</v>
      </c>
      <c r="B559" s="9" t="n">
        <v>32655668</v>
      </c>
      <c r="C559" s="9" t="s">
        <v>2096</v>
      </c>
      <c r="D559" s="9" t="s">
        <v>325</v>
      </c>
      <c r="E559" s="9" t="s">
        <v>328</v>
      </c>
      <c r="F559" s="9" t="n">
        <v>0.522229</v>
      </c>
      <c r="G559" s="9" t="n">
        <v>0.157075</v>
      </c>
      <c r="H559" s="9" t="n">
        <v>0.0326808</v>
      </c>
      <c r="I559" s="8" t="n">
        <v>1.53713E-006</v>
      </c>
      <c r="J559" s="9" t="n">
        <v>385801</v>
      </c>
      <c r="K559" s="9" t="s">
        <v>1513</v>
      </c>
    </row>
    <row r="560" customFormat="false" ht="16" hidden="false" customHeight="false" outlineLevel="0" collapsed="false">
      <c r="A560" s="4" t="n">
        <v>6</v>
      </c>
      <c r="B560" s="9" t="n">
        <v>32655681</v>
      </c>
      <c r="C560" s="9" t="s">
        <v>2097</v>
      </c>
      <c r="D560" s="9" t="s">
        <v>325</v>
      </c>
      <c r="E560" s="9" t="s">
        <v>328</v>
      </c>
      <c r="F560" s="9" t="n">
        <v>0.521619</v>
      </c>
      <c r="G560" s="9" t="n">
        <v>0.1561</v>
      </c>
      <c r="H560" s="9" t="n">
        <v>0.0327157</v>
      </c>
      <c r="I560" s="8" t="n">
        <v>1.82945E-006</v>
      </c>
      <c r="J560" s="9" t="n">
        <v>385801</v>
      </c>
      <c r="K560" s="9" t="s">
        <v>1513</v>
      </c>
    </row>
    <row r="561" customFormat="false" ht="16" hidden="false" customHeight="false" outlineLevel="0" collapsed="false">
      <c r="A561" s="4" t="n">
        <v>6</v>
      </c>
      <c r="B561" s="9" t="n">
        <v>32655686</v>
      </c>
      <c r="C561" s="9" t="s">
        <v>2098</v>
      </c>
      <c r="D561" s="9" t="s">
        <v>318</v>
      </c>
      <c r="E561" s="9" t="s">
        <v>317</v>
      </c>
      <c r="F561" s="9" t="n">
        <v>0.413196</v>
      </c>
      <c r="G561" s="9" t="n">
        <v>0.192555</v>
      </c>
      <c r="H561" s="9" t="n">
        <v>0.0327209</v>
      </c>
      <c r="I561" s="8" t="n">
        <v>3.98639E-009</v>
      </c>
      <c r="J561" s="9" t="n">
        <v>385801</v>
      </c>
      <c r="K561" s="9" t="s">
        <v>1513</v>
      </c>
    </row>
    <row r="562" customFormat="false" ht="16" hidden="false" customHeight="false" outlineLevel="0" collapsed="false">
      <c r="A562" s="4" t="n">
        <v>6</v>
      </c>
      <c r="B562" s="9" t="n">
        <v>32655698</v>
      </c>
      <c r="C562" s="9" t="s">
        <v>2099</v>
      </c>
      <c r="D562" s="9" t="s">
        <v>318</v>
      </c>
      <c r="E562" s="9" t="s">
        <v>325</v>
      </c>
      <c r="F562" s="9" t="n">
        <v>0.520616</v>
      </c>
      <c r="G562" s="9" t="n">
        <v>0.157094</v>
      </c>
      <c r="H562" s="9" t="n">
        <v>0.032759</v>
      </c>
      <c r="I562" s="8" t="n">
        <v>1.62304E-006</v>
      </c>
      <c r="J562" s="9" t="n">
        <v>385801</v>
      </c>
      <c r="K562" s="9" t="s">
        <v>1513</v>
      </c>
    </row>
    <row r="563" customFormat="false" ht="16" hidden="false" customHeight="false" outlineLevel="0" collapsed="false">
      <c r="A563" s="4" t="n">
        <v>6</v>
      </c>
      <c r="B563" s="9" t="n">
        <v>32658244</v>
      </c>
      <c r="C563" s="9" t="s">
        <v>2100</v>
      </c>
      <c r="D563" s="9" t="s">
        <v>317</v>
      </c>
      <c r="E563" s="9" t="s">
        <v>318</v>
      </c>
      <c r="F563" s="9" t="n">
        <v>0.175964</v>
      </c>
      <c r="G563" s="9" t="n">
        <v>0.208863</v>
      </c>
      <c r="H563" s="9" t="n">
        <v>0.0410509</v>
      </c>
      <c r="I563" s="8" t="n">
        <v>3.62051E-007</v>
      </c>
      <c r="J563" s="9" t="n">
        <v>385801</v>
      </c>
      <c r="K563" s="9" t="s">
        <v>1513</v>
      </c>
    </row>
    <row r="564" customFormat="false" ht="16" hidden="false" customHeight="false" outlineLevel="0" collapsed="false">
      <c r="A564" s="4" t="n">
        <v>6</v>
      </c>
      <c r="B564" s="9" t="n">
        <v>32658495</v>
      </c>
      <c r="C564" s="9" t="s">
        <v>2101</v>
      </c>
      <c r="D564" s="9" t="s">
        <v>317</v>
      </c>
      <c r="E564" s="9" t="s">
        <v>325</v>
      </c>
      <c r="F564" s="9" t="n">
        <v>0.276471</v>
      </c>
      <c r="G564" s="9" t="n">
        <v>0.221565</v>
      </c>
      <c r="H564" s="9" t="n">
        <v>0.0350693</v>
      </c>
      <c r="I564" s="8" t="n">
        <v>2.65106E-010</v>
      </c>
      <c r="J564" s="9" t="n">
        <v>385801</v>
      </c>
      <c r="K564" s="9" t="s">
        <v>1513</v>
      </c>
    </row>
    <row r="565" customFormat="false" ht="16" hidden="false" customHeight="false" outlineLevel="0" collapsed="false">
      <c r="A565" s="4" t="n">
        <v>6</v>
      </c>
      <c r="B565" s="9" t="n">
        <v>32658525</v>
      </c>
      <c r="C565" s="9" t="s">
        <v>2102</v>
      </c>
      <c r="D565" s="9" t="s">
        <v>318</v>
      </c>
      <c r="E565" s="9" t="s">
        <v>328</v>
      </c>
      <c r="F565" s="9" t="n">
        <v>0.276349</v>
      </c>
      <c r="G565" s="9" t="n">
        <v>0.22077</v>
      </c>
      <c r="H565" s="9" t="n">
        <v>0.0351163</v>
      </c>
      <c r="I565" s="8" t="n">
        <v>3.24011E-010</v>
      </c>
      <c r="J565" s="9" t="n">
        <v>385801</v>
      </c>
      <c r="K565" s="9" t="s">
        <v>1513</v>
      </c>
    </row>
    <row r="566" customFormat="false" ht="16" hidden="false" customHeight="false" outlineLevel="0" collapsed="false">
      <c r="A566" s="4" t="n">
        <v>6</v>
      </c>
      <c r="B566" s="9" t="n">
        <v>32658571</v>
      </c>
      <c r="C566" s="9" t="s">
        <v>2103</v>
      </c>
      <c r="D566" s="9" t="s">
        <v>328</v>
      </c>
      <c r="E566" s="9" t="s">
        <v>325</v>
      </c>
      <c r="F566" s="9" t="n">
        <v>0.338396</v>
      </c>
      <c r="G566" s="9" t="n">
        <v>-0.158345</v>
      </c>
      <c r="H566" s="9" t="n">
        <v>0.0351445</v>
      </c>
      <c r="I566" s="8" t="n">
        <v>6.62018E-006</v>
      </c>
      <c r="J566" s="9" t="n">
        <v>385801</v>
      </c>
      <c r="K566" s="9" t="s">
        <v>1513</v>
      </c>
    </row>
    <row r="567" customFormat="false" ht="16" hidden="false" customHeight="false" outlineLevel="0" collapsed="false">
      <c r="A567" s="4" t="n">
        <v>6</v>
      </c>
      <c r="B567" s="9" t="n">
        <v>32658599</v>
      </c>
      <c r="C567" s="9" t="s">
        <v>2104</v>
      </c>
      <c r="D567" s="9" t="s">
        <v>325</v>
      </c>
      <c r="E567" s="9" t="s">
        <v>328</v>
      </c>
      <c r="F567" s="9" t="n">
        <v>0.43775</v>
      </c>
      <c r="G567" s="9" t="n">
        <v>-0.165785</v>
      </c>
      <c r="H567" s="9" t="n">
        <v>0.0331064</v>
      </c>
      <c r="I567" s="8" t="n">
        <v>5.51049E-007</v>
      </c>
      <c r="J567" s="9" t="n">
        <v>385801</v>
      </c>
      <c r="K567" s="9" t="s">
        <v>1513</v>
      </c>
    </row>
    <row r="568" customFormat="false" ht="16" hidden="false" customHeight="false" outlineLevel="0" collapsed="false">
      <c r="A568" s="4" t="n">
        <v>6</v>
      </c>
      <c r="B568" s="9" t="n">
        <v>32658609</v>
      </c>
      <c r="C568" s="9" t="s">
        <v>2105</v>
      </c>
      <c r="D568" s="9" t="s">
        <v>328</v>
      </c>
      <c r="E568" s="9" t="s">
        <v>2106</v>
      </c>
      <c r="F568" s="9" t="n">
        <v>0.339351</v>
      </c>
      <c r="G568" s="9" t="n">
        <v>-0.15657</v>
      </c>
      <c r="H568" s="9" t="n">
        <v>0.0350162</v>
      </c>
      <c r="I568" s="8" t="n">
        <v>7.77231E-006</v>
      </c>
      <c r="J568" s="9" t="n">
        <v>385801</v>
      </c>
      <c r="K568" s="9" t="s">
        <v>1513</v>
      </c>
    </row>
    <row r="569" customFormat="false" ht="16" hidden="false" customHeight="false" outlineLevel="0" collapsed="false">
      <c r="A569" s="4" t="n">
        <v>6</v>
      </c>
      <c r="B569" s="9" t="n">
        <v>32658615</v>
      </c>
      <c r="C569" s="9" t="s">
        <v>2107</v>
      </c>
      <c r="D569" s="9" t="s">
        <v>325</v>
      </c>
      <c r="E569" s="9" t="s">
        <v>317</v>
      </c>
      <c r="F569" s="9" t="n">
        <v>0.339351</v>
      </c>
      <c r="G569" s="9" t="n">
        <v>-0.15657</v>
      </c>
      <c r="H569" s="9" t="n">
        <v>0.0350162</v>
      </c>
      <c r="I569" s="8" t="n">
        <v>7.77231E-006</v>
      </c>
      <c r="J569" s="9" t="n">
        <v>385801</v>
      </c>
      <c r="K569" s="9" t="s">
        <v>1513</v>
      </c>
    </row>
    <row r="570" customFormat="false" ht="16" hidden="false" customHeight="false" outlineLevel="0" collapsed="false">
      <c r="A570" s="4" t="n">
        <v>6</v>
      </c>
      <c r="B570" s="9" t="n">
        <v>32658620</v>
      </c>
      <c r="C570" s="9" t="s">
        <v>2108</v>
      </c>
      <c r="D570" s="9" t="s">
        <v>328</v>
      </c>
      <c r="E570" s="9" t="s">
        <v>325</v>
      </c>
      <c r="F570" s="9" t="n">
        <v>0.339351</v>
      </c>
      <c r="G570" s="9" t="n">
        <v>-0.15657</v>
      </c>
      <c r="H570" s="9" t="n">
        <v>0.0350162</v>
      </c>
      <c r="I570" s="8" t="n">
        <v>7.77231E-006</v>
      </c>
      <c r="J570" s="9" t="n">
        <v>385801</v>
      </c>
      <c r="K570" s="9" t="s">
        <v>1513</v>
      </c>
    </row>
    <row r="571" customFormat="false" ht="16" hidden="false" customHeight="false" outlineLevel="0" collapsed="false">
      <c r="A571" s="4" t="n">
        <v>6</v>
      </c>
      <c r="B571" s="9" t="n">
        <v>32658626</v>
      </c>
      <c r="C571" s="9" t="s">
        <v>2109</v>
      </c>
      <c r="D571" s="9" t="s">
        <v>318</v>
      </c>
      <c r="E571" s="9" t="s">
        <v>317</v>
      </c>
      <c r="F571" s="9" t="n">
        <v>0.339284</v>
      </c>
      <c r="G571" s="9" t="n">
        <v>-0.157162</v>
      </c>
      <c r="H571" s="9" t="n">
        <v>0.0350228</v>
      </c>
      <c r="I571" s="8" t="n">
        <v>7.20958E-006</v>
      </c>
      <c r="J571" s="9" t="n">
        <v>385801</v>
      </c>
      <c r="K571" s="9" t="s">
        <v>1513</v>
      </c>
    </row>
    <row r="572" customFormat="false" ht="16" hidden="false" customHeight="false" outlineLevel="0" collapsed="false">
      <c r="A572" s="4" t="n">
        <v>6</v>
      </c>
      <c r="B572" s="9" t="n">
        <v>32658655</v>
      </c>
      <c r="C572" s="9" t="s">
        <v>2110</v>
      </c>
      <c r="D572" s="9" t="s">
        <v>328</v>
      </c>
      <c r="E572" s="9" t="s">
        <v>317</v>
      </c>
      <c r="F572" s="9" t="n">
        <v>0.339793</v>
      </c>
      <c r="G572" s="9" t="n">
        <v>-0.155057</v>
      </c>
      <c r="H572" s="9" t="n">
        <v>0.0349666</v>
      </c>
      <c r="I572" s="8" t="n">
        <v>9.23145E-006</v>
      </c>
      <c r="J572" s="9" t="n">
        <v>385801</v>
      </c>
      <c r="K572" s="9" t="s">
        <v>1513</v>
      </c>
    </row>
    <row r="573" customFormat="false" ht="16" hidden="false" customHeight="false" outlineLevel="0" collapsed="false">
      <c r="A573" s="4" t="n">
        <v>6</v>
      </c>
      <c r="B573" s="9" t="n">
        <v>32658657</v>
      </c>
      <c r="C573" s="9" t="s">
        <v>2111</v>
      </c>
      <c r="D573" s="9" t="s">
        <v>328</v>
      </c>
      <c r="E573" s="9" t="s">
        <v>325</v>
      </c>
      <c r="F573" s="9" t="n">
        <v>0.339793</v>
      </c>
      <c r="G573" s="9" t="n">
        <v>-0.155057</v>
      </c>
      <c r="H573" s="9" t="n">
        <v>0.0349666</v>
      </c>
      <c r="I573" s="8" t="n">
        <v>9.23145E-006</v>
      </c>
      <c r="J573" s="9" t="n">
        <v>385801</v>
      </c>
      <c r="K573" s="9" t="s">
        <v>1513</v>
      </c>
    </row>
    <row r="574" customFormat="false" ht="16" hidden="false" customHeight="false" outlineLevel="0" collapsed="false">
      <c r="A574" s="4" t="n">
        <v>6</v>
      </c>
      <c r="B574" s="9" t="n">
        <v>32658661</v>
      </c>
      <c r="C574" s="9" t="s">
        <v>2112</v>
      </c>
      <c r="D574" s="9" t="s">
        <v>328</v>
      </c>
      <c r="E574" s="9" t="s">
        <v>317</v>
      </c>
      <c r="F574" s="9" t="n">
        <v>0.277906</v>
      </c>
      <c r="G574" s="9" t="n">
        <v>0.221381</v>
      </c>
      <c r="H574" s="9" t="n">
        <v>0.0350302</v>
      </c>
      <c r="I574" s="8" t="n">
        <v>2.62023E-010</v>
      </c>
      <c r="J574" s="9" t="n">
        <v>385801</v>
      </c>
      <c r="K574" s="9" t="s">
        <v>1513</v>
      </c>
    </row>
    <row r="575" customFormat="false" ht="16" hidden="false" customHeight="false" outlineLevel="0" collapsed="false">
      <c r="A575" s="4" t="n">
        <v>6</v>
      </c>
      <c r="B575" s="9" t="n">
        <v>32658698</v>
      </c>
      <c r="C575" s="9" t="s">
        <v>2113</v>
      </c>
      <c r="D575" s="9" t="s">
        <v>317</v>
      </c>
      <c r="E575" s="9" t="s">
        <v>318</v>
      </c>
      <c r="F575" s="9" t="n">
        <v>0.276706</v>
      </c>
      <c r="G575" s="9" t="n">
        <v>0.220232</v>
      </c>
      <c r="H575" s="9" t="n">
        <v>0.0350606</v>
      </c>
      <c r="I575" s="8" t="n">
        <v>3.35413E-010</v>
      </c>
      <c r="J575" s="9" t="n">
        <v>385801</v>
      </c>
      <c r="K575" s="9" t="s">
        <v>1513</v>
      </c>
    </row>
    <row r="576" customFormat="false" ht="16" hidden="false" customHeight="false" outlineLevel="0" collapsed="false">
      <c r="A576" s="4" t="n">
        <v>6</v>
      </c>
      <c r="B576" s="9" t="n">
        <v>32658813</v>
      </c>
      <c r="C576" s="9" t="s">
        <v>2114</v>
      </c>
      <c r="D576" s="9" t="s">
        <v>318</v>
      </c>
      <c r="E576" s="9" t="s">
        <v>325</v>
      </c>
      <c r="F576" s="9" t="n">
        <v>0.523478</v>
      </c>
      <c r="G576" s="9" t="n">
        <v>0.156909</v>
      </c>
      <c r="H576" s="9" t="n">
        <v>0.0326325</v>
      </c>
      <c r="I576" s="8" t="n">
        <v>1.52181E-006</v>
      </c>
      <c r="J576" s="9" t="n">
        <v>385801</v>
      </c>
      <c r="K576" s="9" t="s">
        <v>1513</v>
      </c>
    </row>
    <row r="577" customFormat="false" ht="16" hidden="false" customHeight="false" outlineLevel="0" collapsed="false">
      <c r="A577" s="4" t="n">
        <v>6</v>
      </c>
      <c r="B577" s="9" t="n">
        <v>32658824</v>
      </c>
      <c r="C577" s="9" t="s">
        <v>2115</v>
      </c>
      <c r="D577" s="9" t="s">
        <v>318</v>
      </c>
      <c r="E577" s="9" t="s">
        <v>317</v>
      </c>
      <c r="F577" s="9" t="n">
        <v>0.523412</v>
      </c>
      <c r="G577" s="9" t="n">
        <v>0.157112</v>
      </c>
      <c r="H577" s="9" t="n">
        <v>0.0326331</v>
      </c>
      <c r="I577" s="8" t="n">
        <v>1.4756E-006</v>
      </c>
      <c r="J577" s="9" t="n">
        <v>385801</v>
      </c>
      <c r="K577" s="9" t="s">
        <v>1513</v>
      </c>
    </row>
    <row r="578" customFormat="false" ht="16" hidden="false" customHeight="false" outlineLevel="0" collapsed="false">
      <c r="A578" s="4" t="n">
        <v>6</v>
      </c>
      <c r="B578" s="9" t="n">
        <v>32658837</v>
      </c>
      <c r="C578" s="9" t="s">
        <v>2116</v>
      </c>
      <c r="D578" s="9" t="s">
        <v>318</v>
      </c>
      <c r="E578" s="9" t="s">
        <v>317</v>
      </c>
      <c r="F578" s="9" t="n">
        <v>0.523467</v>
      </c>
      <c r="G578" s="9" t="n">
        <v>0.156988</v>
      </c>
      <c r="H578" s="9" t="n">
        <v>0.0326313</v>
      </c>
      <c r="I578" s="8" t="n">
        <v>1.50193E-006</v>
      </c>
      <c r="J578" s="9" t="n">
        <v>385801</v>
      </c>
      <c r="K578" s="9" t="s">
        <v>1513</v>
      </c>
    </row>
    <row r="579" customFormat="false" ht="16" hidden="false" customHeight="false" outlineLevel="0" collapsed="false">
      <c r="A579" s="4" t="n">
        <v>6</v>
      </c>
      <c r="B579" s="9" t="n">
        <v>32659024</v>
      </c>
      <c r="C579" s="9" t="s">
        <v>2117</v>
      </c>
      <c r="D579" s="9" t="s">
        <v>328</v>
      </c>
      <c r="E579" s="9" t="s">
        <v>325</v>
      </c>
      <c r="F579" s="9" t="n">
        <v>0.521024</v>
      </c>
      <c r="G579" s="9" t="n">
        <v>0.158448</v>
      </c>
      <c r="H579" s="9" t="n">
        <v>0.0327273</v>
      </c>
      <c r="I579" s="8" t="n">
        <v>1.28896E-006</v>
      </c>
      <c r="J579" s="9" t="n">
        <v>385801</v>
      </c>
      <c r="K579" s="9" t="s">
        <v>1513</v>
      </c>
    </row>
    <row r="580" customFormat="false" ht="16" hidden="false" customHeight="false" outlineLevel="0" collapsed="false">
      <c r="A580" s="4" t="n">
        <v>6</v>
      </c>
      <c r="B580" s="9" t="n">
        <v>32659039</v>
      </c>
      <c r="C580" s="9" t="s">
        <v>2118</v>
      </c>
      <c r="D580" s="9" t="s">
        <v>325</v>
      </c>
      <c r="E580" s="9" t="s">
        <v>1524</v>
      </c>
      <c r="F580" s="9" t="n">
        <v>0.51944</v>
      </c>
      <c r="G580" s="9" t="n">
        <v>0.158248</v>
      </c>
      <c r="H580" s="9" t="n">
        <v>0.0327627</v>
      </c>
      <c r="I580" s="8" t="n">
        <v>1.36443E-006</v>
      </c>
      <c r="J580" s="9" t="n">
        <v>385801</v>
      </c>
      <c r="K580" s="9" t="s">
        <v>1513</v>
      </c>
    </row>
    <row r="581" customFormat="false" ht="16" hidden="false" customHeight="false" outlineLevel="0" collapsed="false">
      <c r="A581" s="4" t="n">
        <v>6</v>
      </c>
      <c r="B581" s="9" t="n">
        <v>32659042</v>
      </c>
      <c r="C581" s="9" t="s">
        <v>2119</v>
      </c>
      <c r="D581" s="9" t="s">
        <v>328</v>
      </c>
      <c r="E581" s="9" t="s">
        <v>318</v>
      </c>
      <c r="F581" s="9" t="n">
        <v>0.519221</v>
      </c>
      <c r="G581" s="9" t="n">
        <v>0.158829</v>
      </c>
      <c r="H581" s="9" t="n">
        <v>0.0327692</v>
      </c>
      <c r="I581" s="8" t="n">
        <v>1.25404E-006</v>
      </c>
      <c r="J581" s="9" t="n">
        <v>385801</v>
      </c>
      <c r="K581" s="9" t="s">
        <v>1513</v>
      </c>
    </row>
    <row r="582" customFormat="false" ht="16" hidden="false" customHeight="false" outlineLevel="0" collapsed="false">
      <c r="A582" s="4" t="n">
        <v>6</v>
      </c>
      <c r="B582" s="9" t="n">
        <v>32659143</v>
      </c>
      <c r="C582" s="9" t="s">
        <v>2120</v>
      </c>
      <c r="D582" s="9" t="s">
        <v>318</v>
      </c>
      <c r="E582" s="9" t="s">
        <v>325</v>
      </c>
      <c r="F582" s="9" t="n">
        <v>0.516034</v>
      </c>
      <c r="G582" s="9" t="n">
        <v>0.155738</v>
      </c>
      <c r="H582" s="9" t="n">
        <v>0.0328653</v>
      </c>
      <c r="I582" s="8" t="n">
        <v>2.1512E-006</v>
      </c>
      <c r="J582" s="9" t="n">
        <v>385801</v>
      </c>
      <c r="K582" s="9" t="s">
        <v>1513</v>
      </c>
    </row>
    <row r="583" customFormat="false" ht="16" hidden="false" customHeight="false" outlineLevel="0" collapsed="false">
      <c r="A583" s="4" t="n">
        <v>6</v>
      </c>
      <c r="B583" s="9" t="n">
        <v>32659148</v>
      </c>
      <c r="C583" s="9" t="s">
        <v>2121</v>
      </c>
      <c r="D583" s="9" t="s">
        <v>318</v>
      </c>
      <c r="E583" s="9" t="s">
        <v>317</v>
      </c>
      <c r="F583" s="9" t="n">
        <v>0.515743</v>
      </c>
      <c r="G583" s="9" t="n">
        <v>0.155762</v>
      </c>
      <c r="H583" s="9" t="n">
        <v>0.0328711</v>
      </c>
      <c r="I583" s="8" t="n">
        <v>2.15253E-006</v>
      </c>
      <c r="J583" s="9" t="n">
        <v>385801</v>
      </c>
      <c r="K583" s="9" t="s">
        <v>1513</v>
      </c>
    </row>
    <row r="584" customFormat="false" ht="16" hidden="false" customHeight="false" outlineLevel="0" collapsed="false">
      <c r="A584" s="4" t="n">
        <v>6</v>
      </c>
      <c r="B584" s="9" t="n">
        <v>32659273</v>
      </c>
      <c r="C584" s="9" t="s">
        <v>2122</v>
      </c>
      <c r="D584" s="9" t="s">
        <v>317</v>
      </c>
      <c r="E584" s="9" t="s">
        <v>318</v>
      </c>
      <c r="F584" s="9" t="n">
        <v>0.211767</v>
      </c>
      <c r="G584" s="9" t="n">
        <v>0.175989</v>
      </c>
      <c r="H584" s="9" t="n">
        <v>0.0390598</v>
      </c>
      <c r="I584" s="8" t="n">
        <v>6.61759E-006</v>
      </c>
      <c r="J584" s="9" t="n">
        <v>385801</v>
      </c>
      <c r="K584" s="9" t="s">
        <v>1513</v>
      </c>
    </row>
    <row r="585" customFormat="false" ht="16" hidden="false" customHeight="false" outlineLevel="0" collapsed="false">
      <c r="A585" s="4" t="n">
        <v>6</v>
      </c>
      <c r="B585" s="9" t="n">
        <v>32659328</v>
      </c>
      <c r="C585" s="9" t="s">
        <v>2123</v>
      </c>
      <c r="D585" s="9" t="s">
        <v>317</v>
      </c>
      <c r="E585" s="9" t="s">
        <v>328</v>
      </c>
      <c r="F585" s="9" t="n">
        <v>0.522821</v>
      </c>
      <c r="G585" s="9" t="n">
        <v>0.156914</v>
      </c>
      <c r="H585" s="9" t="n">
        <v>0.0326673</v>
      </c>
      <c r="I585" s="8" t="n">
        <v>1.55995E-006</v>
      </c>
      <c r="J585" s="9" t="n">
        <v>385801</v>
      </c>
      <c r="K585" s="9" t="s">
        <v>1513</v>
      </c>
    </row>
    <row r="586" customFormat="false" ht="16" hidden="false" customHeight="false" outlineLevel="0" collapsed="false">
      <c r="A586" s="4" t="n">
        <v>6</v>
      </c>
      <c r="B586" s="9" t="n">
        <v>32659332</v>
      </c>
      <c r="C586" s="9" t="s">
        <v>2124</v>
      </c>
      <c r="D586" s="9" t="s">
        <v>318</v>
      </c>
      <c r="E586" s="9" t="s">
        <v>317</v>
      </c>
      <c r="F586" s="9" t="n">
        <v>0.522858</v>
      </c>
      <c r="G586" s="9" t="n">
        <v>0.156831</v>
      </c>
      <c r="H586" s="9" t="n">
        <v>0.0326656</v>
      </c>
      <c r="I586" s="8" t="n">
        <v>1.57801E-006</v>
      </c>
      <c r="J586" s="9" t="n">
        <v>385801</v>
      </c>
      <c r="K586" s="9" t="s">
        <v>1513</v>
      </c>
    </row>
    <row r="587" customFormat="false" ht="16" hidden="false" customHeight="false" outlineLevel="0" collapsed="false">
      <c r="A587" s="4" t="n">
        <v>6</v>
      </c>
      <c r="B587" s="9" t="n">
        <v>32659338</v>
      </c>
      <c r="C587" s="9" t="s">
        <v>2125</v>
      </c>
      <c r="D587" s="9" t="s">
        <v>328</v>
      </c>
      <c r="E587" s="9" t="s">
        <v>318</v>
      </c>
      <c r="F587" s="9" t="n">
        <v>0.52279</v>
      </c>
      <c r="G587" s="9" t="n">
        <v>0.157047</v>
      </c>
      <c r="H587" s="9" t="n">
        <v>0.0326648</v>
      </c>
      <c r="I587" s="8" t="n">
        <v>1.52584E-006</v>
      </c>
      <c r="J587" s="9" t="n">
        <v>385801</v>
      </c>
      <c r="K587" s="9" t="s">
        <v>1513</v>
      </c>
    </row>
    <row r="588" customFormat="false" ht="16" hidden="false" customHeight="false" outlineLevel="0" collapsed="false">
      <c r="A588" s="4" t="n">
        <v>6</v>
      </c>
      <c r="B588" s="9" t="n">
        <v>32659340</v>
      </c>
      <c r="C588" s="9" t="s">
        <v>2126</v>
      </c>
      <c r="D588" s="9" t="s">
        <v>317</v>
      </c>
      <c r="E588" s="9" t="s">
        <v>325</v>
      </c>
      <c r="F588" s="9" t="n">
        <v>0.522815</v>
      </c>
      <c r="G588" s="9" t="n">
        <v>0.156988</v>
      </c>
      <c r="H588" s="9" t="n">
        <v>0.0326634</v>
      </c>
      <c r="I588" s="8" t="n">
        <v>1.53791E-006</v>
      </c>
      <c r="J588" s="9" t="n">
        <v>385801</v>
      </c>
      <c r="K588" s="9" t="s">
        <v>1513</v>
      </c>
    </row>
    <row r="589" customFormat="false" ht="16" hidden="false" customHeight="false" outlineLevel="0" collapsed="false">
      <c r="A589" s="4" t="n">
        <v>6</v>
      </c>
      <c r="B589" s="9" t="n">
        <v>32659351</v>
      </c>
      <c r="C589" s="9" t="s">
        <v>2127</v>
      </c>
      <c r="D589" s="9" t="s">
        <v>328</v>
      </c>
      <c r="E589" s="9" t="s">
        <v>325</v>
      </c>
      <c r="F589" s="9" t="n">
        <v>0.425353</v>
      </c>
      <c r="G589" s="9" t="n">
        <v>0.146383</v>
      </c>
      <c r="H589" s="9" t="n">
        <v>0.0327086</v>
      </c>
      <c r="I589" s="8" t="n">
        <v>7.62781E-006</v>
      </c>
      <c r="J589" s="9" t="n">
        <v>385801</v>
      </c>
      <c r="K589" s="9" t="s">
        <v>1513</v>
      </c>
    </row>
    <row r="590" customFormat="false" ht="16" hidden="false" customHeight="false" outlineLevel="0" collapsed="false">
      <c r="A590" s="4" t="n">
        <v>6</v>
      </c>
      <c r="B590" s="9" t="n">
        <v>32659352</v>
      </c>
      <c r="C590" s="9" t="s">
        <v>2128</v>
      </c>
      <c r="D590" s="9" t="s">
        <v>318</v>
      </c>
      <c r="E590" s="9" t="s">
        <v>317</v>
      </c>
      <c r="F590" s="9" t="n">
        <v>0.11971</v>
      </c>
      <c r="G590" s="9" t="n">
        <v>0.283187</v>
      </c>
      <c r="H590" s="9" t="n">
        <v>0.0468111</v>
      </c>
      <c r="I590" s="8" t="n">
        <v>1.45231E-009</v>
      </c>
      <c r="J590" s="9" t="n">
        <v>385801</v>
      </c>
      <c r="K590" s="9" t="s">
        <v>1513</v>
      </c>
    </row>
    <row r="591" customFormat="false" ht="16" hidden="false" customHeight="false" outlineLevel="0" collapsed="false">
      <c r="A591" s="4" t="n">
        <v>6</v>
      </c>
      <c r="B591" s="9" t="n">
        <v>32659383</v>
      </c>
      <c r="C591" s="9" t="s">
        <v>2129</v>
      </c>
      <c r="D591" s="9" t="s">
        <v>318</v>
      </c>
      <c r="E591" s="9" t="s">
        <v>317</v>
      </c>
      <c r="F591" s="9" t="n">
        <v>0.522097</v>
      </c>
      <c r="G591" s="9" t="n">
        <v>0.157862</v>
      </c>
      <c r="H591" s="9" t="n">
        <v>0.0326941</v>
      </c>
      <c r="I591" s="8" t="n">
        <v>1.37607E-006</v>
      </c>
      <c r="J591" s="9" t="n">
        <v>385801</v>
      </c>
      <c r="K591" s="9" t="s">
        <v>1513</v>
      </c>
    </row>
    <row r="592" customFormat="false" ht="16" hidden="false" customHeight="false" outlineLevel="0" collapsed="false">
      <c r="A592" s="4" t="n">
        <v>6</v>
      </c>
      <c r="B592" s="9" t="n">
        <v>32659398</v>
      </c>
      <c r="C592" s="9" t="s">
        <v>2130</v>
      </c>
      <c r="D592" s="9" t="s">
        <v>325</v>
      </c>
      <c r="E592" s="9" t="s">
        <v>317</v>
      </c>
      <c r="F592" s="9" t="n">
        <v>0.522464</v>
      </c>
      <c r="G592" s="9" t="n">
        <v>0.156697</v>
      </c>
      <c r="H592" s="9" t="n">
        <v>0.0326774</v>
      </c>
      <c r="I592" s="8" t="n">
        <v>1.62443E-006</v>
      </c>
      <c r="J592" s="9" t="n">
        <v>385801</v>
      </c>
      <c r="K592" s="9" t="s">
        <v>1513</v>
      </c>
    </row>
    <row r="593" customFormat="false" ht="16" hidden="false" customHeight="false" outlineLevel="0" collapsed="false">
      <c r="A593" s="4" t="n">
        <v>6</v>
      </c>
      <c r="B593" s="9" t="n">
        <v>32659403</v>
      </c>
      <c r="C593" s="9" t="s">
        <v>2131</v>
      </c>
      <c r="D593" s="9" t="s">
        <v>325</v>
      </c>
      <c r="E593" s="9" t="s">
        <v>318</v>
      </c>
      <c r="F593" s="9" t="n">
        <v>0.522499</v>
      </c>
      <c r="G593" s="9" t="n">
        <v>0.156632</v>
      </c>
      <c r="H593" s="9" t="n">
        <v>0.0326758</v>
      </c>
      <c r="I593" s="8" t="n">
        <v>1.63878E-006</v>
      </c>
      <c r="J593" s="9" t="n">
        <v>385801</v>
      </c>
      <c r="K593" s="9" t="s">
        <v>1513</v>
      </c>
    </row>
    <row r="594" customFormat="false" ht="16" hidden="false" customHeight="false" outlineLevel="0" collapsed="false">
      <c r="A594" s="4" t="n">
        <v>6</v>
      </c>
      <c r="B594" s="9" t="n">
        <v>32659434</v>
      </c>
      <c r="C594" s="9" t="s">
        <v>2132</v>
      </c>
      <c r="D594" s="9" t="s">
        <v>325</v>
      </c>
      <c r="E594" s="9" t="s">
        <v>328</v>
      </c>
      <c r="F594" s="9" t="n">
        <v>0.522537</v>
      </c>
      <c r="G594" s="9" t="n">
        <v>0.158004</v>
      </c>
      <c r="H594" s="9" t="n">
        <v>0.0326766</v>
      </c>
      <c r="I594" s="8" t="n">
        <v>1.3288E-006</v>
      </c>
      <c r="J594" s="9" t="n">
        <v>385801</v>
      </c>
      <c r="K594" s="9" t="s">
        <v>1513</v>
      </c>
    </row>
    <row r="595" customFormat="false" ht="16" hidden="false" customHeight="false" outlineLevel="0" collapsed="false">
      <c r="A595" s="4" t="n">
        <v>6</v>
      </c>
      <c r="B595" s="9" t="n">
        <v>32659444</v>
      </c>
      <c r="C595" s="9" t="s">
        <v>2133</v>
      </c>
      <c r="D595" s="9" t="s">
        <v>318</v>
      </c>
      <c r="E595" s="9" t="s">
        <v>317</v>
      </c>
      <c r="F595" s="9" t="n">
        <v>0.214441</v>
      </c>
      <c r="G595" s="9" t="n">
        <v>0.202594</v>
      </c>
      <c r="H595" s="9" t="n">
        <v>0.0384143</v>
      </c>
      <c r="I595" s="8" t="n">
        <v>1.3354E-007</v>
      </c>
      <c r="J595" s="9" t="n">
        <v>385801</v>
      </c>
      <c r="K595" s="9" t="s">
        <v>1513</v>
      </c>
    </row>
    <row r="596" customFormat="false" ht="16" hidden="false" customHeight="false" outlineLevel="0" collapsed="false">
      <c r="A596" s="4" t="n">
        <v>6</v>
      </c>
      <c r="B596" s="9" t="n">
        <v>32659458</v>
      </c>
      <c r="C596" s="9" t="s">
        <v>2134</v>
      </c>
      <c r="D596" s="9" t="s">
        <v>328</v>
      </c>
      <c r="E596" s="9" t="s">
        <v>325</v>
      </c>
      <c r="F596" s="9" t="n">
        <v>0.52121</v>
      </c>
      <c r="G596" s="9" t="n">
        <v>0.159203</v>
      </c>
      <c r="H596" s="9" t="n">
        <v>0.0327133</v>
      </c>
      <c r="I596" s="8" t="n">
        <v>1.13527E-006</v>
      </c>
      <c r="J596" s="9" t="n">
        <v>385801</v>
      </c>
      <c r="K596" s="9" t="s">
        <v>1513</v>
      </c>
    </row>
    <row r="597" customFormat="false" ht="16" hidden="false" customHeight="false" outlineLevel="0" collapsed="false">
      <c r="A597" s="4" t="n">
        <v>6</v>
      </c>
      <c r="B597" s="9" t="n">
        <v>32659473</v>
      </c>
      <c r="C597" s="9" t="s">
        <v>2135</v>
      </c>
      <c r="D597" s="9" t="s">
        <v>317</v>
      </c>
      <c r="E597" s="9" t="s">
        <v>325</v>
      </c>
      <c r="F597" s="9" t="n">
        <v>0.464615</v>
      </c>
      <c r="G597" s="9" t="n">
        <v>0.162493</v>
      </c>
      <c r="H597" s="9" t="n">
        <v>0.0324877</v>
      </c>
      <c r="I597" s="8" t="n">
        <v>5.68355E-007</v>
      </c>
      <c r="J597" s="9" t="n">
        <v>385801</v>
      </c>
      <c r="K597" s="9" t="s">
        <v>1513</v>
      </c>
    </row>
    <row r="598" customFormat="false" ht="16" hidden="false" customHeight="false" outlineLevel="0" collapsed="false">
      <c r="A598" s="4" t="n">
        <v>6</v>
      </c>
      <c r="B598" s="9" t="n">
        <v>32659486</v>
      </c>
      <c r="C598" s="9" t="s">
        <v>2136</v>
      </c>
      <c r="D598" s="9" t="s">
        <v>325</v>
      </c>
      <c r="E598" s="9" t="s">
        <v>328</v>
      </c>
      <c r="F598" s="9" t="n">
        <v>0.521187</v>
      </c>
      <c r="G598" s="9" t="n">
        <v>0.157414</v>
      </c>
      <c r="H598" s="9" t="n">
        <v>0.0327094</v>
      </c>
      <c r="I598" s="8" t="n">
        <v>1.49056E-006</v>
      </c>
      <c r="J598" s="9" t="n">
        <v>385801</v>
      </c>
      <c r="K598" s="9" t="s">
        <v>1513</v>
      </c>
    </row>
    <row r="599" customFormat="false" ht="16" hidden="false" customHeight="false" outlineLevel="0" collapsed="false">
      <c r="A599" s="4" t="n">
        <v>6</v>
      </c>
      <c r="B599" s="9" t="n">
        <v>32659515</v>
      </c>
      <c r="C599" s="9" t="s">
        <v>2137</v>
      </c>
      <c r="D599" s="9" t="s">
        <v>318</v>
      </c>
      <c r="E599" s="9" t="s">
        <v>317</v>
      </c>
      <c r="F599" s="9" t="n">
        <v>0.520809</v>
      </c>
      <c r="G599" s="9" t="n">
        <v>0.158372</v>
      </c>
      <c r="H599" s="9" t="n">
        <v>0.0327278</v>
      </c>
      <c r="I599" s="8" t="n">
        <v>1.30446E-006</v>
      </c>
      <c r="J599" s="9" t="n">
        <v>385801</v>
      </c>
      <c r="K599" s="9" t="s">
        <v>1513</v>
      </c>
    </row>
    <row r="600" customFormat="false" ht="16" hidden="false" customHeight="false" outlineLevel="0" collapsed="false">
      <c r="A600" s="4" t="n">
        <v>6</v>
      </c>
      <c r="B600" s="9" t="n">
        <v>32659522</v>
      </c>
      <c r="C600" s="9" t="s">
        <v>2138</v>
      </c>
      <c r="D600" s="9" t="s">
        <v>328</v>
      </c>
      <c r="E600" s="9" t="s">
        <v>317</v>
      </c>
      <c r="F600" s="9" t="n">
        <v>0.521059</v>
      </c>
      <c r="G600" s="9" t="n">
        <v>0.158307</v>
      </c>
      <c r="H600" s="9" t="n">
        <v>0.0327227</v>
      </c>
      <c r="I600" s="8" t="n">
        <v>1.31262E-006</v>
      </c>
      <c r="J600" s="9" t="n">
        <v>385801</v>
      </c>
      <c r="K600" s="9" t="s">
        <v>1513</v>
      </c>
    </row>
    <row r="601" customFormat="false" ht="16" hidden="false" customHeight="false" outlineLevel="0" collapsed="false">
      <c r="A601" s="4" t="n">
        <v>6</v>
      </c>
      <c r="B601" s="9" t="n">
        <v>32659533</v>
      </c>
      <c r="C601" s="9" t="s">
        <v>2139</v>
      </c>
      <c r="D601" s="9" t="s">
        <v>328</v>
      </c>
      <c r="E601" s="9" t="s">
        <v>325</v>
      </c>
      <c r="F601" s="9" t="n">
        <v>0.520804</v>
      </c>
      <c r="G601" s="9" t="n">
        <v>0.158714</v>
      </c>
      <c r="H601" s="9" t="n">
        <v>0.0327311</v>
      </c>
      <c r="I601" s="8" t="n">
        <v>1.24077E-006</v>
      </c>
      <c r="J601" s="9" t="n">
        <v>385801</v>
      </c>
      <c r="K601" s="9" t="s">
        <v>1513</v>
      </c>
    </row>
    <row r="602" customFormat="false" ht="16" hidden="false" customHeight="false" outlineLevel="0" collapsed="false">
      <c r="A602" s="4" t="n">
        <v>6</v>
      </c>
      <c r="B602" s="9" t="n">
        <v>32659575</v>
      </c>
      <c r="C602" s="9" t="s">
        <v>2140</v>
      </c>
      <c r="D602" s="9" t="s">
        <v>318</v>
      </c>
      <c r="E602" s="9" t="s">
        <v>317</v>
      </c>
      <c r="F602" s="9" t="n">
        <v>0.522176</v>
      </c>
      <c r="G602" s="9" t="n">
        <v>0.156788</v>
      </c>
      <c r="H602" s="9" t="n">
        <v>0.0326888</v>
      </c>
      <c r="I602" s="8" t="n">
        <v>1.61555E-006</v>
      </c>
      <c r="J602" s="9" t="n">
        <v>385801</v>
      </c>
      <c r="K602" s="9" t="s">
        <v>1513</v>
      </c>
    </row>
    <row r="603" customFormat="false" ht="16" hidden="false" customHeight="false" outlineLevel="0" collapsed="false">
      <c r="A603" s="4" t="n">
        <v>6</v>
      </c>
      <c r="B603" s="9" t="n">
        <v>32659585</v>
      </c>
      <c r="C603" s="9" t="s">
        <v>2141</v>
      </c>
      <c r="D603" s="9" t="s">
        <v>325</v>
      </c>
      <c r="E603" s="9" t="s">
        <v>317</v>
      </c>
      <c r="F603" s="9" t="n">
        <v>0.522208</v>
      </c>
      <c r="G603" s="9" t="n">
        <v>0.156737</v>
      </c>
      <c r="H603" s="9" t="n">
        <v>0.0326865</v>
      </c>
      <c r="I603" s="8" t="n">
        <v>1.62547E-006</v>
      </c>
      <c r="J603" s="9" t="n">
        <v>385801</v>
      </c>
      <c r="K603" s="9" t="s">
        <v>1513</v>
      </c>
    </row>
    <row r="604" customFormat="false" ht="16" hidden="false" customHeight="false" outlineLevel="0" collapsed="false">
      <c r="A604" s="4" t="n">
        <v>6</v>
      </c>
      <c r="B604" s="9" t="n">
        <v>32659588</v>
      </c>
      <c r="C604" s="9" t="s">
        <v>2142</v>
      </c>
      <c r="D604" s="9" t="s">
        <v>325</v>
      </c>
      <c r="E604" s="9" t="s">
        <v>328</v>
      </c>
      <c r="F604" s="9" t="n">
        <v>0.522123</v>
      </c>
      <c r="G604" s="9" t="n">
        <v>0.157026</v>
      </c>
      <c r="H604" s="9" t="n">
        <v>0.0326863</v>
      </c>
      <c r="I604" s="8" t="n">
        <v>1.55514E-006</v>
      </c>
      <c r="J604" s="9" t="n">
        <v>385801</v>
      </c>
      <c r="K604" s="9" t="s">
        <v>1513</v>
      </c>
    </row>
    <row r="605" customFormat="false" ht="16" hidden="false" customHeight="false" outlineLevel="0" collapsed="false">
      <c r="A605" s="4" t="n">
        <v>6</v>
      </c>
      <c r="B605" s="9" t="n">
        <v>32659617</v>
      </c>
      <c r="C605" s="9" t="s">
        <v>2143</v>
      </c>
      <c r="D605" s="9" t="s">
        <v>328</v>
      </c>
      <c r="E605" s="9" t="s">
        <v>325</v>
      </c>
      <c r="F605" s="9" t="n">
        <v>0.522691</v>
      </c>
      <c r="G605" s="9" t="n">
        <v>0.15801</v>
      </c>
      <c r="H605" s="9" t="n">
        <v>0.032669</v>
      </c>
      <c r="I605" s="8" t="n">
        <v>1.32008E-006</v>
      </c>
      <c r="J605" s="9" t="n">
        <v>385801</v>
      </c>
      <c r="K605" s="9" t="s">
        <v>1513</v>
      </c>
    </row>
    <row r="606" customFormat="false" ht="16" hidden="false" customHeight="false" outlineLevel="0" collapsed="false">
      <c r="A606" s="4" t="n">
        <v>6</v>
      </c>
      <c r="B606" s="9" t="n">
        <v>32659619</v>
      </c>
      <c r="C606" s="9" t="s">
        <v>2144</v>
      </c>
      <c r="D606" s="9" t="s">
        <v>328</v>
      </c>
      <c r="E606" s="9" t="s">
        <v>325</v>
      </c>
      <c r="F606" s="9" t="n">
        <v>0.522899</v>
      </c>
      <c r="G606" s="9" t="n">
        <v>0.157418</v>
      </c>
      <c r="H606" s="9" t="n">
        <v>0.0326611</v>
      </c>
      <c r="I606" s="8" t="n">
        <v>1.43754E-006</v>
      </c>
      <c r="J606" s="9" t="n">
        <v>385801</v>
      </c>
      <c r="K606" s="9" t="s">
        <v>1513</v>
      </c>
    </row>
    <row r="607" customFormat="false" ht="16" hidden="false" customHeight="false" outlineLevel="0" collapsed="false">
      <c r="A607" s="4" t="n">
        <v>6</v>
      </c>
      <c r="B607" s="9" t="n">
        <v>32659657</v>
      </c>
      <c r="C607" s="9" t="s">
        <v>2145</v>
      </c>
      <c r="D607" s="9" t="s">
        <v>325</v>
      </c>
      <c r="E607" s="9" t="s">
        <v>317</v>
      </c>
      <c r="F607" s="9" t="n">
        <v>0.52307</v>
      </c>
      <c r="G607" s="9" t="n">
        <v>0.157235</v>
      </c>
      <c r="H607" s="9" t="n">
        <v>0.0326689</v>
      </c>
      <c r="I607" s="8" t="n">
        <v>1.48693E-006</v>
      </c>
      <c r="J607" s="9" t="n">
        <v>385801</v>
      </c>
      <c r="K607" s="9" t="s">
        <v>1513</v>
      </c>
    </row>
    <row r="608" customFormat="false" ht="16" hidden="false" customHeight="false" outlineLevel="0" collapsed="false">
      <c r="A608" s="4" t="n">
        <v>6</v>
      </c>
      <c r="B608" s="9" t="n">
        <v>32659664</v>
      </c>
      <c r="C608" s="9" t="s">
        <v>2146</v>
      </c>
      <c r="D608" s="9" t="s">
        <v>325</v>
      </c>
      <c r="E608" s="9" t="s">
        <v>317</v>
      </c>
      <c r="F608" s="9" t="n">
        <v>0.522886</v>
      </c>
      <c r="G608" s="9" t="n">
        <v>0.157646</v>
      </c>
      <c r="H608" s="9" t="n">
        <v>0.0326663</v>
      </c>
      <c r="I608" s="8" t="n">
        <v>1.39351E-006</v>
      </c>
      <c r="J608" s="9" t="n">
        <v>385801</v>
      </c>
      <c r="K608" s="9" t="s">
        <v>1513</v>
      </c>
    </row>
    <row r="609" customFormat="false" ht="16" hidden="false" customHeight="false" outlineLevel="0" collapsed="false">
      <c r="A609" s="4" t="n">
        <v>6</v>
      </c>
      <c r="B609" s="9" t="n">
        <v>32659683</v>
      </c>
      <c r="C609" s="9" t="s">
        <v>2147</v>
      </c>
      <c r="D609" s="9" t="s">
        <v>318</v>
      </c>
      <c r="E609" s="9" t="s">
        <v>328</v>
      </c>
      <c r="F609" s="9" t="n">
        <v>0.522572</v>
      </c>
      <c r="G609" s="9" t="n">
        <v>0.158028</v>
      </c>
      <c r="H609" s="9" t="n">
        <v>0.0326718</v>
      </c>
      <c r="I609" s="8" t="n">
        <v>1.31923E-006</v>
      </c>
      <c r="J609" s="9" t="n">
        <v>385801</v>
      </c>
      <c r="K609" s="9" t="s">
        <v>1513</v>
      </c>
    </row>
    <row r="610" customFormat="false" ht="16" hidden="false" customHeight="false" outlineLevel="0" collapsed="false">
      <c r="A610" s="4" t="n">
        <v>6</v>
      </c>
      <c r="B610" s="9" t="n">
        <v>32659717</v>
      </c>
      <c r="C610" s="9" t="s">
        <v>2148</v>
      </c>
      <c r="D610" s="9" t="s">
        <v>325</v>
      </c>
      <c r="E610" s="9" t="s">
        <v>328</v>
      </c>
      <c r="F610" s="9" t="n">
        <v>0.271838</v>
      </c>
      <c r="G610" s="9" t="n">
        <v>0.172974</v>
      </c>
      <c r="H610" s="9" t="n">
        <v>0.0359557</v>
      </c>
      <c r="I610" s="8" t="n">
        <v>1.5037E-006</v>
      </c>
      <c r="J610" s="9" t="n">
        <v>385801</v>
      </c>
      <c r="K610" s="9" t="s">
        <v>1513</v>
      </c>
    </row>
    <row r="611" customFormat="false" ht="16" hidden="false" customHeight="false" outlineLevel="0" collapsed="false">
      <c r="A611" s="4" t="n">
        <v>6</v>
      </c>
      <c r="B611" s="9" t="n">
        <v>32659740</v>
      </c>
      <c r="C611" s="9" t="s">
        <v>2149</v>
      </c>
      <c r="D611" s="9" t="s">
        <v>318</v>
      </c>
      <c r="E611" s="9" t="s">
        <v>328</v>
      </c>
      <c r="F611" s="9" t="n">
        <v>0.520406</v>
      </c>
      <c r="G611" s="9" t="n">
        <v>0.158293</v>
      </c>
      <c r="H611" s="9" t="n">
        <v>0.0327257</v>
      </c>
      <c r="I611" s="8" t="n">
        <v>1.31838E-006</v>
      </c>
      <c r="J611" s="9" t="n">
        <v>385801</v>
      </c>
      <c r="K611" s="9" t="s">
        <v>1513</v>
      </c>
    </row>
    <row r="612" customFormat="false" ht="16" hidden="false" customHeight="false" outlineLevel="0" collapsed="false">
      <c r="A612" s="4" t="n">
        <v>6</v>
      </c>
      <c r="B612" s="9" t="n">
        <v>32659746</v>
      </c>
      <c r="C612" s="9" t="s">
        <v>2150</v>
      </c>
      <c r="D612" s="9" t="s">
        <v>318</v>
      </c>
      <c r="E612" s="9" t="s">
        <v>317</v>
      </c>
      <c r="F612" s="9" t="n">
        <v>0.463463</v>
      </c>
      <c r="G612" s="9" t="n">
        <v>0.161746</v>
      </c>
      <c r="H612" s="9" t="n">
        <v>0.0325287</v>
      </c>
      <c r="I612" s="8" t="n">
        <v>6.61226E-007</v>
      </c>
      <c r="J612" s="9" t="n">
        <v>385801</v>
      </c>
      <c r="K612" s="9" t="s">
        <v>1513</v>
      </c>
    </row>
    <row r="613" customFormat="false" ht="16" hidden="false" customHeight="false" outlineLevel="0" collapsed="false">
      <c r="A613" s="4" t="n">
        <v>6</v>
      </c>
      <c r="B613" s="9" t="n">
        <v>32659752</v>
      </c>
      <c r="C613" s="9" t="s">
        <v>2151</v>
      </c>
      <c r="D613" s="9" t="s">
        <v>325</v>
      </c>
      <c r="E613" s="9" t="s">
        <v>1524</v>
      </c>
      <c r="F613" s="9" t="n">
        <v>0.463723</v>
      </c>
      <c r="G613" s="9" t="n">
        <v>0.162812</v>
      </c>
      <c r="H613" s="9" t="n">
        <v>0.0325417</v>
      </c>
      <c r="I613" s="8" t="n">
        <v>5.63858E-007</v>
      </c>
      <c r="J613" s="9" t="n">
        <v>385801</v>
      </c>
      <c r="K613" s="9" t="s">
        <v>1513</v>
      </c>
    </row>
    <row r="614" customFormat="false" ht="16" hidden="false" customHeight="false" outlineLevel="0" collapsed="false">
      <c r="A614" s="4" t="n">
        <v>6</v>
      </c>
      <c r="B614" s="9" t="n">
        <v>32659758</v>
      </c>
      <c r="C614" s="9" t="s">
        <v>2152</v>
      </c>
      <c r="D614" s="9" t="s">
        <v>328</v>
      </c>
      <c r="E614" s="9" t="s">
        <v>318</v>
      </c>
      <c r="F614" s="9" t="n">
        <v>0.52054</v>
      </c>
      <c r="G614" s="9" t="n">
        <v>0.157866</v>
      </c>
      <c r="H614" s="9" t="n">
        <v>0.0327307</v>
      </c>
      <c r="I614" s="8" t="n">
        <v>1.41293E-006</v>
      </c>
      <c r="J614" s="9" t="n">
        <v>385801</v>
      </c>
      <c r="K614" s="9" t="s">
        <v>1513</v>
      </c>
    </row>
    <row r="615" customFormat="false" ht="16" hidden="false" customHeight="false" outlineLevel="0" collapsed="false">
      <c r="A615" s="4" t="n">
        <v>6</v>
      </c>
      <c r="B615" s="9" t="n">
        <v>32659796</v>
      </c>
      <c r="C615" s="9" t="s">
        <v>2153</v>
      </c>
      <c r="D615" s="9" t="s">
        <v>318</v>
      </c>
      <c r="E615" s="9" t="s">
        <v>325</v>
      </c>
      <c r="F615" s="9" t="n">
        <v>0.521996</v>
      </c>
      <c r="G615" s="9" t="n">
        <v>0.158601</v>
      </c>
      <c r="H615" s="9" t="n">
        <v>0.0326919</v>
      </c>
      <c r="I615" s="8" t="n">
        <v>1.22608E-006</v>
      </c>
      <c r="J615" s="9" t="n">
        <v>385801</v>
      </c>
      <c r="K615" s="9" t="s">
        <v>1513</v>
      </c>
    </row>
    <row r="616" customFormat="false" ht="16" hidden="false" customHeight="false" outlineLevel="0" collapsed="false">
      <c r="A616" s="4" t="n">
        <v>6</v>
      </c>
      <c r="B616" s="9" t="n">
        <v>32659823</v>
      </c>
      <c r="C616" s="9" t="s">
        <v>2154</v>
      </c>
      <c r="D616" s="9" t="s">
        <v>328</v>
      </c>
      <c r="E616" s="9" t="s">
        <v>318</v>
      </c>
      <c r="F616" s="9" t="n">
        <v>0.522775</v>
      </c>
      <c r="G616" s="9" t="n">
        <v>0.157595</v>
      </c>
      <c r="H616" s="9" t="n">
        <v>0.0326555</v>
      </c>
      <c r="I616" s="8" t="n">
        <v>1.39319E-006</v>
      </c>
      <c r="J616" s="9" t="n">
        <v>385801</v>
      </c>
      <c r="K616" s="9" t="s">
        <v>1513</v>
      </c>
    </row>
    <row r="617" customFormat="false" ht="16" hidden="false" customHeight="false" outlineLevel="0" collapsed="false">
      <c r="A617" s="4" t="n">
        <v>6</v>
      </c>
      <c r="B617" s="9" t="n">
        <v>32659858</v>
      </c>
      <c r="C617" s="9" t="s">
        <v>2155</v>
      </c>
      <c r="D617" s="9" t="s">
        <v>318</v>
      </c>
      <c r="E617" s="9" t="s">
        <v>328</v>
      </c>
      <c r="F617" s="9" t="n">
        <v>0.523364</v>
      </c>
      <c r="G617" s="9" t="n">
        <v>0.157364</v>
      </c>
      <c r="H617" s="9" t="n">
        <v>0.0326361</v>
      </c>
      <c r="I617" s="8" t="n">
        <v>1.42279E-006</v>
      </c>
      <c r="J617" s="9" t="n">
        <v>385801</v>
      </c>
      <c r="K617" s="9" t="s">
        <v>1513</v>
      </c>
    </row>
    <row r="618" customFormat="false" ht="16" hidden="false" customHeight="false" outlineLevel="0" collapsed="false">
      <c r="A618" s="4" t="n">
        <v>6</v>
      </c>
      <c r="B618" s="9" t="n">
        <v>32659869</v>
      </c>
      <c r="C618" s="9" t="s">
        <v>2156</v>
      </c>
      <c r="D618" s="9" t="s">
        <v>318</v>
      </c>
      <c r="E618" s="9" t="s">
        <v>317</v>
      </c>
      <c r="F618" s="9" t="n">
        <v>0.523468</v>
      </c>
      <c r="G618" s="9" t="n">
        <v>0.157044</v>
      </c>
      <c r="H618" s="9" t="n">
        <v>0.0326308</v>
      </c>
      <c r="I618" s="8" t="n">
        <v>1.48871E-006</v>
      </c>
      <c r="J618" s="9" t="n">
        <v>385801</v>
      </c>
      <c r="K618" s="9" t="s">
        <v>1513</v>
      </c>
    </row>
    <row r="619" customFormat="false" ht="16" hidden="false" customHeight="false" outlineLevel="0" collapsed="false">
      <c r="A619" s="4" t="n">
        <v>6</v>
      </c>
      <c r="B619" s="9" t="n">
        <v>32659937</v>
      </c>
      <c r="C619" s="9" t="s">
        <v>2157</v>
      </c>
      <c r="D619" s="9" t="s">
        <v>318</v>
      </c>
      <c r="E619" s="9" t="s">
        <v>328</v>
      </c>
      <c r="F619" s="9" t="n">
        <v>0.522825</v>
      </c>
      <c r="G619" s="9" t="n">
        <v>0.156893</v>
      </c>
      <c r="H619" s="9" t="n">
        <v>0.0326585</v>
      </c>
      <c r="I619" s="8" t="n">
        <v>1.555E-006</v>
      </c>
      <c r="J619" s="9" t="n">
        <v>385801</v>
      </c>
      <c r="K619" s="9" t="s">
        <v>1513</v>
      </c>
    </row>
    <row r="620" customFormat="false" ht="16" hidden="false" customHeight="false" outlineLevel="0" collapsed="false">
      <c r="A620" s="4" t="n">
        <v>6</v>
      </c>
      <c r="B620" s="9" t="n">
        <v>32660000</v>
      </c>
      <c r="C620" s="9" t="s">
        <v>2158</v>
      </c>
      <c r="D620" s="9" t="s">
        <v>325</v>
      </c>
      <c r="E620" s="9" t="s">
        <v>318</v>
      </c>
      <c r="F620" s="9" t="n">
        <v>0.272407</v>
      </c>
      <c r="G620" s="9" t="n">
        <v>0.171123</v>
      </c>
      <c r="H620" s="9" t="n">
        <v>0.035982</v>
      </c>
      <c r="I620" s="8" t="n">
        <v>1.9767E-006</v>
      </c>
      <c r="J620" s="9" t="n">
        <v>385801</v>
      </c>
      <c r="K620" s="9" t="s">
        <v>1513</v>
      </c>
    </row>
    <row r="621" customFormat="false" ht="16" hidden="false" customHeight="false" outlineLevel="0" collapsed="false">
      <c r="A621" s="4" t="n">
        <v>6</v>
      </c>
      <c r="B621" s="9" t="n">
        <v>32660018</v>
      </c>
      <c r="C621" s="9" t="s">
        <v>2159</v>
      </c>
      <c r="D621" s="9" t="s">
        <v>318</v>
      </c>
      <c r="E621" s="9" t="s">
        <v>317</v>
      </c>
      <c r="F621" s="9" t="n">
        <v>0.443331</v>
      </c>
      <c r="G621" s="9" t="n">
        <v>0.187688</v>
      </c>
      <c r="H621" s="9" t="n">
        <v>0.0327586</v>
      </c>
      <c r="I621" s="8" t="n">
        <v>1.00763E-008</v>
      </c>
      <c r="J621" s="9" t="n">
        <v>385801</v>
      </c>
      <c r="K621" s="9" t="s">
        <v>1513</v>
      </c>
    </row>
    <row r="622" customFormat="false" ht="16" hidden="false" customHeight="false" outlineLevel="0" collapsed="false">
      <c r="A622" s="4" t="n">
        <v>6</v>
      </c>
      <c r="B622" s="9" t="n">
        <v>32660041</v>
      </c>
      <c r="C622" s="9" t="s">
        <v>2160</v>
      </c>
      <c r="D622" s="9" t="s">
        <v>317</v>
      </c>
      <c r="E622" s="9" t="s">
        <v>325</v>
      </c>
      <c r="F622" s="9" t="n">
        <v>0.21648</v>
      </c>
      <c r="G622" s="9" t="n">
        <v>0.202893</v>
      </c>
      <c r="H622" s="9" t="n">
        <v>0.0384215</v>
      </c>
      <c r="I622" s="8" t="n">
        <v>1.2868E-007</v>
      </c>
      <c r="J622" s="9" t="n">
        <v>385801</v>
      </c>
      <c r="K622" s="9" t="s">
        <v>1513</v>
      </c>
    </row>
    <row r="623" customFormat="false" ht="16" hidden="false" customHeight="false" outlineLevel="0" collapsed="false">
      <c r="A623" s="4" t="n">
        <v>6</v>
      </c>
      <c r="B623" s="9" t="n">
        <v>32660067</v>
      </c>
      <c r="C623" s="9" t="s">
        <v>2161</v>
      </c>
      <c r="D623" s="9" t="s">
        <v>328</v>
      </c>
      <c r="E623" s="9" t="s">
        <v>318</v>
      </c>
      <c r="F623" s="9" t="n">
        <v>0.273734</v>
      </c>
      <c r="G623" s="9" t="n">
        <v>0.17092</v>
      </c>
      <c r="H623" s="9" t="n">
        <v>0.0361076</v>
      </c>
      <c r="I623" s="8" t="n">
        <v>2.20526E-006</v>
      </c>
      <c r="J623" s="9" t="n">
        <v>385801</v>
      </c>
      <c r="K623" s="9" t="s">
        <v>1513</v>
      </c>
    </row>
    <row r="624" customFormat="false" ht="16" hidden="false" customHeight="false" outlineLevel="0" collapsed="false">
      <c r="A624" s="4" t="n">
        <v>6</v>
      </c>
      <c r="B624" s="9" t="n">
        <v>32660068</v>
      </c>
      <c r="C624" s="9" t="s">
        <v>2162</v>
      </c>
      <c r="D624" s="9" t="s">
        <v>1524</v>
      </c>
      <c r="E624" s="9" t="s">
        <v>325</v>
      </c>
      <c r="F624" s="9" t="n">
        <v>0.273683</v>
      </c>
      <c r="G624" s="9" t="n">
        <v>0.170796</v>
      </c>
      <c r="H624" s="9" t="n">
        <v>0.0361146</v>
      </c>
      <c r="I624" s="8" t="n">
        <v>2.25336E-006</v>
      </c>
      <c r="J624" s="9" t="n">
        <v>385801</v>
      </c>
      <c r="K624" s="9" t="s">
        <v>1513</v>
      </c>
    </row>
    <row r="625" customFormat="false" ht="16" hidden="false" customHeight="false" outlineLevel="0" collapsed="false">
      <c r="A625" s="4" t="n">
        <v>6</v>
      </c>
      <c r="B625" s="9" t="n">
        <v>32660302</v>
      </c>
      <c r="C625" s="9" t="s">
        <v>2163</v>
      </c>
      <c r="D625" s="9" t="s">
        <v>317</v>
      </c>
      <c r="E625" s="9" t="s">
        <v>325</v>
      </c>
      <c r="F625" s="9" t="n">
        <v>0.268911</v>
      </c>
      <c r="G625" s="9" t="n">
        <v>0.17189</v>
      </c>
      <c r="H625" s="9" t="n">
        <v>0.0363551</v>
      </c>
      <c r="I625" s="8" t="n">
        <v>2.26631E-006</v>
      </c>
      <c r="J625" s="9" t="n">
        <v>385801</v>
      </c>
      <c r="K625" s="9" t="s">
        <v>1513</v>
      </c>
    </row>
    <row r="626" customFormat="false" ht="16" hidden="false" customHeight="false" outlineLevel="0" collapsed="false">
      <c r="A626" s="4" t="n">
        <v>6</v>
      </c>
      <c r="B626" s="9" t="n">
        <v>32660371</v>
      </c>
      <c r="C626" s="9" t="s">
        <v>2164</v>
      </c>
      <c r="D626" s="9" t="s">
        <v>328</v>
      </c>
      <c r="E626" s="9" t="s">
        <v>325</v>
      </c>
      <c r="F626" s="9" t="n">
        <v>0.114745</v>
      </c>
      <c r="G626" s="9" t="n">
        <v>0.298239</v>
      </c>
      <c r="H626" s="9" t="n">
        <v>0.0479577</v>
      </c>
      <c r="I626" s="8" t="n">
        <v>5.0098E-010</v>
      </c>
      <c r="J626" s="9" t="n">
        <v>385801</v>
      </c>
      <c r="K626" s="9" t="s">
        <v>1513</v>
      </c>
    </row>
    <row r="627" customFormat="false" ht="16" hidden="false" customHeight="false" outlineLevel="0" collapsed="false">
      <c r="A627" s="4" t="n">
        <v>6</v>
      </c>
      <c r="B627" s="9" t="n">
        <v>32661862</v>
      </c>
      <c r="C627" s="9" t="s">
        <v>2165</v>
      </c>
      <c r="D627" s="9" t="s">
        <v>325</v>
      </c>
      <c r="E627" s="9" t="s">
        <v>328</v>
      </c>
      <c r="F627" s="9" t="n">
        <v>0.270287</v>
      </c>
      <c r="G627" s="9" t="n">
        <v>0.172364</v>
      </c>
      <c r="H627" s="9" t="n">
        <v>0.0360754</v>
      </c>
      <c r="I627" s="8" t="n">
        <v>1.77154E-006</v>
      </c>
      <c r="J627" s="9" t="n">
        <v>385801</v>
      </c>
      <c r="K627" s="9" t="s">
        <v>1513</v>
      </c>
    </row>
    <row r="628" customFormat="false" ht="16" hidden="false" customHeight="false" outlineLevel="0" collapsed="false">
      <c r="A628" s="4" t="n">
        <v>6</v>
      </c>
      <c r="B628" s="9" t="n">
        <v>32661978</v>
      </c>
      <c r="C628" s="9" t="s">
        <v>2166</v>
      </c>
      <c r="D628" s="9" t="s">
        <v>317</v>
      </c>
      <c r="E628" s="9" t="s">
        <v>318</v>
      </c>
      <c r="F628" s="9" t="n">
        <v>0.270497</v>
      </c>
      <c r="G628" s="9" t="n">
        <v>0.173213</v>
      </c>
      <c r="H628" s="9" t="n">
        <v>0.0360986</v>
      </c>
      <c r="I628" s="8" t="n">
        <v>1.59996E-006</v>
      </c>
      <c r="J628" s="9" t="n">
        <v>385801</v>
      </c>
      <c r="K628" s="9" t="s">
        <v>1513</v>
      </c>
    </row>
    <row r="629" customFormat="false" ht="16" hidden="false" customHeight="false" outlineLevel="0" collapsed="false">
      <c r="A629" s="4" t="n">
        <v>6</v>
      </c>
      <c r="B629" s="9" t="n">
        <v>32663058</v>
      </c>
      <c r="C629" s="9" t="s">
        <v>2167</v>
      </c>
      <c r="D629" s="9" t="s">
        <v>317</v>
      </c>
      <c r="E629" s="9" t="s">
        <v>328</v>
      </c>
      <c r="F629" s="9" t="n">
        <v>0.273476</v>
      </c>
      <c r="G629" s="9" t="n">
        <v>0.172344</v>
      </c>
      <c r="H629" s="9" t="n">
        <v>0.0359378</v>
      </c>
      <c r="I629" s="8" t="n">
        <v>1.62177E-006</v>
      </c>
      <c r="J629" s="9" t="n">
        <v>385801</v>
      </c>
      <c r="K629" s="9" t="s">
        <v>1513</v>
      </c>
    </row>
    <row r="630" customFormat="false" ht="16" hidden="false" customHeight="false" outlineLevel="0" collapsed="false">
      <c r="A630" s="4" t="n">
        <v>6</v>
      </c>
      <c r="B630" s="9" t="n">
        <v>32663223</v>
      </c>
      <c r="C630" s="9" t="s">
        <v>2168</v>
      </c>
      <c r="D630" s="9" t="s">
        <v>325</v>
      </c>
      <c r="E630" s="9" t="s">
        <v>328</v>
      </c>
      <c r="F630" s="9" t="n">
        <v>0.171122</v>
      </c>
      <c r="G630" s="9" t="n">
        <v>0.217819</v>
      </c>
      <c r="H630" s="9" t="n">
        <v>0.0417921</v>
      </c>
      <c r="I630" s="8" t="n">
        <v>1.8684E-007</v>
      </c>
      <c r="J630" s="9" t="n">
        <v>385801</v>
      </c>
      <c r="K630" s="9" t="s">
        <v>1513</v>
      </c>
    </row>
    <row r="631" customFormat="false" ht="16" hidden="false" customHeight="false" outlineLevel="0" collapsed="false">
      <c r="A631" s="4" t="n">
        <v>6</v>
      </c>
      <c r="B631" s="9" t="n">
        <v>32663266</v>
      </c>
      <c r="C631" s="9" t="s">
        <v>2169</v>
      </c>
      <c r="D631" s="9" t="s">
        <v>325</v>
      </c>
      <c r="E631" s="9" t="s">
        <v>328</v>
      </c>
      <c r="F631" s="9" t="n">
        <v>0.272224</v>
      </c>
      <c r="G631" s="9" t="n">
        <v>0.169621</v>
      </c>
      <c r="H631" s="9" t="n">
        <v>0.0359133</v>
      </c>
      <c r="I631" s="8" t="n">
        <v>2.32306E-006</v>
      </c>
      <c r="J631" s="9" t="n">
        <v>385801</v>
      </c>
      <c r="K631" s="9" t="s">
        <v>1513</v>
      </c>
    </row>
    <row r="632" customFormat="false" ht="16" hidden="false" customHeight="false" outlineLevel="0" collapsed="false">
      <c r="A632" s="4" t="n">
        <v>6</v>
      </c>
      <c r="B632" s="9" t="n">
        <v>32663267</v>
      </c>
      <c r="C632" s="9" t="s">
        <v>2170</v>
      </c>
      <c r="D632" s="9" t="s">
        <v>317</v>
      </c>
      <c r="E632" s="9" t="s">
        <v>318</v>
      </c>
      <c r="F632" s="9" t="n">
        <v>0.272224</v>
      </c>
      <c r="G632" s="9" t="n">
        <v>0.169621</v>
      </c>
      <c r="H632" s="9" t="n">
        <v>0.0359133</v>
      </c>
      <c r="I632" s="8" t="n">
        <v>2.32306E-006</v>
      </c>
      <c r="J632" s="9" t="n">
        <v>385801</v>
      </c>
      <c r="K632" s="9" t="s">
        <v>1513</v>
      </c>
    </row>
    <row r="633" customFormat="false" ht="16" hidden="false" customHeight="false" outlineLevel="0" collapsed="false">
      <c r="A633" s="4" t="n">
        <v>6</v>
      </c>
      <c r="B633" s="9" t="n">
        <v>32663281</v>
      </c>
      <c r="C633" s="9" t="s">
        <v>2171</v>
      </c>
      <c r="D633" s="9" t="s">
        <v>318</v>
      </c>
      <c r="E633" s="9" t="s">
        <v>317</v>
      </c>
      <c r="F633" s="9" t="n">
        <v>0.272127</v>
      </c>
      <c r="G633" s="9" t="n">
        <v>0.168999</v>
      </c>
      <c r="H633" s="9" t="n">
        <v>0.0359317</v>
      </c>
      <c r="I633" s="8" t="n">
        <v>2.55959E-006</v>
      </c>
      <c r="J633" s="9" t="n">
        <v>385801</v>
      </c>
      <c r="K633" s="9" t="s">
        <v>1513</v>
      </c>
    </row>
    <row r="634" customFormat="false" ht="16" hidden="false" customHeight="false" outlineLevel="0" collapsed="false">
      <c r="A634" s="4" t="n">
        <v>6</v>
      </c>
      <c r="B634" s="9" t="n">
        <v>32663301</v>
      </c>
      <c r="C634" s="9" t="s">
        <v>2172</v>
      </c>
      <c r="D634" s="9" t="s">
        <v>325</v>
      </c>
      <c r="E634" s="9" t="s">
        <v>318</v>
      </c>
      <c r="F634" s="9" t="n">
        <v>0.272053</v>
      </c>
      <c r="G634" s="9" t="n">
        <v>0.169317</v>
      </c>
      <c r="H634" s="9" t="n">
        <v>0.0359404</v>
      </c>
      <c r="I634" s="8" t="n">
        <v>2.46456E-006</v>
      </c>
      <c r="J634" s="9" t="n">
        <v>385801</v>
      </c>
      <c r="K634" s="9" t="s">
        <v>1513</v>
      </c>
    </row>
    <row r="635" customFormat="false" ht="16" hidden="false" customHeight="false" outlineLevel="0" collapsed="false">
      <c r="A635" s="4" t="n">
        <v>6</v>
      </c>
      <c r="B635" s="9" t="n">
        <v>32663330</v>
      </c>
      <c r="C635" s="9" t="s">
        <v>2173</v>
      </c>
      <c r="D635" s="9" t="s">
        <v>328</v>
      </c>
      <c r="E635" s="9" t="s">
        <v>318</v>
      </c>
      <c r="F635" s="9" t="n">
        <v>0.173145</v>
      </c>
      <c r="G635" s="9" t="n">
        <v>0.202711</v>
      </c>
      <c r="H635" s="9" t="n">
        <v>0.0416109</v>
      </c>
      <c r="I635" s="8" t="n">
        <v>1.10708E-006</v>
      </c>
      <c r="J635" s="9" t="n">
        <v>385801</v>
      </c>
      <c r="K635" s="9" t="s">
        <v>1513</v>
      </c>
    </row>
    <row r="636" customFormat="false" ht="16" hidden="false" customHeight="false" outlineLevel="0" collapsed="false">
      <c r="A636" s="4" t="n">
        <v>6</v>
      </c>
      <c r="B636" s="9" t="n">
        <v>32663671</v>
      </c>
      <c r="C636" s="9" t="s">
        <v>2174</v>
      </c>
      <c r="D636" s="9" t="s">
        <v>318</v>
      </c>
      <c r="E636" s="9" t="s">
        <v>317</v>
      </c>
      <c r="F636" s="9" t="n">
        <v>0.411665</v>
      </c>
      <c r="G636" s="9" t="n">
        <v>0.192929</v>
      </c>
      <c r="H636" s="9" t="n">
        <v>0.0327578</v>
      </c>
      <c r="I636" s="8" t="n">
        <v>3.87213E-009</v>
      </c>
      <c r="J636" s="9" t="n">
        <v>385801</v>
      </c>
      <c r="K636" s="9" t="s">
        <v>1513</v>
      </c>
    </row>
    <row r="637" customFormat="false" ht="16" hidden="false" customHeight="false" outlineLevel="0" collapsed="false">
      <c r="A637" s="4" t="n">
        <v>6</v>
      </c>
      <c r="B637" s="9" t="n">
        <v>32663718</v>
      </c>
      <c r="C637" s="9" t="s">
        <v>2175</v>
      </c>
      <c r="D637" s="9" t="s">
        <v>325</v>
      </c>
      <c r="E637" s="9" t="s">
        <v>328</v>
      </c>
      <c r="F637" s="9" t="n">
        <v>0.523017</v>
      </c>
      <c r="G637" s="9" t="n">
        <v>0.15575</v>
      </c>
      <c r="H637" s="9" t="n">
        <v>0.0326537</v>
      </c>
      <c r="I637" s="8" t="n">
        <v>1.84446E-006</v>
      </c>
      <c r="J637" s="9" t="n">
        <v>385801</v>
      </c>
      <c r="K637" s="9" t="s">
        <v>1513</v>
      </c>
    </row>
    <row r="638" customFormat="false" ht="16" hidden="false" customHeight="false" outlineLevel="0" collapsed="false">
      <c r="A638" s="4" t="n">
        <v>6</v>
      </c>
      <c r="B638" s="9" t="n">
        <v>32663719</v>
      </c>
      <c r="C638" s="9" t="s">
        <v>2176</v>
      </c>
      <c r="D638" s="9" t="s">
        <v>317</v>
      </c>
      <c r="E638" s="9" t="s">
        <v>325</v>
      </c>
      <c r="F638" s="9" t="n">
        <v>0.522995</v>
      </c>
      <c r="G638" s="9" t="n">
        <v>0.155843</v>
      </c>
      <c r="H638" s="9" t="n">
        <v>0.0326548</v>
      </c>
      <c r="I638" s="8" t="n">
        <v>1.82004E-006</v>
      </c>
      <c r="J638" s="9" t="n">
        <v>385801</v>
      </c>
      <c r="K638" s="9" t="s">
        <v>1513</v>
      </c>
    </row>
    <row r="639" customFormat="false" ht="16" hidden="false" customHeight="false" outlineLevel="0" collapsed="false">
      <c r="A639" s="4" t="n">
        <v>6</v>
      </c>
      <c r="B639" s="9" t="n">
        <v>32663722</v>
      </c>
      <c r="C639" s="9" t="s">
        <v>2177</v>
      </c>
      <c r="D639" s="9" t="s">
        <v>317</v>
      </c>
      <c r="E639" s="9" t="s">
        <v>318</v>
      </c>
      <c r="F639" s="9" t="n">
        <v>0.523063</v>
      </c>
      <c r="G639" s="9" t="n">
        <v>0.155805</v>
      </c>
      <c r="H639" s="9" t="n">
        <v>0.0326511</v>
      </c>
      <c r="I639" s="8" t="n">
        <v>1.82562E-006</v>
      </c>
      <c r="J639" s="9" t="n">
        <v>385801</v>
      </c>
      <c r="K639" s="9" t="s">
        <v>1513</v>
      </c>
    </row>
    <row r="640" customFormat="false" ht="16" hidden="false" customHeight="false" outlineLevel="0" collapsed="false">
      <c r="A640" s="4" t="n">
        <v>6</v>
      </c>
      <c r="B640" s="9" t="n">
        <v>32663793</v>
      </c>
      <c r="C640" s="9" t="s">
        <v>2178</v>
      </c>
      <c r="D640" s="9" t="s">
        <v>317</v>
      </c>
      <c r="E640" s="9" t="s">
        <v>318</v>
      </c>
      <c r="F640" s="9" t="n">
        <v>0.27092</v>
      </c>
      <c r="G640" s="9" t="n">
        <v>0.168976</v>
      </c>
      <c r="H640" s="9" t="n">
        <v>0.0361581</v>
      </c>
      <c r="I640" s="8" t="n">
        <v>2.96463E-006</v>
      </c>
      <c r="J640" s="9" t="n">
        <v>385801</v>
      </c>
      <c r="K640" s="9" t="s">
        <v>1513</v>
      </c>
    </row>
    <row r="641" customFormat="false" ht="16" hidden="false" customHeight="false" outlineLevel="0" collapsed="false">
      <c r="A641" s="4" t="n">
        <v>6</v>
      </c>
      <c r="B641" s="9" t="n">
        <v>32665203</v>
      </c>
      <c r="C641" s="9" t="s">
        <v>2179</v>
      </c>
      <c r="D641" s="9" t="s">
        <v>328</v>
      </c>
      <c r="E641" s="9" t="s">
        <v>325</v>
      </c>
      <c r="F641" s="9" t="n">
        <v>0.272165</v>
      </c>
      <c r="G641" s="9" t="n">
        <v>0.172657</v>
      </c>
      <c r="H641" s="9" t="n">
        <v>0.0360291</v>
      </c>
      <c r="I641" s="8" t="n">
        <v>1.64995E-006</v>
      </c>
      <c r="J641" s="9" t="n">
        <v>385801</v>
      </c>
      <c r="K641" s="9" t="s">
        <v>1513</v>
      </c>
    </row>
    <row r="642" customFormat="false" ht="16" hidden="false" customHeight="false" outlineLevel="0" collapsed="false">
      <c r="A642" s="4" t="n">
        <v>6</v>
      </c>
      <c r="B642" s="9" t="n">
        <v>32665212</v>
      </c>
      <c r="C642" s="9" t="s">
        <v>2180</v>
      </c>
      <c r="D642" s="9" t="s">
        <v>318</v>
      </c>
      <c r="E642" s="9" t="s">
        <v>328</v>
      </c>
      <c r="F642" s="9" t="n">
        <v>0.272272</v>
      </c>
      <c r="G642" s="9" t="n">
        <v>0.173268</v>
      </c>
      <c r="H642" s="9" t="n">
        <v>0.0360394</v>
      </c>
      <c r="I642" s="8" t="n">
        <v>1.52658E-006</v>
      </c>
      <c r="J642" s="9" t="n">
        <v>385801</v>
      </c>
      <c r="K642" s="9" t="s">
        <v>1513</v>
      </c>
    </row>
    <row r="643" customFormat="false" ht="16" hidden="false" customHeight="false" outlineLevel="0" collapsed="false">
      <c r="A643" s="4" t="n">
        <v>6</v>
      </c>
      <c r="B643" s="9" t="n">
        <v>32665907</v>
      </c>
      <c r="C643" s="9" t="s">
        <v>2181</v>
      </c>
      <c r="D643" s="9" t="s">
        <v>325</v>
      </c>
      <c r="E643" s="9" t="s">
        <v>2182</v>
      </c>
      <c r="F643" s="9" t="n">
        <v>0.279451</v>
      </c>
      <c r="G643" s="9" t="n">
        <v>0.17412</v>
      </c>
      <c r="H643" s="9" t="n">
        <v>0.0360118</v>
      </c>
      <c r="I643" s="8" t="n">
        <v>1.33094E-006</v>
      </c>
      <c r="J643" s="9" t="n">
        <v>385801</v>
      </c>
      <c r="K643" s="9" t="s">
        <v>1513</v>
      </c>
    </row>
    <row r="644" customFormat="false" ht="16" hidden="false" customHeight="false" outlineLevel="0" collapsed="false">
      <c r="A644" s="4" t="n">
        <v>6</v>
      </c>
      <c r="B644" s="9" t="n">
        <v>32666182</v>
      </c>
      <c r="C644" s="9" t="s">
        <v>2183</v>
      </c>
      <c r="D644" s="9" t="s">
        <v>325</v>
      </c>
      <c r="E644" s="9" t="s">
        <v>328</v>
      </c>
      <c r="F644" s="9" t="n">
        <v>0.272731</v>
      </c>
      <c r="G644" s="9" t="n">
        <v>0.171088</v>
      </c>
      <c r="H644" s="9" t="n">
        <v>0.0358869</v>
      </c>
      <c r="I644" s="8" t="n">
        <v>1.86591E-006</v>
      </c>
      <c r="J644" s="9" t="n">
        <v>385801</v>
      </c>
      <c r="K644" s="9" t="s">
        <v>1513</v>
      </c>
    </row>
    <row r="645" customFormat="false" ht="16" hidden="false" customHeight="false" outlineLevel="0" collapsed="false">
      <c r="A645" s="4" t="n">
        <v>6</v>
      </c>
      <c r="B645" s="9" t="n">
        <v>32666194</v>
      </c>
      <c r="C645" s="9" t="s">
        <v>2184</v>
      </c>
      <c r="D645" s="9" t="s">
        <v>318</v>
      </c>
      <c r="E645" s="9" t="s">
        <v>317</v>
      </c>
      <c r="F645" s="9" t="n">
        <v>0.175058</v>
      </c>
      <c r="G645" s="9" t="n">
        <v>0.210502</v>
      </c>
      <c r="H645" s="9" t="n">
        <v>0.0411043</v>
      </c>
      <c r="I645" s="8" t="n">
        <v>3.03641E-007</v>
      </c>
      <c r="J645" s="9" t="n">
        <v>385801</v>
      </c>
      <c r="K645" s="9" t="s">
        <v>1513</v>
      </c>
    </row>
    <row r="646" customFormat="false" ht="16" hidden="false" customHeight="false" outlineLevel="0" collapsed="false">
      <c r="A646" s="4" t="n">
        <v>6</v>
      </c>
      <c r="B646" s="9" t="n">
        <v>32666230</v>
      </c>
      <c r="C646" s="9" t="s">
        <v>2185</v>
      </c>
      <c r="D646" s="9" t="s">
        <v>318</v>
      </c>
      <c r="E646" s="9" t="s">
        <v>317</v>
      </c>
      <c r="F646" s="9" t="n">
        <v>0.272718</v>
      </c>
      <c r="G646" s="9" t="n">
        <v>0.170863</v>
      </c>
      <c r="H646" s="9" t="n">
        <v>0.0358797</v>
      </c>
      <c r="I646" s="8" t="n">
        <v>1.91589E-006</v>
      </c>
      <c r="J646" s="9" t="n">
        <v>385801</v>
      </c>
      <c r="K646" s="9" t="s">
        <v>1513</v>
      </c>
    </row>
    <row r="647" customFormat="false" ht="16" hidden="false" customHeight="false" outlineLevel="0" collapsed="false">
      <c r="A647" s="4" t="n">
        <v>6</v>
      </c>
      <c r="B647" s="9" t="n">
        <v>32666255</v>
      </c>
      <c r="C647" s="9" t="s">
        <v>2186</v>
      </c>
      <c r="D647" s="9" t="s">
        <v>318</v>
      </c>
      <c r="E647" s="9" t="s">
        <v>317</v>
      </c>
      <c r="F647" s="9" t="n">
        <v>0.524429</v>
      </c>
      <c r="G647" s="9" t="n">
        <v>0.156771</v>
      </c>
      <c r="H647" s="9" t="n">
        <v>0.0327043</v>
      </c>
      <c r="I647" s="8" t="n">
        <v>1.63817E-006</v>
      </c>
      <c r="J647" s="9" t="n">
        <v>385801</v>
      </c>
      <c r="K647" s="9" t="s">
        <v>1513</v>
      </c>
    </row>
    <row r="648" customFormat="false" ht="16" hidden="false" customHeight="false" outlineLevel="0" collapsed="false">
      <c r="A648" s="4" t="n">
        <v>6</v>
      </c>
      <c r="B648" s="9" t="n">
        <v>32666280</v>
      </c>
      <c r="C648" s="9" t="s">
        <v>2187</v>
      </c>
      <c r="D648" s="9" t="s">
        <v>328</v>
      </c>
      <c r="E648" s="9" t="s">
        <v>325</v>
      </c>
      <c r="F648" s="9" t="n">
        <v>0.27267</v>
      </c>
      <c r="G648" s="9" t="n">
        <v>0.170737</v>
      </c>
      <c r="H648" s="9" t="n">
        <v>0.0358813</v>
      </c>
      <c r="I648" s="8" t="n">
        <v>1.95146E-006</v>
      </c>
      <c r="J648" s="9" t="n">
        <v>385801</v>
      </c>
      <c r="K648" s="9" t="s">
        <v>1513</v>
      </c>
    </row>
    <row r="649" customFormat="false" ht="16" hidden="false" customHeight="false" outlineLevel="0" collapsed="false">
      <c r="A649" s="4" t="n">
        <v>6</v>
      </c>
      <c r="B649" s="9" t="n">
        <v>32666313</v>
      </c>
      <c r="C649" s="9" t="s">
        <v>2188</v>
      </c>
      <c r="D649" s="9" t="s">
        <v>325</v>
      </c>
      <c r="E649" s="9" t="s">
        <v>328</v>
      </c>
      <c r="F649" s="9" t="n">
        <v>0.272605</v>
      </c>
      <c r="G649" s="9" t="n">
        <v>0.17131</v>
      </c>
      <c r="H649" s="9" t="n">
        <v>0.0358838</v>
      </c>
      <c r="I649" s="8" t="n">
        <v>1.8058E-006</v>
      </c>
      <c r="J649" s="9" t="n">
        <v>385801</v>
      </c>
      <c r="K649" s="9" t="s">
        <v>1513</v>
      </c>
    </row>
    <row r="650" customFormat="false" ht="16" hidden="false" customHeight="false" outlineLevel="0" collapsed="false">
      <c r="A650" s="4" t="n">
        <v>6</v>
      </c>
      <c r="B650" s="9" t="n">
        <v>32666314</v>
      </c>
      <c r="C650" s="9" t="s">
        <v>2189</v>
      </c>
      <c r="D650" s="9" t="s">
        <v>325</v>
      </c>
      <c r="E650" s="9" t="s">
        <v>318</v>
      </c>
      <c r="F650" s="9" t="n">
        <v>0.272605</v>
      </c>
      <c r="G650" s="9" t="n">
        <v>0.17131</v>
      </c>
      <c r="H650" s="9" t="n">
        <v>0.0358838</v>
      </c>
      <c r="I650" s="8" t="n">
        <v>1.8058E-006</v>
      </c>
      <c r="J650" s="9" t="n">
        <v>385801</v>
      </c>
      <c r="K650" s="9" t="s">
        <v>1513</v>
      </c>
    </row>
    <row r="651" customFormat="false" ht="16" hidden="false" customHeight="false" outlineLevel="0" collapsed="false">
      <c r="A651" s="4" t="n">
        <v>6</v>
      </c>
      <c r="B651" s="9" t="n">
        <v>32666317</v>
      </c>
      <c r="C651" s="9" t="s">
        <v>2190</v>
      </c>
      <c r="D651" s="9" t="s">
        <v>325</v>
      </c>
      <c r="E651" s="9" t="s">
        <v>328</v>
      </c>
      <c r="F651" s="9" t="n">
        <v>0.272655</v>
      </c>
      <c r="G651" s="9" t="n">
        <v>0.171382</v>
      </c>
      <c r="H651" s="9" t="n">
        <v>0.0358737</v>
      </c>
      <c r="I651" s="8" t="n">
        <v>1.77603E-006</v>
      </c>
      <c r="J651" s="9" t="n">
        <v>385801</v>
      </c>
      <c r="K651" s="9" t="s">
        <v>1513</v>
      </c>
    </row>
    <row r="652" customFormat="false" ht="16" hidden="false" customHeight="false" outlineLevel="0" collapsed="false">
      <c r="A652" s="4" t="n">
        <v>6</v>
      </c>
      <c r="B652" s="9" t="n">
        <v>32666321</v>
      </c>
      <c r="C652" s="9" t="s">
        <v>2191</v>
      </c>
      <c r="D652" s="9" t="s">
        <v>318</v>
      </c>
      <c r="E652" s="9" t="s">
        <v>325</v>
      </c>
      <c r="F652" s="9" t="n">
        <v>0.272674</v>
      </c>
      <c r="G652" s="9" t="n">
        <v>0.171339</v>
      </c>
      <c r="H652" s="9" t="n">
        <v>0.0358747</v>
      </c>
      <c r="I652" s="8" t="n">
        <v>1.78785E-006</v>
      </c>
      <c r="J652" s="9" t="n">
        <v>385801</v>
      </c>
      <c r="K652" s="9" t="s">
        <v>1513</v>
      </c>
    </row>
    <row r="653" customFormat="false" ht="16" hidden="false" customHeight="false" outlineLevel="0" collapsed="false">
      <c r="A653" s="4" t="n">
        <v>6</v>
      </c>
      <c r="B653" s="9" t="n">
        <v>32666326</v>
      </c>
      <c r="C653" s="9" t="s">
        <v>2192</v>
      </c>
      <c r="D653" s="9" t="s">
        <v>325</v>
      </c>
      <c r="E653" s="9" t="s">
        <v>328</v>
      </c>
      <c r="F653" s="9" t="n">
        <v>0.523765</v>
      </c>
      <c r="G653" s="9" t="n">
        <v>0.15571</v>
      </c>
      <c r="H653" s="9" t="n">
        <v>0.0326419</v>
      </c>
      <c r="I653" s="8" t="n">
        <v>1.83988E-006</v>
      </c>
      <c r="J653" s="9" t="n">
        <v>385801</v>
      </c>
      <c r="K653" s="9" t="s">
        <v>1513</v>
      </c>
    </row>
    <row r="654" customFormat="false" ht="16" hidden="false" customHeight="false" outlineLevel="0" collapsed="false">
      <c r="A654" s="4" t="n">
        <v>6</v>
      </c>
      <c r="B654" s="9" t="n">
        <v>32666360</v>
      </c>
      <c r="C654" s="9" t="s">
        <v>2193</v>
      </c>
      <c r="D654" s="9" t="s">
        <v>325</v>
      </c>
      <c r="E654" s="9" t="s">
        <v>317</v>
      </c>
      <c r="F654" s="9" t="n">
        <v>0.272712</v>
      </c>
      <c r="G654" s="9" t="n">
        <v>0.173046</v>
      </c>
      <c r="H654" s="9" t="n">
        <v>0.0358807</v>
      </c>
      <c r="I654" s="8" t="n">
        <v>1.41557E-006</v>
      </c>
      <c r="J654" s="9" t="n">
        <v>385801</v>
      </c>
      <c r="K654" s="9" t="s">
        <v>1513</v>
      </c>
    </row>
    <row r="655" customFormat="false" ht="16" hidden="false" customHeight="false" outlineLevel="0" collapsed="false">
      <c r="A655" s="4" t="n">
        <v>6</v>
      </c>
      <c r="B655" s="9" t="n">
        <v>32666362</v>
      </c>
      <c r="C655" s="9" t="s">
        <v>2194</v>
      </c>
      <c r="D655" s="9" t="s">
        <v>328</v>
      </c>
      <c r="E655" s="9" t="s">
        <v>325</v>
      </c>
      <c r="F655" s="9" t="n">
        <v>0.272805</v>
      </c>
      <c r="G655" s="9" t="n">
        <v>0.173427</v>
      </c>
      <c r="H655" s="9" t="n">
        <v>0.0358705</v>
      </c>
      <c r="I655" s="8" t="n">
        <v>1.33263E-006</v>
      </c>
      <c r="J655" s="9" t="n">
        <v>385801</v>
      </c>
      <c r="K655" s="9" t="s">
        <v>1513</v>
      </c>
    </row>
    <row r="656" customFormat="false" ht="16" hidden="false" customHeight="false" outlineLevel="0" collapsed="false">
      <c r="A656" s="4" t="n">
        <v>6</v>
      </c>
      <c r="B656" s="9" t="n">
        <v>32666364</v>
      </c>
      <c r="C656" s="9" t="s">
        <v>2195</v>
      </c>
      <c r="D656" s="9" t="s">
        <v>325</v>
      </c>
      <c r="E656" s="9" t="s">
        <v>328</v>
      </c>
      <c r="F656" s="9" t="n">
        <v>0.523181</v>
      </c>
      <c r="G656" s="9" t="n">
        <v>0.158479</v>
      </c>
      <c r="H656" s="9" t="n">
        <v>0.0326453</v>
      </c>
      <c r="I656" s="8" t="n">
        <v>1.20651E-006</v>
      </c>
      <c r="J656" s="9" t="n">
        <v>385801</v>
      </c>
      <c r="K656" s="9" t="s">
        <v>1513</v>
      </c>
    </row>
    <row r="657" customFormat="false" ht="16" hidden="false" customHeight="false" outlineLevel="0" collapsed="false">
      <c r="A657" s="4" t="n">
        <v>6</v>
      </c>
      <c r="B657" s="9" t="n">
        <v>32666373</v>
      </c>
      <c r="C657" s="9" t="s">
        <v>2196</v>
      </c>
      <c r="D657" s="9" t="s">
        <v>325</v>
      </c>
      <c r="E657" s="9" t="s">
        <v>317</v>
      </c>
      <c r="F657" s="9" t="n">
        <v>0.272707</v>
      </c>
      <c r="G657" s="9" t="n">
        <v>0.172371</v>
      </c>
      <c r="H657" s="9" t="n">
        <v>0.0358735</v>
      </c>
      <c r="I657" s="8" t="n">
        <v>1.54764E-006</v>
      </c>
      <c r="J657" s="9" t="n">
        <v>385801</v>
      </c>
      <c r="K657" s="9" t="s">
        <v>1513</v>
      </c>
    </row>
    <row r="658" customFormat="false" ht="16" hidden="false" customHeight="false" outlineLevel="0" collapsed="false">
      <c r="A658" s="4" t="n">
        <v>6</v>
      </c>
      <c r="B658" s="9" t="n">
        <v>32666407</v>
      </c>
      <c r="C658" s="9" t="s">
        <v>2197</v>
      </c>
      <c r="D658" s="9" t="s">
        <v>318</v>
      </c>
      <c r="E658" s="9" t="s">
        <v>317</v>
      </c>
      <c r="F658" s="9" t="n">
        <v>0.523493</v>
      </c>
      <c r="G658" s="9" t="n">
        <v>0.15602</v>
      </c>
      <c r="H658" s="9" t="n">
        <v>0.0326481</v>
      </c>
      <c r="I658" s="8" t="n">
        <v>1.76303E-006</v>
      </c>
      <c r="J658" s="9" t="n">
        <v>385801</v>
      </c>
      <c r="K658" s="9" t="s">
        <v>1513</v>
      </c>
    </row>
    <row r="659" customFormat="false" ht="16" hidden="false" customHeight="false" outlineLevel="0" collapsed="false">
      <c r="A659" s="4" t="n">
        <v>6</v>
      </c>
      <c r="B659" s="9" t="n">
        <v>32666431</v>
      </c>
      <c r="C659" s="9" t="s">
        <v>2198</v>
      </c>
      <c r="D659" s="9" t="s">
        <v>325</v>
      </c>
      <c r="E659" s="9" t="s">
        <v>1524</v>
      </c>
      <c r="F659" s="9" t="n">
        <v>0.273399</v>
      </c>
      <c r="G659" s="9" t="n">
        <v>0.168772</v>
      </c>
      <c r="H659" s="9" t="n">
        <v>0.0358817</v>
      </c>
      <c r="I659" s="8" t="n">
        <v>2.55641E-006</v>
      </c>
      <c r="J659" s="9" t="n">
        <v>385801</v>
      </c>
      <c r="K659" s="9" t="s">
        <v>1513</v>
      </c>
    </row>
    <row r="660" customFormat="false" ht="16" hidden="false" customHeight="false" outlineLevel="0" collapsed="false">
      <c r="A660" s="4" t="n">
        <v>6</v>
      </c>
      <c r="B660" s="9" t="n">
        <v>32666484</v>
      </c>
      <c r="C660" s="9" t="s">
        <v>2199</v>
      </c>
      <c r="D660" s="9" t="s">
        <v>328</v>
      </c>
      <c r="E660" s="9" t="s">
        <v>325</v>
      </c>
      <c r="F660" s="9" t="n">
        <v>0.272471</v>
      </c>
      <c r="G660" s="9" t="n">
        <v>0.171026</v>
      </c>
      <c r="H660" s="9" t="n">
        <v>0.0358828</v>
      </c>
      <c r="I660" s="8" t="n">
        <v>1.87698E-006</v>
      </c>
      <c r="J660" s="9" t="n">
        <v>385801</v>
      </c>
      <c r="K660" s="9" t="s">
        <v>1513</v>
      </c>
    </row>
    <row r="661" customFormat="false" ht="16" hidden="false" customHeight="false" outlineLevel="0" collapsed="false">
      <c r="A661" s="4" t="n">
        <v>6</v>
      </c>
      <c r="B661" s="9" t="n">
        <v>32666485</v>
      </c>
      <c r="C661" s="9" t="s">
        <v>2200</v>
      </c>
      <c r="D661" s="9" t="s">
        <v>318</v>
      </c>
      <c r="E661" s="9" t="s">
        <v>328</v>
      </c>
      <c r="F661" s="9" t="n">
        <v>0.272545</v>
      </c>
      <c r="G661" s="9" t="n">
        <v>0.171172</v>
      </c>
      <c r="H661" s="9" t="n">
        <v>0.0358735</v>
      </c>
      <c r="I661" s="8" t="n">
        <v>1.82823E-006</v>
      </c>
      <c r="J661" s="9" t="n">
        <v>385801</v>
      </c>
      <c r="K661" s="9" t="s">
        <v>1513</v>
      </c>
    </row>
    <row r="662" customFormat="false" ht="16" hidden="false" customHeight="false" outlineLevel="0" collapsed="false">
      <c r="A662" s="4" t="n">
        <v>6</v>
      </c>
      <c r="B662" s="9" t="n">
        <v>32666522</v>
      </c>
      <c r="C662" s="9" t="s">
        <v>2201</v>
      </c>
      <c r="D662" s="9" t="s">
        <v>2202</v>
      </c>
      <c r="E662" s="9" t="s">
        <v>317</v>
      </c>
      <c r="F662" s="9" t="n">
        <v>0.272353</v>
      </c>
      <c r="G662" s="9" t="n">
        <v>0.171511</v>
      </c>
      <c r="H662" s="9" t="n">
        <v>0.0359003</v>
      </c>
      <c r="I662" s="8" t="n">
        <v>1.77546E-006</v>
      </c>
      <c r="J662" s="9" t="n">
        <v>385801</v>
      </c>
      <c r="K662" s="9" t="s">
        <v>1513</v>
      </c>
    </row>
    <row r="663" customFormat="false" ht="16" hidden="false" customHeight="false" outlineLevel="0" collapsed="false">
      <c r="A663" s="4" t="n">
        <v>6</v>
      </c>
      <c r="B663" s="9" t="n">
        <v>32666523</v>
      </c>
      <c r="C663" s="9" t="s">
        <v>2203</v>
      </c>
      <c r="D663" s="9" t="s">
        <v>318</v>
      </c>
      <c r="E663" s="9" t="s">
        <v>2204</v>
      </c>
      <c r="F663" s="9" t="n">
        <v>0.272461</v>
      </c>
      <c r="G663" s="9" t="n">
        <v>0.171168</v>
      </c>
      <c r="H663" s="9" t="n">
        <v>0.0358961</v>
      </c>
      <c r="I663" s="8" t="n">
        <v>1.85661E-006</v>
      </c>
      <c r="J663" s="9" t="n">
        <v>385801</v>
      </c>
      <c r="K663" s="9" t="s">
        <v>1513</v>
      </c>
    </row>
    <row r="664" customFormat="false" ht="16" hidden="false" customHeight="false" outlineLevel="0" collapsed="false">
      <c r="A664" s="4" t="n">
        <v>6</v>
      </c>
      <c r="B664" s="9" t="n">
        <v>32666529</v>
      </c>
      <c r="C664" s="9" t="s">
        <v>2205</v>
      </c>
      <c r="D664" s="9" t="s">
        <v>328</v>
      </c>
      <c r="E664" s="9" t="s">
        <v>317</v>
      </c>
      <c r="F664" s="9" t="n">
        <v>0.523775</v>
      </c>
      <c r="G664" s="9" t="n">
        <v>0.15528</v>
      </c>
      <c r="H664" s="9" t="n">
        <v>0.0326413</v>
      </c>
      <c r="I664" s="8" t="n">
        <v>1.96345E-006</v>
      </c>
      <c r="J664" s="9" t="n">
        <v>385801</v>
      </c>
      <c r="K664" s="9" t="s">
        <v>1513</v>
      </c>
    </row>
    <row r="665" customFormat="false" ht="16" hidden="false" customHeight="false" outlineLevel="0" collapsed="false">
      <c r="A665" s="4" t="n">
        <v>6</v>
      </c>
      <c r="B665" s="9" t="n">
        <v>32666554</v>
      </c>
      <c r="C665" s="9" t="s">
        <v>2206</v>
      </c>
      <c r="D665" s="9" t="s">
        <v>325</v>
      </c>
      <c r="E665" s="9" t="s">
        <v>318</v>
      </c>
      <c r="F665" s="9" t="n">
        <v>0.413313</v>
      </c>
      <c r="G665" s="9" t="n">
        <v>0.188395</v>
      </c>
      <c r="H665" s="9" t="n">
        <v>0.0326895</v>
      </c>
      <c r="I665" s="8" t="n">
        <v>8.25468E-009</v>
      </c>
      <c r="J665" s="9" t="n">
        <v>385801</v>
      </c>
      <c r="K665" s="9" t="s">
        <v>1513</v>
      </c>
    </row>
    <row r="666" customFormat="false" ht="16" hidden="false" customHeight="false" outlineLevel="0" collapsed="false">
      <c r="A666" s="4" t="n">
        <v>6</v>
      </c>
      <c r="B666" s="9" t="n">
        <v>32666573</v>
      </c>
      <c r="C666" s="9" t="s">
        <v>2207</v>
      </c>
      <c r="D666" s="9" t="s">
        <v>325</v>
      </c>
      <c r="E666" s="9" t="s">
        <v>328</v>
      </c>
      <c r="F666" s="9" t="n">
        <v>0.52336</v>
      </c>
      <c r="G666" s="9" t="n">
        <v>0.156118</v>
      </c>
      <c r="H666" s="9" t="n">
        <v>0.032651</v>
      </c>
      <c r="I666" s="8" t="n">
        <v>1.74056E-006</v>
      </c>
      <c r="J666" s="9" t="n">
        <v>385801</v>
      </c>
      <c r="K666" s="9" t="s">
        <v>1513</v>
      </c>
    </row>
    <row r="667" customFormat="false" ht="16" hidden="false" customHeight="false" outlineLevel="0" collapsed="false">
      <c r="A667" s="4" t="n">
        <v>6</v>
      </c>
      <c r="B667" s="9" t="n">
        <v>32666578</v>
      </c>
      <c r="C667" s="9" t="s">
        <v>2208</v>
      </c>
      <c r="D667" s="9" t="s">
        <v>317</v>
      </c>
      <c r="E667" s="9" t="s">
        <v>318</v>
      </c>
      <c r="F667" s="9" t="n">
        <v>0.272142</v>
      </c>
      <c r="G667" s="9" t="n">
        <v>0.172736</v>
      </c>
      <c r="H667" s="9" t="n">
        <v>0.0358995</v>
      </c>
      <c r="I667" s="8" t="n">
        <v>1.49679E-006</v>
      </c>
      <c r="J667" s="9" t="n">
        <v>385801</v>
      </c>
      <c r="K667" s="9" t="s">
        <v>1513</v>
      </c>
    </row>
    <row r="668" customFormat="false" ht="16" hidden="false" customHeight="false" outlineLevel="0" collapsed="false">
      <c r="A668" s="4" t="n">
        <v>6</v>
      </c>
      <c r="B668" s="9" t="n">
        <v>32666648</v>
      </c>
      <c r="C668" s="9" t="s">
        <v>2209</v>
      </c>
      <c r="D668" s="9" t="s">
        <v>328</v>
      </c>
      <c r="E668" s="9" t="s">
        <v>325</v>
      </c>
      <c r="F668" s="9" t="n">
        <v>0.27227</v>
      </c>
      <c r="G668" s="9" t="n">
        <v>0.170795</v>
      </c>
      <c r="H668" s="9" t="n">
        <v>0.0359025</v>
      </c>
      <c r="I668" s="8" t="n">
        <v>1.96304E-006</v>
      </c>
      <c r="J668" s="9" t="n">
        <v>385801</v>
      </c>
      <c r="K668" s="9" t="s">
        <v>1513</v>
      </c>
    </row>
    <row r="669" customFormat="false" ht="16" hidden="false" customHeight="false" outlineLevel="0" collapsed="false">
      <c r="A669" s="4" t="n">
        <v>6</v>
      </c>
      <c r="B669" s="9" t="n">
        <v>32666705</v>
      </c>
      <c r="C669" s="9" t="s">
        <v>2210</v>
      </c>
      <c r="D669" s="9" t="s">
        <v>325</v>
      </c>
      <c r="E669" s="9" t="s">
        <v>318</v>
      </c>
      <c r="F669" s="9" t="n">
        <v>0.27262</v>
      </c>
      <c r="G669" s="9" t="n">
        <v>0.1705</v>
      </c>
      <c r="H669" s="9" t="n">
        <v>0.0358904</v>
      </c>
      <c r="I669" s="8" t="n">
        <v>2.02824E-006</v>
      </c>
      <c r="J669" s="9" t="n">
        <v>385801</v>
      </c>
      <c r="K669" s="9" t="s">
        <v>1513</v>
      </c>
    </row>
    <row r="670" customFormat="false" ht="16" hidden="false" customHeight="false" outlineLevel="0" collapsed="false">
      <c r="A670" s="4" t="n">
        <v>6</v>
      </c>
      <c r="B670" s="9" t="n">
        <v>32666729</v>
      </c>
      <c r="C670" s="9" t="s">
        <v>2211</v>
      </c>
      <c r="D670" s="9" t="s">
        <v>328</v>
      </c>
      <c r="E670" s="9" t="s">
        <v>325</v>
      </c>
      <c r="F670" s="9" t="n">
        <v>0.272901</v>
      </c>
      <c r="G670" s="9" t="n">
        <v>0.169022</v>
      </c>
      <c r="H670" s="9" t="n">
        <v>0.0358793</v>
      </c>
      <c r="I670" s="8" t="n">
        <v>2.46695E-006</v>
      </c>
      <c r="J670" s="9" t="n">
        <v>385801</v>
      </c>
      <c r="K670" s="9" t="s">
        <v>1513</v>
      </c>
    </row>
    <row r="671" customFormat="false" ht="16" hidden="false" customHeight="false" outlineLevel="0" collapsed="false">
      <c r="A671" s="4" t="n">
        <v>6</v>
      </c>
      <c r="B671" s="9" t="n">
        <v>32666737</v>
      </c>
      <c r="C671" s="9" t="s">
        <v>2212</v>
      </c>
      <c r="D671" s="9" t="s">
        <v>318</v>
      </c>
      <c r="E671" s="9" t="s">
        <v>317</v>
      </c>
      <c r="F671" s="9" t="n">
        <v>0.523591</v>
      </c>
      <c r="G671" s="9" t="n">
        <v>0.157016</v>
      </c>
      <c r="H671" s="9" t="n">
        <v>0.0326476</v>
      </c>
      <c r="I671" s="8" t="n">
        <v>1.51374E-006</v>
      </c>
      <c r="J671" s="9" t="n">
        <v>385801</v>
      </c>
      <c r="K671" s="9" t="s">
        <v>1513</v>
      </c>
    </row>
    <row r="672" customFormat="false" ht="16" hidden="false" customHeight="false" outlineLevel="0" collapsed="false">
      <c r="A672" s="4" t="n">
        <v>6</v>
      </c>
      <c r="B672" s="9" t="n">
        <v>32666816</v>
      </c>
      <c r="C672" s="9" t="s">
        <v>2213</v>
      </c>
      <c r="D672" s="9" t="s">
        <v>325</v>
      </c>
      <c r="E672" s="9" t="s">
        <v>318</v>
      </c>
      <c r="F672" s="9" t="n">
        <v>0.269692</v>
      </c>
      <c r="G672" s="9" t="n">
        <v>0.175277</v>
      </c>
      <c r="H672" s="9" t="n">
        <v>0.0363646</v>
      </c>
      <c r="I672" s="8" t="n">
        <v>1.43559E-006</v>
      </c>
      <c r="J672" s="9" t="n">
        <v>385801</v>
      </c>
      <c r="K672" s="9" t="s">
        <v>1513</v>
      </c>
    </row>
    <row r="673" customFormat="false" ht="16" hidden="false" customHeight="false" outlineLevel="0" collapsed="false">
      <c r="A673" s="4" t="n">
        <v>6</v>
      </c>
      <c r="B673" s="9" t="n">
        <v>32666857</v>
      </c>
      <c r="C673" s="9" t="s">
        <v>2214</v>
      </c>
      <c r="D673" s="9" t="s">
        <v>328</v>
      </c>
      <c r="E673" s="9" t="s">
        <v>325</v>
      </c>
      <c r="F673" s="9" t="n">
        <v>0.520033</v>
      </c>
      <c r="G673" s="9" t="n">
        <v>0.156251</v>
      </c>
      <c r="H673" s="9" t="n">
        <v>0.0327675</v>
      </c>
      <c r="I673" s="8" t="n">
        <v>1.85644E-006</v>
      </c>
      <c r="J673" s="9" t="n">
        <v>385801</v>
      </c>
      <c r="K673" s="9" t="s">
        <v>1513</v>
      </c>
    </row>
    <row r="674" customFormat="false" ht="16" hidden="false" customHeight="false" outlineLevel="0" collapsed="false">
      <c r="A674" s="4" t="n">
        <v>6</v>
      </c>
      <c r="B674" s="9" t="n">
        <v>32666869</v>
      </c>
      <c r="C674" s="9" t="s">
        <v>2215</v>
      </c>
      <c r="D674" s="9" t="s">
        <v>325</v>
      </c>
      <c r="E674" s="9" t="s">
        <v>328</v>
      </c>
      <c r="F674" s="9" t="n">
        <v>0.2703</v>
      </c>
      <c r="G674" s="9" t="n">
        <v>0.17029</v>
      </c>
      <c r="H674" s="9" t="n">
        <v>0.0361259</v>
      </c>
      <c r="I674" s="8" t="n">
        <v>2.43136E-006</v>
      </c>
      <c r="J674" s="9" t="n">
        <v>385801</v>
      </c>
      <c r="K674" s="9" t="s">
        <v>1513</v>
      </c>
    </row>
    <row r="675" customFormat="false" ht="16" hidden="false" customHeight="false" outlineLevel="0" collapsed="false">
      <c r="A675" s="4" t="n">
        <v>6</v>
      </c>
      <c r="B675" s="9" t="n">
        <v>32667110</v>
      </c>
      <c r="C675" s="9" t="s">
        <v>2216</v>
      </c>
      <c r="D675" s="9" t="s">
        <v>328</v>
      </c>
      <c r="E675" s="9" t="s">
        <v>318</v>
      </c>
      <c r="F675" s="9" t="n">
        <v>0.520632</v>
      </c>
      <c r="G675" s="9" t="n">
        <v>0.155932</v>
      </c>
      <c r="H675" s="9" t="n">
        <v>0.0327616</v>
      </c>
      <c r="I675" s="8" t="n">
        <v>1.93981E-006</v>
      </c>
      <c r="J675" s="9" t="n">
        <v>385801</v>
      </c>
      <c r="K675" s="9" t="s">
        <v>1513</v>
      </c>
    </row>
    <row r="676" customFormat="false" ht="16" hidden="false" customHeight="false" outlineLevel="0" collapsed="false">
      <c r="A676" s="4" t="n">
        <v>6</v>
      </c>
      <c r="B676" s="9" t="n">
        <v>32667176</v>
      </c>
      <c r="C676" s="9" t="s">
        <v>2217</v>
      </c>
      <c r="D676" s="9" t="s">
        <v>318</v>
      </c>
      <c r="E676" s="9" t="s">
        <v>317</v>
      </c>
      <c r="F676" s="9" t="n">
        <v>0.523081</v>
      </c>
      <c r="G676" s="9" t="n">
        <v>0.156474</v>
      </c>
      <c r="H676" s="9" t="n">
        <v>0.03267</v>
      </c>
      <c r="I676" s="8" t="n">
        <v>1.67186E-006</v>
      </c>
      <c r="J676" s="9" t="n">
        <v>385801</v>
      </c>
      <c r="K676" s="9" t="s">
        <v>1513</v>
      </c>
    </row>
    <row r="677" customFormat="false" ht="16" hidden="false" customHeight="false" outlineLevel="0" collapsed="false">
      <c r="A677" s="4" t="n">
        <v>6</v>
      </c>
      <c r="B677" s="9" t="n">
        <v>32667190</v>
      </c>
      <c r="C677" s="9" t="s">
        <v>2218</v>
      </c>
      <c r="D677" s="9" t="s">
        <v>317</v>
      </c>
      <c r="E677" s="9" t="s">
        <v>328</v>
      </c>
      <c r="F677" s="9" t="n">
        <v>0.271781</v>
      </c>
      <c r="G677" s="9" t="n">
        <v>0.172898</v>
      </c>
      <c r="H677" s="9" t="n">
        <v>0.0359213</v>
      </c>
      <c r="I677" s="8" t="n">
        <v>1.48498E-006</v>
      </c>
      <c r="J677" s="9" t="n">
        <v>385801</v>
      </c>
      <c r="K677" s="9" t="s">
        <v>1513</v>
      </c>
    </row>
    <row r="678" customFormat="false" ht="16" hidden="false" customHeight="false" outlineLevel="0" collapsed="false">
      <c r="A678" s="4" t="n">
        <v>6</v>
      </c>
      <c r="B678" s="9" t="n">
        <v>32667214</v>
      </c>
      <c r="C678" s="9" t="s">
        <v>2219</v>
      </c>
      <c r="D678" s="9" t="s">
        <v>317</v>
      </c>
      <c r="E678" s="9" t="s">
        <v>325</v>
      </c>
      <c r="F678" s="9" t="n">
        <v>0.27164</v>
      </c>
      <c r="G678" s="9" t="n">
        <v>0.173382</v>
      </c>
      <c r="H678" s="9" t="n">
        <v>0.0359283</v>
      </c>
      <c r="I678" s="8" t="n">
        <v>1.3947E-006</v>
      </c>
      <c r="J678" s="9" t="n">
        <v>385801</v>
      </c>
      <c r="K678" s="9" t="s">
        <v>1513</v>
      </c>
    </row>
    <row r="679" customFormat="false" ht="16" hidden="false" customHeight="false" outlineLevel="0" collapsed="false">
      <c r="A679" s="4" t="n">
        <v>6</v>
      </c>
      <c r="B679" s="9" t="n">
        <v>32667223</v>
      </c>
      <c r="C679" s="9" t="s">
        <v>2220</v>
      </c>
      <c r="D679" s="9" t="s">
        <v>318</v>
      </c>
      <c r="E679" s="9" t="s">
        <v>317</v>
      </c>
      <c r="F679" s="9" t="n">
        <v>0.523418</v>
      </c>
      <c r="G679" s="9" t="n">
        <v>0.155259</v>
      </c>
      <c r="H679" s="9" t="n">
        <v>0.0326521</v>
      </c>
      <c r="I679" s="8" t="n">
        <v>1.98481E-006</v>
      </c>
      <c r="J679" s="9" t="n">
        <v>385801</v>
      </c>
      <c r="K679" s="9" t="s">
        <v>1513</v>
      </c>
    </row>
    <row r="680" customFormat="false" ht="16" hidden="false" customHeight="false" outlineLevel="0" collapsed="false">
      <c r="A680" s="4" t="n">
        <v>6</v>
      </c>
      <c r="B680" s="9" t="n">
        <v>32667230</v>
      </c>
      <c r="C680" s="9" t="s">
        <v>2221</v>
      </c>
      <c r="D680" s="9" t="s">
        <v>317</v>
      </c>
      <c r="E680" s="9" t="s">
        <v>318</v>
      </c>
      <c r="F680" s="9" t="n">
        <v>0.271828</v>
      </c>
      <c r="G680" s="9" t="n">
        <v>0.173332</v>
      </c>
      <c r="H680" s="9" t="n">
        <v>0.0358999</v>
      </c>
      <c r="I680" s="8" t="n">
        <v>1.37781E-006</v>
      </c>
      <c r="J680" s="9" t="n">
        <v>385801</v>
      </c>
      <c r="K680" s="9" t="s">
        <v>1513</v>
      </c>
    </row>
    <row r="681" customFormat="false" ht="16" hidden="false" customHeight="false" outlineLevel="0" collapsed="false">
      <c r="A681" s="4" t="n">
        <v>6</v>
      </c>
      <c r="B681" s="9" t="n">
        <v>32667256</v>
      </c>
      <c r="C681" s="9" t="s">
        <v>2222</v>
      </c>
      <c r="D681" s="9" t="s">
        <v>318</v>
      </c>
      <c r="E681" s="9" t="s">
        <v>328</v>
      </c>
      <c r="F681" s="9" t="n">
        <v>0.271674</v>
      </c>
      <c r="G681" s="9" t="n">
        <v>0.172472</v>
      </c>
      <c r="H681" s="9" t="n">
        <v>0.0359219</v>
      </c>
      <c r="I681" s="8" t="n">
        <v>1.57638E-006</v>
      </c>
      <c r="J681" s="9" t="n">
        <v>385801</v>
      </c>
      <c r="K681" s="9" t="s">
        <v>1513</v>
      </c>
    </row>
    <row r="682" customFormat="false" ht="16" hidden="false" customHeight="false" outlineLevel="0" collapsed="false">
      <c r="A682" s="4" t="n">
        <v>6</v>
      </c>
      <c r="B682" s="9" t="n">
        <v>32667271</v>
      </c>
      <c r="C682" s="9" t="s">
        <v>2223</v>
      </c>
      <c r="D682" s="9" t="s">
        <v>317</v>
      </c>
      <c r="E682" s="9" t="s">
        <v>318</v>
      </c>
      <c r="F682" s="9" t="n">
        <v>0.523466</v>
      </c>
      <c r="G682" s="9" t="n">
        <v>0.155802</v>
      </c>
      <c r="H682" s="9" t="n">
        <v>0.0326499</v>
      </c>
      <c r="I682" s="8" t="n">
        <v>1.82495E-006</v>
      </c>
      <c r="J682" s="9" t="n">
        <v>385801</v>
      </c>
      <c r="K682" s="9" t="s">
        <v>1513</v>
      </c>
    </row>
    <row r="683" customFormat="false" ht="16" hidden="false" customHeight="false" outlineLevel="0" collapsed="false">
      <c r="A683" s="4" t="n">
        <v>6</v>
      </c>
      <c r="B683" s="9" t="n">
        <v>32667290</v>
      </c>
      <c r="C683" s="9" t="s">
        <v>2224</v>
      </c>
      <c r="D683" s="9" t="s">
        <v>317</v>
      </c>
      <c r="E683" s="9" t="s">
        <v>328</v>
      </c>
      <c r="F683" s="9" t="n">
        <v>0.523177</v>
      </c>
      <c r="G683" s="9" t="n">
        <v>0.15648</v>
      </c>
      <c r="H683" s="9" t="n">
        <v>0.0326416</v>
      </c>
      <c r="I683" s="8" t="n">
        <v>1.63595E-006</v>
      </c>
      <c r="J683" s="9" t="n">
        <v>385801</v>
      </c>
      <c r="K683" s="9" t="s">
        <v>1513</v>
      </c>
    </row>
    <row r="684" customFormat="false" ht="16" hidden="false" customHeight="false" outlineLevel="0" collapsed="false">
      <c r="A684" s="4" t="n">
        <v>6</v>
      </c>
      <c r="B684" s="9" t="n">
        <v>32667293</v>
      </c>
      <c r="C684" s="9" t="s">
        <v>2225</v>
      </c>
      <c r="D684" s="9" t="s">
        <v>317</v>
      </c>
      <c r="E684" s="9" t="s">
        <v>328</v>
      </c>
      <c r="F684" s="9" t="n">
        <v>0.481942</v>
      </c>
      <c r="G684" s="9" t="n">
        <v>0.161894</v>
      </c>
      <c r="H684" s="9" t="n">
        <v>0.0324545</v>
      </c>
      <c r="I684" s="8" t="n">
        <v>6.09032E-007</v>
      </c>
      <c r="J684" s="9" t="n">
        <v>385801</v>
      </c>
      <c r="K684" s="9" t="s">
        <v>1513</v>
      </c>
    </row>
    <row r="685" customFormat="false" ht="16" hidden="false" customHeight="false" outlineLevel="0" collapsed="false">
      <c r="A685" s="4" t="n">
        <v>6</v>
      </c>
      <c r="B685" s="9" t="n">
        <v>32667395</v>
      </c>
      <c r="C685" s="9" t="s">
        <v>2226</v>
      </c>
      <c r="D685" s="9" t="s">
        <v>328</v>
      </c>
      <c r="E685" s="9" t="s">
        <v>325</v>
      </c>
      <c r="F685" s="9" t="n">
        <v>0.27184</v>
      </c>
      <c r="G685" s="9" t="n">
        <v>0.172753</v>
      </c>
      <c r="H685" s="9" t="n">
        <v>0.0358796</v>
      </c>
      <c r="I685" s="8" t="n">
        <v>1.47336E-006</v>
      </c>
      <c r="J685" s="9" t="n">
        <v>385801</v>
      </c>
      <c r="K685" s="9" t="s">
        <v>1513</v>
      </c>
    </row>
    <row r="686" customFormat="false" ht="16" hidden="false" customHeight="false" outlineLevel="0" collapsed="false">
      <c r="A686" s="4" t="n">
        <v>6</v>
      </c>
      <c r="B686" s="9" t="n">
        <v>32667428</v>
      </c>
      <c r="C686" s="9" t="s">
        <v>2227</v>
      </c>
      <c r="D686" s="9" t="s">
        <v>328</v>
      </c>
      <c r="E686" s="9" t="s">
        <v>325</v>
      </c>
      <c r="F686" s="9" t="n">
        <v>0.523579</v>
      </c>
      <c r="G686" s="9" t="n">
        <v>0.156311</v>
      </c>
      <c r="H686" s="9" t="n">
        <v>0.0326409</v>
      </c>
      <c r="I686" s="8" t="n">
        <v>1.67772E-006</v>
      </c>
      <c r="J686" s="9" t="n">
        <v>385801</v>
      </c>
      <c r="K686" s="9" t="s">
        <v>1513</v>
      </c>
    </row>
    <row r="687" customFormat="false" ht="16" hidden="false" customHeight="false" outlineLevel="0" collapsed="false">
      <c r="A687" s="4" t="n">
        <v>6</v>
      </c>
      <c r="B687" s="9" t="n">
        <v>32667449</v>
      </c>
      <c r="C687" s="9" t="s">
        <v>2228</v>
      </c>
      <c r="D687" s="9" t="s">
        <v>318</v>
      </c>
      <c r="E687" s="9" t="s">
        <v>328</v>
      </c>
      <c r="F687" s="9" t="n">
        <v>0.523552</v>
      </c>
      <c r="G687" s="9" t="n">
        <v>0.156462</v>
      </c>
      <c r="H687" s="9" t="n">
        <v>0.0326429</v>
      </c>
      <c r="I687" s="8" t="n">
        <v>1.64184E-006</v>
      </c>
      <c r="J687" s="9" t="n">
        <v>385801</v>
      </c>
      <c r="K687" s="9" t="s">
        <v>1513</v>
      </c>
    </row>
    <row r="688" customFormat="false" ht="16" hidden="false" customHeight="false" outlineLevel="0" collapsed="false">
      <c r="A688" s="4" t="n">
        <v>6</v>
      </c>
      <c r="B688" s="9" t="n">
        <v>32667453</v>
      </c>
      <c r="C688" s="9" t="s">
        <v>2229</v>
      </c>
      <c r="D688" s="9" t="s">
        <v>317</v>
      </c>
      <c r="E688" s="9" t="s">
        <v>318</v>
      </c>
      <c r="F688" s="9" t="n">
        <v>0.271984</v>
      </c>
      <c r="G688" s="9" t="n">
        <v>0.173135</v>
      </c>
      <c r="H688" s="9" t="n">
        <v>0.0358802</v>
      </c>
      <c r="I688" s="8" t="n">
        <v>1.39753E-006</v>
      </c>
      <c r="J688" s="9" t="n">
        <v>385801</v>
      </c>
      <c r="K688" s="9" t="s">
        <v>1513</v>
      </c>
    </row>
    <row r="689" customFormat="false" ht="16" hidden="false" customHeight="false" outlineLevel="0" collapsed="false">
      <c r="A689" s="4" t="n">
        <v>6</v>
      </c>
      <c r="B689" s="9" t="n">
        <v>32667471</v>
      </c>
      <c r="C689" s="9" t="s">
        <v>2230</v>
      </c>
      <c r="D689" s="9" t="s">
        <v>328</v>
      </c>
      <c r="E689" s="9" t="s">
        <v>317</v>
      </c>
      <c r="F689" s="9" t="n">
        <v>0.271801</v>
      </c>
      <c r="G689" s="9" t="n">
        <v>0.173291</v>
      </c>
      <c r="H689" s="9" t="n">
        <v>0.0358986</v>
      </c>
      <c r="I689" s="8" t="n">
        <v>1.38443E-006</v>
      </c>
      <c r="J689" s="9" t="n">
        <v>385801</v>
      </c>
      <c r="K689" s="9" t="s">
        <v>1513</v>
      </c>
    </row>
    <row r="690" customFormat="false" ht="16" hidden="false" customHeight="false" outlineLevel="0" collapsed="false">
      <c r="A690" s="4" t="n">
        <v>6</v>
      </c>
      <c r="B690" s="9" t="n">
        <v>32667489</v>
      </c>
      <c r="C690" s="9" t="s">
        <v>2231</v>
      </c>
      <c r="D690" s="9" t="s">
        <v>318</v>
      </c>
      <c r="E690" s="9" t="s">
        <v>328</v>
      </c>
      <c r="F690" s="9" t="n">
        <v>0.271647</v>
      </c>
      <c r="G690" s="9" t="n">
        <v>0.172692</v>
      </c>
      <c r="H690" s="9" t="n">
        <v>0.0359202</v>
      </c>
      <c r="I690" s="8" t="n">
        <v>1.52721E-006</v>
      </c>
      <c r="J690" s="9" t="n">
        <v>385801</v>
      </c>
      <c r="K690" s="9" t="s">
        <v>1513</v>
      </c>
    </row>
    <row r="691" customFormat="false" ht="16" hidden="false" customHeight="false" outlineLevel="0" collapsed="false">
      <c r="A691" s="4" t="n">
        <v>6</v>
      </c>
      <c r="B691" s="9" t="n">
        <v>32667533</v>
      </c>
      <c r="C691" s="9" t="s">
        <v>2232</v>
      </c>
      <c r="D691" s="9" t="s">
        <v>1565</v>
      </c>
      <c r="E691" s="9" t="s">
        <v>328</v>
      </c>
      <c r="F691" s="9" t="n">
        <v>0.264854</v>
      </c>
      <c r="G691" s="9" t="n">
        <v>0.174717</v>
      </c>
      <c r="H691" s="9" t="n">
        <v>0.0366225</v>
      </c>
      <c r="I691" s="8" t="n">
        <v>1.83535E-006</v>
      </c>
      <c r="J691" s="9" t="n">
        <v>385801</v>
      </c>
      <c r="K691" s="9" t="s">
        <v>1513</v>
      </c>
    </row>
    <row r="692" customFormat="false" ht="16" hidden="false" customHeight="false" outlineLevel="0" collapsed="false">
      <c r="A692" s="4" t="n">
        <v>6</v>
      </c>
      <c r="B692" s="9" t="n">
        <v>32667977</v>
      </c>
      <c r="C692" s="9" t="s">
        <v>2233</v>
      </c>
      <c r="D692" s="9" t="s">
        <v>328</v>
      </c>
      <c r="E692" s="9" t="s">
        <v>318</v>
      </c>
      <c r="F692" s="9" t="n">
        <v>0.521612</v>
      </c>
      <c r="G692" s="9" t="n">
        <v>0.155692</v>
      </c>
      <c r="H692" s="9" t="n">
        <v>0.0326948</v>
      </c>
      <c r="I692" s="8" t="n">
        <v>1.91703E-006</v>
      </c>
      <c r="J692" s="9" t="n">
        <v>385801</v>
      </c>
      <c r="K692" s="9" t="s">
        <v>1513</v>
      </c>
    </row>
    <row r="693" customFormat="false" ht="16" hidden="false" customHeight="false" outlineLevel="0" collapsed="false">
      <c r="A693" s="4" t="n">
        <v>6</v>
      </c>
      <c r="B693" s="9" t="n">
        <v>32668032</v>
      </c>
      <c r="C693" s="9" t="s">
        <v>2234</v>
      </c>
      <c r="D693" s="9" t="s">
        <v>325</v>
      </c>
      <c r="E693" s="9" t="s">
        <v>328</v>
      </c>
      <c r="F693" s="9" t="n">
        <v>0.522993</v>
      </c>
      <c r="G693" s="9" t="n">
        <v>0.157262</v>
      </c>
      <c r="H693" s="9" t="n">
        <v>0.0326454</v>
      </c>
      <c r="I693" s="8" t="n">
        <v>1.45539E-006</v>
      </c>
      <c r="J693" s="9" t="n">
        <v>385801</v>
      </c>
      <c r="K693" s="9" t="s">
        <v>1513</v>
      </c>
    </row>
    <row r="694" customFormat="false" ht="16" hidden="false" customHeight="false" outlineLevel="0" collapsed="false">
      <c r="A694" s="4" t="n">
        <v>6</v>
      </c>
      <c r="B694" s="9" t="n">
        <v>32668036</v>
      </c>
      <c r="C694" s="9" t="s">
        <v>2235</v>
      </c>
      <c r="D694" s="9" t="s">
        <v>318</v>
      </c>
      <c r="E694" s="9" t="s">
        <v>317</v>
      </c>
      <c r="F694" s="9" t="n">
        <v>0.523223</v>
      </c>
      <c r="G694" s="9" t="n">
        <v>0.156465</v>
      </c>
      <c r="H694" s="9" t="n">
        <v>0.0326389</v>
      </c>
      <c r="I694" s="8" t="n">
        <v>1.63625E-006</v>
      </c>
      <c r="J694" s="9" t="n">
        <v>385801</v>
      </c>
      <c r="K694" s="9" t="s">
        <v>1513</v>
      </c>
    </row>
    <row r="695" customFormat="false" ht="16" hidden="false" customHeight="false" outlineLevel="0" collapsed="false">
      <c r="A695" s="4" t="n">
        <v>6</v>
      </c>
      <c r="B695" s="9" t="n">
        <v>32668051</v>
      </c>
      <c r="C695" s="9" t="s">
        <v>2236</v>
      </c>
      <c r="D695" s="9" t="s">
        <v>325</v>
      </c>
      <c r="E695" s="9" t="s">
        <v>318</v>
      </c>
      <c r="F695" s="9" t="n">
        <v>0.272145</v>
      </c>
      <c r="G695" s="9" t="n">
        <v>0.172578</v>
      </c>
      <c r="H695" s="9" t="n">
        <v>0.0358627</v>
      </c>
      <c r="I695" s="8" t="n">
        <v>1.49283E-006</v>
      </c>
      <c r="J695" s="9" t="n">
        <v>385801</v>
      </c>
      <c r="K695" s="9" t="s">
        <v>1513</v>
      </c>
    </row>
    <row r="696" customFormat="false" ht="16" hidden="false" customHeight="false" outlineLevel="0" collapsed="false">
      <c r="A696" s="4" t="n">
        <v>6</v>
      </c>
      <c r="B696" s="9" t="n">
        <v>32668126</v>
      </c>
      <c r="C696" s="9" t="s">
        <v>2237</v>
      </c>
      <c r="D696" s="9" t="s">
        <v>317</v>
      </c>
      <c r="E696" s="9" t="s">
        <v>318</v>
      </c>
      <c r="F696" s="9" t="n">
        <v>0.2722</v>
      </c>
      <c r="G696" s="9" t="n">
        <v>0.172364</v>
      </c>
      <c r="H696" s="9" t="n">
        <v>0.0358609</v>
      </c>
      <c r="I696" s="8" t="n">
        <v>1.53631E-006</v>
      </c>
      <c r="J696" s="9" t="n">
        <v>385801</v>
      </c>
      <c r="K696" s="9" t="s">
        <v>1513</v>
      </c>
    </row>
    <row r="697" customFormat="false" ht="16" hidden="false" customHeight="false" outlineLevel="0" collapsed="false">
      <c r="A697" s="4" t="n">
        <v>6</v>
      </c>
      <c r="B697" s="9" t="n">
        <v>32668177</v>
      </c>
      <c r="C697" s="9" t="s">
        <v>2238</v>
      </c>
      <c r="D697" s="9" t="s">
        <v>317</v>
      </c>
      <c r="E697" s="9" t="s">
        <v>318</v>
      </c>
      <c r="F697" s="9" t="n">
        <v>0.117954</v>
      </c>
      <c r="G697" s="9" t="n">
        <v>0.290301</v>
      </c>
      <c r="H697" s="9" t="n">
        <v>0.0468577</v>
      </c>
      <c r="I697" s="8" t="n">
        <v>5.81487E-010</v>
      </c>
      <c r="J697" s="9" t="n">
        <v>385801</v>
      </c>
      <c r="K697" s="9" t="s">
        <v>1513</v>
      </c>
    </row>
    <row r="698" customFormat="false" ht="16" hidden="false" customHeight="false" outlineLevel="0" collapsed="false">
      <c r="A698" s="4" t="n">
        <v>6</v>
      </c>
      <c r="B698" s="9" t="n">
        <v>32668197</v>
      </c>
      <c r="C698" s="9" t="s">
        <v>2239</v>
      </c>
      <c r="D698" s="9" t="s">
        <v>318</v>
      </c>
      <c r="E698" s="9" t="s">
        <v>317</v>
      </c>
      <c r="F698" s="9" t="n">
        <v>0.2722</v>
      </c>
      <c r="G698" s="9" t="n">
        <v>0.172364</v>
      </c>
      <c r="H698" s="9" t="n">
        <v>0.0358609</v>
      </c>
      <c r="I698" s="8" t="n">
        <v>1.53628E-006</v>
      </c>
      <c r="J698" s="9" t="n">
        <v>385801</v>
      </c>
      <c r="K698" s="9" t="s">
        <v>1513</v>
      </c>
    </row>
    <row r="699" customFormat="false" ht="16" hidden="false" customHeight="false" outlineLevel="0" collapsed="false">
      <c r="A699" s="4" t="n">
        <v>6</v>
      </c>
      <c r="B699" s="9" t="n">
        <v>32668261</v>
      </c>
      <c r="C699" s="9" t="s">
        <v>2240</v>
      </c>
      <c r="D699" s="9" t="s">
        <v>328</v>
      </c>
      <c r="E699" s="9" t="s">
        <v>317</v>
      </c>
      <c r="F699" s="9" t="n">
        <v>0.523464</v>
      </c>
      <c r="G699" s="9" t="n">
        <v>0.156614</v>
      </c>
      <c r="H699" s="9" t="n">
        <v>0.0326432</v>
      </c>
      <c r="I699" s="8" t="n">
        <v>1.60454E-006</v>
      </c>
      <c r="J699" s="9" t="n">
        <v>385801</v>
      </c>
      <c r="K699" s="9" t="s">
        <v>1513</v>
      </c>
    </row>
    <row r="700" customFormat="false" ht="16" hidden="false" customHeight="false" outlineLevel="0" collapsed="false">
      <c r="A700" s="4" t="n">
        <v>6</v>
      </c>
      <c r="B700" s="9" t="n">
        <v>32668285</v>
      </c>
      <c r="C700" s="9" t="s">
        <v>2241</v>
      </c>
      <c r="D700" s="9" t="s">
        <v>325</v>
      </c>
      <c r="E700" s="9" t="s">
        <v>318</v>
      </c>
      <c r="F700" s="9" t="n">
        <v>0.27265</v>
      </c>
      <c r="G700" s="9" t="n">
        <v>0.170323</v>
      </c>
      <c r="H700" s="9" t="n">
        <v>0.0358681</v>
      </c>
      <c r="I700" s="8" t="n">
        <v>2.04819E-006</v>
      </c>
      <c r="J700" s="9" t="n">
        <v>385801</v>
      </c>
      <c r="K700" s="9" t="s">
        <v>1513</v>
      </c>
    </row>
    <row r="701" customFormat="false" ht="16" hidden="false" customHeight="false" outlineLevel="0" collapsed="false">
      <c r="A701" s="4" t="n">
        <v>6</v>
      </c>
      <c r="B701" s="9" t="n">
        <v>32668286</v>
      </c>
      <c r="C701" s="9" t="s">
        <v>2242</v>
      </c>
      <c r="D701" s="9" t="s">
        <v>317</v>
      </c>
      <c r="E701" s="9" t="s">
        <v>318</v>
      </c>
      <c r="F701" s="9" t="n">
        <v>0.272504</v>
      </c>
      <c r="G701" s="9" t="n">
        <v>0.17063</v>
      </c>
      <c r="H701" s="9" t="n">
        <v>0.0358653</v>
      </c>
      <c r="I701" s="8" t="n">
        <v>1.95988E-006</v>
      </c>
      <c r="J701" s="9" t="n">
        <v>385801</v>
      </c>
      <c r="K701" s="9" t="s">
        <v>1513</v>
      </c>
    </row>
    <row r="702" customFormat="false" ht="16" hidden="false" customHeight="false" outlineLevel="0" collapsed="false">
      <c r="A702" s="4" t="n">
        <v>6</v>
      </c>
      <c r="B702" s="9" t="n">
        <v>32668294</v>
      </c>
      <c r="C702" s="9" t="s">
        <v>2243</v>
      </c>
      <c r="D702" s="9" t="s">
        <v>328</v>
      </c>
      <c r="E702" s="9" t="s">
        <v>318</v>
      </c>
      <c r="F702" s="9" t="n">
        <v>0.27243</v>
      </c>
      <c r="G702" s="9" t="n">
        <v>0.170657</v>
      </c>
      <c r="H702" s="9" t="n">
        <v>0.0358734</v>
      </c>
      <c r="I702" s="8" t="n">
        <v>1.96282E-006</v>
      </c>
      <c r="J702" s="9" t="n">
        <v>385801</v>
      </c>
      <c r="K702" s="9" t="s">
        <v>1513</v>
      </c>
    </row>
    <row r="703" customFormat="false" ht="16" hidden="false" customHeight="false" outlineLevel="0" collapsed="false">
      <c r="A703" s="4" t="n">
        <v>6</v>
      </c>
      <c r="B703" s="9" t="n">
        <v>32668353</v>
      </c>
      <c r="C703" s="9" t="s">
        <v>2244</v>
      </c>
      <c r="D703" s="9" t="s">
        <v>328</v>
      </c>
      <c r="E703" s="9" t="s">
        <v>325</v>
      </c>
      <c r="F703" s="9" t="n">
        <v>0.523912</v>
      </c>
      <c r="G703" s="9" t="n">
        <v>0.155502</v>
      </c>
      <c r="H703" s="9" t="n">
        <v>0.0326405</v>
      </c>
      <c r="I703" s="8" t="n">
        <v>1.8971E-006</v>
      </c>
      <c r="J703" s="9" t="n">
        <v>385801</v>
      </c>
      <c r="K703" s="9" t="s">
        <v>1513</v>
      </c>
    </row>
    <row r="704" customFormat="false" ht="16" hidden="false" customHeight="false" outlineLevel="0" collapsed="false">
      <c r="A704" s="4" t="n">
        <v>6</v>
      </c>
      <c r="B704" s="9" t="n">
        <v>32668354</v>
      </c>
      <c r="C704" s="9" t="s">
        <v>2245</v>
      </c>
      <c r="D704" s="9" t="s">
        <v>325</v>
      </c>
      <c r="E704" s="9" t="s">
        <v>318</v>
      </c>
      <c r="F704" s="9" t="n">
        <v>0.523912</v>
      </c>
      <c r="G704" s="9" t="n">
        <v>0.155502</v>
      </c>
      <c r="H704" s="9" t="n">
        <v>0.0326405</v>
      </c>
      <c r="I704" s="8" t="n">
        <v>1.8971E-006</v>
      </c>
      <c r="J704" s="9" t="n">
        <v>385801</v>
      </c>
      <c r="K704" s="9" t="s">
        <v>1513</v>
      </c>
    </row>
    <row r="705" customFormat="false" ht="16" hidden="false" customHeight="false" outlineLevel="0" collapsed="false">
      <c r="A705" s="4" t="n">
        <v>6</v>
      </c>
      <c r="B705" s="9" t="n">
        <v>32668361</v>
      </c>
      <c r="C705" s="9" t="s">
        <v>2246</v>
      </c>
      <c r="D705" s="9" t="s">
        <v>318</v>
      </c>
      <c r="E705" s="9" t="s">
        <v>317</v>
      </c>
      <c r="F705" s="9" t="n">
        <v>0.272029</v>
      </c>
      <c r="G705" s="9" t="n">
        <v>0.172681</v>
      </c>
      <c r="H705" s="9" t="n">
        <v>0.0359059</v>
      </c>
      <c r="I705" s="8" t="n">
        <v>1.51489E-006</v>
      </c>
      <c r="J705" s="9" t="n">
        <v>385801</v>
      </c>
      <c r="K705" s="9" t="s">
        <v>1513</v>
      </c>
    </row>
    <row r="706" customFormat="false" ht="16" hidden="false" customHeight="false" outlineLevel="0" collapsed="false">
      <c r="A706" s="4" t="n">
        <v>6</v>
      </c>
      <c r="B706" s="9" t="n">
        <v>32668377</v>
      </c>
      <c r="C706" s="9" t="s">
        <v>2247</v>
      </c>
      <c r="D706" s="9" t="s">
        <v>318</v>
      </c>
      <c r="E706" s="9" t="s">
        <v>325</v>
      </c>
      <c r="F706" s="9" t="n">
        <v>0.272372</v>
      </c>
      <c r="G706" s="9" t="n">
        <v>0.170996</v>
      </c>
      <c r="H706" s="9" t="n">
        <v>0.035911</v>
      </c>
      <c r="I706" s="8" t="n">
        <v>1.91995E-006</v>
      </c>
      <c r="J706" s="9" t="n">
        <v>385801</v>
      </c>
      <c r="K706" s="9" t="s">
        <v>1513</v>
      </c>
    </row>
    <row r="707" customFormat="false" ht="16" hidden="false" customHeight="false" outlineLevel="0" collapsed="false">
      <c r="A707" s="4" t="n">
        <v>6</v>
      </c>
      <c r="B707" s="9" t="n">
        <v>32668384</v>
      </c>
      <c r="C707" s="9" t="s">
        <v>2248</v>
      </c>
      <c r="D707" s="9" t="s">
        <v>317</v>
      </c>
      <c r="E707" s="9" t="s">
        <v>325</v>
      </c>
      <c r="F707" s="9" t="n">
        <v>0.272276</v>
      </c>
      <c r="G707" s="9" t="n">
        <v>0.171105</v>
      </c>
      <c r="H707" s="9" t="n">
        <v>0.0359227</v>
      </c>
      <c r="I707" s="8" t="n">
        <v>1.90608E-006</v>
      </c>
      <c r="J707" s="9" t="n">
        <v>385801</v>
      </c>
      <c r="K707" s="9" t="s">
        <v>1513</v>
      </c>
    </row>
    <row r="708" customFormat="false" ht="16" hidden="false" customHeight="false" outlineLevel="0" collapsed="false">
      <c r="A708" s="4" t="n">
        <v>6</v>
      </c>
      <c r="B708" s="9" t="n">
        <v>32668395</v>
      </c>
      <c r="C708" s="9" t="s">
        <v>2249</v>
      </c>
      <c r="D708" s="9" t="s">
        <v>328</v>
      </c>
      <c r="E708" s="9" t="s">
        <v>325</v>
      </c>
      <c r="F708" s="9" t="n">
        <v>0.272262</v>
      </c>
      <c r="G708" s="9" t="n">
        <v>0.168932</v>
      </c>
      <c r="H708" s="9" t="n">
        <v>0.0359334</v>
      </c>
      <c r="I708" s="8" t="n">
        <v>2.58571E-006</v>
      </c>
      <c r="J708" s="9" t="n">
        <v>385801</v>
      </c>
      <c r="K708" s="9" t="s">
        <v>1513</v>
      </c>
    </row>
    <row r="709" customFormat="false" ht="16" hidden="false" customHeight="false" outlineLevel="0" collapsed="false">
      <c r="A709" s="4" t="n">
        <v>6</v>
      </c>
      <c r="B709" s="9" t="n">
        <v>32668407</v>
      </c>
      <c r="C709" s="9" t="s">
        <v>2250</v>
      </c>
      <c r="D709" s="9" t="s">
        <v>328</v>
      </c>
      <c r="E709" s="9" t="s">
        <v>325</v>
      </c>
      <c r="F709" s="9" t="n">
        <v>0.174574</v>
      </c>
      <c r="G709" s="9" t="n">
        <v>0.212456</v>
      </c>
      <c r="H709" s="9" t="n">
        <v>0.04113</v>
      </c>
      <c r="I709" s="8" t="n">
        <v>2.39823E-007</v>
      </c>
      <c r="J709" s="9" t="n">
        <v>385801</v>
      </c>
      <c r="K709" s="9" t="s">
        <v>1513</v>
      </c>
    </row>
    <row r="710" customFormat="false" ht="16" hidden="false" customHeight="false" outlineLevel="0" collapsed="false">
      <c r="A710" s="4" t="n">
        <v>6</v>
      </c>
      <c r="B710" s="9" t="n">
        <v>32668440</v>
      </c>
      <c r="C710" s="9" t="s">
        <v>2251</v>
      </c>
      <c r="D710" s="9" t="s">
        <v>317</v>
      </c>
      <c r="E710" s="9" t="s">
        <v>318</v>
      </c>
      <c r="F710" s="9" t="n">
        <v>0.272811</v>
      </c>
      <c r="G710" s="9" t="n">
        <v>0.171519</v>
      </c>
      <c r="H710" s="9" t="n">
        <v>0.0358663</v>
      </c>
      <c r="I710" s="8" t="n">
        <v>1.73408E-006</v>
      </c>
      <c r="J710" s="9" t="n">
        <v>385801</v>
      </c>
      <c r="K710" s="9" t="s">
        <v>1513</v>
      </c>
    </row>
    <row r="711" customFormat="false" ht="16" hidden="false" customHeight="false" outlineLevel="0" collapsed="false">
      <c r="A711" s="4" t="n">
        <v>6</v>
      </c>
      <c r="B711" s="9" t="n">
        <v>32668444</v>
      </c>
      <c r="C711" s="9" t="s">
        <v>2252</v>
      </c>
      <c r="D711" s="9" t="s">
        <v>318</v>
      </c>
      <c r="E711" s="9" t="s">
        <v>328</v>
      </c>
      <c r="F711" s="9" t="n">
        <v>0.523628</v>
      </c>
      <c r="G711" s="9" t="n">
        <v>0.155915</v>
      </c>
      <c r="H711" s="9" t="n">
        <v>0.0326466</v>
      </c>
      <c r="I711" s="8" t="n">
        <v>1.78949E-006</v>
      </c>
      <c r="J711" s="9" t="n">
        <v>385801</v>
      </c>
      <c r="K711" s="9" t="s">
        <v>1513</v>
      </c>
    </row>
    <row r="712" customFormat="false" ht="16" hidden="false" customHeight="false" outlineLevel="0" collapsed="false">
      <c r="A712" s="4" t="n">
        <v>6</v>
      </c>
      <c r="B712" s="9" t="n">
        <v>32668503</v>
      </c>
      <c r="C712" s="9" t="s">
        <v>2253</v>
      </c>
      <c r="D712" s="9" t="s">
        <v>328</v>
      </c>
      <c r="E712" s="9" t="s">
        <v>318</v>
      </c>
      <c r="F712" s="9" t="n">
        <v>0.2722</v>
      </c>
      <c r="G712" s="9" t="n">
        <v>0.172364</v>
      </c>
      <c r="H712" s="9" t="n">
        <v>0.0358609</v>
      </c>
      <c r="I712" s="8" t="n">
        <v>1.53628E-006</v>
      </c>
      <c r="J712" s="9" t="n">
        <v>385801</v>
      </c>
      <c r="K712" s="9" t="s">
        <v>1513</v>
      </c>
    </row>
    <row r="713" customFormat="false" ht="16" hidden="false" customHeight="false" outlineLevel="0" collapsed="false">
      <c r="A713" s="4" t="n">
        <v>6</v>
      </c>
      <c r="B713" s="9" t="n">
        <v>32668512</v>
      </c>
      <c r="C713" s="9" t="s">
        <v>2254</v>
      </c>
      <c r="D713" s="9" t="s">
        <v>325</v>
      </c>
      <c r="E713" s="9" t="s">
        <v>328</v>
      </c>
      <c r="F713" s="9" t="n">
        <v>0.2722</v>
      </c>
      <c r="G713" s="9" t="n">
        <v>0.172364</v>
      </c>
      <c r="H713" s="9" t="n">
        <v>0.0358609</v>
      </c>
      <c r="I713" s="8" t="n">
        <v>1.53628E-006</v>
      </c>
      <c r="J713" s="9" t="n">
        <v>385801</v>
      </c>
      <c r="K713" s="9" t="s">
        <v>1513</v>
      </c>
    </row>
    <row r="714" customFormat="false" ht="16" hidden="false" customHeight="false" outlineLevel="0" collapsed="false">
      <c r="A714" s="4" t="n">
        <v>6</v>
      </c>
      <c r="B714" s="9" t="n">
        <v>32668574</v>
      </c>
      <c r="C714" s="9" t="s">
        <v>2255</v>
      </c>
      <c r="D714" s="9" t="s">
        <v>325</v>
      </c>
      <c r="E714" s="9" t="s">
        <v>328</v>
      </c>
      <c r="F714" s="9" t="n">
        <v>0.272837</v>
      </c>
      <c r="G714" s="9" t="n">
        <v>0.170407</v>
      </c>
      <c r="H714" s="9" t="n">
        <v>0.0358515</v>
      </c>
      <c r="I714" s="8" t="n">
        <v>2.0029E-006</v>
      </c>
      <c r="J714" s="9" t="n">
        <v>385801</v>
      </c>
      <c r="K714" s="9" t="s">
        <v>1513</v>
      </c>
    </row>
    <row r="715" customFormat="false" ht="16" hidden="false" customHeight="false" outlineLevel="0" collapsed="false">
      <c r="A715" s="4" t="n">
        <v>6</v>
      </c>
      <c r="B715" s="9" t="n">
        <v>32668657</v>
      </c>
      <c r="C715" s="9" t="s">
        <v>2256</v>
      </c>
      <c r="D715" s="9" t="s">
        <v>318</v>
      </c>
      <c r="E715" s="9" t="s">
        <v>317</v>
      </c>
      <c r="F715" s="9" t="n">
        <v>0.523424</v>
      </c>
      <c r="G715" s="9" t="n">
        <v>0.15724</v>
      </c>
      <c r="H715" s="9" t="n">
        <v>0.0326288</v>
      </c>
      <c r="I715" s="8" t="n">
        <v>1.44235E-006</v>
      </c>
      <c r="J715" s="9" t="n">
        <v>385801</v>
      </c>
      <c r="K715" s="9" t="s">
        <v>1513</v>
      </c>
    </row>
    <row r="716" customFormat="false" ht="16" hidden="false" customHeight="false" outlineLevel="0" collapsed="false">
      <c r="A716" s="4" t="n">
        <v>6</v>
      </c>
      <c r="B716" s="9" t="n">
        <v>32668666</v>
      </c>
      <c r="C716" s="9" t="s">
        <v>2257</v>
      </c>
      <c r="D716" s="9" t="s">
        <v>325</v>
      </c>
      <c r="E716" s="9" t="s">
        <v>317</v>
      </c>
      <c r="F716" s="9" t="n">
        <v>0.272255</v>
      </c>
      <c r="G716" s="9" t="n">
        <v>0.172282</v>
      </c>
      <c r="H716" s="9" t="n">
        <v>0.0358619</v>
      </c>
      <c r="I716" s="8" t="n">
        <v>1.55482E-006</v>
      </c>
      <c r="J716" s="9" t="n">
        <v>385801</v>
      </c>
      <c r="K716" s="9" t="s">
        <v>1513</v>
      </c>
    </row>
    <row r="717" customFormat="false" ht="16" hidden="false" customHeight="false" outlineLevel="0" collapsed="false">
      <c r="A717" s="4" t="n">
        <v>6</v>
      </c>
      <c r="B717" s="9" t="n">
        <v>32668744</v>
      </c>
      <c r="C717" s="9" t="s">
        <v>2258</v>
      </c>
      <c r="D717" s="9" t="s">
        <v>317</v>
      </c>
      <c r="E717" s="9" t="s">
        <v>318</v>
      </c>
      <c r="F717" s="9" t="n">
        <v>0.131656</v>
      </c>
      <c r="G717" s="9" t="n">
        <v>0.256355</v>
      </c>
      <c r="H717" s="9" t="n">
        <v>0.0455107</v>
      </c>
      <c r="I717" s="8" t="n">
        <v>1.77256E-008</v>
      </c>
      <c r="J717" s="9" t="n">
        <v>385801</v>
      </c>
      <c r="K717" s="9" t="s">
        <v>1513</v>
      </c>
    </row>
    <row r="718" customFormat="false" ht="16" hidden="false" customHeight="false" outlineLevel="0" collapsed="false">
      <c r="A718" s="4" t="n">
        <v>6</v>
      </c>
      <c r="B718" s="9" t="n">
        <v>32668814</v>
      </c>
      <c r="C718" s="9" t="s">
        <v>2259</v>
      </c>
      <c r="D718" s="9" t="s">
        <v>318</v>
      </c>
      <c r="E718" s="9" t="s">
        <v>317</v>
      </c>
      <c r="F718" s="9" t="n">
        <v>0.533589</v>
      </c>
      <c r="G718" s="9" t="n">
        <v>0.147917</v>
      </c>
      <c r="H718" s="9" t="n">
        <v>0.0327317</v>
      </c>
      <c r="I718" s="8" t="n">
        <v>6.21141E-006</v>
      </c>
      <c r="J718" s="9" t="n">
        <v>385801</v>
      </c>
      <c r="K718" s="9" t="s">
        <v>1513</v>
      </c>
    </row>
    <row r="719" customFormat="false" ht="16" hidden="false" customHeight="false" outlineLevel="0" collapsed="false">
      <c r="A719" s="4" t="n">
        <v>6</v>
      </c>
      <c r="B719" s="9" t="n">
        <v>32668820</v>
      </c>
      <c r="C719" s="9" t="s">
        <v>2260</v>
      </c>
      <c r="D719" s="9" t="s">
        <v>318</v>
      </c>
      <c r="E719" s="9" t="s">
        <v>328</v>
      </c>
      <c r="F719" s="9" t="n">
        <v>0.505184</v>
      </c>
      <c r="G719" s="9" t="n">
        <v>0.149755</v>
      </c>
      <c r="H719" s="9" t="n">
        <v>0.0325754</v>
      </c>
      <c r="I719" s="8" t="n">
        <v>4.28243E-006</v>
      </c>
      <c r="J719" s="9" t="n">
        <v>385801</v>
      </c>
      <c r="K719" s="9" t="s">
        <v>1513</v>
      </c>
    </row>
    <row r="720" customFormat="false" ht="16" hidden="false" customHeight="false" outlineLevel="0" collapsed="false">
      <c r="A720" s="4" t="n">
        <v>6</v>
      </c>
      <c r="B720" s="9" t="n">
        <v>32668956</v>
      </c>
      <c r="C720" s="9" t="s">
        <v>2261</v>
      </c>
      <c r="D720" s="9" t="s">
        <v>318</v>
      </c>
      <c r="E720" s="9" t="s">
        <v>1572</v>
      </c>
      <c r="F720" s="9" t="n">
        <v>0.272169</v>
      </c>
      <c r="G720" s="9" t="n">
        <v>0.172473</v>
      </c>
      <c r="H720" s="9" t="n">
        <v>0.0358642</v>
      </c>
      <c r="I720" s="8" t="n">
        <v>1.51649E-006</v>
      </c>
      <c r="J720" s="9" t="n">
        <v>385801</v>
      </c>
      <c r="K720" s="9" t="s">
        <v>1513</v>
      </c>
    </row>
    <row r="721" customFormat="false" ht="16" hidden="false" customHeight="false" outlineLevel="0" collapsed="false">
      <c r="A721" s="4" t="n">
        <v>6</v>
      </c>
      <c r="B721" s="9" t="n">
        <v>32669599</v>
      </c>
      <c r="C721" s="9" t="s">
        <v>2262</v>
      </c>
      <c r="D721" s="9" t="s">
        <v>317</v>
      </c>
      <c r="E721" s="9" t="s">
        <v>2263</v>
      </c>
      <c r="F721" s="9" t="n">
        <v>0.215662</v>
      </c>
      <c r="G721" s="9" t="n">
        <v>0.203155</v>
      </c>
      <c r="H721" s="9" t="n">
        <v>0.0382115</v>
      </c>
      <c r="I721" s="8" t="n">
        <v>1.05726E-007</v>
      </c>
      <c r="J721" s="9" t="n">
        <v>385801</v>
      </c>
      <c r="K721" s="9" t="s">
        <v>1513</v>
      </c>
    </row>
    <row r="722" customFormat="false" ht="16" hidden="false" customHeight="false" outlineLevel="0" collapsed="false">
      <c r="A722" s="4" t="n">
        <v>6</v>
      </c>
      <c r="B722" s="9" t="n">
        <v>32670001</v>
      </c>
      <c r="C722" s="9" t="s">
        <v>2264</v>
      </c>
      <c r="D722" s="9" t="s">
        <v>317</v>
      </c>
      <c r="E722" s="9" t="s">
        <v>318</v>
      </c>
      <c r="F722" s="9" t="n">
        <v>0.523594</v>
      </c>
      <c r="G722" s="9" t="n">
        <v>0.15658</v>
      </c>
      <c r="H722" s="9" t="n">
        <v>0.0326475</v>
      </c>
      <c r="I722" s="8" t="n">
        <v>1.61801E-006</v>
      </c>
      <c r="J722" s="9" t="n">
        <v>385801</v>
      </c>
      <c r="K722" s="9" t="s">
        <v>1513</v>
      </c>
    </row>
    <row r="723" customFormat="false" ht="16" hidden="false" customHeight="false" outlineLevel="0" collapsed="false">
      <c r="A723" s="4" t="n">
        <v>6</v>
      </c>
      <c r="B723" s="9" t="n">
        <v>32670260</v>
      </c>
      <c r="C723" s="9" t="s">
        <v>2265</v>
      </c>
      <c r="D723" s="9" t="s">
        <v>325</v>
      </c>
      <c r="E723" s="9" t="s">
        <v>328</v>
      </c>
      <c r="F723" s="9" t="n">
        <v>0.257485</v>
      </c>
      <c r="G723" s="9" t="n">
        <v>0.169643</v>
      </c>
      <c r="H723" s="9" t="n">
        <v>0.0363638</v>
      </c>
      <c r="I723" s="8" t="n">
        <v>3.08376E-006</v>
      </c>
      <c r="J723" s="9" t="n">
        <v>385801</v>
      </c>
      <c r="K723" s="9" t="s">
        <v>1513</v>
      </c>
    </row>
    <row r="724" customFormat="false" ht="16" hidden="false" customHeight="false" outlineLevel="0" collapsed="false">
      <c r="A724" s="4" t="n">
        <v>6</v>
      </c>
      <c r="B724" s="9" t="n">
        <v>32670294</v>
      </c>
      <c r="C724" s="9" t="s">
        <v>2266</v>
      </c>
      <c r="D724" s="9" t="s">
        <v>317</v>
      </c>
      <c r="E724" s="9" t="s">
        <v>325</v>
      </c>
      <c r="F724" s="9" t="n">
        <v>0.122089</v>
      </c>
      <c r="G724" s="9" t="n">
        <v>0.283754</v>
      </c>
      <c r="H724" s="9" t="n">
        <v>0.0467976</v>
      </c>
      <c r="I724" s="8" t="n">
        <v>1.33254E-009</v>
      </c>
      <c r="J724" s="9" t="n">
        <v>385801</v>
      </c>
      <c r="K724" s="9" t="s">
        <v>1513</v>
      </c>
    </row>
    <row r="725" customFormat="false" ht="16" hidden="false" customHeight="false" outlineLevel="0" collapsed="false">
      <c r="A725" s="4" t="n">
        <v>6</v>
      </c>
      <c r="B725" s="9" t="n">
        <v>32670337</v>
      </c>
      <c r="C725" s="9" t="s">
        <v>2267</v>
      </c>
      <c r="D725" s="9" t="s">
        <v>325</v>
      </c>
      <c r="E725" s="9" t="s">
        <v>328</v>
      </c>
      <c r="F725" s="9" t="n">
        <v>0.265202</v>
      </c>
      <c r="G725" s="9" t="n">
        <v>0.167986</v>
      </c>
      <c r="H725" s="9" t="n">
        <v>0.0364032</v>
      </c>
      <c r="I725" s="8" t="n">
        <v>3.93831E-006</v>
      </c>
      <c r="J725" s="9" t="n">
        <v>385801</v>
      </c>
      <c r="K725" s="9" t="s">
        <v>1513</v>
      </c>
    </row>
    <row r="726" customFormat="false" ht="16" hidden="false" customHeight="false" outlineLevel="0" collapsed="false">
      <c r="A726" s="4" t="n">
        <v>6</v>
      </c>
      <c r="B726" s="9" t="n">
        <v>32670503</v>
      </c>
      <c r="C726" s="9" t="s">
        <v>2268</v>
      </c>
      <c r="D726" s="9" t="s">
        <v>325</v>
      </c>
      <c r="E726" s="9" t="s">
        <v>317</v>
      </c>
      <c r="F726" s="9" t="n">
        <v>0.265091</v>
      </c>
      <c r="G726" s="9" t="n">
        <v>0.168377</v>
      </c>
      <c r="H726" s="9" t="n">
        <v>0.0363985</v>
      </c>
      <c r="I726" s="8" t="n">
        <v>3.72924E-006</v>
      </c>
      <c r="J726" s="9" t="n">
        <v>385801</v>
      </c>
      <c r="K726" s="9" t="s">
        <v>1513</v>
      </c>
    </row>
    <row r="727" customFormat="false" ht="16" hidden="false" customHeight="false" outlineLevel="0" collapsed="false">
      <c r="A727" s="4" t="n">
        <v>6</v>
      </c>
      <c r="B727" s="9" t="n">
        <v>32670594</v>
      </c>
      <c r="C727" s="9" t="s">
        <v>2269</v>
      </c>
      <c r="D727" s="9" t="s">
        <v>318</v>
      </c>
      <c r="E727" s="9" t="s">
        <v>317</v>
      </c>
      <c r="F727" s="9" t="n">
        <v>0.265383</v>
      </c>
      <c r="G727" s="9" t="n">
        <v>0.169471</v>
      </c>
      <c r="H727" s="9" t="n">
        <v>0.0363782</v>
      </c>
      <c r="I727" s="8" t="n">
        <v>3.18376E-006</v>
      </c>
      <c r="J727" s="9" t="n">
        <v>385801</v>
      </c>
      <c r="K727" s="9" t="s">
        <v>1513</v>
      </c>
    </row>
    <row r="728" customFormat="false" ht="16" hidden="false" customHeight="false" outlineLevel="0" collapsed="false">
      <c r="A728" s="4" t="n">
        <v>6</v>
      </c>
      <c r="B728" s="9" t="n">
        <v>32670634</v>
      </c>
      <c r="C728" s="9" t="s">
        <v>2270</v>
      </c>
      <c r="D728" s="9" t="s">
        <v>318</v>
      </c>
      <c r="E728" s="9" t="s">
        <v>325</v>
      </c>
      <c r="F728" s="9" t="n">
        <v>0.265157</v>
      </c>
      <c r="G728" s="9" t="n">
        <v>0.16913</v>
      </c>
      <c r="H728" s="9" t="n">
        <v>0.0363779</v>
      </c>
      <c r="I728" s="8" t="n">
        <v>3.33142E-006</v>
      </c>
      <c r="J728" s="9" t="n">
        <v>385801</v>
      </c>
      <c r="K728" s="9" t="s">
        <v>1513</v>
      </c>
    </row>
    <row r="729" customFormat="false" ht="16" hidden="false" customHeight="false" outlineLevel="0" collapsed="false">
      <c r="A729" s="4" t="n">
        <v>6</v>
      </c>
      <c r="B729" s="9" t="n">
        <v>32670673</v>
      </c>
      <c r="C729" s="9" t="s">
        <v>2271</v>
      </c>
      <c r="D729" s="9" t="s">
        <v>318</v>
      </c>
      <c r="E729" s="9" t="s">
        <v>2009</v>
      </c>
      <c r="F729" s="9" t="n">
        <v>0.265169</v>
      </c>
      <c r="G729" s="9" t="n">
        <v>0.167988</v>
      </c>
      <c r="H729" s="9" t="n">
        <v>0.0363942</v>
      </c>
      <c r="I729" s="8" t="n">
        <v>3.91589E-006</v>
      </c>
      <c r="J729" s="9" t="n">
        <v>385801</v>
      </c>
      <c r="K729" s="9" t="s">
        <v>1513</v>
      </c>
    </row>
    <row r="730" customFormat="false" ht="16" hidden="false" customHeight="false" outlineLevel="0" collapsed="false">
      <c r="A730" s="4" t="n">
        <v>6</v>
      </c>
      <c r="B730" s="9" t="n">
        <v>32670733</v>
      </c>
      <c r="C730" s="9" t="s">
        <v>2272</v>
      </c>
      <c r="D730" s="9" t="s">
        <v>328</v>
      </c>
      <c r="E730" s="9" t="s">
        <v>318</v>
      </c>
      <c r="F730" s="9" t="n">
        <v>0.265819</v>
      </c>
      <c r="G730" s="9" t="n">
        <v>0.168696</v>
      </c>
      <c r="H730" s="9" t="n">
        <v>0.036369</v>
      </c>
      <c r="I730" s="8" t="n">
        <v>3.5101E-006</v>
      </c>
      <c r="J730" s="9" t="n">
        <v>385801</v>
      </c>
      <c r="K730" s="9" t="s">
        <v>1513</v>
      </c>
    </row>
    <row r="731" customFormat="false" ht="16" hidden="false" customHeight="false" outlineLevel="0" collapsed="false">
      <c r="A731" s="4" t="n">
        <v>6</v>
      </c>
      <c r="B731" s="9" t="n">
        <v>32670735</v>
      </c>
      <c r="C731" s="9" t="s">
        <v>2273</v>
      </c>
      <c r="D731" s="9" t="s">
        <v>317</v>
      </c>
      <c r="E731" s="9" t="s">
        <v>318</v>
      </c>
      <c r="F731" s="9" t="n">
        <v>0.265728</v>
      </c>
      <c r="G731" s="9" t="n">
        <v>0.169268</v>
      </c>
      <c r="H731" s="9" t="n">
        <v>0.0363697</v>
      </c>
      <c r="I731" s="8" t="n">
        <v>3.25394E-006</v>
      </c>
      <c r="J731" s="9" t="n">
        <v>385801</v>
      </c>
      <c r="K731" s="9" t="s">
        <v>1513</v>
      </c>
    </row>
    <row r="732" customFormat="false" ht="16" hidden="false" customHeight="false" outlineLevel="0" collapsed="false">
      <c r="A732" s="4" t="n">
        <v>6</v>
      </c>
      <c r="B732" s="9" t="n">
        <v>32670741</v>
      </c>
      <c r="C732" s="9" t="s">
        <v>2274</v>
      </c>
      <c r="D732" s="9" t="s">
        <v>318</v>
      </c>
      <c r="E732" s="9" t="s">
        <v>2090</v>
      </c>
      <c r="F732" s="9" t="n">
        <v>0.265651</v>
      </c>
      <c r="G732" s="9" t="n">
        <v>0.169644</v>
      </c>
      <c r="H732" s="9" t="n">
        <v>0.0363676</v>
      </c>
      <c r="I732" s="8" t="n">
        <v>3.09079E-006</v>
      </c>
      <c r="J732" s="9" t="n">
        <v>385801</v>
      </c>
      <c r="K732" s="9" t="s">
        <v>1513</v>
      </c>
    </row>
    <row r="733" customFormat="false" ht="16" hidden="false" customHeight="false" outlineLevel="0" collapsed="false">
      <c r="A733" s="4" t="n">
        <v>6</v>
      </c>
      <c r="B733" s="9" t="n">
        <v>32670764</v>
      </c>
      <c r="C733" s="9" t="s">
        <v>2275</v>
      </c>
      <c r="D733" s="9" t="s">
        <v>318</v>
      </c>
      <c r="E733" s="9" t="s">
        <v>325</v>
      </c>
      <c r="F733" s="9" t="n">
        <v>0.265412</v>
      </c>
      <c r="G733" s="9" t="n">
        <v>0.169815</v>
      </c>
      <c r="H733" s="9" t="n">
        <v>0.0363789</v>
      </c>
      <c r="I733" s="8" t="n">
        <v>3.04236E-006</v>
      </c>
      <c r="J733" s="9" t="n">
        <v>385801</v>
      </c>
      <c r="K733" s="9" t="s">
        <v>1513</v>
      </c>
    </row>
    <row r="734" customFormat="false" ht="16" hidden="false" customHeight="false" outlineLevel="0" collapsed="false">
      <c r="A734" s="4" t="n">
        <v>6</v>
      </c>
      <c r="B734" s="9" t="n">
        <v>32670767</v>
      </c>
      <c r="C734" s="9" t="s">
        <v>2276</v>
      </c>
      <c r="D734" s="9" t="s">
        <v>325</v>
      </c>
      <c r="E734" s="9" t="s">
        <v>328</v>
      </c>
      <c r="F734" s="9" t="n">
        <v>0.265371</v>
      </c>
      <c r="G734" s="9" t="n">
        <v>0.169903</v>
      </c>
      <c r="H734" s="9" t="n">
        <v>0.0363788</v>
      </c>
      <c r="I734" s="8" t="n">
        <v>3.00663E-006</v>
      </c>
      <c r="J734" s="9" t="n">
        <v>385801</v>
      </c>
      <c r="K734" s="9" t="s">
        <v>1513</v>
      </c>
    </row>
    <row r="735" customFormat="false" ht="16" hidden="false" customHeight="false" outlineLevel="0" collapsed="false">
      <c r="A735" s="4" t="n">
        <v>6</v>
      </c>
      <c r="B735" s="9" t="n">
        <v>32670775</v>
      </c>
      <c r="C735" s="9" t="s">
        <v>2277</v>
      </c>
      <c r="D735" s="9" t="s">
        <v>328</v>
      </c>
      <c r="E735" s="9" t="s">
        <v>318</v>
      </c>
      <c r="F735" s="9" t="n">
        <v>0.26542</v>
      </c>
      <c r="G735" s="9" t="n">
        <v>0.169411</v>
      </c>
      <c r="H735" s="9" t="n">
        <v>0.0363855</v>
      </c>
      <c r="I735" s="8" t="n">
        <v>3.22426E-006</v>
      </c>
      <c r="J735" s="9" t="n">
        <v>385801</v>
      </c>
      <c r="K735" s="9" t="s">
        <v>1513</v>
      </c>
    </row>
    <row r="736" customFormat="false" ht="16" hidden="false" customHeight="false" outlineLevel="0" collapsed="false">
      <c r="A736" s="4" t="n">
        <v>6</v>
      </c>
      <c r="B736" s="9" t="n">
        <v>32670866</v>
      </c>
      <c r="C736" s="9" t="s">
        <v>2278</v>
      </c>
      <c r="D736" s="9" t="s">
        <v>318</v>
      </c>
      <c r="E736" s="9" t="s">
        <v>325</v>
      </c>
      <c r="F736" s="9" t="n">
        <v>0.264898</v>
      </c>
      <c r="G736" s="9" t="n">
        <v>0.170674</v>
      </c>
      <c r="H736" s="9" t="n">
        <v>0.0363936</v>
      </c>
      <c r="I736" s="8" t="n">
        <v>2.73659E-006</v>
      </c>
      <c r="J736" s="9" t="n">
        <v>385801</v>
      </c>
      <c r="K736" s="9" t="s">
        <v>1513</v>
      </c>
    </row>
    <row r="737" customFormat="false" ht="16" hidden="false" customHeight="false" outlineLevel="0" collapsed="false">
      <c r="A737" s="4" t="n">
        <v>6</v>
      </c>
      <c r="B737" s="9" t="n">
        <v>32670905</v>
      </c>
      <c r="C737" s="9" t="s">
        <v>2279</v>
      </c>
      <c r="D737" s="9" t="s">
        <v>317</v>
      </c>
      <c r="E737" s="9" t="s">
        <v>318</v>
      </c>
      <c r="F737" s="9" t="n">
        <v>0.265553</v>
      </c>
      <c r="G737" s="9" t="n">
        <v>0.170491</v>
      </c>
      <c r="H737" s="9" t="n">
        <v>0.0364304</v>
      </c>
      <c r="I737" s="8" t="n">
        <v>2.86986E-006</v>
      </c>
      <c r="J737" s="9" t="n">
        <v>385801</v>
      </c>
      <c r="K737" s="9" t="s">
        <v>1513</v>
      </c>
    </row>
    <row r="738" customFormat="false" ht="16" hidden="false" customHeight="false" outlineLevel="0" collapsed="false">
      <c r="A738" s="4" t="n">
        <v>6</v>
      </c>
      <c r="B738" s="9" t="n">
        <v>32671251</v>
      </c>
      <c r="C738" s="9" t="s">
        <v>2280</v>
      </c>
      <c r="D738" s="9" t="s">
        <v>317</v>
      </c>
      <c r="E738" s="9" t="s">
        <v>318</v>
      </c>
      <c r="F738" s="9" t="n">
        <v>0.264867</v>
      </c>
      <c r="G738" s="9" t="n">
        <v>0.170536</v>
      </c>
      <c r="H738" s="9" t="n">
        <v>0.036392</v>
      </c>
      <c r="I738" s="8" t="n">
        <v>2.78477E-006</v>
      </c>
      <c r="J738" s="9" t="n">
        <v>385801</v>
      </c>
      <c r="K738" s="9" t="s">
        <v>1513</v>
      </c>
    </row>
    <row r="739" customFormat="false" ht="16" hidden="false" customHeight="false" outlineLevel="0" collapsed="false">
      <c r="A739" s="4" t="n">
        <v>6</v>
      </c>
      <c r="B739" s="9" t="n">
        <v>32671259</v>
      </c>
      <c r="C739" s="9" t="s">
        <v>2281</v>
      </c>
      <c r="D739" s="9" t="s">
        <v>325</v>
      </c>
      <c r="E739" s="9" t="s">
        <v>328</v>
      </c>
      <c r="F739" s="9" t="n">
        <v>0.264712</v>
      </c>
      <c r="G739" s="9" t="n">
        <v>0.171217</v>
      </c>
      <c r="H739" s="9" t="n">
        <v>0.036387</v>
      </c>
      <c r="I739" s="8" t="n">
        <v>2.53332E-006</v>
      </c>
      <c r="J739" s="9" t="n">
        <v>385801</v>
      </c>
      <c r="K739" s="9" t="s">
        <v>1513</v>
      </c>
    </row>
    <row r="740" customFormat="false" ht="16" hidden="false" customHeight="false" outlineLevel="0" collapsed="false">
      <c r="A740" s="4" t="n">
        <v>6</v>
      </c>
      <c r="B740" s="9" t="n">
        <v>32671386</v>
      </c>
      <c r="C740" s="9" t="s">
        <v>2282</v>
      </c>
      <c r="D740" s="9" t="s">
        <v>328</v>
      </c>
      <c r="E740" s="9" t="s">
        <v>325</v>
      </c>
      <c r="F740" s="9" t="n">
        <v>0.264871</v>
      </c>
      <c r="G740" s="9" t="n">
        <v>0.171296</v>
      </c>
      <c r="H740" s="9" t="n">
        <v>0.0363973</v>
      </c>
      <c r="I740" s="8" t="n">
        <v>2.52267E-006</v>
      </c>
      <c r="J740" s="9" t="n">
        <v>385801</v>
      </c>
      <c r="K740" s="9" t="s">
        <v>1513</v>
      </c>
    </row>
    <row r="741" customFormat="false" ht="16" hidden="false" customHeight="false" outlineLevel="0" collapsed="false">
      <c r="A741" s="4" t="n">
        <v>6</v>
      </c>
      <c r="B741" s="9" t="n">
        <v>32672059</v>
      </c>
      <c r="C741" s="9" t="s">
        <v>2283</v>
      </c>
      <c r="D741" s="9" t="s">
        <v>317</v>
      </c>
      <c r="E741" s="9" t="s">
        <v>325</v>
      </c>
      <c r="F741" s="9" t="n">
        <v>0.121157</v>
      </c>
      <c r="G741" s="9" t="n">
        <v>0.281692</v>
      </c>
      <c r="H741" s="9" t="n">
        <v>0.0470655</v>
      </c>
      <c r="I741" s="8" t="n">
        <v>2.16247E-009</v>
      </c>
      <c r="J741" s="9" t="n">
        <v>385801</v>
      </c>
      <c r="K741" s="9" t="s">
        <v>1513</v>
      </c>
    </row>
    <row r="742" customFormat="false" ht="16" hidden="false" customHeight="false" outlineLevel="0" collapsed="false">
      <c r="A742" s="4" t="n">
        <v>6</v>
      </c>
      <c r="B742" s="9" t="n">
        <v>32672079</v>
      </c>
      <c r="C742" s="9" t="s">
        <v>2284</v>
      </c>
      <c r="D742" s="9" t="s">
        <v>317</v>
      </c>
      <c r="E742" s="9" t="s">
        <v>325</v>
      </c>
      <c r="F742" s="9" t="n">
        <v>0.2644</v>
      </c>
      <c r="G742" s="9" t="n">
        <v>0.168344</v>
      </c>
      <c r="H742" s="9" t="n">
        <v>0.0364632</v>
      </c>
      <c r="I742" s="8" t="n">
        <v>3.89691E-006</v>
      </c>
      <c r="J742" s="9" t="n">
        <v>385801</v>
      </c>
      <c r="K742" s="9" t="s">
        <v>1513</v>
      </c>
    </row>
    <row r="743" customFormat="false" ht="16" hidden="false" customHeight="false" outlineLevel="0" collapsed="false">
      <c r="A743" s="4" t="n">
        <v>6</v>
      </c>
      <c r="B743" s="9" t="n">
        <v>32672098</v>
      </c>
      <c r="C743" s="9" t="s">
        <v>2285</v>
      </c>
      <c r="D743" s="9" t="s">
        <v>328</v>
      </c>
      <c r="E743" s="9" t="s">
        <v>318</v>
      </c>
      <c r="F743" s="9" t="n">
        <v>0.264805</v>
      </c>
      <c r="G743" s="9" t="n">
        <v>0.168747</v>
      </c>
      <c r="H743" s="9" t="n">
        <v>0.0364492</v>
      </c>
      <c r="I743" s="8" t="n">
        <v>3.66269E-006</v>
      </c>
      <c r="J743" s="9" t="n">
        <v>385801</v>
      </c>
      <c r="K743" s="9" t="s">
        <v>1513</v>
      </c>
    </row>
    <row r="744" customFormat="false" ht="16" hidden="false" customHeight="false" outlineLevel="0" collapsed="false">
      <c r="A744" s="4" t="n">
        <v>6</v>
      </c>
      <c r="B744" s="9" t="n">
        <v>32672108</v>
      </c>
      <c r="C744" s="9" t="s">
        <v>2286</v>
      </c>
      <c r="D744" s="9" t="s">
        <v>328</v>
      </c>
      <c r="E744" s="9" t="s">
        <v>318</v>
      </c>
      <c r="F744" s="9" t="n">
        <v>0.264205</v>
      </c>
      <c r="G744" s="9" t="n">
        <v>0.16937</v>
      </c>
      <c r="H744" s="9" t="n">
        <v>0.0364848</v>
      </c>
      <c r="I744" s="8" t="n">
        <v>3.44715E-006</v>
      </c>
      <c r="J744" s="9" t="n">
        <v>385801</v>
      </c>
      <c r="K744" s="9" t="s">
        <v>1513</v>
      </c>
    </row>
    <row r="745" customFormat="false" ht="16" hidden="false" customHeight="false" outlineLevel="0" collapsed="false">
      <c r="A745" s="4" t="n">
        <v>6</v>
      </c>
      <c r="B745" s="9" t="n">
        <v>32672154</v>
      </c>
      <c r="C745" s="9" t="s">
        <v>2287</v>
      </c>
      <c r="D745" s="9" t="s">
        <v>328</v>
      </c>
      <c r="E745" s="9" t="s">
        <v>318</v>
      </c>
      <c r="F745" s="9" t="n">
        <v>0.120712</v>
      </c>
      <c r="G745" s="9" t="n">
        <v>0.285859</v>
      </c>
      <c r="H745" s="9" t="n">
        <v>0.0470819</v>
      </c>
      <c r="I745" s="8" t="n">
        <v>1.26698E-009</v>
      </c>
      <c r="J745" s="9" t="n">
        <v>385801</v>
      </c>
      <c r="K745" s="9" t="s">
        <v>1513</v>
      </c>
    </row>
    <row r="746" customFormat="false" ht="16" hidden="false" customHeight="false" outlineLevel="0" collapsed="false">
      <c r="A746" s="4" t="n">
        <v>6</v>
      </c>
      <c r="B746" s="9" t="n">
        <v>32672195</v>
      </c>
      <c r="C746" s="9" t="s">
        <v>2288</v>
      </c>
      <c r="D746" s="9" t="s">
        <v>328</v>
      </c>
      <c r="E746" s="9" t="s">
        <v>325</v>
      </c>
      <c r="F746" s="9" t="n">
        <v>0.121386</v>
      </c>
      <c r="G746" s="9" t="n">
        <v>0.286817</v>
      </c>
      <c r="H746" s="9" t="n">
        <v>0.0469111</v>
      </c>
      <c r="I746" s="8" t="n">
        <v>9.71337E-010</v>
      </c>
      <c r="J746" s="9" t="n">
        <v>385801</v>
      </c>
      <c r="K746" s="9" t="s">
        <v>1513</v>
      </c>
    </row>
    <row r="747" customFormat="false" ht="16" hidden="false" customHeight="false" outlineLevel="0" collapsed="false">
      <c r="A747" s="4" t="n">
        <v>6</v>
      </c>
      <c r="B747" s="9" t="n">
        <v>32672196</v>
      </c>
      <c r="C747" s="9" t="s">
        <v>2289</v>
      </c>
      <c r="D747" s="9" t="s">
        <v>318</v>
      </c>
      <c r="E747" s="9" t="s">
        <v>317</v>
      </c>
      <c r="F747" s="9" t="n">
        <v>0.2643</v>
      </c>
      <c r="G747" s="9" t="n">
        <v>0.170882</v>
      </c>
      <c r="H747" s="9" t="n">
        <v>0.0364482</v>
      </c>
      <c r="I747" s="8" t="n">
        <v>2.75436E-006</v>
      </c>
      <c r="J747" s="9" t="n">
        <v>385801</v>
      </c>
      <c r="K747" s="9" t="s">
        <v>1513</v>
      </c>
    </row>
    <row r="748" customFormat="false" ht="16" hidden="false" customHeight="false" outlineLevel="0" collapsed="false">
      <c r="A748" s="4" t="n">
        <v>6</v>
      </c>
      <c r="B748" s="9" t="n">
        <v>32672258</v>
      </c>
      <c r="C748" s="9" t="s">
        <v>2290</v>
      </c>
      <c r="D748" s="9" t="s">
        <v>328</v>
      </c>
      <c r="E748" s="9" t="s">
        <v>325</v>
      </c>
      <c r="F748" s="9" t="n">
        <v>0.265998</v>
      </c>
      <c r="G748" s="9" t="n">
        <v>0.165927</v>
      </c>
      <c r="H748" s="9" t="n">
        <v>0.0364551</v>
      </c>
      <c r="I748" s="8" t="n">
        <v>5.32562E-006</v>
      </c>
      <c r="J748" s="9" t="n">
        <v>385801</v>
      </c>
      <c r="K748" s="9" t="s">
        <v>1513</v>
      </c>
    </row>
    <row r="749" customFormat="false" ht="16" hidden="false" customHeight="false" outlineLevel="0" collapsed="false">
      <c r="A749" s="4" t="n">
        <v>6</v>
      </c>
      <c r="B749" s="9" t="n">
        <v>32672282</v>
      </c>
      <c r="C749" s="9" t="s">
        <v>2291</v>
      </c>
      <c r="D749" s="9" t="s">
        <v>317</v>
      </c>
      <c r="E749" s="9" t="s">
        <v>325</v>
      </c>
      <c r="F749" s="9" t="n">
        <v>0.266301</v>
      </c>
      <c r="G749" s="9" t="n">
        <v>0.166532</v>
      </c>
      <c r="H749" s="9" t="n">
        <v>0.0364976</v>
      </c>
      <c r="I749" s="8" t="n">
        <v>5.04743E-006</v>
      </c>
      <c r="J749" s="9" t="n">
        <v>385801</v>
      </c>
      <c r="K749" s="9" t="s">
        <v>1513</v>
      </c>
    </row>
    <row r="750" customFormat="false" ht="16" hidden="false" customHeight="false" outlineLevel="0" collapsed="false">
      <c r="A750" s="4" t="n">
        <v>6</v>
      </c>
      <c r="B750" s="9" t="n">
        <v>32672696</v>
      </c>
      <c r="C750" s="9" t="s">
        <v>2292</v>
      </c>
      <c r="D750" s="9" t="s">
        <v>328</v>
      </c>
      <c r="E750" s="9" t="s">
        <v>325</v>
      </c>
      <c r="F750" s="9" t="n">
        <v>0.264491</v>
      </c>
      <c r="G750" s="9" t="n">
        <v>0.170202</v>
      </c>
      <c r="H750" s="9" t="n">
        <v>0.0364072</v>
      </c>
      <c r="I750" s="8" t="n">
        <v>2.94022E-006</v>
      </c>
      <c r="J750" s="9" t="n">
        <v>385801</v>
      </c>
      <c r="K750" s="9" t="s">
        <v>1513</v>
      </c>
    </row>
    <row r="751" customFormat="false" ht="16" hidden="false" customHeight="false" outlineLevel="0" collapsed="false">
      <c r="A751" s="4" t="n">
        <v>6</v>
      </c>
      <c r="B751" s="9" t="n">
        <v>32672762</v>
      </c>
      <c r="C751" s="9" t="s">
        <v>2293</v>
      </c>
      <c r="D751" s="9" t="s">
        <v>328</v>
      </c>
      <c r="E751" s="9" t="s">
        <v>325</v>
      </c>
      <c r="F751" s="9" t="n">
        <v>0.263522</v>
      </c>
      <c r="G751" s="9" t="n">
        <v>0.171603</v>
      </c>
      <c r="H751" s="9" t="n">
        <v>0.036446</v>
      </c>
      <c r="I751" s="8" t="n">
        <v>2.49666E-006</v>
      </c>
      <c r="J751" s="9" t="n">
        <v>385801</v>
      </c>
      <c r="K751" s="9" t="s">
        <v>1513</v>
      </c>
    </row>
    <row r="752" customFormat="false" ht="16" hidden="false" customHeight="false" outlineLevel="0" collapsed="false">
      <c r="A752" s="4" t="n">
        <v>6</v>
      </c>
      <c r="B752" s="9" t="n">
        <v>32672769</v>
      </c>
      <c r="C752" s="9" t="s">
        <v>2294</v>
      </c>
      <c r="D752" s="9" t="s">
        <v>317</v>
      </c>
      <c r="E752" s="9" t="s">
        <v>325</v>
      </c>
      <c r="F752" s="9" t="n">
        <v>0.263828</v>
      </c>
      <c r="G752" s="9" t="n">
        <v>0.171032</v>
      </c>
      <c r="H752" s="9" t="n">
        <v>0.0364265</v>
      </c>
      <c r="I752" s="8" t="n">
        <v>2.66256E-006</v>
      </c>
      <c r="J752" s="9" t="n">
        <v>385801</v>
      </c>
      <c r="K752" s="9" t="s">
        <v>1513</v>
      </c>
    </row>
    <row r="753" customFormat="false" ht="16" hidden="false" customHeight="false" outlineLevel="0" collapsed="false">
      <c r="A753" s="4" t="n">
        <v>6</v>
      </c>
      <c r="B753" s="9" t="n">
        <v>32672779</v>
      </c>
      <c r="C753" s="9" t="s">
        <v>2295</v>
      </c>
      <c r="D753" s="9" t="s">
        <v>317</v>
      </c>
      <c r="E753" s="9" t="s">
        <v>318</v>
      </c>
      <c r="F753" s="9" t="n">
        <v>0.263618</v>
      </c>
      <c r="G753" s="9" t="n">
        <v>0.170494</v>
      </c>
      <c r="H753" s="9" t="n">
        <v>0.0364488</v>
      </c>
      <c r="I753" s="8" t="n">
        <v>2.90182E-006</v>
      </c>
      <c r="J753" s="9" t="n">
        <v>385801</v>
      </c>
      <c r="K753" s="9" t="s">
        <v>1513</v>
      </c>
    </row>
    <row r="754" customFormat="false" ht="16" hidden="false" customHeight="false" outlineLevel="0" collapsed="false">
      <c r="A754" s="4" t="n">
        <v>6</v>
      </c>
      <c r="B754" s="9" t="n">
        <v>32672818</v>
      </c>
      <c r="C754" s="9" t="s">
        <v>2296</v>
      </c>
      <c r="D754" s="9" t="s">
        <v>328</v>
      </c>
      <c r="E754" s="9" t="s">
        <v>325</v>
      </c>
      <c r="F754" s="9" t="n">
        <v>0.263616</v>
      </c>
      <c r="G754" s="9" t="n">
        <v>0.169878</v>
      </c>
      <c r="H754" s="9" t="n">
        <v>0.036476</v>
      </c>
      <c r="I754" s="8" t="n">
        <v>3.20435E-006</v>
      </c>
      <c r="J754" s="9" t="n">
        <v>385801</v>
      </c>
      <c r="K754" s="9" t="s">
        <v>1513</v>
      </c>
    </row>
    <row r="755" customFormat="false" ht="16" hidden="false" customHeight="false" outlineLevel="0" collapsed="false">
      <c r="A755" s="4" t="n">
        <v>6</v>
      </c>
      <c r="B755" s="9" t="n">
        <v>32672834</v>
      </c>
      <c r="C755" s="9" t="s">
        <v>2297</v>
      </c>
      <c r="D755" s="9" t="s">
        <v>325</v>
      </c>
      <c r="E755" s="9" t="s">
        <v>318</v>
      </c>
      <c r="F755" s="9" t="n">
        <v>0.262914</v>
      </c>
      <c r="G755" s="9" t="n">
        <v>0.1682</v>
      </c>
      <c r="H755" s="9" t="n">
        <v>0.0365371</v>
      </c>
      <c r="I755" s="8" t="n">
        <v>4.15375E-006</v>
      </c>
      <c r="J755" s="9" t="n">
        <v>385801</v>
      </c>
      <c r="K755" s="9" t="s">
        <v>1513</v>
      </c>
    </row>
    <row r="756" customFormat="false" ht="16" hidden="false" customHeight="false" outlineLevel="0" collapsed="false">
      <c r="A756" s="4" t="n">
        <v>6</v>
      </c>
      <c r="B756" s="9" t="n">
        <v>32673896</v>
      </c>
      <c r="C756" s="9" t="s">
        <v>2298</v>
      </c>
      <c r="D756" s="9" t="s">
        <v>325</v>
      </c>
      <c r="E756" s="9" t="s">
        <v>328</v>
      </c>
      <c r="F756" s="9" t="n">
        <v>0.257153</v>
      </c>
      <c r="G756" s="9" t="n">
        <v>0.170688</v>
      </c>
      <c r="H756" s="9" t="n">
        <v>0.0365357</v>
      </c>
      <c r="I756" s="8" t="n">
        <v>2.98525E-006</v>
      </c>
      <c r="J756" s="9" t="n">
        <v>385801</v>
      </c>
      <c r="K756" s="9" t="s">
        <v>1513</v>
      </c>
    </row>
    <row r="757" customFormat="false" ht="16" hidden="false" customHeight="false" outlineLevel="0" collapsed="false">
      <c r="A757" s="4" t="n">
        <v>6</v>
      </c>
      <c r="B757" s="9" t="n">
        <v>32674558</v>
      </c>
      <c r="C757" s="9" t="s">
        <v>2299</v>
      </c>
      <c r="D757" s="9" t="s">
        <v>317</v>
      </c>
      <c r="E757" s="9" t="s">
        <v>318</v>
      </c>
      <c r="F757" s="9" t="n">
        <v>0.25207</v>
      </c>
      <c r="G757" s="9" t="n">
        <v>0.167213</v>
      </c>
      <c r="H757" s="9" t="n">
        <v>0.0369214</v>
      </c>
      <c r="I757" s="8" t="n">
        <v>5.92925E-006</v>
      </c>
      <c r="J757" s="9" t="n">
        <v>385801</v>
      </c>
      <c r="K757" s="9" t="s">
        <v>1513</v>
      </c>
    </row>
    <row r="758" customFormat="false" ht="16" hidden="false" customHeight="false" outlineLevel="0" collapsed="false">
      <c r="A758" s="4" t="n">
        <v>6</v>
      </c>
      <c r="B758" s="9" t="n">
        <v>32674560</v>
      </c>
      <c r="C758" s="9" t="s">
        <v>2300</v>
      </c>
      <c r="D758" s="9" t="s">
        <v>325</v>
      </c>
      <c r="E758" s="9" t="s">
        <v>328</v>
      </c>
      <c r="F758" s="9" t="n">
        <v>0.25207</v>
      </c>
      <c r="G758" s="9" t="n">
        <v>0.167213</v>
      </c>
      <c r="H758" s="9" t="n">
        <v>0.0369214</v>
      </c>
      <c r="I758" s="8" t="n">
        <v>5.92925E-006</v>
      </c>
      <c r="J758" s="9" t="n">
        <v>385801</v>
      </c>
      <c r="K758" s="9" t="s">
        <v>1513</v>
      </c>
    </row>
    <row r="759" customFormat="false" ht="16" hidden="false" customHeight="false" outlineLevel="0" collapsed="false">
      <c r="A759" s="4" t="n">
        <v>6</v>
      </c>
      <c r="B759" s="9" t="n">
        <v>32674690</v>
      </c>
      <c r="C759" s="9" t="s">
        <v>2301</v>
      </c>
      <c r="D759" s="9" t="s">
        <v>328</v>
      </c>
      <c r="E759" s="9" t="s">
        <v>2302</v>
      </c>
      <c r="F759" s="9" t="n">
        <v>0.253523</v>
      </c>
      <c r="G759" s="9" t="n">
        <v>0.16946</v>
      </c>
      <c r="H759" s="9" t="n">
        <v>0.0367264</v>
      </c>
      <c r="I759" s="8" t="n">
        <v>3.94775E-006</v>
      </c>
      <c r="J759" s="9" t="n">
        <v>385801</v>
      </c>
      <c r="K759" s="9" t="s">
        <v>1513</v>
      </c>
    </row>
    <row r="760" customFormat="false" ht="16" hidden="false" customHeight="false" outlineLevel="0" collapsed="false">
      <c r="A760" s="4" t="n">
        <v>6</v>
      </c>
      <c r="B760" s="9" t="n">
        <v>32674765</v>
      </c>
      <c r="C760" s="9" t="s">
        <v>2303</v>
      </c>
      <c r="D760" s="9" t="s">
        <v>328</v>
      </c>
      <c r="E760" s="9" t="s">
        <v>325</v>
      </c>
      <c r="F760" s="9" t="n">
        <v>0.254055</v>
      </c>
      <c r="G760" s="9" t="n">
        <v>0.171336</v>
      </c>
      <c r="H760" s="9" t="n">
        <v>0.0366094</v>
      </c>
      <c r="I760" s="8" t="n">
        <v>2.86721E-006</v>
      </c>
      <c r="J760" s="9" t="n">
        <v>385801</v>
      </c>
      <c r="K760" s="9" t="s">
        <v>1513</v>
      </c>
    </row>
    <row r="761" customFormat="false" ht="16" hidden="false" customHeight="false" outlineLevel="0" collapsed="false">
      <c r="A761" s="4" t="n">
        <v>6</v>
      </c>
      <c r="B761" s="9" t="n">
        <v>32674777</v>
      </c>
      <c r="C761" s="9" t="s">
        <v>2304</v>
      </c>
      <c r="D761" s="9" t="s">
        <v>318</v>
      </c>
      <c r="E761" s="9" t="s">
        <v>325</v>
      </c>
      <c r="F761" s="9" t="n">
        <v>0.252875</v>
      </c>
      <c r="G761" s="9" t="n">
        <v>0.170814</v>
      </c>
      <c r="H761" s="9" t="n">
        <v>0.0367674</v>
      </c>
      <c r="I761" s="8" t="n">
        <v>3.38766E-006</v>
      </c>
      <c r="J761" s="9" t="n">
        <v>385801</v>
      </c>
      <c r="K761" s="9" t="s">
        <v>1513</v>
      </c>
    </row>
    <row r="762" customFormat="false" ht="16" hidden="false" customHeight="false" outlineLevel="0" collapsed="false">
      <c r="A762" s="4" t="n">
        <v>6</v>
      </c>
      <c r="B762" s="9" t="n">
        <v>32674800</v>
      </c>
      <c r="C762" s="9" t="s">
        <v>2305</v>
      </c>
      <c r="D762" s="9" t="s">
        <v>318</v>
      </c>
      <c r="E762" s="9" t="s">
        <v>317</v>
      </c>
      <c r="F762" s="9" t="n">
        <v>0.252438</v>
      </c>
      <c r="G762" s="9" t="n">
        <v>0.172254</v>
      </c>
      <c r="H762" s="9" t="n">
        <v>0.0367897</v>
      </c>
      <c r="I762" s="8" t="n">
        <v>2.83923E-006</v>
      </c>
      <c r="J762" s="9" t="n">
        <v>385801</v>
      </c>
      <c r="K762" s="9" t="s">
        <v>1513</v>
      </c>
    </row>
    <row r="763" customFormat="false" ht="16" hidden="false" customHeight="false" outlineLevel="0" collapsed="false">
      <c r="A763" s="4" t="n">
        <v>6</v>
      </c>
      <c r="B763" s="9" t="n">
        <v>32675062</v>
      </c>
      <c r="C763" s="9" t="s">
        <v>2306</v>
      </c>
      <c r="D763" s="9" t="s">
        <v>318</v>
      </c>
      <c r="E763" s="9" t="s">
        <v>325</v>
      </c>
      <c r="F763" s="9" t="n">
        <v>0.255884</v>
      </c>
      <c r="G763" s="9" t="n">
        <v>0.170376</v>
      </c>
      <c r="H763" s="9" t="n">
        <v>0.0364288</v>
      </c>
      <c r="I763" s="8" t="n">
        <v>2.91159E-006</v>
      </c>
      <c r="J763" s="9" t="n">
        <v>385801</v>
      </c>
      <c r="K763" s="9" t="s">
        <v>1513</v>
      </c>
    </row>
    <row r="764" customFormat="false" ht="16" hidden="false" customHeight="false" outlineLevel="0" collapsed="false">
      <c r="A764" s="4" t="n">
        <v>6</v>
      </c>
      <c r="B764" s="9" t="n">
        <v>32675068</v>
      </c>
      <c r="C764" s="9" t="s">
        <v>2307</v>
      </c>
      <c r="D764" s="9" t="s">
        <v>318</v>
      </c>
      <c r="E764" s="9" t="s">
        <v>317</v>
      </c>
      <c r="F764" s="9" t="n">
        <v>0.158475</v>
      </c>
      <c r="G764" s="9" t="n">
        <v>0.218637</v>
      </c>
      <c r="H764" s="9" t="n">
        <v>0.0425139</v>
      </c>
      <c r="I764" s="8" t="n">
        <v>2.70788E-007</v>
      </c>
      <c r="J764" s="9" t="n">
        <v>385801</v>
      </c>
      <c r="K764" s="9" t="s">
        <v>1513</v>
      </c>
    </row>
    <row r="765" customFormat="false" ht="16" hidden="false" customHeight="false" outlineLevel="0" collapsed="false">
      <c r="A765" s="4" t="n">
        <v>6</v>
      </c>
      <c r="B765" s="9" t="n">
        <v>32675075</v>
      </c>
      <c r="C765" s="9" t="s">
        <v>2308</v>
      </c>
      <c r="D765" s="9" t="s">
        <v>328</v>
      </c>
      <c r="E765" s="9" t="s">
        <v>325</v>
      </c>
      <c r="F765" s="9" t="n">
        <v>0.255932</v>
      </c>
      <c r="G765" s="9" t="n">
        <v>0.171284</v>
      </c>
      <c r="H765" s="9" t="n">
        <v>0.036418</v>
      </c>
      <c r="I765" s="8" t="n">
        <v>2.56006E-006</v>
      </c>
      <c r="J765" s="9" t="n">
        <v>385801</v>
      </c>
      <c r="K765" s="9" t="s">
        <v>1513</v>
      </c>
    </row>
    <row r="766" customFormat="false" ht="16" hidden="false" customHeight="false" outlineLevel="0" collapsed="false">
      <c r="A766" s="4" t="n">
        <v>6</v>
      </c>
      <c r="B766" s="9" t="n">
        <v>32675181</v>
      </c>
      <c r="C766" s="9" t="s">
        <v>2309</v>
      </c>
      <c r="D766" s="9" t="s">
        <v>317</v>
      </c>
      <c r="E766" s="9" t="s">
        <v>318</v>
      </c>
      <c r="F766" s="9" t="n">
        <v>0.254488</v>
      </c>
      <c r="G766" s="9" t="n">
        <v>0.170159</v>
      </c>
      <c r="H766" s="9" t="n">
        <v>0.036624</v>
      </c>
      <c r="I766" s="8" t="n">
        <v>3.38259E-006</v>
      </c>
      <c r="J766" s="9" t="n">
        <v>385801</v>
      </c>
      <c r="K766" s="9" t="s">
        <v>1513</v>
      </c>
    </row>
    <row r="767" customFormat="false" ht="16" hidden="false" customHeight="false" outlineLevel="0" collapsed="false">
      <c r="A767" s="4" t="n">
        <v>6</v>
      </c>
      <c r="B767" s="9" t="n">
        <v>32680624</v>
      </c>
      <c r="C767" s="9" t="s">
        <v>2310</v>
      </c>
      <c r="D767" s="9" t="s">
        <v>325</v>
      </c>
      <c r="E767" s="9" t="s">
        <v>328</v>
      </c>
      <c r="F767" s="9" t="n">
        <v>0.111858</v>
      </c>
      <c r="G767" s="9" t="n">
        <v>0.308245</v>
      </c>
      <c r="H767" s="9" t="n">
        <v>0.0488254</v>
      </c>
      <c r="I767" s="8" t="n">
        <v>2.73294E-010</v>
      </c>
      <c r="J767" s="9" t="n">
        <v>385801</v>
      </c>
      <c r="K767" s="9" t="s">
        <v>1513</v>
      </c>
    </row>
    <row r="768" customFormat="false" ht="16" hidden="false" customHeight="false" outlineLevel="0" collapsed="false">
      <c r="A768" s="4" t="n">
        <v>6</v>
      </c>
      <c r="B768" s="9" t="n">
        <v>32680627</v>
      </c>
      <c r="C768" s="9" t="s">
        <v>2311</v>
      </c>
      <c r="D768" s="9" t="s">
        <v>328</v>
      </c>
      <c r="E768" s="9" t="s">
        <v>325</v>
      </c>
      <c r="F768" s="9" t="n">
        <v>0.249698</v>
      </c>
      <c r="G768" s="9" t="n">
        <v>0.170242</v>
      </c>
      <c r="H768" s="9" t="n">
        <v>0.0371565</v>
      </c>
      <c r="I768" s="8" t="n">
        <v>4.61063E-006</v>
      </c>
      <c r="J768" s="9" t="n">
        <v>385801</v>
      </c>
      <c r="K768" s="9" t="s">
        <v>1513</v>
      </c>
    </row>
    <row r="769" customFormat="false" ht="16" hidden="false" customHeight="false" outlineLevel="0" collapsed="false">
      <c r="A769" s="4" t="n">
        <v>6</v>
      </c>
      <c r="B769" s="9" t="n">
        <v>32680637</v>
      </c>
      <c r="C769" s="9" t="s">
        <v>2312</v>
      </c>
      <c r="D769" s="9" t="s">
        <v>325</v>
      </c>
      <c r="E769" s="9" t="s">
        <v>318</v>
      </c>
      <c r="F769" s="9" t="n">
        <v>0.250733</v>
      </c>
      <c r="G769" s="9" t="n">
        <v>0.170063</v>
      </c>
      <c r="H769" s="9" t="n">
        <v>0.0370372</v>
      </c>
      <c r="I769" s="8" t="n">
        <v>4.39683E-006</v>
      </c>
      <c r="J769" s="9" t="n">
        <v>385801</v>
      </c>
      <c r="K769" s="9" t="s">
        <v>1513</v>
      </c>
    </row>
    <row r="770" customFormat="false" ht="16" hidden="false" customHeight="false" outlineLevel="0" collapsed="false">
      <c r="A770" s="4" t="n">
        <v>6</v>
      </c>
      <c r="B770" s="9" t="n">
        <v>32680641</v>
      </c>
      <c r="C770" s="9" t="s">
        <v>2313</v>
      </c>
      <c r="D770" s="9" t="s">
        <v>325</v>
      </c>
      <c r="E770" s="9" t="s">
        <v>328</v>
      </c>
      <c r="F770" s="9" t="n">
        <v>0.153243</v>
      </c>
      <c r="G770" s="9" t="n">
        <v>0.219267</v>
      </c>
      <c r="H770" s="9" t="n">
        <v>0.0437235</v>
      </c>
      <c r="I770" s="8" t="n">
        <v>5.3075E-007</v>
      </c>
      <c r="J770" s="9" t="n">
        <v>385801</v>
      </c>
      <c r="K770" s="9" t="s">
        <v>1513</v>
      </c>
    </row>
    <row r="771" customFormat="false" ht="16" hidden="false" customHeight="false" outlineLevel="0" collapsed="false">
      <c r="A771" s="4" t="n">
        <v>6</v>
      </c>
      <c r="B771" s="9" t="n">
        <v>32680725</v>
      </c>
      <c r="C771" s="9" t="s">
        <v>2314</v>
      </c>
      <c r="D771" s="9" t="s">
        <v>328</v>
      </c>
      <c r="E771" s="9" t="s">
        <v>325</v>
      </c>
      <c r="F771" s="9" t="n">
        <v>0.255599</v>
      </c>
      <c r="G771" s="9" t="n">
        <v>0.170658</v>
      </c>
      <c r="H771" s="9" t="n">
        <v>0.0364703</v>
      </c>
      <c r="I771" s="8" t="n">
        <v>2.8774E-006</v>
      </c>
      <c r="J771" s="9" t="n">
        <v>385801</v>
      </c>
      <c r="K771" s="9" t="s">
        <v>1513</v>
      </c>
    </row>
    <row r="772" customFormat="false" ht="16" hidden="false" customHeight="false" outlineLevel="0" collapsed="false">
      <c r="A772" s="4" t="n">
        <v>6</v>
      </c>
      <c r="B772" s="9" t="n">
        <v>32680745</v>
      </c>
      <c r="C772" s="9" t="s">
        <v>2315</v>
      </c>
      <c r="D772" s="9" t="s">
        <v>325</v>
      </c>
      <c r="E772" s="9" t="s">
        <v>328</v>
      </c>
      <c r="F772" s="9" t="n">
        <v>0.255822</v>
      </c>
      <c r="G772" s="9" t="n">
        <v>0.170485</v>
      </c>
      <c r="H772" s="9" t="n">
        <v>0.0364416</v>
      </c>
      <c r="I772" s="8" t="n">
        <v>2.89234E-006</v>
      </c>
      <c r="J772" s="9" t="n">
        <v>385801</v>
      </c>
      <c r="K772" s="9" t="s">
        <v>1513</v>
      </c>
    </row>
    <row r="773" customFormat="false" ht="16" hidden="false" customHeight="false" outlineLevel="0" collapsed="false">
      <c r="A773" s="4" t="n">
        <v>6</v>
      </c>
      <c r="B773" s="9" t="n">
        <v>32680773</v>
      </c>
      <c r="C773" s="9" t="s">
        <v>2316</v>
      </c>
      <c r="D773" s="9" t="s">
        <v>317</v>
      </c>
      <c r="E773" s="9" t="s">
        <v>318</v>
      </c>
      <c r="F773" s="9" t="n">
        <v>0.256571</v>
      </c>
      <c r="G773" s="9" t="n">
        <v>0.171007</v>
      </c>
      <c r="H773" s="9" t="n">
        <v>0.0363569</v>
      </c>
      <c r="I773" s="8" t="n">
        <v>2.55658E-006</v>
      </c>
      <c r="J773" s="9" t="n">
        <v>385801</v>
      </c>
      <c r="K773" s="9" t="s">
        <v>1513</v>
      </c>
    </row>
    <row r="774" customFormat="false" ht="16" hidden="false" customHeight="false" outlineLevel="0" collapsed="false">
      <c r="A774" s="4" t="n">
        <v>6</v>
      </c>
      <c r="B774" s="9" t="n">
        <v>32680776</v>
      </c>
      <c r="C774" s="9" t="s">
        <v>2317</v>
      </c>
      <c r="D774" s="9" t="s">
        <v>318</v>
      </c>
      <c r="E774" s="9" t="s">
        <v>325</v>
      </c>
      <c r="F774" s="9" t="n">
        <v>0.256588</v>
      </c>
      <c r="G774" s="9" t="n">
        <v>0.170956</v>
      </c>
      <c r="H774" s="9" t="n">
        <v>0.0363574</v>
      </c>
      <c r="I774" s="8" t="n">
        <v>2.57496E-006</v>
      </c>
      <c r="J774" s="9" t="n">
        <v>385801</v>
      </c>
      <c r="K774" s="9" t="s">
        <v>1513</v>
      </c>
    </row>
    <row r="775" customFormat="false" ht="16" hidden="false" customHeight="false" outlineLevel="0" collapsed="false">
      <c r="A775" s="4" t="n">
        <v>6</v>
      </c>
      <c r="B775" s="9" t="n">
        <v>32680788</v>
      </c>
      <c r="C775" s="9" t="s">
        <v>2318</v>
      </c>
      <c r="D775" s="9" t="s">
        <v>325</v>
      </c>
      <c r="E775" s="9" t="s">
        <v>328</v>
      </c>
      <c r="F775" s="9" t="n">
        <v>0.25666</v>
      </c>
      <c r="G775" s="9" t="n">
        <v>0.172154</v>
      </c>
      <c r="H775" s="9" t="n">
        <v>0.0363489</v>
      </c>
      <c r="I775" s="8" t="n">
        <v>2.17816E-006</v>
      </c>
      <c r="J775" s="9" t="n">
        <v>385801</v>
      </c>
      <c r="K775" s="9" t="s">
        <v>1513</v>
      </c>
    </row>
    <row r="776" customFormat="false" ht="16" hidden="false" customHeight="false" outlineLevel="0" collapsed="false">
      <c r="A776" s="4" t="n">
        <v>6</v>
      </c>
      <c r="B776" s="9" t="n">
        <v>32680837</v>
      </c>
      <c r="C776" s="9" t="s">
        <v>2319</v>
      </c>
      <c r="D776" s="9" t="s">
        <v>325</v>
      </c>
      <c r="E776" s="9" t="s">
        <v>317</v>
      </c>
      <c r="F776" s="9" t="n">
        <v>0.256655</v>
      </c>
      <c r="G776" s="9" t="n">
        <v>0.17016</v>
      </c>
      <c r="H776" s="9" t="n">
        <v>0.0363494</v>
      </c>
      <c r="I776" s="8" t="n">
        <v>2.85174E-006</v>
      </c>
      <c r="J776" s="9" t="n">
        <v>385801</v>
      </c>
      <c r="K776" s="9" t="s">
        <v>1513</v>
      </c>
    </row>
    <row r="777" customFormat="false" ht="16" hidden="false" customHeight="false" outlineLevel="0" collapsed="false">
      <c r="A777" s="4" t="n">
        <v>6</v>
      </c>
      <c r="B777" s="9" t="n">
        <v>32680850</v>
      </c>
      <c r="C777" s="9" t="s">
        <v>2320</v>
      </c>
      <c r="D777" s="9" t="s">
        <v>328</v>
      </c>
      <c r="E777" s="9" t="s">
        <v>325</v>
      </c>
      <c r="F777" s="9" t="n">
        <v>0.256683</v>
      </c>
      <c r="G777" s="9" t="n">
        <v>0.170047</v>
      </c>
      <c r="H777" s="9" t="n">
        <v>0.0363495</v>
      </c>
      <c r="I777" s="8" t="n">
        <v>2.89508E-006</v>
      </c>
      <c r="J777" s="9" t="n">
        <v>385801</v>
      </c>
      <c r="K777" s="9" t="s">
        <v>1513</v>
      </c>
    </row>
    <row r="778" customFormat="false" ht="16" hidden="false" customHeight="false" outlineLevel="0" collapsed="false">
      <c r="A778" s="4" t="n">
        <v>6</v>
      </c>
      <c r="B778" s="9" t="n">
        <v>32680917</v>
      </c>
      <c r="C778" s="9" t="s">
        <v>2321</v>
      </c>
      <c r="D778" s="9" t="s">
        <v>325</v>
      </c>
      <c r="E778" s="9" t="s">
        <v>328</v>
      </c>
      <c r="F778" s="9" t="n">
        <v>0.256672</v>
      </c>
      <c r="G778" s="9" t="n">
        <v>0.170095</v>
      </c>
      <c r="H778" s="9" t="n">
        <v>0.0363486</v>
      </c>
      <c r="I778" s="8" t="n">
        <v>2.87488E-006</v>
      </c>
      <c r="J778" s="9" t="n">
        <v>385801</v>
      </c>
      <c r="K778" s="9" t="s">
        <v>1513</v>
      </c>
    </row>
    <row r="779" customFormat="false" ht="16" hidden="false" customHeight="false" outlineLevel="0" collapsed="false">
      <c r="A779" s="4" t="n">
        <v>6</v>
      </c>
      <c r="B779" s="9" t="n">
        <v>32681194</v>
      </c>
      <c r="C779" s="9" t="s">
        <v>2322</v>
      </c>
      <c r="D779" s="9" t="s">
        <v>318</v>
      </c>
      <c r="E779" s="9" t="s">
        <v>328</v>
      </c>
      <c r="F779" s="9" t="n">
        <v>0.256726</v>
      </c>
      <c r="G779" s="9" t="n">
        <v>0.170033</v>
      </c>
      <c r="H779" s="9" t="n">
        <v>0.0363471</v>
      </c>
      <c r="I779" s="8" t="n">
        <v>2.89648E-006</v>
      </c>
      <c r="J779" s="9" t="n">
        <v>385801</v>
      </c>
      <c r="K779" s="9" t="s">
        <v>1513</v>
      </c>
    </row>
    <row r="780" customFormat="false" ht="16" hidden="false" customHeight="false" outlineLevel="0" collapsed="false">
      <c r="A780" s="4" t="n">
        <v>6</v>
      </c>
      <c r="B780" s="9" t="n">
        <v>32681210</v>
      </c>
      <c r="C780" s="9" t="s">
        <v>2323</v>
      </c>
      <c r="D780" s="9" t="s">
        <v>328</v>
      </c>
      <c r="E780" s="9" t="s">
        <v>325</v>
      </c>
      <c r="F780" s="9" t="n">
        <v>0.117945</v>
      </c>
      <c r="G780" s="9" t="n">
        <v>0.292431</v>
      </c>
      <c r="H780" s="9" t="n">
        <v>0.0468168</v>
      </c>
      <c r="I780" s="8" t="n">
        <v>4.20301E-010</v>
      </c>
      <c r="J780" s="9" t="n">
        <v>385801</v>
      </c>
      <c r="K780" s="9" t="s">
        <v>1513</v>
      </c>
    </row>
    <row r="781" customFormat="false" ht="16" hidden="false" customHeight="false" outlineLevel="0" collapsed="false">
      <c r="A781" s="4" t="n">
        <v>6</v>
      </c>
      <c r="B781" s="9" t="n">
        <v>32681270</v>
      </c>
      <c r="C781" s="9" t="s">
        <v>2324</v>
      </c>
      <c r="D781" s="9" t="s">
        <v>328</v>
      </c>
      <c r="E781" s="9" t="s">
        <v>325</v>
      </c>
      <c r="F781" s="9" t="n">
        <v>0.256625</v>
      </c>
      <c r="G781" s="9" t="n">
        <v>0.170419</v>
      </c>
      <c r="H781" s="9" t="n">
        <v>0.0363491</v>
      </c>
      <c r="I781" s="8" t="n">
        <v>2.75359E-006</v>
      </c>
      <c r="J781" s="9" t="n">
        <v>385801</v>
      </c>
      <c r="K781" s="9" t="s">
        <v>1513</v>
      </c>
    </row>
    <row r="782" customFormat="false" ht="16" hidden="false" customHeight="false" outlineLevel="0" collapsed="false">
      <c r="A782" s="4" t="n">
        <v>6</v>
      </c>
      <c r="B782" s="9" t="n">
        <v>32681285</v>
      </c>
      <c r="C782" s="9" t="s">
        <v>2325</v>
      </c>
      <c r="D782" s="9" t="s">
        <v>325</v>
      </c>
      <c r="E782" s="9" t="s">
        <v>328</v>
      </c>
      <c r="F782" s="9" t="n">
        <v>0.256624</v>
      </c>
      <c r="G782" s="9" t="n">
        <v>0.170419</v>
      </c>
      <c r="H782" s="9" t="n">
        <v>0.0363491</v>
      </c>
      <c r="I782" s="8" t="n">
        <v>2.75359E-006</v>
      </c>
      <c r="J782" s="9" t="n">
        <v>385801</v>
      </c>
      <c r="K782" s="9" t="s">
        <v>1513</v>
      </c>
    </row>
    <row r="783" customFormat="false" ht="16" hidden="false" customHeight="false" outlineLevel="0" collapsed="false">
      <c r="A783" s="4" t="n">
        <v>6</v>
      </c>
      <c r="B783" s="9" t="n">
        <v>32681311</v>
      </c>
      <c r="C783" s="9" t="s">
        <v>2326</v>
      </c>
      <c r="D783" s="9" t="s">
        <v>318</v>
      </c>
      <c r="E783" s="9" t="s">
        <v>325</v>
      </c>
      <c r="F783" s="9" t="n">
        <v>0.117766</v>
      </c>
      <c r="G783" s="9" t="n">
        <v>0.291441</v>
      </c>
      <c r="H783" s="9" t="n">
        <v>0.0468653</v>
      </c>
      <c r="I783" s="8" t="n">
        <v>5.01326E-010</v>
      </c>
      <c r="J783" s="9" t="n">
        <v>385801</v>
      </c>
      <c r="K783" s="9" t="s">
        <v>1513</v>
      </c>
    </row>
    <row r="784" customFormat="false" ht="16" hidden="false" customHeight="false" outlineLevel="0" collapsed="false">
      <c r="A784" s="4" t="n">
        <v>6</v>
      </c>
      <c r="B784" s="9" t="n">
        <v>32681319</v>
      </c>
      <c r="C784" s="9" t="s">
        <v>2327</v>
      </c>
      <c r="D784" s="9" t="s">
        <v>328</v>
      </c>
      <c r="E784" s="9" t="s">
        <v>325</v>
      </c>
      <c r="F784" s="9" t="n">
        <v>0.256639</v>
      </c>
      <c r="G784" s="9" t="n">
        <v>0.170231</v>
      </c>
      <c r="H784" s="9" t="n">
        <v>0.036352</v>
      </c>
      <c r="I784" s="8" t="n">
        <v>2.82898E-006</v>
      </c>
      <c r="J784" s="9" t="n">
        <v>385801</v>
      </c>
      <c r="K784" s="9" t="s">
        <v>1513</v>
      </c>
    </row>
    <row r="785" customFormat="false" ht="16" hidden="false" customHeight="false" outlineLevel="0" collapsed="false">
      <c r="A785" s="4" t="n">
        <v>6</v>
      </c>
      <c r="B785" s="9" t="n">
        <v>32681349</v>
      </c>
      <c r="C785" s="9" t="s">
        <v>2328</v>
      </c>
      <c r="D785" s="9" t="s">
        <v>318</v>
      </c>
      <c r="E785" s="9" t="s">
        <v>317</v>
      </c>
      <c r="F785" s="9" t="n">
        <v>0.114708</v>
      </c>
      <c r="G785" s="9" t="n">
        <v>0.293534</v>
      </c>
      <c r="H785" s="9" t="n">
        <v>0.0479082</v>
      </c>
      <c r="I785" s="8" t="n">
        <v>8.95385E-010</v>
      </c>
      <c r="J785" s="9" t="n">
        <v>385801</v>
      </c>
      <c r="K785" s="9" t="s">
        <v>1513</v>
      </c>
    </row>
    <row r="786" customFormat="false" ht="16" hidden="false" customHeight="false" outlineLevel="0" collapsed="false">
      <c r="A786" s="4" t="n">
        <v>6</v>
      </c>
      <c r="B786" s="9" t="n">
        <v>32681384</v>
      </c>
      <c r="C786" s="9" t="s">
        <v>2329</v>
      </c>
      <c r="D786" s="9" t="s">
        <v>328</v>
      </c>
      <c r="E786" s="9" t="s">
        <v>325</v>
      </c>
      <c r="F786" s="9" t="n">
        <v>0.115944</v>
      </c>
      <c r="G786" s="9" t="n">
        <v>0.2899</v>
      </c>
      <c r="H786" s="9" t="n">
        <v>0.047518</v>
      </c>
      <c r="I786" s="8" t="n">
        <v>1.05507E-009</v>
      </c>
      <c r="J786" s="9" t="n">
        <v>385801</v>
      </c>
      <c r="K786" s="9" t="s">
        <v>1513</v>
      </c>
    </row>
    <row r="787" customFormat="false" ht="16" hidden="false" customHeight="false" outlineLevel="0" collapsed="false">
      <c r="A787" s="4" t="n">
        <v>6</v>
      </c>
      <c r="B787" s="9" t="n">
        <v>32681420</v>
      </c>
      <c r="C787" s="9" t="s">
        <v>2330</v>
      </c>
      <c r="D787" s="9" t="s">
        <v>328</v>
      </c>
      <c r="E787" s="9" t="s">
        <v>325</v>
      </c>
      <c r="F787" s="9" t="n">
        <v>0.159098</v>
      </c>
      <c r="G787" s="9" t="n">
        <v>0.216466</v>
      </c>
      <c r="H787" s="9" t="n">
        <v>0.0424003</v>
      </c>
      <c r="I787" s="8" t="n">
        <v>3.30301E-007</v>
      </c>
      <c r="J787" s="9" t="n">
        <v>385801</v>
      </c>
      <c r="K787" s="9" t="s">
        <v>1513</v>
      </c>
    </row>
    <row r="788" customFormat="false" ht="16" hidden="false" customHeight="false" outlineLevel="0" collapsed="false">
      <c r="A788" s="4" t="n">
        <v>6</v>
      </c>
      <c r="B788" s="9" t="n">
        <v>32681432</v>
      </c>
      <c r="C788" s="9" t="s">
        <v>2331</v>
      </c>
      <c r="D788" s="9" t="s">
        <v>2302</v>
      </c>
      <c r="E788" s="9" t="s">
        <v>328</v>
      </c>
      <c r="F788" s="9" t="n">
        <v>0.117868</v>
      </c>
      <c r="G788" s="9" t="n">
        <v>0.290889</v>
      </c>
      <c r="H788" s="9" t="n">
        <v>0.0468418</v>
      </c>
      <c r="I788" s="8" t="n">
        <v>5.29712E-010</v>
      </c>
      <c r="J788" s="9" t="n">
        <v>385801</v>
      </c>
      <c r="K788" s="9" t="s">
        <v>1513</v>
      </c>
    </row>
    <row r="789" customFormat="false" ht="16" hidden="false" customHeight="false" outlineLevel="0" collapsed="false">
      <c r="A789" s="4" t="n">
        <v>6</v>
      </c>
      <c r="B789" s="9" t="n">
        <v>32681482</v>
      </c>
      <c r="C789" s="9" t="s">
        <v>2332</v>
      </c>
      <c r="D789" s="9" t="s">
        <v>1555</v>
      </c>
      <c r="E789" s="9" t="s">
        <v>317</v>
      </c>
      <c r="F789" s="9" t="n">
        <v>0.250622</v>
      </c>
      <c r="G789" s="9" t="n">
        <v>0.174285</v>
      </c>
      <c r="H789" s="9" t="n">
        <v>0.0370226</v>
      </c>
      <c r="I789" s="8" t="n">
        <v>2.50744E-006</v>
      </c>
      <c r="J789" s="9" t="n">
        <v>385801</v>
      </c>
      <c r="K789" s="9" t="s">
        <v>1513</v>
      </c>
    </row>
    <row r="790" customFormat="false" ht="16" hidden="false" customHeight="false" outlineLevel="0" collapsed="false">
      <c r="A790" s="4" t="n">
        <v>6</v>
      </c>
      <c r="B790" s="9" t="n">
        <v>32681531</v>
      </c>
      <c r="C790" s="9" t="s">
        <v>2333</v>
      </c>
      <c r="D790" s="9" t="s">
        <v>318</v>
      </c>
      <c r="E790" s="9" t="s">
        <v>317</v>
      </c>
      <c r="F790" s="9" t="n">
        <v>0.256593</v>
      </c>
      <c r="G790" s="9" t="n">
        <v>0.170513</v>
      </c>
      <c r="H790" s="9" t="n">
        <v>0.0363496</v>
      </c>
      <c r="I790" s="8" t="n">
        <v>2.71982E-006</v>
      </c>
      <c r="J790" s="9" t="n">
        <v>385801</v>
      </c>
      <c r="K790" s="9" t="s">
        <v>1513</v>
      </c>
    </row>
    <row r="791" customFormat="false" ht="16" hidden="false" customHeight="false" outlineLevel="0" collapsed="false">
      <c r="A791" s="4" t="n">
        <v>6</v>
      </c>
      <c r="B791" s="9" t="n">
        <v>32681611</v>
      </c>
      <c r="C791" s="9" t="s">
        <v>2334</v>
      </c>
      <c r="D791" s="9" t="s">
        <v>325</v>
      </c>
      <c r="E791" s="9" t="s">
        <v>328</v>
      </c>
      <c r="F791" s="9" t="n">
        <v>0.256883</v>
      </c>
      <c r="G791" s="9" t="n">
        <v>0.170236</v>
      </c>
      <c r="H791" s="9" t="n">
        <v>0.0363474</v>
      </c>
      <c r="I791" s="8" t="n">
        <v>2.81897E-006</v>
      </c>
      <c r="J791" s="9" t="n">
        <v>385801</v>
      </c>
      <c r="K791" s="9" t="s">
        <v>1513</v>
      </c>
    </row>
    <row r="792" customFormat="false" ht="16" hidden="false" customHeight="false" outlineLevel="0" collapsed="false">
      <c r="A792" s="4" t="n">
        <v>6</v>
      </c>
      <c r="B792" s="9" t="n">
        <v>32681731</v>
      </c>
      <c r="C792" s="9" t="s">
        <v>2335</v>
      </c>
      <c r="D792" s="9" t="s">
        <v>318</v>
      </c>
      <c r="E792" s="9" t="s">
        <v>317</v>
      </c>
      <c r="F792" s="9" t="n">
        <v>0.256865</v>
      </c>
      <c r="G792" s="9" t="n">
        <v>0.170004</v>
      </c>
      <c r="H792" s="9" t="n">
        <v>0.0363498</v>
      </c>
      <c r="I792" s="8" t="n">
        <v>2.91259E-006</v>
      </c>
      <c r="J792" s="9" t="n">
        <v>385801</v>
      </c>
      <c r="K792" s="9" t="s">
        <v>1513</v>
      </c>
    </row>
    <row r="793" customFormat="false" ht="16" hidden="false" customHeight="false" outlineLevel="0" collapsed="false">
      <c r="A793" s="4" t="n">
        <v>6</v>
      </c>
      <c r="B793" s="9" t="n">
        <v>32681832</v>
      </c>
      <c r="C793" s="9" t="s">
        <v>2336</v>
      </c>
      <c r="D793" s="9" t="s">
        <v>317</v>
      </c>
      <c r="E793" s="9" t="s">
        <v>318</v>
      </c>
      <c r="F793" s="9" t="n">
        <v>0.256714</v>
      </c>
      <c r="G793" s="9" t="n">
        <v>0.170013</v>
      </c>
      <c r="H793" s="9" t="n">
        <v>0.0363458</v>
      </c>
      <c r="I793" s="8" t="n">
        <v>2.90162E-006</v>
      </c>
      <c r="J793" s="9" t="n">
        <v>385801</v>
      </c>
      <c r="K793" s="9" t="s">
        <v>1513</v>
      </c>
    </row>
    <row r="794" customFormat="false" ht="16" hidden="false" customHeight="false" outlineLevel="0" collapsed="false">
      <c r="A794" s="4" t="n">
        <v>6</v>
      </c>
      <c r="B794" s="9" t="n">
        <v>32681946</v>
      </c>
      <c r="C794" s="9" t="s">
        <v>2337</v>
      </c>
      <c r="D794" s="9" t="s">
        <v>325</v>
      </c>
      <c r="E794" s="9" t="s">
        <v>328</v>
      </c>
      <c r="F794" s="9" t="n">
        <v>0.256642</v>
      </c>
      <c r="G794" s="9" t="n">
        <v>0.16997</v>
      </c>
      <c r="H794" s="9" t="n">
        <v>0.0363534</v>
      </c>
      <c r="I794" s="8" t="n">
        <v>2.93265E-006</v>
      </c>
      <c r="J794" s="9" t="n">
        <v>385801</v>
      </c>
      <c r="K794" s="9" t="s">
        <v>1513</v>
      </c>
    </row>
    <row r="795" customFormat="false" ht="16" hidden="false" customHeight="false" outlineLevel="0" collapsed="false">
      <c r="A795" s="4" t="n">
        <v>6</v>
      </c>
      <c r="B795" s="9" t="n">
        <v>32681958</v>
      </c>
      <c r="C795" s="9" t="s">
        <v>2338</v>
      </c>
      <c r="D795" s="9" t="s">
        <v>328</v>
      </c>
      <c r="E795" s="9" t="s">
        <v>318</v>
      </c>
      <c r="F795" s="9" t="n">
        <v>0.256699</v>
      </c>
      <c r="G795" s="9" t="n">
        <v>0.170046</v>
      </c>
      <c r="H795" s="9" t="n">
        <v>0.0363455</v>
      </c>
      <c r="I795" s="8" t="n">
        <v>2.88835E-006</v>
      </c>
      <c r="J795" s="9" t="n">
        <v>385801</v>
      </c>
      <c r="K795" s="9" t="s">
        <v>1513</v>
      </c>
    </row>
    <row r="796" customFormat="false" ht="16" hidden="false" customHeight="false" outlineLevel="0" collapsed="false">
      <c r="A796" s="4" t="n">
        <v>6</v>
      </c>
      <c r="B796" s="9" t="n">
        <v>32682048</v>
      </c>
      <c r="C796" s="9" t="s">
        <v>2339</v>
      </c>
      <c r="D796" s="9" t="s">
        <v>318</v>
      </c>
      <c r="E796" s="9" t="s">
        <v>317</v>
      </c>
      <c r="F796" s="9" t="n">
        <v>0.256557</v>
      </c>
      <c r="G796" s="9" t="n">
        <v>0.170712</v>
      </c>
      <c r="H796" s="9" t="n">
        <v>0.0363594</v>
      </c>
      <c r="I796" s="8" t="n">
        <v>2.66446E-006</v>
      </c>
      <c r="J796" s="9" t="n">
        <v>385801</v>
      </c>
      <c r="K796" s="9" t="s">
        <v>1513</v>
      </c>
    </row>
    <row r="797" customFormat="false" ht="16" hidden="false" customHeight="false" outlineLevel="0" collapsed="false">
      <c r="A797" s="4" t="n">
        <v>6</v>
      </c>
      <c r="B797" s="9" t="n">
        <v>32682164</v>
      </c>
      <c r="C797" s="9" t="s">
        <v>2340</v>
      </c>
      <c r="D797" s="9" t="s">
        <v>325</v>
      </c>
      <c r="E797" s="9" t="s">
        <v>328</v>
      </c>
      <c r="F797" s="9" t="n">
        <v>0.25652</v>
      </c>
      <c r="G797" s="9" t="n">
        <v>0.170758</v>
      </c>
      <c r="H797" s="9" t="n">
        <v>0.0363861</v>
      </c>
      <c r="I797" s="8" t="n">
        <v>2.69284E-006</v>
      </c>
      <c r="J797" s="9" t="n">
        <v>385801</v>
      </c>
      <c r="K797" s="9" t="s">
        <v>1513</v>
      </c>
    </row>
    <row r="798" customFormat="false" ht="16" hidden="false" customHeight="false" outlineLevel="0" collapsed="false">
      <c r="A798" s="4" t="n">
        <v>6</v>
      </c>
      <c r="B798" s="9" t="n">
        <v>32682188</v>
      </c>
      <c r="C798" s="9" t="s">
        <v>2341</v>
      </c>
      <c r="D798" s="9" t="s">
        <v>328</v>
      </c>
      <c r="E798" s="9" t="s">
        <v>325</v>
      </c>
      <c r="F798" s="9" t="n">
        <v>0.256545</v>
      </c>
      <c r="G798" s="9" t="n">
        <v>0.170647</v>
      </c>
      <c r="H798" s="9" t="n">
        <v>0.0363848</v>
      </c>
      <c r="I798" s="8" t="n">
        <v>2.7313E-006</v>
      </c>
      <c r="J798" s="9" t="n">
        <v>385801</v>
      </c>
      <c r="K798" s="9" t="s">
        <v>1513</v>
      </c>
    </row>
    <row r="799" customFormat="false" ht="16" hidden="false" customHeight="false" outlineLevel="0" collapsed="false">
      <c r="A799" s="4" t="n">
        <v>6</v>
      </c>
      <c r="B799" s="9" t="n">
        <v>32682408</v>
      </c>
      <c r="C799" s="9" t="s">
        <v>2342</v>
      </c>
      <c r="D799" s="9" t="s">
        <v>318</v>
      </c>
      <c r="E799" s="9" t="s">
        <v>317</v>
      </c>
      <c r="F799" s="9" t="n">
        <v>0.256744</v>
      </c>
      <c r="G799" s="9" t="n">
        <v>0.170146</v>
      </c>
      <c r="H799" s="9" t="n">
        <v>0.0363472</v>
      </c>
      <c r="I799" s="8" t="n">
        <v>2.85286E-006</v>
      </c>
      <c r="J799" s="9" t="n">
        <v>385801</v>
      </c>
      <c r="K799" s="9" t="s">
        <v>1513</v>
      </c>
    </row>
    <row r="800" customFormat="false" ht="16" hidden="false" customHeight="false" outlineLevel="0" collapsed="false">
      <c r="A800" s="4" t="n">
        <v>6</v>
      </c>
      <c r="B800" s="9" t="n">
        <v>32682456</v>
      </c>
      <c r="C800" s="9" t="s">
        <v>2343</v>
      </c>
      <c r="D800" s="9" t="s">
        <v>325</v>
      </c>
      <c r="E800" s="9" t="s">
        <v>328</v>
      </c>
      <c r="F800" s="9" t="n">
        <v>0.256698</v>
      </c>
      <c r="G800" s="9" t="n">
        <v>0.170048</v>
      </c>
      <c r="H800" s="9" t="n">
        <v>0.0363454</v>
      </c>
      <c r="I800" s="8" t="n">
        <v>2.88735E-006</v>
      </c>
      <c r="J800" s="9" t="n">
        <v>385801</v>
      </c>
      <c r="K800" s="9" t="s">
        <v>1513</v>
      </c>
    </row>
    <row r="801" customFormat="false" ht="16" hidden="false" customHeight="false" outlineLevel="0" collapsed="false">
      <c r="A801" s="4" t="n">
        <v>6</v>
      </c>
      <c r="B801" s="9" t="n">
        <v>32682491</v>
      </c>
      <c r="C801" s="9" t="s">
        <v>2344</v>
      </c>
      <c r="D801" s="9" t="s">
        <v>325</v>
      </c>
      <c r="E801" s="9" t="s">
        <v>328</v>
      </c>
      <c r="F801" s="9" t="n">
        <v>0.159129</v>
      </c>
      <c r="G801" s="9" t="n">
        <v>0.216362</v>
      </c>
      <c r="H801" s="9" t="n">
        <v>0.0424025</v>
      </c>
      <c r="I801" s="8" t="n">
        <v>3.35089E-007</v>
      </c>
      <c r="J801" s="9" t="n">
        <v>385801</v>
      </c>
      <c r="K801" s="9" t="s">
        <v>1513</v>
      </c>
    </row>
    <row r="802" customFormat="false" ht="16" hidden="false" customHeight="false" outlineLevel="0" collapsed="false">
      <c r="A802" s="4" t="n">
        <v>6</v>
      </c>
      <c r="B802" s="9" t="n">
        <v>32682537</v>
      </c>
      <c r="C802" s="9" t="s">
        <v>2345</v>
      </c>
      <c r="D802" s="9" t="s">
        <v>328</v>
      </c>
      <c r="E802" s="9" t="s">
        <v>318</v>
      </c>
      <c r="F802" s="9" t="n">
        <v>0.256698</v>
      </c>
      <c r="G802" s="9" t="n">
        <v>0.170049</v>
      </c>
      <c r="H802" s="9" t="n">
        <v>0.0363454</v>
      </c>
      <c r="I802" s="8" t="n">
        <v>2.88722E-006</v>
      </c>
      <c r="J802" s="9" t="n">
        <v>385801</v>
      </c>
      <c r="K802" s="9" t="s">
        <v>1513</v>
      </c>
    </row>
    <row r="803" customFormat="false" ht="16" hidden="false" customHeight="false" outlineLevel="0" collapsed="false">
      <c r="A803" s="4" t="n">
        <v>6</v>
      </c>
      <c r="B803" s="9" t="n">
        <v>32682627</v>
      </c>
      <c r="C803" s="9" t="s">
        <v>2346</v>
      </c>
      <c r="D803" s="9" t="s">
        <v>328</v>
      </c>
      <c r="E803" s="9" t="s">
        <v>325</v>
      </c>
      <c r="F803" s="9" t="n">
        <v>0.256696</v>
      </c>
      <c r="G803" s="9" t="n">
        <v>0.170058</v>
      </c>
      <c r="H803" s="9" t="n">
        <v>0.0363455</v>
      </c>
      <c r="I803" s="8" t="n">
        <v>2.88397E-006</v>
      </c>
      <c r="J803" s="9" t="n">
        <v>385801</v>
      </c>
      <c r="K803" s="9" t="s">
        <v>1513</v>
      </c>
    </row>
    <row r="804" customFormat="false" ht="16" hidden="false" customHeight="false" outlineLevel="0" collapsed="false">
      <c r="A804" s="4" t="n">
        <v>6</v>
      </c>
      <c r="B804" s="9" t="n">
        <v>32682628</v>
      </c>
      <c r="C804" s="9" t="s">
        <v>2347</v>
      </c>
      <c r="D804" s="9" t="s">
        <v>325</v>
      </c>
      <c r="E804" s="9" t="s">
        <v>328</v>
      </c>
      <c r="F804" s="9" t="n">
        <v>0.256696</v>
      </c>
      <c r="G804" s="9" t="n">
        <v>0.170058</v>
      </c>
      <c r="H804" s="9" t="n">
        <v>0.0363455</v>
      </c>
      <c r="I804" s="8" t="n">
        <v>2.88397E-006</v>
      </c>
      <c r="J804" s="9" t="n">
        <v>385801</v>
      </c>
      <c r="K804" s="9" t="s">
        <v>1513</v>
      </c>
    </row>
    <row r="805" customFormat="false" ht="16" hidden="false" customHeight="false" outlineLevel="0" collapsed="false">
      <c r="A805" s="4" t="n">
        <v>6</v>
      </c>
      <c r="B805" s="9" t="n">
        <v>32682723</v>
      </c>
      <c r="C805" s="9" t="s">
        <v>2348</v>
      </c>
      <c r="D805" s="9" t="s">
        <v>317</v>
      </c>
      <c r="E805" s="9" t="s">
        <v>318</v>
      </c>
      <c r="F805" s="9" t="n">
        <v>0.256696</v>
      </c>
      <c r="G805" s="9" t="n">
        <v>0.170057</v>
      </c>
      <c r="H805" s="9" t="n">
        <v>0.0363455</v>
      </c>
      <c r="I805" s="8" t="n">
        <v>2.88423E-006</v>
      </c>
      <c r="J805" s="9" t="n">
        <v>385801</v>
      </c>
      <c r="K805" s="9" t="s">
        <v>1513</v>
      </c>
    </row>
    <row r="806" customFormat="false" ht="16" hidden="false" customHeight="false" outlineLevel="0" collapsed="false">
      <c r="A806" s="4" t="n">
        <v>6</v>
      </c>
      <c r="B806" s="9" t="n">
        <v>32682835</v>
      </c>
      <c r="C806" s="9" t="s">
        <v>2349</v>
      </c>
      <c r="D806" s="9" t="s">
        <v>318</v>
      </c>
      <c r="E806" s="9" t="s">
        <v>325</v>
      </c>
      <c r="F806" s="9" t="n">
        <v>0.256714</v>
      </c>
      <c r="G806" s="9" t="n">
        <v>0.169998</v>
      </c>
      <c r="H806" s="9" t="n">
        <v>0.0363457</v>
      </c>
      <c r="I806" s="8" t="n">
        <v>2.9075E-006</v>
      </c>
      <c r="J806" s="9" t="n">
        <v>385801</v>
      </c>
      <c r="K806" s="9" t="s">
        <v>1513</v>
      </c>
    </row>
    <row r="807" customFormat="false" ht="16" hidden="false" customHeight="false" outlineLevel="0" collapsed="false">
      <c r="A807" s="4" t="n">
        <v>6</v>
      </c>
      <c r="B807" s="9" t="n">
        <v>32683103</v>
      </c>
      <c r="C807" s="9" t="s">
        <v>2350</v>
      </c>
      <c r="D807" s="9" t="s">
        <v>325</v>
      </c>
      <c r="E807" s="9" t="s">
        <v>318</v>
      </c>
      <c r="F807" s="9" t="n">
        <v>0.256698</v>
      </c>
      <c r="G807" s="9" t="n">
        <v>0.170047</v>
      </c>
      <c r="H807" s="9" t="n">
        <v>0.0363452</v>
      </c>
      <c r="I807" s="8" t="n">
        <v>2.88769E-006</v>
      </c>
      <c r="J807" s="9" t="n">
        <v>385801</v>
      </c>
      <c r="K807" s="9" t="s">
        <v>1513</v>
      </c>
    </row>
    <row r="808" customFormat="false" ht="16" hidden="false" customHeight="false" outlineLevel="0" collapsed="false">
      <c r="A808" s="4" t="n">
        <v>6</v>
      </c>
      <c r="B808" s="9" t="n">
        <v>32683241</v>
      </c>
      <c r="C808" s="9" t="s">
        <v>2351</v>
      </c>
      <c r="D808" s="9" t="s">
        <v>317</v>
      </c>
      <c r="E808" s="9" t="s">
        <v>318</v>
      </c>
      <c r="F808" s="9" t="n">
        <v>0.256593</v>
      </c>
      <c r="G808" s="9" t="n">
        <v>0.170382</v>
      </c>
      <c r="H808" s="9" t="n">
        <v>0.0363536</v>
      </c>
      <c r="I808" s="8" t="n">
        <v>2.77536E-006</v>
      </c>
      <c r="J808" s="9" t="n">
        <v>385801</v>
      </c>
      <c r="K808" s="9" t="s">
        <v>1513</v>
      </c>
    </row>
    <row r="809" customFormat="false" ht="16" hidden="false" customHeight="false" outlineLevel="0" collapsed="false">
      <c r="A809" s="4" t="n">
        <v>6</v>
      </c>
      <c r="B809" s="9" t="n">
        <v>32683376</v>
      </c>
      <c r="C809" s="9" t="s">
        <v>2352</v>
      </c>
      <c r="D809" s="9" t="s">
        <v>318</v>
      </c>
      <c r="E809" s="9" t="s">
        <v>325</v>
      </c>
      <c r="F809" s="9" t="n">
        <v>0.260499</v>
      </c>
      <c r="G809" s="9" t="n">
        <v>0.167738</v>
      </c>
      <c r="H809" s="9" t="n">
        <v>0.036415</v>
      </c>
      <c r="I809" s="8" t="n">
        <v>4.09911E-006</v>
      </c>
      <c r="J809" s="9" t="n">
        <v>385801</v>
      </c>
      <c r="K809" s="9" t="s">
        <v>1513</v>
      </c>
    </row>
    <row r="810" customFormat="false" ht="16" hidden="false" customHeight="false" outlineLevel="0" collapsed="false">
      <c r="A810" s="4" t="n">
        <v>6</v>
      </c>
      <c r="B810" s="9" t="n">
        <v>32683441</v>
      </c>
      <c r="C810" s="9" t="s">
        <v>2353</v>
      </c>
      <c r="D810" s="9" t="s">
        <v>317</v>
      </c>
      <c r="E810" s="9" t="s">
        <v>328</v>
      </c>
      <c r="F810" s="9" t="n">
        <v>0.257063</v>
      </c>
      <c r="G810" s="9" t="n">
        <v>0.169653</v>
      </c>
      <c r="H810" s="9" t="n">
        <v>0.0363483</v>
      </c>
      <c r="I810" s="8" t="n">
        <v>3.04986E-006</v>
      </c>
      <c r="J810" s="9" t="n">
        <v>385801</v>
      </c>
      <c r="K810" s="9" t="s">
        <v>1513</v>
      </c>
    </row>
    <row r="811" customFormat="false" ht="16" hidden="false" customHeight="false" outlineLevel="0" collapsed="false">
      <c r="A811" s="4" t="n">
        <v>6</v>
      </c>
      <c r="B811" s="9" t="n">
        <v>32683780</v>
      </c>
      <c r="C811" s="9" t="s">
        <v>2354</v>
      </c>
      <c r="D811" s="9" t="s">
        <v>328</v>
      </c>
      <c r="E811" s="9" t="s">
        <v>325</v>
      </c>
      <c r="F811" s="9" t="n">
        <v>0.256623</v>
      </c>
      <c r="G811" s="9" t="n">
        <v>0.170467</v>
      </c>
      <c r="H811" s="9" t="n">
        <v>0.0363513</v>
      </c>
      <c r="I811" s="8" t="n">
        <v>2.73974E-006</v>
      </c>
      <c r="J811" s="9" t="n">
        <v>385801</v>
      </c>
      <c r="K811" s="9" t="s">
        <v>1513</v>
      </c>
    </row>
    <row r="812" customFormat="false" ht="16" hidden="false" customHeight="false" outlineLevel="0" collapsed="false">
      <c r="A812" s="4" t="n">
        <v>6</v>
      </c>
      <c r="B812" s="9" t="n">
        <v>32683839</v>
      </c>
      <c r="C812" s="9" t="s">
        <v>2355</v>
      </c>
      <c r="D812" s="9" t="s">
        <v>328</v>
      </c>
      <c r="E812" s="9" t="s">
        <v>325</v>
      </c>
      <c r="F812" s="9" t="n">
        <v>0.256697</v>
      </c>
      <c r="G812" s="9" t="n">
        <v>0.170046</v>
      </c>
      <c r="H812" s="9" t="n">
        <v>0.0363451</v>
      </c>
      <c r="I812" s="8" t="n">
        <v>2.88769E-006</v>
      </c>
      <c r="J812" s="9" t="n">
        <v>385801</v>
      </c>
      <c r="K812" s="9" t="s">
        <v>1513</v>
      </c>
    </row>
    <row r="813" customFormat="false" ht="16" hidden="false" customHeight="false" outlineLevel="0" collapsed="false">
      <c r="A813" s="4" t="n">
        <v>6</v>
      </c>
      <c r="B813" s="9" t="n">
        <v>32683840</v>
      </c>
      <c r="C813" s="9" t="s">
        <v>2356</v>
      </c>
      <c r="D813" s="9" t="s">
        <v>318</v>
      </c>
      <c r="E813" s="9" t="s">
        <v>317</v>
      </c>
      <c r="F813" s="9" t="n">
        <v>0.256697</v>
      </c>
      <c r="G813" s="9" t="n">
        <v>0.170046</v>
      </c>
      <c r="H813" s="9" t="n">
        <v>0.0363451</v>
      </c>
      <c r="I813" s="8" t="n">
        <v>2.88769E-006</v>
      </c>
      <c r="J813" s="9" t="n">
        <v>385801</v>
      </c>
      <c r="K813" s="9" t="s">
        <v>1513</v>
      </c>
    </row>
    <row r="814" customFormat="false" ht="16" hidden="false" customHeight="false" outlineLevel="0" collapsed="false">
      <c r="A814" s="4" t="n">
        <v>6</v>
      </c>
      <c r="B814" s="9" t="n">
        <v>32683930</v>
      </c>
      <c r="C814" s="9" t="s">
        <v>2357</v>
      </c>
      <c r="D814" s="9" t="s">
        <v>318</v>
      </c>
      <c r="E814" s="9" t="s">
        <v>325</v>
      </c>
      <c r="F814" s="9" t="n">
        <v>0.256697</v>
      </c>
      <c r="G814" s="9" t="n">
        <v>0.170046</v>
      </c>
      <c r="H814" s="9" t="n">
        <v>0.0363451</v>
      </c>
      <c r="I814" s="8" t="n">
        <v>2.88762E-006</v>
      </c>
      <c r="J814" s="9" t="n">
        <v>385801</v>
      </c>
      <c r="K814" s="9" t="s">
        <v>1513</v>
      </c>
    </row>
    <row r="815" customFormat="false" ht="16" hidden="false" customHeight="false" outlineLevel="0" collapsed="false">
      <c r="A815" s="4" t="n">
        <v>6</v>
      </c>
      <c r="B815" s="9" t="n">
        <v>32683964</v>
      </c>
      <c r="C815" s="9" t="s">
        <v>2358</v>
      </c>
      <c r="D815" s="9" t="s">
        <v>328</v>
      </c>
      <c r="E815" s="9" t="s">
        <v>325</v>
      </c>
      <c r="F815" s="9" t="n">
        <v>0.256697</v>
      </c>
      <c r="G815" s="9" t="n">
        <v>0.170046</v>
      </c>
      <c r="H815" s="9" t="n">
        <v>0.0363451</v>
      </c>
      <c r="I815" s="8" t="n">
        <v>2.88762E-006</v>
      </c>
      <c r="J815" s="9" t="n">
        <v>385801</v>
      </c>
      <c r="K815" s="9" t="s">
        <v>1513</v>
      </c>
    </row>
    <row r="816" customFormat="false" ht="16" hidden="false" customHeight="false" outlineLevel="0" collapsed="false">
      <c r="A816" s="4" t="n">
        <v>6</v>
      </c>
      <c r="B816" s="9" t="n">
        <v>32684062</v>
      </c>
      <c r="C816" s="9" t="s">
        <v>2359</v>
      </c>
      <c r="D816" s="9" t="s">
        <v>318</v>
      </c>
      <c r="E816" s="9" t="s">
        <v>325</v>
      </c>
      <c r="F816" s="9" t="n">
        <v>0.256697</v>
      </c>
      <c r="G816" s="9" t="n">
        <v>0.170046</v>
      </c>
      <c r="H816" s="9" t="n">
        <v>0.0363451</v>
      </c>
      <c r="I816" s="8" t="n">
        <v>2.88762E-006</v>
      </c>
      <c r="J816" s="9" t="n">
        <v>385801</v>
      </c>
      <c r="K816" s="9" t="s">
        <v>1513</v>
      </c>
    </row>
    <row r="817" customFormat="false" ht="16" hidden="false" customHeight="false" outlineLevel="0" collapsed="false">
      <c r="A817" s="4" t="n">
        <v>6</v>
      </c>
      <c r="B817" s="9" t="n">
        <v>32684069</v>
      </c>
      <c r="C817" s="9" t="s">
        <v>2360</v>
      </c>
      <c r="D817" s="9" t="s">
        <v>325</v>
      </c>
      <c r="E817" s="9" t="s">
        <v>318</v>
      </c>
      <c r="F817" s="9" t="n">
        <v>0.256697</v>
      </c>
      <c r="G817" s="9" t="n">
        <v>0.170046</v>
      </c>
      <c r="H817" s="9" t="n">
        <v>0.0363451</v>
      </c>
      <c r="I817" s="8" t="n">
        <v>2.88762E-006</v>
      </c>
      <c r="J817" s="9" t="n">
        <v>385801</v>
      </c>
      <c r="K817" s="9" t="s">
        <v>1513</v>
      </c>
    </row>
    <row r="818" customFormat="false" ht="16" hidden="false" customHeight="false" outlineLevel="0" collapsed="false">
      <c r="A818" s="4" t="n">
        <v>6</v>
      </c>
      <c r="B818" s="9" t="n">
        <v>32684419</v>
      </c>
      <c r="C818" s="9" t="s">
        <v>2361</v>
      </c>
      <c r="D818" s="9" t="s">
        <v>325</v>
      </c>
      <c r="E818" s="9" t="s">
        <v>328</v>
      </c>
      <c r="F818" s="9" t="n">
        <v>0.117387</v>
      </c>
      <c r="G818" s="9" t="n">
        <v>0.293183</v>
      </c>
      <c r="H818" s="9" t="n">
        <v>0.0468939</v>
      </c>
      <c r="I818" s="8" t="n">
        <v>4.05126E-010</v>
      </c>
      <c r="J818" s="9" t="n">
        <v>385801</v>
      </c>
      <c r="K818" s="9" t="s">
        <v>1513</v>
      </c>
    </row>
    <row r="819" customFormat="false" ht="16" hidden="false" customHeight="false" outlineLevel="0" collapsed="false">
      <c r="A819" s="4" t="n">
        <v>6</v>
      </c>
      <c r="B819" s="9" t="n">
        <v>32684567</v>
      </c>
      <c r="C819" s="9" t="s">
        <v>2362</v>
      </c>
      <c r="D819" s="9" t="s">
        <v>328</v>
      </c>
      <c r="E819" s="9" t="s">
        <v>325</v>
      </c>
      <c r="F819" s="9" t="n">
        <v>0.256881</v>
      </c>
      <c r="G819" s="9" t="n">
        <v>0.169142</v>
      </c>
      <c r="H819" s="9" t="n">
        <v>0.0363514</v>
      </c>
      <c r="I819" s="8" t="n">
        <v>3.2719E-006</v>
      </c>
      <c r="J819" s="9" t="n">
        <v>385801</v>
      </c>
      <c r="K819" s="9" t="s">
        <v>1513</v>
      </c>
    </row>
    <row r="820" customFormat="false" ht="16" hidden="false" customHeight="false" outlineLevel="0" collapsed="false">
      <c r="A820" s="4" t="n">
        <v>6</v>
      </c>
      <c r="B820" s="9" t="n">
        <v>32684709</v>
      </c>
      <c r="C820" s="9" t="s">
        <v>2363</v>
      </c>
      <c r="D820" s="9" t="s">
        <v>325</v>
      </c>
      <c r="E820" s="9" t="s">
        <v>328</v>
      </c>
      <c r="F820" s="9" t="n">
        <v>0.257005</v>
      </c>
      <c r="G820" s="9" t="n">
        <v>0.169145</v>
      </c>
      <c r="H820" s="9" t="n">
        <v>0.0363492</v>
      </c>
      <c r="I820" s="8" t="n">
        <v>3.26603E-006</v>
      </c>
      <c r="J820" s="9" t="n">
        <v>385801</v>
      </c>
      <c r="K820" s="9" t="s">
        <v>1513</v>
      </c>
    </row>
    <row r="821" customFormat="false" ht="16" hidden="false" customHeight="false" outlineLevel="0" collapsed="false">
      <c r="A821" s="4" t="n">
        <v>6</v>
      </c>
      <c r="B821" s="9" t="n">
        <v>32684775</v>
      </c>
      <c r="C821" s="9" t="s">
        <v>2364</v>
      </c>
      <c r="D821" s="9" t="s">
        <v>317</v>
      </c>
      <c r="E821" s="9" t="s">
        <v>318</v>
      </c>
      <c r="F821" s="9" t="n">
        <v>0.256869</v>
      </c>
      <c r="G821" s="9" t="n">
        <v>0.169151</v>
      </c>
      <c r="H821" s="9" t="n">
        <v>0.0363441</v>
      </c>
      <c r="I821" s="8" t="n">
        <v>3.25334E-006</v>
      </c>
      <c r="J821" s="9" t="n">
        <v>385801</v>
      </c>
      <c r="K821" s="9" t="s">
        <v>1513</v>
      </c>
    </row>
    <row r="822" customFormat="false" ht="16" hidden="false" customHeight="false" outlineLevel="0" collapsed="false">
      <c r="A822" s="4" t="n">
        <v>6</v>
      </c>
      <c r="B822" s="9" t="n">
        <v>32684830</v>
      </c>
      <c r="C822" s="9" t="s">
        <v>2365</v>
      </c>
      <c r="D822" s="9" t="s">
        <v>328</v>
      </c>
      <c r="E822" s="9" t="s">
        <v>325</v>
      </c>
      <c r="F822" s="9" t="n">
        <v>0.256898</v>
      </c>
      <c r="G822" s="9" t="n">
        <v>0.168969</v>
      </c>
      <c r="H822" s="9" t="n">
        <v>0.036344</v>
      </c>
      <c r="I822" s="8" t="n">
        <v>3.33288E-006</v>
      </c>
      <c r="J822" s="9" t="n">
        <v>385801</v>
      </c>
      <c r="K822" s="9" t="s">
        <v>1513</v>
      </c>
    </row>
    <row r="823" customFormat="false" ht="16" hidden="false" customHeight="false" outlineLevel="0" collapsed="false">
      <c r="A823" s="4" t="n">
        <v>6</v>
      </c>
      <c r="B823" s="9" t="n">
        <v>32685103</v>
      </c>
      <c r="C823" s="9" t="s">
        <v>2366</v>
      </c>
      <c r="D823" s="9" t="s">
        <v>325</v>
      </c>
      <c r="E823" s="9" t="s">
        <v>317</v>
      </c>
      <c r="F823" s="9" t="n">
        <v>0.117805</v>
      </c>
      <c r="G823" s="9" t="n">
        <v>0.291724</v>
      </c>
      <c r="H823" s="9" t="n">
        <v>0.0468644</v>
      </c>
      <c r="I823" s="8" t="n">
        <v>4.82025E-010</v>
      </c>
      <c r="J823" s="9" t="n">
        <v>385801</v>
      </c>
      <c r="K823" s="9" t="s">
        <v>1513</v>
      </c>
    </row>
    <row r="824" customFormat="false" ht="16" hidden="false" customHeight="false" outlineLevel="0" collapsed="false">
      <c r="A824" s="4" t="n">
        <v>6</v>
      </c>
      <c r="B824" s="9" t="n">
        <v>32685152</v>
      </c>
      <c r="C824" s="9" t="s">
        <v>2367</v>
      </c>
      <c r="D824" s="9" t="s">
        <v>325</v>
      </c>
      <c r="E824" s="9" t="s">
        <v>328</v>
      </c>
      <c r="F824" s="9" t="n">
        <v>0.256811</v>
      </c>
      <c r="G824" s="9" t="n">
        <v>0.169545</v>
      </c>
      <c r="H824" s="9" t="n">
        <v>0.0363553</v>
      </c>
      <c r="I824" s="8" t="n">
        <v>3.10785E-006</v>
      </c>
      <c r="J824" s="9" t="n">
        <v>385801</v>
      </c>
      <c r="K824" s="9" t="s">
        <v>1513</v>
      </c>
    </row>
    <row r="825" customFormat="false" ht="16" hidden="false" customHeight="false" outlineLevel="0" collapsed="false">
      <c r="A825" s="4" t="n">
        <v>6</v>
      </c>
      <c r="B825" s="9" t="n">
        <v>32685179</v>
      </c>
      <c r="C825" s="9" t="s">
        <v>2368</v>
      </c>
      <c r="D825" s="9" t="s">
        <v>318</v>
      </c>
      <c r="E825" s="9" t="s">
        <v>317</v>
      </c>
      <c r="F825" s="9" t="n">
        <v>0.256785</v>
      </c>
      <c r="G825" s="9" t="n">
        <v>0.169657</v>
      </c>
      <c r="H825" s="9" t="n">
        <v>0.0363534</v>
      </c>
      <c r="I825" s="8" t="n">
        <v>3.05809E-006</v>
      </c>
      <c r="J825" s="9" t="n">
        <v>385801</v>
      </c>
      <c r="K825" s="9" t="s">
        <v>1513</v>
      </c>
    </row>
    <row r="826" customFormat="false" ht="16" hidden="false" customHeight="false" outlineLevel="0" collapsed="false">
      <c r="A826" s="4" t="n">
        <v>6</v>
      </c>
      <c r="B826" s="9" t="n">
        <v>32685186</v>
      </c>
      <c r="C826" s="9" t="s">
        <v>2369</v>
      </c>
      <c r="D826" s="9" t="s">
        <v>325</v>
      </c>
      <c r="E826" s="9" t="s">
        <v>328</v>
      </c>
      <c r="F826" s="9" t="n">
        <v>0.256788</v>
      </c>
      <c r="G826" s="9" t="n">
        <v>0.169169</v>
      </c>
      <c r="H826" s="9" t="n">
        <v>0.0363572</v>
      </c>
      <c r="I826" s="8" t="n">
        <v>3.27182E-006</v>
      </c>
      <c r="J826" s="9" t="n">
        <v>385801</v>
      </c>
      <c r="K826" s="9" t="s">
        <v>1513</v>
      </c>
    </row>
    <row r="827" customFormat="false" ht="16" hidden="false" customHeight="false" outlineLevel="0" collapsed="false">
      <c r="A827" s="4" t="n">
        <v>6</v>
      </c>
      <c r="B827" s="9" t="n">
        <v>32685293</v>
      </c>
      <c r="C827" s="9" t="s">
        <v>2370</v>
      </c>
      <c r="D827" s="9" t="s">
        <v>317</v>
      </c>
      <c r="E827" s="9" t="s">
        <v>318</v>
      </c>
      <c r="F827" s="9" t="n">
        <v>0.2569</v>
      </c>
      <c r="G827" s="9" t="n">
        <v>0.168955</v>
      </c>
      <c r="H827" s="9" t="n">
        <v>0.0363436</v>
      </c>
      <c r="I827" s="8" t="n">
        <v>3.33841E-006</v>
      </c>
      <c r="J827" s="9" t="n">
        <v>385801</v>
      </c>
      <c r="K827" s="9" t="s">
        <v>1513</v>
      </c>
    </row>
    <row r="828" customFormat="false" ht="16" hidden="false" customHeight="false" outlineLevel="0" collapsed="false">
      <c r="A828" s="4" t="n">
        <v>6</v>
      </c>
      <c r="B828" s="9" t="n">
        <v>32685486</v>
      </c>
      <c r="C828" s="9" t="s">
        <v>2371</v>
      </c>
      <c r="D828" s="9" t="s">
        <v>318</v>
      </c>
      <c r="E828" s="9" t="s">
        <v>317</v>
      </c>
      <c r="F828" s="9" t="n">
        <v>0.117929</v>
      </c>
      <c r="G828" s="9" t="n">
        <v>0.290332</v>
      </c>
      <c r="H828" s="9" t="n">
        <v>0.0468418</v>
      </c>
      <c r="I828" s="8" t="n">
        <v>5.714E-010</v>
      </c>
      <c r="J828" s="9" t="n">
        <v>385801</v>
      </c>
      <c r="K828" s="9" t="s">
        <v>1513</v>
      </c>
    </row>
    <row r="829" customFormat="false" ht="16" hidden="false" customHeight="false" outlineLevel="0" collapsed="false">
      <c r="A829" s="4" t="n">
        <v>6</v>
      </c>
      <c r="B829" s="9" t="n">
        <v>32685608</v>
      </c>
      <c r="C829" s="9" t="s">
        <v>2372</v>
      </c>
      <c r="D829" s="9" t="s">
        <v>318</v>
      </c>
      <c r="E829" s="9" t="s">
        <v>328</v>
      </c>
      <c r="F829" s="9" t="n">
        <v>0.256688</v>
      </c>
      <c r="G829" s="9" t="n">
        <v>0.169847</v>
      </c>
      <c r="H829" s="9" t="n">
        <v>0.0363548</v>
      </c>
      <c r="I829" s="8" t="n">
        <v>2.9836E-006</v>
      </c>
      <c r="J829" s="9" t="n">
        <v>385801</v>
      </c>
      <c r="K829" s="9" t="s">
        <v>1513</v>
      </c>
    </row>
    <row r="830" customFormat="false" ht="16" hidden="false" customHeight="false" outlineLevel="0" collapsed="false">
      <c r="A830" s="4" t="n">
        <v>6</v>
      </c>
      <c r="B830" s="9" t="n">
        <v>32685657</v>
      </c>
      <c r="C830" s="9" t="s">
        <v>2373</v>
      </c>
      <c r="D830" s="9" t="s">
        <v>325</v>
      </c>
      <c r="E830" s="9" t="s">
        <v>318</v>
      </c>
      <c r="F830" s="9" t="n">
        <v>0.256665</v>
      </c>
      <c r="G830" s="9" t="n">
        <v>0.169902</v>
      </c>
      <c r="H830" s="9" t="n">
        <v>0.0363589</v>
      </c>
      <c r="I830" s="8" t="n">
        <v>2.96961E-006</v>
      </c>
      <c r="J830" s="9" t="n">
        <v>385801</v>
      </c>
      <c r="K830" s="9" t="s">
        <v>1513</v>
      </c>
    </row>
    <row r="831" customFormat="false" ht="16" hidden="false" customHeight="false" outlineLevel="0" collapsed="false">
      <c r="A831" s="4" t="n">
        <v>6</v>
      </c>
      <c r="B831" s="9" t="n">
        <v>32685658</v>
      </c>
      <c r="C831" s="9" t="s">
        <v>2374</v>
      </c>
      <c r="D831" s="9" t="s">
        <v>317</v>
      </c>
      <c r="E831" s="9" t="s">
        <v>318</v>
      </c>
      <c r="F831" s="9" t="n">
        <v>0.256811</v>
      </c>
      <c r="G831" s="9" t="n">
        <v>0.169456</v>
      </c>
      <c r="H831" s="9" t="n">
        <v>0.0363446</v>
      </c>
      <c r="I831" s="8" t="n">
        <v>3.12428E-006</v>
      </c>
      <c r="J831" s="9" t="n">
        <v>385801</v>
      </c>
      <c r="K831" s="9" t="s">
        <v>1513</v>
      </c>
    </row>
    <row r="832" customFormat="false" ht="16" hidden="false" customHeight="false" outlineLevel="0" collapsed="false">
      <c r="A832" s="4" t="n">
        <v>6</v>
      </c>
      <c r="B832" s="9" t="n">
        <v>32685682</v>
      </c>
      <c r="C832" s="9" t="s">
        <v>2375</v>
      </c>
      <c r="D832" s="9" t="s">
        <v>2376</v>
      </c>
      <c r="E832" s="9" t="s">
        <v>317</v>
      </c>
      <c r="F832" s="9" t="n">
        <v>0.256494</v>
      </c>
      <c r="G832" s="9" t="n">
        <v>0.169113</v>
      </c>
      <c r="H832" s="9" t="n">
        <v>0.0363844</v>
      </c>
      <c r="I832" s="8" t="n">
        <v>3.35235E-006</v>
      </c>
      <c r="J832" s="9" t="n">
        <v>385801</v>
      </c>
      <c r="K832" s="9" t="s">
        <v>1513</v>
      </c>
    </row>
    <row r="833" customFormat="false" ht="16" hidden="false" customHeight="false" outlineLevel="0" collapsed="false">
      <c r="A833" s="4" t="n">
        <v>6</v>
      </c>
      <c r="B833" s="9" t="n">
        <v>32686498</v>
      </c>
      <c r="C833" s="9" t="s">
        <v>2377</v>
      </c>
      <c r="D833" s="9" t="s">
        <v>318</v>
      </c>
      <c r="E833" s="9" t="s">
        <v>317</v>
      </c>
      <c r="F833" s="9" t="n">
        <v>0.257606</v>
      </c>
      <c r="G833" s="9" t="n">
        <v>0.168437</v>
      </c>
      <c r="H833" s="9" t="n">
        <v>0.0363629</v>
      </c>
      <c r="I833" s="8" t="n">
        <v>3.61943E-006</v>
      </c>
      <c r="J833" s="9" t="n">
        <v>385801</v>
      </c>
      <c r="K833" s="9" t="s">
        <v>1513</v>
      </c>
    </row>
    <row r="834" customFormat="false" ht="16" hidden="false" customHeight="false" outlineLevel="0" collapsed="false">
      <c r="A834" s="4" t="n">
        <v>6</v>
      </c>
      <c r="B834" s="9" t="n">
        <v>32686524</v>
      </c>
      <c r="C834" s="9" t="s">
        <v>2378</v>
      </c>
      <c r="D834" s="9" t="s">
        <v>325</v>
      </c>
      <c r="E834" s="9" t="s">
        <v>1524</v>
      </c>
      <c r="F834" s="9" t="n">
        <v>0.25711</v>
      </c>
      <c r="G834" s="9" t="n">
        <v>0.171078</v>
      </c>
      <c r="H834" s="9" t="n">
        <v>0.036334</v>
      </c>
      <c r="I834" s="8" t="n">
        <v>2.49546E-006</v>
      </c>
      <c r="J834" s="9" t="n">
        <v>385801</v>
      </c>
      <c r="K834" s="9" t="s">
        <v>1513</v>
      </c>
    </row>
    <row r="835" customFormat="false" ht="16" hidden="false" customHeight="false" outlineLevel="0" collapsed="false">
      <c r="A835" s="4" t="n">
        <v>6</v>
      </c>
      <c r="B835" s="9" t="n">
        <v>32686548</v>
      </c>
      <c r="C835" s="9" t="s">
        <v>2379</v>
      </c>
      <c r="D835" s="9" t="s">
        <v>318</v>
      </c>
      <c r="E835" s="9" t="s">
        <v>317</v>
      </c>
      <c r="F835" s="9" t="n">
        <v>0.256931</v>
      </c>
      <c r="G835" s="9" t="n">
        <v>0.170445</v>
      </c>
      <c r="H835" s="9" t="n">
        <v>0.036335</v>
      </c>
      <c r="I835" s="8" t="n">
        <v>2.71982E-006</v>
      </c>
      <c r="J835" s="9" t="n">
        <v>385801</v>
      </c>
      <c r="K835" s="9" t="s">
        <v>1513</v>
      </c>
    </row>
    <row r="836" customFormat="false" ht="16" hidden="false" customHeight="false" outlineLevel="0" collapsed="false">
      <c r="A836" s="4" t="n">
        <v>6</v>
      </c>
      <c r="B836" s="9" t="n">
        <v>32686613</v>
      </c>
      <c r="C836" s="9" t="s">
        <v>2380</v>
      </c>
      <c r="D836" s="9" t="s">
        <v>328</v>
      </c>
      <c r="E836" s="9" t="s">
        <v>325</v>
      </c>
      <c r="F836" s="9" t="n">
        <v>0.256995</v>
      </c>
      <c r="G836" s="9" t="n">
        <v>0.168681</v>
      </c>
      <c r="H836" s="9" t="n">
        <v>0.0363454</v>
      </c>
      <c r="I836" s="8" t="n">
        <v>3.46641E-006</v>
      </c>
      <c r="J836" s="9" t="n">
        <v>385801</v>
      </c>
      <c r="K836" s="9" t="s">
        <v>1513</v>
      </c>
    </row>
    <row r="837" customFormat="false" ht="16" hidden="false" customHeight="false" outlineLevel="0" collapsed="false">
      <c r="A837" s="4" t="n">
        <v>6</v>
      </c>
      <c r="B837" s="9" t="n">
        <v>32686725</v>
      </c>
      <c r="C837" s="9" t="s">
        <v>2381</v>
      </c>
      <c r="D837" s="9" t="s">
        <v>318</v>
      </c>
      <c r="E837" s="9" t="s">
        <v>317</v>
      </c>
      <c r="F837" s="9" t="n">
        <v>0.215115</v>
      </c>
      <c r="G837" s="9" t="n">
        <v>0.200639</v>
      </c>
      <c r="H837" s="9" t="n">
        <v>0.0384897</v>
      </c>
      <c r="I837" s="8" t="n">
        <v>1.85999E-007</v>
      </c>
      <c r="J837" s="9" t="n">
        <v>385801</v>
      </c>
      <c r="K837" s="9" t="s">
        <v>1513</v>
      </c>
    </row>
    <row r="838" customFormat="false" ht="16" hidden="false" customHeight="false" outlineLevel="0" collapsed="false">
      <c r="A838" s="4" t="n">
        <v>6</v>
      </c>
      <c r="B838" s="9" t="n">
        <v>32686863</v>
      </c>
      <c r="C838" s="9" t="s">
        <v>2382</v>
      </c>
      <c r="D838" s="9" t="s">
        <v>328</v>
      </c>
      <c r="E838" s="9" t="s">
        <v>318</v>
      </c>
      <c r="F838" s="9" t="n">
        <v>0.256941</v>
      </c>
      <c r="G838" s="9" t="n">
        <v>0.169319</v>
      </c>
      <c r="H838" s="9" t="n">
        <v>0.0363457</v>
      </c>
      <c r="I838" s="8" t="n">
        <v>3.1842E-006</v>
      </c>
      <c r="J838" s="9" t="n">
        <v>385801</v>
      </c>
      <c r="K838" s="9" t="s">
        <v>1513</v>
      </c>
    </row>
    <row r="839" customFormat="false" ht="16" hidden="false" customHeight="false" outlineLevel="0" collapsed="false">
      <c r="A839" s="4" t="n">
        <v>6</v>
      </c>
      <c r="B839" s="9" t="n">
        <v>32686937</v>
      </c>
      <c r="C839" s="9" t="s">
        <v>2383</v>
      </c>
      <c r="D839" s="9" t="s">
        <v>325</v>
      </c>
      <c r="E839" s="9" t="s">
        <v>328</v>
      </c>
      <c r="F839" s="9" t="n">
        <v>0.117923</v>
      </c>
      <c r="G839" s="9" t="n">
        <v>0.290383</v>
      </c>
      <c r="H839" s="9" t="n">
        <v>0.0468412</v>
      </c>
      <c r="I839" s="8" t="n">
        <v>5.67127E-010</v>
      </c>
      <c r="J839" s="9" t="n">
        <v>385801</v>
      </c>
      <c r="K839" s="9" t="s">
        <v>1513</v>
      </c>
    </row>
    <row r="840" customFormat="false" ht="16" hidden="false" customHeight="false" outlineLevel="0" collapsed="false">
      <c r="A840" s="4" t="n">
        <v>6</v>
      </c>
      <c r="B840" s="9" t="n">
        <v>32687441</v>
      </c>
      <c r="C840" s="9" t="s">
        <v>2384</v>
      </c>
      <c r="D840" s="9" t="s">
        <v>318</v>
      </c>
      <c r="E840" s="9" t="s">
        <v>328</v>
      </c>
      <c r="F840" s="9" t="n">
        <v>0.25686</v>
      </c>
      <c r="G840" s="9" t="n">
        <v>0.169171</v>
      </c>
      <c r="H840" s="9" t="n">
        <v>0.0363436</v>
      </c>
      <c r="I840" s="8" t="n">
        <v>3.24362E-006</v>
      </c>
      <c r="J840" s="9" t="n">
        <v>385801</v>
      </c>
      <c r="K840" s="9" t="s">
        <v>1513</v>
      </c>
    </row>
    <row r="841" customFormat="false" ht="16" hidden="false" customHeight="false" outlineLevel="0" collapsed="false">
      <c r="A841" s="4" t="n">
        <v>6</v>
      </c>
      <c r="B841" s="9" t="n">
        <v>32687528</v>
      </c>
      <c r="C841" s="9" t="s">
        <v>2385</v>
      </c>
      <c r="D841" s="9" t="s">
        <v>328</v>
      </c>
      <c r="E841" s="9" t="s">
        <v>318</v>
      </c>
      <c r="F841" s="9" t="n">
        <v>0.117858</v>
      </c>
      <c r="G841" s="9" t="n">
        <v>0.290949</v>
      </c>
      <c r="H841" s="9" t="n">
        <v>0.0468404</v>
      </c>
      <c r="I841" s="8" t="n">
        <v>5.24832E-010</v>
      </c>
      <c r="J841" s="9" t="n">
        <v>385801</v>
      </c>
      <c r="K841" s="9" t="s">
        <v>1513</v>
      </c>
    </row>
    <row r="842" customFormat="false" ht="16" hidden="false" customHeight="false" outlineLevel="0" collapsed="false">
      <c r="A842" s="4" t="n">
        <v>6</v>
      </c>
      <c r="B842" s="9" t="n">
        <v>32687653</v>
      </c>
      <c r="C842" s="9" t="s">
        <v>2386</v>
      </c>
      <c r="D842" s="9" t="s">
        <v>317</v>
      </c>
      <c r="E842" s="9" t="s">
        <v>1555</v>
      </c>
      <c r="F842" s="9" t="n">
        <v>0.257276</v>
      </c>
      <c r="G842" s="9" t="n">
        <v>0.168744</v>
      </c>
      <c r="H842" s="9" t="n">
        <v>0.0363576</v>
      </c>
      <c r="I842" s="8" t="n">
        <v>3.4633E-006</v>
      </c>
      <c r="J842" s="9" t="n">
        <v>385801</v>
      </c>
      <c r="K842" s="9" t="s">
        <v>1513</v>
      </c>
    </row>
    <row r="843" customFormat="false" ht="16" hidden="false" customHeight="false" outlineLevel="0" collapsed="false">
      <c r="A843" s="4" t="n">
        <v>6</v>
      </c>
      <c r="B843" s="9" t="n">
        <v>32688920</v>
      </c>
      <c r="C843" s="9" t="s">
        <v>2387</v>
      </c>
      <c r="D843" s="9" t="s">
        <v>318</v>
      </c>
      <c r="E843" s="9" t="s">
        <v>328</v>
      </c>
      <c r="F843" s="9" t="n">
        <v>0.256436</v>
      </c>
      <c r="G843" s="9" t="n">
        <v>0.170109</v>
      </c>
      <c r="H843" s="9" t="n">
        <v>0.036385</v>
      </c>
      <c r="I843" s="8" t="n">
        <v>2.93589E-006</v>
      </c>
      <c r="J843" s="9" t="n">
        <v>385801</v>
      </c>
      <c r="K843" s="9" t="s">
        <v>1513</v>
      </c>
    </row>
    <row r="844" customFormat="false" ht="16" hidden="false" customHeight="false" outlineLevel="0" collapsed="false">
      <c r="A844" s="4" t="n">
        <v>6</v>
      </c>
      <c r="B844" s="9" t="n">
        <v>32688946</v>
      </c>
      <c r="C844" s="9" t="s">
        <v>2388</v>
      </c>
      <c r="D844" s="9" t="s">
        <v>317</v>
      </c>
      <c r="E844" s="9" t="s">
        <v>318</v>
      </c>
      <c r="F844" s="9" t="n">
        <v>0.11773</v>
      </c>
      <c r="G844" s="9" t="n">
        <v>0.290779</v>
      </c>
      <c r="H844" s="9" t="n">
        <v>0.0468912</v>
      </c>
      <c r="I844" s="8" t="n">
        <v>5.60557E-010</v>
      </c>
      <c r="J844" s="9" t="n">
        <v>385801</v>
      </c>
      <c r="K844" s="9" t="s">
        <v>1513</v>
      </c>
    </row>
    <row r="845" customFormat="false" ht="16" hidden="false" customHeight="false" outlineLevel="0" collapsed="false">
      <c r="A845" s="4" t="n">
        <v>6</v>
      </c>
      <c r="B845" s="9" t="n">
        <v>32688947</v>
      </c>
      <c r="C845" s="9" t="s">
        <v>2389</v>
      </c>
      <c r="D845" s="9" t="s">
        <v>328</v>
      </c>
      <c r="E845" s="9" t="s">
        <v>325</v>
      </c>
      <c r="F845" s="9" t="n">
        <v>0.256249</v>
      </c>
      <c r="G845" s="9" t="n">
        <v>0.170266</v>
      </c>
      <c r="H845" s="9" t="n">
        <v>0.0363899</v>
      </c>
      <c r="I845" s="8" t="n">
        <v>2.8839E-006</v>
      </c>
      <c r="J845" s="9" t="n">
        <v>385801</v>
      </c>
      <c r="K845" s="9" t="s">
        <v>1513</v>
      </c>
    </row>
    <row r="846" customFormat="false" ht="16" hidden="false" customHeight="false" outlineLevel="0" collapsed="false">
      <c r="A846" s="4" t="n">
        <v>6</v>
      </c>
      <c r="B846" s="9" t="n">
        <v>32689038</v>
      </c>
      <c r="C846" s="9" t="s">
        <v>2390</v>
      </c>
      <c r="D846" s="9" t="s">
        <v>328</v>
      </c>
      <c r="E846" s="9" t="s">
        <v>325</v>
      </c>
      <c r="F846" s="9" t="n">
        <v>0.256821</v>
      </c>
      <c r="G846" s="9" t="n">
        <v>0.16976</v>
      </c>
      <c r="H846" s="9" t="n">
        <v>0.0363483</v>
      </c>
      <c r="I846" s="8" t="n">
        <v>3.0067E-006</v>
      </c>
      <c r="J846" s="9" t="n">
        <v>385801</v>
      </c>
      <c r="K846" s="9" t="s">
        <v>1513</v>
      </c>
    </row>
    <row r="847" customFormat="false" ht="16" hidden="false" customHeight="false" outlineLevel="0" collapsed="false">
      <c r="A847" s="4" t="n">
        <v>6</v>
      </c>
      <c r="B847" s="9" t="n">
        <v>32689170</v>
      </c>
      <c r="C847" s="9" t="s">
        <v>2391</v>
      </c>
      <c r="D847" s="9" t="s">
        <v>317</v>
      </c>
      <c r="E847" s="9" t="s">
        <v>318</v>
      </c>
      <c r="F847" s="9" t="n">
        <v>0.117858</v>
      </c>
      <c r="G847" s="9" t="n">
        <v>0.290949</v>
      </c>
      <c r="H847" s="9" t="n">
        <v>0.0468404</v>
      </c>
      <c r="I847" s="8" t="n">
        <v>5.24832E-010</v>
      </c>
      <c r="J847" s="9" t="n">
        <v>385801</v>
      </c>
      <c r="K847" s="9" t="s">
        <v>1513</v>
      </c>
    </row>
    <row r="848" customFormat="false" ht="16" hidden="false" customHeight="false" outlineLevel="0" collapsed="false">
      <c r="A848" s="4" t="n">
        <v>6</v>
      </c>
      <c r="B848" s="9" t="n">
        <v>32689423</v>
      </c>
      <c r="C848" s="9" t="s">
        <v>2392</v>
      </c>
      <c r="D848" s="9" t="s">
        <v>317</v>
      </c>
      <c r="E848" s="9" t="s">
        <v>328</v>
      </c>
      <c r="F848" s="9" t="n">
        <v>0.256697</v>
      </c>
      <c r="G848" s="9" t="n">
        <v>0.170046</v>
      </c>
      <c r="H848" s="9" t="n">
        <v>0.0363451</v>
      </c>
      <c r="I848" s="8" t="n">
        <v>2.88762E-006</v>
      </c>
      <c r="J848" s="9" t="n">
        <v>385801</v>
      </c>
      <c r="K848" s="9" t="s">
        <v>1513</v>
      </c>
    </row>
    <row r="849" customFormat="false" ht="16" hidden="false" customHeight="false" outlineLevel="0" collapsed="false">
      <c r="A849" s="4" t="n">
        <v>6</v>
      </c>
      <c r="B849" s="9" t="n">
        <v>32689783</v>
      </c>
      <c r="C849" s="9" t="s">
        <v>2393</v>
      </c>
      <c r="D849" s="9" t="s">
        <v>325</v>
      </c>
      <c r="E849" s="9" t="s">
        <v>328</v>
      </c>
      <c r="F849" s="9" t="n">
        <v>0.159083</v>
      </c>
      <c r="G849" s="9" t="n">
        <v>0.21698</v>
      </c>
      <c r="H849" s="9" t="n">
        <v>0.0423962</v>
      </c>
      <c r="I849" s="8" t="n">
        <v>3.08937E-007</v>
      </c>
      <c r="J849" s="9" t="n">
        <v>385801</v>
      </c>
      <c r="K849" s="9" t="s">
        <v>1513</v>
      </c>
    </row>
    <row r="850" customFormat="false" ht="16" hidden="false" customHeight="false" outlineLevel="0" collapsed="false">
      <c r="A850" s="4" t="n">
        <v>6</v>
      </c>
      <c r="B850" s="9" t="n">
        <v>32689788</v>
      </c>
      <c r="C850" s="9" t="s">
        <v>2394</v>
      </c>
      <c r="D850" s="9" t="s">
        <v>318</v>
      </c>
      <c r="E850" s="9" t="s">
        <v>317</v>
      </c>
      <c r="F850" s="9" t="n">
        <v>0.117846</v>
      </c>
      <c r="G850" s="9" t="n">
        <v>0.291576</v>
      </c>
      <c r="H850" s="9" t="n">
        <v>0.0468373</v>
      </c>
      <c r="I850" s="8" t="n">
        <v>4.8064E-010</v>
      </c>
      <c r="J850" s="9" t="n">
        <v>385801</v>
      </c>
      <c r="K850" s="9" t="s">
        <v>1513</v>
      </c>
    </row>
    <row r="851" customFormat="false" ht="16" hidden="false" customHeight="false" outlineLevel="0" collapsed="false">
      <c r="A851" s="4" t="n">
        <v>6</v>
      </c>
      <c r="B851" s="9" t="n">
        <v>32689853</v>
      </c>
      <c r="C851" s="9" t="s">
        <v>2395</v>
      </c>
      <c r="D851" s="9" t="s">
        <v>2396</v>
      </c>
      <c r="E851" s="9" t="s">
        <v>317</v>
      </c>
      <c r="F851" s="9" t="n">
        <v>0.117912</v>
      </c>
      <c r="G851" s="9" t="n">
        <v>0.290351</v>
      </c>
      <c r="H851" s="9" t="n">
        <v>0.0468613</v>
      </c>
      <c r="I851" s="8" t="n">
        <v>5.79282E-010</v>
      </c>
      <c r="J851" s="9" t="n">
        <v>385801</v>
      </c>
      <c r="K851" s="9" t="s">
        <v>1513</v>
      </c>
    </row>
    <row r="852" customFormat="false" ht="16" hidden="false" customHeight="false" outlineLevel="0" collapsed="false">
      <c r="A852" s="4" t="n">
        <v>6</v>
      </c>
      <c r="B852" s="9" t="n">
        <v>32690067</v>
      </c>
      <c r="C852" s="9" t="s">
        <v>2397</v>
      </c>
      <c r="D852" s="9" t="s">
        <v>325</v>
      </c>
      <c r="E852" s="9" t="s">
        <v>328</v>
      </c>
      <c r="F852" s="9" t="n">
        <v>0.158606</v>
      </c>
      <c r="G852" s="9" t="n">
        <v>0.217706</v>
      </c>
      <c r="H852" s="9" t="n">
        <v>0.0425022</v>
      </c>
      <c r="I852" s="8" t="n">
        <v>3.01933E-007</v>
      </c>
      <c r="J852" s="9" t="n">
        <v>385801</v>
      </c>
      <c r="K852" s="9" t="s">
        <v>1513</v>
      </c>
    </row>
    <row r="853" customFormat="false" ht="16" hidden="false" customHeight="false" outlineLevel="0" collapsed="false">
      <c r="A853" s="4" t="n">
        <v>6</v>
      </c>
      <c r="B853" s="9" t="n">
        <v>32690558</v>
      </c>
      <c r="C853" s="9" t="s">
        <v>2398</v>
      </c>
      <c r="D853" s="9" t="s">
        <v>325</v>
      </c>
      <c r="E853" s="9" t="s">
        <v>328</v>
      </c>
      <c r="F853" s="9" t="n">
        <v>0.117865</v>
      </c>
      <c r="G853" s="9" t="n">
        <v>0.29155</v>
      </c>
      <c r="H853" s="9" t="n">
        <v>0.0468292</v>
      </c>
      <c r="I853" s="8" t="n">
        <v>4.79049E-010</v>
      </c>
      <c r="J853" s="9" t="n">
        <v>385801</v>
      </c>
      <c r="K853" s="9" t="s">
        <v>1513</v>
      </c>
    </row>
    <row r="854" customFormat="false" ht="16" hidden="false" customHeight="false" outlineLevel="0" collapsed="false">
      <c r="A854" s="4" t="n">
        <v>6</v>
      </c>
      <c r="B854" s="9" t="n">
        <v>32691322</v>
      </c>
      <c r="C854" s="9" t="s">
        <v>2399</v>
      </c>
      <c r="D854" s="9" t="s">
        <v>325</v>
      </c>
      <c r="E854" s="9" t="s">
        <v>328</v>
      </c>
      <c r="F854" s="9" t="n">
        <v>0.117863</v>
      </c>
      <c r="G854" s="9" t="n">
        <v>0.291573</v>
      </c>
      <c r="H854" s="9" t="n">
        <v>0.0468292</v>
      </c>
      <c r="I854" s="8" t="n">
        <v>4.77573E-010</v>
      </c>
      <c r="J854" s="9" t="n">
        <v>385801</v>
      </c>
      <c r="K854" s="9" t="s">
        <v>1513</v>
      </c>
    </row>
    <row r="855" customFormat="false" ht="16" hidden="false" customHeight="false" outlineLevel="0" collapsed="false">
      <c r="A855" s="4" t="n">
        <v>6</v>
      </c>
      <c r="B855" s="9" t="n">
        <v>32691555</v>
      </c>
      <c r="C855" s="9" t="s">
        <v>2400</v>
      </c>
      <c r="D855" s="9" t="s">
        <v>317</v>
      </c>
      <c r="E855" s="9" t="s">
        <v>318</v>
      </c>
      <c r="F855" s="9" t="n">
        <v>0.137451</v>
      </c>
      <c r="G855" s="9" t="n">
        <v>0.262722</v>
      </c>
      <c r="H855" s="9" t="n">
        <v>0.0450518</v>
      </c>
      <c r="I855" s="8" t="n">
        <v>5.49161E-009</v>
      </c>
      <c r="J855" s="9" t="n">
        <v>385801</v>
      </c>
      <c r="K855" s="9" t="s">
        <v>1513</v>
      </c>
    </row>
    <row r="856" customFormat="false" ht="16" hidden="false" customHeight="false" outlineLevel="0" collapsed="false">
      <c r="A856" s="4" t="n">
        <v>6</v>
      </c>
      <c r="B856" s="9" t="n">
        <v>32692062</v>
      </c>
      <c r="C856" s="9" t="s">
        <v>2401</v>
      </c>
      <c r="D856" s="9" t="s">
        <v>317</v>
      </c>
      <c r="E856" s="9" t="s">
        <v>318</v>
      </c>
      <c r="F856" s="9" t="n">
        <v>0.117858</v>
      </c>
      <c r="G856" s="9" t="n">
        <v>0.290846</v>
      </c>
      <c r="H856" s="9" t="n">
        <v>0.0468404</v>
      </c>
      <c r="I856" s="8" t="n">
        <v>5.32255E-010</v>
      </c>
      <c r="J856" s="9" t="n">
        <v>385801</v>
      </c>
      <c r="K856" s="9" t="s">
        <v>1513</v>
      </c>
    </row>
    <row r="857" customFormat="false" ht="16" hidden="false" customHeight="false" outlineLevel="0" collapsed="false">
      <c r="A857" s="4" t="n">
        <v>6</v>
      </c>
      <c r="B857" s="9" t="n">
        <v>32694830</v>
      </c>
      <c r="C857" s="9" t="s">
        <v>2402</v>
      </c>
      <c r="D857" s="9" t="s">
        <v>317</v>
      </c>
      <c r="E857" s="9" t="s">
        <v>318</v>
      </c>
      <c r="F857" s="9" t="n">
        <v>0.117862</v>
      </c>
      <c r="G857" s="9" t="n">
        <v>0.291594</v>
      </c>
      <c r="H857" s="9" t="n">
        <v>0.0468297</v>
      </c>
      <c r="I857" s="8" t="n">
        <v>4.76431E-010</v>
      </c>
      <c r="J857" s="9" t="n">
        <v>385801</v>
      </c>
      <c r="K857" s="9" t="s">
        <v>1513</v>
      </c>
    </row>
    <row r="858" customFormat="false" ht="16" hidden="false" customHeight="false" outlineLevel="0" collapsed="false">
      <c r="A858" s="4" t="n">
        <v>6</v>
      </c>
      <c r="B858" s="9" t="n">
        <v>32695467</v>
      </c>
      <c r="C858" s="9" t="s">
        <v>2403</v>
      </c>
      <c r="D858" s="9" t="s">
        <v>325</v>
      </c>
      <c r="E858" s="9" t="s">
        <v>2404</v>
      </c>
      <c r="F858" s="9" t="n">
        <v>0.117759</v>
      </c>
      <c r="G858" s="9" t="n">
        <v>0.292467</v>
      </c>
      <c r="H858" s="9" t="n">
        <v>0.0468537</v>
      </c>
      <c r="I858" s="8" t="n">
        <v>4.31618E-010</v>
      </c>
      <c r="J858" s="9" t="n">
        <v>385801</v>
      </c>
      <c r="K858" s="9" t="s">
        <v>1513</v>
      </c>
    </row>
    <row r="859" customFormat="false" ht="16" hidden="false" customHeight="false" outlineLevel="0" collapsed="false">
      <c r="A859" s="4" t="n">
        <v>6</v>
      </c>
      <c r="B859" s="9" t="n">
        <v>32695531</v>
      </c>
      <c r="C859" s="9" t="s">
        <v>2405</v>
      </c>
      <c r="D859" s="9" t="s">
        <v>325</v>
      </c>
      <c r="E859" s="9" t="s">
        <v>328</v>
      </c>
      <c r="F859" s="9" t="n">
        <v>0.117968</v>
      </c>
      <c r="G859" s="9" t="n">
        <v>0.291781</v>
      </c>
      <c r="H859" s="9" t="n">
        <v>0.0468317</v>
      </c>
      <c r="I859" s="8" t="n">
        <v>4.65168E-010</v>
      </c>
      <c r="J859" s="9" t="n">
        <v>385801</v>
      </c>
      <c r="K859" s="9" t="s">
        <v>1513</v>
      </c>
    </row>
    <row r="860" customFormat="false" ht="16" hidden="false" customHeight="false" outlineLevel="0" collapsed="false">
      <c r="A860" s="4" t="n">
        <v>6</v>
      </c>
      <c r="B860" s="9" t="n">
        <v>32695654</v>
      </c>
      <c r="C860" s="9" t="s">
        <v>2406</v>
      </c>
      <c r="D860" s="9" t="s">
        <v>325</v>
      </c>
      <c r="E860" s="9" t="s">
        <v>328</v>
      </c>
      <c r="F860" s="9" t="n">
        <v>0.118075</v>
      </c>
      <c r="G860" s="9" t="n">
        <v>0.29381</v>
      </c>
      <c r="H860" s="9" t="n">
        <v>0.0467616</v>
      </c>
      <c r="I860" s="8" t="n">
        <v>3.31795E-010</v>
      </c>
      <c r="J860" s="9" t="n">
        <v>385801</v>
      </c>
      <c r="K860" s="9" t="s">
        <v>1513</v>
      </c>
    </row>
    <row r="861" customFormat="false" ht="16" hidden="false" customHeight="false" outlineLevel="0" collapsed="false">
      <c r="A861" s="4" t="n">
        <v>6</v>
      </c>
      <c r="B861" s="9" t="n">
        <v>32696093</v>
      </c>
      <c r="C861" s="9" t="s">
        <v>2407</v>
      </c>
      <c r="D861" s="9" t="s">
        <v>325</v>
      </c>
      <c r="E861" s="9" t="s">
        <v>1524</v>
      </c>
      <c r="F861" s="9" t="n">
        <v>0.117863</v>
      </c>
      <c r="G861" s="9" t="n">
        <v>0.291577</v>
      </c>
      <c r="H861" s="9" t="n">
        <v>0.0468293</v>
      </c>
      <c r="I861" s="8" t="n">
        <v>4.77309E-010</v>
      </c>
      <c r="J861" s="9" t="n">
        <v>385801</v>
      </c>
      <c r="K861" s="9" t="s">
        <v>1513</v>
      </c>
    </row>
    <row r="862" customFormat="false" ht="16" hidden="false" customHeight="false" outlineLevel="0" collapsed="false">
      <c r="A862" s="4" t="n">
        <v>6</v>
      </c>
      <c r="B862" s="9" t="n">
        <v>32696096</v>
      </c>
      <c r="C862" s="9" t="s">
        <v>2408</v>
      </c>
      <c r="D862" s="9" t="s">
        <v>318</v>
      </c>
      <c r="E862" s="9" t="s">
        <v>317</v>
      </c>
      <c r="F862" s="9" t="n">
        <v>0.117863</v>
      </c>
      <c r="G862" s="9" t="n">
        <v>0.291577</v>
      </c>
      <c r="H862" s="9" t="n">
        <v>0.0468293</v>
      </c>
      <c r="I862" s="8" t="n">
        <v>4.77309E-010</v>
      </c>
      <c r="J862" s="9" t="n">
        <v>385801</v>
      </c>
      <c r="K862" s="9" t="s">
        <v>1513</v>
      </c>
    </row>
    <row r="863" customFormat="false" ht="16" hidden="false" customHeight="false" outlineLevel="0" collapsed="false">
      <c r="A863" s="4" t="n">
        <v>6</v>
      </c>
      <c r="B863" s="9" t="n">
        <v>32696349</v>
      </c>
      <c r="C863" s="9" t="s">
        <v>2409</v>
      </c>
      <c r="D863" s="9" t="s">
        <v>318</v>
      </c>
      <c r="E863" s="9" t="s">
        <v>317</v>
      </c>
      <c r="F863" s="9" t="n">
        <v>0.117899</v>
      </c>
      <c r="G863" s="9" t="n">
        <v>0.291376</v>
      </c>
      <c r="H863" s="9" t="n">
        <v>0.0468319</v>
      </c>
      <c r="I863" s="8" t="n">
        <v>4.91666E-010</v>
      </c>
      <c r="J863" s="9" t="n">
        <v>385801</v>
      </c>
      <c r="K863" s="9" t="s">
        <v>1513</v>
      </c>
    </row>
    <row r="864" customFormat="false" ht="16" hidden="false" customHeight="false" outlineLevel="0" collapsed="false">
      <c r="A864" s="4" t="n">
        <v>6</v>
      </c>
      <c r="B864" s="9" t="n">
        <v>32697213</v>
      </c>
      <c r="C864" s="9" t="s">
        <v>2410</v>
      </c>
      <c r="D864" s="9" t="s">
        <v>328</v>
      </c>
      <c r="E864" s="9" t="s">
        <v>317</v>
      </c>
      <c r="F864" s="9" t="n">
        <v>0.117863</v>
      </c>
      <c r="G864" s="9" t="n">
        <v>0.291577</v>
      </c>
      <c r="H864" s="9" t="n">
        <v>0.0468293</v>
      </c>
      <c r="I864" s="8" t="n">
        <v>4.77309E-010</v>
      </c>
      <c r="J864" s="9" t="n">
        <v>385801</v>
      </c>
      <c r="K864" s="9" t="s">
        <v>1513</v>
      </c>
    </row>
    <row r="865" customFormat="false" ht="16" hidden="false" customHeight="false" outlineLevel="0" collapsed="false">
      <c r="A865" s="4" t="n">
        <v>6</v>
      </c>
      <c r="B865" s="9" t="n">
        <v>32697478</v>
      </c>
      <c r="C865" s="9" t="s">
        <v>2411</v>
      </c>
      <c r="D865" s="9" t="s">
        <v>317</v>
      </c>
      <c r="E865" s="9" t="s">
        <v>328</v>
      </c>
      <c r="F865" s="9" t="n">
        <v>0.117863</v>
      </c>
      <c r="G865" s="9" t="n">
        <v>0.291577</v>
      </c>
      <c r="H865" s="9" t="n">
        <v>0.0468293</v>
      </c>
      <c r="I865" s="8" t="n">
        <v>4.77309E-010</v>
      </c>
      <c r="J865" s="9" t="n">
        <v>385801</v>
      </c>
      <c r="K865" s="9" t="s">
        <v>1513</v>
      </c>
    </row>
    <row r="866" customFormat="false" ht="16" hidden="false" customHeight="false" outlineLevel="0" collapsed="false">
      <c r="A866" s="4" t="n">
        <v>6</v>
      </c>
      <c r="B866" s="9" t="n">
        <v>32697542</v>
      </c>
      <c r="C866" s="9" t="s">
        <v>2412</v>
      </c>
      <c r="D866" s="9" t="s">
        <v>318</v>
      </c>
      <c r="E866" s="9" t="s">
        <v>328</v>
      </c>
      <c r="F866" s="9" t="n">
        <v>0.117863</v>
      </c>
      <c r="G866" s="9" t="n">
        <v>0.291577</v>
      </c>
      <c r="H866" s="9" t="n">
        <v>0.0468293</v>
      </c>
      <c r="I866" s="8" t="n">
        <v>4.77309E-010</v>
      </c>
      <c r="J866" s="9" t="n">
        <v>385801</v>
      </c>
      <c r="K866" s="9" t="s">
        <v>1513</v>
      </c>
    </row>
    <row r="867" customFormat="false" ht="16" hidden="false" customHeight="false" outlineLevel="0" collapsed="false">
      <c r="A867" s="4" t="n">
        <v>6</v>
      </c>
      <c r="B867" s="9" t="n">
        <v>32697863</v>
      </c>
      <c r="C867" s="9" t="s">
        <v>2413</v>
      </c>
      <c r="D867" s="9" t="s">
        <v>328</v>
      </c>
      <c r="E867" s="9" t="s">
        <v>318</v>
      </c>
      <c r="F867" s="9" t="n">
        <v>0.117863</v>
      </c>
      <c r="G867" s="9" t="n">
        <v>0.291575</v>
      </c>
      <c r="H867" s="9" t="n">
        <v>0.0468293</v>
      </c>
      <c r="I867" s="8" t="n">
        <v>4.77474E-010</v>
      </c>
      <c r="J867" s="9" t="n">
        <v>385801</v>
      </c>
      <c r="K867" s="9" t="s">
        <v>1513</v>
      </c>
    </row>
    <row r="868" customFormat="false" ht="16" hidden="false" customHeight="false" outlineLevel="0" collapsed="false">
      <c r="A868" s="4" t="n">
        <v>6</v>
      </c>
      <c r="B868" s="9" t="n">
        <v>32697951</v>
      </c>
      <c r="C868" s="9" t="s">
        <v>2414</v>
      </c>
      <c r="D868" s="9" t="s">
        <v>318</v>
      </c>
      <c r="E868" s="9" t="s">
        <v>317</v>
      </c>
      <c r="F868" s="9" t="n">
        <v>0.239907</v>
      </c>
      <c r="G868" s="9" t="n">
        <v>0.188444</v>
      </c>
      <c r="H868" s="9" t="n">
        <v>0.0371571</v>
      </c>
      <c r="I868" s="8" t="n">
        <v>3.94612E-007</v>
      </c>
      <c r="J868" s="9" t="n">
        <v>385801</v>
      </c>
      <c r="K868" s="9" t="s">
        <v>1513</v>
      </c>
    </row>
    <row r="869" customFormat="false" ht="16" hidden="false" customHeight="false" outlineLevel="0" collapsed="false">
      <c r="A869" s="4" t="n">
        <v>6</v>
      </c>
      <c r="B869" s="9" t="n">
        <v>32697982</v>
      </c>
      <c r="C869" s="9" t="s">
        <v>2415</v>
      </c>
      <c r="D869" s="9" t="s">
        <v>328</v>
      </c>
      <c r="E869" s="9" t="s">
        <v>318</v>
      </c>
      <c r="F869" s="9" t="n">
        <v>0.117849</v>
      </c>
      <c r="G869" s="9" t="n">
        <v>0.291711</v>
      </c>
      <c r="H869" s="9" t="n">
        <v>0.0468321</v>
      </c>
      <c r="I869" s="8" t="n">
        <v>4.69818E-010</v>
      </c>
      <c r="J869" s="9" t="n">
        <v>385801</v>
      </c>
      <c r="K869" s="9" t="s">
        <v>1513</v>
      </c>
    </row>
    <row r="870" customFormat="false" ht="16" hidden="false" customHeight="false" outlineLevel="0" collapsed="false">
      <c r="A870" s="4" t="n">
        <v>6</v>
      </c>
      <c r="B870" s="9" t="n">
        <v>32698132</v>
      </c>
      <c r="C870" s="9" t="s">
        <v>2416</v>
      </c>
      <c r="D870" s="9" t="s">
        <v>317</v>
      </c>
      <c r="E870" s="9" t="s">
        <v>325</v>
      </c>
      <c r="F870" s="9" t="n">
        <v>0.117849</v>
      </c>
      <c r="G870" s="9" t="n">
        <v>0.29171</v>
      </c>
      <c r="H870" s="9" t="n">
        <v>0.0468321</v>
      </c>
      <c r="I870" s="8" t="n">
        <v>4.69894E-010</v>
      </c>
      <c r="J870" s="9" t="n">
        <v>385801</v>
      </c>
      <c r="K870" s="9" t="s">
        <v>1513</v>
      </c>
    </row>
    <row r="871" customFormat="false" ht="16" hidden="false" customHeight="false" outlineLevel="0" collapsed="false">
      <c r="A871" s="4" t="n">
        <v>6</v>
      </c>
      <c r="B871" s="9" t="n">
        <v>32698135</v>
      </c>
      <c r="C871" s="9" t="s">
        <v>2417</v>
      </c>
      <c r="D871" s="9" t="s">
        <v>317</v>
      </c>
      <c r="E871" s="9" t="s">
        <v>325</v>
      </c>
      <c r="F871" s="9" t="n">
        <v>0.117863</v>
      </c>
      <c r="G871" s="9" t="n">
        <v>0.291573</v>
      </c>
      <c r="H871" s="9" t="n">
        <v>0.0468293</v>
      </c>
      <c r="I871" s="8" t="n">
        <v>4.77606E-010</v>
      </c>
      <c r="J871" s="9" t="n">
        <v>385801</v>
      </c>
      <c r="K871" s="9" t="s">
        <v>1513</v>
      </c>
    </row>
    <row r="872" customFormat="false" ht="16" hidden="false" customHeight="false" outlineLevel="0" collapsed="false">
      <c r="A872" s="4" t="n">
        <v>6</v>
      </c>
      <c r="B872" s="9" t="n">
        <v>32698277</v>
      </c>
      <c r="C872" s="9" t="s">
        <v>2418</v>
      </c>
      <c r="D872" s="9" t="s">
        <v>317</v>
      </c>
      <c r="E872" s="9" t="s">
        <v>318</v>
      </c>
      <c r="F872" s="9" t="n">
        <v>0.215461</v>
      </c>
      <c r="G872" s="9" t="n">
        <v>0.204654</v>
      </c>
      <c r="H872" s="9" t="n">
        <v>0.0381905</v>
      </c>
      <c r="I872" s="8" t="n">
        <v>8.37876E-008</v>
      </c>
      <c r="J872" s="9" t="n">
        <v>385801</v>
      </c>
      <c r="K872" s="9" t="s">
        <v>1513</v>
      </c>
    </row>
    <row r="873" customFormat="false" ht="16" hidden="false" customHeight="false" outlineLevel="0" collapsed="false">
      <c r="A873" s="4" t="n">
        <v>6</v>
      </c>
      <c r="B873" s="9" t="n">
        <v>32698396</v>
      </c>
      <c r="C873" s="9" t="s">
        <v>2419</v>
      </c>
      <c r="D873" s="9" t="s">
        <v>318</v>
      </c>
      <c r="E873" s="9" t="s">
        <v>317</v>
      </c>
      <c r="F873" s="9" t="n">
        <v>0.215736</v>
      </c>
      <c r="G873" s="9" t="n">
        <v>0.205757</v>
      </c>
      <c r="H873" s="9" t="n">
        <v>0.0382086</v>
      </c>
      <c r="I873" s="8" t="n">
        <v>7.24086E-008</v>
      </c>
      <c r="J873" s="9" t="n">
        <v>385801</v>
      </c>
      <c r="K873" s="9" t="s">
        <v>1513</v>
      </c>
    </row>
    <row r="874" customFormat="false" ht="16" hidden="false" customHeight="false" outlineLevel="0" collapsed="false">
      <c r="A874" s="4" t="n">
        <v>6</v>
      </c>
      <c r="B874" s="9" t="n">
        <v>32698518</v>
      </c>
      <c r="C874" s="9" t="s">
        <v>2420</v>
      </c>
      <c r="D874" s="9" t="s">
        <v>318</v>
      </c>
      <c r="E874" s="9" t="s">
        <v>317</v>
      </c>
      <c r="F874" s="9" t="n">
        <v>0.215453</v>
      </c>
      <c r="G874" s="9" t="n">
        <v>0.204682</v>
      </c>
      <c r="H874" s="9" t="n">
        <v>0.0381914</v>
      </c>
      <c r="I874" s="8" t="n">
        <v>8.35064E-008</v>
      </c>
      <c r="J874" s="9" t="n">
        <v>385801</v>
      </c>
      <c r="K874" s="9" t="s">
        <v>1513</v>
      </c>
    </row>
    <row r="875" customFormat="false" ht="16" hidden="false" customHeight="false" outlineLevel="0" collapsed="false">
      <c r="A875" s="4" t="n">
        <v>6</v>
      </c>
      <c r="B875" s="9" t="n">
        <v>32698858</v>
      </c>
      <c r="C875" s="9" t="s">
        <v>2421</v>
      </c>
      <c r="D875" s="9" t="s">
        <v>328</v>
      </c>
      <c r="E875" s="9" t="s">
        <v>325</v>
      </c>
      <c r="F875" s="9" t="n">
        <v>0.117846</v>
      </c>
      <c r="G875" s="9" t="n">
        <v>0.291741</v>
      </c>
      <c r="H875" s="9" t="n">
        <v>0.0468341</v>
      </c>
      <c r="I875" s="8" t="n">
        <v>4.68695E-010</v>
      </c>
      <c r="J875" s="9" t="n">
        <v>385801</v>
      </c>
      <c r="K875" s="9" t="s">
        <v>1513</v>
      </c>
    </row>
    <row r="876" customFormat="false" ht="16" hidden="false" customHeight="false" outlineLevel="0" collapsed="false">
      <c r="A876" s="4" t="n">
        <v>6</v>
      </c>
      <c r="B876" s="9" t="n">
        <v>32698874</v>
      </c>
      <c r="C876" s="9" t="s">
        <v>2422</v>
      </c>
      <c r="D876" s="9" t="s">
        <v>328</v>
      </c>
      <c r="E876" s="9" t="s">
        <v>318</v>
      </c>
      <c r="F876" s="9" t="n">
        <v>0.117759</v>
      </c>
      <c r="G876" s="9" t="n">
        <v>0.291146</v>
      </c>
      <c r="H876" s="9" t="n">
        <v>0.0468793</v>
      </c>
      <c r="I876" s="8" t="n">
        <v>5.28032E-010</v>
      </c>
      <c r="J876" s="9" t="n">
        <v>385801</v>
      </c>
      <c r="K876" s="9" t="s">
        <v>1513</v>
      </c>
    </row>
    <row r="877" customFormat="false" ht="16" hidden="false" customHeight="false" outlineLevel="0" collapsed="false">
      <c r="A877" s="4" t="n">
        <v>6</v>
      </c>
      <c r="B877" s="9" t="n">
        <v>32698883</v>
      </c>
      <c r="C877" s="9" t="s">
        <v>2423</v>
      </c>
      <c r="D877" s="9" t="s">
        <v>328</v>
      </c>
      <c r="E877" s="9" t="s">
        <v>325</v>
      </c>
      <c r="F877" s="9" t="n">
        <v>0.117859</v>
      </c>
      <c r="G877" s="9" t="n">
        <v>0.291605</v>
      </c>
      <c r="H877" s="9" t="n">
        <v>0.0468299</v>
      </c>
      <c r="I877" s="8" t="n">
        <v>4.75773E-010</v>
      </c>
      <c r="J877" s="9" t="n">
        <v>385801</v>
      </c>
      <c r="K877" s="9" t="s">
        <v>1513</v>
      </c>
    </row>
    <row r="878" customFormat="false" ht="16" hidden="false" customHeight="false" outlineLevel="0" collapsed="false">
      <c r="A878" s="4" t="n">
        <v>6</v>
      </c>
      <c r="B878" s="9" t="n">
        <v>32699025</v>
      </c>
      <c r="C878" s="9" t="s">
        <v>2424</v>
      </c>
      <c r="D878" s="9" t="s">
        <v>328</v>
      </c>
      <c r="E878" s="9" t="s">
        <v>325</v>
      </c>
      <c r="F878" s="9" t="n">
        <v>0.239906</v>
      </c>
      <c r="G878" s="9" t="n">
        <v>0.188446</v>
      </c>
      <c r="H878" s="9" t="n">
        <v>0.0371573</v>
      </c>
      <c r="I878" s="8" t="n">
        <v>3.94575E-007</v>
      </c>
      <c r="J878" s="9" t="n">
        <v>385801</v>
      </c>
      <c r="K878" s="9" t="s">
        <v>1513</v>
      </c>
    </row>
    <row r="879" customFormat="false" ht="16" hidden="false" customHeight="false" outlineLevel="0" collapsed="false">
      <c r="A879" s="4" t="n">
        <v>6</v>
      </c>
      <c r="B879" s="9" t="n">
        <v>32699045</v>
      </c>
      <c r="C879" s="9" t="s">
        <v>2425</v>
      </c>
      <c r="D879" s="9" t="s">
        <v>328</v>
      </c>
      <c r="E879" s="9" t="s">
        <v>325</v>
      </c>
      <c r="F879" s="9" t="n">
        <v>0.239905</v>
      </c>
      <c r="G879" s="9" t="n">
        <v>0.18844</v>
      </c>
      <c r="H879" s="9" t="n">
        <v>0.0371558</v>
      </c>
      <c r="I879" s="8" t="n">
        <v>3.9443E-007</v>
      </c>
      <c r="J879" s="9" t="n">
        <v>385801</v>
      </c>
      <c r="K879" s="9" t="s">
        <v>1513</v>
      </c>
    </row>
    <row r="880" customFormat="false" ht="16" hidden="false" customHeight="false" outlineLevel="0" collapsed="false">
      <c r="A880" s="4" t="n">
        <v>6</v>
      </c>
      <c r="B880" s="9" t="n">
        <v>32699098</v>
      </c>
      <c r="C880" s="9" t="s">
        <v>2426</v>
      </c>
      <c r="D880" s="9" t="s">
        <v>318</v>
      </c>
      <c r="E880" s="9" t="s">
        <v>317</v>
      </c>
      <c r="F880" s="9" t="n">
        <v>0.239904</v>
      </c>
      <c r="G880" s="9" t="n">
        <v>0.188456</v>
      </c>
      <c r="H880" s="9" t="n">
        <v>0.0371576</v>
      </c>
      <c r="I880" s="8" t="n">
        <v>3.94067E-007</v>
      </c>
      <c r="J880" s="9" t="n">
        <v>385801</v>
      </c>
      <c r="K880" s="9" t="s">
        <v>1513</v>
      </c>
    </row>
    <row r="881" customFormat="false" ht="16" hidden="false" customHeight="false" outlineLevel="0" collapsed="false">
      <c r="A881" s="4" t="n">
        <v>6</v>
      </c>
      <c r="B881" s="9" t="n">
        <v>32699122</v>
      </c>
      <c r="C881" s="9" t="s">
        <v>2427</v>
      </c>
      <c r="D881" s="9" t="s">
        <v>318</v>
      </c>
      <c r="E881" s="9" t="s">
        <v>317</v>
      </c>
      <c r="F881" s="9" t="n">
        <v>0.239855</v>
      </c>
      <c r="G881" s="9" t="n">
        <v>0.188578</v>
      </c>
      <c r="H881" s="9" t="n">
        <v>0.0371624</v>
      </c>
      <c r="I881" s="8" t="n">
        <v>3.88669E-007</v>
      </c>
      <c r="J881" s="9" t="n">
        <v>385801</v>
      </c>
      <c r="K881" s="9" t="s">
        <v>1513</v>
      </c>
    </row>
    <row r="882" customFormat="false" ht="16" hidden="false" customHeight="false" outlineLevel="0" collapsed="false">
      <c r="A882" s="4" t="n">
        <v>6</v>
      </c>
      <c r="B882" s="9" t="n">
        <v>32699191</v>
      </c>
      <c r="C882" s="9" t="s">
        <v>2428</v>
      </c>
      <c r="D882" s="9" t="s">
        <v>325</v>
      </c>
      <c r="E882" s="9" t="s">
        <v>328</v>
      </c>
      <c r="F882" s="9" t="n">
        <v>0.239928</v>
      </c>
      <c r="G882" s="9" t="n">
        <v>0.188362</v>
      </c>
      <c r="H882" s="9" t="n">
        <v>0.0371586</v>
      </c>
      <c r="I882" s="8" t="n">
        <v>3.99623E-007</v>
      </c>
      <c r="J882" s="9" t="n">
        <v>385801</v>
      </c>
      <c r="K882" s="9" t="s">
        <v>1513</v>
      </c>
    </row>
    <row r="883" customFormat="false" ht="16" hidden="false" customHeight="false" outlineLevel="0" collapsed="false">
      <c r="A883" s="4" t="n">
        <v>6</v>
      </c>
      <c r="B883" s="9" t="n">
        <v>32699229</v>
      </c>
      <c r="C883" s="9" t="s">
        <v>2429</v>
      </c>
      <c r="D883" s="9" t="s">
        <v>325</v>
      </c>
      <c r="E883" s="9" t="s">
        <v>2430</v>
      </c>
      <c r="F883" s="9" t="n">
        <v>0.222417</v>
      </c>
      <c r="G883" s="9" t="n">
        <v>0.197079</v>
      </c>
      <c r="H883" s="9" t="n">
        <v>0.0378886</v>
      </c>
      <c r="I883" s="8" t="n">
        <v>1.97651E-007</v>
      </c>
      <c r="J883" s="9" t="n">
        <v>385801</v>
      </c>
      <c r="K883" s="9" t="s">
        <v>1513</v>
      </c>
    </row>
    <row r="884" customFormat="false" ht="16" hidden="false" customHeight="false" outlineLevel="0" collapsed="false">
      <c r="A884" s="4" t="n">
        <v>6</v>
      </c>
      <c r="B884" s="9" t="n">
        <v>32699330</v>
      </c>
      <c r="C884" s="9" t="s">
        <v>2431</v>
      </c>
      <c r="D884" s="9" t="s">
        <v>325</v>
      </c>
      <c r="E884" s="9" t="s">
        <v>328</v>
      </c>
      <c r="F884" s="9" t="n">
        <v>0.117949</v>
      </c>
      <c r="G884" s="9" t="n">
        <v>0.29146</v>
      </c>
      <c r="H884" s="9" t="n">
        <v>0.0468236</v>
      </c>
      <c r="I884" s="8" t="n">
        <v>4.82647E-010</v>
      </c>
      <c r="J884" s="9" t="n">
        <v>385801</v>
      </c>
      <c r="K884" s="9" t="s">
        <v>1513</v>
      </c>
    </row>
    <row r="885" customFormat="false" ht="16" hidden="false" customHeight="false" outlineLevel="0" collapsed="false">
      <c r="A885" s="4" t="n">
        <v>6</v>
      </c>
      <c r="B885" s="9" t="n">
        <v>32699566</v>
      </c>
      <c r="C885" s="9" t="s">
        <v>2432</v>
      </c>
      <c r="D885" s="9" t="s">
        <v>328</v>
      </c>
      <c r="E885" s="9" t="s">
        <v>317</v>
      </c>
      <c r="F885" s="9" t="n">
        <v>0.239811</v>
      </c>
      <c r="G885" s="9" t="n">
        <v>0.187715</v>
      </c>
      <c r="H885" s="9" t="n">
        <v>0.0371844</v>
      </c>
      <c r="I885" s="8" t="n">
        <v>4.45954E-007</v>
      </c>
      <c r="J885" s="9" t="n">
        <v>385801</v>
      </c>
      <c r="K885" s="9" t="s">
        <v>1513</v>
      </c>
    </row>
    <row r="886" customFormat="false" ht="16" hidden="false" customHeight="false" outlineLevel="0" collapsed="false">
      <c r="A886" s="4" t="n">
        <v>6</v>
      </c>
      <c r="B886" s="9" t="n">
        <v>32700118</v>
      </c>
      <c r="C886" s="9" t="s">
        <v>2433</v>
      </c>
      <c r="D886" s="9" t="s">
        <v>318</v>
      </c>
      <c r="E886" s="9" t="s">
        <v>325</v>
      </c>
      <c r="F886" s="9" t="n">
        <v>0.239642</v>
      </c>
      <c r="G886" s="9" t="n">
        <v>0.187961</v>
      </c>
      <c r="H886" s="9" t="n">
        <v>0.0371969</v>
      </c>
      <c r="I886" s="8" t="n">
        <v>4.3463E-007</v>
      </c>
      <c r="J886" s="9" t="n">
        <v>385801</v>
      </c>
      <c r="K886" s="9" t="s">
        <v>1513</v>
      </c>
    </row>
    <row r="887" customFormat="false" ht="16" hidden="false" customHeight="false" outlineLevel="0" collapsed="false">
      <c r="A887" s="4" t="n">
        <v>6</v>
      </c>
      <c r="B887" s="9" t="n">
        <v>32700135</v>
      </c>
      <c r="C887" s="9" t="s">
        <v>2434</v>
      </c>
      <c r="D887" s="9" t="s">
        <v>1824</v>
      </c>
      <c r="E887" s="9" t="s">
        <v>328</v>
      </c>
      <c r="F887" s="9" t="n">
        <v>0.239496</v>
      </c>
      <c r="G887" s="9" t="n">
        <v>0.18851</v>
      </c>
      <c r="H887" s="9" t="n">
        <v>0.037209</v>
      </c>
      <c r="I887" s="8" t="n">
        <v>4.05733E-007</v>
      </c>
      <c r="J887" s="9" t="n">
        <v>385801</v>
      </c>
      <c r="K887" s="9" t="s">
        <v>1513</v>
      </c>
    </row>
    <row r="888" customFormat="false" ht="16" hidden="false" customHeight="false" outlineLevel="0" collapsed="false">
      <c r="A888" s="4" t="n">
        <v>6</v>
      </c>
      <c r="B888" s="9" t="n">
        <v>32700160</v>
      </c>
      <c r="C888" s="9" t="s">
        <v>2435</v>
      </c>
      <c r="D888" s="9" t="s">
        <v>328</v>
      </c>
      <c r="E888" s="9" t="s">
        <v>317</v>
      </c>
      <c r="F888" s="9" t="n">
        <v>0.239512</v>
      </c>
      <c r="G888" s="9" t="n">
        <v>0.188028</v>
      </c>
      <c r="H888" s="9" t="n">
        <v>0.0372073</v>
      </c>
      <c r="I888" s="8" t="n">
        <v>4.33721E-007</v>
      </c>
      <c r="J888" s="9" t="n">
        <v>385801</v>
      </c>
      <c r="K888" s="9" t="s">
        <v>1513</v>
      </c>
    </row>
    <row r="889" customFormat="false" ht="16" hidden="false" customHeight="false" outlineLevel="0" collapsed="false">
      <c r="A889" s="4" t="n">
        <v>6</v>
      </c>
      <c r="B889" s="9" t="n">
        <v>32700180</v>
      </c>
      <c r="C889" s="9" t="s">
        <v>2436</v>
      </c>
      <c r="D889" s="9" t="s">
        <v>328</v>
      </c>
      <c r="E889" s="9" t="s">
        <v>325</v>
      </c>
      <c r="F889" s="9" t="n">
        <v>0.23976</v>
      </c>
      <c r="G889" s="9" t="n">
        <v>0.187678</v>
      </c>
      <c r="H889" s="9" t="n">
        <v>0.0371819</v>
      </c>
      <c r="I889" s="8" t="n">
        <v>4.47466E-007</v>
      </c>
      <c r="J889" s="9" t="n">
        <v>385801</v>
      </c>
      <c r="K889" s="9" t="s">
        <v>1513</v>
      </c>
    </row>
    <row r="890" customFormat="false" ht="16" hidden="false" customHeight="false" outlineLevel="0" collapsed="false">
      <c r="A890" s="4" t="n">
        <v>6</v>
      </c>
      <c r="B890" s="9" t="n">
        <v>32700299</v>
      </c>
      <c r="C890" s="9" t="s">
        <v>2437</v>
      </c>
      <c r="D890" s="9" t="s">
        <v>318</v>
      </c>
      <c r="E890" s="9" t="s">
        <v>317</v>
      </c>
      <c r="F890" s="9" t="n">
        <v>0.0192045</v>
      </c>
      <c r="G890" s="9" t="n">
        <v>0.562278</v>
      </c>
      <c r="H890" s="9" t="n">
        <v>0.108487</v>
      </c>
      <c r="I890" s="8" t="n">
        <v>2.18484E-007</v>
      </c>
      <c r="J890" s="9" t="n">
        <v>385801</v>
      </c>
      <c r="K890" s="9" t="s">
        <v>1513</v>
      </c>
    </row>
    <row r="891" customFormat="false" ht="16" hidden="false" customHeight="false" outlineLevel="0" collapsed="false">
      <c r="A891" s="4" t="n">
        <v>6</v>
      </c>
      <c r="B891" s="9" t="n">
        <v>32700323</v>
      </c>
      <c r="C891" s="9" t="s">
        <v>2438</v>
      </c>
      <c r="D891" s="9" t="s">
        <v>317</v>
      </c>
      <c r="E891" s="9" t="s">
        <v>318</v>
      </c>
      <c r="F891" s="9" t="n">
        <v>0.281209</v>
      </c>
      <c r="G891" s="9" t="n">
        <v>0.1588</v>
      </c>
      <c r="H891" s="9" t="n">
        <v>0.0356134</v>
      </c>
      <c r="I891" s="8" t="n">
        <v>8.23436E-006</v>
      </c>
      <c r="J891" s="9" t="n">
        <v>385801</v>
      </c>
      <c r="K891" s="9" t="s">
        <v>1513</v>
      </c>
    </row>
    <row r="892" customFormat="false" ht="16" hidden="false" customHeight="false" outlineLevel="0" collapsed="false">
      <c r="A892" s="4" t="n">
        <v>6</v>
      </c>
      <c r="B892" s="9" t="n">
        <v>32700348</v>
      </c>
      <c r="C892" s="9" t="s">
        <v>2439</v>
      </c>
      <c r="D892" s="9" t="s">
        <v>317</v>
      </c>
      <c r="E892" s="9" t="s">
        <v>318</v>
      </c>
      <c r="F892" s="9" t="n">
        <v>0.239895</v>
      </c>
      <c r="G892" s="9" t="n">
        <v>0.188566</v>
      </c>
      <c r="H892" s="9" t="n">
        <v>0.03716</v>
      </c>
      <c r="I892" s="8" t="n">
        <v>3.88669E-007</v>
      </c>
      <c r="J892" s="9" t="n">
        <v>385801</v>
      </c>
      <c r="K892" s="9" t="s">
        <v>1513</v>
      </c>
    </row>
    <row r="893" customFormat="false" ht="16" hidden="false" customHeight="false" outlineLevel="0" collapsed="false">
      <c r="A893" s="4" t="n">
        <v>6</v>
      </c>
      <c r="B893" s="9" t="n">
        <v>32700634</v>
      </c>
      <c r="C893" s="9" t="s">
        <v>2440</v>
      </c>
      <c r="D893" s="9" t="s">
        <v>317</v>
      </c>
      <c r="E893" s="9" t="s">
        <v>318</v>
      </c>
      <c r="F893" s="9" t="n">
        <v>0.119606</v>
      </c>
      <c r="G893" s="9" t="n">
        <v>0.293224</v>
      </c>
      <c r="H893" s="9" t="n">
        <v>0.0465626</v>
      </c>
      <c r="I893" s="8" t="n">
        <v>3.0265E-010</v>
      </c>
      <c r="J893" s="9" t="n">
        <v>385801</v>
      </c>
      <c r="K893" s="9" t="s">
        <v>1513</v>
      </c>
    </row>
    <row r="894" customFormat="false" ht="16" hidden="false" customHeight="false" outlineLevel="0" collapsed="false">
      <c r="A894" s="4" t="n">
        <v>6</v>
      </c>
      <c r="B894" s="9" t="n">
        <v>32700658</v>
      </c>
      <c r="C894" s="9" t="s">
        <v>2441</v>
      </c>
      <c r="D894" s="9" t="s">
        <v>1771</v>
      </c>
      <c r="E894" s="9" t="s">
        <v>317</v>
      </c>
      <c r="F894" s="9" t="n">
        <v>0.215372</v>
      </c>
      <c r="G894" s="9" t="n">
        <v>0.204791</v>
      </c>
      <c r="H894" s="9" t="n">
        <v>0.0381987</v>
      </c>
      <c r="I894" s="8" t="n">
        <v>8.26647E-008</v>
      </c>
      <c r="J894" s="9" t="n">
        <v>385801</v>
      </c>
      <c r="K894" s="9" t="s">
        <v>1513</v>
      </c>
    </row>
    <row r="895" customFormat="false" ht="16" hidden="false" customHeight="false" outlineLevel="0" collapsed="false">
      <c r="A895" s="4" t="n">
        <v>6</v>
      </c>
      <c r="B895" s="9" t="n">
        <v>32701037</v>
      </c>
      <c r="C895" s="9" t="s">
        <v>2442</v>
      </c>
      <c r="D895" s="9" t="s">
        <v>325</v>
      </c>
      <c r="E895" s="9" t="s">
        <v>317</v>
      </c>
      <c r="F895" s="9" t="n">
        <v>0.142215</v>
      </c>
      <c r="G895" s="9" t="n">
        <v>0.24967</v>
      </c>
      <c r="H895" s="9" t="n">
        <v>0.0440673</v>
      </c>
      <c r="I895" s="8" t="n">
        <v>1.4647E-008</v>
      </c>
      <c r="J895" s="9" t="n">
        <v>385801</v>
      </c>
      <c r="K895" s="9" t="s">
        <v>1513</v>
      </c>
    </row>
    <row r="896" customFormat="false" ht="16" hidden="false" customHeight="false" outlineLevel="0" collapsed="false">
      <c r="A896" s="4" t="n">
        <v>6</v>
      </c>
      <c r="B896" s="9" t="n">
        <v>32701054</v>
      </c>
      <c r="C896" s="9" t="s">
        <v>2443</v>
      </c>
      <c r="D896" s="9" t="s">
        <v>325</v>
      </c>
      <c r="E896" s="9" t="s">
        <v>328</v>
      </c>
      <c r="F896" s="9" t="n">
        <v>0.142251</v>
      </c>
      <c r="G896" s="9" t="n">
        <v>0.24988</v>
      </c>
      <c r="H896" s="9" t="n">
        <v>0.0440528</v>
      </c>
      <c r="I896" s="8" t="n">
        <v>1.40913E-008</v>
      </c>
      <c r="J896" s="9" t="n">
        <v>385801</v>
      </c>
      <c r="K896" s="9" t="s">
        <v>1513</v>
      </c>
    </row>
    <row r="897" customFormat="false" ht="16" hidden="false" customHeight="false" outlineLevel="0" collapsed="false">
      <c r="A897" s="4" t="n">
        <v>6</v>
      </c>
      <c r="B897" s="9" t="n">
        <v>32701069</v>
      </c>
      <c r="C897" s="9" t="s">
        <v>2444</v>
      </c>
      <c r="D897" s="9" t="s">
        <v>328</v>
      </c>
      <c r="E897" s="9" t="s">
        <v>318</v>
      </c>
      <c r="F897" s="9" t="n">
        <v>0.142286</v>
      </c>
      <c r="G897" s="9" t="n">
        <v>0.249552</v>
      </c>
      <c r="H897" s="9" t="n">
        <v>0.0440484</v>
      </c>
      <c r="I897" s="8" t="n">
        <v>1.46683E-008</v>
      </c>
      <c r="J897" s="9" t="n">
        <v>385801</v>
      </c>
      <c r="K897" s="9" t="s">
        <v>1513</v>
      </c>
    </row>
    <row r="898" customFormat="false" ht="16" hidden="false" customHeight="false" outlineLevel="0" collapsed="false">
      <c r="A898" s="4" t="n">
        <v>6</v>
      </c>
      <c r="B898" s="9" t="n">
        <v>32701236</v>
      </c>
      <c r="C898" s="9" t="s">
        <v>2445</v>
      </c>
      <c r="D898" s="9" t="s">
        <v>325</v>
      </c>
      <c r="E898" s="9" t="s">
        <v>328</v>
      </c>
      <c r="F898" s="9" t="n">
        <v>0.117862</v>
      </c>
      <c r="G898" s="9" t="n">
        <v>0.291558</v>
      </c>
      <c r="H898" s="9" t="n">
        <v>0.0468287</v>
      </c>
      <c r="I898" s="8" t="n">
        <v>4.78377E-010</v>
      </c>
      <c r="J898" s="9" t="n">
        <v>385801</v>
      </c>
      <c r="K898" s="9" t="s">
        <v>1513</v>
      </c>
    </row>
    <row r="899" customFormat="false" ht="16" hidden="false" customHeight="false" outlineLevel="0" collapsed="false">
      <c r="A899" s="4" t="n">
        <v>6</v>
      </c>
      <c r="B899" s="9" t="n">
        <v>32701677</v>
      </c>
      <c r="C899" s="9" t="s">
        <v>2446</v>
      </c>
      <c r="D899" s="9" t="s">
        <v>325</v>
      </c>
      <c r="E899" s="9" t="s">
        <v>317</v>
      </c>
      <c r="F899" s="9" t="n">
        <v>0.117847</v>
      </c>
      <c r="G899" s="9" t="n">
        <v>0.291695</v>
      </c>
      <c r="H899" s="9" t="n">
        <v>0.0468316</v>
      </c>
      <c r="I899" s="8" t="n">
        <v>4.70641E-010</v>
      </c>
      <c r="J899" s="9" t="n">
        <v>385801</v>
      </c>
      <c r="K899" s="9" t="s">
        <v>1513</v>
      </c>
    </row>
    <row r="900" customFormat="false" ht="16" hidden="false" customHeight="false" outlineLevel="0" collapsed="false">
      <c r="A900" s="4" t="n">
        <v>6</v>
      </c>
      <c r="B900" s="9" t="n">
        <v>32701706</v>
      </c>
      <c r="C900" s="9" t="s">
        <v>2447</v>
      </c>
      <c r="D900" s="9" t="s">
        <v>318</v>
      </c>
      <c r="E900" s="9" t="s">
        <v>317</v>
      </c>
      <c r="F900" s="9" t="n">
        <v>0.117915</v>
      </c>
      <c r="G900" s="9" t="n">
        <v>0.292351</v>
      </c>
      <c r="H900" s="9" t="n">
        <v>0.0468252</v>
      </c>
      <c r="I900" s="8" t="n">
        <v>4.28026E-010</v>
      </c>
      <c r="J900" s="9" t="n">
        <v>385801</v>
      </c>
      <c r="K900" s="9" t="s">
        <v>1513</v>
      </c>
    </row>
    <row r="901" customFormat="false" ht="16" hidden="false" customHeight="false" outlineLevel="0" collapsed="false">
      <c r="A901" s="4" t="n">
        <v>6</v>
      </c>
      <c r="B901" s="9" t="n">
        <v>32701782</v>
      </c>
      <c r="C901" s="9" t="s">
        <v>2448</v>
      </c>
      <c r="D901" s="9" t="s">
        <v>2449</v>
      </c>
      <c r="E901" s="9" t="s">
        <v>328</v>
      </c>
      <c r="F901" s="9" t="n">
        <v>0.117849</v>
      </c>
      <c r="G901" s="9" t="n">
        <v>0.291673</v>
      </c>
      <c r="H901" s="9" t="n">
        <v>0.0468313</v>
      </c>
      <c r="I901" s="8" t="n">
        <v>4.71965E-010</v>
      </c>
      <c r="J901" s="9" t="n">
        <v>385801</v>
      </c>
      <c r="K901" s="9" t="s">
        <v>1513</v>
      </c>
    </row>
    <row r="902" customFormat="false" ht="16" hidden="false" customHeight="false" outlineLevel="0" collapsed="false">
      <c r="A902" s="4" t="n">
        <v>6</v>
      </c>
      <c r="B902" s="9" t="n">
        <v>32701984</v>
      </c>
      <c r="C902" s="9" t="s">
        <v>2450</v>
      </c>
      <c r="D902" s="9" t="s">
        <v>318</v>
      </c>
      <c r="E902" s="9" t="s">
        <v>325</v>
      </c>
      <c r="F902" s="9" t="n">
        <v>0.117862</v>
      </c>
      <c r="G902" s="9" t="n">
        <v>0.291558</v>
      </c>
      <c r="H902" s="9" t="n">
        <v>0.0468287</v>
      </c>
      <c r="I902" s="8" t="n">
        <v>4.78377E-010</v>
      </c>
      <c r="J902" s="9" t="n">
        <v>385801</v>
      </c>
      <c r="K902" s="9" t="s">
        <v>1513</v>
      </c>
    </row>
    <row r="903" customFormat="false" ht="16" hidden="false" customHeight="false" outlineLevel="0" collapsed="false">
      <c r="A903" s="4" t="n">
        <v>6</v>
      </c>
      <c r="B903" s="9" t="n">
        <v>32702771</v>
      </c>
      <c r="C903" s="9" t="s">
        <v>2451</v>
      </c>
      <c r="D903" s="9" t="s">
        <v>317</v>
      </c>
      <c r="E903" s="9" t="s">
        <v>318</v>
      </c>
      <c r="F903" s="9" t="n">
        <v>0.117862</v>
      </c>
      <c r="G903" s="9" t="n">
        <v>0.291557</v>
      </c>
      <c r="H903" s="9" t="n">
        <v>0.0468288</v>
      </c>
      <c r="I903" s="8" t="n">
        <v>4.78399E-010</v>
      </c>
      <c r="J903" s="9" t="n">
        <v>385801</v>
      </c>
      <c r="K903" s="9" t="s">
        <v>1513</v>
      </c>
    </row>
    <row r="904" customFormat="false" ht="16" hidden="false" customHeight="false" outlineLevel="0" collapsed="false">
      <c r="A904" s="4" t="n">
        <v>6</v>
      </c>
      <c r="B904" s="9" t="n">
        <v>32703135</v>
      </c>
      <c r="C904" s="9" t="s">
        <v>2452</v>
      </c>
      <c r="D904" s="9" t="s">
        <v>325</v>
      </c>
      <c r="E904" s="9" t="s">
        <v>328</v>
      </c>
      <c r="F904" s="9" t="n">
        <v>0.117885</v>
      </c>
      <c r="G904" s="9" t="n">
        <v>0.291416</v>
      </c>
      <c r="H904" s="9" t="n">
        <v>0.0468304</v>
      </c>
      <c r="I904" s="8" t="n">
        <v>4.88371E-010</v>
      </c>
      <c r="J904" s="9" t="n">
        <v>385801</v>
      </c>
      <c r="K904" s="9" t="s">
        <v>1513</v>
      </c>
    </row>
    <row r="905" customFormat="false" ht="16" hidden="false" customHeight="false" outlineLevel="0" collapsed="false">
      <c r="A905" s="4" t="n">
        <v>6</v>
      </c>
      <c r="B905" s="9" t="n">
        <v>32703280</v>
      </c>
      <c r="C905" s="9" t="s">
        <v>2453</v>
      </c>
      <c r="D905" s="9" t="s">
        <v>317</v>
      </c>
      <c r="E905" s="9" t="s">
        <v>318</v>
      </c>
      <c r="F905" s="9" t="n">
        <v>0.117858</v>
      </c>
      <c r="G905" s="9" t="n">
        <v>0.291593</v>
      </c>
      <c r="H905" s="9" t="n">
        <v>0.0468295</v>
      </c>
      <c r="I905" s="8" t="n">
        <v>4.76354E-010</v>
      </c>
      <c r="J905" s="9" t="n">
        <v>385801</v>
      </c>
      <c r="K905" s="9" t="s">
        <v>1513</v>
      </c>
    </row>
    <row r="906" customFormat="false" ht="16" hidden="false" customHeight="false" outlineLevel="0" collapsed="false">
      <c r="A906" s="4" t="n">
        <v>6</v>
      </c>
      <c r="B906" s="9" t="n">
        <v>32703309</v>
      </c>
      <c r="C906" s="9" t="s">
        <v>2454</v>
      </c>
      <c r="D906" s="9" t="s">
        <v>328</v>
      </c>
      <c r="E906" s="9" t="s">
        <v>325</v>
      </c>
      <c r="F906" s="9" t="n">
        <v>0.117758</v>
      </c>
      <c r="G906" s="9" t="n">
        <v>0.291263</v>
      </c>
      <c r="H906" s="9" t="n">
        <v>0.0468773</v>
      </c>
      <c r="I906" s="8" t="n">
        <v>5.1886E-010</v>
      </c>
      <c r="J906" s="9" t="n">
        <v>385801</v>
      </c>
      <c r="K906" s="9" t="s">
        <v>1513</v>
      </c>
    </row>
    <row r="907" customFormat="false" ht="16" hidden="false" customHeight="false" outlineLevel="0" collapsed="false">
      <c r="A907" s="4" t="n">
        <v>6</v>
      </c>
      <c r="B907" s="9" t="n">
        <v>32703470</v>
      </c>
      <c r="C907" s="9" t="s">
        <v>2455</v>
      </c>
      <c r="D907" s="9" t="s">
        <v>328</v>
      </c>
      <c r="E907" s="9" t="s">
        <v>325</v>
      </c>
      <c r="F907" s="9" t="n">
        <v>0.117901</v>
      </c>
      <c r="G907" s="9" t="n">
        <v>0.291589</v>
      </c>
      <c r="H907" s="9" t="n">
        <v>0.0468277</v>
      </c>
      <c r="I907" s="8" t="n">
        <v>4.75861E-010</v>
      </c>
      <c r="J907" s="9" t="n">
        <v>385801</v>
      </c>
      <c r="K907" s="9" t="s">
        <v>1513</v>
      </c>
    </row>
    <row r="908" customFormat="false" ht="16" hidden="false" customHeight="false" outlineLevel="0" collapsed="false">
      <c r="A908" s="4" t="n">
        <v>6</v>
      </c>
      <c r="B908" s="9" t="n">
        <v>32703555</v>
      </c>
      <c r="C908" s="9" t="s">
        <v>2456</v>
      </c>
      <c r="D908" s="9" t="s">
        <v>325</v>
      </c>
      <c r="E908" s="9" t="s">
        <v>318</v>
      </c>
      <c r="F908" s="9" t="n">
        <v>0.117863</v>
      </c>
      <c r="G908" s="9" t="n">
        <v>0.291541</v>
      </c>
      <c r="H908" s="9" t="n">
        <v>0.0468287</v>
      </c>
      <c r="I908" s="8" t="n">
        <v>4.79446E-010</v>
      </c>
      <c r="J908" s="9" t="n">
        <v>385801</v>
      </c>
      <c r="K908" s="9" t="s">
        <v>1513</v>
      </c>
    </row>
    <row r="909" customFormat="false" ht="16" hidden="false" customHeight="false" outlineLevel="0" collapsed="false">
      <c r="A909" s="4" t="n">
        <v>6</v>
      </c>
      <c r="B909" s="9" t="n">
        <v>32703635</v>
      </c>
      <c r="C909" s="9" t="s">
        <v>2457</v>
      </c>
      <c r="D909" s="9" t="s">
        <v>328</v>
      </c>
      <c r="E909" s="9" t="s">
        <v>325</v>
      </c>
      <c r="F909" s="9" t="n">
        <v>0.118062</v>
      </c>
      <c r="G909" s="9" t="n">
        <v>0.291483</v>
      </c>
      <c r="H909" s="9" t="n">
        <v>0.0468379</v>
      </c>
      <c r="I909" s="8" t="n">
        <v>4.87068E-010</v>
      </c>
      <c r="J909" s="9" t="n">
        <v>385801</v>
      </c>
      <c r="K909" s="9" t="s">
        <v>1513</v>
      </c>
    </row>
    <row r="910" customFormat="false" ht="16" hidden="false" customHeight="false" outlineLevel="0" collapsed="false">
      <c r="A910" s="4" t="n">
        <v>6</v>
      </c>
      <c r="B910" s="9" t="n">
        <v>32703978</v>
      </c>
      <c r="C910" s="9" t="s">
        <v>2458</v>
      </c>
      <c r="D910" s="9" t="s">
        <v>317</v>
      </c>
      <c r="E910" s="9" t="s">
        <v>318</v>
      </c>
      <c r="F910" s="9" t="n">
        <v>0.117892</v>
      </c>
      <c r="G910" s="9" t="n">
        <v>0.291477</v>
      </c>
      <c r="H910" s="9" t="n">
        <v>0.0468376</v>
      </c>
      <c r="I910" s="8" t="n">
        <v>4.87304E-010</v>
      </c>
      <c r="J910" s="9" t="n">
        <v>385801</v>
      </c>
      <c r="K910" s="9" t="s">
        <v>1513</v>
      </c>
    </row>
    <row r="911" customFormat="false" ht="16" hidden="false" customHeight="false" outlineLevel="0" collapsed="false">
      <c r="A911" s="4" t="n">
        <v>6</v>
      </c>
      <c r="B911" s="9" t="n">
        <v>32704034</v>
      </c>
      <c r="C911" s="9" t="s">
        <v>2459</v>
      </c>
      <c r="D911" s="9" t="s">
        <v>317</v>
      </c>
      <c r="E911" s="9" t="s">
        <v>318</v>
      </c>
      <c r="F911" s="9" t="n">
        <v>0.117072</v>
      </c>
      <c r="G911" s="9" t="n">
        <v>0.290524</v>
      </c>
      <c r="H911" s="9" t="n">
        <v>0.0471437</v>
      </c>
      <c r="I911" s="8" t="n">
        <v>7.15979E-010</v>
      </c>
      <c r="J911" s="9" t="n">
        <v>385801</v>
      </c>
      <c r="K911" s="9" t="s">
        <v>1513</v>
      </c>
    </row>
    <row r="912" customFormat="false" ht="16" hidden="false" customHeight="false" outlineLevel="0" collapsed="false">
      <c r="A912" s="4" t="n">
        <v>6</v>
      </c>
      <c r="B912" s="9" t="n">
        <v>32704847</v>
      </c>
      <c r="C912" s="9" t="s">
        <v>2460</v>
      </c>
      <c r="D912" s="9" t="s">
        <v>325</v>
      </c>
      <c r="E912" s="9" t="s">
        <v>328</v>
      </c>
      <c r="F912" s="9" t="n">
        <v>0.117863</v>
      </c>
      <c r="G912" s="9" t="n">
        <v>0.29154</v>
      </c>
      <c r="H912" s="9" t="n">
        <v>0.0468287</v>
      </c>
      <c r="I912" s="8" t="n">
        <v>4.79535E-010</v>
      </c>
      <c r="J912" s="9" t="n">
        <v>385801</v>
      </c>
      <c r="K912" s="9" t="s">
        <v>1513</v>
      </c>
    </row>
    <row r="913" customFormat="false" ht="16" hidden="false" customHeight="false" outlineLevel="0" collapsed="false">
      <c r="A913" s="4" t="n">
        <v>6</v>
      </c>
      <c r="B913" s="9" t="n">
        <v>32704864</v>
      </c>
      <c r="C913" s="9" t="s">
        <v>2461</v>
      </c>
      <c r="D913" s="9" t="s">
        <v>325</v>
      </c>
      <c r="E913" s="9" t="s">
        <v>317</v>
      </c>
      <c r="F913" s="9" t="n">
        <v>0.117863</v>
      </c>
      <c r="G913" s="9" t="n">
        <v>0.29154</v>
      </c>
      <c r="H913" s="9" t="n">
        <v>0.0468287</v>
      </c>
      <c r="I913" s="8" t="n">
        <v>4.79535E-010</v>
      </c>
      <c r="J913" s="9" t="n">
        <v>385801</v>
      </c>
      <c r="K913" s="9" t="s">
        <v>1513</v>
      </c>
    </row>
    <row r="914" customFormat="false" ht="16" hidden="false" customHeight="false" outlineLevel="0" collapsed="false">
      <c r="A914" s="4" t="n">
        <v>6</v>
      </c>
      <c r="B914" s="9" t="n">
        <v>32705322</v>
      </c>
      <c r="C914" s="9" t="s">
        <v>2462</v>
      </c>
      <c r="D914" s="9" t="s">
        <v>317</v>
      </c>
      <c r="E914" s="9" t="s">
        <v>328</v>
      </c>
      <c r="F914" s="9" t="n">
        <v>0.117863</v>
      </c>
      <c r="G914" s="9" t="n">
        <v>0.291539</v>
      </c>
      <c r="H914" s="9" t="n">
        <v>0.0468287</v>
      </c>
      <c r="I914" s="8" t="n">
        <v>4.79601E-010</v>
      </c>
      <c r="J914" s="9" t="n">
        <v>385801</v>
      </c>
      <c r="K914" s="9" t="s">
        <v>1513</v>
      </c>
    </row>
    <row r="915" customFormat="false" ht="16" hidden="false" customHeight="false" outlineLevel="0" collapsed="false">
      <c r="A915" s="4" t="n">
        <v>6</v>
      </c>
      <c r="B915" s="9" t="n">
        <v>32705608</v>
      </c>
      <c r="C915" s="9" t="s">
        <v>2463</v>
      </c>
      <c r="D915" s="9" t="s">
        <v>318</v>
      </c>
      <c r="E915" s="9" t="s">
        <v>325</v>
      </c>
      <c r="F915" s="9" t="n">
        <v>0.117864</v>
      </c>
      <c r="G915" s="9" t="n">
        <v>0.291533</v>
      </c>
      <c r="H915" s="9" t="n">
        <v>0.0468288</v>
      </c>
      <c r="I915" s="8" t="n">
        <v>4.79977E-010</v>
      </c>
      <c r="J915" s="9" t="n">
        <v>385801</v>
      </c>
      <c r="K915" s="9" t="s">
        <v>1513</v>
      </c>
    </row>
    <row r="916" customFormat="false" ht="16" hidden="false" customHeight="false" outlineLevel="0" collapsed="false">
      <c r="A916" s="4" t="n">
        <v>6</v>
      </c>
      <c r="B916" s="9" t="n">
        <v>32705698</v>
      </c>
      <c r="C916" s="9" t="s">
        <v>2464</v>
      </c>
      <c r="D916" s="9" t="s">
        <v>325</v>
      </c>
      <c r="E916" s="9" t="s">
        <v>328</v>
      </c>
      <c r="F916" s="9" t="n">
        <v>0.215519</v>
      </c>
      <c r="G916" s="9" t="n">
        <v>0.204849</v>
      </c>
      <c r="H916" s="9" t="n">
        <v>0.0381962</v>
      </c>
      <c r="I916" s="8" t="n">
        <v>8.18258E-008</v>
      </c>
      <c r="J916" s="9" t="n">
        <v>385801</v>
      </c>
      <c r="K916" s="9" t="s">
        <v>1513</v>
      </c>
    </row>
    <row r="917" customFormat="false" ht="16" hidden="false" customHeight="false" outlineLevel="0" collapsed="false">
      <c r="A917" s="4" t="n">
        <v>6</v>
      </c>
      <c r="B917" s="9" t="n">
        <v>32705797</v>
      </c>
      <c r="C917" s="9" t="s">
        <v>2465</v>
      </c>
      <c r="D917" s="9" t="s">
        <v>328</v>
      </c>
      <c r="E917" s="9" t="s">
        <v>317</v>
      </c>
      <c r="F917" s="9" t="n">
        <v>0.117856</v>
      </c>
      <c r="G917" s="9" t="n">
        <v>0.291542</v>
      </c>
      <c r="H917" s="9" t="n">
        <v>0.0468287</v>
      </c>
      <c r="I917" s="8" t="n">
        <v>4.79402E-010</v>
      </c>
      <c r="J917" s="9" t="n">
        <v>385801</v>
      </c>
      <c r="K917" s="9" t="s">
        <v>1513</v>
      </c>
    </row>
    <row r="918" customFormat="false" ht="16" hidden="false" customHeight="false" outlineLevel="0" collapsed="false">
      <c r="A918" s="4" t="n">
        <v>6</v>
      </c>
      <c r="B918" s="9" t="n">
        <v>32706154</v>
      </c>
      <c r="C918" s="9" t="s">
        <v>2466</v>
      </c>
      <c r="D918" s="9" t="s">
        <v>318</v>
      </c>
      <c r="E918" s="9" t="s">
        <v>317</v>
      </c>
      <c r="F918" s="9" t="n">
        <v>0.117871</v>
      </c>
      <c r="G918" s="9" t="n">
        <v>0.291453</v>
      </c>
      <c r="H918" s="9" t="n">
        <v>0.0468279</v>
      </c>
      <c r="I918" s="8" t="n">
        <v>4.84898E-010</v>
      </c>
      <c r="J918" s="9" t="n">
        <v>385801</v>
      </c>
      <c r="K918" s="9" t="s">
        <v>1513</v>
      </c>
    </row>
    <row r="919" customFormat="false" ht="16" hidden="false" customHeight="false" outlineLevel="0" collapsed="false">
      <c r="A919" s="4" t="n">
        <v>6</v>
      </c>
      <c r="B919" s="9" t="n">
        <v>32706474</v>
      </c>
      <c r="C919" s="9" t="s">
        <v>2467</v>
      </c>
      <c r="D919" s="9" t="s">
        <v>328</v>
      </c>
      <c r="E919" s="9" t="s">
        <v>318</v>
      </c>
      <c r="F919" s="9" t="n">
        <v>0.117876</v>
      </c>
      <c r="G919" s="9" t="n">
        <v>0.291389</v>
      </c>
      <c r="H919" s="9" t="n">
        <v>0.0468266</v>
      </c>
      <c r="I919" s="8" t="n">
        <v>4.8863E-010</v>
      </c>
      <c r="J919" s="9" t="n">
        <v>385801</v>
      </c>
      <c r="K919" s="9" t="s">
        <v>1513</v>
      </c>
    </row>
    <row r="920" customFormat="false" ht="16" hidden="false" customHeight="false" outlineLevel="0" collapsed="false">
      <c r="A920" s="4" t="n">
        <v>6</v>
      </c>
      <c r="B920" s="9" t="n">
        <v>32707290</v>
      </c>
      <c r="C920" s="9" t="s">
        <v>2468</v>
      </c>
      <c r="D920" s="9" t="s">
        <v>325</v>
      </c>
      <c r="E920" s="9" t="s">
        <v>328</v>
      </c>
      <c r="F920" s="9" t="n">
        <v>0.412028</v>
      </c>
      <c r="G920" s="9" t="n">
        <v>-0.156309</v>
      </c>
      <c r="H920" s="9" t="n">
        <v>0.0333232</v>
      </c>
      <c r="I920" s="8" t="n">
        <v>2.72258E-006</v>
      </c>
      <c r="J920" s="9" t="n">
        <v>385801</v>
      </c>
      <c r="K920" s="9" t="s">
        <v>1513</v>
      </c>
    </row>
    <row r="921" customFormat="false" ht="16" hidden="false" customHeight="false" outlineLevel="0" collapsed="false">
      <c r="A921" s="4" t="n">
        <v>6</v>
      </c>
      <c r="B921" s="9" t="n">
        <v>32707746</v>
      </c>
      <c r="C921" s="9" t="s">
        <v>2469</v>
      </c>
      <c r="D921" s="9" t="s">
        <v>325</v>
      </c>
      <c r="E921" s="9" t="s">
        <v>318</v>
      </c>
      <c r="F921" s="9" t="n">
        <v>0.11788</v>
      </c>
      <c r="G921" s="9" t="n">
        <v>0.291309</v>
      </c>
      <c r="H921" s="9" t="n">
        <v>0.0468238</v>
      </c>
      <c r="I921" s="8" t="n">
        <v>4.92788E-010</v>
      </c>
      <c r="J921" s="9" t="n">
        <v>385801</v>
      </c>
      <c r="K921" s="9" t="s">
        <v>1513</v>
      </c>
    </row>
    <row r="922" customFormat="false" ht="16" hidden="false" customHeight="false" outlineLevel="0" collapsed="false">
      <c r="A922" s="4" t="n">
        <v>6</v>
      </c>
      <c r="B922" s="9" t="n">
        <v>32707857</v>
      </c>
      <c r="C922" s="9" t="s">
        <v>2470</v>
      </c>
      <c r="D922" s="9" t="s">
        <v>318</v>
      </c>
      <c r="E922" s="9" t="s">
        <v>325</v>
      </c>
      <c r="F922" s="9" t="n">
        <v>0.117882</v>
      </c>
      <c r="G922" s="9" t="n">
        <v>0.291301</v>
      </c>
      <c r="H922" s="9" t="n">
        <v>0.0468238</v>
      </c>
      <c r="I922" s="8" t="n">
        <v>4.93321E-010</v>
      </c>
      <c r="J922" s="9" t="n">
        <v>385801</v>
      </c>
      <c r="K922" s="9" t="s">
        <v>1513</v>
      </c>
    </row>
    <row r="923" customFormat="false" ht="16" hidden="false" customHeight="false" outlineLevel="0" collapsed="false">
      <c r="A923" s="4" t="n">
        <v>6</v>
      </c>
      <c r="B923" s="9" t="n">
        <v>32708382</v>
      </c>
      <c r="C923" s="9" t="s">
        <v>2471</v>
      </c>
      <c r="D923" s="9" t="s">
        <v>318</v>
      </c>
      <c r="E923" s="9" t="s">
        <v>325</v>
      </c>
      <c r="F923" s="9" t="n">
        <v>0.117846</v>
      </c>
      <c r="G923" s="9" t="n">
        <v>0.291655</v>
      </c>
      <c r="H923" s="9" t="n">
        <v>0.0468295</v>
      </c>
      <c r="I923" s="8" t="n">
        <v>4.72378E-010</v>
      </c>
      <c r="J923" s="9" t="n">
        <v>385801</v>
      </c>
      <c r="K923" s="9" t="s">
        <v>1513</v>
      </c>
    </row>
    <row r="924" customFormat="false" ht="16" hidden="false" customHeight="false" outlineLevel="0" collapsed="false">
      <c r="A924" s="4" t="n">
        <v>6</v>
      </c>
      <c r="B924" s="9" t="n">
        <v>32710714</v>
      </c>
      <c r="C924" s="9" t="s">
        <v>2472</v>
      </c>
      <c r="D924" s="9" t="s">
        <v>325</v>
      </c>
      <c r="E924" s="9" t="s">
        <v>328</v>
      </c>
      <c r="F924" s="9" t="n">
        <v>0.117866</v>
      </c>
      <c r="G924" s="9" t="n">
        <v>0.291513</v>
      </c>
      <c r="H924" s="9" t="n">
        <v>0.0468299</v>
      </c>
      <c r="I924" s="8" t="n">
        <v>4.81726E-010</v>
      </c>
      <c r="J924" s="9" t="n">
        <v>385801</v>
      </c>
      <c r="K924" s="9" t="s">
        <v>1513</v>
      </c>
    </row>
    <row r="925" customFormat="false" ht="16" hidden="false" customHeight="false" outlineLevel="0" collapsed="false">
      <c r="A925" s="4" t="n">
        <v>6</v>
      </c>
      <c r="B925" s="9" t="n">
        <v>32712474</v>
      </c>
      <c r="C925" s="9" t="s">
        <v>2473</v>
      </c>
      <c r="D925" s="9" t="s">
        <v>2474</v>
      </c>
      <c r="E925" s="9" t="s">
        <v>325</v>
      </c>
      <c r="F925" s="9" t="n">
        <v>0.117857</v>
      </c>
      <c r="G925" s="9" t="n">
        <v>0.291824</v>
      </c>
      <c r="H925" s="9" t="n">
        <v>0.0468831</v>
      </c>
      <c r="I925" s="8" t="n">
        <v>4.83092E-010</v>
      </c>
      <c r="J925" s="9" t="n">
        <v>385801</v>
      </c>
      <c r="K925" s="9" t="s">
        <v>1513</v>
      </c>
    </row>
    <row r="926" customFormat="false" ht="16" hidden="false" customHeight="false" outlineLevel="0" collapsed="false">
      <c r="A926" s="4" t="n">
        <v>6</v>
      </c>
      <c r="B926" s="9" t="n">
        <v>32712522</v>
      </c>
      <c r="C926" s="9" t="s">
        <v>2475</v>
      </c>
      <c r="D926" s="9" t="s">
        <v>317</v>
      </c>
      <c r="E926" s="9" t="s">
        <v>318</v>
      </c>
      <c r="F926" s="9" t="n">
        <v>0.118088</v>
      </c>
      <c r="G926" s="9" t="n">
        <v>0.292599</v>
      </c>
      <c r="H926" s="9" t="n">
        <v>0.0468396</v>
      </c>
      <c r="I926" s="8" t="n">
        <v>4.18822E-010</v>
      </c>
      <c r="J926" s="9" t="n">
        <v>385801</v>
      </c>
      <c r="K926" s="9" t="s">
        <v>1513</v>
      </c>
    </row>
    <row r="927" customFormat="false" ht="16" hidden="false" customHeight="false" outlineLevel="0" collapsed="false">
      <c r="A927" s="4" t="n">
        <v>6</v>
      </c>
      <c r="B927" s="9" t="n">
        <v>32712843</v>
      </c>
      <c r="C927" s="9" t="s">
        <v>2476</v>
      </c>
      <c r="D927" s="9" t="s">
        <v>328</v>
      </c>
      <c r="E927" s="9" t="s">
        <v>318</v>
      </c>
      <c r="F927" s="9" t="n">
        <v>0.117852</v>
      </c>
      <c r="G927" s="9" t="n">
        <v>0.291654</v>
      </c>
      <c r="H927" s="9" t="n">
        <v>0.0468329</v>
      </c>
      <c r="I927" s="8" t="n">
        <v>4.73805E-010</v>
      </c>
      <c r="J927" s="9" t="n">
        <v>385801</v>
      </c>
      <c r="K927" s="9" t="s">
        <v>1513</v>
      </c>
    </row>
    <row r="928" customFormat="false" ht="16" hidden="false" customHeight="false" outlineLevel="0" collapsed="false">
      <c r="A928" s="4" t="n">
        <v>6</v>
      </c>
      <c r="B928" s="9" t="n">
        <v>32713706</v>
      </c>
      <c r="C928" s="9" t="s">
        <v>2477</v>
      </c>
      <c r="D928" s="9" t="s">
        <v>325</v>
      </c>
      <c r="E928" s="9" t="s">
        <v>328</v>
      </c>
      <c r="F928" s="9" t="n">
        <v>0.116932</v>
      </c>
      <c r="G928" s="9" t="n">
        <v>0.296735</v>
      </c>
      <c r="H928" s="9" t="n">
        <v>0.0469219</v>
      </c>
      <c r="I928" s="8" t="n">
        <v>2.54847E-010</v>
      </c>
      <c r="J928" s="9" t="n">
        <v>385801</v>
      </c>
      <c r="K928" s="9" t="s">
        <v>1513</v>
      </c>
    </row>
    <row r="929" customFormat="false" ht="16" hidden="false" customHeight="false" outlineLevel="0" collapsed="false">
      <c r="A929" s="4" t="n">
        <v>6</v>
      </c>
      <c r="B929" s="9" t="n">
        <v>32713753</v>
      </c>
      <c r="C929" s="9" t="s">
        <v>2478</v>
      </c>
      <c r="D929" s="9" t="s">
        <v>325</v>
      </c>
      <c r="E929" s="9" t="s">
        <v>328</v>
      </c>
      <c r="F929" s="9" t="n">
        <v>0.116929</v>
      </c>
      <c r="G929" s="9" t="n">
        <v>0.29679</v>
      </c>
      <c r="H929" s="9" t="n">
        <v>0.0469215</v>
      </c>
      <c r="I929" s="8" t="n">
        <v>2.52808E-010</v>
      </c>
      <c r="J929" s="9" t="n">
        <v>385801</v>
      </c>
      <c r="K929" s="9" t="s">
        <v>1513</v>
      </c>
    </row>
    <row r="930" customFormat="false" ht="16" hidden="false" customHeight="false" outlineLevel="0" collapsed="false">
      <c r="A930" s="4" t="n">
        <v>6</v>
      </c>
      <c r="B930" s="9" t="n">
        <v>32714242</v>
      </c>
      <c r="C930" s="9" t="s">
        <v>2479</v>
      </c>
      <c r="D930" s="9" t="s">
        <v>325</v>
      </c>
      <c r="E930" s="9" t="s">
        <v>317</v>
      </c>
      <c r="F930" s="9" t="n">
        <v>0.118816</v>
      </c>
      <c r="G930" s="9" t="n">
        <v>0.296243</v>
      </c>
      <c r="H930" s="9" t="n">
        <v>0.0467477</v>
      </c>
      <c r="I930" s="8" t="n">
        <v>2.34185E-010</v>
      </c>
      <c r="J930" s="9" t="n">
        <v>385801</v>
      </c>
      <c r="K930" s="9" t="s">
        <v>1513</v>
      </c>
    </row>
    <row r="931" customFormat="false" ht="16" hidden="false" customHeight="false" outlineLevel="0" collapsed="false">
      <c r="A931" s="4" t="n">
        <v>6</v>
      </c>
      <c r="B931" s="9" t="n">
        <v>32714360</v>
      </c>
      <c r="C931" s="9" t="s">
        <v>2480</v>
      </c>
      <c r="D931" s="9" t="s">
        <v>318</v>
      </c>
      <c r="E931" s="9" t="s">
        <v>317</v>
      </c>
      <c r="F931" s="9" t="n">
        <v>0.122343</v>
      </c>
      <c r="G931" s="9" t="n">
        <v>0.288208</v>
      </c>
      <c r="H931" s="9" t="n">
        <v>0.0462587</v>
      </c>
      <c r="I931" s="8" t="n">
        <v>4.65415E-010</v>
      </c>
      <c r="J931" s="9" t="n">
        <v>385801</v>
      </c>
      <c r="K931" s="9" t="s">
        <v>1513</v>
      </c>
    </row>
    <row r="932" customFormat="false" ht="16" hidden="false" customHeight="false" outlineLevel="0" collapsed="false">
      <c r="A932" s="4" t="n">
        <v>6</v>
      </c>
      <c r="B932" s="9" t="n">
        <v>32714652</v>
      </c>
      <c r="C932" s="9" t="s">
        <v>2481</v>
      </c>
      <c r="D932" s="9" t="s">
        <v>328</v>
      </c>
      <c r="E932" s="9" t="s">
        <v>325</v>
      </c>
      <c r="F932" s="9" t="n">
        <v>0.119981</v>
      </c>
      <c r="G932" s="9" t="n">
        <v>0.292692</v>
      </c>
      <c r="H932" s="9" t="n">
        <v>0.0467288</v>
      </c>
      <c r="I932" s="8" t="n">
        <v>3.76097E-010</v>
      </c>
      <c r="J932" s="9" t="n">
        <v>385801</v>
      </c>
      <c r="K932" s="9" t="s">
        <v>1513</v>
      </c>
    </row>
    <row r="933" customFormat="false" ht="16" hidden="false" customHeight="false" outlineLevel="0" collapsed="false">
      <c r="A933" s="4" t="n">
        <v>6</v>
      </c>
      <c r="B933" s="9" t="n">
        <v>32715138</v>
      </c>
      <c r="C933" s="9" t="s">
        <v>2482</v>
      </c>
      <c r="D933" s="9" t="s">
        <v>318</v>
      </c>
      <c r="E933" s="9" t="s">
        <v>328</v>
      </c>
      <c r="F933" s="9" t="n">
        <v>0.155925</v>
      </c>
      <c r="G933" s="9" t="n">
        <v>0.202173</v>
      </c>
      <c r="H933" s="9" t="n">
        <v>0.042993</v>
      </c>
      <c r="I933" s="8" t="n">
        <v>2.57034E-006</v>
      </c>
      <c r="J933" s="9" t="n">
        <v>385801</v>
      </c>
      <c r="K933" s="9" t="s">
        <v>1513</v>
      </c>
    </row>
    <row r="934" customFormat="false" ht="16" hidden="false" customHeight="false" outlineLevel="0" collapsed="false">
      <c r="A934" s="4" t="n">
        <v>6</v>
      </c>
      <c r="B934" s="9" t="n">
        <v>32715233</v>
      </c>
      <c r="C934" s="9" t="s">
        <v>2483</v>
      </c>
      <c r="D934" s="9" t="s">
        <v>328</v>
      </c>
      <c r="E934" s="9" t="s">
        <v>325</v>
      </c>
      <c r="F934" s="9" t="n">
        <v>0.145585</v>
      </c>
      <c r="G934" s="9" t="n">
        <v>0.221471</v>
      </c>
      <c r="H934" s="9" t="n">
        <v>0.0439144</v>
      </c>
      <c r="I934" s="8" t="n">
        <v>4.5771E-007</v>
      </c>
      <c r="J934" s="9" t="n">
        <v>385801</v>
      </c>
      <c r="K934" s="9" t="s">
        <v>1513</v>
      </c>
    </row>
    <row r="935" customFormat="false" ht="16" hidden="false" customHeight="false" outlineLevel="0" collapsed="false">
      <c r="A935" s="4" t="n">
        <v>6</v>
      </c>
      <c r="B935" s="9" t="n">
        <v>32715278</v>
      </c>
      <c r="C935" s="9" t="s">
        <v>2484</v>
      </c>
      <c r="D935" s="9" t="s">
        <v>328</v>
      </c>
      <c r="E935" s="9" t="s">
        <v>325</v>
      </c>
      <c r="F935" s="9" t="n">
        <v>0.144937</v>
      </c>
      <c r="G935" s="9" t="n">
        <v>0.220039</v>
      </c>
      <c r="H935" s="9" t="n">
        <v>0.0441042</v>
      </c>
      <c r="I935" s="8" t="n">
        <v>6.06722E-007</v>
      </c>
      <c r="J935" s="9" t="n">
        <v>385801</v>
      </c>
      <c r="K935" s="9" t="s">
        <v>1513</v>
      </c>
    </row>
    <row r="936" customFormat="false" ht="16" hidden="false" customHeight="false" outlineLevel="0" collapsed="false">
      <c r="A936" s="4" t="n">
        <v>6</v>
      </c>
      <c r="B936" s="9" t="n">
        <v>32715605</v>
      </c>
      <c r="C936" s="9" t="s">
        <v>2485</v>
      </c>
      <c r="D936" s="9" t="s">
        <v>328</v>
      </c>
      <c r="E936" s="9" t="s">
        <v>325</v>
      </c>
      <c r="F936" s="9" t="n">
        <v>0.142164</v>
      </c>
      <c r="G936" s="9" t="n">
        <v>0.221745</v>
      </c>
      <c r="H936" s="9" t="n">
        <v>0.0443831</v>
      </c>
      <c r="I936" s="8" t="n">
        <v>5.8479E-007</v>
      </c>
      <c r="J936" s="9" t="n">
        <v>385801</v>
      </c>
      <c r="K936" s="9" t="s">
        <v>1513</v>
      </c>
    </row>
    <row r="937" customFormat="false" ht="16" hidden="false" customHeight="false" outlineLevel="0" collapsed="false">
      <c r="A937" s="4" t="n">
        <v>6</v>
      </c>
      <c r="B937" s="9" t="n">
        <v>32715868</v>
      </c>
      <c r="C937" s="9" t="s">
        <v>2486</v>
      </c>
      <c r="D937" s="9" t="s">
        <v>318</v>
      </c>
      <c r="E937" s="9" t="s">
        <v>317</v>
      </c>
      <c r="F937" s="9" t="n">
        <v>0.145039</v>
      </c>
      <c r="G937" s="9" t="n">
        <v>0.210445</v>
      </c>
      <c r="H937" s="9" t="n">
        <v>0.0440878</v>
      </c>
      <c r="I937" s="8" t="n">
        <v>1.81226E-006</v>
      </c>
      <c r="J937" s="9" t="n">
        <v>385801</v>
      </c>
      <c r="K937" s="9" t="s">
        <v>1513</v>
      </c>
    </row>
    <row r="938" customFormat="false" ht="16" hidden="false" customHeight="false" outlineLevel="0" collapsed="false">
      <c r="A938" s="4" t="n">
        <v>6</v>
      </c>
      <c r="B938" s="9" t="n">
        <v>32715931</v>
      </c>
      <c r="C938" s="9" t="s">
        <v>2487</v>
      </c>
      <c r="D938" s="9" t="s">
        <v>318</v>
      </c>
      <c r="E938" s="9" t="s">
        <v>317</v>
      </c>
      <c r="F938" s="9" t="n">
        <v>0.144913</v>
      </c>
      <c r="G938" s="9" t="n">
        <v>0.211424</v>
      </c>
      <c r="H938" s="9" t="n">
        <v>0.0440939</v>
      </c>
      <c r="I938" s="8" t="n">
        <v>1.62783E-006</v>
      </c>
      <c r="J938" s="9" t="n">
        <v>385801</v>
      </c>
      <c r="K938" s="9" t="s">
        <v>1513</v>
      </c>
    </row>
    <row r="939" customFormat="false" ht="16" hidden="false" customHeight="false" outlineLevel="0" collapsed="false">
      <c r="A939" s="4" t="n">
        <v>6</v>
      </c>
      <c r="B939" s="9" t="n">
        <v>32715936</v>
      </c>
      <c r="C939" s="9" t="s">
        <v>2488</v>
      </c>
      <c r="D939" s="9" t="s">
        <v>318</v>
      </c>
      <c r="E939" s="9" t="s">
        <v>325</v>
      </c>
      <c r="F939" s="9" t="n">
        <v>0.144913</v>
      </c>
      <c r="G939" s="9" t="n">
        <v>0.211425</v>
      </c>
      <c r="H939" s="9" t="n">
        <v>0.0440939</v>
      </c>
      <c r="I939" s="8" t="n">
        <v>1.62772E-006</v>
      </c>
      <c r="J939" s="9" t="n">
        <v>385801</v>
      </c>
      <c r="K939" s="9" t="s">
        <v>1513</v>
      </c>
    </row>
    <row r="940" customFormat="false" ht="16" hidden="false" customHeight="false" outlineLevel="0" collapsed="false">
      <c r="A940" s="4" t="n">
        <v>6</v>
      </c>
      <c r="B940" s="9" t="n">
        <v>32715973</v>
      </c>
      <c r="C940" s="9" t="s">
        <v>2489</v>
      </c>
      <c r="D940" s="9" t="s">
        <v>325</v>
      </c>
      <c r="E940" s="9" t="s">
        <v>328</v>
      </c>
      <c r="F940" s="9" t="n">
        <v>0.144913</v>
      </c>
      <c r="G940" s="9" t="n">
        <v>0.211428</v>
      </c>
      <c r="H940" s="9" t="n">
        <v>0.0440936</v>
      </c>
      <c r="I940" s="8" t="n">
        <v>1.62697E-006</v>
      </c>
      <c r="J940" s="9" t="n">
        <v>385801</v>
      </c>
      <c r="K940" s="9" t="s">
        <v>1513</v>
      </c>
    </row>
    <row r="941" customFormat="false" ht="16" hidden="false" customHeight="false" outlineLevel="0" collapsed="false">
      <c r="A941" s="4" t="n">
        <v>6</v>
      </c>
      <c r="B941" s="9" t="n">
        <v>32715986</v>
      </c>
      <c r="C941" s="9" t="s">
        <v>2490</v>
      </c>
      <c r="D941" s="9" t="s">
        <v>317</v>
      </c>
      <c r="E941" s="9" t="s">
        <v>318</v>
      </c>
      <c r="F941" s="9" t="n">
        <v>0.142493</v>
      </c>
      <c r="G941" s="9" t="n">
        <v>0.220899</v>
      </c>
      <c r="H941" s="9" t="n">
        <v>0.0442562</v>
      </c>
      <c r="I941" s="8" t="n">
        <v>5.99515E-007</v>
      </c>
      <c r="J941" s="9" t="n">
        <v>385801</v>
      </c>
      <c r="K941" s="9" t="s">
        <v>1513</v>
      </c>
    </row>
    <row r="942" customFormat="false" ht="16" hidden="false" customHeight="false" outlineLevel="0" collapsed="false">
      <c r="A942" s="4" t="n">
        <v>6</v>
      </c>
      <c r="B942" s="9" t="n">
        <v>32716328</v>
      </c>
      <c r="C942" s="9" t="s">
        <v>2491</v>
      </c>
      <c r="D942" s="9" t="s">
        <v>328</v>
      </c>
      <c r="E942" s="9" t="s">
        <v>325</v>
      </c>
      <c r="F942" s="9" t="n">
        <v>0.142504</v>
      </c>
      <c r="G942" s="9" t="n">
        <v>0.220816</v>
      </c>
      <c r="H942" s="9" t="n">
        <v>0.0442522</v>
      </c>
      <c r="I942" s="8" t="n">
        <v>6.03935E-007</v>
      </c>
      <c r="J942" s="9" t="n">
        <v>385801</v>
      </c>
      <c r="K942" s="9" t="s">
        <v>1513</v>
      </c>
    </row>
    <row r="943" customFormat="false" ht="16" hidden="false" customHeight="false" outlineLevel="0" collapsed="false">
      <c r="A943" s="4" t="n">
        <v>6</v>
      </c>
      <c r="B943" s="9" t="n">
        <v>32716480</v>
      </c>
      <c r="C943" s="9" t="s">
        <v>2492</v>
      </c>
      <c r="D943" s="9" t="s">
        <v>318</v>
      </c>
      <c r="E943" s="9" t="s">
        <v>317</v>
      </c>
      <c r="F943" s="9" t="n">
        <v>0.142522</v>
      </c>
      <c r="G943" s="9" t="n">
        <v>0.220557</v>
      </c>
      <c r="H943" s="9" t="n">
        <v>0.0442452</v>
      </c>
      <c r="I943" s="8" t="n">
        <v>6.19955E-007</v>
      </c>
      <c r="J943" s="9" t="n">
        <v>385801</v>
      </c>
      <c r="K943" s="9" t="s">
        <v>1513</v>
      </c>
    </row>
    <row r="944" customFormat="false" ht="16" hidden="false" customHeight="false" outlineLevel="0" collapsed="false">
      <c r="A944" s="4" t="n">
        <v>6</v>
      </c>
      <c r="B944" s="9" t="n">
        <v>32716495</v>
      </c>
      <c r="C944" s="9" t="s">
        <v>2493</v>
      </c>
      <c r="D944" s="9" t="s">
        <v>317</v>
      </c>
      <c r="E944" s="9" t="s">
        <v>328</v>
      </c>
      <c r="F944" s="9" t="n">
        <v>0.142515</v>
      </c>
      <c r="G944" s="9" t="n">
        <v>0.220618</v>
      </c>
      <c r="H944" s="9" t="n">
        <v>0.0442429</v>
      </c>
      <c r="I944" s="8" t="n">
        <v>6.14795E-007</v>
      </c>
      <c r="J944" s="9" t="n">
        <v>385801</v>
      </c>
      <c r="K944" s="9" t="s">
        <v>1513</v>
      </c>
    </row>
    <row r="945" customFormat="false" ht="16" hidden="false" customHeight="false" outlineLevel="0" collapsed="false">
      <c r="A945" s="4" t="n">
        <v>6</v>
      </c>
      <c r="B945" s="9" t="n">
        <v>32716540</v>
      </c>
      <c r="C945" s="9" t="s">
        <v>2494</v>
      </c>
      <c r="D945" s="9" t="s">
        <v>325</v>
      </c>
      <c r="E945" s="9" t="s">
        <v>328</v>
      </c>
      <c r="F945" s="9" t="n">
        <v>0.144924</v>
      </c>
      <c r="G945" s="9" t="n">
        <v>0.21137</v>
      </c>
      <c r="H945" s="9" t="n">
        <v>0.0440877</v>
      </c>
      <c r="I945" s="8" t="n">
        <v>1.63238E-006</v>
      </c>
      <c r="J945" s="9" t="n">
        <v>385801</v>
      </c>
      <c r="K945" s="9" t="s">
        <v>1513</v>
      </c>
    </row>
    <row r="946" customFormat="false" ht="16" hidden="false" customHeight="false" outlineLevel="0" collapsed="false">
      <c r="A946" s="4" t="n">
        <v>6</v>
      </c>
      <c r="B946" s="9" t="n">
        <v>32716610</v>
      </c>
      <c r="C946" s="9" t="s">
        <v>2495</v>
      </c>
      <c r="D946" s="9" t="s">
        <v>318</v>
      </c>
      <c r="E946" s="9" t="s">
        <v>317</v>
      </c>
      <c r="F946" s="9" t="n">
        <v>0.142503</v>
      </c>
      <c r="G946" s="9" t="n">
        <v>0.220775</v>
      </c>
      <c r="H946" s="9" t="n">
        <v>0.0442515</v>
      </c>
      <c r="I946" s="8" t="n">
        <v>6.06625E-007</v>
      </c>
      <c r="J946" s="9" t="n">
        <v>385801</v>
      </c>
      <c r="K946" s="9" t="s">
        <v>1513</v>
      </c>
    </row>
    <row r="947" customFormat="false" ht="16" hidden="false" customHeight="false" outlineLevel="0" collapsed="false">
      <c r="A947" s="4" t="n">
        <v>6</v>
      </c>
      <c r="B947" s="9" t="n">
        <v>32716853</v>
      </c>
      <c r="C947" s="9" t="s">
        <v>2496</v>
      </c>
      <c r="D947" s="9" t="s">
        <v>328</v>
      </c>
      <c r="E947" s="9" t="s">
        <v>2497</v>
      </c>
      <c r="F947" s="9" t="n">
        <v>0.141474</v>
      </c>
      <c r="G947" s="9" t="n">
        <v>0.219688</v>
      </c>
      <c r="H947" s="9" t="n">
        <v>0.0444464</v>
      </c>
      <c r="I947" s="8" t="n">
        <v>7.70194E-007</v>
      </c>
      <c r="J947" s="9" t="n">
        <v>385801</v>
      </c>
      <c r="K947" s="9" t="s">
        <v>1513</v>
      </c>
    </row>
    <row r="948" customFormat="false" ht="16" hidden="false" customHeight="false" outlineLevel="0" collapsed="false">
      <c r="A948" s="4" t="n">
        <v>6</v>
      </c>
      <c r="B948" s="9" t="n">
        <v>32716862</v>
      </c>
      <c r="C948" s="9" t="s">
        <v>2498</v>
      </c>
      <c r="D948" s="9" t="s">
        <v>318</v>
      </c>
      <c r="E948" s="9" t="s">
        <v>317</v>
      </c>
      <c r="F948" s="9" t="n">
        <v>0.144913</v>
      </c>
      <c r="G948" s="9" t="n">
        <v>0.211395</v>
      </c>
      <c r="H948" s="9" t="n">
        <v>0.0440865</v>
      </c>
      <c r="I948" s="8" t="n">
        <v>1.62675E-006</v>
      </c>
      <c r="J948" s="9" t="n">
        <v>385801</v>
      </c>
      <c r="K948" s="9" t="s">
        <v>1513</v>
      </c>
    </row>
    <row r="949" customFormat="false" ht="16" hidden="false" customHeight="false" outlineLevel="0" collapsed="false">
      <c r="A949" s="4" t="n">
        <v>6</v>
      </c>
      <c r="B949" s="9" t="n">
        <v>32716866</v>
      </c>
      <c r="C949" s="9" t="s">
        <v>2499</v>
      </c>
      <c r="D949" s="9" t="s">
        <v>318</v>
      </c>
      <c r="E949" s="9" t="s">
        <v>317</v>
      </c>
      <c r="F949" s="9" t="n">
        <v>0.144913</v>
      </c>
      <c r="G949" s="9" t="n">
        <v>0.211394</v>
      </c>
      <c r="H949" s="9" t="n">
        <v>0.0440865</v>
      </c>
      <c r="I949" s="8" t="n">
        <v>1.6269E-006</v>
      </c>
      <c r="J949" s="9" t="n">
        <v>385801</v>
      </c>
      <c r="K949" s="9" t="s">
        <v>1513</v>
      </c>
    </row>
    <row r="950" customFormat="false" ht="16" hidden="false" customHeight="false" outlineLevel="0" collapsed="false">
      <c r="A950" s="4" t="n">
        <v>6</v>
      </c>
      <c r="B950" s="9" t="n">
        <v>32716868</v>
      </c>
      <c r="C950" s="9" t="s">
        <v>2500</v>
      </c>
      <c r="D950" s="9" t="s">
        <v>318</v>
      </c>
      <c r="E950" s="9" t="s">
        <v>317</v>
      </c>
      <c r="F950" s="9" t="n">
        <v>0.144913</v>
      </c>
      <c r="G950" s="9" t="n">
        <v>0.211388</v>
      </c>
      <c r="H950" s="9" t="n">
        <v>0.0440866</v>
      </c>
      <c r="I950" s="8" t="n">
        <v>1.62813E-006</v>
      </c>
      <c r="J950" s="9" t="n">
        <v>385801</v>
      </c>
      <c r="K950" s="9" t="s">
        <v>1513</v>
      </c>
    </row>
    <row r="951" customFormat="false" ht="16" hidden="false" customHeight="false" outlineLevel="0" collapsed="false">
      <c r="A951" s="4" t="n">
        <v>6</v>
      </c>
      <c r="B951" s="9" t="n">
        <v>32716874</v>
      </c>
      <c r="C951" s="9" t="s">
        <v>2501</v>
      </c>
      <c r="D951" s="9" t="s">
        <v>318</v>
      </c>
      <c r="E951" s="9" t="s">
        <v>317</v>
      </c>
      <c r="F951" s="9" t="n">
        <v>0.144912</v>
      </c>
      <c r="G951" s="9" t="n">
        <v>0.211389</v>
      </c>
      <c r="H951" s="9" t="n">
        <v>0.0440864</v>
      </c>
      <c r="I951" s="8" t="n">
        <v>1.62776E-006</v>
      </c>
      <c r="J951" s="9" t="n">
        <v>385801</v>
      </c>
      <c r="K951" s="9" t="s">
        <v>1513</v>
      </c>
    </row>
    <row r="952" customFormat="false" ht="16" hidden="false" customHeight="false" outlineLevel="0" collapsed="false">
      <c r="A952" s="4" t="n">
        <v>6</v>
      </c>
      <c r="B952" s="9" t="n">
        <v>32716876</v>
      </c>
      <c r="C952" s="9" t="s">
        <v>2502</v>
      </c>
      <c r="D952" s="9" t="s">
        <v>318</v>
      </c>
      <c r="E952" s="9" t="s">
        <v>317</v>
      </c>
      <c r="F952" s="9" t="n">
        <v>0.144912</v>
      </c>
      <c r="G952" s="9" t="n">
        <v>0.211375</v>
      </c>
      <c r="H952" s="9" t="n">
        <v>0.0440865</v>
      </c>
      <c r="I952" s="8" t="n">
        <v>1.63035E-006</v>
      </c>
      <c r="J952" s="9" t="n">
        <v>385801</v>
      </c>
      <c r="K952" s="9" t="s">
        <v>1513</v>
      </c>
    </row>
    <row r="953" customFormat="false" ht="16" hidden="false" customHeight="false" outlineLevel="0" collapsed="false">
      <c r="A953" s="4" t="n">
        <v>6</v>
      </c>
      <c r="B953" s="9" t="n">
        <v>32716878</v>
      </c>
      <c r="C953" s="9" t="s">
        <v>2503</v>
      </c>
      <c r="D953" s="9" t="s">
        <v>318</v>
      </c>
      <c r="E953" s="9" t="s">
        <v>317</v>
      </c>
      <c r="F953" s="9" t="n">
        <v>0.144912</v>
      </c>
      <c r="G953" s="9" t="n">
        <v>0.211388</v>
      </c>
      <c r="H953" s="9" t="n">
        <v>0.0440863</v>
      </c>
      <c r="I953" s="8" t="n">
        <v>1.62776E-006</v>
      </c>
      <c r="J953" s="9" t="n">
        <v>385801</v>
      </c>
      <c r="K953" s="9" t="s">
        <v>1513</v>
      </c>
    </row>
    <row r="954" customFormat="false" ht="16" hidden="false" customHeight="false" outlineLevel="0" collapsed="false">
      <c r="A954" s="4" t="n">
        <v>6</v>
      </c>
      <c r="B954" s="9" t="n">
        <v>32716880</v>
      </c>
      <c r="C954" s="9" t="s">
        <v>2504</v>
      </c>
      <c r="D954" s="9" t="s">
        <v>318</v>
      </c>
      <c r="E954" s="9" t="s">
        <v>317</v>
      </c>
      <c r="F954" s="9" t="n">
        <v>0.144885</v>
      </c>
      <c r="G954" s="9" t="n">
        <v>0.21009</v>
      </c>
      <c r="H954" s="9" t="n">
        <v>0.0441029</v>
      </c>
      <c r="I954" s="8" t="n">
        <v>1.90143E-006</v>
      </c>
      <c r="J954" s="9" t="n">
        <v>385801</v>
      </c>
      <c r="K954" s="9" t="s">
        <v>1513</v>
      </c>
    </row>
    <row r="955" customFormat="false" ht="16" hidden="false" customHeight="false" outlineLevel="0" collapsed="false">
      <c r="A955" s="4" t="n">
        <v>6</v>
      </c>
      <c r="B955" s="9" t="n">
        <v>32716983</v>
      </c>
      <c r="C955" s="9" t="s">
        <v>2505</v>
      </c>
      <c r="D955" s="9" t="s">
        <v>328</v>
      </c>
      <c r="E955" s="9" t="s">
        <v>325</v>
      </c>
      <c r="F955" s="9" t="n">
        <v>0.144549</v>
      </c>
      <c r="G955" s="9" t="n">
        <v>0.212583</v>
      </c>
      <c r="H955" s="9" t="n">
        <v>0.044113</v>
      </c>
      <c r="I955" s="8" t="n">
        <v>1.44235E-006</v>
      </c>
      <c r="J955" s="9" t="n">
        <v>385801</v>
      </c>
      <c r="K955" s="9" t="s">
        <v>1513</v>
      </c>
    </row>
    <row r="956" customFormat="false" ht="16" hidden="false" customHeight="false" outlineLevel="0" collapsed="false">
      <c r="A956" s="4" t="n">
        <v>6</v>
      </c>
      <c r="B956" s="9" t="n">
        <v>32717773</v>
      </c>
      <c r="C956" s="9" t="s">
        <v>2506</v>
      </c>
      <c r="D956" s="9" t="s">
        <v>317</v>
      </c>
      <c r="E956" s="9" t="s">
        <v>318</v>
      </c>
      <c r="F956" s="9" t="n">
        <v>0.142449</v>
      </c>
      <c r="G956" s="9" t="n">
        <v>0.22232</v>
      </c>
      <c r="H956" s="9" t="n">
        <v>0.0442023</v>
      </c>
      <c r="I956" s="8" t="n">
        <v>4.91496E-007</v>
      </c>
      <c r="J956" s="9" t="n">
        <v>385801</v>
      </c>
      <c r="K956" s="9" t="s">
        <v>1513</v>
      </c>
    </row>
    <row r="957" customFormat="false" ht="16" hidden="false" customHeight="false" outlineLevel="0" collapsed="false">
      <c r="A957" s="4" t="n">
        <v>6</v>
      </c>
      <c r="B957" s="9" t="n">
        <v>32719552</v>
      </c>
      <c r="C957" s="9" t="s">
        <v>2507</v>
      </c>
      <c r="D957" s="9" t="s">
        <v>317</v>
      </c>
      <c r="E957" s="9" t="s">
        <v>318</v>
      </c>
      <c r="F957" s="9" t="n">
        <v>0.55966</v>
      </c>
      <c r="G957" s="9" t="n">
        <v>-0.14549</v>
      </c>
      <c r="H957" s="9" t="n">
        <v>0.0325799</v>
      </c>
      <c r="I957" s="8" t="n">
        <v>7.98289E-006</v>
      </c>
      <c r="J957" s="9" t="n">
        <v>385801</v>
      </c>
      <c r="K957" s="9" t="s">
        <v>1513</v>
      </c>
    </row>
    <row r="958" customFormat="false" ht="16" hidden="false" customHeight="false" outlineLevel="0" collapsed="false">
      <c r="A958" s="4" t="n">
        <v>6</v>
      </c>
      <c r="B958" s="9" t="n">
        <v>32720443</v>
      </c>
      <c r="C958" s="9" t="s">
        <v>2508</v>
      </c>
      <c r="D958" s="9" t="s">
        <v>318</v>
      </c>
      <c r="E958" s="9" t="s">
        <v>328</v>
      </c>
      <c r="F958" s="9" t="n">
        <v>0.559598</v>
      </c>
      <c r="G958" s="9" t="n">
        <v>-0.145667</v>
      </c>
      <c r="H958" s="9" t="n">
        <v>0.0325718</v>
      </c>
      <c r="I958" s="8" t="n">
        <v>7.74283E-006</v>
      </c>
      <c r="J958" s="9" t="n">
        <v>385801</v>
      </c>
      <c r="K958" s="9" t="s">
        <v>1513</v>
      </c>
    </row>
    <row r="959" customFormat="false" ht="16" hidden="false" customHeight="false" outlineLevel="0" collapsed="false">
      <c r="A959" s="4" t="n">
        <v>6</v>
      </c>
      <c r="B959" s="9" t="n">
        <v>32720623</v>
      </c>
      <c r="C959" s="9" t="s">
        <v>2509</v>
      </c>
      <c r="D959" s="9" t="s">
        <v>318</v>
      </c>
      <c r="E959" s="9" t="s">
        <v>328</v>
      </c>
      <c r="F959" s="9" t="n">
        <v>0.559728</v>
      </c>
      <c r="G959" s="9" t="n">
        <v>-0.14578</v>
      </c>
      <c r="H959" s="9" t="n">
        <v>0.0325713</v>
      </c>
      <c r="I959" s="8" t="n">
        <v>7.61553E-006</v>
      </c>
      <c r="J959" s="9" t="n">
        <v>385801</v>
      </c>
      <c r="K959" s="9" t="s">
        <v>1513</v>
      </c>
    </row>
    <row r="960" customFormat="false" ht="16" hidden="false" customHeight="false" outlineLevel="0" collapsed="false">
      <c r="A960" s="4" t="n">
        <v>6</v>
      </c>
      <c r="B960" s="9" t="n">
        <v>32721414</v>
      </c>
      <c r="C960" s="9" t="s">
        <v>2510</v>
      </c>
      <c r="D960" s="9" t="s">
        <v>317</v>
      </c>
      <c r="E960" s="9" t="s">
        <v>318</v>
      </c>
      <c r="F960" s="9" t="n">
        <v>0.559849</v>
      </c>
      <c r="G960" s="9" t="n">
        <v>-0.145608</v>
      </c>
      <c r="H960" s="9" t="n">
        <v>0.032573</v>
      </c>
      <c r="I960" s="8" t="n">
        <v>7.81466E-006</v>
      </c>
      <c r="J960" s="9" t="n">
        <v>385801</v>
      </c>
      <c r="K960" s="9" t="s">
        <v>1513</v>
      </c>
    </row>
    <row r="961" customFormat="false" ht="16" hidden="false" customHeight="false" outlineLevel="0" collapsed="false">
      <c r="A961" s="4" t="n">
        <v>6</v>
      </c>
      <c r="B961" s="9" t="n">
        <v>32721500</v>
      </c>
      <c r="C961" s="9" t="s">
        <v>2511</v>
      </c>
      <c r="D961" s="9" t="s">
        <v>325</v>
      </c>
      <c r="E961" s="9" t="s">
        <v>328</v>
      </c>
      <c r="F961" s="9" t="n">
        <v>0.559827</v>
      </c>
      <c r="G961" s="9" t="n">
        <v>-0.14563</v>
      </c>
      <c r="H961" s="9" t="n">
        <v>0.0325702</v>
      </c>
      <c r="I961" s="8" t="n">
        <v>7.77553E-006</v>
      </c>
      <c r="J961" s="9" t="n">
        <v>385801</v>
      </c>
      <c r="K961" s="9" t="s">
        <v>1513</v>
      </c>
    </row>
    <row r="962" customFormat="false" ht="16" hidden="false" customHeight="false" outlineLevel="0" collapsed="false">
      <c r="A962" s="4" t="n">
        <v>6</v>
      </c>
      <c r="B962" s="9" t="n">
        <v>32721598</v>
      </c>
      <c r="C962" s="9" t="s">
        <v>2512</v>
      </c>
      <c r="D962" s="9" t="s">
        <v>2513</v>
      </c>
      <c r="E962" s="9" t="s">
        <v>318</v>
      </c>
      <c r="F962" s="9" t="n">
        <v>0.559528</v>
      </c>
      <c r="G962" s="9" t="n">
        <v>-0.14493</v>
      </c>
      <c r="H962" s="9" t="n">
        <v>0.0325787</v>
      </c>
      <c r="I962" s="8" t="n">
        <v>8.64291E-006</v>
      </c>
      <c r="J962" s="9" t="n">
        <v>385801</v>
      </c>
      <c r="K962" s="9" t="s">
        <v>1513</v>
      </c>
    </row>
    <row r="963" customFormat="false" ht="16" hidden="false" customHeight="false" outlineLevel="0" collapsed="false">
      <c r="A963" s="4" t="n">
        <v>6</v>
      </c>
      <c r="B963" s="9" t="n">
        <v>32723356</v>
      </c>
      <c r="C963" s="9" t="s">
        <v>2514</v>
      </c>
      <c r="D963" s="9" t="s">
        <v>325</v>
      </c>
      <c r="E963" s="9" t="s">
        <v>318</v>
      </c>
      <c r="F963" s="9" t="n">
        <v>0.559759</v>
      </c>
      <c r="G963" s="9" t="n">
        <v>-0.145505</v>
      </c>
      <c r="H963" s="9" t="n">
        <v>0.0325692</v>
      </c>
      <c r="I963" s="8" t="n">
        <v>7.91116E-006</v>
      </c>
      <c r="J963" s="9" t="n">
        <v>385801</v>
      </c>
      <c r="K963" s="9" t="s">
        <v>1513</v>
      </c>
    </row>
    <row r="964" customFormat="false" ht="16" hidden="false" customHeight="false" outlineLevel="0" collapsed="false">
      <c r="A964" s="4" t="n">
        <v>6</v>
      </c>
      <c r="B964" s="9" t="n">
        <v>32723763</v>
      </c>
      <c r="C964" s="9" t="s">
        <v>2515</v>
      </c>
      <c r="D964" s="9" t="s">
        <v>317</v>
      </c>
      <c r="E964" s="9" t="s">
        <v>318</v>
      </c>
      <c r="F964" s="9" t="n">
        <v>0.559781</v>
      </c>
      <c r="G964" s="9" t="n">
        <v>-0.145517</v>
      </c>
      <c r="H964" s="9" t="n">
        <v>0.0325818</v>
      </c>
      <c r="I964" s="8" t="n">
        <v>7.96141E-006</v>
      </c>
      <c r="J964" s="9" t="n">
        <v>385801</v>
      </c>
      <c r="K964" s="9" t="s">
        <v>1513</v>
      </c>
    </row>
    <row r="965" customFormat="false" ht="16" hidden="false" customHeight="false" outlineLevel="0" collapsed="false">
      <c r="A965" s="4" t="n">
        <v>6</v>
      </c>
      <c r="B965" s="9" t="n">
        <v>32724167</v>
      </c>
      <c r="C965" s="9" t="s">
        <v>2516</v>
      </c>
      <c r="D965" s="9" t="s">
        <v>317</v>
      </c>
      <c r="E965" s="9" t="s">
        <v>318</v>
      </c>
      <c r="F965" s="9" t="n">
        <v>0.559469</v>
      </c>
      <c r="G965" s="9" t="n">
        <v>-0.145404</v>
      </c>
      <c r="H965" s="9" t="n">
        <v>0.0325836</v>
      </c>
      <c r="I965" s="8" t="n">
        <v>8.10159E-006</v>
      </c>
      <c r="J965" s="9" t="n">
        <v>385801</v>
      </c>
      <c r="K965" s="9" t="s">
        <v>1513</v>
      </c>
    </row>
    <row r="966" customFormat="false" ht="16" hidden="false" customHeight="false" outlineLevel="0" collapsed="false">
      <c r="A966" s="4" t="n">
        <v>6</v>
      </c>
      <c r="B966" s="9" t="n">
        <v>32724958</v>
      </c>
      <c r="C966" s="9" t="s">
        <v>2517</v>
      </c>
      <c r="D966" s="9" t="s">
        <v>325</v>
      </c>
      <c r="E966" s="9" t="s">
        <v>317</v>
      </c>
      <c r="F966" s="9" t="n">
        <v>0.559828</v>
      </c>
      <c r="G966" s="9" t="n">
        <v>-0.145454</v>
      </c>
      <c r="H966" s="9" t="n">
        <v>0.0325754</v>
      </c>
      <c r="I966" s="8" t="n">
        <v>8.00111E-006</v>
      </c>
      <c r="J966" s="9" t="n">
        <v>385801</v>
      </c>
      <c r="K966" s="9" t="s">
        <v>1513</v>
      </c>
    </row>
    <row r="967" customFormat="false" ht="16" hidden="false" customHeight="false" outlineLevel="0" collapsed="false">
      <c r="A967" s="4" t="n">
        <v>6</v>
      </c>
      <c r="B967" s="9" t="n">
        <v>32725219</v>
      </c>
      <c r="C967" s="9" t="s">
        <v>2518</v>
      </c>
      <c r="D967" s="9" t="s">
        <v>318</v>
      </c>
      <c r="E967" s="9" t="s">
        <v>325</v>
      </c>
      <c r="F967" s="9" t="n">
        <v>0.559636</v>
      </c>
      <c r="G967" s="9" t="n">
        <v>-0.145042</v>
      </c>
      <c r="H967" s="9" t="n">
        <v>0.0325781</v>
      </c>
      <c r="I967" s="8" t="n">
        <v>8.50139E-006</v>
      </c>
      <c r="J967" s="9" t="n">
        <v>385801</v>
      </c>
      <c r="K967" s="9" t="s">
        <v>1513</v>
      </c>
    </row>
    <row r="968" customFormat="false" ht="16" hidden="false" customHeight="false" outlineLevel="0" collapsed="false">
      <c r="A968" s="4" t="n">
        <v>6</v>
      </c>
      <c r="B968" s="9" t="n">
        <v>32725352</v>
      </c>
      <c r="C968" s="9" t="s">
        <v>2519</v>
      </c>
      <c r="D968" s="9" t="s">
        <v>328</v>
      </c>
      <c r="E968" s="9" t="s">
        <v>325</v>
      </c>
      <c r="F968" s="9" t="n">
        <v>0.560115</v>
      </c>
      <c r="G968" s="9" t="n">
        <v>-0.144765</v>
      </c>
      <c r="H968" s="9" t="n">
        <v>0.0325732</v>
      </c>
      <c r="I968" s="8" t="n">
        <v>8.81861E-006</v>
      </c>
      <c r="J968" s="9" t="n">
        <v>385801</v>
      </c>
      <c r="K968" s="9" t="s">
        <v>1513</v>
      </c>
    </row>
    <row r="969" customFormat="false" ht="16" hidden="false" customHeight="false" outlineLevel="0" collapsed="false">
      <c r="A969" s="4" t="n">
        <v>6</v>
      </c>
      <c r="B969" s="9" t="n">
        <v>32726002</v>
      </c>
      <c r="C969" s="9" t="s">
        <v>2520</v>
      </c>
      <c r="D969" s="9" t="s">
        <v>2404</v>
      </c>
      <c r="E969" s="9" t="s">
        <v>325</v>
      </c>
      <c r="F969" s="9" t="n">
        <v>0.5596</v>
      </c>
      <c r="G969" s="9" t="n">
        <v>-0.144389</v>
      </c>
      <c r="H969" s="9" t="n">
        <v>0.0325862</v>
      </c>
      <c r="I969" s="8" t="n">
        <v>9.38123E-006</v>
      </c>
      <c r="J969" s="9" t="n">
        <v>385801</v>
      </c>
      <c r="K969" s="9" t="s">
        <v>1513</v>
      </c>
    </row>
    <row r="970" customFormat="false" ht="16" hidden="false" customHeight="false" outlineLevel="0" collapsed="false">
      <c r="A970" s="4" t="n">
        <v>6</v>
      </c>
      <c r="B970" s="9" t="n">
        <v>32726311</v>
      </c>
      <c r="C970" s="9" t="s">
        <v>2521</v>
      </c>
      <c r="D970" s="9" t="s">
        <v>317</v>
      </c>
      <c r="E970" s="9" t="s">
        <v>2522</v>
      </c>
      <c r="F970" s="9" t="n">
        <v>0.559832</v>
      </c>
      <c r="G970" s="9" t="n">
        <v>-0.144985</v>
      </c>
      <c r="H970" s="9" t="n">
        <v>0.0325856</v>
      </c>
      <c r="I970" s="8" t="n">
        <v>8.61271E-006</v>
      </c>
      <c r="J970" s="9" t="n">
        <v>385801</v>
      </c>
      <c r="K970" s="9" t="s">
        <v>1513</v>
      </c>
    </row>
    <row r="971" customFormat="false" ht="16" hidden="false" customHeight="false" outlineLevel="0" collapsed="false">
      <c r="A971" s="4" t="n">
        <v>6</v>
      </c>
      <c r="B971" s="9" t="n">
        <v>32726318</v>
      </c>
      <c r="C971" s="9" t="s">
        <v>2523</v>
      </c>
      <c r="D971" s="9" t="s">
        <v>318</v>
      </c>
      <c r="E971" s="9" t="s">
        <v>317</v>
      </c>
      <c r="F971" s="9" t="n">
        <v>0.559585</v>
      </c>
      <c r="G971" s="9" t="n">
        <v>-0.144916</v>
      </c>
      <c r="H971" s="9" t="n">
        <v>0.0325862</v>
      </c>
      <c r="I971" s="8" t="n">
        <v>8.70102E-006</v>
      </c>
      <c r="J971" s="9" t="n">
        <v>385801</v>
      </c>
      <c r="K971" s="9" t="s">
        <v>1513</v>
      </c>
    </row>
    <row r="972" customFormat="false" ht="16" hidden="false" customHeight="false" outlineLevel="0" collapsed="false">
      <c r="A972" s="4" t="n">
        <v>6</v>
      </c>
      <c r="B972" s="9" t="n">
        <v>32726643</v>
      </c>
      <c r="C972" s="9" t="s">
        <v>2524</v>
      </c>
      <c r="D972" s="9" t="s">
        <v>328</v>
      </c>
      <c r="E972" s="9" t="s">
        <v>317</v>
      </c>
      <c r="F972" s="9" t="n">
        <v>0.559524</v>
      </c>
      <c r="G972" s="9" t="n">
        <v>-0.145121</v>
      </c>
      <c r="H972" s="9" t="n">
        <v>0.0326363</v>
      </c>
      <c r="I972" s="8" t="n">
        <v>8.72328E-006</v>
      </c>
      <c r="J972" s="9" t="n">
        <v>385801</v>
      </c>
      <c r="K972" s="9" t="s">
        <v>1513</v>
      </c>
    </row>
    <row r="973" customFormat="false" ht="16" hidden="false" customHeight="false" outlineLevel="0" collapsed="false">
      <c r="A973" s="4" t="n">
        <v>6</v>
      </c>
      <c r="B973" s="9" t="n">
        <v>32728107</v>
      </c>
      <c r="C973" s="9" t="s">
        <v>2525</v>
      </c>
      <c r="D973" s="9" t="s">
        <v>318</v>
      </c>
      <c r="E973" s="9" t="s">
        <v>317</v>
      </c>
      <c r="F973" s="9" t="n">
        <v>0.559781</v>
      </c>
      <c r="G973" s="9" t="n">
        <v>-0.145535</v>
      </c>
      <c r="H973" s="9" t="n">
        <v>0.0325681</v>
      </c>
      <c r="I973" s="8" t="n">
        <v>7.87155E-006</v>
      </c>
      <c r="J973" s="9" t="n">
        <v>385801</v>
      </c>
      <c r="K973" s="9" t="s">
        <v>1513</v>
      </c>
    </row>
    <row r="974" customFormat="false" ht="16" hidden="false" customHeight="false" outlineLevel="0" collapsed="false">
      <c r="A974" s="4" t="n">
        <v>6</v>
      </c>
      <c r="B974" s="9" t="n">
        <v>32729058</v>
      </c>
      <c r="C974" s="9" t="s">
        <v>2526</v>
      </c>
      <c r="D974" s="9" t="s">
        <v>318</v>
      </c>
      <c r="E974" s="9" t="s">
        <v>317</v>
      </c>
      <c r="F974" s="9" t="n">
        <v>0.559441</v>
      </c>
      <c r="G974" s="9" t="n">
        <v>-0.145165</v>
      </c>
      <c r="H974" s="9" t="n">
        <v>0.0325668</v>
      </c>
      <c r="I974" s="8" t="n">
        <v>8.29392E-006</v>
      </c>
      <c r="J974" s="9" t="n">
        <v>385801</v>
      </c>
      <c r="K974" s="9" t="s">
        <v>1513</v>
      </c>
    </row>
    <row r="975" customFormat="false" ht="16" hidden="false" customHeight="false" outlineLevel="0" collapsed="false">
      <c r="A975" s="4" t="n">
        <v>6</v>
      </c>
      <c r="B975" s="9" t="n">
        <v>32729136</v>
      </c>
      <c r="C975" s="9" t="s">
        <v>2527</v>
      </c>
      <c r="D975" s="9" t="s">
        <v>318</v>
      </c>
      <c r="E975" s="9" t="s">
        <v>317</v>
      </c>
      <c r="F975" s="9" t="n">
        <v>0.55972</v>
      </c>
      <c r="G975" s="9" t="n">
        <v>-0.145284</v>
      </c>
      <c r="H975" s="9" t="n">
        <v>0.0325831</v>
      </c>
      <c r="I975" s="8" t="n">
        <v>8.23929E-006</v>
      </c>
      <c r="J975" s="9" t="n">
        <v>385801</v>
      </c>
      <c r="K975" s="9" t="s">
        <v>1513</v>
      </c>
    </row>
    <row r="976" customFormat="false" ht="16" hidden="false" customHeight="false" outlineLevel="0" collapsed="false">
      <c r="A976" s="4" t="n">
        <v>6</v>
      </c>
      <c r="B976" s="9" t="n">
        <v>32729431</v>
      </c>
      <c r="C976" s="9" t="s">
        <v>2528</v>
      </c>
      <c r="D976" s="9" t="s">
        <v>318</v>
      </c>
      <c r="E976" s="9" t="s">
        <v>317</v>
      </c>
      <c r="F976" s="9" t="n">
        <v>0.559621</v>
      </c>
      <c r="G976" s="9" t="n">
        <v>-0.145037</v>
      </c>
      <c r="H976" s="9" t="n">
        <v>0.0325722</v>
      </c>
      <c r="I976" s="8" t="n">
        <v>8.47618E-006</v>
      </c>
      <c r="J976" s="9" t="n">
        <v>385801</v>
      </c>
      <c r="K976" s="9" t="s">
        <v>1513</v>
      </c>
    </row>
    <row r="977" customFormat="false" ht="16" hidden="false" customHeight="false" outlineLevel="0" collapsed="false">
      <c r="A977" s="4" t="n">
        <v>6</v>
      </c>
      <c r="B977" s="9" t="n">
        <v>32729440</v>
      </c>
      <c r="C977" s="9" t="s">
        <v>2529</v>
      </c>
      <c r="D977" s="9" t="s">
        <v>328</v>
      </c>
      <c r="E977" s="9" t="s">
        <v>325</v>
      </c>
      <c r="F977" s="9" t="n">
        <v>0.559731</v>
      </c>
      <c r="G977" s="9" t="n">
        <v>-0.145466</v>
      </c>
      <c r="H977" s="9" t="n">
        <v>0.0325708</v>
      </c>
      <c r="I977" s="8" t="n">
        <v>7.96416E-006</v>
      </c>
      <c r="J977" s="9" t="n">
        <v>385801</v>
      </c>
      <c r="K977" s="9" t="s">
        <v>1513</v>
      </c>
    </row>
    <row r="978" customFormat="false" ht="16" hidden="false" customHeight="false" outlineLevel="0" collapsed="false">
      <c r="A978" s="4" t="n">
        <v>6</v>
      </c>
      <c r="B978" s="9" t="n">
        <v>32729913</v>
      </c>
      <c r="C978" s="9" t="s">
        <v>2530</v>
      </c>
      <c r="D978" s="9" t="s">
        <v>318</v>
      </c>
      <c r="E978" s="9" t="s">
        <v>328</v>
      </c>
      <c r="F978" s="9" t="n">
        <v>0.559781</v>
      </c>
      <c r="G978" s="9" t="n">
        <v>-0.145535</v>
      </c>
      <c r="H978" s="9" t="n">
        <v>0.0325681</v>
      </c>
      <c r="I978" s="8" t="n">
        <v>7.87155E-006</v>
      </c>
      <c r="J978" s="9" t="n">
        <v>385801</v>
      </c>
      <c r="K978" s="9" t="s">
        <v>1513</v>
      </c>
    </row>
    <row r="979" customFormat="false" ht="16" hidden="false" customHeight="false" outlineLevel="0" collapsed="false">
      <c r="A979" s="4" t="n">
        <v>6</v>
      </c>
      <c r="B979" s="9" t="n">
        <v>32730008</v>
      </c>
      <c r="C979" s="9" t="s">
        <v>2531</v>
      </c>
      <c r="D979" s="9" t="s">
        <v>318</v>
      </c>
      <c r="E979" s="9" t="s">
        <v>325</v>
      </c>
      <c r="F979" s="9" t="n">
        <v>0.559604</v>
      </c>
      <c r="G979" s="9" t="n">
        <v>-0.14494</v>
      </c>
      <c r="H979" s="9" t="n">
        <v>0.0325787</v>
      </c>
      <c r="I979" s="8" t="n">
        <v>8.62998E-006</v>
      </c>
      <c r="J979" s="9" t="n">
        <v>385801</v>
      </c>
      <c r="K979" s="9" t="s">
        <v>1513</v>
      </c>
    </row>
    <row r="980" customFormat="false" ht="16" hidden="false" customHeight="false" outlineLevel="0" collapsed="false">
      <c r="A980" s="4" t="n">
        <v>6</v>
      </c>
      <c r="B980" s="9" t="n">
        <v>32730435</v>
      </c>
      <c r="C980" s="9" t="s">
        <v>2532</v>
      </c>
      <c r="D980" s="9" t="s">
        <v>317</v>
      </c>
      <c r="E980" s="9" t="s">
        <v>325</v>
      </c>
      <c r="F980" s="9" t="n">
        <v>0.559793</v>
      </c>
      <c r="G980" s="9" t="n">
        <v>-0.145579</v>
      </c>
      <c r="H980" s="9" t="n">
        <v>0.0325681</v>
      </c>
      <c r="I980" s="8" t="n">
        <v>7.82294E-006</v>
      </c>
      <c r="J980" s="9" t="n">
        <v>385801</v>
      </c>
      <c r="K980" s="9" t="s">
        <v>1513</v>
      </c>
    </row>
    <row r="981" customFormat="false" ht="16" hidden="false" customHeight="false" outlineLevel="0" collapsed="false">
      <c r="A981" s="4" t="n">
        <v>6</v>
      </c>
      <c r="B981" s="9" t="n">
        <v>32730793</v>
      </c>
      <c r="C981" s="9" t="s">
        <v>2533</v>
      </c>
      <c r="D981" s="9" t="s">
        <v>317</v>
      </c>
      <c r="E981" s="9" t="s">
        <v>318</v>
      </c>
      <c r="F981" s="9" t="n">
        <v>0.559793</v>
      </c>
      <c r="G981" s="9" t="n">
        <v>-0.145579</v>
      </c>
      <c r="H981" s="9" t="n">
        <v>0.0325681</v>
      </c>
      <c r="I981" s="8" t="n">
        <v>7.82294E-006</v>
      </c>
      <c r="J981" s="9" t="n">
        <v>385801</v>
      </c>
      <c r="K981" s="9" t="s">
        <v>1513</v>
      </c>
    </row>
    <row r="982" customFormat="false" ht="16" hidden="false" customHeight="false" outlineLevel="0" collapsed="false">
      <c r="A982" s="4" t="n">
        <v>6</v>
      </c>
      <c r="B982" s="9" t="n">
        <v>32731361</v>
      </c>
      <c r="C982" s="9" t="s">
        <v>2534</v>
      </c>
      <c r="D982" s="9" t="s">
        <v>317</v>
      </c>
      <c r="E982" s="9" t="s">
        <v>325</v>
      </c>
      <c r="F982" s="9" t="n">
        <v>0.560219</v>
      </c>
      <c r="G982" s="9" t="n">
        <v>-0.14575</v>
      </c>
      <c r="H982" s="9" t="n">
        <v>0.0326086</v>
      </c>
      <c r="I982" s="8" t="n">
        <v>7.83339E-006</v>
      </c>
      <c r="J982" s="9" t="n">
        <v>385801</v>
      </c>
      <c r="K982" s="9" t="s">
        <v>1513</v>
      </c>
    </row>
    <row r="983" customFormat="false" ht="16" hidden="false" customHeight="false" outlineLevel="0" collapsed="false">
      <c r="A983" s="4" t="n">
        <v>6</v>
      </c>
      <c r="B983" s="9" t="n">
        <v>32731363</v>
      </c>
      <c r="C983" s="9" t="s">
        <v>2535</v>
      </c>
      <c r="D983" s="9" t="s">
        <v>328</v>
      </c>
      <c r="E983" s="9" t="s">
        <v>325</v>
      </c>
      <c r="F983" s="9" t="n">
        <v>0.559805</v>
      </c>
      <c r="G983" s="9" t="n">
        <v>-0.145372</v>
      </c>
      <c r="H983" s="9" t="n">
        <v>0.0326026</v>
      </c>
      <c r="I983" s="8" t="n">
        <v>8.23759E-006</v>
      </c>
      <c r="J983" s="9" t="n">
        <v>385801</v>
      </c>
      <c r="K983" s="9" t="s">
        <v>1513</v>
      </c>
    </row>
    <row r="984" customFormat="false" ht="16" hidden="false" customHeight="false" outlineLevel="0" collapsed="false">
      <c r="A984" s="4" t="n">
        <v>6</v>
      </c>
      <c r="B984" s="9" t="n">
        <v>32732738</v>
      </c>
      <c r="C984" s="9" t="s">
        <v>2536</v>
      </c>
      <c r="D984" s="9" t="s">
        <v>317</v>
      </c>
      <c r="E984" s="9" t="s">
        <v>2537</v>
      </c>
      <c r="F984" s="9" t="n">
        <v>0.559458</v>
      </c>
      <c r="G984" s="9" t="n">
        <v>-0.1452</v>
      </c>
      <c r="H984" s="9" t="n">
        <v>0.0325674</v>
      </c>
      <c r="I984" s="8" t="n">
        <v>8.25544E-006</v>
      </c>
      <c r="J984" s="9" t="n">
        <v>385801</v>
      </c>
      <c r="K984" s="9" t="s">
        <v>1513</v>
      </c>
    </row>
    <row r="985" customFormat="false" ht="16" hidden="false" customHeight="false" outlineLevel="0" collapsed="false">
      <c r="A985" s="4" t="n">
        <v>6</v>
      </c>
      <c r="B985" s="9" t="n">
        <v>32733071</v>
      </c>
      <c r="C985" s="9" t="s">
        <v>2538</v>
      </c>
      <c r="D985" s="9" t="s">
        <v>328</v>
      </c>
      <c r="E985" s="9" t="s">
        <v>317</v>
      </c>
      <c r="F985" s="9" t="n">
        <v>0.559202</v>
      </c>
      <c r="G985" s="9" t="n">
        <v>-0.145746</v>
      </c>
      <c r="H985" s="9" t="n">
        <v>0.032561</v>
      </c>
      <c r="I985" s="8" t="n">
        <v>7.60204E-006</v>
      </c>
      <c r="J985" s="9" t="n">
        <v>385801</v>
      </c>
      <c r="K985" s="9" t="s">
        <v>1513</v>
      </c>
    </row>
    <row r="986" customFormat="false" ht="16" hidden="false" customHeight="false" outlineLevel="0" collapsed="false">
      <c r="A986" s="4" t="n">
        <v>6</v>
      </c>
      <c r="B986" s="9" t="n">
        <v>32733349</v>
      </c>
      <c r="C986" s="9" t="s">
        <v>2539</v>
      </c>
      <c r="D986" s="9" t="s">
        <v>325</v>
      </c>
      <c r="E986" s="9" t="s">
        <v>328</v>
      </c>
      <c r="F986" s="9" t="n">
        <v>0.559438</v>
      </c>
      <c r="G986" s="9" t="n">
        <v>-0.14571</v>
      </c>
      <c r="H986" s="9" t="n">
        <v>0.0325661</v>
      </c>
      <c r="I986" s="8" t="n">
        <v>7.66655E-006</v>
      </c>
      <c r="J986" s="9" t="n">
        <v>385801</v>
      </c>
      <c r="K986" s="9" t="s">
        <v>1513</v>
      </c>
    </row>
    <row r="987" customFormat="false" ht="16" hidden="false" customHeight="false" outlineLevel="0" collapsed="false">
      <c r="A987" s="4" t="n">
        <v>6</v>
      </c>
      <c r="B987" s="9" t="n">
        <v>32734500</v>
      </c>
      <c r="C987" s="9" t="s">
        <v>2540</v>
      </c>
      <c r="D987" s="9" t="s">
        <v>317</v>
      </c>
      <c r="E987" s="9" t="s">
        <v>325</v>
      </c>
      <c r="F987" s="9" t="n">
        <v>0.55945</v>
      </c>
      <c r="G987" s="9" t="n">
        <v>-0.145199</v>
      </c>
      <c r="H987" s="9" t="n">
        <v>0.0325668</v>
      </c>
      <c r="I987" s="8" t="n">
        <v>8.25354E-006</v>
      </c>
      <c r="J987" s="9" t="n">
        <v>385801</v>
      </c>
      <c r="K987" s="9" t="s">
        <v>1513</v>
      </c>
    </row>
    <row r="988" customFormat="false" ht="16" hidden="false" customHeight="false" outlineLevel="0" collapsed="false">
      <c r="A988" s="4" t="n">
        <v>6</v>
      </c>
      <c r="B988" s="9" t="n">
        <v>32734935</v>
      </c>
      <c r="C988" s="9" t="s">
        <v>2541</v>
      </c>
      <c r="D988" s="9" t="s">
        <v>317</v>
      </c>
      <c r="E988" s="9" t="s">
        <v>2542</v>
      </c>
      <c r="F988" s="9" t="n">
        <v>0.559453</v>
      </c>
      <c r="G988" s="9" t="n">
        <v>-0.145196</v>
      </c>
      <c r="H988" s="9" t="n">
        <v>0.0325671</v>
      </c>
      <c r="I988" s="8" t="n">
        <v>8.25924E-006</v>
      </c>
      <c r="J988" s="9" t="n">
        <v>385801</v>
      </c>
      <c r="K988" s="9" t="s">
        <v>1513</v>
      </c>
    </row>
    <row r="989" customFormat="false" ht="16" hidden="false" customHeight="false" outlineLevel="0" collapsed="false">
      <c r="A989" s="4" t="n">
        <v>6</v>
      </c>
      <c r="B989" s="9" t="n">
        <v>32735023</v>
      </c>
      <c r="C989" s="9" t="s">
        <v>2543</v>
      </c>
      <c r="D989" s="9" t="s">
        <v>328</v>
      </c>
      <c r="E989" s="9" t="s">
        <v>318</v>
      </c>
      <c r="F989" s="9" t="n">
        <v>0.55945</v>
      </c>
      <c r="G989" s="9" t="n">
        <v>-0.145199</v>
      </c>
      <c r="H989" s="9" t="n">
        <v>0.0325668</v>
      </c>
      <c r="I989" s="8" t="n">
        <v>8.25354E-006</v>
      </c>
      <c r="J989" s="9" t="n">
        <v>385801</v>
      </c>
      <c r="K989" s="9" t="s">
        <v>1513</v>
      </c>
    </row>
    <row r="990" customFormat="false" ht="16" hidden="false" customHeight="false" outlineLevel="0" collapsed="false">
      <c r="A990" s="4" t="n">
        <v>6</v>
      </c>
      <c r="B990" s="9" t="n">
        <v>32736882</v>
      </c>
      <c r="C990" s="9" t="s">
        <v>2544</v>
      </c>
      <c r="D990" s="9" t="s">
        <v>325</v>
      </c>
      <c r="E990" s="9" t="s">
        <v>328</v>
      </c>
      <c r="F990" s="9" t="n">
        <v>0.559789</v>
      </c>
      <c r="G990" s="9" t="n">
        <v>-0.145569</v>
      </c>
      <c r="H990" s="9" t="n">
        <v>0.032568</v>
      </c>
      <c r="I990" s="8" t="n">
        <v>7.83303E-006</v>
      </c>
      <c r="J990" s="9" t="n">
        <v>385801</v>
      </c>
      <c r="K990" s="9" t="s">
        <v>1513</v>
      </c>
    </row>
    <row r="991" customFormat="false" ht="16" hidden="false" customHeight="false" outlineLevel="0" collapsed="false">
      <c r="A991" s="4" t="n">
        <v>6</v>
      </c>
      <c r="B991" s="9" t="n">
        <v>32737166</v>
      </c>
      <c r="C991" s="9" t="s">
        <v>2545</v>
      </c>
      <c r="D991" s="9" t="s">
        <v>318</v>
      </c>
      <c r="E991" s="9" t="s">
        <v>317</v>
      </c>
      <c r="F991" s="9" t="n">
        <v>0.559789</v>
      </c>
      <c r="G991" s="9" t="n">
        <v>-0.145569</v>
      </c>
      <c r="H991" s="9" t="n">
        <v>0.032568</v>
      </c>
      <c r="I991" s="8" t="n">
        <v>7.83303E-006</v>
      </c>
      <c r="J991" s="9" t="n">
        <v>385801</v>
      </c>
      <c r="K991" s="9" t="s">
        <v>1513</v>
      </c>
    </row>
    <row r="992" customFormat="false" ht="16" hidden="false" customHeight="false" outlineLevel="0" collapsed="false">
      <c r="A992" s="4" t="n">
        <v>6</v>
      </c>
      <c r="B992" s="9" t="n">
        <v>32737200</v>
      </c>
      <c r="C992" s="9" t="s">
        <v>2546</v>
      </c>
      <c r="D992" s="9" t="s">
        <v>328</v>
      </c>
      <c r="E992" s="9" t="s">
        <v>325</v>
      </c>
      <c r="F992" s="9" t="n">
        <v>0.559789</v>
      </c>
      <c r="G992" s="9" t="n">
        <v>-0.145569</v>
      </c>
      <c r="H992" s="9" t="n">
        <v>0.032568</v>
      </c>
      <c r="I992" s="8" t="n">
        <v>7.83303E-006</v>
      </c>
      <c r="J992" s="9" t="n">
        <v>385801</v>
      </c>
      <c r="K992" s="9" t="s">
        <v>1513</v>
      </c>
    </row>
    <row r="993" customFormat="false" ht="16" hidden="false" customHeight="false" outlineLevel="0" collapsed="false">
      <c r="A993" s="4" t="n">
        <v>6</v>
      </c>
      <c r="B993" s="9" t="n">
        <v>32737246</v>
      </c>
      <c r="C993" s="9" t="s">
        <v>2547</v>
      </c>
      <c r="D993" s="9" t="s">
        <v>317</v>
      </c>
      <c r="E993" s="9" t="s">
        <v>318</v>
      </c>
      <c r="F993" s="9" t="n">
        <v>0.559789</v>
      </c>
      <c r="G993" s="9" t="n">
        <v>-0.145569</v>
      </c>
      <c r="H993" s="9" t="n">
        <v>0.032568</v>
      </c>
      <c r="I993" s="8" t="n">
        <v>7.83303E-006</v>
      </c>
      <c r="J993" s="9" t="n">
        <v>385801</v>
      </c>
      <c r="K993" s="9" t="s">
        <v>1513</v>
      </c>
    </row>
    <row r="994" customFormat="false" ht="16" hidden="false" customHeight="false" outlineLevel="0" collapsed="false">
      <c r="A994" s="4" t="n">
        <v>6</v>
      </c>
      <c r="B994" s="9" t="n">
        <v>32737374</v>
      </c>
      <c r="C994" s="9" t="s">
        <v>2548</v>
      </c>
      <c r="D994" s="9" t="s">
        <v>2549</v>
      </c>
      <c r="E994" s="9" t="s">
        <v>325</v>
      </c>
      <c r="F994" s="9" t="n">
        <v>0.559784</v>
      </c>
      <c r="G994" s="9" t="n">
        <v>-0.145628</v>
      </c>
      <c r="H994" s="9" t="n">
        <v>0.032573</v>
      </c>
      <c r="I994" s="8" t="n">
        <v>7.79148E-006</v>
      </c>
      <c r="J994" s="9" t="n">
        <v>385801</v>
      </c>
      <c r="K994" s="9" t="s">
        <v>1513</v>
      </c>
    </row>
    <row r="995" customFormat="false" ht="16" hidden="false" customHeight="false" outlineLevel="0" collapsed="false">
      <c r="A995" s="4" t="n">
        <v>6</v>
      </c>
      <c r="B995" s="9" t="n">
        <v>32737518</v>
      </c>
      <c r="C995" s="9" t="s">
        <v>2550</v>
      </c>
      <c r="D995" s="9" t="s">
        <v>317</v>
      </c>
      <c r="E995" s="9" t="s">
        <v>328</v>
      </c>
      <c r="F995" s="9" t="n">
        <v>0.559813</v>
      </c>
      <c r="G995" s="9" t="n">
        <v>-0.145641</v>
      </c>
      <c r="H995" s="9" t="n">
        <v>0.0325684</v>
      </c>
      <c r="I995" s="8" t="n">
        <v>7.75515E-006</v>
      </c>
      <c r="J995" s="9" t="n">
        <v>385801</v>
      </c>
      <c r="K995" s="9" t="s">
        <v>1513</v>
      </c>
    </row>
    <row r="996" customFormat="false" ht="16" hidden="false" customHeight="false" outlineLevel="0" collapsed="false">
      <c r="A996" s="4" t="n">
        <v>6</v>
      </c>
      <c r="B996" s="9" t="n">
        <v>32737965</v>
      </c>
      <c r="C996" s="9" t="s">
        <v>2551</v>
      </c>
      <c r="D996" s="9" t="s">
        <v>318</v>
      </c>
      <c r="E996" s="9" t="s">
        <v>328</v>
      </c>
      <c r="F996" s="9" t="n">
        <v>0.559544</v>
      </c>
      <c r="G996" s="9" t="n">
        <v>-0.145515</v>
      </c>
      <c r="H996" s="9" t="n">
        <v>0.0325814</v>
      </c>
      <c r="I996" s="8" t="n">
        <v>7.96196E-006</v>
      </c>
      <c r="J996" s="9" t="n">
        <v>385801</v>
      </c>
      <c r="K996" s="9" t="s">
        <v>1513</v>
      </c>
    </row>
    <row r="997" customFormat="false" ht="16" hidden="false" customHeight="false" outlineLevel="0" collapsed="false">
      <c r="A997" s="4" t="n">
        <v>6</v>
      </c>
      <c r="B997" s="9" t="n">
        <v>32737966</v>
      </c>
      <c r="C997" s="9" t="s">
        <v>2552</v>
      </c>
      <c r="D997" s="9" t="s">
        <v>328</v>
      </c>
      <c r="E997" s="9" t="s">
        <v>318</v>
      </c>
      <c r="F997" s="9" t="n">
        <v>0.55951</v>
      </c>
      <c r="G997" s="9" t="n">
        <v>-0.145494</v>
      </c>
      <c r="H997" s="9" t="n">
        <v>0.0325832</v>
      </c>
      <c r="I997" s="8" t="n">
        <v>7.9954E-006</v>
      </c>
      <c r="J997" s="9" t="n">
        <v>385801</v>
      </c>
      <c r="K997" s="9" t="s">
        <v>1513</v>
      </c>
    </row>
    <row r="998" customFormat="false" ht="16" hidden="false" customHeight="false" outlineLevel="0" collapsed="false">
      <c r="A998" s="4" t="n">
        <v>6</v>
      </c>
      <c r="B998" s="9" t="n">
        <v>32738020</v>
      </c>
      <c r="C998" s="9" t="s">
        <v>2553</v>
      </c>
      <c r="D998" s="9" t="s">
        <v>325</v>
      </c>
      <c r="E998" s="9" t="s">
        <v>317</v>
      </c>
      <c r="F998" s="9" t="n">
        <v>0.559528</v>
      </c>
      <c r="G998" s="9" t="n">
        <v>-0.145343</v>
      </c>
      <c r="H998" s="9" t="n">
        <v>0.0325806</v>
      </c>
      <c r="I998" s="8" t="n">
        <v>8.15643E-006</v>
      </c>
      <c r="J998" s="9" t="n">
        <v>385801</v>
      </c>
      <c r="K998" s="9" t="s">
        <v>1513</v>
      </c>
    </row>
    <row r="999" customFormat="false" ht="16" hidden="false" customHeight="false" outlineLevel="0" collapsed="false">
      <c r="A999" s="4" t="n">
        <v>6</v>
      </c>
      <c r="B999" s="9" t="n">
        <v>32738030</v>
      </c>
      <c r="C999" s="9" t="s">
        <v>2554</v>
      </c>
      <c r="D999" s="9" t="s">
        <v>325</v>
      </c>
      <c r="E999" s="9" t="s">
        <v>328</v>
      </c>
      <c r="F999" s="9" t="n">
        <v>0.559528</v>
      </c>
      <c r="G999" s="9" t="n">
        <v>-0.145343</v>
      </c>
      <c r="H999" s="9" t="n">
        <v>0.0325806</v>
      </c>
      <c r="I999" s="8" t="n">
        <v>8.15643E-006</v>
      </c>
      <c r="J999" s="9" t="n">
        <v>385801</v>
      </c>
      <c r="K999" s="9" t="s">
        <v>1513</v>
      </c>
    </row>
    <row r="1000" customFormat="false" ht="16" hidden="false" customHeight="false" outlineLevel="0" collapsed="false">
      <c r="A1000" s="4" t="n">
        <v>6</v>
      </c>
      <c r="B1000" s="9" t="n">
        <v>32738265</v>
      </c>
      <c r="C1000" s="9" t="s">
        <v>2555</v>
      </c>
      <c r="D1000" s="9" t="s">
        <v>318</v>
      </c>
      <c r="E1000" s="9" t="s">
        <v>317</v>
      </c>
      <c r="F1000" s="9" t="n">
        <v>0.559779</v>
      </c>
      <c r="G1000" s="9" t="n">
        <v>-0.145546</v>
      </c>
      <c r="H1000" s="9" t="n">
        <v>0.0325681</v>
      </c>
      <c r="I1000" s="8" t="n">
        <v>7.85959E-006</v>
      </c>
      <c r="J1000" s="9" t="n">
        <v>385801</v>
      </c>
      <c r="K1000" s="9" t="s">
        <v>1513</v>
      </c>
    </row>
    <row r="1001" customFormat="false" ht="16" hidden="false" customHeight="false" outlineLevel="0" collapsed="false">
      <c r="A1001" s="4" t="n">
        <v>6</v>
      </c>
      <c r="B1001" s="9" t="n">
        <v>32739241</v>
      </c>
      <c r="C1001" s="9" t="s">
        <v>2556</v>
      </c>
      <c r="D1001" s="9" t="s">
        <v>325</v>
      </c>
      <c r="E1001" s="9" t="s">
        <v>328</v>
      </c>
      <c r="F1001" s="9" t="n">
        <v>0.559798</v>
      </c>
      <c r="G1001" s="9" t="n">
        <v>-0.14557</v>
      </c>
      <c r="H1001" s="9" t="n">
        <v>0.0325687</v>
      </c>
      <c r="I1001" s="8" t="n">
        <v>7.83502E-006</v>
      </c>
      <c r="J1001" s="9" t="n">
        <v>385801</v>
      </c>
      <c r="K1001" s="9" t="s">
        <v>1513</v>
      </c>
    </row>
    <row r="1002" customFormat="false" ht="16" hidden="false" customHeight="false" outlineLevel="0" collapsed="false">
      <c r="A1002" s="4" t="n">
        <v>6</v>
      </c>
      <c r="B1002" s="9" t="n">
        <v>32739262</v>
      </c>
      <c r="C1002" s="9" t="s">
        <v>2557</v>
      </c>
      <c r="D1002" s="9" t="s">
        <v>328</v>
      </c>
      <c r="E1002" s="9" t="s">
        <v>325</v>
      </c>
      <c r="F1002" s="9" t="n">
        <v>0.559789</v>
      </c>
      <c r="G1002" s="9" t="n">
        <v>-0.145569</v>
      </c>
      <c r="H1002" s="9" t="n">
        <v>0.032568</v>
      </c>
      <c r="I1002" s="8" t="n">
        <v>7.83303E-006</v>
      </c>
      <c r="J1002" s="9" t="n">
        <v>385801</v>
      </c>
      <c r="K1002" s="9" t="s">
        <v>1513</v>
      </c>
    </row>
    <row r="1003" customFormat="false" ht="16" hidden="false" customHeight="false" outlineLevel="0" collapsed="false">
      <c r="A1003" s="4" t="n">
        <v>6</v>
      </c>
      <c r="B1003" s="9" t="n">
        <v>32739518</v>
      </c>
      <c r="C1003" s="9" t="s">
        <v>2558</v>
      </c>
      <c r="D1003" s="9" t="s">
        <v>328</v>
      </c>
      <c r="E1003" s="9" t="s">
        <v>318</v>
      </c>
      <c r="F1003" s="9" t="n">
        <v>0.559591</v>
      </c>
      <c r="G1003" s="9" t="n">
        <v>-0.145206</v>
      </c>
      <c r="H1003" s="9" t="n">
        <v>0.0325769</v>
      </c>
      <c r="I1003" s="8" t="n">
        <v>8.29927E-006</v>
      </c>
      <c r="J1003" s="9" t="n">
        <v>385801</v>
      </c>
      <c r="K1003" s="9" t="s">
        <v>1513</v>
      </c>
    </row>
    <row r="1004" customFormat="false" ht="16" hidden="false" customHeight="false" outlineLevel="0" collapsed="false">
      <c r="A1004" s="4" t="n">
        <v>6</v>
      </c>
      <c r="B1004" s="9" t="n">
        <v>32739859</v>
      </c>
      <c r="C1004" s="9" t="s">
        <v>2559</v>
      </c>
      <c r="D1004" s="9" t="s">
        <v>317</v>
      </c>
      <c r="E1004" s="9" t="s">
        <v>325</v>
      </c>
      <c r="F1004" s="9" t="n">
        <v>0.559668</v>
      </c>
      <c r="G1004" s="9" t="n">
        <v>-0.145424</v>
      </c>
      <c r="H1004" s="9" t="n">
        <v>0.0325756</v>
      </c>
      <c r="I1004" s="8" t="n">
        <v>8.03693E-006</v>
      </c>
      <c r="J1004" s="9" t="n">
        <v>385801</v>
      </c>
      <c r="K1004" s="9" t="s">
        <v>1513</v>
      </c>
    </row>
    <row r="1005" customFormat="false" ht="16" hidden="false" customHeight="false" outlineLevel="0" collapsed="false">
      <c r="A1005" s="4" t="n">
        <v>6</v>
      </c>
      <c r="B1005" s="9" t="n">
        <v>32740110</v>
      </c>
      <c r="C1005" s="9" t="s">
        <v>2560</v>
      </c>
      <c r="D1005" s="9" t="s">
        <v>318</v>
      </c>
      <c r="E1005" s="9" t="s">
        <v>328</v>
      </c>
      <c r="F1005" s="9" t="n">
        <v>0.56001</v>
      </c>
      <c r="G1005" s="9" t="n">
        <v>-0.145947</v>
      </c>
      <c r="H1005" s="9" t="n">
        <v>0.0325826</v>
      </c>
      <c r="I1005" s="8" t="n">
        <v>7.48842E-006</v>
      </c>
      <c r="J1005" s="9" t="n">
        <v>385801</v>
      </c>
      <c r="K1005" s="9" t="s">
        <v>1513</v>
      </c>
    </row>
    <row r="1006" customFormat="false" ht="16" hidden="false" customHeight="false" outlineLevel="0" collapsed="false">
      <c r="A1006" s="4" t="n">
        <v>6</v>
      </c>
      <c r="B1006" s="9" t="n">
        <v>32742775</v>
      </c>
      <c r="C1006" s="9" t="s">
        <v>2561</v>
      </c>
      <c r="D1006" s="9" t="s">
        <v>317</v>
      </c>
      <c r="E1006" s="9" t="s">
        <v>318</v>
      </c>
      <c r="F1006" s="9" t="n">
        <v>0.561883</v>
      </c>
      <c r="G1006" s="9" t="n">
        <v>-0.149772</v>
      </c>
      <c r="H1006" s="9" t="n">
        <v>0.0325634</v>
      </c>
      <c r="I1006" s="8" t="n">
        <v>4.23741E-006</v>
      </c>
      <c r="J1006" s="9" t="n">
        <v>385801</v>
      </c>
      <c r="K1006" s="9" t="s">
        <v>1513</v>
      </c>
    </row>
    <row r="1007" customFormat="false" ht="16" hidden="false" customHeight="false" outlineLevel="0" collapsed="false">
      <c r="A1007" s="4" t="n">
        <v>6</v>
      </c>
      <c r="B1007" s="9" t="n">
        <v>32742779</v>
      </c>
      <c r="C1007" s="9" t="s">
        <v>2562</v>
      </c>
      <c r="D1007" s="9" t="s">
        <v>328</v>
      </c>
      <c r="E1007" s="9" t="s">
        <v>325</v>
      </c>
      <c r="F1007" s="9" t="n">
        <v>0.561883</v>
      </c>
      <c r="G1007" s="9" t="n">
        <v>-0.149772</v>
      </c>
      <c r="H1007" s="9" t="n">
        <v>0.0325634</v>
      </c>
      <c r="I1007" s="8" t="n">
        <v>4.23741E-006</v>
      </c>
      <c r="J1007" s="9" t="n">
        <v>385801</v>
      </c>
      <c r="K1007" s="9" t="s">
        <v>1513</v>
      </c>
    </row>
    <row r="1008" customFormat="false" ht="16" hidden="false" customHeight="false" outlineLevel="0" collapsed="false">
      <c r="A1008" s="4" t="n">
        <v>6</v>
      </c>
      <c r="B1008" s="9" t="n">
        <v>32742817</v>
      </c>
      <c r="C1008" s="9" t="s">
        <v>2563</v>
      </c>
      <c r="D1008" s="9" t="s">
        <v>318</v>
      </c>
      <c r="E1008" s="9" t="s">
        <v>325</v>
      </c>
      <c r="F1008" s="9" t="n">
        <v>0.561682</v>
      </c>
      <c r="G1008" s="9" t="n">
        <v>-0.149514</v>
      </c>
      <c r="H1008" s="9" t="n">
        <v>0.0325718</v>
      </c>
      <c r="I1008" s="8" t="n">
        <v>4.42619E-006</v>
      </c>
      <c r="J1008" s="9" t="n">
        <v>385801</v>
      </c>
      <c r="K1008" s="9" t="s">
        <v>1513</v>
      </c>
    </row>
    <row r="1009" customFormat="false" ht="16" hidden="false" customHeight="false" outlineLevel="0" collapsed="false">
      <c r="A1009" s="4" t="n">
        <v>6</v>
      </c>
      <c r="B1009" s="9" t="n">
        <v>32743052</v>
      </c>
      <c r="C1009" s="9" t="s">
        <v>2564</v>
      </c>
      <c r="D1009" s="9" t="s">
        <v>318</v>
      </c>
      <c r="E1009" s="9" t="s">
        <v>317</v>
      </c>
      <c r="F1009" s="9" t="n">
        <v>0.560366</v>
      </c>
      <c r="G1009" s="9" t="n">
        <v>-0.152513</v>
      </c>
      <c r="H1009" s="9" t="n">
        <v>0.0326173</v>
      </c>
      <c r="I1009" s="8" t="n">
        <v>2.92772E-006</v>
      </c>
      <c r="J1009" s="9" t="n">
        <v>385801</v>
      </c>
      <c r="K1009" s="9" t="s">
        <v>1513</v>
      </c>
    </row>
    <row r="1010" customFormat="false" ht="16" hidden="false" customHeight="false" outlineLevel="0" collapsed="false">
      <c r="A1010" s="4" t="n">
        <v>6</v>
      </c>
      <c r="B1010" s="9" t="n">
        <v>32743071</v>
      </c>
      <c r="C1010" s="9" t="s">
        <v>2565</v>
      </c>
      <c r="D1010" s="9" t="s">
        <v>318</v>
      </c>
      <c r="E1010" s="9" t="s">
        <v>328</v>
      </c>
      <c r="F1010" s="9" t="n">
        <v>0.561391</v>
      </c>
      <c r="G1010" s="9" t="n">
        <v>-0.149604</v>
      </c>
      <c r="H1010" s="9" t="n">
        <v>0.0325821</v>
      </c>
      <c r="I1010" s="8" t="n">
        <v>4.39845E-006</v>
      </c>
      <c r="J1010" s="9" t="n">
        <v>385801</v>
      </c>
      <c r="K1010" s="9" t="s">
        <v>1513</v>
      </c>
    </row>
    <row r="1011" customFormat="false" ht="16" hidden="false" customHeight="false" outlineLevel="0" collapsed="false">
      <c r="A1011" s="4" t="n">
        <v>6</v>
      </c>
      <c r="B1011" s="9" t="n">
        <v>32743078</v>
      </c>
      <c r="C1011" s="9" t="s">
        <v>2566</v>
      </c>
      <c r="D1011" s="9" t="s">
        <v>317</v>
      </c>
      <c r="E1011" s="9" t="s">
        <v>318</v>
      </c>
      <c r="F1011" s="9" t="n">
        <v>0.560955</v>
      </c>
      <c r="G1011" s="9" t="n">
        <v>-0.149395</v>
      </c>
      <c r="H1011" s="9" t="n">
        <v>0.0325725</v>
      </c>
      <c r="I1011" s="8" t="n">
        <v>4.50682E-006</v>
      </c>
      <c r="J1011" s="9" t="n">
        <v>385801</v>
      </c>
      <c r="K1011" s="9" t="s">
        <v>1513</v>
      </c>
    </row>
    <row r="1012" customFormat="false" ht="16" hidden="false" customHeight="false" outlineLevel="0" collapsed="false">
      <c r="A1012" s="4" t="n">
        <v>6</v>
      </c>
      <c r="B1012" s="9" t="n">
        <v>32743137</v>
      </c>
      <c r="C1012" s="9" t="s">
        <v>2567</v>
      </c>
      <c r="D1012" s="9" t="s">
        <v>2568</v>
      </c>
      <c r="E1012" s="9" t="s">
        <v>328</v>
      </c>
      <c r="F1012" s="9" t="n">
        <v>0.561377</v>
      </c>
      <c r="G1012" s="9" t="n">
        <v>-0.149105</v>
      </c>
      <c r="H1012" s="9" t="n">
        <v>0.0325675</v>
      </c>
      <c r="I1012" s="8" t="n">
        <v>4.68684E-006</v>
      </c>
      <c r="J1012" s="9" t="n">
        <v>385801</v>
      </c>
      <c r="K1012" s="9" t="s">
        <v>1513</v>
      </c>
    </row>
    <row r="1013" customFormat="false" ht="16" hidden="false" customHeight="false" outlineLevel="0" collapsed="false">
      <c r="A1013" s="4" t="n">
        <v>6</v>
      </c>
      <c r="B1013" s="9" t="n">
        <v>32743158</v>
      </c>
      <c r="C1013" s="9" t="s">
        <v>2569</v>
      </c>
      <c r="D1013" s="9" t="s">
        <v>328</v>
      </c>
      <c r="E1013" s="9" t="s">
        <v>325</v>
      </c>
      <c r="F1013" s="9" t="n">
        <v>0.561753</v>
      </c>
      <c r="G1013" s="9" t="n">
        <v>-0.149627</v>
      </c>
      <c r="H1013" s="9" t="n">
        <v>0.0325677</v>
      </c>
      <c r="I1013" s="8" t="n">
        <v>4.3411E-006</v>
      </c>
      <c r="J1013" s="9" t="n">
        <v>385801</v>
      </c>
      <c r="K1013" s="9" t="s">
        <v>1513</v>
      </c>
    </row>
    <row r="1014" customFormat="false" ht="16" hidden="false" customHeight="false" outlineLevel="0" collapsed="false">
      <c r="A1014" s="4" t="n">
        <v>6</v>
      </c>
      <c r="B1014" s="9" t="n">
        <v>32743545</v>
      </c>
      <c r="C1014" s="9" t="s">
        <v>2570</v>
      </c>
      <c r="D1014" s="9" t="s">
        <v>318</v>
      </c>
      <c r="E1014" s="9" t="s">
        <v>325</v>
      </c>
      <c r="F1014" s="9" t="n">
        <v>0.562384</v>
      </c>
      <c r="G1014" s="9" t="n">
        <v>-0.146751</v>
      </c>
      <c r="H1014" s="9" t="n">
        <v>0.0325908</v>
      </c>
      <c r="I1014" s="8" t="n">
        <v>6.70502E-006</v>
      </c>
      <c r="J1014" s="9" t="n">
        <v>385801</v>
      </c>
      <c r="K1014" s="9" t="s">
        <v>1513</v>
      </c>
    </row>
    <row r="1015" customFormat="false" ht="16" hidden="false" customHeight="false" outlineLevel="0" collapsed="false">
      <c r="A1015" s="4" t="n">
        <v>6</v>
      </c>
      <c r="B1015" s="9" t="n">
        <v>32743623</v>
      </c>
      <c r="C1015" s="9" t="s">
        <v>2571</v>
      </c>
      <c r="D1015" s="9" t="s">
        <v>325</v>
      </c>
      <c r="E1015" s="9" t="s">
        <v>328</v>
      </c>
      <c r="F1015" s="9" t="n">
        <v>0.562232</v>
      </c>
      <c r="G1015" s="9" t="n">
        <v>-0.149143</v>
      </c>
      <c r="H1015" s="9" t="n">
        <v>0.032571</v>
      </c>
      <c r="I1015" s="8" t="n">
        <v>4.67208E-006</v>
      </c>
      <c r="J1015" s="9" t="n">
        <v>385801</v>
      </c>
      <c r="K1015" s="9" t="s">
        <v>1513</v>
      </c>
    </row>
    <row r="1016" customFormat="false" ht="16" hidden="false" customHeight="false" outlineLevel="0" collapsed="false">
      <c r="A1016" s="4" t="n">
        <v>6</v>
      </c>
      <c r="B1016" s="9" t="n">
        <v>32743799</v>
      </c>
      <c r="C1016" s="9" t="s">
        <v>2572</v>
      </c>
      <c r="D1016" s="9" t="s">
        <v>325</v>
      </c>
      <c r="E1016" s="9" t="s">
        <v>317</v>
      </c>
      <c r="F1016" s="9" t="n">
        <v>0.561876</v>
      </c>
      <c r="G1016" s="9" t="n">
        <v>-0.148608</v>
      </c>
      <c r="H1016" s="9" t="n">
        <v>0.0325676</v>
      </c>
      <c r="I1016" s="8" t="n">
        <v>5.0415E-006</v>
      </c>
      <c r="J1016" s="9" t="n">
        <v>385801</v>
      </c>
      <c r="K1016" s="9" t="s">
        <v>1513</v>
      </c>
    </row>
    <row r="1017" customFormat="false" ht="16" hidden="false" customHeight="false" outlineLevel="0" collapsed="false">
      <c r="A1017" s="4" t="n">
        <v>6</v>
      </c>
      <c r="B1017" s="9" t="n">
        <v>32743878</v>
      </c>
      <c r="C1017" s="9" t="s">
        <v>2573</v>
      </c>
      <c r="D1017" s="9" t="s">
        <v>325</v>
      </c>
      <c r="E1017" s="9" t="s">
        <v>318</v>
      </c>
      <c r="F1017" s="9" t="n">
        <v>0.561546</v>
      </c>
      <c r="G1017" s="9" t="n">
        <v>-0.149413</v>
      </c>
      <c r="H1017" s="9" t="n">
        <v>0.0325625</v>
      </c>
      <c r="I1017" s="8" t="n">
        <v>4.46478E-006</v>
      </c>
      <c r="J1017" s="9" t="n">
        <v>385801</v>
      </c>
      <c r="K1017" s="9" t="s">
        <v>1513</v>
      </c>
    </row>
    <row r="1018" customFormat="false" ht="16" hidden="false" customHeight="false" outlineLevel="0" collapsed="false">
      <c r="A1018" s="4" t="n">
        <v>6</v>
      </c>
      <c r="B1018" s="9" t="n">
        <v>32744308</v>
      </c>
      <c r="C1018" s="9" t="s">
        <v>2574</v>
      </c>
      <c r="D1018" s="9" t="s">
        <v>328</v>
      </c>
      <c r="E1018" s="9" t="s">
        <v>318</v>
      </c>
      <c r="F1018" s="9" t="n">
        <v>0.562102</v>
      </c>
      <c r="G1018" s="9" t="n">
        <v>-0.148559</v>
      </c>
      <c r="H1018" s="9" t="n">
        <v>0.0325683</v>
      </c>
      <c r="I1018" s="8" t="n">
        <v>5.07972E-006</v>
      </c>
      <c r="J1018" s="9" t="n">
        <v>385801</v>
      </c>
      <c r="K1018" s="9" t="s">
        <v>1513</v>
      </c>
    </row>
    <row r="1019" customFormat="false" ht="16" hidden="false" customHeight="false" outlineLevel="0" collapsed="false">
      <c r="A1019" s="4" t="n">
        <v>6</v>
      </c>
      <c r="B1019" s="9" t="n">
        <v>32744327</v>
      </c>
      <c r="C1019" s="9" t="s">
        <v>2575</v>
      </c>
      <c r="D1019" s="9" t="s">
        <v>317</v>
      </c>
      <c r="E1019" s="9" t="s">
        <v>318</v>
      </c>
      <c r="F1019" s="9" t="n">
        <v>0.562303</v>
      </c>
      <c r="G1019" s="9" t="n">
        <v>-0.148768</v>
      </c>
      <c r="H1019" s="9" t="n">
        <v>0.0325729</v>
      </c>
      <c r="I1019" s="8" t="n">
        <v>4.94174E-006</v>
      </c>
      <c r="J1019" s="9" t="n">
        <v>385801</v>
      </c>
      <c r="K1019" s="9" t="s">
        <v>1513</v>
      </c>
    </row>
    <row r="1020" customFormat="false" ht="16" hidden="false" customHeight="false" outlineLevel="0" collapsed="false">
      <c r="A1020" s="4" t="n">
        <v>6</v>
      </c>
      <c r="B1020" s="9" t="n">
        <v>32744405</v>
      </c>
      <c r="C1020" s="9" t="s">
        <v>2576</v>
      </c>
      <c r="D1020" s="9" t="s">
        <v>325</v>
      </c>
      <c r="E1020" s="9" t="s">
        <v>328</v>
      </c>
      <c r="F1020" s="9" t="n">
        <v>0.561708</v>
      </c>
      <c r="G1020" s="9" t="n">
        <v>-0.149224</v>
      </c>
      <c r="H1020" s="9" t="n">
        <v>0.0325733</v>
      </c>
      <c r="I1020" s="8" t="n">
        <v>4.62402E-006</v>
      </c>
      <c r="J1020" s="9" t="n">
        <v>385801</v>
      </c>
      <c r="K1020" s="9" t="s">
        <v>1513</v>
      </c>
    </row>
    <row r="1021" customFormat="false" ht="16" hidden="false" customHeight="false" outlineLevel="0" collapsed="false">
      <c r="A1021" s="4" t="n">
        <v>6</v>
      </c>
      <c r="B1021" s="9" t="n">
        <v>32744470</v>
      </c>
      <c r="C1021" s="9" t="s">
        <v>2577</v>
      </c>
      <c r="D1021" s="9" t="s">
        <v>325</v>
      </c>
      <c r="E1021" s="9" t="s">
        <v>328</v>
      </c>
      <c r="F1021" s="9" t="n">
        <v>0.562223</v>
      </c>
      <c r="G1021" s="9" t="n">
        <v>-0.146816</v>
      </c>
      <c r="H1021" s="9" t="n">
        <v>0.0325728</v>
      </c>
      <c r="I1021" s="8" t="n">
        <v>6.56508E-006</v>
      </c>
      <c r="J1021" s="9" t="n">
        <v>385801</v>
      </c>
      <c r="K1021" s="9" t="s">
        <v>1513</v>
      </c>
    </row>
    <row r="1022" customFormat="false" ht="16" hidden="false" customHeight="false" outlineLevel="0" collapsed="false">
      <c r="A1022" s="4" t="n">
        <v>6</v>
      </c>
      <c r="B1022" s="9" t="n">
        <v>32744607</v>
      </c>
      <c r="C1022" s="9" t="s">
        <v>2578</v>
      </c>
      <c r="D1022" s="9" t="s">
        <v>325</v>
      </c>
      <c r="E1022" s="9" t="s">
        <v>328</v>
      </c>
      <c r="F1022" s="9" t="n">
        <v>0.562207</v>
      </c>
      <c r="G1022" s="9" t="n">
        <v>-0.147922</v>
      </c>
      <c r="H1022" s="9" t="n">
        <v>0.0325715</v>
      </c>
      <c r="I1022" s="8" t="n">
        <v>5.58702E-006</v>
      </c>
      <c r="J1022" s="9" t="n">
        <v>385801</v>
      </c>
      <c r="K1022" s="9" t="s">
        <v>1513</v>
      </c>
    </row>
    <row r="1023" customFormat="false" ht="16" hidden="false" customHeight="false" outlineLevel="0" collapsed="false">
      <c r="A1023" s="4" t="n">
        <v>6</v>
      </c>
      <c r="B1023" s="9" t="n">
        <v>32744634</v>
      </c>
      <c r="C1023" s="9" t="s">
        <v>2579</v>
      </c>
      <c r="D1023" s="9" t="s">
        <v>325</v>
      </c>
      <c r="E1023" s="9" t="s">
        <v>317</v>
      </c>
      <c r="F1023" s="9" t="n">
        <v>0.562082</v>
      </c>
      <c r="G1023" s="9" t="n">
        <v>-0.148821</v>
      </c>
      <c r="H1023" s="9" t="n">
        <v>0.0325743</v>
      </c>
      <c r="I1023" s="8" t="n">
        <v>4.90829E-006</v>
      </c>
      <c r="J1023" s="9" t="n">
        <v>385801</v>
      </c>
      <c r="K1023" s="9" t="s">
        <v>1513</v>
      </c>
    </row>
    <row r="1024" customFormat="false" ht="16" hidden="false" customHeight="false" outlineLevel="0" collapsed="false">
      <c r="A1024" s="4" t="n">
        <v>6</v>
      </c>
      <c r="B1024" s="9" t="n">
        <v>32746815</v>
      </c>
      <c r="C1024" s="9" t="s">
        <v>2580</v>
      </c>
      <c r="D1024" s="9" t="s">
        <v>317</v>
      </c>
      <c r="E1024" s="9" t="s">
        <v>318</v>
      </c>
      <c r="F1024" s="9" t="n">
        <v>0.54947</v>
      </c>
      <c r="G1024" s="9" t="n">
        <v>-0.14935</v>
      </c>
      <c r="H1024" s="9" t="n">
        <v>0.0326607</v>
      </c>
      <c r="I1024" s="8" t="n">
        <v>4.81327E-006</v>
      </c>
      <c r="J1024" s="9" t="n">
        <v>385801</v>
      </c>
      <c r="K1024" s="9" t="s">
        <v>1513</v>
      </c>
    </row>
    <row r="1025" customFormat="false" ht="16" hidden="false" customHeight="false" outlineLevel="0" collapsed="false">
      <c r="A1025" s="4" t="n">
        <v>6</v>
      </c>
      <c r="B1025" s="9" t="n">
        <v>32746955</v>
      </c>
      <c r="C1025" s="9" t="s">
        <v>2581</v>
      </c>
      <c r="D1025" s="9" t="s">
        <v>328</v>
      </c>
      <c r="E1025" s="9" t="s">
        <v>325</v>
      </c>
      <c r="F1025" s="9" t="n">
        <v>0.552258</v>
      </c>
      <c r="G1025" s="9" t="n">
        <v>-0.149237</v>
      </c>
      <c r="H1025" s="9" t="n">
        <v>0.0325572</v>
      </c>
      <c r="I1025" s="8" t="n">
        <v>4.56531E-006</v>
      </c>
      <c r="J1025" s="9" t="n">
        <v>385801</v>
      </c>
      <c r="K1025" s="9" t="s">
        <v>1513</v>
      </c>
    </row>
    <row r="1026" customFormat="false" ht="16" hidden="false" customHeight="false" outlineLevel="0" collapsed="false">
      <c r="A1026" s="4" t="n">
        <v>6</v>
      </c>
      <c r="B1026" s="9" t="n">
        <v>32746983</v>
      </c>
      <c r="C1026" s="9" t="s">
        <v>2582</v>
      </c>
      <c r="D1026" s="9" t="s">
        <v>318</v>
      </c>
      <c r="E1026" s="9" t="s">
        <v>317</v>
      </c>
      <c r="F1026" s="9" t="n">
        <v>0.552277</v>
      </c>
      <c r="G1026" s="9" t="n">
        <v>-0.149335</v>
      </c>
      <c r="H1026" s="9" t="n">
        <v>0.0325585</v>
      </c>
      <c r="I1026" s="8" t="n">
        <v>4.50381E-006</v>
      </c>
      <c r="J1026" s="9" t="n">
        <v>385801</v>
      </c>
      <c r="K1026" s="9" t="s">
        <v>1513</v>
      </c>
    </row>
    <row r="1027" customFormat="false" ht="16" hidden="false" customHeight="false" outlineLevel="0" collapsed="false">
      <c r="A1027" s="4" t="n">
        <v>6</v>
      </c>
      <c r="B1027" s="9" t="n">
        <v>32747006</v>
      </c>
      <c r="C1027" s="9" t="s">
        <v>2583</v>
      </c>
      <c r="D1027" s="9" t="s">
        <v>328</v>
      </c>
      <c r="E1027" s="9" t="s">
        <v>317</v>
      </c>
      <c r="F1027" s="9" t="n">
        <v>0.561867</v>
      </c>
      <c r="G1027" s="9" t="n">
        <v>-0.148331</v>
      </c>
      <c r="H1027" s="9" t="n">
        <v>0.0325638</v>
      </c>
      <c r="I1027" s="8" t="n">
        <v>5.23661E-006</v>
      </c>
      <c r="J1027" s="9" t="n">
        <v>385801</v>
      </c>
      <c r="K1027" s="9" t="s">
        <v>1513</v>
      </c>
    </row>
    <row r="1028" customFormat="false" ht="16" hidden="false" customHeight="false" outlineLevel="0" collapsed="false">
      <c r="A1028" s="4" t="n">
        <v>6</v>
      </c>
      <c r="B1028" s="9" t="n">
        <v>32747117</v>
      </c>
      <c r="C1028" s="9" t="s">
        <v>2584</v>
      </c>
      <c r="D1028" s="9" t="s">
        <v>325</v>
      </c>
      <c r="E1028" s="9" t="s">
        <v>318</v>
      </c>
      <c r="F1028" s="9" t="n">
        <v>0.561797</v>
      </c>
      <c r="G1028" s="9" t="n">
        <v>-0.147683</v>
      </c>
      <c r="H1028" s="9" t="n">
        <v>0.0325838</v>
      </c>
      <c r="I1028" s="8" t="n">
        <v>5.83176E-006</v>
      </c>
      <c r="J1028" s="9" t="n">
        <v>385801</v>
      </c>
      <c r="K1028" s="9" t="s">
        <v>1513</v>
      </c>
    </row>
    <row r="1029" customFormat="false" ht="16" hidden="false" customHeight="false" outlineLevel="0" collapsed="false">
      <c r="A1029" s="4" t="n">
        <v>6</v>
      </c>
      <c r="B1029" s="9" t="n">
        <v>32747524</v>
      </c>
      <c r="C1029" s="9" t="s">
        <v>2585</v>
      </c>
      <c r="D1029" s="9" t="s">
        <v>318</v>
      </c>
      <c r="E1029" s="9" t="s">
        <v>325</v>
      </c>
      <c r="F1029" s="9" t="n">
        <v>0.552247</v>
      </c>
      <c r="G1029" s="9" t="n">
        <v>-0.149003</v>
      </c>
      <c r="H1029" s="9" t="n">
        <v>0.0325613</v>
      </c>
      <c r="I1029" s="8" t="n">
        <v>4.7374E-006</v>
      </c>
      <c r="J1029" s="9" t="n">
        <v>385801</v>
      </c>
      <c r="K1029" s="9" t="s">
        <v>1513</v>
      </c>
    </row>
    <row r="1030" customFormat="false" ht="16" hidden="false" customHeight="false" outlineLevel="0" collapsed="false">
      <c r="A1030" s="4" t="n">
        <v>6</v>
      </c>
      <c r="B1030" s="9" t="n">
        <v>32747594</v>
      </c>
      <c r="C1030" s="9" t="s">
        <v>2586</v>
      </c>
      <c r="D1030" s="9" t="s">
        <v>318</v>
      </c>
      <c r="E1030" s="9" t="s">
        <v>325</v>
      </c>
      <c r="F1030" s="9" t="n">
        <v>0.562391</v>
      </c>
      <c r="G1030" s="9" t="n">
        <v>-0.149353</v>
      </c>
      <c r="H1030" s="9" t="n">
        <v>0.032563</v>
      </c>
      <c r="I1030" s="8" t="n">
        <v>4.50557E-006</v>
      </c>
      <c r="J1030" s="9" t="n">
        <v>385801</v>
      </c>
      <c r="K1030" s="9" t="s">
        <v>1513</v>
      </c>
    </row>
    <row r="1031" customFormat="false" ht="16" hidden="false" customHeight="false" outlineLevel="0" collapsed="false">
      <c r="A1031" s="4" t="n">
        <v>6</v>
      </c>
      <c r="B1031" s="9" t="n">
        <v>32747792</v>
      </c>
      <c r="C1031" s="9" t="s">
        <v>2587</v>
      </c>
      <c r="D1031" s="9" t="s">
        <v>328</v>
      </c>
      <c r="E1031" s="9" t="s">
        <v>318</v>
      </c>
      <c r="F1031" s="9" t="n">
        <v>0.561818</v>
      </c>
      <c r="G1031" s="9" t="n">
        <v>-0.148094</v>
      </c>
      <c r="H1031" s="9" t="n">
        <v>0.0325656</v>
      </c>
      <c r="I1031" s="8" t="n">
        <v>5.4275E-006</v>
      </c>
      <c r="J1031" s="9" t="n">
        <v>385801</v>
      </c>
      <c r="K1031" s="9" t="s">
        <v>1513</v>
      </c>
    </row>
    <row r="1032" customFormat="false" ht="16" hidden="false" customHeight="false" outlineLevel="0" collapsed="false">
      <c r="A1032" s="4" t="n">
        <v>6</v>
      </c>
      <c r="B1032" s="9" t="n">
        <v>32747996</v>
      </c>
      <c r="C1032" s="9" t="s">
        <v>2588</v>
      </c>
      <c r="D1032" s="9" t="s">
        <v>328</v>
      </c>
      <c r="E1032" s="9" t="s">
        <v>325</v>
      </c>
      <c r="F1032" s="9" t="n">
        <v>0.552375</v>
      </c>
      <c r="G1032" s="9" t="n">
        <v>-0.149711</v>
      </c>
      <c r="H1032" s="9" t="n">
        <v>0.03255</v>
      </c>
      <c r="I1032" s="8" t="n">
        <v>4.23692E-006</v>
      </c>
      <c r="J1032" s="9" t="n">
        <v>385801</v>
      </c>
      <c r="K1032" s="9" t="s">
        <v>1513</v>
      </c>
    </row>
    <row r="1033" customFormat="false" ht="16" hidden="false" customHeight="false" outlineLevel="0" collapsed="false">
      <c r="A1033" s="4" t="n">
        <v>6</v>
      </c>
      <c r="B1033" s="9" t="n">
        <v>32748060</v>
      </c>
      <c r="C1033" s="9" t="s">
        <v>2589</v>
      </c>
      <c r="D1033" s="9" t="s">
        <v>317</v>
      </c>
      <c r="E1033" s="9" t="s">
        <v>318</v>
      </c>
      <c r="F1033" s="9" t="n">
        <v>0.552313</v>
      </c>
      <c r="G1033" s="9" t="n">
        <v>-0.149232</v>
      </c>
      <c r="H1033" s="9" t="n">
        <v>0.032558</v>
      </c>
      <c r="I1033" s="8" t="n">
        <v>4.57088E-006</v>
      </c>
      <c r="J1033" s="9" t="n">
        <v>385801</v>
      </c>
      <c r="K1033" s="9" t="s">
        <v>1513</v>
      </c>
    </row>
    <row r="1034" customFormat="false" ht="16" hidden="false" customHeight="false" outlineLevel="0" collapsed="false">
      <c r="A1034" s="4" t="n">
        <v>6</v>
      </c>
      <c r="B1034" s="9" t="n">
        <v>32748069</v>
      </c>
      <c r="C1034" s="9" t="s">
        <v>2590</v>
      </c>
      <c r="D1034" s="9" t="s">
        <v>318</v>
      </c>
      <c r="E1034" s="9" t="s">
        <v>317</v>
      </c>
      <c r="F1034" s="9" t="n">
        <v>0.561867</v>
      </c>
      <c r="G1034" s="9" t="n">
        <v>-0.148331</v>
      </c>
      <c r="H1034" s="9" t="n">
        <v>0.0325638</v>
      </c>
      <c r="I1034" s="8" t="n">
        <v>5.23661E-006</v>
      </c>
      <c r="J1034" s="9" t="n">
        <v>385801</v>
      </c>
      <c r="K1034" s="9" t="s">
        <v>1513</v>
      </c>
    </row>
    <row r="1035" customFormat="false" ht="16" hidden="false" customHeight="false" outlineLevel="0" collapsed="false">
      <c r="A1035" s="4" t="n">
        <v>6</v>
      </c>
      <c r="B1035" s="9" t="n">
        <v>32748595</v>
      </c>
      <c r="C1035" s="9" t="s">
        <v>2591</v>
      </c>
      <c r="D1035" s="9" t="s">
        <v>317</v>
      </c>
      <c r="E1035" s="9" t="s">
        <v>325</v>
      </c>
      <c r="F1035" s="9" t="n">
        <v>0.551685</v>
      </c>
      <c r="G1035" s="9" t="n">
        <v>-0.14831</v>
      </c>
      <c r="H1035" s="9" t="n">
        <v>0.0325943</v>
      </c>
      <c r="I1035" s="8" t="n">
        <v>5.35969E-006</v>
      </c>
      <c r="J1035" s="9" t="n">
        <v>385801</v>
      </c>
      <c r="K1035" s="9" t="s">
        <v>1513</v>
      </c>
    </row>
    <row r="1036" customFormat="false" ht="16" hidden="false" customHeight="false" outlineLevel="0" collapsed="false">
      <c r="A1036" s="4" t="n">
        <v>6</v>
      </c>
      <c r="B1036" s="9" t="n">
        <v>32748675</v>
      </c>
      <c r="C1036" s="9" t="s">
        <v>2592</v>
      </c>
      <c r="D1036" s="9" t="s">
        <v>318</v>
      </c>
      <c r="E1036" s="9" t="s">
        <v>328</v>
      </c>
      <c r="F1036" s="9" t="n">
        <v>0.561845</v>
      </c>
      <c r="G1036" s="9" t="n">
        <v>-0.148338</v>
      </c>
      <c r="H1036" s="9" t="n">
        <v>0.0325645</v>
      </c>
      <c r="I1036" s="8" t="n">
        <v>5.23347E-006</v>
      </c>
      <c r="J1036" s="9" t="n">
        <v>385801</v>
      </c>
      <c r="K1036" s="9" t="s">
        <v>1513</v>
      </c>
    </row>
    <row r="1037" customFormat="false" ht="16" hidden="false" customHeight="false" outlineLevel="0" collapsed="false">
      <c r="A1037" s="4" t="n">
        <v>6</v>
      </c>
      <c r="B1037" s="9" t="n">
        <v>32749033</v>
      </c>
      <c r="C1037" s="9" t="s">
        <v>2593</v>
      </c>
      <c r="D1037" s="9" t="s">
        <v>318</v>
      </c>
      <c r="E1037" s="9" t="s">
        <v>317</v>
      </c>
      <c r="F1037" s="9" t="n">
        <v>0.561876</v>
      </c>
      <c r="G1037" s="9" t="n">
        <v>-0.148355</v>
      </c>
      <c r="H1037" s="9" t="n">
        <v>0.0325642</v>
      </c>
      <c r="I1037" s="8" t="n">
        <v>5.21939E-006</v>
      </c>
      <c r="J1037" s="9" t="n">
        <v>385801</v>
      </c>
      <c r="K1037" s="9" t="s">
        <v>1513</v>
      </c>
    </row>
    <row r="1038" customFormat="false" ht="16" hidden="false" customHeight="false" outlineLevel="0" collapsed="false">
      <c r="A1038" s="4" t="n">
        <v>6</v>
      </c>
      <c r="B1038" s="9" t="n">
        <v>32749036</v>
      </c>
      <c r="C1038" s="9" t="s">
        <v>2594</v>
      </c>
      <c r="D1038" s="9" t="s">
        <v>318</v>
      </c>
      <c r="E1038" s="9" t="s">
        <v>317</v>
      </c>
      <c r="F1038" s="9" t="n">
        <v>0.561876</v>
      </c>
      <c r="G1038" s="9" t="n">
        <v>-0.148355</v>
      </c>
      <c r="H1038" s="9" t="n">
        <v>0.0325642</v>
      </c>
      <c r="I1038" s="8" t="n">
        <v>5.21939E-006</v>
      </c>
      <c r="J1038" s="9" t="n">
        <v>385801</v>
      </c>
      <c r="K1038" s="9" t="s">
        <v>1513</v>
      </c>
    </row>
    <row r="1039" customFormat="false" ht="16" hidden="false" customHeight="false" outlineLevel="0" collapsed="false">
      <c r="A1039" s="4" t="n">
        <v>6</v>
      </c>
      <c r="B1039" s="9" t="n">
        <v>32749374</v>
      </c>
      <c r="C1039" s="9" t="s">
        <v>2595</v>
      </c>
      <c r="D1039" s="9" t="s">
        <v>325</v>
      </c>
      <c r="E1039" s="9" t="s">
        <v>328</v>
      </c>
      <c r="F1039" s="9" t="n">
        <v>0.552337</v>
      </c>
      <c r="G1039" s="9" t="n">
        <v>-0.150558</v>
      </c>
      <c r="H1039" s="9" t="n">
        <v>0.0325648</v>
      </c>
      <c r="I1039" s="8" t="n">
        <v>3.77598E-006</v>
      </c>
      <c r="J1039" s="9" t="n">
        <v>385801</v>
      </c>
      <c r="K1039" s="9" t="s">
        <v>1513</v>
      </c>
    </row>
    <row r="1040" customFormat="false" ht="16" hidden="false" customHeight="false" outlineLevel="0" collapsed="false">
      <c r="A1040" s="4" t="n">
        <v>6</v>
      </c>
      <c r="B1040" s="9" t="n">
        <v>32749556</v>
      </c>
      <c r="C1040" s="9" t="s">
        <v>2596</v>
      </c>
      <c r="D1040" s="9" t="s">
        <v>328</v>
      </c>
      <c r="E1040" s="9" t="s">
        <v>325</v>
      </c>
      <c r="F1040" s="9" t="n">
        <v>0.562217</v>
      </c>
      <c r="G1040" s="9" t="n">
        <v>-0.149486</v>
      </c>
      <c r="H1040" s="9" t="n">
        <v>0.0325746</v>
      </c>
      <c r="I1040" s="8" t="n">
        <v>4.45318E-006</v>
      </c>
      <c r="J1040" s="9" t="n">
        <v>385801</v>
      </c>
      <c r="K1040" s="9" t="s">
        <v>1513</v>
      </c>
    </row>
    <row r="1041" customFormat="false" ht="16" hidden="false" customHeight="false" outlineLevel="0" collapsed="false">
      <c r="A1041" s="4" t="n">
        <v>6</v>
      </c>
      <c r="B1041" s="9" t="n">
        <v>32749695</v>
      </c>
      <c r="C1041" s="9" t="s">
        <v>2597</v>
      </c>
      <c r="D1041" s="9" t="s">
        <v>317</v>
      </c>
      <c r="E1041" s="9" t="s">
        <v>325</v>
      </c>
      <c r="F1041" s="9" t="n">
        <v>0.552487</v>
      </c>
      <c r="G1041" s="9" t="n">
        <v>-0.149429</v>
      </c>
      <c r="H1041" s="9" t="n">
        <v>0.0325696</v>
      </c>
      <c r="I1041" s="8" t="n">
        <v>4.47528E-006</v>
      </c>
      <c r="J1041" s="9" t="n">
        <v>385801</v>
      </c>
      <c r="K1041" s="9" t="s">
        <v>1513</v>
      </c>
    </row>
    <row r="1042" customFormat="false" ht="16" hidden="false" customHeight="false" outlineLevel="0" collapsed="false">
      <c r="A1042" s="4" t="n">
        <v>6</v>
      </c>
      <c r="B1042" s="9" t="n">
        <v>32749772</v>
      </c>
      <c r="C1042" s="9" t="s">
        <v>2598</v>
      </c>
      <c r="D1042" s="9" t="s">
        <v>325</v>
      </c>
      <c r="E1042" s="9" t="s">
        <v>328</v>
      </c>
      <c r="F1042" s="9" t="n">
        <v>0.552322</v>
      </c>
      <c r="G1042" s="9" t="n">
        <v>-0.149234</v>
      </c>
      <c r="H1042" s="9" t="n">
        <v>0.0325587</v>
      </c>
      <c r="I1042" s="8" t="n">
        <v>4.57162E-006</v>
      </c>
      <c r="J1042" s="9" t="n">
        <v>385801</v>
      </c>
      <c r="K1042" s="9" t="s">
        <v>1513</v>
      </c>
    </row>
    <row r="1043" customFormat="false" ht="16" hidden="false" customHeight="false" outlineLevel="0" collapsed="false">
      <c r="A1043" s="4" t="n">
        <v>6</v>
      </c>
      <c r="B1043" s="9" t="n">
        <v>32749925</v>
      </c>
      <c r="C1043" s="9" t="s">
        <v>2599</v>
      </c>
      <c r="D1043" s="9" t="s">
        <v>317</v>
      </c>
      <c r="E1043" s="9" t="s">
        <v>318</v>
      </c>
      <c r="F1043" s="9" t="n">
        <v>0.552322</v>
      </c>
      <c r="G1043" s="9" t="n">
        <v>-0.149234</v>
      </c>
      <c r="H1043" s="9" t="n">
        <v>0.0325587</v>
      </c>
      <c r="I1043" s="8" t="n">
        <v>4.57162E-006</v>
      </c>
      <c r="J1043" s="9" t="n">
        <v>385801</v>
      </c>
      <c r="K1043" s="9" t="s">
        <v>1513</v>
      </c>
    </row>
    <row r="1044" customFormat="false" ht="16" hidden="false" customHeight="false" outlineLevel="0" collapsed="false">
      <c r="A1044" s="4" t="n">
        <v>6</v>
      </c>
      <c r="B1044" s="9" t="n">
        <v>32750141</v>
      </c>
      <c r="C1044" s="9" t="s">
        <v>2600</v>
      </c>
      <c r="D1044" s="9" t="s">
        <v>317</v>
      </c>
      <c r="E1044" s="9" t="s">
        <v>328</v>
      </c>
      <c r="F1044" s="9" t="n">
        <v>0.561867</v>
      </c>
      <c r="G1044" s="9" t="n">
        <v>-0.148331</v>
      </c>
      <c r="H1044" s="9" t="n">
        <v>0.0325638</v>
      </c>
      <c r="I1044" s="8" t="n">
        <v>5.23637E-006</v>
      </c>
      <c r="J1044" s="9" t="n">
        <v>385801</v>
      </c>
      <c r="K1044" s="9" t="s">
        <v>1513</v>
      </c>
    </row>
    <row r="1045" customFormat="false" ht="16" hidden="false" customHeight="false" outlineLevel="0" collapsed="false">
      <c r="A1045" s="4" t="n">
        <v>6</v>
      </c>
      <c r="B1045" s="9" t="n">
        <v>32750169</v>
      </c>
      <c r="C1045" s="9" t="s">
        <v>2601</v>
      </c>
      <c r="D1045" s="9" t="s">
        <v>317</v>
      </c>
      <c r="E1045" s="9" t="s">
        <v>318</v>
      </c>
      <c r="F1045" s="9" t="n">
        <v>0.552322</v>
      </c>
      <c r="G1045" s="9" t="n">
        <v>-0.149234</v>
      </c>
      <c r="H1045" s="9" t="n">
        <v>0.0325587</v>
      </c>
      <c r="I1045" s="8" t="n">
        <v>4.57162E-006</v>
      </c>
      <c r="J1045" s="9" t="n">
        <v>385801</v>
      </c>
      <c r="K1045" s="9" t="s">
        <v>1513</v>
      </c>
    </row>
    <row r="1046" customFormat="false" ht="16" hidden="false" customHeight="false" outlineLevel="0" collapsed="false">
      <c r="A1046" s="4" t="n">
        <v>6</v>
      </c>
      <c r="B1046" s="9" t="n">
        <v>32750385</v>
      </c>
      <c r="C1046" s="9" t="s">
        <v>2602</v>
      </c>
      <c r="D1046" s="9" t="s">
        <v>328</v>
      </c>
      <c r="E1046" s="9" t="s">
        <v>325</v>
      </c>
      <c r="F1046" s="9" t="n">
        <v>0.56226</v>
      </c>
      <c r="G1046" s="9" t="n">
        <v>-0.148938</v>
      </c>
      <c r="H1046" s="9" t="n">
        <v>0.0325735</v>
      </c>
      <c r="I1046" s="8" t="n">
        <v>4.82281E-006</v>
      </c>
      <c r="J1046" s="9" t="n">
        <v>385801</v>
      </c>
      <c r="K1046" s="9" t="s">
        <v>1513</v>
      </c>
    </row>
    <row r="1047" customFormat="false" ht="16" hidden="false" customHeight="false" outlineLevel="0" collapsed="false">
      <c r="A1047" s="4" t="n">
        <v>6</v>
      </c>
      <c r="B1047" s="9" t="n">
        <v>32750610</v>
      </c>
      <c r="C1047" s="9" t="s">
        <v>2603</v>
      </c>
      <c r="D1047" s="9" t="s">
        <v>328</v>
      </c>
      <c r="E1047" s="9" t="s">
        <v>318</v>
      </c>
      <c r="F1047" s="9" t="n">
        <v>0.552257</v>
      </c>
      <c r="G1047" s="9" t="n">
        <v>-0.148686</v>
      </c>
      <c r="H1047" s="9" t="n">
        <v>0.0325625</v>
      </c>
      <c r="I1047" s="8" t="n">
        <v>4.96741E-006</v>
      </c>
      <c r="J1047" s="9" t="n">
        <v>385801</v>
      </c>
      <c r="K1047" s="9" t="s">
        <v>1513</v>
      </c>
    </row>
    <row r="1048" customFormat="false" ht="16" hidden="false" customHeight="false" outlineLevel="0" collapsed="false">
      <c r="A1048" s="4" t="n">
        <v>6</v>
      </c>
      <c r="B1048" s="9" t="n">
        <v>32750743</v>
      </c>
      <c r="C1048" s="9" t="s">
        <v>2604</v>
      </c>
      <c r="D1048" s="9" t="s">
        <v>1572</v>
      </c>
      <c r="E1048" s="9" t="s">
        <v>318</v>
      </c>
      <c r="F1048" s="9" t="n">
        <v>0.552441</v>
      </c>
      <c r="G1048" s="9" t="n">
        <v>-0.148714</v>
      </c>
      <c r="H1048" s="9" t="n">
        <v>0.0325781</v>
      </c>
      <c r="I1048" s="8" t="n">
        <v>4.99873E-006</v>
      </c>
      <c r="J1048" s="9" t="n">
        <v>385801</v>
      </c>
      <c r="K1048" s="9" t="s">
        <v>1513</v>
      </c>
    </row>
    <row r="1049" customFormat="false" ht="16" hidden="false" customHeight="false" outlineLevel="0" collapsed="false">
      <c r="A1049" s="4" t="n">
        <v>6</v>
      </c>
      <c r="B1049" s="9" t="n">
        <v>32750904</v>
      </c>
      <c r="C1049" s="9" t="s">
        <v>2605</v>
      </c>
      <c r="D1049" s="9" t="s">
        <v>318</v>
      </c>
      <c r="E1049" s="9" t="s">
        <v>317</v>
      </c>
      <c r="F1049" s="9" t="n">
        <v>0.5618</v>
      </c>
      <c r="G1049" s="9" t="n">
        <v>-0.149319</v>
      </c>
      <c r="H1049" s="9" t="n">
        <v>0.0325629</v>
      </c>
      <c r="I1049" s="8" t="n">
        <v>4.52752E-006</v>
      </c>
      <c r="J1049" s="9" t="n">
        <v>385801</v>
      </c>
      <c r="K1049" s="9" t="s">
        <v>1513</v>
      </c>
    </row>
    <row r="1050" customFormat="false" ht="16" hidden="false" customHeight="false" outlineLevel="0" collapsed="false">
      <c r="A1050" s="4" t="n">
        <v>6</v>
      </c>
      <c r="B1050" s="9" t="n">
        <v>32751041</v>
      </c>
      <c r="C1050" s="9" t="s">
        <v>2606</v>
      </c>
      <c r="D1050" s="9" t="s">
        <v>325</v>
      </c>
      <c r="E1050" s="9" t="s">
        <v>317</v>
      </c>
      <c r="F1050" s="9" t="n">
        <v>0.55225</v>
      </c>
      <c r="G1050" s="9" t="n">
        <v>-0.149277</v>
      </c>
      <c r="H1050" s="9" t="n">
        <v>0.0325579</v>
      </c>
      <c r="I1050" s="8" t="n">
        <v>4.54057E-006</v>
      </c>
      <c r="J1050" s="9" t="n">
        <v>385801</v>
      </c>
      <c r="K1050" s="9" t="s">
        <v>1513</v>
      </c>
    </row>
    <row r="1051" customFormat="false" ht="16" hidden="false" customHeight="false" outlineLevel="0" collapsed="false">
      <c r="A1051" s="4" t="n">
        <v>6</v>
      </c>
      <c r="B1051" s="9" t="n">
        <v>32751291</v>
      </c>
      <c r="C1051" s="9" t="s">
        <v>2607</v>
      </c>
      <c r="D1051" s="9" t="s">
        <v>325</v>
      </c>
      <c r="E1051" s="9" t="s">
        <v>318</v>
      </c>
      <c r="F1051" s="9" t="n">
        <v>0.551606</v>
      </c>
      <c r="G1051" s="9" t="n">
        <v>-0.148653</v>
      </c>
      <c r="H1051" s="9" t="n">
        <v>0.0325877</v>
      </c>
      <c r="I1051" s="8" t="n">
        <v>5.07621E-006</v>
      </c>
      <c r="J1051" s="9" t="n">
        <v>385801</v>
      </c>
      <c r="K1051" s="9" t="s">
        <v>1513</v>
      </c>
    </row>
    <row r="1052" customFormat="false" ht="16" hidden="false" customHeight="false" outlineLevel="0" collapsed="false">
      <c r="A1052" s="4" t="n">
        <v>6</v>
      </c>
      <c r="B1052" s="9" t="n">
        <v>32751575</v>
      </c>
      <c r="C1052" s="9" t="s">
        <v>2608</v>
      </c>
      <c r="D1052" s="9" t="s">
        <v>1524</v>
      </c>
      <c r="E1052" s="9" t="s">
        <v>325</v>
      </c>
      <c r="F1052" s="9" t="n">
        <v>0.552878</v>
      </c>
      <c r="G1052" s="9" t="n">
        <v>-0.145807</v>
      </c>
      <c r="H1052" s="9" t="n">
        <v>0.0325869</v>
      </c>
      <c r="I1052" s="8" t="n">
        <v>7.66214E-006</v>
      </c>
      <c r="J1052" s="9" t="n">
        <v>385801</v>
      </c>
      <c r="K1052" s="9" t="s">
        <v>1513</v>
      </c>
    </row>
    <row r="1053" customFormat="false" ht="16" hidden="false" customHeight="false" outlineLevel="0" collapsed="false">
      <c r="A1053" s="4" t="n">
        <v>6</v>
      </c>
      <c r="B1053" s="9" t="n">
        <v>32751714</v>
      </c>
      <c r="C1053" s="9" t="s">
        <v>2609</v>
      </c>
      <c r="D1053" s="9" t="s">
        <v>328</v>
      </c>
      <c r="E1053" s="9" t="s">
        <v>318</v>
      </c>
      <c r="F1053" s="9" t="n">
        <v>0.561752</v>
      </c>
      <c r="G1053" s="9" t="n">
        <v>-0.149201</v>
      </c>
      <c r="H1053" s="9" t="n">
        <v>0.0325683</v>
      </c>
      <c r="I1053" s="8" t="n">
        <v>4.62338E-006</v>
      </c>
      <c r="J1053" s="9" t="n">
        <v>385801</v>
      </c>
      <c r="K1053" s="9" t="s">
        <v>1513</v>
      </c>
    </row>
    <row r="1054" customFormat="false" ht="16" hidden="false" customHeight="false" outlineLevel="0" collapsed="false">
      <c r="A1054" s="4" t="n">
        <v>6</v>
      </c>
      <c r="B1054" s="9" t="n">
        <v>32752027</v>
      </c>
      <c r="C1054" s="9" t="s">
        <v>2610</v>
      </c>
      <c r="D1054" s="9" t="s">
        <v>318</v>
      </c>
      <c r="E1054" s="9" t="s">
        <v>317</v>
      </c>
      <c r="F1054" s="9" t="n">
        <v>0.56196</v>
      </c>
      <c r="G1054" s="9" t="n">
        <v>-0.147976</v>
      </c>
      <c r="H1054" s="9" t="n">
        <v>0.032566</v>
      </c>
      <c r="I1054" s="8" t="n">
        <v>5.5223E-006</v>
      </c>
      <c r="J1054" s="9" t="n">
        <v>385801</v>
      </c>
      <c r="K1054" s="9" t="s">
        <v>1513</v>
      </c>
    </row>
    <row r="1055" customFormat="false" ht="16" hidden="false" customHeight="false" outlineLevel="0" collapsed="false">
      <c r="A1055" s="4" t="n">
        <v>6</v>
      </c>
      <c r="B1055" s="9" t="n">
        <v>32752160</v>
      </c>
      <c r="C1055" s="9" t="s">
        <v>2611</v>
      </c>
      <c r="D1055" s="9" t="s">
        <v>318</v>
      </c>
      <c r="E1055" s="9" t="s">
        <v>325</v>
      </c>
      <c r="F1055" s="9" t="n">
        <v>0.562003</v>
      </c>
      <c r="G1055" s="9" t="n">
        <v>-0.148145</v>
      </c>
      <c r="H1055" s="9" t="n">
        <v>0.0325712</v>
      </c>
      <c r="I1055" s="8" t="n">
        <v>5.40692E-006</v>
      </c>
      <c r="J1055" s="9" t="n">
        <v>385801</v>
      </c>
      <c r="K1055" s="9" t="s">
        <v>1513</v>
      </c>
    </row>
    <row r="1056" customFormat="false" ht="16" hidden="false" customHeight="false" outlineLevel="0" collapsed="false">
      <c r="A1056" s="4" t="n">
        <v>6</v>
      </c>
      <c r="B1056" s="9" t="n">
        <v>32752334</v>
      </c>
      <c r="C1056" s="9" t="s">
        <v>2612</v>
      </c>
      <c r="D1056" s="9" t="s">
        <v>317</v>
      </c>
      <c r="E1056" s="9" t="s">
        <v>318</v>
      </c>
      <c r="F1056" s="9" t="n">
        <v>0.552177</v>
      </c>
      <c r="G1056" s="9" t="n">
        <v>-0.148106</v>
      </c>
      <c r="H1056" s="9" t="n">
        <v>0.0325658</v>
      </c>
      <c r="I1056" s="8" t="n">
        <v>5.41839E-006</v>
      </c>
      <c r="J1056" s="9" t="n">
        <v>385801</v>
      </c>
      <c r="K1056" s="9" t="s">
        <v>1513</v>
      </c>
    </row>
    <row r="1057" customFormat="false" ht="16" hidden="false" customHeight="false" outlineLevel="0" collapsed="false">
      <c r="A1057" s="4" t="n">
        <v>6</v>
      </c>
      <c r="B1057" s="9" t="n">
        <v>32752356</v>
      </c>
      <c r="C1057" s="9" t="s">
        <v>2613</v>
      </c>
      <c r="D1057" s="9" t="s">
        <v>317</v>
      </c>
      <c r="E1057" s="9" t="s">
        <v>325</v>
      </c>
      <c r="F1057" s="9" t="n">
        <v>0.552438</v>
      </c>
      <c r="G1057" s="9" t="n">
        <v>-0.148908</v>
      </c>
      <c r="H1057" s="9" t="n">
        <v>0.0325615</v>
      </c>
      <c r="I1057" s="8" t="n">
        <v>4.80496E-006</v>
      </c>
      <c r="J1057" s="9" t="n">
        <v>385801</v>
      </c>
      <c r="K1057" s="9" t="s">
        <v>1513</v>
      </c>
    </row>
    <row r="1058" customFormat="false" ht="16" hidden="false" customHeight="false" outlineLevel="0" collapsed="false">
      <c r="A1058" s="4" t="n">
        <v>6</v>
      </c>
      <c r="B1058" s="9" t="n">
        <v>32752374</v>
      </c>
      <c r="C1058" s="9" t="s">
        <v>2614</v>
      </c>
      <c r="D1058" s="9" t="s">
        <v>325</v>
      </c>
      <c r="E1058" s="9" t="s">
        <v>328</v>
      </c>
      <c r="F1058" s="9" t="n">
        <v>0.562249</v>
      </c>
      <c r="G1058" s="9" t="n">
        <v>-0.146923</v>
      </c>
      <c r="H1058" s="9" t="n">
        <v>0.0325787</v>
      </c>
      <c r="I1058" s="8" t="n">
        <v>6.48963E-006</v>
      </c>
      <c r="J1058" s="9" t="n">
        <v>385801</v>
      </c>
      <c r="K1058" s="9" t="s">
        <v>1513</v>
      </c>
    </row>
    <row r="1059" customFormat="false" ht="16" hidden="false" customHeight="false" outlineLevel="0" collapsed="false">
      <c r="A1059" s="4" t="n">
        <v>6</v>
      </c>
      <c r="B1059" s="9" t="n">
        <v>32752400</v>
      </c>
      <c r="C1059" s="9" t="s">
        <v>2615</v>
      </c>
      <c r="D1059" s="9" t="s">
        <v>317</v>
      </c>
      <c r="E1059" s="9" t="s">
        <v>318</v>
      </c>
      <c r="F1059" s="9" t="n">
        <v>0.562126</v>
      </c>
      <c r="G1059" s="9" t="n">
        <v>-0.14638</v>
      </c>
      <c r="H1059" s="9" t="n">
        <v>0.0325776</v>
      </c>
      <c r="I1059" s="8" t="n">
        <v>7.01407E-006</v>
      </c>
      <c r="J1059" s="9" t="n">
        <v>385801</v>
      </c>
      <c r="K1059" s="9" t="s">
        <v>1513</v>
      </c>
    </row>
    <row r="1060" customFormat="false" ht="16" hidden="false" customHeight="false" outlineLevel="0" collapsed="false">
      <c r="A1060" s="4" t="n">
        <v>6</v>
      </c>
      <c r="B1060" s="9" t="n">
        <v>32752402</v>
      </c>
      <c r="C1060" s="9" t="s">
        <v>2616</v>
      </c>
      <c r="D1060" s="9" t="s">
        <v>325</v>
      </c>
      <c r="E1060" s="9" t="s">
        <v>317</v>
      </c>
      <c r="F1060" s="9" t="n">
        <v>0.552578</v>
      </c>
      <c r="G1060" s="9" t="n">
        <v>-0.147284</v>
      </c>
      <c r="H1060" s="9" t="n">
        <v>0.032571</v>
      </c>
      <c r="I1060" s="8" t="n">
        <v>6.12759E-006</v>
      </c>
      <c r="J1060" s="9" t="n">
        <v>385801</v>
      </c>
      <c r="K1060" s="9" t="s">
        <v>1513</v>
      </c>
    </row>
    <row r="1061" customFormat="false" ht="16" hidden="false" customHeight="false" outlineLevel="0" collapsed="false">
      <c r="A1061" s="4" t="n">
        <v>6</v>
      </c>
      <c r="B1061" s="9" t="n">
        <v>32752633</v>
      </c>
      <c r="C1061" s="9" t="s">
        <v>2617</v>
      </c>
      <c r="D1061" s="9" t="s">
        <v>328</v>
      </c>
      <c r="E1061" s="9" t="s">
        <v>325</v>
      </c>
      <c r="F1061" s="9" t="n">
        <v>0.561957</v>
      </c>
      <c r="G1061" s="9" t="n">
        <v>-0.147864</v>
      </c>
      <c r="H1061" s="9" t="n">
        <v>0.0325661</v>
      </c>
      <c r="I1061" s="8" t="n">
        <v>5.61436E-006</v>
      </c>
      <c r="J1061" s="9" t="n">
        <v>385801</v>
      </c>
      <c r="K1061" s="9" t="s">
        <v>1513</v>
      </c>
    </row>
    <row r="1062" customFormat="false" ht="16" hidden="false" customHeight="false" outlineLevel="0" collapsed="false">
      <c r="A1062" s="4" t="n">
        <v>6</v>
      </c>
      <c r="B1062" s="9" t="n">
        <v>32752651</v>
      </c>
      <c r="C1062" s="9" t="s">
        <v>2618</v>
      </c>
      <c r="D1062" s="9" t="s">
        <v>2009</v>
      </c>
      <c r="E1062" s="9" t="s">
        <v>318</v>
      </c>
      <c r="F1062" s="9" t="n">
        <v>0.561957</v>
      </c>
      <c r="G1062" s="9" t="n">
        <v>-0.147864</v>
      </c>
      <c r="H1062" s="9" t="n">
        <v>0.0325661</v>
      </c>
      <c r="I1062" s="8" t="n">
        <v>5.61436E-006</v>
      </c>
      <c r="J1062" s="9" t="n">
        <v>385801</v>
      </c>
      <c r="K1062" s="9" t="s">
        <v>1513</v>
      </c>
    </row>
    <row r="1063" customFormat="false" ht="16" hidden="false" customHeight="false" outlineLevel="0" collapsed="false">
      <c r="A1063" s="4" t="n">
        <v>6</v>
      </c>
      <c r="B1063" s="9" t="n">
        <v>32752685</v>
      </c>
      <c r="C1063" s="9" t="s">
        <v>2619</v>
      </c>
      <c r="D1063" s="9" t="s">
        <v>328</v>
      </c>
      <c r="E1063" s="9" t="s">
        <v>325</v>
      </c>
      <c r="F1063" s="9" t="n">
        <v>0.562012</v>
      </c>
      <c r="G1063" s="9" t="n">
        <v>-0.148105</v>
      </c>
      <c r="H1063" s="9" t="n">
        <v>0.0325697</v>
      </c>
      <c r="I1063" s="8" t="n">
        <v>5.43325E-006</v>
      </c>
      <c r="J1063" s="9" t="n">
        <v>385801</v>
      </c>
      <c r="K1063" s="9" t="s">
        <v>1513</v>
      </c>
    </row>
    <row r="1064" customFormat="false" ht="16" hidden="false" customHeight="false" outlineLevel="0" collapsed="false">
      <c r="A1064" s="4" t="n">
        <v>6</v>
      </c>
      <c r="B1064" s="9" t="n">
        <v>32752737</v>
      </c>
      <c r="C1064" s="9" t="s">
        <v>2620</v>
      </c>
      <c r="D1064" s="9" t="s">
        <v>317</v>
      </c>
      <c r="E1064" s="9" t="s">
        <v>328</v>
      </c>
      <c r="F1064" s="9" t="n">
        <v>0.561976</v>
      </c>
      <c r="G1064" s="9" t="n">
        <v>-0.147897</v>
      </c>
      <c r="H1064" s="9" t="n">
        <v>0.032569</v>
      </c>
      <c r="I1064" s="8" t="n">
        <v>5.59758E-006</v>
      </c>
      <c r="J1064" s="9" t="n">
        <v>385801</v>
      </c>
      <c r="K1064" s="9" t="s">
        <v>1513</v>
      </c>
    </row>
    <row r="1065" customFormat="false" ht="16" hidden="false" customHeight="false" outlineLevel="0" collapsed="false">
      <c r="A1065" s="4" t="n">
        <v>6</v>
      </c>
      <c r="B1065" s="9" t="n">
        <v>32752754</v>
      </c>
      <c r="C1065" s="9" t="s">
        <v>2621</v>
      </c>
      <c r="D1065" s="9" t="s">
        <v>317</v>
      </c>
      <c r="E1065" s="9" t="s">
        <v>318</v>
      </c>
      <c r="F1065" s="9" t="n">
        <v>0.562012</v>
      </c>
      <c r="G1065" s="9" t="n">
        <v>-0.148011</v>
      </c>
      <c r="H1065" s="9" t="n">
        <v>0.0325671</v>
      </c>
      <c r="I1065" s="8" t="n">
        <v>5.4987E-006</v>
      </c>
      <c r="J1065" s="9" t="n">
        <v>385801</v>
      </c>
      <c r="K1065" s="9" t="s">
        <v>1513</v>
      </c>
    </row>
    <row r="1066" customFormat="false" ht="16" hidden="false" customHeight="false" outlineLevel="0" collapsed="false">
      <c r="A1066" s="4" t="n">
        <v>6</v>
      </c>
      <c r="B1066" s="9" t="n">
        <v>32752762</v>
      </c>
      <c r="C1066" s="9" t="s">
        <v>2622</v>
      </c>
      <c r="D1066" s="9" t="s">
        <v>325</v>
      </c>
      <c r="E1066" s="9" t="s">
        <v>317</v>
      </c>
      <c r="F1066" s="9" t="n">
        <v>0.562012</v>
      </c>
      <c r="G1066" s="9" t="n">
        <v>-0.148011</v>
      </c>
      <c r="H1066" s="9" t="n">
        <v>0.0325671</v>
      </c>
      <c r="I1066" s="8" t="n">
        <v>5.4987E-006</v>
      </c>
      <c r="J1066" s="9" t="n">
        <v>385801</v>
      </c>
      <c r="K1066" s="9" t="s">
        <v>1513</v>
      </c>
    </row>
    <row r="1067" customFormat="false" ht="16" hidden="false" customHeight="false" outlineLevel="0" collapsed="false">
      <c r="A1067" s="4" t="n">
        <v>6</v>
      </c>
      <c r="B1067" s="9" t="n">
        <v>32753003</v>
      </c>
      <c r="C1067" s="9" t="s">
        <v>2623</v>
      </c>
      <c r="D1067" s="9" t="s">
        <v>318</v>
      </c>
      <c r="E1067" s="9" t="s">
        <v>317</v>
      </c>
      <c r="F1067" s="9" t="n">
        <v>0.552403</v>
      </c>
      <c r="G1067" s="9" t="n">
        <v>-0.148761</v>
      </c>
      <c r="H1067" s="9" t="n">
        <v>0.0325599</v>
      </c>
      <c r="I1067" s="8" t="n">
        <v>4.90433E-006</v>
      </c>
      <c r="J1067" s="9" t="n">
        <v>385801</v>
      </c>
      <c r="K1067" s="9" t="s">
        <v>1513</v>
      </c>
    </row>
    <row r="1068" customFormat="false" ht="16" hidden="false" customHeight="false" outlineLevel="0" collapsed="false">
      <c r="A1068" s="4" t="n">
        <v>6</v>
      </c>
      <c r="B1068" s="9" t="n">
        <v>32753142</v>
      </c>
      <c r="C1068" s="9" t="s">
        <v>2624</v>
      </c>
      <c r="D1068" s="9" t="s">
        <v>317</v>
      </c>
      <c r="E1068" s="9" t="s">
        <v>318</v>
      </c>
      <c r="F1068" s="9" t="n">
        <v>0.552405</v>
      </c>
      <c r="G1068" s="9" t="n">
        <v>-0.148774</v>
      </c>
      <c r="H1068" s="9" t="n">
        <v>0.03256</v>
      </c>
      <c r="I1068" s="8" t="n">
        <v>4.89531E-006</v>
      </c>
      <c r="J1068" s="9" t="n">
        <v>385801</v>
      </c>
      <c r="K1068" s="9" t="s">
        <v>1513</v>
      </c>
    </row>
    <row r="1069" customFormat="false" ht="16" hidden="false" customHeight="false" outlineLevel="0" collapsed="false">
      <c r="A1069" s="4" t="n">
        <v>6</v>
      </c>
      <c r="B1069" s="9" t="n">
        <v>32753266</v>
      </c>
      <c r="C1069" s="9" t="s">
        <v>2625</v>
      </c>
      <c r="D1069" s="9" t="s">
        <v>325</v>
      </c>
      <c r="E1069" s="9" t="s">
        <v>328</v>
      </c>
      <c r="F1069" s="9" t="n">
        <v>0.552375</v>
      </c>
      <c r="G1069" s="9" t="n">
        <v>-0.148763</v>
      </c>
      <c r="H1069" s="9" t="n">
        <v>0.0325607</v>
      </c>
      <c r="I1069" s="8" t="n">
        <v>4.90558E-006</v>
      </c>
      <c r="J1069" s="9" t="n">
        <v>385801</v>
      </c>
      <c r="K1069" s="9" t="s">
        <v>1513</v>
      </c>
    </row>
    <row r="1070" customFormat="false" ht="16" hidden="false" customHeight="false" outlineLevel="0" collapsed="false">
      <c r="A1070" s="4" t="n">
        <v>6</v>
      </c>
      <c r="B1070" s="9" t="n">
        <v>32753353</v>
      </c>
      <c r="C1070" s="9" t="s">
        <v>2626</v>
      </c>
      <c r="D1070" s="9" t="s">
        <v>325</v>
      </c>
      <c r="E1070" s="9" t="s">
        <v>328</v>
      </c>
      <c r="F1070" s="9" t="n">
        <v>0.56195</v>
      </c>
      <c r="G1070" s="9" t="n">
        <v>-0.147864</v>
      </c>
      <c r="H1070" s="9" t="n">
        <v>0.0325682</v>
      </c>
      <c r="I1070" s="8" t="n">
        <v>5.62134E-006</v>
      </c>
      <c r="J1070" s="9" t="n">
        <v>385801</v>
      </c>
      <c r="K1070" s="9" t="s">
        <v>1513</v>
      </c>
    </row>
    <row r="1071" customFormat="false" ht="16" hidden="false" customHeight="false" outlineLevel="0" collapsed="false">
      <c r="A1071" s="4" t="n">
        <v>6</v>
      </c>
      <c r="B1071" s="9" t="n">
        <v>32753418</v>
      </c>
      <c r="C1071" s="9" t="s">
        <v>2627</v>
      </c>
      <c r="D1071" s="9" t="s">
        <v>328</v>
      </c>
      <c r="E1071" s="9" t="s">
        <v>325</v>
      </c>
      <c r="F1071" s="9" t="n">
        <v>0.561962</v>
      </c>
      <c r="G1071" s="9" t="n">
        <v>-0.147897</v>
      </c>
      <c r="H1071" s="9" t="n">
        <v>0.0325664</v>
      </c>
      <c r="I1071" s="8" t="n">
        <v>5.58779E-006</v>
      </c>
      <c r="J1071" s="9" t="n">
        <v>385801</v>
      </c>
      <c r="K1071" s="9" t="s">
        <v>1513</v>
      </c>
    </row>
    <row r="1072" customFormat="false" ht="16" hidden="false" customHeight="false" outlineLevel="0" collapsed="false">
      <c r="A1072" s="4" t="n">
        <v>6</v>
      </c>
      <c r="B1072" s="9" t="n">
        <v>32753574</v>
      </c>
      <c r="C1072" s="9" t="s">
        <v>2628</v>
      </c>
      <c r="D1072" s="9" t="s">
        <v>317</v>
      </c>
      <c r="E1072" s="9" t="s">
        <v>318</v>
      </c>
      <c r="F1072" s="9" t="n">
        <v>0.561962</v>
      </c>
      <c r="G1072" s="9" t="n">
        <v>-0.147897</v>
      </c>
      <c r="H1072" s="9" t="n">
        <v>0.0325664</v>
      </c>
      <c r="I1072" s="8" t="n">
        <v>5.58779E-006</v>
      </c>
      <c r="J1072" s="9" t="n">
        <v>385801</v>
      </c>
      <c r="K1072" s="9" t="s">
        <v>1513</v>
      </c>
    </row>
    <row r="1073" customFormat="false" ht="16" hidden="false" customHeight="false" outlineLevel="0" collapsed="false">
      <c r="A1073" s="4" t="n">
        <v>6</v>
      </c>
      <c r="B1073" s="9" t="n">
        <v>32753594</v>
      </c>
      <c r="C1073" s="9" t="s">
        <v>2629</v>
      </c>
      <c r="D1073" s="9" t="s">
        <v>328</v>
      </c>
      <c r="E1073" s="9" t="s">
        <v>325</v>
      </c>
      <c r="F1073" s="9" t="n">
        <v>0.56192</v>
      </c>
      <c r="G1073" s="9" t="n">
        <v>-0.147863</v>
      </c>
      <c r="H1073" s="9" t="n">
        <v>0.0325675</v>
      </c>
      <c r="I1073" s="8" t="n">
        <v>5.62031E-006</v>
      </c>
      <c r="J1073" s="9" t="n">
        <v>385801</v>
      </c>
      <c r="K1073" s="9" t="s">
        <v>1513</v>
      </c>
    </row>
    <row r="1074" customFormat="false" ht="16" hidden="false" customHeight="false" outlineLevel="0" collapsed="false">
      <c r="A1074" s="4" t="n">
        <v>6</v>
      </c>
      <c r="B1074" s="9" t="n">
        <v>32753632</v>
      </c>
      <c r="C1074" s="9" t="s">
        <v>2630</v>
      </c>
      <c r="D1074" s="9" t="s">
        <v>328</v>
      </c>
      <c r="E1074" s="9" t="s">
        <v>2045</v>
      </c>
      <c r="F1074" s="9" t="n">
        <v>0.561962</v>
      </c>
      <c r="G1074" s="9" t="n">
        <v>-0.147897</v>
      </c>
      <c r="H1074" s="9" t="n">
        <v>0.0325664</v>
      </c>
      <c r="I1074" s="8" t="n">
        <v>5.58779E-006</v>
      </c>
      <c r="J1074" s="9" t="n">
        <v>385801</v>
      </c>
      <c r="K1074" s="9" t="s">
        <v>1513</v>
      </c>
    </row>
    <row r="1075" customFormat="false" ht="16" hidden="false" customHeight="false" outlineLevel="0" collapsed="false">
      <c r="A1075" s="4" t="n">
        <v>6</v>
      </c>
      <c r="B1075" s="9" t="n">
        <v>32753644</v>
      </c>
      <c r="C1075" s="9" t="s">
        <v>2631</v>
      </c>
      <c r="D1075" s="9" t="s">
        <v>325</v>
      </c>
      <c r="E1075" s="9" t="s">
        <v>328</v>
      </c>
      <c r="F1075" s="9" t="n">
        <v>0.55239</v>
      </c>
      <c r="G1075" s="9" t="n">
        <v>-0.148726</v>
      </c>
      <c r="H1075" s="9" t="n">
        <v>0.0325609</v>
      </c>
      <c r="I1075" s="8" t="n">
        <v>4.9331E-006</v>
      </c>
      <c r="J1075" s="9" t="n">
        <v>385801</v>
      </c>
      <c r="K1075" s="9" t="s">
        <v>1513</v>
      </c>
    </row>
    <row r="1076" customFormat="false" ht="16" hidden="false" customHeight="false" outlineLevel="0" collapsed="false">
      <c r="A1076" s="4" t="n">
        <v>6</v>
      </c>
      <c r="B1076" s="9" t="n">
        <v>32753797</v>
      </c>
      <c r="C1076" s="9" t="s">
        <v>2632</v>
      </c>
      <c r="D1076" s="9" t="s">
        <v>328</v>
      </c>
      <c r="E1076" s="9" t="s">
        <v>325</v>
      </c>
      <c r="F1076" s="9" t="n">
        <v>0.561962</v>
      </c>
      <c r="G1076" s="9" t="n">
        <v>-0.147897</v>
      </c>
      <c r="H1076" s="9" t="n">
        <v>0.0325664</v>
      </c>
      <c r="I1076" s="8" t="n">
        <v>5.58779E-006</v>
      </c>
      <c r="J1076" s="9" t="n">
        <v>385801</v>
      </c>
      <c r="K1076" s="9" t="s">
        <v>1513</v>
      </c>
    </row>
    <row r="1077" customFormat="false" ht="16" hidden="false" customHeight="false" outlineLevel="0" collapsed="false">
      <c r="A1077" s="4" t="n">
        <v>6</v>
      </c>
      <c r="B1077" s="9" t="n">
        <v>32754171</v>
      </c>
      <c r="C1077" s="9" t="s">
        <v>2633</v>
      </c>
      <c r="D1077" s="9" t="s">
        <v>328</v>
      </c>
      <c r="E1077" s="9" t="s">
        <v>325</v>
      </c>
      <c r="F1077" s="9" t="n">
        <v>0.55236</v>
      </c>
      <c r="G1077" s="9" t="n">
        <v>-0.148742</v>
      </c>
      <c r="H1077" s="9" t="n">
        <v>0.0325658</v>
      </c>
      <c r="I1077" s="8" t="n">
        <v>4.93765E-006</v>
      </c>
      <c r="J1077" s="9" t="n">
        <v>385801</v>
      </c>
      <c r="K1077" s="9" t="s">
        <v>1513</v>
      </c>
    </row>
    <row r="1078" customFormat="false" ht="16" hidden="false" customHeight="false" outlineLevel="0" collapsed="false">
      <c r="A1078" s="4" t="n">
        <v>6</v>
      </c>
      <c r="B1078" s="9" t="n">
        <v>32754184</v>
      </c>
      <c r="C1078" s="9" t="s">
        <v>2634</v>
      </c>
      <c r="D1078" s="9" t="s">
        <v>328</v>
      </c>
      <c r="E1078" s="9" t="s">
        <v>325</v>
      </c>
      <c r="F1078" s="9" t="n">
        <v>0.552328</v>
      </c>
      <c r="G1078" s="9" t="n">
        <v>-0.148617</v>
      </c>
      <c r="H1078" s="9" t="n">
        <v>0.0325644</v>
      </c>
      <c r="I1078" s="8" t="n">
        <v>5.02377E-006</v>
      </c>
      <c r="J1078" s="9" t="n">
        <v>385801</v>
      </c>
      <c r="K1078" s="9" t="s">
        <v>1513</v>
      </c>
    </row>
    <row r="1079" customFormat="false" ht="16" hidden="false" customHeight="false" outlineLevel="0" collapsed="false">
      <c r="A1079" s="4" t="n">
        <v>6</v>
      </c>
      <c r="B1079" s="9" t="n">
        <v>32754242</v>
      </c>
      <c r="C1079" s="9" t="s">
        <v>2635</v>
      </c>
      <c r="D1079" s="9" t="s">
        <v>317</v>
      </c>
      <c r="E1079" s="9" t="s">
        <v>328</v>
      </c>
      <c r="F1079" s="9" t="n">
        <v>0.562092</v>
      </c>
      <c r="G1079" s="9" t="n">
        <v>-0.148194</v>
      </c>
      <c r="H1079" s="9" t="n">
        <v>0.0325692</v>
      </c>
      <c r="I1079" s="8" t="n">
        <v>5.36142E-006</v>
      </c>
      <c r="J1079" s="9" t="n">
        <v>385801</v>
      </c>
      <c r="K1079" s="9" t="s">
        <v>1513</v>
      </c>
    </row>
    <row r="1080" customFormat="false" ht="16" hidden="false" customHeight="false" outlineLevel="0" collapsed="false">
      <c r="A1080" s="4" t="n">
        <v>6</v>
      </c>
      <c r="B1080" s="9" t="n">
        <v>32754358</v>
      </c>
      <c r="C1080" s="9" t="s">
        <v>2636</v>
      </c>
      <c r="D1080" s="9" t="s">
        <v>317</v>
      </c>
      <c r="E1080" s="9" t="s">
        <v>325</v>
      </c>
      <c r="F1080" s="9" t="n">
        <v>0.552406</v>
      </c>
      <c r="G1080" s="9" t="n">
        <v>-0.148779</v>
      </c>
      <c r="H1080" s="9" t="n">
        <v>0.03256</v>
      </c>
      <c r="I1080" s="8" t="n">
        <v>4.89181E-006</v>
      </c>
      <c r="J1080" s="9" t="n">
        <v>385801</v>
      </c>
      <c r="K1080" s="9" t="s">
        <v>1513</v>
      </c>
    </row>
    <row r="1081" customFormat="false" ht="16" hidden="false" customHeight="false" outlineLevel="0" collapsed="false">
      <c r="A1081" s="4" t="n">
        <v>6</v>
      </c>
      <c r="B1081" s="9" t="n">
        <v>32754409</v>
      </c>
      <c r="C1081" s="9" t="s">
        <v>2637</v>
      </c>
      <c r="D1081" s="9" t="s">
        <v>317</v>
      </c>
      <c r="E1081" s="9" t="s">
        <v>325</v>
      </c>
      <c r="F1081" s="9" t="n">
        <v>0.552396</v>
      </c>
      <c r="G1081" s="9" t="n">
        <v>-0.148824</v>
      </c>
      <c r="H1081" s="9" t="n">
        <v>0.0325581</v>
      </c>
      <c r="I1081" s="8" t="n">
        <v>4.853E-006</v>
      </c>
      <c r="J1081" s="9" t="n">
        <v>385801</v>
      </c>
      <c r="K1081" s="9" t="s">
        <v>1513</v>
      </c>
    </row>
    <row r="1082" customFormat="false" ht="16" hidden="false" customHeight="false" outlineLevel="0" collapsed="false">
      <c r="A1082" s="4" t="n">
        <v>6</v>
      </c>
      <c r="B1082" s="9" t="n">
        <v>32754755</v>
      </c>
      <c r="C1082" s="9" t="s">
        <v>2638</v>
      </c>
      <c r="D1082" s="9" t="s">
        <v>325</v>
      </c>
      <c r="E1082" s="9" t="s">
        <v>317</v>
      </c>
      <c r="F1082" s="9" t="n">
        <v>0.552415</v>
      </c>
      <c r="G1082" s="9" t="n">
        <v>-0.148008</v>
      </c>
      <c r="H1082" s="9" t="n">
        <v>0.0325752</v>
      </c>
      <c r="I1082" s="8" t="n">
        <v>5.53083E-006</v>
      </c>
      <c r="J1082" s="9" t="n">
        <v>385801</v>
      </c>
      <c r="K1082" s="9" t="s">
        <v>1513</v>
      </c>
    </row>
    <row r="1083" customFormat="false" ht="16" hidden="false" customHeight="false" outlineLevel="0" collapsed="false">
      <c r="A1083" s="4" t="n">
        <v>6</v>
      </c>
      <c r="B1083" s="9" t="n">
        <v>32754834</v>
      </c>
      <c r="C1083" s="9" t="s">
        <v>2639</v>
      </c>
      <c r="D1083" s="9" t="s">
        <v>318</v>
      </c>
      <c r="E1083" s="9" t="s">
        <v>317</v>
      </c>
      <c r="F1083" s="9" t="n">
        <v>0.561962</v>
      </c>
      <c r="G1083" s="9" t="n">
        <v>-0.147898</v>
      </c>
      <c r="H1083" s="9" t="n">
        <v>0.0325664</v>
      </c>
      <c r="I1083" s="8" t="n">
        <v>5.58766E-006</v>
      </c>
      <c r="J1083" s="9" t="n">
        <v>385801</v>
      </c>
      <c r="K1083" s="9" t="s">
        <v>1513</v>
      </c>
    </row>
    <row r="1084" customFormat="false" ht="16" hidden="false" customHeight="false" outlineLevel="0" collapsed="false">
      <c r="A1084" s="4" t="n">
        <v>6</v>
      </c>
      <c r="B1084" s="9" t="n">
        <v>32754837</v>
      </c>
      <c r="C1084" s="9" t="s">
        <v>2640</v>
      </c>
      <c r="D1084" s="9" t="s">
        <v>318</v>
      </c>
      <c r="E1084" s="9" t="s">
        <v>317</v>
      </c>
      <c r="F1084" s="9" t="n">
        <v>0.561919</v>
      </c>
      <c r="G1084" s="9" t="n">
        <v>-0.147958</v>
      </c>
      <c r="H1084" s="9" t="n">
        <v>0.032569</v>
      </c>
      <c r="I1084" s="8" t="n">
        <v>5.54792E-006</v>
      </c>
      <c r="J1084" s="9" t="n">
        <v>385801</v>
      </c>
      <c r="K1084" s="9" t="s">
        <v>1513</v>
      </c>
    </row>
    <row r="1085" customFormat="false" ht="16" hidden="false" customHeight="false" outlineLevel="0" collapsed="false">
      <c r="A1085" s="4" t="n">
        <v>6</v>
      </c>
      <c r="B1085" s="9" t="n">
        <v>32754848</v>
      </c>
      <c r="C1085" s="9" t="s">
        <v>2641</v>
      </c>
      <c r="D1085" s="9" t="s">
        <v>325</v>
      </c>
      <c r="E1085" s="9" t="s">
        <v>328</v>
      </c>
      <c r="F1085" s="9" t="n">
        <v>0.561958</v>
      </c>
      <c r="G1085" s="9" t="n">
        <v>-0.147932</v>
      </c>
      <c r="H1085" s="9" t="n">
        <v>0.0325649</v>
      </c>
      <c r="I1085" s="8" t="n">
        <v>5.55431E-006</v>
      </c>
      <c r="J1085" s="9" t="n">
        <v>385801</v>
      </c>
      <c r="K1085" s="9" t="s">
        <v>1513</v>
      </c>
    </row>
    <row r="1086" customFormat="false" ht="16" hidden="false" customHeight="false" outlineLevel="0" collapsed="false">
      <c r="A1086" s="4" t="n">
        <v>6</v>
      </c>
      <c r="B1086" s="9" t="n">
        <v>32754990</v>
      </c>
      <c r="C1086" s="9" t="s">
        <v>2642</v>
      </c>
      <c r="D1086" s="9" t="s">
        <v>318</v>
      </c>
      <c r="E1086" s="9" t="s">
        <v>325</v>
      </c>
      <c r="F1086" s="9" t="n">
        <v>0.553029</v>
      </c>
      <c r="G1086" s="9" t="n">
        <v>-0.150346</v>
      </c>
      <c r="H1086" s="9" t="n">
        <v>0.0325624</v>
      </c>
      <c r="I1086" s="8" t="n">
        <v>3.89018E-006</v>
      </c>
      <c r="J1086" s="9" t="n">
        <v>385801</v>
      </c>
      <c r="K1086" s="9" t="s">
        <v>1513</v>
      </c>
    </row>
    <row r="1087" customFormat="false" ht="16" hidden="false" customHeight="false" outlineLevel="0" collapsed="false">
      <c r="A1087" s="4" t="n">
        <v>6</v>
      </c>
      <c r="B1087" s="9" t="n">
        <v>32755054</v>
      </c>
      <c r="C1087" s="9" t="s">
        <v>2643</v>
      </c>
      <c r="D1087" s="9" t="s">
        <v>328</v>
      </c>
      <c r="E1087" s="9" t="s">
        <v>325</v>
      </c>
      <c r="F1087" s="9" t="n">
        <v>0.552608</v>
      </c>
      <c r="G1087" s="9" t="n">
        <v>-0.149273</v>
      </c>
      <c r="H1087" s="9" t="n">
        <v>0.0325704</v>
      </c>
      <c r="I1087" s="8" t="n">
        <v>4.58152E-006</v>
      </c>
      <c r="J1087" s="9" t="n">
        <v>385801</v>
      </c>
      <c r="K1087" s="9" t="s">
        <v>1513</v>
      </c>
    </row>
    <row r="1088" customFormat="false" ht="16" hidden="false" customHeight="false" outlineLevel="0" collapsed="false">
      <c r="A1088" s="4" t="n">
        <v>6</v>
      </c>
      <c r="B1088" s="9" t="n">
        <v>32755154</v>
      </c>
      <c r="C1088" s="9" t="s">
        <v>2644</v>
      </c>
      <c r="D1088" s="9" t="s">
        <v>328</v>
      </c>
      <c r="E1088" s="9" t="s">
        <v>325</v>
      </c>
      <c r="F1088" s="9" t="n">
        <v>0.552281</v>
      </c>
      <c r="G1088" s="9" t="n">
        <v>-0.148965</v>
      </c>
      <c r="H1088" s="9" t="n">
        <v>0.0325632</v>
      </c>
      <c r="I1088" s="8" t="n">
        <v>4.77035E-006</v>
      </c>
      <c r="J1088" s="9" t="n">
        <v>385801</v>
      </c>
      <c r="K1088" s="9" t="s">
        <v>1513</v>
      </c>
    </row>
    <row r="1089" customFormat="false" ht="16" hidden="false" customHeight="false" outlineLevel="0" collapsed="false">
      <c r="A1089" s="4" t="n">
        <v>6</v>
      </c>
      <c r="B1089" s="9" t="n">
        <v>32755172</v>
      </c>
      <c r="C1089" s="9" t="s">
        <v>2645</v>
      </c>
      <c r="D1089" s="9" t="s">
        <v>325</v>
      </c>
      <c r="E1089" s="9" t="s">
        <v>328</v>
      </c>
      <c r="F1089" s="9" t="n">
        <v>0.552246</v>
      </c>
      <c r="G1089" s="9" t="n">
        <v>-0.149194</v>
      </c>
      <c r="H1089" s="9" t="n">
        <v>0.032558</v>
      </c>
      <c r="I1089" s="8" t="n">
        <v>4.59621E-006</v>
      </c>
      <c r="J1089" s="9" t="n">
        <v>385801</v>
      </c>
      <c r="K1089" s="9" t="s">
        <v>1513</v>
      </c>
    </row>
    <row r="1090" customFormat="false" ht="16" hidden="false" customHeight="false" outlineLevel="0" collapsed="false">
      <c r="A1090" s="4" t="n">
        <v>6</v>
      </c>
      <c r="B1090" s="9" t="n">
        <v>32755308</v>
      </c>
      <c r="C1090" s="9" t="s">
        <v>2646</v>
      </c>
      <c r="D1090" s="9" t="s">
        <v>325</v>
      </c>
      <c r="E1090" s="9" t="s">
        <v>328</v>
      </c>
      <c r="F1090" s="9" t="n">
        <v>0.552406</v>
      </c>
      <c r="G1090" s="9" t="n">
        <v>-0.148779</v>
      </c>
      <c r="H1090" s="9" t="n">
        <v>0.03256</v>
      </c>
      <c r="I1090" s="8" t="n">
        <v>4.89204E-006</v>
      </c>
      <c r="J1090" s="9" t="n">
        <v>385801</v>
      </c>
      <c r="K1090" s="9" t="s">
        <v>1513</v>
      </c>
    </row>
    <row r="1091" customFormat="false" ht="16" hidden="false" customHeight="false" outlineLevel="0" collapsed="false">
      <c r="A1091" s="4" t="n">
        <v>6</v>
      </c>
      <c r="B1091" s="9" t="n">
        <v>32755320</v>
      </c>
      <c r="C1091" s="9" t="s">
        <v>2647</v>
      </c>
      <c r="D1091" s="9" t="s">
        <v>317</v>
      </c>
      <c r="E1091" s="9" t="s">
        <v>325</v>
      </c>
      <c r="F1091" s="9" t="n">
        <v>0.552406</v>
      </c>
      <c r="G1091" s="9" t="n">
        <v>-0.148779</v>
      </c>
      <c r="H1091" s="9" t="n">
        <v>0.03256</v>
      </c>
      <c r="I1091" s="8" t="n">
        <v>4.89204E-006</v>
      </c>
      <c r="J1091" s="9" t="n">
        <v>385801</v>
      </c>
      <c r="K1091" s="9" t="s">
        <v>1513</v>
      </c>
    </row>
    <row r="1092" customFormat="false" ht="16" hidden="false" customHeight="false" outlineLevel="0" collapsed="false">
      <c r="A1092" s="4" t="n">
        <v>6</v>
      </c>
      <c r="B1092" s="9" t="n">
        <v>32755332</v>
      </c>
      <c r="C1092" s="9" t="s">
        <v>2648</v>
      </c>
      <c r="D1092" s="9" t="s">
        <v>325</v>
      </c>
      <c r="E1092" s="9" t="s">
        <v>318</v>
      </c>
      <c r="F1092" s="9" t="n">
        <v>0.552406</v>
      </c>
      <c r="G1092" s="9" t="n">
        <v>-0.148779</v>
      </c>
      <c r="H1092" s="9" t="n">
        <v>0.03256</v>
      </c>
      <c r="I1092" s="8" t="n">
        <v>4.89204E-006</v>
      </c>
      <c r="J1092" s="9" t="n">
        <v>385801</v>
      </c>
      <c r="K1092" s="9" t="s">
        <v>1513</v>
      </c>
    </row>
    <row r="1093" customFormat="false" ht="16" hidden="false" customHeight="false" outlineLevel="0" collapsed="false">
      <c r="A1093" s="4" t="n">
        <v>6</v>
      </c>
      <c r="B1093" s="9" t="n">
        <v>32755352</v>
      </c>
      <c r="C1093" s="9" t="s">
        <v>2649</v>
      </c>
      <c r="D1093" s="9" t="s">
        <v>317</v>
      </c>
      <c r="E1093" s="9" t="s">
        <v>318</v>
      </c>
      <c r="F1093" s="9" t="n">
        <v>0.552406</v>
      </c>
      <c r="G1093" s="9" t="n">
        <v>-0.148779</v>
      </c>
      <c r="H1093" s="9" t="n">
        <v>0.03256</v>
      </c>
      <c r="I1093" s="8" t="n">
        <v>4.89204E-006</v>
      </c>
      <c r="J1093" s="9" t="n">
        <v>385801</v>
      </c>
      <c r="K1093" s="9" t="s">
        <v>1513</v>
      </c>
    </row>
    <row r="1094" customFormat="false" ht="16" hidden="false" customHeight="false" outlineLevel="0" collapsed="false">
      <c r="A1094" s="4" t="n">
        <v>6</v>
      </c>
      <c r="B1094" s="9" t="n">
        <v>32755359</v>
      </c>
      <c r="C1094" s="9" t="s">
        <v>2650</v>
      </c>
      <c r="D1094" s="9" t="s">
        <v>317</v>
      </c>
      <c r="E1094" s="9" t="s">
        <v>318</v>
      </c>
      <c r="F1094" s="9" t="n">
        <v>0.552406</v>
      </c>
      <c r="G1094" s="9" t="n">
        <v>-0.148779</v>
      </c>
      <c r="H1094" s="9" t="n">
        <v>0.03256</v>
      </c>
      <c r="I1094" s="8" t="n">
        <v>4.89204E-006</v>
      </c>
      <c r="J1094" s="9" t="n">
        <v>385801</v>
      </c>
      <c r="K1094" s="9" t="s">
        <v>1513</v>
      </c>
    </row>
    <row r="1095" customFormat="false" ht="16" hidden="false" customHeight="false" outlineLevel="0" collapsed="false">
      <c r="A1095" s="4" t="n">
        <v>6</v>
      </c>
      <c r="B1095" s="9" t="n">
        <v>32755419</v>
      </c>
      <c r="C1095" s="9" t="s">
        <v>2651</v>
      </c>
      <c r="D1095" s="9" t="s">
        <v>325</v>
      </c>
      <c r="E1095" s="9" t="s">
        <v>317</v>
      </c>
      <c r="F1095" s="9" t="n">
        <v>0.552403</v>
      </c>
      <c r="G1095" s="9" t="n">
        <v>-0.148795</v>
      </c>
      <c r="H1095" s="9" t="n">
        <v>0.0325602</v>
      </c>
      <c r="I1095" s="8" t="n">
        <v>4.8809E-006</v>
      </c>
      <c r="J1095" s="9" t="n">
        <v>385801</v>
      </c>
      <c r="K1095" s="9" t="s">
        <v>1513</v>
      </c>
    </row>
    <row r="1096" customFormat="false" ht="16" hidden="false" customHeight="false" outlineLevel="0" collapsed="false">
      <c r="A1096" s="4" t="n">
        <v>6</v>
      </c>
      <c r="B1096" s="9" t="n">
        <v>32755434</v>
      </c>
      <c r="C1096" s="9" t="s">
        <v>2652</v>
      </c>
      <c r="D1096" s="9" t="s">
        <v>317</v>
      </c>
      <c r="E1096" s="9" t="s">
        <v>325</v>
      </c>
      <c r="F1096" s="9" t="n">
        <v>0.552392</v>
      </c>
      <c r="G1096" s="9" t="n">
        <v>-0.149012</v>
      </c>
      <c r="H1096" s="9" t="n">
        <v>0.0325602</v>
      </c>
      <c r="I1096" s="8" t="n">
        <v>4.72759E-006</v>
      </c>
      <c r="J1096" s="9" t="n">
        <v>385801</v>
      </c>
      <c r="K1096" s="9" t="s">
        <v>1513</v>
      </c>
    </row>
    <row r="1097" customFormat="false" ht="16" hidden="false" customHeight="false" outlineLevel="0" collapsed="false">
      <c r="A1097" s="4" t="n">
        <v>6</v>
      </c>
      <c r="B1097" s="9" t="n">
        <v>32755564</v>
      </c>
      <c r="C1097" s="9" t="s">
        <v>2653</v>
      </c>
      <c r="D1097" s="9" t="s">
        <v>318</v>
      </c>
      <c r="E1097" s="9" t="s">
        <v>317</v>
      </c>
      <c r="F1097" s="9" t="n">
        <v>0.551832</v>
      </c>
      <c r="G1097" s="9" t="n">
        <v>-0.149921</v>
      </c>
      <c r="H1097" s="9" t="n">
        <v>0.0325889</v>
      </c>
      <c r="I1097" s="8" t="n">
        <v>4.21755E-006</v>
      </c>
      <c r="J1097" s="9" t="n">
        <v>385801</v>
      </c>
      <c r="K1097" s="9" t="s">
        <v>1513</v>
      </c>
    </row>
    <row r="1098" customFormat="false" ht="16" hidden="false" customHeight="false" outlineLevel="0" collapsed="false">
      <c r="A1098" s="4" t="n">
        <v>6</v>
      </c>
      <c r="B1098" s="9" t="n">
        <v>32755582</v>
      </c>
      <c r="C1098" s="9" t="s">
        <v>2654</v>
      </c>
      <c r="D1098" s="9" t="s">
        <v>2655</v>
      </c>
      <c r="E1098" s="9" t="s">
        <v>317</v>
      </c>
      <c r="F1098" s="9" t="n">
        <v>0.561962</v>
      </c>
      <c r="G1098" s="9" t="n">
        <v>-0.147897</v>
      </c>
      <c r="H1098" s="9" t="n">
        <v>0.0325664</v>
      </c>
      <c r="I1098" s="8" t="n">
        <v>5.58792E-006</v>
      </c>
      <c r="J1098" s="9" t="n">
        <v>385801</v>
      </c>
      <c r="K1098" s="9" t="s">
        <v>1513</v>
      </c>
    </row>
    <row r="1099" customFormat="false" ht="16" hidden="false" customHeight="false" outlineLevel="0" collapsed="false">
      <c r="A1099" s="4" t="n">
        <v>6</v>
      </c>
      <c r="B1099" s="9" t="n">
        <v>32755602</v>
      </c>
      <c r="C1099" s="9" t="s">
        <v>2656</v>
      </c>
      <c r="D1099" s="9" t="s">
        <v>318</v>
      </c>
      <c r="E1099" s="9" t="s">
        <v>328</v>
      </c>
      <c r="F1099" s="9" t="n">
        <v>0.552406</v>
      </c>
      <c r="G1099" s="9" t="n">
        <v>-0.148779</v>
      </c>
      <c r="H1099" s="9" t="n">
        <v>0.03256</v>
      </c>
      <c r="I1099" s="8" t="n">
        <v>4.89204E-006</v>
      </c>
      <c r="J1099" s="9" t="n">
        <v>385801</v>
      </c>
      <c r="K1099" s="9" t="s">
        <v>1513</v>
      </c>
    </row>
    <row r="1100" customFormat="false" ht="16" hidden="false" customHeight="false" outlineLevel="0" collapsed="false">
      <c r="A1100" s="4" t="n">
        <v>6</v>
      </c>
      <c r="B1100" s="9" t="n">
        <v>32755709</v>
      </c>
      <c r="C1100" s="9" t="s">
        <v>2657</v>
      </c>
      <c r="D1100" s="9" t="s">
        <v>325</v>
      </c>
      <c r="E1100" s="9" t="s">
        <v>318</v>
      </c>
      <c r="F1100" s="9" t="n">
        <v>0.552406</v>
      </c>
      <c r="G1100" s="9" t="n">
        <v>-0.148779</v>
      </c>
      <c r="H1100" s="9" t="n">
        <v>0.03256</v>
      </c>
      <c r="I1100" s="8" t="n">
        <v>4.89204E-006</v>
      </c>
      <c r="J1100" s="9" t="n">
        <v>385801</v>
      </c>
      <c r="K1100" s="9" t="s">
        <v>1513</v>
      </c>
    </row>
    <row r="1101" customFormat="false" ht="16" hidden="false" customHeight="false" outlineLevel="0" collapsed="false">
      <c r="A1101" s="4" t="n">
        <v>6</v>
      </c>
      <c r="B1101" s="9" t="n">
        <v>32755741</v>
      </c>
      <c r="C1101" s="9" t="s">
        <v>2658</v>
      </c>
      <c r="D1101" s="9" t="s">
        <v>325</v>
      </c>
      <c r="E1101" s="9" t="s">
        <v>328</v>
      </c>
      <c r="F1101" s="9" t="n">
        <v>0.552396</v>
      </c>
      <c r="G1101" s="9" t="n">
        <v>-0.148813</v>
      </c>
      <c r="H1101" s="9" t="n">
        <v>0.032559</v>
      </c>
      <c r="I1101" s="8" t="n">
        <v>4.8643E-006</v>
      </c>
      <c r="J1101" s="9" t="n">
        <v>385801</v>
      </c>
      <c r="K1101" s="9" t="s">
        <v>1513</v>
      </c>
    </row>
    <row r="1102" customFormat="false" ht="16" hidden="false" customHeight="false" outlineLevel="0" collapsed="false">
      <c r="A1102" s="4" t="n">
        <v>6</v>
      </c>
      <c r="B1102" s="9" t="n">
        <v>32755795</v>
      </c>
      <c r="C1102" s="9" t="s">
        <v>2659</v>
      </c>
      <c r="D1102" s="9" t="s">
        <v>317</v>
      </c>
      <c r="E1102" s="9" t="s">
        <v>318</v>
      </c>
      <c r="F1102" s="9" t="n">
        <v>0.552401</v>
      </c>
      <c r="G1102" s="9" t="n">
        <v>-0.147797</v>
      </c>
      <c r="H1102" s="9" t="n">
        <v>0.0325615</v>
      </c>
      <c r="I1102" s="8" t="n">
        <v>5.65197E-006</v>
      </c>
      <c r="J1102" s="9" t="n">
        <v>385801</v>
      </c>
      <c r="K1102" s="9" t="s">
        <v>1513</v>
      </c>
    </row>
    <row r="1103" customFormat="false" ht="16" hidden="false" customHeight="false" outlineLevel="0" collapsed="false">
      <c r="A1103" s="4" t="n">
        <v>6</v>
      </c>
      <c r="B1103" s="9" t="n">
        <v>32755846</v>
      </c>
      <c r="C1103" s="9" t="s">
        <v>2660</v>
      </c>
      <c r="D1103" s="9" t="s">
        <v>318</v>
      </c>
      <c r="E1103" s="9" t="s">
        <v>317</v>
      </c>
      <c r="F1103" s="9" t="n">
        <v>0.552406</v>
      </c>
      <c r="G1103" s="9" t="n">
        <v>-0.148779</v>
      </c>
      <c r="H1103" s="9" t="n">
        <v>0.03256</v>
      </c>
      <c r="I1103" s="8" t="n">
        <v>4.89204E-006</v>
      </c>
      <c r="J1103" s="9" t="n">
        <v>385801</v>
      </c>
      <c r="K1103" s="9" t="s">
        <v>1513</v>
      </c>
    </row>
    <row r="1104" customFormat="false" ht="16" hidden="false" customHeight="false" outlineLevel="0" collapsed="false">
      <c r="A1104" s="4" t="n">
        <v>6</v>
      </c>
      <c r="B1104" s="9" t="n">
        <v>32756092</v>
      </c>
      <c r="C1104" s="9" t="s">
        <v>2661</v>
      </c>
      <c r="D1104" s="9" t="s">
        <v>325</v>
      </c>
      <c r="E1104" s="9" t="s">
        <v>328</v>
      </c>
      <c r="F1104" s="9" t="n">
        <v>0.552407</v>
      </c>
      <c r="G1104" s="9" t="n">
        <v>-0.148871</v>
      </c>
      <c r="H1104" s="9" t="n">
        <v>0.0325595</v>
      </c>
      <c r="I1104" s="8" t="n">
        <v>4.82481E-006</v>
      </c>
      <c r="J1104" s="9" t="n">
        <v>385801</v>
      </c>
      <c r="K1104" s="9" t="s">
        <v>1513</v>
      </c>
    </row>
    <row r="1105" customFormat="false" ht="16" hidden="false" customHeight="false" outlineLevel="0" collapsed="false">
      <c r="A1105" s="4" t="n">
        <v>6</v>
      </c>
      <c r="B1105" s="9" t="n">
        <v>32756140</v>
      </c>
      <c r="C1105" s="9" t="s">
        <v>2662</v>
      </c>
      <c r="D1105" s="9" t="s">
        <v>328</v>
      </c>
      <c r="E1105" s="9" t="s">
        <v>325</v>
      </c>
      <c r="F1105" s="9" t="n">
        <v>0.552384</v>
      </c>
      <c r="G1105" s="9" t="n">
        <v>-0.148775</v>
      </c>
      <c r="H1105" s="9" t="n">
        <v>0.032559</v>
      </c>
      <c r="I1105" s="8" t="n">
        <v>4.8917E-006</v>
      </c>
      <c r="J1105" s="9" t="n">
        <v>385801</v>
      </c>
      <c r="K1105" s="9" t="s">
        <v>1513</v>
      </c>
    </row>
    <row r="1106" customFormat="false" ht="16" hidden="false" customHeight="false" outlineLevel="0" collapsed="false">
      <c r="A1106" s="4" t="n">
        <v>6</v>
      </c>
      <c r="B1106" s="9" t="n">
        <v>32756284</v>
      </c>
      <c r="C1106" s="9" t="s">
        <v>2663</v>
      </c>
      <c r="D1106" s="9" t="s">
        <v>318</v>
      </c>
      <c r="E1106" s="9" t="s">
        <v>317</v>
      </c>
      <c r="F1106" s="9" t="n">
        <v>0.561753</v>
      </c>
      <c r="G1106" s="9" t="n">
        <v>-0.147381</v>
      </c>
      <c r="H1106" s="9" t="n">
        <v>0.0325829</v>
      </c>
      <c r="I1106" s="8" t="n">
        <v>6.08962E-006</v>
      </c>
      <c r="J1106" s="9" t="n">
        <v>385801</v>
      </c>
      <c r="K1106" s="9" t="s">
        <v>1513</v>
      </c>
    </row>
    <row r="1107" customFormat="false" ht="16" hidden="false" customHeight="false" outlineLevel="0" collapsed="false">
      <c r="A1107" s="4" t="n">
        <v>6</v>
      </c>
      <c r="B1107" s="9" t="n">
        <v>32756366</v>
      </c>
      <c r="C1107" s="9" t="s">
        <v>2664</v>
      </c>
      <c r="D1107" s="9" t="s">
        <v>317</v>
      </c>
      <c r="E1107" s="9" t="s">
        <v>318</v>
      </c>
      <c r="F1107" s="9" t="n">
        <v>0.552406</v>
      </c>
      <c r="G1107" s="9" t="n">
        <v>-0.148779</v>
      </c>
      <c r="H1107" s="9" t="n">
        <v>0.03256</v>
      </c>
      <c r="I1107" s="8" t="n">
        <v>4.89204E-006</v>
      </c>
      <c r="J1107" s="9" t="n">
        <v>385801</v>
      </c>
      <c r="K1107" s="9" t="s">
        <v>1513</v>
      </c>
    </row>
    <row r="1108" customFormat="false" ht="16" hidden="false" customHeight="false" outlineLevel="0" collapsed="false">
      <c r="A1108" s="4" t="n">
        <v>6</v>
      </c>
      <c r="B1108" s="9" t="n">
        <v>32756481</v>
      </c>
      <c r="C1108" s="9" t="s">
        <v>2665</v>
      </c>
      <c r="D1108" s="9" t="s">
        <v>328</v>
      </c>
      <c r="E1108" s="9" t="s">
        <v>325</v>
      </c>
      <c r="F1108" s="9" t="n">
        <v>0.552434</v>
      </c>
      <c r="G1108" s="9" t="n">
        <v>-0.146912</v>
      </c>
      <c r="H1108" s="9" t="n">
        <v>0.0325669</v>
      </c>
      <c r="I1108" s="8" t="n">
        <v>6.45E-006</v>
      </c>
      <c r="J1108" s="9" t="n">
        <v>385801</v>
      </c>
      <c r="K1108" s="9" t="s">
        <v>1513</v>
      </c>
    </row>
    <row r="1109" customFormat="false" ht="16" hidden="false" customHeight="false" outlineLevel="0" collapsed="false">
      <c r="A1109" s="4" t="n">
        <v>6</v>
      </c>
      <c r="B1109" s="9" t="n">
        <v>32756528</v>
      </c>
      <c r="C1109" s="9" t="s">
        <v>2666</v>
      </c>
      <c r="D1109" s="9" t="s">
        <v>325</v>
      </c>
      <c r="E1109" s="9" t="s">
        <v>328</v>
      </c>
      <c r="F1109" s="9" t="n">
        <v>0.561962</v>
      </c>
      <c r="G1109" s="9" t="n">
        <v>-0.147896</v>
      </c>
      <c r="H1109" s="9" t="n">
        <v>0.0325665</v>
      </c>
      <c r="I1109" s="8" t="n">
        <v>5.58946E-006</v>
      </c>
      <c r="J1109" s="9" t="n">
        <v>385801</v>
      </c>
      <c r="K1109" s="9" t="s">
        <v>1513</v>
      </c>
    </row>
    <row r="1110" customFormat="false" ht="16" hidden="false" customHeight="false" outlineLevel="0" collapsed="false">
      <c r="A1110" s="4" t="n">
        <v>6</v>
      </c>
      <c r="B1110" s="9" t="n">
        <v>32756535</v>
      </c>
      <c r="C1110" s="9" t="s">
        <v>2667</v>
      </c>
      <c r="D1110" s="9" t="s">
        <v>318</v>
      </c>
      <c r="E1110" s="9" t="s">
        <v>325</v>
      </c>
      <c r="F1110" s="9" t="n">
        <v>0.552412</v>
      </c>
      <c r="G1110" s="9" t="n">
        <v>-0.148796</v>
      </c>
      <c r="H1110" s="9" t="n">
        <v>0.0325602</v>
      </c>
      <c r="I1110" s="8" t="n">
        <v>4.88034E-006</v>
      </c>
      <c r="J1110" s="9" t="n">
        <v>385801</v>
      </c>
      <c r="K1110" s="9" t="s">
        <v>1513</v>
      </c>
    </row>
    <row r="1111" customFormat="false" ht="16" hidden="false" customHeight="false" outlineLevel="0" collapsed="false">
      <c r="A1111" s="4" t="n">
        <v>6</v>
      </c>
      <c r="B1111" s="9" t="n">
        <v>32756540</v>
      </c>
      <c r="C1111" s="9" t="s">
        <v>2668</v>
      </c>
      <c r="D1111" s="9" t="s">
        <v>328</v>
      </c>
      <c r="E1111" s="9" t="s">
        <v>325</v>
      </c>
      <c r="F1111" s="9" t="n">
        <v>0.561972</v>
      </c>
      <c r="G1111" s="9" t="n">
        <v>-0.147925</v>
      </c>
      <c r="H1111" s="9" t="n">
        <v>0.0325667</v>
      </c>
      <c r="I1111" s="8" t="n">
        <v>5.56673E-006</v>
      </c>
      <c r="J1111" s="9" t="n">
        <v>385801</v>
      </c>
      <c r="K1111" s="9" t="s">
        <v>1513</v>
      </c>
    </row>
    <row r="1112" customFormat="false" ht="16" hidden="false" customHeight="false" outlineLevel="0" collapsed="false">
      <c r="A1112" s="4" t="n">
        <v>6</v>
      </c>
      <c r="B1112" s="9" t="n">
        <v>32756547</v>
      </c>
      <c r="C1112" s="9" t="s">
        <v>2669</v>
      </c>
      <c r="D1112" s="9" t="s">
        <v>325</v>
      </c>
      <c r="E1112" s="9" t="s">
        <v>328</v>
      </c>
      <c r="F1112" s="9" t="n">
        <v>0.561972</v>
      </c>
      <c r="G1112" s="9" t="n">
        <v>-0.147925</v>
      </c>
      <c r="H1112" s="9" t="n">
        <v>0.0325667</v>
      </c>
      <c r="I1112" s="8" t="n">
        <v>5.56673E-006</v>
      </c>
      <c r="J1112" s="9" t="n">
        <v>385801</v>
      </c>
      <c r="K1112" s="9" t="s">
        <v>1513</v>
      </c>
    </row>
    <row r="1113" customFormat="false" ht="16" hidden="false" customHeight="false" outlineLevel="0" collapsed="false">
      <c r="A1113" s="4" t="n">
        <v>6</v>
      </c>
      <c r="B1113" s="9" t="n">
        <v>32756942</v>
      </c>
      <c r="C1113" s="9" t="s">
        <v>2670</v>
      </c>
      <c r="D1113" s="9" t="s">
        <v>325</v>
      </c>
      <c r="E1113" s="9" t="s">
        <v>328</v>
      </c>
      <c r="F1113" s="9" t="n">
        <v>0.561993</v>
      </c>
      <c r="G1113" s="9" t="n">
        <v>-0.14781</v>
      </c>
      <c r="H1113" s="9" t="n">
        <v>0.0325673</v>
      </c>
      <c r="I1113" s="8" t="n">
        <v>5.66265E-006</v>
      </c>
      <c r="J1113" s="9" t="n">
        <v>385801</v>
      </c>
      <c r="K1113" s="9" t="s">
        <v>1513</v>
      </c>
    </row>
    <row r="1114" customFormat="false" ht="16" hidden="false" customHeight="false" outlineLevel="0" collapsed="false">
      <c r="A1114" s="4" t="n">
        <v>6</v>
      </c>
      <c r="B1114" s="9" t="n">
        <v>32757285</v>
      </c>
      <c r="C1114" s="9" t="s">
        <v>2671</v>
      </c>
      <c r="D1114" s="9" t="s">
        <v>317</v>
      </c>
      <c r="E1114" s="9" t="s">
        <v>328</v>
      </c>
      <c r="F1114" s="9" t="n">
        <v>0.561962</v>
      </c>
      <c r="G1114" s="9" t="n">
        <v>-0.147898</v>
      </c>
      <c r="H1114" s="9" t="n">
        <v>0.0325664</v>
      </c>
      <c r="I1114" s="8" t="n">
        <v>5.58766E-006</v>
      </c>
      <c r="J1114" s="9" t="n">
        <v>385801</v>
      </c>
      <c r="K1114" s="9" t="s">
        <v>1513</v>
      </c>
    </row>
    <row r="1115" customFormat="false" ht="16" hidden="false" customHeight="false" outlineLevel="0" collapsed="false">
      <c r="A1115" s="4" t="n">
        <v>6</v>
      </c>
      <c r="B1115" s="9" t="n">
        <v>32757509</v>
      </c>
      <c r="C1115" s="9" t="s">
        <v>2672</v>
      </c>
      <c r="D1115" s="9" t="s">
        <v>328</v>
      </c>
      <c r="E1115" s="9" t="s">
        <v>317</v>
      </c>
      <c r="F1115" s="9" t="n">
        <v>0.562167</v>
      </c>
      <c r="G1115" s="9" t="n">
        <v>-0.148762</v>
      </c>
      <c r="H1115" s="9" t="n">
        <v>0.032569</v>
      </c>
      <c r="I1115" s="8" t="n">
        <v>4.93333E-006</v>
      </c>
      <c r="J1115" s="9" t="n">
        <v>385801</v>
      </c>
      <c r="K1115" s="9" t="s">
        <v>1513</v>
      </c>
    </row>
    <row r="1116" customFormat="false" ht="16" hidden="false" customHeight="false" outlineLevel="0" collapsed="false">
      <c r="A1116" s="4" t="n">
        <v>6</v>
      </c>
      <c r="B1116" s="9" t="n">
        <v>32758049</v>
      </c>
      <c r="C1116" s="9" t="s">
        <v>2673</v>
      </c>
      <c r="D1116" s="9" t="s">
        <v>318</v>
      </c>
      <c r="E1116" s="9" t="s">
        <v>317</v>
      </c>
      <c r="F1116" s="9" t="n">
        <v>0.562302</v>
      </c>
      <c r="G1116" s="9" t="n">
        <v>-0.148271</v>
      </c>
      <c r="H1116" s="9" t="n">
        <v>0.0325676</v>
      </c>
      <c r="I1116" s="8" t="n">
        <v>5.29578E-006</v>
      </c>
      <c r="J1116" s="9" t="n">
        <v>385801</v>
      </c>
      <c r="K1116" s="9" t="s">
        <v>1513</v>
      </c>
    </row>
    <row r="1117" customFormat="false" ht="16" hidden="false" customHeight="false" outlineLevel="0" collapsed="false">
      <c r="A1117" s="4" t="n">
        <v>6</v>
      </c>
      <c r="B1117" s="9" t="n">
        <v>32758800</v>
      </c>
      <c r="C1117" s="9" t="s">
        <v>2674</v>
      </c>
      <c r="D1117" s="9" t="s">
        <v>328</v>
      </c>
      <c r="E1117" s="9" t="s">
        <v>318</v>
      </c>
      <c r="F1117" s="9" t="n">
        <v>0.561962</v>
      </c>
      <c r="G1117" s="9" t="n">
        <v>-0.147897</v>
      </c>
      <c r="H1117" s="9" t="n">
        <v>0.0325664</v>
      </c>
      <c r="I1117" s="8" t="n">
        <v>5.58766E-006</v>
      </c>
      <c r="J1117" s="9" t="n">
        <v>385801</v>
      </c>
      <c r="K1117" s="9" t="s">
        <v>1513</v>
      </c>
    </row>
    <row r="1118" customFormat="false" ht="16" hidden="false" customHeight="false" outlineLevel="0" collapsed="false">
      <c r="A1118" s="4" t="n">
        <v>6</v>
      </c>
      <c r="B1118" s="9" t="n">
        <v>32759432</v>
      </c>
      <c r="C1118" s="9" t="s">
        <v>2675</v>
      </c>
      <c r="D1118" s="9" t="s">
        <v>318</v>
      </c>
      <c r="E1118" s="9" t="s">
        <v>328</v>
      </c>
      <c r="F1118" s="9" t="n">
        <v>0.560901</v>
      </c>
      <c r="G1118" s="9" t="n">
        <v>-0.148441</v>
      </c>
      <c r="H1118" s="9" t="n">
        <v>0.0326066</v>
      </c>
      <c r="I1118" s="8" t="n">
        <v>5.30152E-006</v>
      </c>
      <c r="J1118" s="9" t="n">
        <v>385801</v>
      </c>
      <c r="K1118" s="9" t="s">
        <v>1513</v>
      </c>
    </row>
    <row r="1119" customFormat="false" ht="16" hidden="false" customHeight="false" outlineLevel="0" collapsed="false">
      <c r="A1119" s="4" t="n">
        <v>6</v>
      </c>
      <c r="B1119" s="9" t="n">
        <v>32759490</v>
      </c>
      <c r="C1119" s="9" t="s">
        <v>2676</v>
      </c>
      <c r="D1119" s="9" t="s">
        <v>318</v>
      </c>
      <c r="E1119" s="9" t="s">
        <v>325</v>
      </c>
      <c r="F1119" s="9" t="n">
        <v>0.561736</v>
      </c>
      <c r="G1119" s="9" t="n">
        <v>-0.14751</v>
      </c>
      <c r="H1119" s="9" t="n">
        <v>0.0325768</v>
      </c>
      <c r="I1119" s="8" t="n">
        <v>5.95278E-006</v>
      </c>
      <c r="J1119" s="9" t="n">
        <v>385801</v>
      </c>
      <c r="K1119" s="9" t="s">
        <v>1513</v>
      </c>
    </row>
    <row r="1120" customFormat="false" ht="16" hidden="false" customHeight="false" outlineLevel="0" collapsed="false">
      <c r="A1120" s="4" t="n">
        <v>6</v>
      </c>
      <c r="B1120" s="9" t="n">
        <v>32759548</v>
      </c>
      <c r="C1120" s="9" t="s">
        <v>2677</v>
      </c>
      <c r="D1120" s="9" t="s">
        <v>318</v>
      </c>
      <c r="E1120" s="9" t="s">
        <v>317</v>
      </c>
      <c r="F1120" s="9" t="n">
        <v>0.561954</v>
      </c>
      <c r="G1120" s="9" t="n">
        <v>-0.147919</v>
      </c>
      <c r="H1120" s="9" t="n">
        <v>0.0325657</v>
      </c>
      <c r="I1120" s="8" t="n">
        <v>5.56788E-006</v>
      </c>
      <c r="J1120" s="9" t="n">
        <v>385801</v>
      </c>
      <c r="K1120" s="9" t="s">
        <v>1513</v>
      </c>
    </row>
    <row r="1121" customFormat="false" ht="16" hidden="false" customHeight="false" outlineLevel="0" collapsed="false">
      <c r="A1121" s="4" t="n">
        <v>6</v>
      </c>
      <c r="B1121" s="9" t="n">
        <v>32760128</v>
      </c>
      <c r="C1121" s="9" t="s">
        <v>2678</v>
      </c>
      <c r="D1121" s="9" t="s">
        <v>325</v>
      </c>
      <c r="E1121" s="9" t="s">
        <v>317</v>
      </c>
      <c r="F1121" s="9" t="n">
        <v>0.561961</v>
      </c>
      <c r="G1121" s="9" t="n">
        <v>-0.147939</v>
      </c>
      <c r="H1121" s="9" t="n">
        <v>0.0325667</v>
      </c>
      <c r="I1121" s="8" t="n">
        <v>5.5552E-006</v>
      </c>
      <c r="J1121" s="9" t="n">
        <v>385801</v>
      </c>
      <c r="K1121" s="9" t="s">
        <v>1513</v>
      </c>
    </row>
    <row r="1122" customFormat="false" ht="16" hidden="false" customHeight="false" outlineLevel="0" collapsed="false">
      <c r="A1122" s="4" t="n">
        <v>6</v>
      </c>
      <c r="B1122" s="9" t="n">
        <v>32760414</v>
      </c>
      <c r="C1122" s="9" t="s">
        <v>2679</v>
      </c>
      <c r="D1122" s="9" t="s">
        <v>328</v>
      </c>
      <c r="E1122" s="9" t="s">
        <v>325</v>
      </c>
      <c r="F1122" s="9" t="n">
        <v>0.561732</v>
      </c>
      <c r="G1122" s="9" t="n">
        <v>-0.147051</v>
      </c>
      <c r="H1122" s="9" t="n">
        <v>0.0325703</v>
      </c>
      <c r="I1122" s="8" t="n">
        <v>6.33534E-006</v>
      </c>
      <c r="J1122" s="9" t="n">
        <v>385801</v>
      </c>
      <c r="K1122" s="9" t="s">
        <v>1513</v>
      </c>
    </row>
    <row r="1123" customFormat="false" ht="16" hidden="false" customHeight="false" outlineLevel="0" collapsed="false">
      <c r="A1123" s="4" t="n">
        <v>6</v>
      </c>
      <c r="B1123" s="9" t="n">
        <v>32760599</v>
      </c>
      <c r="C1123" s="9" t="s">
        <v>2680</v>
      </c>
      <c r="D1123" s="9" t="s">
        <v>325</v>
      </c>
      <c r="E1123" s="9" t="s">
        <v>318</v>
      </c>
      <c r="F1123" s="9" t="n">
        <v>0.561968</v>
      </c>
      <c r="G1123" s="9" t="n">
        <v>-0.147913</v>
      </c>
      <c r="H1123" s="9" t="n">
        <v>0.0325665</v>
      </c>
      <c r="I1123" s="8" t="n">
        <v>5.57532E-006</v>
      </c>
      <c r="J1123" s="9" t="n">
        <v>385801</v>
      </c>
      <c r="K1123" s="9" t="s">
        <v>1513</v>
      </c>
    </row>
    <row r="1124" customFormat="false" ht="16" hidden="false" customHeight="false" outlineLevel="0" collapsed="false">
      <c r="A1124" s="4" t="n">
        <v>6</v>
      </c>
      <c r="B1124" s="9" t="n">
        <v>32761558</v>
      </c>
      <c r="C1124" s="9" t="s">
        <v>2681</v>
      </c>
      <c r="D1124" s="9" t="s">
        <v>325</v>
      </c>
      <c r="E1124" s="9" t="s">
        <v>328</v>
      </c>
      <c r="F1124" s="9" t="n">
        <v>0.562075</v>
      </c>
      <c r="G1124" s="9" t="n">
        <v>-0.14767</v>
      </c>
      <c r="H1124" s="9" t="n">
        <v>0.0325719</v>
      </c>
      <c r="I1124" s="8" t="n">
        <v>5.79682E-006</v>
      </c>
      <c r="J1124" s="9" t="n">
        <v>385801</v>
      </c>
      <c r="K1124" s="9" t="s">
        <v>1513</v>
      </c>
    </row>
    <row r="1125" customFormat="false" ht="16" hidden="false" customHeight="false" outlineLevel="0" collapsed="false">
      <c r="A1125" s="4" t="n">
        <v>6</v>
      </c>
      <c r="B1125" s="9" t="n">
        <v>32761604</v>
      </c>
      <c r="C1125" s="9" t="s">
        <v>2682</v>
      </c>
      <c r="D1125" s="9" t="s">
        <v>325</v>
      </c>
      <c r="E1125" s="9" t="s">
        <v>1524</v>
      </c>
      <c r="F1125" s="9" t="n">
        <v>0.562028</v>
      </c>
      <c r="G1125" s="9" t="n">
        <v>-0.147527</v>
      </c>
      <c r="H1125" s="9" t="n">
        <v>0.0325735</v>
      </c>
      <c r="I1125" s="8" t="n">
        <v>5.9253E-006</v>
      </c>
      <c r="J1125" s="9" t="n">
        <v>385801</v>
      </c>
      <c r="K1125" s="9" t="s">
        <v>1513</v>
      </c>
    </row>
    <row r="1126" customFormat="false" ht="16" hidden="false" customHeight="false" outlineLevel="0" collapsed="false">
      <c r="A1126" s="4" t="n">
        <v>6</v>
      </c>
      <c r="B1126" s="9" t="n">
        <v>32761635</v>
      </c>
      <c r="C1126" s="9" t="s">
        <v>2683</v>
      </c>
      <c r="D1126" s="9" t="s">
        <v>317</v>
      </c>
      <c r="E1126" s="9" t="s">
        <v>325</v>
      </c>
      <c r="F1126" s="9" t="n">
        <v>0.562016</v>
      </c>
      <c r="G1126" s="9" t="n">
        <v>-0.147527</v>
      </c>
      <c r="H1126" s="9" t="n">
        <v>0.0325741</v>
      </c>
      <c r="I1126" s="8" t="n">
        <v>5.92734E-006</v>
      </c>
      <c r="J1126" s="9" t="n">
        <v>385801</v>
      </c>
      <c r="K1126" s="9" t="s">
        <v>1513</v>
      </c>
    </row>
    <row r="1127" customFormat="false" ht="16" hidden="false" customHeight="false" outlineLevel="0" collapsed="false">
      <c r="A1127" s="4" t="n">
        <v>6</v>
      </c>
      <c r="B1127" s="9" t="n">
        <v>32761682</v>
      </c>
      <c r="C1127" s="9" t="s">
        <v>2684</v>
      </c>
      <c r="D1127" s="9" t="s">
        <v>328</v>
      </c>
      <c r="E1127" s="9" t="s">
        <v>325</v>
      </c>
      <c r="F1127" s="9" t="n">
        <v>0.562529</v>
      </c>
      <c r="G1127" s="9" t="n">
        <v>-0.148125</v>
      </c>
      <c r="H1127" s="9" t="n">
        <v>0.0325633</v>
      </c>
      <c r="I1127" s="8" t="n">
        <v>5.39473E-006</v>
      </c>
      <c r="J1127" s="9" t="n">
        <v>385801</v>
      </c>
      <c r="K1127" s="9" t="s">
        <v>1513</v>
      </c>
    </row>
    <row r="1128" customFormat="false" ht="16" hidden="false" customHeight="false" outlineLevel="0" collapsed="false">
      <c r="A1128" s="4" t="n">
        <v>6</v>
      </c>
      <c r="B1128" s="9" t="n">
        <v>32761865</v>
      </c>
      <c r="C1128" s="9" t="s">
        <v>2685</v>
      </c>
      <c r="D1128" s="9" t="s">
        <v>325</v>
      </c>
      <c r="E1128" s="9" t="s">
        <v>318</v>
      </c>
      <c r="F1128" s="9" t="n">
        <v>0.561613</v>
      </c>
      <c r="G1128" s="9" t="n">
        <v>-0.147582</v>
      </c>
      <c r="H1128" s="9" t="n">
        <v>0.0326047</v>
      </c>
      <c r="I1128" s="8" t="n">
        <v>5.99971E-006</v>
      </c>
      <c r="J1128" s="9" t="n">
        <v>385801</v>
      </c>
      <c r="K1128" s="9" t="s">
        <v>1513</v>
      </c>
    </row>
    <row r="1129" customFormat="false" ht="16" hidden="false" customHeight="false" outlineLevel="0" collapsed="false">
      <c r="A1129" s="4" t="n">
        <v>6</v>
      </c>
      <c r="B1129" s="9" t="n">
        <v>32762044</v>
      </c>
      <c r="C1129" s="9" t="s">
        <v>2686</v>
      </c>
      <c r="D1129" s="9" t="s">
        <v>317</v>
      </c>
      <c r="E1129" s="9" t="s">
        <v>325</v>
      </c>
      <c r="F1129" s="9" t="n">
        <v>0.562546</v>
      </c>
      <c r="G1129" s="9" t="n">
        <v>-0.148387</v>
      </c>
      <c r="H1129" s="9" t="n">
        <v>0.032568</v>
      </c>
      <c r="I1129" s="8" t="n">
        <v>5.20811E-006</v>
      </c>
      <c r="J1129" s="9" t="n">
        <v>385801</v>
      </c>
      <c r="K1129" s="9" t="s">
        <v>1513</v>
      </c>
    </row>
    <row r="1130" customFormat="false" ht="16" hidden="false" customHeight="false" outlineLevel="0" collapsed="false">
      <c r="A1130" s="4" t="n">
        <v>6</v>
      </c>
      <c r="B1130" s="9" t="n">
        <v>32762103</v>
      </c>
      <c r="C1130" s="9" t="s">
        <v>2687</v>
      </c>
      <c r="D1130" s="9" t="s">
        <v>317</v>
      </c>
      <c r="E1130" s="9" t="s">
        <v>318</v>
      </c>
      <c r="F1130" s="9" t="n">
        <v>0.562402</v>
      </c>
      <c r="G1130" s="9" t="n">
        <v>-0.148791</v>
      </c>
      <c r="H1130" s="9" t="n">
        <v>0.0325688</v>
      </c>
      <c r="I1130" s="8" t="n">
        <v>4.91202E-006</v>
      </c>
      <c r="J1130" s="9" t="n">
        <v>385801</v>
      </c>
      <c r="K1130" s="9" t="s">
        <v>1513</v>
      </c>
    </row>
    <row r="1131" customFormat="false" ht="16" hidden="false" customHeight="false" outlineLevel="0" collapsed="false">
      <c r="A1131" s="4" t="n">
        <v>6</v>
      </c>
      <c r="B1131" s="9" t="n">
        <v>32762235</v>
      </c>
      <c r="C1131" s="9" t="s">
        <v>2688</v>
      </c>
      <c r="D1131" s="9" t="s">
        <v>318</v>
      </c>
      <c r="E1131" s="9" t="s">
        <v>317</v>
      </c>
      <c r="F1131" s="9" t="n">
        <v>0.562441</v>
      </c>
      <c r="G1131" s="9" t="n">
        <v>-0.148019</v>
      </c>
      <c r="H1131" s="9" t="n">
        <v>0.0325665</v>
      </c>
      <c r="I1131" s="8" t="n">
        <v>5.4901E-006</v>
      </c>
      <c r="J1131" s="9" t="n">
        <v>385801</v>
      </c>
      <c r="K1131" s="9" t="s">
        <v>1513</v>
      </c>
    </row>
    <row r="1132" customFormat="false" ht="16" hidden="false" customHeight="false" outlineLevel="0" collapsed="false">
      <c r="A1132" s="4" t="n">
        <v>6</v>
      </c>
      <c r="B1132" s="9" t="n">
        <v>32762309</v>
      </c>
      <c r="C1132" s="9" t="s">
        <v>2689</v>
      </c>
      <c r="D1132" s="9" t="s">
        <v>317</v>
      </c>
      <c r="E1132" s="9" t="s">
        <v>318</v>
      </c>
      <c r="F1132" s="9" t="n">
        <v>0.56253</v>
      </c>
      <c r="G1132" s="9" t="n">
        <v>-0.148183</v>
      </c>
      <c r="H1132" s="9" t="n">
        <v>0.0325647</v>
      </c>
      <c r="I1132" s="8" t="n">
        <v>5.35439E-006</v>
      </c>
      <c r="J1132" s="9" t="n">
        <v>385801</v>
      </c>
      <c r="K1132" s="9" t="s">
        <v>1513</v>
      </c>
    </row>
    <row r="1133" customFormat="false" ht="16" hidden="false" customHeight="false" outlineLevel="0" collapsed="false">
      <c r="A1133" s="4" t="n">
        <v>6</v>
      </c>
      <c r="B1133" s="9" t="n">
        <v>32765160</v>
      </c>
      <c r="C1133" s="9" t="s">
        <v>2690</v>
      </c>
      <c r="D1133" s="9" t="s">
        <v>317</v>
      </c>
      <c r="E1133" s="9" t="s">
        <v>318</v>
      </c>
      <c r="F1133" s="9" t="n">
        <v>0.517066</v>
      </c>
      <c r="G1133" s="9" t="n">
        <v>-0.14386</v>
      </c>
      <c r="H1133" s="9" t="n">
        <v>0.0325492</v>
      </c>
      <c r="I1133" s="8" t="n">
        <v>9.88052E-006</v>
      </c>
      <c r="J1133" s="9" t="n">
        <v>385801</v>
      </c>
      <c r="K1133" s="9" t="s">
        <v>1513</v>
      </c>
    </row>
    <row r="1134" customFormat="false" ht="16" hidden="false" customHeight="false" outlineLevel="0" collapsed="false">
      <c r="A1134" s="4" t="n">
        <v>6</v>
      </c>
      <c r="B1134" s="9" t="n">
        <v>32765669</v>
      </c>
      <c r="C1134" s="9" t="s">
        <v>2691</v>
      </c>
      <c r="D1134" s="9" t="s">
        <v>325</v>
      </c>
      <c r="E1134" s="9" t="s">
        <v>328</v>
      </c>
      <c r="F1134" s="9" t="n">
        <v>0.51761</v>
      </c>
      <c r="G1134" s="9" t="n">
        <v>-0.145016</v>
      </c>
      <c r="H1134" s="9" t="n">
        <v>0.0325425</v>
      </c>
      <c r="I1134" s="8" t="n">
        <v>8.34238E-006</v>
      </c>
      <c r="J1134" s="9" t="n">
        <v>385801</v>
      </c>
      <c r="K1134" s="9" t="s">
        <v>1513</v>
      </c>
    </row>
    <row r="1135" customFormat="false" ht="16" hidden="false" customHeight="false" outlineLevel="0" collapsed="false">
      <c r="A1135" s="4" t="n">
        <v>6</v>
      </c>
      <c r="B1135" s="9" t="n">
        <v>32766746</v>
      </c>
      <c r="C1135" s="9" t="s">
        <v>2692</v>
      </c>
      <c r="D1135" s="9" t="s">
        <v>317</v>
      </c>
      <c r="E1135" s="9" t="s">
        <v>318</v>
      </c>
      <c r="F1135" s="9" t="n">
        <v>0.517401</v>
      </c>
      <c r="G1135" s="9" t="n">
        <v>-0.144304</v>
      </c>
      <c r="H1135" s="9" t="n">
        <v>0.0325298</v>
      </c>
      <c r="I1135" s="8" t="n">
        <v>9.16263E-006</v>
      </c>
      <c r="J1135" s="9" t="n">
        <v>385801</v>
      </c>
      <c r="K1135" s="9" t="s">
        <v>1513</v>
      </c>
    </row>
    <row r="1136" customFormat="false" ht="16" hidden="false" customHeight="false" outlineLevel="0" collapsed="false">
      <c r="A1136" s="4" t="n">
        <v>6</v>
      </c>
      <c r="B1136" s="9" t="n">
        <v>32767343</v>
      </c>
      <c r="C1136" s="9" t="s">
        <v>2693</v>
      </c>
      <c r="D1136" s="9" t="s">
        <v>328</v>
      </c>
      <c r="E1136" s="9" t="s">
        <v>325</v>
      </c>
      <c r="F1136" s="9" t="n">
        <v>0.517475</v>
      </c>
      <c r="G1136" s="9" t="n">
        <v>-0.144106</v>
      </c>
      <c r="H1136" s="9" t="n">
        <v>0.0325275</v>
      </c>
      <c r="I1136" s="8" t="n">
        <v>9.41022E-006</v>
      </c>
      <c r="J1136" s="9" t="n">
        <v>385801</v>
      </c>
      <c r="K1136" s="9" t="s">
        <v>1513</v>
      </c>
    </row>
    <row r="1137" customFormat="false" ht="16" hidden="false" customHeight="false" outlineLevel="0" collapsed="false">
      <c r="A1137" s="4" t="n">
        <v>6</v>
      </c>
      <c r="B1137" s="9" t="n">
        <v>32767518</v>
      </c>
      <c r="C1137" s="9" t="s">
        <v>2694</v>
      </c>
      <c r="D1137" s="9" t="s">
        <v>328</v>
      </c>
      <c r="E1137" s="9" t="s">
        <v>325</v>
      </c>
      <c r="F1137" s="9" t="n">
        <v>0.517445</v>
      </c>
      <c r="G1137" s="9" t="n">
        <v>-0.143947</v>
      </c>
      <c r="H1137" s="9" t="n">
        <v>0.0325245</v>
      </c>
      <c r="I1137" s="8" t="n">
        <v>9.60882E-006</v>
      </c>
      <c r="J1137" s="9" t="n">
        <v>385801</v>
      </c>
      <c r="K1137" s="9" t="s">
        <v>1513</v>
      </c>
    </row>
    <row r="1138" customFormat="false" ht="16" hidden="false" customHeight="false" outlineLevel="0" collapsed="false">
      <c r="A1138" s="4" t="n">
        <v>6</v>
      </c>
      <c r="B1138" s="9" t="n">
        <v>32767558</v>
      </c>
      <c r="C1138" s="9" t="s">
        <v>2695</v>
      </c>
      <c r="D1138" s="9" t="s">
        <v>318</v>
      </c>
      <c r="E1138" s="9" t="s">
        <v>317</v>
      </c>
      <c r="F1138" s="9" t="n">
        <v>0.508177</v>
      </c>
      <c r="G1138" s="9" t="n">
        <v>-0.144742</v>
      </c>
      <c r="H1138" s="9" t="n">
        <v>0.0325737</v>
      </c>
      <c r="I1138" s="8" t="n">
        <v>8.84993E-006</v>
      </c>
      <c r="J1138" s="9" t="n">
        <v>385801</v>
      </c>
      <c r="K1138" s="9" t="s">
        <v>1513</v>
      </c>
    </row>
    <row r="1139" customFormat="false" ht="16" hidden="false" customHeight="false" outlineLevel="0" collapsed="false">
      <c r="A1139" s="4" t="n">
        <v>6</v>
      </c>
      <c r="B1139" s="9" t="n">
        <v>32767639</v>
      </c>
      <c r="C1139" s="9" t="s">
        <v>2696</v>
      </c>
      <c r="D1139" s="9" t="s">
        <v>318</v>
      </c>
      <c r="E1139" s="9" t="s">
        <v>317</v>
      </c>
      <c r="F1139" s="9" t="n">
        <v>0.508177</v>
      </c>
      <c r="G1139" s="9" t="n">
        <v>-0.144742</v>
      </c>
      <c r="H1139" s="9" t="n">
        <v>0.0325737</v>
      </c>
      <c r="I1139" s="8" t="n">
        <v>8.84993E-006</v>
      </c>
      <c r="J1139" s="9" t="n">
        <v>385801</v>
      </c>
      <c r="K1139" s="9" t="s">
        <v>1513</v>
      </c>
    </row>
    <row r="1140" customFormat="false" ht="16" hidden="false" customHeight="false" outlineLevel="0" collapsed="false">
      <c r="A1140" s="4" t="n">
        <v>6</v>
      </c>
      <c r="B1140" s="9" t="n">
        <v>32767729</v>
      </c>
      <c r="C1140" s="9" t="s">
        <v>2697</v>
      </c>
      <c r="D1140" s="9" t="s">
        <v>318</v>
      </c>
      <c r="E1140" s="9" t="s">
        <v>328</v>
      </c>
      <c r="F1140" s="9" t="n">
        <v>0.50806</v>
      </c>
      <c r="G1140" s="9" t="n">
        <v>-0.144973</v>
      </c>
      <c r="H1140" s="9" t="n">
        <v>0.0325802</v>
      </c>
      <c r="I1140" s="8" t="n">
        <v>8.59785E-006</v>
      </c>
      <c r="J1140" s="9" t="n">
        <v>385801</v>
      </c>
      <c r="K1140" s="9" t="s">
        <v>1513</v>
      </c>
    </row>
    <row r="1141" customFormat="false" ht="16" hidden="false" customHeight="false" outlineLevel="0" collapsed="false">
      <c r="A1141" s="4" t="n">
        <v>6</v>
      </c>
      <c r="B1141" s="9" t="n">
        <v>32768061</v>
      </c>
      <c r="C1141" s="9" t="s">
        <v>2698</v>
      </c>
      <c r="D1141" s="9" t="s">
        <v>317</v>
      </c>
      <c r="E1141" s="9" t="s">
        <v>318</v>
      </c>
      <c r="F1141" s="9" t="n">
        <v>0.508115</v>
      </c>
      <c r="G1141" s="9" t="n">
        <v>-0.144624</v>
      </c>
      <c r="H1141" s="9" t="n">
        <v>0.0325756</v>
      </c>
      <c r="I1141" s="8" t="n">
        <v>9.01135E-006</v>
      </c>
      <c r="J1141" s="9" t="n">
        <v>385801</v>
      </c>
      <c r="K1141" s="9" t="s">
        <v>1513</v>
      </c>
    </row>
    <row r="1142" customFormat="false" ht="16" hidden="false" customHeight="false" outlineLevel="0" collapsed="false">
      <c r="A1142" s="4" t="n">
        <v>6</v>
      </c>
      <c r="B1142" s="9" t="n">
        <v>32768078</v>
      </c>
      <c r="C1142" s="9" t="s">
        <v>2699</v>
      </c>
      <c r="D1142" s="9" t="s">
        <v>317</v>
      </c>
      <c r="E1142" s="9" t="s">
        <v>318</v>
      </c>
      <c r="F1142" s="9" t="n">
        <v>0.50818</v>
      </c>
      <c r="G1142" s="9" t="n">
        <v>-0.144752</v>
      </c>
      <c r="H1142" s="9" t="n">
        <v>0.0325738</v>
      </c>
      <c r="I1142" s="8" t="n">
        <v>8.83812E-006</v>
      </c>
      <c r="J1142" s="9" t="n">
        <v>385801</v>
      </c>
      <c r="K1142" s="9" t="s">
        <v>1513</v>
      </c>
    </row>
    <row r="1143" customFormat="false" ht="16" hidden="false" customHeight="false" outlineLevel="0" collapsed="false">
      <c r="A1143" s="4" t="n">
        <v>6</v>
      </c>
      <c r="B1143" s="9" t="n">
        <v>32768084</v>
      </c>
      <c r="C1143" s="9" t="s">
        <v>2700</v>
      </c>
      <c r="D1143" s="9" t="s">
        <v>325</v>
      </c>
      <c r="E1143" s="9" t="s">
        <v>317</v>
      </c>
      <c r="F1143" s="9" t="n">
        <v>0.508177</v>
      </c>
      <c r="G1143" s="9" t="n">
        <v>-0.144742</v>
      </c>
      <c r="H1143" s="9" t="n">
        <v>0.0325737</v>
      </c>
      <c r="I1143" s="8" t="n">
        <v>8.84993E-006</v>
      </c>
      <c r="J1143" s="9" t="n">
        <v>385801</v>
      </c>
      <c r="K1143" s="9" t="s">
        <v>1513</v>
      </c>
    </row>
    <row r="1144" customFormat="false" ht="16" hidden="false" customHeight="false" outlineLevel="0" collapsed="false">
      <c r="A1144" s="4" t="n">
        <v>6</v>
      </c>
      <c r="B1144" s="9" t="n">
        <v>32768367</v>
      </c>
      <c r="C1144" s="9" t="s">
        <v>2701</v>
      </c>
      <c r="D1144" s="9" t="s">
        <v>317</v>
      </c>
      <c r="E1144" s="9" t="s">
        <v>328</v>
      </c>
      <c r="F1144" s="9" t="n">
        <v>0.508177</v>
      </c>
      <c r="G1144" s="9" t="n">
        <v>-0.144742</v>
      </c>
      <c r="H1144" s="9" t="n">
        <v>0.0325737</v>
      </c>
      <c r="I1144" s="8" t="n">
        <v>8.84993E-006</v>
      </c>
      <c r="J1144" s="9" t="n">
        <v>385801</v>
      </c>
      <c r="K1144" s="9" t="s">
        <v>1513</v>
      </c>
    </row>
    <row r="1145" customFormat="false" ht="16" hidden="false" customHeight="false" outlineLevel="0" collapsed="false">
      <c r="A1145" s="4" t="n">
        <v>6</v>
      </c>
      <c r="B1145" s="9" t="n">
        <v>32768477</v>
      </c>
      <c r="C1145" s="9" t="s">
        <v>2702</v>
      </c>
      <c r="D1145" s="9" t="s">
        <v>318</v>
      </c>
      <c r="E1145" s="9" t="s">
        <v>317</v>
      </c>
      <c r="F1145" s="9" t="n">
        <v>0.508149</v>
      </c>
      <c r="G1145" s="9" t="n">
        <v>-0.14574</v>
      </c>
      <c r="H1145" s="9" t="n">
        <v>0.0325734</v>
      </c>
      <c r="I1145" s="8" t="n">
        <v>7.67026E-006</v>
      </c>
      <c r="J1145" s="9" t="n">
        <v>385801</v>
      </c>
      <c r="K1145" s="9" t="s">
        <v>1513</v>
      </c>
    </row>
    <row r="1146" customFormat="false" ht="16" hidden="false" customHeight="false" outlineLevel="0" collapsed="false">
      <c r="A1146" s="4" t="n">
        <v>6</v>
      </c>
      <c r="B1146" s="9" t="n">
        <v>32768758</v>
      </c>
      <c r="C1146" s="9" t="s">
        <v>2703</v>
      </c>
      <c r="D1146" s="9" t="s">
        <v>325</v>
      </c>
      <c r="E1146" s="9" t="s">
        <v>317</v>
      </c>
      <c r="F1146" s="9" t="n">
        <v>0.508177</v>
      </c>
      <c r="G1146" s="9" t="n">
        <v>-0.144742</v>
      </c>
      <c r="H1146" s="9" t="n">
        <v>0.0325737</v>
      </c>
      <c r="I1146" s="8" t="n">
        <v>8.84993E-006</v>
      </c>
      <c r="J1146" s="9" t="n">
        <v>385801</v>
      </c>
      <c r="K1146" s="9" t="s">
        <v>1513</v>
      </c>
    </row>
    <row r="1147" customFormat="false" ht="16" hidden="false" customHeight="false" outlineLevel="0" collapsed="false">
      <c r="A1147" s="4" t="n">
        <v>6</v>
      </c>
      <c r="B1147" s="9" t="n">
        <v>32768847</v>
      </c>
      <c r="C1147" s="9" t="s">
        <v>2704</v>
      </c>
      <c r="D1147" s="9" t="s">
        <v>318</v>
      </c>
      <c r="E1147" s="9" t="s">
        <v>317</v>
      </c>
      <c r="F1147" s="9" t="n">
        <v>0.508177</v>
      </c>
      <c r="G1147" s="9" t="n">
        <v>-0.144742</v>
      </c>
      <c r="H1147" s="9" t="n">
        <v>0.0325737</v>
      </c>
      <c r="I1147" s="8" t="n">
        <v>8.84993E-006</v>
      </c>
      <c r="J1147" s="9" t="n">
        <v>385801</v>
      </c>
      <c r="K1147" s="9" t="s">
        <v>1513</v>
      </c>
    </row>
    <row r="1148" customFormat="false" ht="16" hidden="false" customHeight="false" outlineLevel="0" collapsed="false">
      <c r="A1148" s="4" t="n">
        <v>6</v>
      </c>
      <c r="B1148" s="9" t="n">
        <v>32768945</v>
      </c>
      <c r="C1148" s="9" t="s">
        <v>2705</v>
      </c>
      <c r="D1148" s="9" t="s">
        <v>328</v>
      </c>
      <c r="E1148" s="9" t="s">
        <v>325</v>
      </c>
      <c r="F1148" s="9" t="n">
        <v>0.507986</v>
      </c>
      <c r="G1148" s="9" t="n">
        <v>-0.144579</v>
      </c>
      <c r="H1148" s="9" t="n">
        <v>0.0325924</v>
      </c>
      <c r="I1148" s="8" t="n">
        <v>9.16537E-006</v>
      </c>
      <c r="J1148" s="9" t="n">
        <v>385801</v>
      </c>
      <c r="K1148" s="9" t="s">
        <v>1513</v>
      </c>
    </row>
    <row r="1149" customFormat="false" ht="16" hidden="false" customHeight="false" outlineLevel="0" collapsed="false">
      <c r="A1149" s="4" t="n">
        <v>6</v>
      </c>
      <c r="B1149" s="9" t="n">
        <v>32769005</v>
      </c>
      <c r="C1149" s="9" t="s">
        <v>2706</v>
      </c>
      <c r="D1149" s="9" t="s">
        <v>328</v>
      </c>
      <c r="E1149" s="9" t="s">
        <v>2707</v>
      </c>
      <c r="F1149" s="9" t="n">
        <v>0.508177</v>
      </c>
      <c r="G1149" s="9" t="n">
        <v>-0.144742</v>
      </c>
      <c r="H1149" s="9" t="n">
        <v>0.0325737</v>
      </c>
      <c r="I1149" s="8" t="n">
        <v>8.84993E-006</v>
      </c>
      <c r="J1149" s="9" t="n">
        <v>385801</v>
      </c>
      <c r="K1149" s="9" t="s">
        <v>1513</v>
      </c>
    </row>
    <row r="1150" customFormat="false" ht="16" hidden="false" customHeight="false" outlineLevel="0" collapsed="false">
      <c r="A1150" s="4" t="n">
        <v>6</v>
      </c>
      <c r="B1150" s="9" t="n">
        <v>32769159</v>
      </c>
      <c r="C1150" s="9" t="s">
        <v>2708</v>
      </c>
      <c r="D1150" s="9" t="s">
        <v>328</v>
      </c>
      <c r="E1150" s="9" t="s">
        <v>325</v>
      </c>
      <c r="F1150" s="9" t="n">
        <v>0.508178</v>
      </c>
      <c r="G1150" s="9" t="n">
        <v>-0.145878</v>
      </c>
      <c r="H1150" s="9" t="n">
        <v>0.0325925</v>
      </c>
      <c r="I1150" s="8" t="n">
        <v>7.6122E-006</v>
      </c>
      <c r="J1150" s="9" t="n">
        <v>385801</v>
      </c>
      <c r="K1150" s="9" t="s">
        <v>1513</v>
      </c>
    </row>
    <row r="1151" customFormat="false" ht="16" hidden="false" customHeight="false" outlineLevel="0" collapsed="false">
      <c r="A1151" s="4" t="n">
        <v>6</v>
      </c>
      <c r="B1151" s="9" t="n">
        <v>32769170</v>
      </c>
      <c r="C1151" s="9" t="s">
        <v>2709</v>
      </c>
      <c r="D1151" s="9" t="s">
        <v>318</v>
      </c>
      <c r="E1151" s="9" t="s">
        <v>2009</v>
      </c>
      <c r="F1151" s="9" t="n">
        <v>0.508177</v>
      </c>
      <c r="G1151" s="9" t="n">
        <v>-0.144742</v>
      </c>
      <c r="H1151" s="9" t="n">
        <v>0.0325737</v>
      </c>
      <c r="I1151" s="8" t="n">
        <v>8.84973E-006</v>
      </c>
      <c r="J1151" s="9" t="n">
        <v>385801</v>
      </c>
      <c r="K1151" s="9" t="s">
        <v>1513</v>
      </c>
    </row>
    <row r="1152" customFormat="false" ht="16" hidden="false" customHeight="false" outlineLevel="0" collapsed="false">
      <c r="A1152" s="4" t="n">
        <v>6</v>
      </c>
      <c r="B1152" s="9" t="n">
        <v>32769201</v>
      </c>
      <c r="C1152" s="9" t="s">
        <v>2710</v>
      </c>
      <c r="D1152" s="9" t="s">
        <v>325</v>
      </c>
      <c r="E1152" s="9" t="s">
        <v>328</v>
      </c>
      <c r="F1152" s="9" t="n">
        <v>0.508177</v>
      </c>
      <c r="G1152" s="9" t="n">
        <v>-0.144742</v>
      </c>
      <c r="H1152" s="9" t="n">
        <v>0.0325737</v>
      </c>
      <c r="I1152" s="8" t="n">
        <v>8.84973E-006</v>
      </c>
      <c r="J1152" s="9" t="n">
        <v>385801</v>
      </c>
      <c r="K1152" s="9" t="s">
        <v>1513</v>
      </c>
    </row>
    <row r="1153" customFormat="false" ht="16" hidden="false" customHeight="false" outlineLevel="0" collapsed="false">
      <c r="A1153" s="4" t="n">
        <v>6</v>
      </c>
      <c r="B1153" s="9" t="n">
        <v>32769327</v>
      </c>
      <c r="C1153" s="9" t="s">
        <v>2711</v>
      </c>
      <c r="D1153" s="9" t="s">
        <v>317</v>
      </c>
      <c r="E1153" s="9" t="s">
        <v>328</v>
      </c>
      <c r="F1153" s="9" t="n">
        <v>0.508231</v>
      </c>
      <c r="G1153" s="9" t="n">
        <v>-0.146519</v>
      </c>
      <c r="H1153" s="9" t="n">
        <v>0.0326518</v>
      </c>
      <c r="I1153" s="8" t="n">
        <v>7.21274E-006</v>
      </c>
      <c r="J1153" s="9" t="n">
        <v>385801</v>
      </c>
      <c r="K1153" s="9" t="s">
        <v>1513</v>
      </c>
    </row>
    <row r="1154" customFormat="false" ht="16" hidden="false" customHeight="false" outlineLevel="0" collapsed="false">
      <c r="A1154" s="4" t="n">
        <v>6</v>
      </c>
      <c r="B1154" s="9" t="n">
        <v>32769617</v>
      </c>
      <c r="C1154" s="9" t="s">
        <v>2712</v>
      </c>
      <c r="D1154" s="9" t="s">
        <v>318</v>
      </c>
      <c r="E1154" s="9" t="s">
        <v>328</v>
      </c>
      <c r="F1154" s="9" t="n">
        <v>0.508207</v>
      </c>
      <c r="G1154" s="9" t="n">
        <v>-0.14489</v>
      </c>
      <c r="H1154" s="9" t="n">
        <v>0.0325752</v>
      </c>
      <c r="I1154" s="8" t="n">
        <v>8.67321E-006</v>
      </c>
      <c r="J1154" s="9" t="n">
        <v>385801</v>
      </c>
      <c r="K1154" s="9" t="s">
        <v>1513</v>
      </c>
    </row>
    <row r="1155" customFormat="false" ht="16" hidden="false" customHeight="false" outlineLevel="0" collapsed="false">
      <c r="A1155" s="4" t="n">
        <v>6</v>
      </c>
      <c r="B1155" s="9" t="n">
        <v>32772190</v>
      </c>
      <c r="C1155" s="9" t="s">
        <v>2713</v>
      </c>
      <c r="D1155" s="9" t="s">
        <v>328</v>
      </c>
      <c r="E1155" s="9" t="s">
        <v>317</v>
      </c>
      <c r="F1155" s="9" t="n">
        <v>0.650211</v>
      </c>
      <c r="G1155" s="9" t="n">
        <v>-0.182082</v>
      </c>
      <c r="H1155" s="9" t="n">
        <v>0.0334527</v>
      </c>
      <c r="I1155" s="8" t="n">
        <v>5.23938E-008</v>
      </c>
      <c r="J1155" s="9" t="n">
        <v>385801</v>
      </c>
      <c r="K1155" s="9" t="s">
        <v>1513</v>
      </c>
    </row>
    <row r="1156" customFormat="false" ht="16" hidden="false" customHeight="false" outlineLevel="0" collapsed="false">
      <c r="A1156" s="4" t="n">
        <v>6</v>
      </c>
      <c r="B1156" s="9" t="n">
        <v>32783144</v>
      </c>
      <c r="C1156" s="9" t="s">
        <v>2714</v>
      </c>
      <c r="D1156" s="9" t="s">
        <v>318</v>
      </c>
      <c r="E1156" s="9" t="s">
        <v>317</v>
      </c>
      <c r="F1156" s="9" t="n">
        <v>0.0517985</v>
      </c>
      <c r="G1156" s="9" t="n">
        <v>0.443479</v>
      </c>
      <c r="H1156" s="9" t="n">
        <v>0.0641762</v>
      </c>
      <c r="I1156" s="8" t="n">
        <v>4.83504E-012</v>
      </c>
      <c r="J1156" s="9" t="n">
        <v>385801</v>
      </c>
      <c r="K1156" s="9" t="s">
        <v>1513</v>
      </c>
    </row>
    <row r="1157" customFormat="false" ht="16" hidden="false" customHeight="false" outlineLevel="0" collapsed="false">
      <c r="A1157" s="4" t="n">
        <v>6</v>
      </c>
      <c r="B1157" s="9" t="n">
        <v>32789325</v>
      </c>
      <c r="C1157" s="9" t="s">
        <v>2715</v>
      </c>
      <c r="D1157" s="9" t="s">
        <v>325</v>
      </c>
      <c r="E1157" s="9" t="s">
        <v>328</v>
      </c>
      <c r="F1157" s="9" t="n">
        <v>0.207731</v>
      </c>
      <c r="G1157" s="9" t="n">
        <v>0.179496</v>
      </c>
      <c r="H1157" s="9" t="n">
        <v>0.0386247</v>
      </c>
      <c r="I1157" s="8" t="n">
        <v>3.36504E-006</v>
      </c>
      <c r="J1157" s="9" t="n">
        <v>385801</v>
      </c>
      <c r="K1157" s="9" t="s">
        <v>1513</v>
      </c>
    </row>
    <row r="1158" customFormat="false" ht="16" hidden="false" customHeight="false" outlineLevel="0" collapsed="false">
      <c r="A1158" s="4" t="n">
        <v>6</v>
      </c>
      <c r="B1158" s="9" t="n">
        <v>32789812</v>
      </c>
      <c r="C1158" s="9" t="s">
        <v>2716</v>
      </c>
      <c r="D1158" s="9" t="s">
        <v>328</v>
      </c>
      <c r="E1158" s="9" t="s">
        <v>317</v>
      </c>
      <c r="F1158" s="9" t="n">
        <v>0.0517985</v>
      </c>
      <c r="G1158" s="9" t="n">
        <v>0.443479</v>
      </c>
      <c r="H1158" s="9" t="n">
        <v>0.0641762</v>
      </c>
      <c r="I1158" s="8" t="n">
        <v>4.83504E-012</v>
      </c>
      <c r="J1158" s="9" t="n">
        <v>385801</v>
      </c>
      <c r="K1158" s="9" t="s">
        <v>1513</v>
      </c>
    </row>
    <row r="1159" customFormat="false" ht="16" hidden="false" customHeight="false" outlineLevel="0" collapsed="false">
      <c r="A1159" s="4" t="n">
        <v>6</v>
      </c>
      <c r="B1159" s="9" t="n">
        <v>32794684</v>
      </c>
      <c r="C1159" s="9" t="s">
        <v>2717</v>
      </c>
      <c r="D1159" s="9" t="s">
        <v>317</v>
      </c>
      <c r="E1159" s="9" t="s">
        <v>318</v>
      </c>
      <c r="F1159" s="9" t="n">
        <v>0.0518184</v>
      </c>
      <c r="G1159" s="9" t="n">
        <v>0.443172</v>
      </c>
      <c r="H1159" s="9" t="n">
        <v>0.0641771</v>
      </c>
      <c r="I1159" s="8" t="n">
        <v>5.0038E-012</v>
      </c>
      <c r="J1159" s="9" t="n">
        <v>385801</v>
      </c>
      <c r="K1159" s="9" t="s">
        <v>1513</v>
      </c>
    </row>
    <row r="1160" customFormat="false" ht="16" hidden="false" customHeight="false" outlineLevel="0" collapsed="false">
      <c r="A1160" s="4" t="n">
        <v>6</v>
      </c>
      <c r="B1160" s="9" t="n">
        <v>32798719</v>
      </c>
      <c r="C1160" s="9" t="s">
        <v>2718</v>
      </c>
      <c r="D1160" s="9" t="s">
        <v>318</v>
      </c>
      <c r="E1160" s="9" t="s">
        <v>328</v>
      </c>
      <c r="F1160" s="9" t="n">
        <v>0.0529946</v>
      </c>
      <c r="G1160" s="9" t="n">
        <v>0.437995</v>
      </c>
      <c r="H1160" s="9" t="n">
        <v>0.0635875</v>
      </c>
      <c r="I1160" s="8" t="n">
        <v>5.65588E-012</v>
      </c>
      <c r="J1160" s="9" t="n">
        <v>385801</v>
      </c>
      <c r="K1160" s="9" t="s">
        <v>1513</v>
      </c>
    </row>
    <row r="1161" customFormat="false" ht="16" hidden="false" customHeight="false" outlineLevel="0" collapsed="false">
      <c r="A1161" s="4" t="n">
        <v>6</v>
      </c>
      <c r="B1161" s="9" t="n">
        <v>32799843</v>
      </c>
      <c r="C1161" s="9" t="s">
        <v>2719</v>
      </c>
      <c r="D1161" s="9" t="s">
        <v>325</v>
      </c>
      <c r="E1161" s="9" t="s">
        <v>328</v>
      </c>
      <c r="F1161" s="9" t="n">
        <v>0.208871</v>
      </c>
      <c r="G1161" s="9" t="n">
        <v>0.179826</v>
      </c>
      <c r="H1161" s="9" t="n">
        <v>0.0385298</v>
      </c>
      <c r="I1161" s="8" t="n">
        <v>3.05337E-006</v>
      </c>
      <c r="J1161" s="9" t="n">
        <v>385801</v>
      </c>
      <c r="K1161" s="9" t="s">
        <v>1513</v>
      </c>
    </row>
    <row r="1162" customFormat="false" ht="16" hidden="false" customHeight="false" outlineLevel="0" collapsed="false">
      <c r="A1162" s="4" t="n">
        <v>6</v>
      </c>
      <c r="B1162" s="9" t="n">
        <v>32806497</v>
      </c>
      <c r="C1162" s="9" t="s">
        <v>2720</v>
      </c>
      <c r="D1162" s="9" t="s">
        <v>317</v>
      </c>
      <c r="E1162" s="9" t="s">
        <v>318</v>
      </c>
      <c r="F1162" s="9" t="n">
        <v>0.208871</v>
      </c>
      <c r="G1162" s="9" t="n">
        <v>0.179827</v>
      </c>
      <c r="H1162" s="9" t="n">
        <v>0.0385297</v>
      </c>
      <c r="I1162" s="8" t="n">
        <v>3.05309E-006</v>
      </c>
      <c r="J1162" s="9" t="n">
        <v>385801</v>
      </c>
      <c r="K1162" s="9" t="s">
        <v>1513</v>
      </c>
    </row>
    <row r="1163" customFormat="false" ht="16" hidden="false" customHeight="false" outlineLevel="0" collapsed="false">
      <c r="A1163" s="4" t="n">
        <v>6</v>
      </c>
      <c r="B1163" s="9" t="n">
        <v>32808813</v>
      </c>
      <c r="C1163" s="9" t="s">
        <v>2721</v>
      </c>
      <c r="D1163" s="9" t="s">
        <v>325</v>
      </c>
      <c r="E1163" s="9" t="s">
        <v>318</v>
      </c>
      <c r="F1163" s="9" t="n">
        <v>0.208917</v>
      </c>
      <c r="G1163" s="9" t="n">
        <v>0.179559</v>
      </c>
      <c r="H1163" s="9" t="n">
        <v>0.0385292</v>
      </c>
      <c r="I1163" s="8" t="n">
        <v>3.15697E-006</v>
      </c>
      <c r="J1163" s="9" t="n">
        <v>385801</v>
      </c>
      <c r="K1163" s="9" t="s">
        <v>1513</v>
      </c>
    </row>
    <row r="1164" customFormat="false" ht="16" hidden="false" customHeight="false" outlineLevel="0" collapsed="false">
      <c r="A1164" s="4" t="n">
        <v>6</v>
      </c>
      <c r="B1164" s="9" t="n">
        <v>32810300</v>
      </c>
      <c r="C1164" s="9" t="s">
        <v>2722</v>
      </c>
      <c r="D1164" s="9" t="s">
        <v>325</v>
      </c>
      <c r="E1164" s="9" t="s">
        <v>318</v>
      </c>
      <c r="F1164" s="9" t="n">
        <v>0.0529862</v>
      </c>
      <c r="G1164" s="9" t="n">
        <v>0.438076</v>
      </c>
      <c r="H1164" s="9" t="n">
        <v>0.063586</v>
      </c>
      <c r="I1164" s="8" t="n">
        <v>5.59887E-012</v>
      </c>
      <c r="J1164" s="9" t="n">
        <v>385801</v>
      </c>
      <c r="K1164" s="9" t="s">
        <v>1513</v>
      </c>
    </row>
    <row r="1165" customFormat="false" ht="16" hidden="false" customHeight="false" outlineLevel="0" collapsed="false">
      <c r="A1165" s="4" t="n">
        <v>6</v>
      </c>
      <c r="B1165" s="9" t="n">
        <v>32812947</v>
      </c>
      <c r="C1165" s="9" t="s">
        <v>2723</v>
      </c>
      <c r="D1165" s="9" t="s">
        <v>317</v>
      </c>
      <c r="E1165" s="9" t="s">
        <v>318</v>
      </c>
      <c r="F1165" s="9" t="n">
        <v>0.281897</v>
      </c>
      <c r="G1165" s="9" t="n">
        <v>0.16957</v>
      </c>
      <c r="H1165" s="9" t="n">
        <v>0.0351948</v>
      </c>
      <c r="I1165" s="8" t="n">
        <v>1.44971E-006</v>
      </c>
      <c r="J1165" s="9" t="n">
        <v>385801</v>
      </c>
      <c r="K1165" s="9" t="s">
        <v>1513</v>
      </c>
    </row>
    <row r="1166" customFormat="false" ht="16" hidden="false" customHeight="false" outlineLevel="0" collapsed="false">
      <c r="A1166" s="4" t="n">
        <v>6</v>
      </c>
      <c r="B1166" s="9" t="n">
        <v>32813335</v>
      </c>
      <c r="C1166" s="9" t="s">
        <v>2724</v>
      </c>
      <c r="D1166" s="9" t="s">
        <v>328</v>
      </c>
      <c r="E1166" s="9" t="s">
        <v>325</v>
      </c>
      <c r="F1166" s="9" t="n">
        <v>0.0488879</v>
      </c>
      <c r="G1166" s="9" t="n">
        <v>0.446832</v>
      </c>
      <c r="H1166" s="9" t="n">
        <v>0.0660414</v>
      </c>
      <c r="I1166" s="8" t="n">
        <v>1.32465E-011</v>
      </c>
      <c r="J1166" s="9" t="n">
        <v>385801</v>
      </c>
      <c r="K1166" s="9" t="s">
        <v>1513</v>
      </c>
    </row>
    <row r="1167" customFormat="false" ht="16" hidden="false" customHeight="false" outlineLevel="0" collapsed="false">
      <c r="A1167" s="4" t="n">
        <v>6</v>
      </c>
      <c r="B1167" s="9" t="n">
        <v>32813978</v>
      </c>
      <c r="C1167" s="9" t="s">
        <v>2725</v>
      </c>
      <c r="D1167" s="9" t="s">
        <v>318</v>
      </c>
      <c r="E1167" s="9" t="s">
        <v>1572</v>
      </c>
      <c r="F1167" s="9" t="n">
        <v>0.0529865</v>
      </c>
      <c r="G1167" s="9" t="n">
        <v>0.438072</v>
      </c>
      <c r="H1167" s="9" t="n">
        <v>0.0635859</v>
      </c>
      <c r="I1167" s="8" t="n">
        <v>5.60015E-012</v>
      </c>
      <c r="J1167" s="9" t="n">
        <v>385801</v>
      </c>
      <c r="K1167" s="9" t="s">
        <v>1513</v>
      </c>
    </row>
    <row r="1168" customFormat="false" ht="16" hidden="false" customHeight="false" outlineLevel="0" collapsed="false">
      <c r="A1168" s="4" t="n">
        <v>6</v>
      </c>
      <c r="B1168" s="9" t="n">
        <v>32815628</v>
      </c>
      <c r="C1168" s="9" t="s">
        <v>2726</v>
      </c>
      <c r="D1168" s="9" t="s">
        <v>328</v>
      </c>
      <c r="E1168" s="9" t="s">
        <v>325</v>
      </c>
      <c r="F1168" s="9" t="n">
        <v>0.0537337</v>
      </c>
      <c r="G1168" s="9" t="n">
        <v>0.434075</v>
      </c>
      <c r="H1168" s="9" t="n">
        <v>0.063251</v>
      </c>
      <c r="I1168" s="8" t="n">
        <v>6.75461E-012</v>
      </c>
      <c r="J1168" s="9" t="n">
        <v>385801</v>
      </c>
      <c r="K1168" s="9" t="s">
        <v>1513</v>
      </c>
    </row>
    <row r="1169" customFormat="false" ht="16" hidden="false" customHeight="false" outlineLevel="0" collapsed="false">
      <c r="A1169" s="4" t="n">
        <v>6</v>
      </c>
      <c r="B1169" s="9" t="n">
        <v>32816899</v>
      </c>
      <c r="C1169" s="9" t="s">
        <v>2727</v>
      </c>
      <c r="D1169" s="9" t="s">
        <v>328</v>
      </c>
      <c r="E1169" s="9" t="s">
        <v>325</v>
      </c>
      <c r="F1169" s="9" t="n">
        <v>0.0651831</v>
      </c>
      <c r="G1169" s="9" t="n">
        <v>0.42069</v>
      </c>
      <c r="H1169" s="9" t="n">
        <v>0.059716</v>
      </c>
      <c r="I1169" s="8" t="n">
        <v>1.85695E-012</v>
      </c>
      <c r="J1169" s="9" t="n">
        <v>385801</v>
      </c>
      <c r="K1169" s="9" t="s">
        <v>1513</v>
      </c>
    </row>
    <row r="1170" customFormat="false" ht="16" hidden="false" customHeight="false" outlineLevel="0" collapsed="false">
      <c r="A1170" s="4" t="n">
        <v>6</v>
      </c>
      <c r="B1170" s="9" t="n">
        <v>32817365</v>
      </c>
      <c r="C1170" s="9" t="s">
        <v>2728</v>
      </c>
      <c r="D1170" s="9" t="s">
        <v>317</v>
      </c>
      <c r="E1170" s="9" t="s">
        <v>318</v>
      </c>
      <c r="F1170" s="9" t="n">
        <v>0.0533251</v>
      </c>
      <c r="G1170" s="9" t="n">
        <v>0.436763</v>
      </c>
      <c r="H1170" s="9" t="n">
        <v>0.0634484</v>
      </c>
      <c r="I1170" s="8" t="n">
        <v>5.83042E-012</v>
      </c>
      <c r="J1170" s="9" t="n">
        <v>385801</v>
      </c>
      <c r="K1170" s="9" t="s">
        <v>1513</v>
      </c>
    </row>
    <row r="1171" customFormat="false" ht="16" hidden="false" customHeight="false" outlineLevel="0" collapsed="false">
      <c r="A1171" s="4" t="n">
        <v>6</v>
      </c>
      <c r="B1171" s="9" t="n">
        <v>32818064</v>
      </c>
      <c r="C1171" s="9" t="s">
        <v>2729</v>
      </c>
      <c r="D1171" s="9" t="s">
        <v>328</v>
      </c>
      <c r="E1171" s="9" t="s">
        <v>325</v>
      </c>
      <c r="F1171" s="9" t="n">
        <v>0.0536697</v>
      </c>
      <c r="G1171" s="9" t="n">
        <v>0.435377</v>
      </c>
      <c r="H1171" s="9" t="n">
        <v>0.0632652</v>
      </c>
      <c r="I1171" s="8" t="n">
        <v>5.91017E-012</v>
      </c>
      <c r="J1171" s="9" t="n">
        <v>385801</v>
      </c>
      <c r="K1171" s="9" t="s">
        <v>1513</v>
      </c>
    </row>
    <row r="1172" customFormat="false" ht="16" hidden="false" customHeight="false" outlineLevel="0" collapsed="false">
      <c r="A1172" s="4" t="n">
        <v>6</v>
      </c>
      <c r="B1172" s="9" t="n">
        <v>32819815</v>
      </c>
      <c r="C1172" s="9" t="s">
        <v>2730</v>
      </c>
      <c r="D1172" s="9" t="s">
        <v>317</v>
      </c>
      <c r="E1172" s="9" t="s">
        <v>318</v>
      </c>
      <c r="F1172" s="9" t="n">
        <v>0.0533681</v>
      </c>
      <c r="G1172" s="9" t="n">
        <v>0.437766</v>
      </c>
      <c r="H1172" s="9" t="n">
        <v>0.0633756</v>
      </c>
      <c r="I1172" s="8" t="n">
        <v>4.93401E-012</v>
      </c>
      <c r="J1172" s="9" t="n">
        <v>385801</v>
      </c>
      <c r="K1172" s="9" t="s">
        <v>1513</v>
      </c>
    </row>
    <row r="1173" customFormat="false" ht="16" hidden="false" customHeight="false" outlineLevel="0" collapsed="false">
      <c r="A1173" s="4" t="n">
        <v>6</v>
      </c>
      <c r="B1173" s="9" t="n">
        <v>32819874</v>
      </c>
      <c r="C1173" s="9" t="s">
        <v>2731</v>
      </c>
      <c r="D1173" s="9" t="s">
        <v>317</v>
      </c>
      <c r="E1173" s="9" t="s">
        <v>318</v>
      </c>
      <c r="F1173" s="9" t="n">
        <v>0.0529916</v>
      </c>
      <c r="G1173" s="9" t="n">
        <v>0.437694</v>
      </c>
      <c r="H1173" s="9" t="n">
        <v>0.063584</v>
      </c>
      <c r="I1173" s="8" t="n">
        <v>5.83176E-012</v>
      </c>
      <c r="J1173" s="9" t="n">
        <v>385801</v>
      </c>
      <c r="K1173" s="9" t="s">
        <v>1513</v>
      </c>
    </row>
    <row r="1174" customFormat="false" ht="16" hidden="false" customHeight="false" outlineLevel="0" collapsed="false">
      <c r="A1174" s="4" t="n">
        <v>6</v>
      </c>
      <c r="B1174" s="9" t="n">
        <v>32820672</v>
      </c>
      <c r="C1174" s="9" t="s">
        <v>2732</v>
      </c>
      <c r="D1174" s="9" t="s">
        <v>318</v>
      </c>
      <c r="E1174" s="9" t="s">
        <v>325</v>
      </c>
      <c r="F1174" s="9" t="n">
        <v>0.101163</v>
      </c>
      <c r="G1174" s="9" t="n">
        <v>0.301109</v>
      </c>
      <c r="H1174" s="9" t="n">
        <v>0.0498984</v>
      </c>
      <c r="I1174" s="8" t="n">
        <v>1.59525E-009</v>
      </c>
      <c r="J1174" s="9" t="n">
        <v>385801</v>
      </c>
      <c r="K1174" s="9" t="s">
        <v>1513</v>
      </c>
    </row>
    <row r="1175" customFormat="false" ht="16" hidden="false" customHeight="false" outlineLevel="0" collapsed="false">
      <c r="A1175" s="4" t="n">
        <v>6</v>
      </c>
      <c r="B1175" s="9" t="n">
        <v>32820734</v>
      </c>
      <c r="C1175" s="9" t="s">
        <v>2733</v>
      </c>
      <c r="D1175" s="9" t="s">
        <v>325</v>
      </c>
      <c r="E1175" s="9" t="s">
        <v>328</v>
      </c>
      <c r="F1175" s="9" t="n">
        <v>0.101167</v>
      </c>
      <c r="G1175" s="9" t="n">
        <v>0.301013</v>
      </c>
      <c r="H1175" s="9" t="n">
        <v>0.0498979</v>
      </c>
      <c r="I1175" s="8" t="n">
        <v>1.61358E-009</v>
      </c>
      <c r="J1175" s="9" t="n">
        <v>385801</v>
      </c>
      <c r="K1175" s="9" t="s">
        <v>1513</v>
      </c>
    </row>
    <row r="1176" customFormat="false" ht="16" hidden="false" customHeight="false" outlineLevel="0" collapsed="false">
      <c r="A1176" s="4" t="n">
        <v>6</v>
      </c>
      <c r="B1176" s="9" t="n">
        <v>32820789</v>
      </c>
      <c r="C1176" s="9" t="s">
        <v>2734</v>
      </c>
      <c r="D1176" s="9" t="s">
        <v>328</v>
      </c>
      <c r="E1176" s="9" t="s">
        <v>318</v>
      </c>
      <c r="F1176" s="9" t="n">
        <v>0.101163</v>
      </c>
      <c r="G1176" s="9" t="n">
        <v>0.301109</v>
      </c>
      <c r="H1176" s="9" t="n">
        <v>0.0498984</v>
      </c>
      <c r="I1176" s="8" t="n">
        <v>1.59511E-009</v>
      </c>
      <c r="J1176" s="9" t="n">
        <v>385801</v>
      </c>
      <c r="K1176" s="9" t="s">
        <v>1513</v>
      </c>
    </row>
    <row r="1177" customFormat="false" ht="16" hidden="false" customHeight="false" outlineLevel="0" collapsed="false">
      <c r="A1177" s="4" t="n">
        <v>6</v>
      </c>
      <c r="B1177" s="9" t="n">
        <v>32821101</v>
      </c>
      <c r="C1177" s="9" t="s">
        <v>2735</v>
      </c>
      <c r="D1177" s="9" t="s">
        <v>317</v>
      </c>
      <c r="E1177" s="9" t="s">
        <v>325</v>
      </c>
      <c r="F1177" s="9" t="n">
        <v>0.101207</v>
      </c>
      <c r="G1177" s="9" t="n">
        <v>0.300519</v>
      </c>
      <c r="H1177" s="9" t="n">
        <v>0.049896</v>
      </c>
      <c r="I1177" s="8" t="n">
        <v>1.71317E-009</v>
      </c>
      <c r="J1177" s="9" t="n">
        <v>385801</v>
      </c>
      <c r="K1177" s="9" t="s">
        <v>1513</v>
      </c>
    </row>
    <row r="1178" customFormat="false" ht="16" hidden="false" customHeight="false" outlineLevel="0" collapsed="false">
      <c r="A1178" s="4" t="n">
        <v>6</v>
      </c>
      <c r="B1178" s="9" t="n">
        <v>32821210</v>
      </c>
      <c r="C1178" s="9" t="s">
        <v>2736</v>
      </c>
      <c r="D1178" s="9" t="s">
        <v>325</v>
      </c>
      <c r="E1178" s="9" t="s">
        <v>317</v>
      </c>
      <c r="F1178" s="9" t="n">
        <v>0.101006</v>
      </c>
      <c r="G1178" s="9" t="n">
        <v>0.300367</v>
      </c>
      <c r="H1178" s="9" t="n">
        <v>0.0499627</v>
      </c>
      <c r="I1178" s="8" t="n">
        <v>1.83438E-009</v>
      </c>
      <c r="J1178" s="9" t="n">
        <v>385801</v>
      </c>
      <c r="K1178" s="9" t="s">
        <v>1513</v>
      </c>
    </row>
    <row r="1179" customFormat="false" ht="16" hidden="false" customHeight="false" outlineLevel="0" collapsed="false">
      <c r="A1179" s="4" t="n">
        <v>6</v>
      </c>
      <c r="B1179" s="9" t="n">
        <v>32821211</v>
      </c>
      <c r="C1179" s="9" t="s">
        <v>2737</v>
      </c>
      <c r="D1179" s="9" t="s">
        <v>2738</v>
      </c>
      <c r="E1179" s="9" t="s">
        <v>318</v>
      </c>
      <c r="F1179" s="9" t="n">
        <v>0.101158</v>
      </c>
      <c r="G1179" s="9" t="n">
        <v>0.300984</v>
      </c>
      <c r="H1179" s="9" t="n">
        <v>0.0499023</v>
      </c>
      <c r="I1179" s="8" t="n">
        <v>1.62476E-009</v>
      </c>
      <c r="J1179" s="9" t="n">
        <v>385801</v>
      </c>
      <c r="K1179" s="9" t="s">
        <v>1513</v>
      </c>
    </row>
    <row r="1180" customFormat="false" ht="16" hidden="false" customHeight="false" outlineLevel="0" collapsed="false">
      <c r="A1180" s="4" t="n">
        <v>6</v>
      </c>
      <c r="B1180" s="9" t="n">
        <v>32821391</v>
      </c>
      <c r="C1180" s="9" t="s">
        <v>2739</v>
      </c>
      <c r="D1180" s="9" t="s">
        <v>325</v>
      </c>
      <c r="E1180" s="9" t="s">
        <v>328</v>
      </c>
      <c r="F1180" s="9" t="n">
        <v>0.100854</v>
      </c>
      <c r="G1180" s="9" t="n">
        <v>0.302004</v>
      </c>
      <c r="H1180" s="9" t="n">
        <v>0.0499535</v>
      </c>
      <c r="I1180" s="8" t="n">
        <v>1.48754E-009</v>
      </c>
      <c r="J1180" s="9" t="n">
        <v>385801</v>
      </c>
      <c r="K1180" s="9" t="s">
        <v>1513</v>
      </c>
    </row>
    <row r="1181" customFormat="false" ht="16" hidden="false" customHeight="false" outlineLevel="0" collapsed="false">
      <c r="A1181" s="4" t="n">
        <v>6</v>
      </c>
      <c r="B1181" s="9" t="n">
        <v>32821420</v>
      </c>
      <c r="C1181" s="9" t="s">
        <v>2740</v>
      </c>
      <c r="D1181" s="9" t="s">
        <v>317</v>
      </c>
      <c r="E1181" s="9" t="s">
        <v>325</v>
      </c>
      <c r="F1181" s="9" t="n">
        <v>0.100853</v>
      </c>
      <c r="G1181" s="9" t="n">
        <v>0.301991</v>
      </c>
      <c r="H1181" s="9" t="n">
        <v>0.0499537</v>
      </c>
      <c r="I1181" s="8" t="n">
        <v>1.49029E-009</v>
      </c>
      <c r="J1181" s="9" t="n">
        <v>385801</v>
      </c>
      <c r="K1181" s="9" t="s">
        <v>1513</v>
      </c>
    </row>
    <row r="1182" customFormat="false" ht="16" hidden="false" customHeight="false" outlineLevel="0" collapsed="false">
      <c r="A1182" s="4" t="n">
        <v>6</v>
      </c>
      <c r="B1182" s="9" t="n">
        <v>32821925</v>
      </c>
      <c r="C1182" s="9" t="s">
        <v>2741</v>
      </c>
      <c r="D1182" s="9" t="s">
        <v>317</v>
      </c>
      <c r="E1182" s="9" t="s">
        <v>318</v>
      </c>
      <c r="F1182" s="9" t="n">
        <v>0.100877</v>
      </c>
      <c r="G1182" s="9" t="n">
        <v>0.301628</v>
      </c>
      <c r="H1182" s="9" t="n">
        <v>0.0499468</v>
      </c>
      <c r="I1182" s="8" t="n">
        <v>1.55089E-009</v>
      </c>
      <c r="J1182" s="9" t="n">
        <v>385801</v>
      </c>
      <c r="K1182" s="9" t="s">
        <v>1513</v>
      </c>
    </row>
    <row r="1183" customFormat="false" ht="16" hidden="false" customHeight="false" outlineLevel="0" collapsed="false">
      <c r="A1183" s="4" t="n">
        <v>6</v>
      </c>
      <c r="B1183" s="9" t="n">
        <v>32821962</v>
      </c>
      <c r="C1183" s="9" t="s">
        <v>2742</v>
      </c>
      <c r="D1183" s="9" t="s">
        <v>328</v>
      </c>
      <c r="E1183" s="9" t="s">
        <v>318</v>
      </c>
      <c r="F1183" s="9" t="n">
        <v>0.0533547</v>
      </c>
      <c r="G1183" s="9" t="n">
        <v>0.437238</v>
      </c>
      <c r="H1183" s="9" t="n">
        <v>0.0633933</v>
      </c>
      <c r="I1183" s="8" t="n">
        <v>5.30274E-012</v>
      </c>
      <c r="J1183" s="9" t="n">
        <v>385801</v>
      </c>
      <c r="K1183" s="9" t="s">
        <v>1513</v>
      </c>
    </row>
    <row r="1184" customFormat="false" ht="16" hidden="false" customHeight="false" outlineLevel="0" collapsed="false">
      <c r="A1184" s="4" t="n">
        <v>6</v>
      </c>
      <c r="B1184" s="9" t="n">
        <v>32821965</v>
      </c>
      <c r="C1184" s="9" t="s">
        <v>2743</v>
      </c>
      <c r="D1184" s="9" t="s">
        <v>325</v>
      </c>
      <c r="E1184" s="9" t="s">
        <v>328</v>
      </c>
      <c r="F1184" s="9" t="n">
        <v>0.100853</v>
      </c>
      <c r="G1184" s="9" t="n">
        <v>0.301801</v>
      </c>
      <c r="H1184" s="9" t="n">
        <v>0.0499525</v>
      </c>
      <c r="I1184" s="8" t="n">
        <v>1.5244E-009</v>
      </c>
      <c r="J1184" s="9" t="n">
        <v>385801</v>
      </c>
      <c r="K1184" s="9" t="s">
        <v>1513</v>
      </c>
    </row>
    <row r="1185" customFormat="false" ht="16" hidden="false" customHeight="false" outlineLevel="0" collapsed="false">
      <c r="A1185" s="4" t="n">
        <v>6</v>
      </c>
      <c r="B1185" s="9" t="n">
        <v>32822030</v>
      </c>
      <c r="C1185" s="9" t="s">
        <v>2744</v>
      </c>
      <c r="D1185" s="9" t="s">
        <v>328</v>
      </c>
      <c r="E1185" s="9" t="s">
        <v>325</v>
      </c>
      <c r="F1185" s="9" t="n">
        <v>0.100864</v>
      </c>
      <c r="G1185" s="9" t="n">
        <v>0.30167</v>
      </c>
      <c r="H1185" s="9" t="n">
        <v>0.0499521</v>
      </c>
      <c r="I1185" s="8" t="n">
        <v>1.54889E-009</v>
      </c>
      <c r="J1185" s="9" t="n">
        <v>385801</v>
      </c>
      <c r="K1185" s="9" t="s">
        <v>1513</v>
      </c>
    </row>
    <row r="1186" customFormat="false" ht="16" hidden="false" customHeight="false" outlineLevel="0" collapsed="false">
      <c r="A1186" s="4" t="n">
        <v>6</v>
      </c>
      <c r="B1186" s="9" t="n">
        <v>32822178</v>
      </c>
      <c r="C1186" s="9" t="s">
        <v>2745</v>
      </c>
      <c r="D1186" s="9" t="s">
        <v>328</v>
      </c>
      <c r="E1186" s="9" t="s">
        <v>325</v>
      </c>
      <c r="F1186" s="9" t="n">
        <v>0.100914</v>
      </c>
      <c r="G1186" s="9" t="n">
        <v>0.301367</v>
      </c>
      <c r="H1186" s="9" t="n">
        <v>0.0499417</v>
      </c>
      <c r="I1186" s="8" t="n">
        <v>1.59592E-009</v>
      </c>
      <c r="J1186" s="9" t="n">
        <v>385801</v>
      </c>
      <c r="K1186" s="9" t="s">
        <v>1513</v>
      </c>
    </row>
    <row r="1187" customFormat="false" ht="16" hidden="false" customHeight="false" outlineLevel="0" collapsed="false">
      <c r="A1187" s="4" t="n">
        <v>6</v>
      </c>
      <c r="B1187" s="9" t="n">
        <v>32822312</v>
      </c>
      <c r="C1187" s="9" t="s">
        <v>2746</v>
      </c>
      <c r="D1187" s="9" t="s">
        <v>317</v>
      </c>
      <c r="E1187" s="9" t="s">
        <v>318</v>
      </c>
      <c r="F1187" s="9" t="n">
        <v>0.100909</v>
      </c>
      <c r="G1187" s="9" t="n">
        <v>0.301242</v>
      </c>
      <c r="H1187" s="9" t="n">
        <v>0.0499384</v>
      </c>
      <c r="I1187" s="8" t="n">
        <v>1.61674E-009</v>
      </c>
      <c r="J1187" s="9" t="n">
        <v>385801</v>
      </c>
      <c r="K1187" s="9" t="s">
        <v>1513</v>
      </c>
    </row>
    <row r="1188" customFormat="false" ht="16" hidden="false" customHeight="false" outlineLevel="0" collapsed="false">
      <c r="A1188" s="4" t="n">
        <v>6</v>
      </c>
      <c r="B1188" s="9" t="n">
        <v>32822496</v>
      </c>
      <c r="C1188" s="9" t="s">
        <v>2747</v>
      </c>
      <c r="D1188" s="9" t="s">
        <v>328</v>
      </c>
      <c r="E1188" s="9" t="s">
        <v>317</v>
      </c>
      <c r="F1188" s="9" t="n">
        <v>0.100849</v>
      </c>
      <c r="G1188" s="9" t="n">
        <v>0.301851</v>
      </c>
      <c r="H1188" s="9" t="n">
        <v>0.0499541</v>
      </c>
      <c r="I1188" s="8" t="n">
        <v>1.51681E-009</v>
      </c>
      <c r="J1188" s="9" t="n">
        <v>385801</v>
      </c>
      <c r="K1188" s="9" t="s">
        <v>1513</v>
      </c>
    </row>
    <row r="1189" customFormat="false" ht="16" hidden="false" customHeight="false" outlineLevel="0" collapsed="false">
      <c r="A1189" s="4" t="n">
        <v>6</v>
      </c>
      <c r="B1189" s="9" t="n">
        <v>32822627</v>
      </c>
      <c r="C1189" s="9" t="s">
        <v>2748</v>
      </c>
      <c r="D1189" s="9" t="s">
        <v>2749</v>
      </c>
      <c r="E1189" s="9" t="s">
        <v>317</v>
      </c>
      <c r="F1189" s="9" t="n">
        <v>0.100848</v>
      </c>
      <c r="G1189" s="9" t="n">
        <v>0.301863</v>
      </c>
      <c r="H1189" s="9" t="n">
        <v>0.0499544</v>
      </c>
      <c r="I1189" s="8" t="n">
        <v>1.51478E-009</v>
      </c>
      <c r="J1189" s="9" t="n">
        <v>385801</v>
      </c>
      <c r="K1189" s="9" t="s">
        <v>1513</v>
      </c>
    </row>
    <row r="1190" customFormat="false" ht="16" hidden="false" customHeight="false" outlineLevel="0" collapsed="false">
      <c r="A1190" s="4" t="n">
        <v>6</v>
      </c>
      <c r="B1190" s="9" t="n">
        <v>32822661</v>
      </c>
      <c r="C1190" s="9" t="s">
        <v>2750</v>
      </c>
      <c r="D1190" s="9" t="s">
        <v>325</v>
      </c>
      <c r="E1190" s="9" t="s">
        <v>328</v>
      </c>
      <c r="F1190" s="9" t="n">
        <v>0.100849</v>
      </c>
      <c r="G1190" s="9" t="n">
        <v>0.301851</v>
      </c>
      <c r="H1190" s="9" t="n">
        <v>0.0499541</v>
      </c>
      <c r="I1190" s="8" t="n">
        <v>1.51688E-009</v>
      </c>
      <c r="J1190" s="9" t="n">
        <v>385801</v>
      </c>
      <c r="K1190" s="9" t="s">
        <v>1513</v>
      </c>
    </row>
    <row r="1191" customFormat="false" ht="16" hidden="false" customHeight="false" outlineLevel="0" collapsed="false">
      <c r="A1191" s="4" t="n">
        <v>6</v>
      </c>
      <c r="B1191" s="9" t="n">
        <v>32822691</v>
      </c>
      <c r="C1191" s="9" t="s">
        <v>2751</v>
      </c>
      <c r="D1191" s="9" t="s">
        <v>317</v>
      </c>
      <c r="E1191" s="9" t="s">
        <v>328</v>
      </c>
      <c r="F1191" s="9" t="n">
        <v>0.0529782</v>
      </c>
      <c r="G1191" s="9" t="n">
        <v>0.437155</v>
      </c>
      <c r="H1191" s="9" t="n">
        <v>0.0636017</v>
      </c>
      <c r="I1191" s="8" t="n">
        <v>6.27191E-012</v>
      </c>
      <c r="J1191" s="9" t="n">
        <v>385801</v>
      </c>
      <c r="K1191" s="9" t="s">
        <v>1513</v>
      </c>
    </row>
    <row r="1192" customFormat="false" ht="16" hidden="false" customHeight="false" outlineLevel="0" collapsed="false">
      <c r="A1192" s="4" t="n">
        <v>6</v>
      </c>
      <c r="B1192" s="9" t="n">
        <v>32822721</v>
      </c>
      <c r="C1192" s="9" t="s">
        <v>2752</v>
      </c>
      <c r="D1192" s="9" t="s">
        <v>328</v>
      </c>
      <c r="E1192" s="9" t="s">
        <v>325</v>
      </c>
      <c r="F1192" s="9" t="n">
        <v>0.100849</v>
      </c>
      <c r="G1192" s="9" t="n">
        <v>0.301851</v>
      </c>
      <c r="H1192" s="9" t="n">
        <v>0.0499541</v>
      </c>
      <c r="I1192" s="8" t="n">
        <v>1.51688E-009</v>
      </c>
      <c r="J1192" s="9" t="n">
        <v>385801</v>
      </c>
      <c r="K1192" s="9" t="s">
        <v>1513</v>
      </c>
    </row>
    <row r="1193" customFormat="false" ht="16" hidden="false" customHeight="false" outlineLevel="0" collapsed="false">
      <c r="A1193" s="4" t="n">
        <v>6</v>
      </c>
      <c r="B1193" s="9" t="n">
        <v>32822853</v>
      </c>
      <c r="C1193" s="9" t="s">
        <v>2753</v>
      </c>
      <c r="D1193" s="9" t="s">
        <v>325</v>
      </c>
      <c r="E1193" s="9" t="s">
        <v>328</v>
      </c>
      <c r="F1193" s="9" t="n">
        <v>0.100989</v>
      </c>
      <c r="G1193" s="9" t="n">
        <v>0.300822</v>
      </c>
      <c r="H1193" s="9" t="n">
        <v>0.0499527</v>
      </c>
      <c r="I1193" s="8" t="n">
        <v>1.72131E-009</v>
      </c>
      <c r="J1193" s="9" t="n">
        <v>385801</v>
      </c>
      <c r="K1193" s="9" t="s">
        <v>1513</v>
      </c>
    </row>
    <row r="1194" customFormat="false" ht="16" hidden="false" customHeight="false" outlineLevel="0" collapsed="false">
      <c r="A1194" s="4" t="n">
        <v>6</v>
      </c>
      <c r="B1194" s="9" t="n">
        <v>32823022</v>
      </c>
      <c r="C1194" s="9" t="s">
        <v>2754</v>
      </c>
      <c r="D1194" s="9" t="s">
        <v>328</v>
      </c>
      <c r="E1194" s="9" t="s">
        <v>325</v>
      </c>
      <c r="F1194" s="9" t="n">
        <v>0.100849</v>
      </c>
      <c r="G1194" s="9" t="n">
        <v>0.301851</v>
      </c>
      <c r="H1194" s="9" t="n">
        <v>0.0499541</v>
      </c>
      <c r="I1194" s="8" t="n">
        <v>1.51684E-009</v>
      </c>
      <c r="J1194" s="9" t="n">
        <v>385801</v>
      </c>
      <c r="K1194" s="9" t="s">
        <v>1513</v>
      </c>
    </row>
    <row r="1195" customFormat="false" ht="16" hidden="false" customHeight="false" outlineLevel="0" collapsed="false">
      <c r="A1195" s="4" t="n">
        <v>6</v>
      </c>
      <c r="B1195" s="9" t="n">
        <v>32823023</v>
      </c>
      <c r="C1195" s="9" t="s">
        <v>2755</v>
      </c>
      <c r="D1195" s="9" t="s">
        <v>318</v>
      </c>
      <c r="E1195" s="9" t="s">
        <v>317</v>
      </c>
      <c r="F1195" s="9" t="n">
        <v>0.100849</v>
      </c>
      <c r="G1195" s="9" t="n">
        <v>0.301851</v>
      </c>
      <c r="H1195" s="9" t="n">
        <v>0.0499541</v>
      </c>
      <c r="I1195" s="8" t="n">
        <v>1.51684E-009</v>
      </c>
      <c r="J1195" s="9" t="n">
        <v>385801</v>
      </c>
      <c r="K1195" s="9" t="s">
        <v>1513</v>
      </c>
    </row>
    <row r="1196" customFormat="false" ht="16" hidden="false" customHeight="false" outlineLevel="0" collapsed="false">
      <c r="A1196" s="4" t="n">
        <v>6</v>
      </c>
      <c r="B1196" s="9" t="n">
        <v>32823205</v>
      </c>
      <c r="C1196" s="9" t="s">
        <v>2756</v>
      </c>
      <c r="D1196" s="9" t="s">
        <v>325</v>
      </c>
      <c r="E1196" s="9" t="s">
        <v>328</v>
      </c>
      <c r="F1196" s="9" t="n">
        <v>0.100848</v>
      </c>
      <c r="G1196" s="9" t="n">
        <v>0.301863</v>
      </c>
      <c r="H1196" s="9" t="n">
        <v>0.0499544</v>
      </c>
      <c r="I1196" s="8" t="n">
        <v>1.51478E-009</v>
      </c>
      <c r="J1196" s="9" t="n">
        <v>385801</v>
      </c>
      <c r="K1196" s="9" t="s">
        <v>1513</v>
      </c>
    </row>
    <row r="1197" customFormat="false" ht="16" hidden="false" customHeight="false" outlineLevel="0" collapsed="false">
      <c r="A1197" s="4" t="n">
        <v>6</v>
      </c>
      <c r="B1197" s="9" t="n">
        <v>32823362</v>
      </c>
      <c r="C1197" s="9" t="s">
        <v>2757</v>
      </c>
      <c r="D1197" s="9" t="s">
        <v>328</v>
      </c>
      <c r="E1197" s="9" t="s">
        <v>325</v>
      </c>
      <c r="F1197" s="9" t="n">
        <v>0.100848</v>
      </c>
      <c r="G1197" s="9" t="n">
        <v>0.301863</v>
      </c>
      <c r="H1197" s="9" t="n">
        <v>0.0499544</v>
      </c>
      <c r="I1197" s="8" t="n">
        <v>1.51478E-009</v>
      </c>
      <c r="J1197" s="9" t="n">
        <v>385801</v>
      </c>
      <c r="K1197" s="9" t="s">
        <v>1513</v>
      </c>
    </row>
    <row r="1198" customFormat="false" ht="16" hidden="false" customHeight="false" outlineLevel="0" collapsed="false">
      <c r="A1198" s="4" t="n">
        <v>6</v>
      </c>
      <c r="B1198" s="9" t="n">
        <v>32824756</v>
      </c>
      <c r="C1198" s="9" t="s">
        <v>2758</v>
      </c>
      <c r="D1198" s="9" t="s">
        <v>325</v>
      </c>
      <c r="E1198" s="9" t="s">
        <v>317</v>
      </c>
      <c r="F1198" s="9" t="n">
        <v>0.0533545</v>
      </c>
      <c r="G1198" s="9" t="n">
        <v>0.437238</v>
      </c>
      <c r="H1198" s="9" t="n">
        <v>0.0633934</v>
      </c>
      <c r="I1198" s="8" t="n">
        <v>5.30274E-012</v>
      </c>
      <c r="J1198" s="9" t="n">
        <v>385801</v>
      </c>
      <c r="K1198" s="9" t="s">
        <v>1513</v>
      </c>
    </row>
    <row r="1199" customFormat="false" ht="16" hidden="false" customHeight="false" outlineLevel="0" collapsed="false">
      <c r="A1199" s="4" t="n">
        <v>6</v>
      </c>
      <c r="B1199" s="9" t="n">
        <v>32825478</v>
      </c>
      <c r="C1199" s="9" t="s">
        <v>2759</v>
      </c>
      <c r="D1199" s="9" t="s">
        <v>318</v>
      </c>
      <c r="E1199" s="9" t="s">
        <v>325</v>
      </c>
      <c r="F1199" s="9" t="n">
        <v>0.100804</v>
      </c>
      <c r="G1199" s="9" t="n">
        <v>0.301931</v>
      </c>
      <c r="H1199" s="9" t="n">
        <v>0.0499755</v>
      </c>
      <c r="I1199" s="8" t="n">
        <v>1.52609E-009</v>
      </c>
      <c r="J1199" s="9" t="n">
        <v>385801</v>
      </c>
      <c r="K1199" s="9" t="s">
        <v>1513</v>
      </c>
    </row>
    <row r="1200" customFormat="false" ht="16" hidden="false" customHeight="false" outlineLevel="0" collapsed="false">
      <c r="A1200" s="4" t="n">
        <v>6</v>
      </c>
      <c r="B1200" s="9" t="n">
        <v>32825757</v>
      </c>
      <c r="C1200" s="9" t="s">
        <v>2760</v>
      </c>
      <c r="D1200" s="9" t="s">
        <v>325</v>
      </c>
      <c r="E1200" s="9" t="s">
        <v>328</v>
      </c>
      <c r="F1200" s="9" t="n">
        <v>0.0529759</v>
      </c>
      <c r="G1200" s="9" t="n">
        <v>0.437212</v>
      </c>
      <c r="H1200" s="9" t="n">
        <v>0.0636023</v>
      </c>
      <c r="I1200" s="8" t="n">
        <v>6.23591E-012</v>
      </c>
      <c r="J1200" s="9" t="n">
        <v>385801</v>
      </c>
      <c r="K1200" s="9" t="s">
        <v>1513</v>
      </c>
    </row>
    <row r="1201" customFormat="false" ht="16" hidden="false" customHeight="false" outlineLevel="0" collapsed="false">
      <c r="A1201" s="4" t="n">
        <v>6</v>
      </c>
      <c r="B1201" s="9" t="n">
        <v>32825944</v>
      </c>
      <c r="C1201" s="9" t="s">
        <v>2761</v>
      </c>
      <c r="D1201" s="9" t="s">
        <v>325</v>
      </c>
      <c r="E1201" s="9" t="s">
        <v>318</v>
      </c>
      <c r="F1201" s="9" t="n">
        <v>0.0529769</v>
      </c>
      <c r="G1201" s="9" t="n">
        <v>0.43721</v>
      </c>
      <c r="H1201" s="9" t="n">
        <v>0.0636019</v>
      </c>
      <c r="I1201" s="8" t="n">
        <v>6.23448E-012</v>
      </c>
      <c r="J1201" s="9" t="n">
        <v>385801</v>
      </c>
      <c r="K1201" s="9" t="s">
        <v>1513</v>
      </c>
    </row>
    <row r="1202" customFormat="false" ht="16" hidden="false" customHeight="false" outlineLevel="0" collapsed="false">
      <c r="A1202" s="4" t="n">
        <v>6</v>
      </c>
      <c r="B1202" s="9" t="n">
        <v>32829532</v>
      </c>
      <c r="C1202" s="9" t="s">
        <v>2762</v>
      </c>
      <c r="D1202" s="9" t="s">
        <v>318</v>
      </c>
      <c r="E1202" s="9" t="s">
        <v>328</v>
      </c>
      <c r="F1202" s="9" t="n">
        <v>0.100757</v>
      </c>
      <c r="G1202" s="9" t="n">
        <v>0.301163</v>
      </c>
      <c r="H1202" s="9" t="n">
        <v>0.0500011</v>
      </c>
      <c r="I1202" s="8" t="n">
        <v>1.71088E-009</v>
      </c>
      <c r="J1202" s="9" t="n">
        <v>385801</v>
      </c>
      <c r="K1202" s="9" t="s">
        <v>1513</v>
      </c>
    </row>
    <row r="1203" customFormat="false" ht="16" hidden="false" customHeight="false" outlineLevel="0" collapsed="false">
      <c r="A1203" s="4" t="n">
        <v>6</v>
      </c>
      <c r="B1203" s="9" t="n">
        <v>32829689</v>
      </c>
      <c r="C1203" s="9" t="s">
        <v>2763</v>
      </c>
      <c r="D1203" s="9" t="s">
        <v>317</v>
      </c>
      <c r="E1203" s="9" t="s">
        <v>318</v>
      </c>
      <c r="F1203" s="9" t="n">
        <v>0.100806</v>
      </c>
      <c r="G1203" s="9" t="n">
        <v>0.302122</v>
      </c>
      <c r="H1203" s="9" t="n">
        <v>0.0499874</v>
      </c>
      <c r="I1203" s="8" t="n">
        <v>1.5037E-009</v>
      </c>
      <c r="J1203" s="9" t="n">
        <v>385801</v>
      </c>
      <c r="K1203" s="9" t="s">
        <v>1513</v>
      </c>
    </row>
    <row r="1204" customFormat="false" ht="16" hidden="false" customHeight="false" outlineLevel="0" collapsed="false">
      <c r="A1204" s="4" t="n">
        <v>6</v>
      </c>
      <c r="B1204" s="9" t="n">
        <v>32842071</v>
      </c>
      <c r="C1204" s="9" t="s">
        <v>2764</v>
      </c>
      <c r="D1204" s="9" t="s">
        <v>317</v>
      </c>
      <c r="E1204" s="9" t="s">
        <v>318</v>
      </c>
      <c r="F1204" s="9" t="n">
        <v>0.120023</v>
      </c>
      <c r="G1204" s="9" t="n">
        <v>0.243288</v>
      </c>
      <c r="H1204" s="9" t="n">
        <v>0.0473755</v>
      </c>
      <c r="I1204" s="8" t="n">
        <v>2.8167E-007</v>
      </c>
      <c r="J1204" s="9" t="n">
        <v>385801</v>
      </c>
      <c r="K1204" s="9" t="s">
        <v>1513</v>
      </c>
    </row>
    <row r="1205" customFormat="false" ht="16" hidden="false" customHeight="false" outlineLevel="0" collapsed="false">
      <c r="A1205" s="4" t="n">
        <v>6</v>
      </c>
      <c r="B1205" s="9" t="n">
        <v>32843852</v>
      </c>
      <c r="C1205" s="9" t="s">
        <v>2765</v>
      </c>
      <c r="D1205" s="9" t="s">
        <v>328</v>
      </c>
      <c r="E1205" s="9" t="s">
        <v>318</v>
      </c>
      <c r="F1205" s="9" t="n">
        <v>0.122154</v>
      </c>
      <c r="G1205" s="9" t="n">
        <v>0.244551</v>
      </c>
      <c r="H1205" s="9" t="n">
        <v>0.0469792</v>
      </c>
      <c r="I1205" s="8" t="n">
        <v>1.93451E-007</v>
      </c>
      <c r="J1205" s="9" t="n">
        <v>385801</v>
      </c>
      <c r="K1205" s="9" t="s">
        <v>1513</v>
      </c>
    </row>
    <row r="1206" customFormat="false" ht="16" hidden="false" customHeight="false" outlineLevel="0" collapsed="false">
      <c r="A1206" s="4" t="n">
        <v>6</v>
      </c>
      <c r="B1206" s="9" t="n">
        <v>32851740</v>
      </c>
      <c r="C1206" s="9" t="s">
        <v>2766</v>
      </c>
      <c r="D1206" s="9" t="s">
        <v>325</v>
      </c>
      <c r="E1206" s="9" t="s">
        <v>328</v>
      </c>
      <c r="F1206" s="9" t="n">
        <v>0.122416</v>
      </c>
      <c r="G1206" s="9" t="n">
        <v>0.243971</v>
      </c>
      <c r="H1206" s="9" t="n">
        <v>0.046939</v>
      </c>
      <c r="I1206" s="8" t="n">
        <v>2.01865E-007</v>
      </c>
      <c r="J1206" s="9" t="n">
        <v>385801</v>
      </c>
      <c r="K1206" s="9" t="s">
        <v>1513</v>
      </c>
    </row>
    <row r="1207" customFormat="false" ht="16" hidden="false" customHeight="false" outlineLevel="0" collapsed="false">
      <c r="A1207" s="4" t="n">
        <v>6</v>
      </c>
      <c r="B1207" s="9" t="n">
        <v>32853670</v>
      </c>
      <c r="C1207" s="9" t="s">
        <v>2767</v>
      </c>
      <c r="D1207" s="9" t="s">
        <v>328</v>
      </c>
      <c r="E1207" s="9" t="s">
        <v>325</v>
      </c>
      <c r="F1207" s="9" t="n">
        <v>0.11731</v>
      </c>
      <c r="G1207" s="9" t="n">
        <v>0.2537</v>
      </c>
      <c r="H1207" s="9" t="n">
        <v>0.0476672</v>
      </c>
      <c r="I1207" s="8" t="n">
        <v>1.02454E-007</v>
      </c>
      <c r="J1207" s="9" t="n">
        <v>385801</v>
      </c>
      <c r="K1207" s="9" t="s">
        <v>1513</v>
      </c>
    </row>
    <row r="1208" customFormat="false" ht="16" hidden="false" customHeight="false" outlineLevel="0" collapsed="false">
      <c r="A1208" s="4" t="n">
        <v>6</v>
      </c>
      <c r="B1208" s="9" t="n">
        <v>32861364</v>
      </c>
      <c r="C1208" s="9" t="s">
        <v>2768</v>
      </c>
      <c r="D1208" s="9" t="s">
        <v>328</v>
      </c>
      <c r="E1208" s="9" t="s">
        <v>317</v>
      </c>
      <c r="F1208" s="9" t="n">
        <v>0.122359</v>
      </c>
      <c r="G1208" s="9" t="n">
        <v>0.242577</v>
      </c>
      <c r="H1208" s="9" t="n">
        <v>0.0469585</v>
      </c>
      <c r="I1208" s="8" t="n">
        <v>2.39447E-007</v>
      </c>
      <c r="J1208" s="9" t="n">
        <v>385801</v>
      </c>
      <c r="K1208" s="9" t="s">
        <v>1513</v>
      </c>
    </row>
    <row r="1209" customFormat="false" ht="16" hidden="false" customHeight="false" outlineLevel="0" collapsed="false">
      <c r="A1209" s="4" t="n">
        <v>6</v>
      </c>
      <c r="B1209" s="9" t="n">
        <v>32862015</v>
      </c>
      <c r="C1209" s="9" t="s">
        <v>2769</v>
      </c>
      <c r="D1209" s="9" t="s">
        <v>1824</v>
      </c>
      <c r="E1209" s="9" t="s">
        <v>328</v>
      </c>
      <c r="F1209" s="9" t="n">
        <v>0.121996</v>
      </c>
      <c r="G1209" s="9" t="n">
        <v>0.242491</v>
      </c>
      <c r="H1209" s="9" t="n">
        <v>0.0470463</v>
      </c>
      <c r="I1209" s="8" t="n">
        <v>2.5456E-007</v>
      </c>
      <c r="J1209" s="9" t="n">
        <v>385801</v>
      </c>
      <c r="K1209" s="9" t="s">
        <v>1513</v>
      </c>
    </row>
    <row r="1210" customFormat="false" ht="16" hidden="false" customHeight="false" outlineLevel="0" collapsed="false">
      <c r="A1210" s="4" t="n">
        <v>6</v>
      </c>
      <c r="B1210" s="9" t="n">
        <v>32863884</v>
      </c>
      <c r="C1210" s="9" t="s">
        <v>2770</v>
      </c>
      <c r="D1210" s="9" t="s">
        <v>328</v>
      </c>
      <c r="E1210" s="9" t="s">
        <v>325</v>
      </c>
      <c r="F1210" s="9" t="n">
        <v>0.153583</v>
      </c>
      <c r="G1210" s="9" t="n">
        <v>0.210713</v>
      </c>
      <c r="H1210" s="9" t="n">
        <v>0.0431629</v>
      </c>
      <c r="I1210" s="8" t="n">
        <v>1.05119E-006</v>
      </c>
      <c r="J1210" s="9" t="n">
        <v>385801</v>
      </c>
      <c r="K1210" s="9" t="s">
        <v>1513</v>
      </c>
    </row>
    <row r="1211" customFormat="false" ht="16" hidden="false" customHeight="false" outlineLevel="0" collapsed="false">
      <c r="A1211" s="4" t="n">
        <v>6</v>
      </c>
      <c r="B1211" s="9" t="n">
        <v>32868664</v>
      </c>
      <c r="C1211" s="9" t="s">
        <v>2771</v>
      </c>
      <c r="D1211" s="9" t="s">
        <v>318</v>
      </c>
      <c r="E1211" s="9" t="s">
        <v>2772</v>
      </c>
      <c r="F1211" s="9" t="n">
        <v>0.122358</v>
      </c>
      <c r="G1211" s="9" t="n">
        <v>0.242553</v>
      </c>
      <c r="H1211" s="9" t="n">
        <v>0.0469594</v>
      </c>
      <c r="I1211" s="8" t="n">
        <v>2.40232E-007</v>
      </c>
      <c r="J1211" s="9" t="n">
        <v>385801</v>
      </c>
      <c r="K1211" s="9" t="s">
        <v>1513</v>
      </c>
    </row>
    <row r="1212" customFormat="false" ht="16" hidden="false" customHeight="false" outlineLevel="0" collapsed="false">
      <c r="A1212" s="4" t="n">
        <v>6</v>
      </c>
      <c r="B1212" s="9" t="n">
        <v>32870762</v>
      </c>
      <c r="C1212" s="9" t="s">
        <v>2773</v>
      </c>
      <c r="D1212" s="9" t="s">
        <v>317</v>
      </c>
      <c r="E1212" s="9" t="s">
        <v>318</v>
      </c>
      <c r="F1212" s="9" t="n">
        <v>0.105106</v>
      </c>
      <c r="G1212" s="9" t="n">
        <v>0.278222</v>
      </c>
      <c r="H1212" s="9" t="n">
        <v>0.0495675</v>
      </c>
      <c r="I1212" s="8" t="n">
        <v>1.98861E-008</v>
      </c>
      <c r="J1212" s="9" t="n">
        <v>385801</v>
      </c>
      <c r="K1212" s="9" t="s">
        <v>1513</v>
      </c>
    </row>
    <row r="1213" customFormat="false" ht="16" hidden="false" customHeight="false" outlineLevel="0" collapsed="false">
      <c r="A1213" s="4" t="n">
        <v>6</v>
      </c>
      <c r="B1213" s="9" t="n">
        <v>32875198</v>
      </c>
      <c r="C1213" s="9" t="s">
        <v>2774</v>
      </c>
      <c r="D1213" s="9" t="s">
        <v>328</v>
      </c>
      <c r="E1213" s="9" t="s">
        <v>325</v>
      </c>
      <c r="F1213" s="9" t="n">
        <v>0.122362</v>
      </c>
      <c r="G1213" s="9" t="n">
        <v>0.24253</v>
      </c>
      <c r="H1213" s="9" t="n">
        <v>0.0469623</v>
      </c>
      <c r="I1213" s="8" t="n">
        <v>2.41263E-007</v>
      </c>
      <c r="J1213" s="9" t="n">
        <v>385801</v>
      </c>
      <c r="K1213" s="9" t="s">
        <v>1513</v>
      </c>
    </row>
    <row r="1214" customFormat="false" ht="16" hidden="false" customHeight="false" outlineLevel="0" collapsed="false">
      <c r="A1214" s="4" t="n">
        <v>6</v>
      </c>
      <c r="B1214" s="9" t="n">
        <v>32883655</v>
      </c>
      <c r="C1214" s="9" t="s">
        <v>2775</v>
      </c>
      <c r="D1214" s="9" t="s">
        <v>317</v>
      </c>
      <c r="E1214" s="9" t="s">
        <v>318</v>
      </c>
      <c r="F1214" s="9" t="n">
        <v>0.122255</v>
      </c>
      <c r="G1214" s="9" t="n">
        <v>0.242673</v>
      </c>
      <c r="H1214" s="9" t="n">
        <v>0.046978</v>
      </c>
      <c r="I1214" s="8" t="n">
        <v>2.39569E-007</v>
      </c>
      <c r="J1214" s="9" t="n">
        <v>385801</v>
      </c>
      <c r="K1214" s="9" t="s">
        <v>1513</v>
      </c>
    </row>
    <row r="1215" customFormat="false" ht="16" hidden="false" customHeight="false" outlineLevel="0" collapsed="false">
      <c r="A1215" s="4" t="n">
        <v>6</v>
      </c>
      <c r="B1215" s="9" t="n">
        <v>32894143</v>
      </c>
      <c r="C1215" s="9" t="s">
        <v>2776</v>
      </c>
      <c r="D1215" s="9" t="s">
        <v>318</v>
      </c>
      <c r="E1215" s="9" t="s">
        <v>317</v>
      </c>
      <c r="F1215" s="9" t="n">
        <v>0.109934</v>
      </c>
      <c r="G1215" s="9" t="n">
        <v>0.269479</v>
      </c>
      <c r="H1215" s="9" t="n">
        <v>0.0487342</v>
      </c>
      <c r="I1215" s="8" t="n">
        <v>3.21026E-008</v>
      </c>
      <c r="J1215" s="9" t="n">
        <v>385801</v>
      </c>
      <c r="K1215" s="9" t="s">
        <v>1513</v>
      </c>
    </row>
    <row r="1216" customFormat="false" ht="16" hidden="false" customHeight="false" outlineLevel="0" collapsed="false">
      <c r="A1216" s="4" t="n">
        <v>6</v>
      </c>
      <c r="B1216" s="9" t="n">
        <v>32894905</v>
      </c>
      <c r="C1216" s="9" t="s">
        <v>2777</v>
      </c>
      <c r="D1216" s="9" t="s">
        <v>328</v>
      </c>
      <c r="E1216" s="9" t="s">
        <v>325</v>
      </c>
      <c r="F1216" s="9" t="n">
        <v>0.104844</v>
      </c>
      <c r="G1216" s="9" t="n">
        <v>0.282703</v>
      </c>
      <c r="H1216" s="9" t="n">
        <v>0.0495274</v>
      </c>
      <c r="I1216" s="8" t="n">
        <v>1.14312E-008</v>
      </c>
      <c r="J1216" s="9" t="n">
        <v>385801</v>
      </c>
      <c r="K1216" s="9" t="s">
        <v>1513</v>
      </c>
    </row>
    <row r="1217" customFormat="false" ht="16" hidden="false" customHeight="false" outlineLevel="0" collapsed="false">
      <c r="A1217" s="4" t="n">
        <v>6</v>
      </c>
      <c r="B1217" s="9" t="n">
        <v>32894963</v>
      </c>
      <c r="C1217" s="9" t="s">
        <v>2778</v>
      </c>
      <c r="D1217" s="9" t="s">
        <v>328</v>
      </c>
      <c r="E1217" s="9" t="s">
        <v>325</v>
      </c>
      <c r="F1217" s="9" t="n">
        <v>0.109965</v>
      </c>
      <c r="G1217" s="9" t="n">
        <v>0.268923</v>
      </c>
      <c r="H1217" s="9" t="n">
        <v>0.048734</v>
      </c>
      <c r="I1217" s="8" t="n">
        <v>3.42531E-008</v>
      </c>
      <c r="J1217" s="9" t="n">
        <v>385801</v>
      </c>
      <c r="K1217" s="9" t="s">
        <v>1513</v>
      </c>
    </row>
    <row r="1218" customFormat="false" ht="16" hidden="false" customHeight="false" outlineLevel="0" collapsed="false">
      <c r="A1218" s="4" t="n">
        <v>6</v>
      </c>
      <c r="B1218" s="9" t="n">
        <v>32924107</v>
      </c>
      <c r="C1218" s="9" t="s">
        <v>2779</v>
      </c>
      <c r="D1218" s="9" t="s">
        <v>317</v>
      </c>
      <c r="E1218" s="9" t="s">
        <v>318</v>
      </c>
      <c r="F1218" s="9" t="n">
        <v>0.102967</v>
      </c>
      <c r="G1218" s="9" t="n">
        <v>0.288478</v>
      </c>
      <c r="H1218" s="9" t="n">
        <v>0.0499184</v>
      </c>
      <c r="I1218" s="8" t="n">
        <v>7.51502E-009</v>
      </c>
      <c r="J1218" s="9" t="n">
        <v>385801</v>
      </c>
      <c r="K1218" s="9" t="s">
        <v>1513</v>
      </c>
    </row>
    <row r="1219" customFormat="false" ht="16" hidden="false" customHeight="false" outlineLevel="0" collapsed="false">
      <c r="A1219" s="4" t="n">
        <v>6</v>
      </c>
      <c r="B1219" s="9" t="n">
        <v>32964843</v>
      </c>
      <c r="C1219" s="9" t="s">
        <v>2780</v>
      </c>
      <c r="D1219" s="9" t="s">
        <v>2781</v>
      </c>
      <c r="E1219" s="9" t="s">
        <v>317</v>
      </c>
      <c r="F1219" s="9" t="n">
        <v>0.0482638</v>
      </c>
      <c r="G1219" s="9" t="n">
        <v>0.4629</v>
      </c>
      <c r="H1219" s="9" t="n">
        <v>0.0663386</v>
      </c>
      <c r="I1219" s="8" t="n">
        <v>2.99778E-012</v>
      </c>
      <c r="J1219" s="9" t="n">
        <v>385801</v>
      </c>
      <c r="K1219" s="9" t="s">
        <v>1513</v>
      </c>
    </row>
    <row r="1220" customFormat="false" ht="16" hidden="false" customHeight="false" outlineLevel="0" collapsed="false">
      <c r="A1220" s="4" t="n">
        <v>6</v>
      </c>
      <c r="B1220" s="9" t="n">
        <v>33018731</v>
      </c>
      <c r="C1220" s="9" t="s">
        <v>2782</v>
      </c>
      <c r="D1220" s="9" t="s">
        <v>325</v>
      </c>
      <c r="E1220" s="9" t="s">
        <v>328</v>
      </c>
      <c r="F1220" s="9" t="n">
        <v>0.0446316</v>
      </c>
      <c r="G1220" s="9" t="n">
        <v>0.417959</v>
      </c>
      <c r="H1220" s="9" t="n">
        <v>0.0701521</v>
      </c>
      <c r="I1220" s="8" t="n">
        <v>2.55499E-009</v>
      </c>
      <c r="J1220" s="9" t="n">
        <v>385801</v>
      </c>
      <c r="K1220" s="9" t="s">
        <v>1513</v>
      </c>
    </row>
    <row r="1221" customFormat="false" ht="16" hidden="false" customHeight="false" outlineLevel="0" collapsed="false">
      <c r="A1221" s="4" t="n">
        <v>6</v>
      </c>
      <c r="B1221" s="9" t="n">
        <v>33050118</v>
      </c>
      <c r="C1221" s="9" t="s">
        <v>2783</v>
      </c>
      <c r="D1221" s="9" t="s">
        <v>328</v>
      </c>
      <c r="E1221" s="9" t="s">
        <v>325</v>
      </c>
      <c r="F1221" s="9" t="n">
        <v>0.0496852</v>
      </c>
      <c r="G1221" s="9" t="n">
        <v>0.376247</v>
      </c>
      <c r="H1221" s="9" t="n">
        <v>0.0677523</v>
      </c>
      <c r="I1221" s="8" t="n">
        <v>2.80369E-008</v>
      </c>
      <c r="J1221" s="9" t="n">
        <v>385801</v>
      </c>
      <c r="K1221" s="9" t="s">
        <v>1513</v>
      </c>
    </row>
    <row r="1222" customFormat="false" ht="16" hidden="false" customHeight="false" outlineLevel="0" collapsed="false">
      <c r="A1222" s="4" t="n">
        <v>6</v>
      </c>
      <c r="B1222" s="9" t="n">
        <v>33136755</v>
      </c>
      <c r="C1222" s="9" t="s">
        <v>2784</v>
      </c>
      <c r="D1222" s="9" t="s">
        <v>328</v>
      </c>
      <c r="E1222" s="9" t="s">
        <v>325</v>
      </c>
      <c r="F1222" s="9" t="n">
        <v>0.432918</v>
      </c>
      <c r="G1222" s="9" t="n">
        <v>-0.146216</v>
      </c>
      <c r="H1222" s="9" t="n">
        <v>0.0330933</v>
      </c>
      <c r="I1222" s="8" t="n">
        <v>9.94787E-006</v>
      </c>
      <c r="J1222" s="9" t="n">
        <v>385801</v>
      </c>
      <c r="K1222" s="9" t="s">
        <v>1513</v>
      </c>
    </row>
    <row r="1223" customFormat="false" ht="16" hidden="false" customHeight="false" outlineLevel="0" collapsed="false">
      <c r="A1223" s="4" t="n">
        <v>6</v>
      </c>
      <c r="B1223" s="9" t="n">
        <v>33141901</v>
      </c>
      <c r="C1223" s="9" t="s">
        <v>2785</v>
      </c>
      <c r="D1223" s="9" t="s">
        <v>318</v>
      </c>
      <c r="E1223" s="9" t="s">
        <v>317</v>
      </c>
      <c r="F1223" s="9" t="n">
        <v>0.433339</v>
      </c>
      <c r="G1223" s="9" t="n">
        <v>-0.146858</v>
      </c>
      <c r="H1223" s="9" t="n">
        <v>0.0331106</v>
      </c>
      <c r="I1223" s="8" t="n">
        <v>9.192E-006</v>
      </c>
      <c r="J1223" s="9" t="n">
        <v>385801</v>
      </c>
      <c r="K1223" s="9" t="s">
        <v>1513</v>
      </c>
    </row>
    <row r="1224" customFormat="false" ht="16" hidden="false" customHeight="false" outlineLevel="0" collapsed="false">
      <c r="A1224" s="4" t="n">
        <v>6</v>
      </c>
      <c r="B1224" s="9" t="n">
        <v>33143057</v>
      </c>
      <c r="C1224" s="9" t="s">
        <v>2786</v>
      </c>
      <c r="D1224" s="9" t="s">
        <v>317</v>
      </c>
      <c r="E1224" s="9" t="s">
        <v>318</v>
      </c>
      <c r="F1224" s="9" t="n">
        <v>0.433414</v>
      </c>
      <c r="G1224" s="9" t="n">
        <v>-0.146771</v>
      </c>
      <c r="H1224" s="9" t="n">
        <v>0.0330639</v>
      </c>
      <c r="I1224" s="8" t="n">
        <v>9.03774E-006</v>
      </c>
      <c r="J1224" s="9" t="n">
        <v>385801</v>
      </c>
      <c r="K1224" s="9" t="s">
        <v>1513</v>
      </c>
    </row>
    <row r="1225" customFormat="false" ht="16" hidden="false" customHeight="false" outlineLevel="0" collapsed="false">
      <c r="A1225" s="4" t="n">
        <v>6</v>
      </c>
      <c r="B1225" s="9" t="n">
        <v>33146846</v>
      </c>
      <c r="C1225" s="9" t="s">
        <v>2787</v>
      </c>
      <c r="D1225" s="9" t="s">
        <v>328</v>
      </c>
      <c r="E1225" s="9" t="s">
        <v>318</v>
      </c>
      <c r="F1225" s="9" t="n">
        <v>0.431669</v>
      </c>
      <c r="G1225" s="9" t="n">
        <v>-0.146507</v>
      </c>
      <c r="H1225" s="9" t="n">
        <v>0.0331115</v>
      </c>
      <c r="I1225" s="8" t="n">
        <v>9.6594E-006</v>
      </c>
      <c r="J1225" s="9" t="n">
        <v>385801</v>
      </c>
      <c r="K1225" s="9" t="s">
        <v>1513</v>
      </c>
    </row>
    <row r="1226" customFormat="false" ht="16" hidden="false" customHeight="false" outlineLevel="0" collapsed="false">
      <c r="A1226" s="4" t="n">
        <v>6</v>
      </c>
      <c r="B1226" s="9" t="n">
        <v>33147247</v>
      </c>
      <c r="C1226" s="9" t="s">
        <v>2788</v>
      </c>
      <c r="D1226" s="9" t="s">
        <v>325</v>
      </c>
      <c r="E1226" s="9" t="s">
        <v>328</v>
      </c>
      <c r="F1226" s="9" t="n">
        <v>0.436427</v>
      </c>
      <c r="G1226" s="9" t="n">
        <v>-0.14722</v>
      </c>
      <c r="H1226" s="9" t="n">
        <v>0.0330553</v>
      </c>
      <c r="I1226" s="8" t="n">
        <v>8.43879E-006</v>
      </c>
      <c r="J1226" s="9" t="n">
        <v>385801</v>
      </c>
      <c r="K1226" s="9" t="s">
        <v>1513</v>
      </c>
    </row>
    <row r="1227" customFormat="false" ht="16" hidden="false" customHeight="false" outlineLevel="0" collapsed="false">
      <c r="A1227" s="4" t="n">
        <v>6</v>
      </c>
      <c r="B1227" s="9" t="n">
        <v>33147285</v>
      </c>
      <c r="C1227" s="9" t="s">
        <v>2789</v>
      </c>
      <c r="D1227" s="9" t="s">
        <v>328</v>
      </c>
      <c r="E1227" s="9" t="s">
        <v>325</v>
      </c>
      <c r="F1227" s="9" t="n">
        <v>0.431227</v>
      </c>
      <c r="G1227" s="9" t="n">
        <v>-0.146789</v>
      </c>
      <c r="H1227" s="9" t="n">
        <v>0.0331097</v>
      </c>
      <c r="I1227" s="8" t="n">
        <v>9.27556E-006</v>
      </c>
      <c r="J1227" s="9" t="n">
        <v>385801</v>
      </c>
      <c r="K1227" s="9" t="s">
        <v>1513</v>
      </c>
    </row>
    <row r="1228" customFormat="false" ht="16" hidden="false" customHeight="false" outlineLevel="0" collapsed="false">
      <c r="A1228" s="4" t="n">
        <v>6</v>
      </c>
      <c r="B1228" s="9" t="n">
        <v>33147408</v>
      </c>
      <c r="C1228" s="9" t="s">
        <v>2790</v>
      </c>
      <c r="D1228" s="9" t="s">
        <v>325</v>
      </c>
      <c r="E1228" s="9" t="s">
        <v>328</v>
      </c>
      <c r="F1228" s="9" t="n">
        <v>0.431161</v>
      </c>
      <c r="G1228" s="9" t="n">
        <v>-0.146537</v>
      </c>
      <c r="H1228" s="9" t="n">
        <v>0.0331129</v>
      </c>
      <c r="I1228" s="8" t="n">
        <v>9.62698E-006</v>
      </c>
      <c r="J1228" s="9" t="n">
        <v>385801</v>
      </c>
      <c r="K1228" s="9" t="s">
        <v>1513</v>
      </c>
    </row>
    <row r="1229" customFormat="false" ht="16" hidden="false" customHeight="false" outlineLevel="0" collapsed="false">
      <c r="A1229" s="4" t="n">
        <v>6</v>
      </c>
      <c r="B1229" s="9" t="n">
        <v>33147482</v>
      </c>
      <c r="C1229" s="9" t="s">
        <v>2791</v>
      </c>
      <c r="D1229" s="9" t="s">
        <v>328</v>
      </c>
      <c r="E1229" s="9" t="s">
        <v>317</v>
      </c>
      <c r="F1229" s="9" t="n">
        <v>0.43134</v>
      </c>
      <c r="G1229" s="9" t="n">
        <v>-0.147186</v>
      </c>
      <c r="H1229" s="9" t="n">
        <v>0.0331182</v>
      </c>
      <c r="I1229" s="8" t="n">
        <v>8.81983E-006</v>
      </c>
      <c r="J1229" s="9" t="n">
        <v>385801</v>
      </c>
      <c r="K1229" s="9" t="s">
        <v>1513</v>
      </c>
    </row>
    <row r="1230" customFormat="false" ht="16" hidden="false" customHeight="false" outlineLevel="0" collapsed="false">
      <c r="A1230" s="4" t="n">
        <v>6</v>
      </c>
      <c r="B1230" s="9" t="n">
        <v>33147549</v>
      </c>
      <c r="C1230" s="9" t="s">
        <v>2792</v>
      </c>
      <c r="D1230" s="9" t="s">
        <v>318</v>
      </c>
      <c r="E1230" s="9" t="s">
        <v>317</v>
      </c>
      <c r="F1230" s="9" t="n">
        <v>0.431136</v>
      </c>
      <c r="G1230" s="9" t="n">
        <v>-0.146518</v>
      </c>
      <c r="H1230" s="9" t="n">
        <v>0.0331144</v>
      </c>
      <c r="I1230" s="8" t="n">
        <v>9.66207E-006</v>
      </c>
      <c r="J1230" s="9" t="n">
        <v>385801</v>
      </c>
      <c r="K1230" s="9" t="s">
        <v>1513</v>
      </c>
    </row>
    <row r="1231" customFormat="false" ht="16" hidden="false" customHeight="false" outlineLevel="0" collapsed="false">
      <c r="A1231" s="4" t="n">
        <v>6</v>
      </c>
      <c r="B1231" s="9" t="n">
        <v>33153105</v>
      </c>
      <c r="C1231" s="9" t="s">
        <v>2793</v>
      </c>
      <c r="D1231" s="9" t="s">
        <v>328</v>
      </c>
      <c r="E1231" s="9" t="s">
        <v>317</v>
      </c>
      <c r="F1231" s="9" t="n">
        <v>0.435421</v>
      </c>
      <c r="G1231" s="9" t="n">
        <v>-0.159893</v>
      </c>
      <c r="H1231" s="9" t="n">
        <v>0.0331453</v>
      </c>
      <c r="I1231" s="8" t="n">
        <v>1.40715E-006</v>
      </c>
      <c r="J1231" s="9" t="n">
        <v>385801</v>
      </c>
      <c r="K1231" s="9" t="s">
        <v>1513</v>
      </c>
    </row>
    <row r="1232" customFormat="false" ht="16" hidden="false" customHeight="false" outlineLevel="0" collapsed="false">
      <c r="A1232" s="4" t="n">
        <v>6</v>
      </c>
      <c r="B1232" s="9" t="n">
        <v>33155185</v>
      </c>
      <c r="C1232" s="9" t="s">
        <v>2794</v>
      </c>
      <c r="D1232" s="9" t="s">
        <v>328</v>
      </c>
      <c r="E1232" s="9" t="s">
        <v>318</v>
      </c>
      <c r="F1232" s="9" t="n">
        <v>0.432254</v>
      </c>
      <c r="G1232" s="9" t="n">
        <v>-0.146817</v>
      </c>
      <c r="H1232" s="9" t="n">
        <v>0.0331358</v>
      </c>
      <c r="I1232" s="8" t="n">
        <v>9.38901E-006</v>
      </c>
      <c r="J1232" s="9" t="n">
        <v>385801</v>
      </c>
      <c r="K1232" s="9" t="s">
        <v>1513</v>
      </c>
    </row>
    <row r="1233" customFormat="false" ht="16" hidden="false" customHeight="false" outlineLevel="0" collapsed="false">
      <c r="A1233" s="4" t="n">
        <v>6</v>
      </c>
      <c r="B1233" s="9" t="n">
        <v>33351043</v>
      </c>
      <c r="C1233" s="9" t="s">
        <v>2795</v>
      </c>
      <c r="D1233" s="9" t="s">
        <v>328</v>
      </c>
      <c r="E1233" s="9" t="s">
        <v>325</v>
      </c>
      <c r="F1233" s="9" t="n">
        <v>0.0405287</v>
      </c>
      <c r="G1233" s="9" t="n">
        <v>0.355794</v>
      </c>
      <c r="H1233" s="9" t="n">
        <v>0.0742036</v>
      </c>
      <c r="I1233" s="8" t="n">
        <v>1.6281E-006</v>
      </c>
      <c r="J1233" s="9" t="n">
        <v>385801</v>
      </c>
      <c r="K1233" s="9" t="s">
        <v>1513</v>
      </c>
    </row>
    <row r="1234" customFormat="false" ht="16" hidden="false" customHeight="false" outlineLevel="0" collapsed="false">
      <c r="A1234" s="4" t="n">
        <v>6</v>
      </c>
      <c r="B1234" s="9" t="n">
        <v>33387741</v>
      </c>
      <c r="C1234" s="9" t="s">
        <v>2796</v>
      </c>
      <c r="D1234" s="9" t="s">
        <v>328</v>
      </c>
      <c r="E1234" s="9" t="s">
        <v>325</v>
      </c>
      <c r="F1234" s="9" t="n">
        <v>0.0377105</v>
      </c>
      <c r="G1234" s="9" t="n">
        <v>0.364903</v>
      </c>
      <c r="H1234" s="9" t="n">
        <v>0.0764046</v>
      </c>
      <c r="I1234" s="8" t="n">
        <v>1.78879E-006</v>
      </c>
      <c r="J1234" s="9" t="n">
        <v>385801</v>
      </c>
      <c r="K1234" s="9" t="s">
        <v>1513</v>
      </c>
    </row>
    <row r="1235" customFormat="false" ht="16" hidden="false" customHeight="false" outlineLevel="0" collapsed="false">
      <c r="A1235" s="4" t="n">
        <v>6</v>
      </c>
      <c r="B1235" s="9" t="n">
        <v>33416696</v>
      </c>
      <c r="C1235" s="9" t="s">
        <v>2797</v>
      </c>
      <c r="D1235" s="9" t="s">
        <v>328</v>
      </c>
      <c r="E1235" s="9" t="s">
        <v>325</v>
      </c>
      <c r="F1235" s="9" t="n">
        <v>0.0375904</v>
      </c>
      <c r="G1235" s="9" t="n">
        <v>0.360234</v>
      </c>
      <c r="H1235" s="9" t="n">
        <v>0.0765131</v>
      </c>
      <c r="I1235" s="8" t="n">
        <v>2.49988E-006</v>
      </c>
      <c r="J1235" s="9" t="n">
        <v>385801</v>
      </c>
      <c r="K1235" s="9" t="s">
        <v>1513</v>
      </c>
    </row>
    <row r="1236" customFormat="false" ht="16" hidden="false" customHeight="false" outlineLevel="0" collapsed="false">
      <c r="A1236" s="4" t="n">
        <v>6</v>
      </c>
      <c r="B1236" s="9" t="n">
        <v>33463928</v>
      </c>
      <c r="C1236" s="9" t="s">
        <v>2798</v>
      </c>
      <c r="D1236" s="9" t="s">
        <v>317</v>
      </c>
      <c r="E1236" s="9" t="s">
        <v>325</v>
      </c>
      <c r="F1236" s="9" t="n">
        <v>0.0376861</v>
      </c>
      <c r="G1236" s="9" t="n">
        <v>0.362367</v>
      </c>
      <c r="H1236" s="9" t="n">
        <v>0.0764224</v>
      </c>
      <c r="I1236" s="8" t="n">
        <v>2.12002E-006</v>
      </c>
      <c r="J1236" s="9" t="n">
        <v>385801</v>
      </c>
      <c r="K1236" s="9" t="s">
        <v>1513</v>
      </c>
    </row>
    <row r="1237" customFormat="false" ht="16" hidden="false" customHeight="false" outlineLevel="0" collapsed="false">
      <c r="A1237" s="4" t="n">
        <v>6</v>
      </c>
      <c r="B1237" s="9" t="n">
        <v>33489728</v>
      </c>
      <c r="C1237" s="9" t="s">
        <v>2799</v>
      </c>
      <c r="D1237" s="9" t="s">
        <v>317</v>
      </c>
      <c r="E1237" s="9" t="s">
        <v>318</v>
      </c>
      <c r="F1237" s="9" t="n">
        <v>0.0376935</v>
      </c>
      <c r="G1237" s="9" t="n">
        <v>0.363436</v>
      </c>
      <c r="H1237" s="9" t="n">
        <v>0.0764579</v>
      </c>
      <c r="I1237" s="8" t="n">
        <v>2.00009E-006</v>
      </c>
      <c r="J1237" s="9" t="n">
        <v>385801</v>
      </c>
      <c r="K1237" s="9" t="s">
        <v>1513</v>
      </c>
    </row>
    <row r="1238" customFormat="false" ht="16" hidden="false" customHeight="false" outlineLevel="0" collapsed="false">
      <c r="A1238" s="4" t="n">
        <v>6</v>
      </c>
      <c r="B1238" s="9" t="n">
        <v>33647094</v>
      </c>
      <c r="C1238" s="9" t="s">
        <v>2800</v>
      </c>
      <c r="D1238" s="9" t="s">
        <v>325</v>
      </c>
      <c r="E1238" s="9" t="s">
        <v>318</v>
      </c>
      <c r="F1238" s="9" t="n">
        <v>0.0377705</v>
      </c>
      <c r="G1238" s="9" t="n">
        <v>0.356269</v>
      </c>
      <c r="H1238" s="9" t="n">
        <v>0.07684</v>
      </c>
      <c r="I1238" s="8" t="n">
        <v>3.54356E-006</v>
      </c>
      <c r="J1238" s="9" t="n">
        <v>385801</v>
      </c>
      <c r="K1238" s="9" t="s">
        <v>1513</v>
      </c>
    </row>
    <row r="1239" customFormat="false" ht="16" hidden="false" customHeight="false" outlineLevel="0" collapsed="false">
      <c r="A1239" s="4" t="n">
        <v>6</v>
      </c>
      <c r="B1239" s="9" t="n">
        <v>33682656</v>
      </c>
      <c r="C1239" s="9" t="s">
        <v>2801</v>
      </c>
      <c r="D1239" s="9" t="s">
        <v>317</v>
      </c>
      <c r="E1239" s="9" t="s">
        <v>318</v>
      </c>
      <c r="F1239" s="9" t="n">
        <v>0.0383747</v>
      </c>
      <c r="G1239" s="9" t="n">
        <v>0.34384</v>
      </c>
      <c r="H1239" s="9" t="n">
        <v>0.0767731</v>
      </c>
      <c r="I1239" s="8" t="n">
        <v>7.51138E-006</v>
      </c>
      <c r="J1239" s="9" t="n">
        <v>385801</v>
      </c>
      <c r="K1239" s="9" t="s">
        <v>1513</v>
      </c>
    </row>
    <row r="1240" customFormat="false" ht="16" hidden="false" customHeight="false" outlineLevel="0" collapsed="false">
      <c r="A1240" s="4" t="n">
        <v>6</v>
      </c>
      <c r="B1240" s="9" t="n">
        <v>33836892</v>
      </c>
      <c r="C1240" s="9" t="s">
        <v>2802</v>
      </c>
      <c r="D1240" s="9" t="s">
        <v>318</v>
      </c>
      <c r="E1240" s="9" t="s">
        <v>325</v>
      </c>
      <c r="F1240" s="9" t="n">
        <v>0.0351706</v>
      </c>
      <c r="G1240" s="9" t="n">
        <v>0.367709</v>
      </c>
      <c r="H1240" s="9" t="n">
        <v>0.0793245</v>
      </c>
      <c r="I1240" s="8" t="n">
        <v>3.56057E-006</v>
      </c>
      <c r="J1240" s="9" t="n">
        <v>385801</v>
      </c>
      <c r="K1240" s="9" t="s">
        <v>1513</v>
      </c>
    </row>
    <row r="1241" customFormat="false" ht="16" hidden="false" customHeight="false" outlineLevel="0" collapsed="false">
      <c r="A1241" s="4" t="n">
        <v>6</v>
      </c>
      <c r="B1241" s="9" t="n">
        <v>33838501</v>
      </c>
      <c r="C1241" s="9" t="s">
        <v>2803</v>
      </c>
      <c r="D1241" s="9" t="s">
        <v>317</v>
      </c>
      <c r="E1241" s="9" t="s">
        <v>318</v>
      </c>
      <c r="F1241" s="9" t="n">
        <v>0.0351737</v>
      </c>
      <c r="G1241" s="9" t="n">
        <v>0.367812</v>
      </c>
      <c r="H1241" s="9" t="n">
        <v>0.0793158</v>
      </c>
      <c r="I1241" s="8" t="n">
        <v>3.5298E-006</v>
      </c>
      <c r="J1241" s="9" t="n">
        <v>385801</v>
      </c>
      <c r="K1241" s="9" t="s">
        <v>1513</v>
      </c>
    </row>
    <row r="1242" customFormat="false" ht="16" hidden="false" customHeight="false" outlineLevel="0" collapsed="false">
      <c r="A1242" s="4" t="n">
        <v>6</v>
      </c>
      <c r="B1242" s="9" t="n">
        <v>38170038</v>
      </c>
      <c r="C1242" s="9" t="s">
        <v>2804</v>
      </c>
      <c r="D1242" s="9" t="s">
        <v>317</v>
      </c>
      <c r="E1242" s="9" t="s">
        <v>318</v>
      </c>
      <c r="F1242" s="9" t="n">
        <v>0.147612</v>
      </c>
      <c r="G1242" s="9" t="n">
        <v>-0.2219</v>
      </c>
      <c r="H1242" s="9" t="n">
        <v>0.0485638</v>
      </c>
      <c r="I1242" s="8" t="n">
        <v>4.89463E-006</v>
      </c>
      <c r="J1242" s="9" t="n">
        <v>385801</v>
      </c>
      <c r="K1242" s="9" t="s">
        <v>1513</v>
      </c>
    </row>
    <row r="1243" customFormat="false" ht="16" hidden="false" customHeight="false" outlineLevel="0" collapsed="false">
      <c r="A1243" s="4" t="n">
        <v>6</v>
      </c>
      <c r="B1243" s="9" t="n">
        <v>38171256</v>
      </c>
      <c r="C1243" s="9" t="s">
        <v>2805</v>
      </c>
      <c r="D1243" s="9" t="s">
        <v>317</v>
      </c>
      <c r="E1243" s="9" t="s">
        <v>318</v>
      </c>
      <c r="F1243" s="9" t="n">
        <v>0.154632</v>
      </c>
      <c r="G1243" s="9" t="n">
        <v>-0.225329</v>
      </c>
      <c r="H1243" s="9" t="n">
        <v>0.0475333</v>
      </c>
      <c r="I1243" s="8" t="n">
        <v>2.13246E-006</v>
      </c>
      <c r="J1243" s="9" t="n">
        <v>385801</v>
      </c>
      <c r="K1243" s="9" t="s">
        <v>1513</v>
      </c>
    </row>
    <row r="1244" customFormat="false" ht="16" hidden="false" customHeight="false" outlineLevel="0" collapsed="false">
      <c r="A1244" s="4" t="n">
        <v>6</v>
      </c>
      <c r="B1244" s="9" t="n">
        <v>38174012</v>
      </c>
      <c r="C1244" s="9" t="s">
        <v>2806</v>
      </c>
      <c r="D1244" s="9" t="s">
        <v>328</v>
      </c>
      <c r="E1244" s="9" t="s">
        <v>325</v>
      </c>
      <c r="F1244" s="9" t="n">
        <v>0.154214</v>
      </c>
      <c r="G1244" s="9" t="n">
        <v>-0.22673</v>
      </c>
      <c r="H1244" s="9" t="n">
        <v>0.0475828</v>
      </c>
      <c r="I1244" s="8" t="n">
        <v>1.88899E-006</v>
      </c>
      <c r="J1244" s="9" t="n">
        <v>385801</v>
      </c>
      <c r="K1244" s="9" t="s">
        <v>1513</v>
      </c>
    </row>
    <row r="1245" customFormat="false" ht="16" hidden="false" customHeight="false" outlineLevel="0" collapsed="false">
      <c r="A1245" s="4" t="n">
        <v>6</v>
      </c>
      <c r="B1245" s="9" t="n">
        <v>38175619</v>
      </c>
      <c r="C1245" s="9" t="s">
        <v>2807</v>
      </c>
      <c r="D1245" s="9" t="s">
        <v>317</v>
      </c>
      <c r="E1245" s="9" t="s">
        <v>318</v>
      </c>
      <c r="F1245" s="9" t="n">
        <v>0.161688</v>
      </c>
      <c r="G1245" s="9" t="n">
        <v>-0.229137</v>
      </c>
      <c r="H1245" s="9" t="n">
        <v>0.0466515</v>
      </c>
      <c r="I1245" s="8" t="n">
        <v>9.03025E-007</v>
      </c>
      <c r="J1245" s="9" t="n">
        <v>385801</v>
      </c>
      <c r="K1245" s="9" t="s">
        <v>1513</v>
      </c>
    </row>
    <row r="1246" customFormat="false" ht="16" hidden="false" customHeight="false" outlineLevel="0" collapsed="false">
      <c r="A1246" s="4" t="n">
        <v>6</v>
      </c>
      <c r="B1246" s="9" t="n">
        <v>38176510</v>
      </c>
      <c r="C1246" s="9" t="s">
        <v>2808</v>
      </c>
      <c r="D1246" s="9" t="s">
        <v>317</v>
      </c>
      <c r="E1246" s="9" t="s">
        <v>325</v>
      </c>
      <c r="F1246" s="9" t="n">
        <v>0.161667</v>
      </c>
      <c r="G1246" s="9" t="n">
        <v>-0.227578</v>
      </c>
      <c r="H1246" s="9" t="n">
        <v>0.0466328</v>
      </c>
      <c r="I1246" s="8" t="n">
        <v>1.05964E-006</v>
      </c>
      <c r="J1246" s="9" t="n">
        <v>385801</v>
      </c>
      <c r="K1246" s="9" t="s">
        <v>1513</v>
      </c>
    </row>
    <row r="1247" customFormat="false" ht="16" hidden="false" customHeight="false" outlineLevel="0" collapsed="false">
      <c r="A1247" s="4" t="n">
        <v>6</v>
      </c>
      <c r="B1247" s="9" t="n">
        <v>38183622</v>
      </c>
      <c r="C1247" s="9" t="s">
        <v>2809</v>
      </c>
      <c r="D1247" s="9" t="s">
        <v>318</v>
      </c>
      <c r="E1247" s="9" t="s">
        <v>317</v>
      </c>
      <c r="F1247" s="9" t="n">
        <v>0.165623</v>
      </c>
      <c r="G1247" s="9" t="n">
        <v>-0.219745</v>
      </c>
      <c r="H1247" s="9" t="n">
        <v>0.0460991</v>
      </c>
      <c r="I1247" s="8" t="n">
        <v>1.87185E-006</v>
      </c>
      <c r="J1247" s="9" t="n">
        <v>385801</v>
      </c>
      <c r="K1247" s="9" t="s">
        <v>1513</v>
      </c>
    </row>
    <row r="1248" customFormat="false" ht="16" hidden="false" customHeight="false" outlineLevel="0" collapsed="false">
      <c r="A1248" s="4" t="n">
        <v>6</v>
      </c>
      <c r="B1248" s="9" t="n">
        <v>38183867</v>
      </c>
      <c r="C1248" s="9" t="s">
        <v>2810</v>
      </c>
      <c r="D1248" s="9" t="s">
        <v>328</v>
      </c>
      <c r="E1248" s="9" t="s">
        <v>325</v>
      </c>
      <c r="F1248" s="9" t="n">
        <v>0.165583</v>
      </c>
      <c r="G1248" s="9" t="n">
        <v>-0.219425</v>
      </c>
      <c r="H1248" s="9" t="n">
        <v>0.046099</v>
      </c>
      <c r="I1248" s="8" t="n">
        <v>1.93714E-006</v>
      </c>
      <c r="J1248" s="9" t="n">
        <v>385801</v>
      </c>
      <c r="K1248" s="9" t="s">
        <v>1513</v>
      </c>
    </row>
    <row r="1249" customFormat="false" ht="16" hidden="false" customHeight="false" outlineLevel="0" collapsed="false">
      <c r="A1249" s="4" t="n">
        <v>6</v>
      </c>
      <c r="B1249" s="9" t="n">
        <v>38184980</v>
      </c>
      <c r="C1249" s="9" t="s">
        <v>2811</v>
      </c>
      <c r="D1249" s="9" t="s">
        <v>328</v>
      </c>
      <c r="E1249" s="9" t="s">
        <v>325</v>
      </c>
      <c r="F1249" s="9" t="n">
        <v>0.165073</v>
      </c>
      <c r="G1249" s="9" t="n">
        <v>-0.218371</v>
      </c>
      <c r="H1249" s="9" t="n">
        <v>0.046153</v>
      </c>
      <c r="I1249" s="8" t="n">
        <v>2.22926E-006</v>
      </c>
      <c r="J1249" s="9" t="n">
        <v>385801</v>
      </c>
      <c r="K1249" s="9" t="s">
        <v>1513</v>
      </c>
    </row>
    <row r="1250" customFormat="false" ht="16" hidden="false" customHeight="false" outlineLevel="0" collapsed="false">
      <c r="A1250" s="4" t="n">
        <v>6</v>
      </c>
      <c r="B1250" s="9" t="n">
        <v>38189094</v>
      </c>
      <c r="C1250" s="9" t="s">
        <v>2812</v>
      </c>
      <c r="D1250" s="9" t="s">
        <v>325</v>
      </c>
      <c r="E1250" s="9" t="s">
        <v>328</v>
      </c>
      <c r="F1250" s="9" t="n">
        <v>0.165787</v>
      </c>
      <c r="G1250" s="9" t="n">
        <v>-0.216886</v>
      </c>
      <c r="H1250" s="9" t="n">
        <v>0.0460409</v>
      </c>
      <c r="I1250" s="8" t="n">
        <v>2.46825E-006</v>
      </c>
      <c r="J1250" s="9" t="n">
        <v>385801</v>
      </c>
      <c r="K1250" s="9" t="s">
        <v>1513</v>
      </c>
    </row>
    <row r="1251" customFormat="false" ht="16" hidden="false" customHeight="false" outlineLevel="0" collapsed="false">
      <c r="A1251" s="4" t="n">
        <v>6</v>
      </c>
      <c r="B1251" s="9" t="n">
        <v>38192764</v>
      </c>
      <c r="C1251" s="9" t="s">
        <v>2813</v>
      </c>
      <c r="D1251" s="9" t="s">
        <v>317</v>
      </c>
      <c r="E1251" s="9" t="s">
        <v>318</v>
      </c>
      <c r="F1251" s="9" t="n">
        <v>0.165529</v>
      </c>
      <c r="G1251" s="9" t="n">
        <v>-0.216736</v>
      </c>
      <c r="H1251" s="9" t="n">
        <v>0.0460769</v>
      </c>
      <c r="I1251" s="8" t="n">
        <v>2.55388E-006</v>
      </c>
      <c r="J1251" s="9" t="n">
        <v>385801</v>
      </c>
      <c r="K1251" s="9" t="s">
        <v>1513</v>
      </c>
    </row>
    <row r="1252" customFormat="false" ht="16" hidden="false" customHeight="false" outlineLevel="0" collapsed="false">
      <c r="A1252" s="4" t="n">
        <v>6</v>
      </c>
      <c r="B1252" s="9" t="n">
        <v>38196402</v>
      </c>
      <c r="C1252" s="9" t="s">
        <v>2814</v>
      </c>
      <c r="D1252" s="9" t="s">
        <v>325</v>
      </c>
      <c r="E1252" s="9" t="s">
        <v>328</v>
      </c>
      <c r="F1252" s="9" t="n">
        <v>0.165636</v>
      </c>
      <c r="G1252" s="9" t="n">
        <v>-0.217838</v>
      </c>
      <c r="H1252" s="9" t="n">
        <v>0.0461101</v>
      </c>
      <c r="I1252" s="8" t="n">
        <v>2.30909E-006</v>
      </c>
      <c r="J1252" s="9" t="n">
        <v>385801</v>
      </c>
      <c r="K1252" s="9" t="s">
        <v>1513</v>
      </c>
    </row>
    <row r="1253" customFormat="false" ht="16" hidden="false" customHeight="false" outlineLevel="0" collapsed="false">
      <c r="A1253" s="4" t="n">
        <v>6</v>
      </c>
      <c r="B1253" s="9" t="n">
        <v>52357102</v>
      </c>
      <c r="C1253" s="9" t="s">
        <v>2815</v>
      </c>
      <c r="D1253" s="9" t="s">
        <v>325</v>
      </c>
      <c r="E1253" s="9" t="s">
        <v>317</v>
      </c>
      <c r="F1253" s="9" t="n">
        <v>0.000762525</v>
      </c>
      <c r="G1253" s="9" t="n">
        <v>1.85466</v>
      </c>
      <c r="H1253" s="9" t="n">
        <v>0.372807</v>
      </c>
      <c r="I1253" s="8" t="n">
        <v>6.5292E-007</v>
      </c>
      <c r="J1253" s="9" t="n">
        <v>385801</v>
      </c>
      <c r="K1253" s="9" t="s">
        <v>1513</v>
      </c>
    </row>
    <row r="1254" customFormat="false" ht="16" hidden="false" customHeight="false" outlineLevel="0" collapsed="false">
      <c r="A1254" s="4" t="n">
        <v>6</v>
      </c>
      <c r="B1254" s="9" t="n">
        <v>56344161</v>
      </c>
      <c r="C1254" s="9" t="s">
        <v>2816</v>
      </c>
      <c r="D1254" s="9" t="s">
        <v>318</v>
      </c>
      <c r="E1254" s="9" t="s">
        <v>317</v>
      </c>
      <c r="F1254" s="9" t="n">
        <v>0.0161254</v>
      </c>
      <c r="G1254" s="9" t="n">
        <v>0.50524</v>
      </c>
      <c r="H1254" s="9" t="n">
        <v>0.110448</v>
      </c>
      <c r="I1254" s="8" t="n">
        <v>4.7743E-006</v>
      </c>
      <c r="J1254" s="9" t="n">
        <v>385801</v>
      </c>
      <c r="K1254" s="9" t="s">
        <v>1513</v>
      </c>
    </row>
    <row r="1255" customFormat="false" ht="16" hidden="false" customHeight="false" outlineLevel="0" collapsed="false">
      <c r="A1255" s="4" t="n">
        <v>6</v>
      </c>
      <c r="B1255" s="9" t="n">
        <v>65139500</v>
      </c>
      <c r="C1255" s="9" t="s">
        <v>2817</v>
      </c>
      <c r="D1255" s="9" t="s">
        <v>317</v>
      </c>
      <c r="E1255" s="9" t="s">
        <v>318</v>
      </c>
      <c r="F1255" s="8" t="n">
        <v>2.56053E-005</v>
      </c>
      <c r="G1255" s="9" t="n">
        <v>4.2281</v>
      </c>
      <c r="H1255" s="9" t="n">
        <v>0.932483</v>
      </c>
      <c r="I1255" s="8" t="n">
        <v>5.78123E-006</v>
      </c>
      <c r="J1255" s="9" t="n">
        <v>385801</v>
      </c>
      <c r="K1255" s="9" t="s">
        <v>1513</v>
      </c>
    </row>
    <row r="1256" customFormat="false" ht="16" hidden="false" customHeight="false" outlineLevel="0" collapsed="false">
      <c r="A1256" s="4" t="n">
        <v>6</v>
      </c>
      <c r="B1256" s="9" t="n">
        <v>66838174</v>
      </c>
      <c r="D1256" s="9" t="s">
        <v>328</v>
      </c>
      <c r="E1256" s="9" t="s">
        <v>317</v>
      </c>
      <c r="F1256" s="8" t="n">
        <v>2.28407E-005</v>
      </c>
      <c r="G1256" s="9" t="n">
        <v>4.25483</v>
      </c>
      <c r="H1256" s="9" t="n">
        <v>0.93362</v>
      </c>
      <c r="I1256" s="8" t="n">
        <v>5.18048E-006</v>
      </c>
      <c r="J1256" s="9" t="n">
        <v>385801</v>
      </c>
      <c r="K1256" s="9" t="s">
        <v>1513</v>
      </c>
    </row>
    <row r="1257" customFormat="false" ht="16" hidden="false" customHeight="false" outlineLevel="0" collapsed="false">
      <c r="A1257" s="4" t="n">
        <v>6</v>
      </c>
      <c r="B1257" s="9" t="n">
        <v>68174620</v>
      </c>
      <c r="D1257" s="9" t="s">
        <v>318</v>
      </c>
      <c r="E1257" s="9" t="s">
        <v>317</v>
      </c>
      <c r="F1257" s="9" t="n">
        <v>0.000302483</v>
      </c>
      <c r="G1257" s="9" t="n">
        <v>4.31687</v>
      </c>
      <c r="H1257" s="9" t="n">
        <v>0.927783</v>
      </c>
      <c r="I1257" s="8" t="n">
        <v>3.27311E-006</v>
      </c>
      <c r="J1257" s="9" t="n">
        <v>385801</v>
      </c>
      <c r="K1257" s="9" t="s">
        <v>1513</v>
      </c>
    </row>
    <row r="1258" customFormat="false" ht="16" hidden="false" customHeight="false" outlineLevel="0" collapsed="false">
      <c r="A1258" s="4" t="n">
        <v>6</v>
      </c>
      <c r="B1258" s="9" t="n">
        <v>135742133</v>
      </c>
      <c r="C1258" s="9" t="s">
        <v>2818</v>
      </c>
      <c r="D1258" s="9" t="s">
        <v>325</v>
      </c>
      <c r="E1258" s="9" t="s">
        <v>318</v>
      </c>
      <c r="F1258" s="9" t="n">
        <v>0.000573841</v>
      </c>
      <c r="G1258" s="9" t="n">
        <v>2.09169</v>
      </c>
      <c r="H1258" s="9" t="n">
        <v>0.443668</v>
      </c>
      <c r="I1258" s="8" t="n">
        <v>2.42265E-006</v>
      </c>
      <c r="J1258" s="9" t="n">
        <v>385801</v>
      </c>
      <c r="K1258" s="9" t="s">
        <v>1513</v>
      </c>
    </row>
    <row r="1259" customFormat="false" ht="16" hidden="false" customHeight="false" outlineLevel="0" collapsed="false">
      <c r="A1259" s="4" t="n">
        <v>6</v>
      </c>
      <c r="B1259" s="9" t="n">
        <v>170165625</v>
      </c>
      <c r="C1259" s="9" t="s">
        <v>2819</v>
      </c>
      <c r="D1259" s="9" t="s">
        <v>318</v>
      </c>
      <c r="E1259" s="9" t="s">
        <v>317</v>
      </c>
      <c r="F1259" s="9" t="n">
        <v>0.42558</v>
      </c>
      <c r="G1259" s="9" t="n">
        <v>-0.146855</v>
      </c>
      <c r="H1259" s="9" t="n">
        <v>0.0332081</v>
      </c>
      <c r="I1259" s="8" t="n">
        <v>9.76742E-006</v>
      </c>
      <c r="J1259" s="9" t="n">
        <v>385801</v>
      </c>
      <c r="K1259" s="9" t="s">
        <v>1513</v>
      </c>
    </row>
    <row r="1260" customFormat="false" ht="16" hidden="false" customHeight="false" outlineLevel="0" collapsed="false">
      <c r="A1260" s="4" t="n">
        <v>6</v>
      </c>
      <c r="B1260" s="9" t="n">
        <v>170175534</v>
      </c>
      <c r="C1260" s="9" t="s">
        <v>2820</v>
      </c>
      <c r="D1260" s="9" t="s">
        <v>318</v>
      </c>
      <c r="E1260" s="9" t="s">
        <v>317</v>
      </c>
      <c r="F1260" s="9" t="n">
        <v>0.443998</v>
      </c>
      <c r="G1260" s="9" t="n">
        <v>-0.147846</v>
      </c>
      <c r="H1260" s="9" t="n">
        <v>0.0331418</v>
      </c>
      <c r="I1260" s="8" t="n">
        <v>8.15793E-006</v>
      </c>
      <c r="J1260" s="9" t="n">
        <v>385801</v>
      </c>
      <c r="K1260" s="9" t="s">
        <v>1513</v>
      </c>
    </row>
    <row r="1261" customFormat="false" ht="16" hidden="false" customHeight="false" outlineLevel="0" collapsed="false">
      <c r="A1261" s="4" t="n">
        <v>7</v>
      </c>
      <c r="B1261" s="9" t="n">
        <v>10824678</v>
      </c>
      <c r="C1261" s="9" t="s">
        <v>2821</v>
      </c>
      <c r="D1261" s="9" t="s">
        <v>318</v>
      </c>
      <c r="E1261" s="9" t="s">
        <v>2822</v>
      </c>
      <c r="F1261" s="9" t="n">
        <v>0.0266471</v>
      </c>
      <c r="G1261" s="9" t="n">
        <v>0.408255</v>
      </c>
      <c r="H1261" s="9" t="n">
        <v>0.0902855</v>
      </c>
      <c r="I1261" s="8" t="n">
        <v>6.13112E-006</v>
      </c>
      <c r="J1261" s="9" t="n">
        <v>385801</v>
      </c>
      <c r="K1261" s="9" t="s">
        <v>1513</v>
      </c>
    </row>
    <row r="1262" customFormat="false" ht="16" hidden="false" customHeight="false" outlineLevel="0" collapsed="false">
      <c r="A1262" s="4" t="n">
        <v>7</v>
      </c>
      <c r="B1262" s="9" t="n">
        <v>41935419</v>
      </c>
      <c r="D1262" s="9" t="s">
        <v>328</v>
      </c>
      <c r="E1262" s="9" t="s">
        <v>325</v>
      </c>
      <c r="F1262" s="9" t="n">
        <v>0.000205067</v>
      </c>
      <c r="G1262" s="9" t="n">
        <v>3.53762</v>
      </c>
      <c r="H1262" s="9" t="n">
        <v>0.80058</v>
      </c>
      <c r="I1262" s="8" t="n">
        <v>9.92385E-006</v>
      </c>
      <c r="J1262" s="9" t="n">
        <v>385801</v>
      </c>
      <c r="K1262" s="9" t="s">
        <v>1513</v>
      </c>
    </row>
    <row r="1263" customFormat="false" ht="16" hidden="false" customHeight="false" outlineLevel="0" collapsed="false">
      <c r="A1263" s="4" t="n">
        <v>7</v>
      </c>
      <c r="B1263" s="9" t="n">
        <v>66325699</v>
      </c>
      <c r="D1263" s="9" t="s">
        <v>325</v>
      </c>
      <c r="E1263" s="9" t="s">
        <v>328</v>
      </c>
      <c r="F1263" s="9" t="n">
        <v>0.000130656</v>
      </c>
      <c r="G1263" s="9" t="n">
        <v>3.83116</v>
      </c>
      <c r="H1263" s="9" t="n">
        <v>0.770663</v>
      </c>
      <c r="I1263" s="8" t="n">
        <v>6.65212E-007</v>
      </c>
      <c r="J1263" s="9" t="n">
        <v>385801</v>
      </c>
      <c r="K1263" s="9" t="s">
        <v>1513</v>
      </c>
    </row>
    <row r="1264" customFormat="false" ht="16" hidden="false" customHeight="false" outlineLevel="0" collapsed="false">
      <c r="A1264" s="4" t="n">
        <v>8</v>
      </c>
      <c r="B1264" s="9" t="n">
        <v>6309063</v>
      </c>
      <c r="D1264" s="9" t="s">
        <v>325</v>
      </c>
      <c r="E1264" s="9" t="s">
        <v>318</v>
      </c>
      <c r="F1264" s="9" t="n">
        <v>0.000158797</v>
      </c>
      <c r="G1264" s="9" t="n">
        <v>3.32391</v>
      </c>
      <c r="H1264" s="9" t="n">
        <v>0.746707</v>
      </c>
      <c r="I1264" s="8" t="n">
        <v>8.53022E-006</v>
      </c>
      <c r="J1264" s="9" t="n">
        <v>385801</v>
      </c>
      <c r="K1264" s="9" t="s">
        <v>1513</v>
      </c>
    </row>
    <row r="1265" customFormat="false" ht="16" hidden="false" customHeight="false" outlineLevel="0" collapsed="false">
      <c r="A1265" s="4" t="n">
        <v>8</v>
      </c>
      <c r="B1265" s="9" t="n">
        <v>7840030</v>
      </c>
      <c r="C1265" s="9" t="s">
        <v>2823</v>
      </c>
      <c r="D1265" s="9" t="s">
        <v>317</v>
      </c>
      <c r="E1265" s="9" t="s">
        <v>318</v>
      </c>
      <c r="F1265" s="9" t="n">
        <v>0.000410159</v>
      </c>
      <c r="G1265" s="9" t="n">
        <v>2.65235</v>
      </c>
      <c r="H1265" s="9" t="n">
        <v>0.547712</v>
      </c>
      <c r="I1265" s="8" t="n">
        <v>1.2815E-006</v>
      </c>
      <c r="J1265" s="9" t="n">
        <v>385801</v>
      </c>
      <c r="K1265" s="9" t="s">
        <v>1513</v>
      </c>
    </row>
    <row r="1266" customFormat="false" ht="16" hidden="false" customHeight="false" outlineLevel="0" collapsed="false">
      <c r="A1266" s="4" t="n">
        <v>8</v>
      </c>
      <c r="B1266" s="9" t="n">
        <v>48976311</v>
      </c>
      <c r="C1266" s="9" t="s">
        <v>2824</v>
      </c>
      <c r="D1266" s="9" t="s">
        <v>318</v>
      </c>
      <c r="E1266" s="9" t="s">
        <v>317</v>
      </c>
      <c r="F1266" s="9" t="n">
        <v>0.626912</v>
      </c>
      <c r="G1266" s="9" t="n">
        <v>-0.159789</v>
      </c>
      <c r="H1266" s="9" t="n">
        <v>0.0332373</v>
      </c>
      <c r="I1266" s="8" t="n">
        <v>1.52802E-006</v>
      </c>
      <c r="J1266" s="9" t="n">
        <v>385801</v>
      </c>
      <c r="K1266" s="9" t="s">
        <v>1513</v>
      </c>
    </row>
    <row r="1267" customFormat="false" ht="16" hidden="false" customHeight="false" outlineLevel="0" collapsed="false">
      <c r="A1267" s="4" t="n">
        <v>8</v>
      </c>
      <c r="B1267" s="9" t="n">
        <v>48987595</v>
      </c>
      <c r="C1267" s="9" t="s">
        <v>2825</v>
      </c>
      <c r="D1267" s="9" t="s">
        <v>317</v>
      </c>
      <c r="E1267" s="9" t="s">
        <v>318</v>
      </c>
      <c r="F1267" s="9" t="n">
        <v>0.633998</v>
      </c>
      <c r="G1267" s="9" t="n">
        <v>-0.160654</v>
      </c>
      <c r="H1267" s="9" t="n">
        <v>0.0333404</v>
      </c>
      <c r="I1267" s="8" t="n">
        <v>1.44574E-006</v>
      </c>
      <c r="J1267" s="9" t="n">
        <v>385801</v>
      </c>
      <c r="K1267" s="9" t="s">
        <v>1513</v>
      </c>
    </row>
    <row r="1268" customFormat="false" ht="16" hidden="false" customHeight="false" outlineLevel="0" collapsed="false">
      <c r="A1268" s="4" t="n">
        <v>8</v>
      </c>
      <c r="B1268" s="9" t="n">
        <v>48988464</v>
      </c>
      <c r="C1268" s="9" t="s">
        <v>2826</v>
      </c>
      <c r="D1268" s="9" t="s">
        <v>328</v>
      </c>
      <c r="E1268" s="9" t="s">
        <v>325</v>
      </c>
      <c r="F1268" s="9" t="n">
        <v>0.633921</v>
      </c>
      <c r="G1268" s="9" t="n">
        <v>-0.160781</v>
      </c>
      <c r="H1268" s="9" t="n">
        <v>0.0333387</v>
      </c>
      <c r="I1268" s="8" t="n">
        <v>1.41661E-006</v>
      </c>
      <c r="J1268" s="9" t="n">
        <v>385801</v>
      </c>
      <c r="K1268" s="9" t="s">
        <v>1513</v>
      </c>
    </row>
    <row r="1269" customFormat="false" ht="16" hidden="false" customHeight="false" outlineLevel="0" collapsed="false">
      <c r="A1269" s="4" t="n">
        <v>8</v>
      </c>
      <c r="B1269" s="9" t="n">
        <v>49001055</v>
      </c>
      <c r="C1269" s="9" t="s">
        <v>2827</v>
      </c>
      <c r="D1269" s="9" t="s">
        <v>325</v>
      </c>
      <c r="E1269" s="9" t="s">
        <v>317</v>
      </c>
      <c r="F1269" s="9" t="n">
        <v>0.634197</v>
      </c>
      <c r="G1269" s="9" t="n">
        <v>-0.162054</v>
      </c>
      <c r="H1269" s="9" t="n">
        <v>0.0333364</v>
      </c>
      <c r="I1269" s="8" t="n">
        <v>1.16684E-006</v>
      </c>
      <c r="J1269" s="9" t="n">
        <v>385801</v>
      </c>
      <c r="K1269" s="9" t="s">
        <v>1513</v>
      </c>
    </row>
    <row r="1270" customFormat="false" ht="16" hidden="false" customHeight="false" outlineLevel="0" collapsed="false">
      <c r="A1270" s="4" t="n">
        <v>8</v>
      </c>
      <c r="B1270" s="9" t="n">
        <v>49001613</v>
      </c>
      <c r="C1270" s="9" t="s">
        <v>2828</v>
      </c>
      <c r="D1270" s="9" t="s">
        <v>318</v>
      </c>
      <c r="E1270" s="9" t="s">
        <v>317</v>
      </c>
      <c r="F1270" s="9" t="n">
        <v>0.633993</v>
      </c>
      <c r="G1270" s="9" t="n">
        <v>-0.160657</v>
      </c>
      <c r="H1270" s="9" t="n">
        <v>0.0333388</v>
      </c>
      <c r="I1270" s="8" t="n">
        <v>1.44338E-006</v>
      </c>
      <c r="J1270" s="9" t="n">
        <v>385801</v>
      </c>
      <c r="K1270" s="9" t="s">
        <v>1513</v>
      </c>
    </row>
    <row r="1271" customFormat="false" ht="16" hidden="false" customHeight="false" outlineLevel="0" collapsed="false">
      <c r="A1271" s="4" t="n">
        <v>8</v>
      </c>
      <c r="B1271" s="9" t="n">
        <v>49010116</v>
      </c>
      <c r="C1271" s="9" t="s">
        <v>2829</v>
      </c>
      <c r="D1271" s="9" t="s">
        <v>317</v>
      </c>
      <c r="E1271" s="9" t="s">
        <v>318</v>
      </c>
      <c r="F1271" s="9" t="n">
        <v>0.633989</v>
      </c>
      <c r="G1271" s="9" t="n">
        <v>-0.160652</v>
      </c>
      <c r="H1271" s="9" t="n">
        <v>0.0333386</v>
      </c>
      <c r="I1271" s="8" t="n">
        <v>1.44428E-006</v>
      </c>
      <c r="J1271" s="9" t="n">
        <v>385801</v>
      </c>
      <c r="K1271" s="9" t="s">
        <v>1513</v>
      </c>
    </row>
    <row r="1272" customFormat="false" ht="16" hidden="false" customHeight="false" outlineLevel="0" collapsed="false">
      <c r="A1272" s="4" t="n">
        <v>8</v>
      </c>
      <c r="B1272" s="9" t="n">
        <v>49015709</v>
      </c>
      <c r="C1272" s="9" t="s">
        <v>2830</v>
      </c>
      <c r="D1272" s="9" t="s">
        <v>328</v>
      </c>
      <c r="E1272" s="9" t="s">
        <v>325</v>
      </c>
      <c r="F1272" s="9" t="n">
        <v>0.633935</v>
      </c>
      <c r="G1272" s="9" t="n">
        <v>-0.160504</v>
      </c>
      <c r="H1272" s="9" t="n">
        <v>0.0333391</v>
      </c>
      <c r="I1272" s="8" t="n">
        <v>1.4773E-006</v>
      </c>
      <c r="J1272" s="9" t="n">
        <v>385801</v>
      </c>
      <c r="K1272" s="9" t="s">
        <v>1513</v>
      </c>
    </row>
    <row r="1273" customFormat="false" ht="16" hidden="false" customHeight="false" outlineLevel="0" collapsed="false">
      <c r="A1273" s="4" t="n">
        <v>8</v>
      </c>
      <c r="B1273" s="9" t="n">
        <v>49017644</v>
      </c>
      <c r="C1273" s="9" t="s">
        <v>2831</v>
      </c>
      <c r="D1273" s="9" t="s">
        <v>328</v>
      </c>
      <c r="E1273" s="9" t="s">
        <v>318</v>
      </c>
      <c r="F1273" s="9" t="n">
        <v>0.633869</v>
      </c>
      <c r="G1273" s="9" t="n">
        <v>-0.159888</v>
      </c>
      <c r="H1273" s="9" t="n">
        <v>0.0333423</v>
      </c>
      <c r="I1273" s="8" t="n">
        <v>1.62394E-006</v>
      </c>
      <c r="J1273" s="9" t="n">
        <v>385801</v>
      </c>
      <c r="K1273" s="9" t="s">
        <v>1513</v>
      </c>
    </row>
    <row r="1274" customFormat="false" ht="16" hidden="false" customHeight="false" outlineLevel="0" collapsed="false">
      <c r="A1274" s="4" t="n">
        <v>8</v>
      </c>
      <c r="B1274" s="9" t="n">
        <v>49018115</v>
      </c>
      <c r="C1274" s="9" t="s">
        <v>2832</v>
      </c>
      <c r="D1274" s="9" t="s">
        <v>325</v>
      </c>
      <c r="E1274" s="9" t="s">
        <v>328</v>
      </c>
      <c r="F1274" s="9" t="n">
        <v>0.633971</v>
      </c>
      <c r="G1274" s="9" t="n">
        <v>-0.15949</v>
      </c>
      <c r="H1274" s="9" t="n">
        <v>0.0333427</v>
      </c>
      <c r="I1274" s="8" t="n">
        <v>1.72389E-006</v>
      </c>
      <c r="J1274" s="9" t="n">
        <v>385801</v>
      </c>
      <c r="K1274" s="9" t="s">
        <v>1513</v>
      </c>
    </row>
    <row r="1275" customFormat="false" ht="16" hidden="false" customHeight="false" outlineLevel="0" collapsed="false">
      <c r="A1275" s="4" t="n">
        <v>8</v>
      </c>
      <c r="B1275" s="9" t="n">
        <v>49018496</v>
      </c>
      <c r="C1275" s="9" t="s">
        <v>2833</v>
      </c>
      <c r="D1275" s="9" t="s">
        <v>317</v>
      </c>
      <c r="E1275" s="9" t="s">
        <v>328</v>
      </c>
      <c r="F1275" s="9" t="n">
        <v>0.633973</v>
      </c>
      <c r="G1275" s="9" t="n">
        <v>-0.159489</v>
      </c>
      <c r="H1275" s="9" t="n">
        <v>0.0333427</v>
      </c>
      <c r="I1275" s="8" t="n">
        <v>1.72425E-006</v>
      </c>
      <c r="J1275" s="9" t="n">
        <v>385801</v>
      </c>
      <c r="K1275" s="9" t="s">
        <v>1513</v>
      </c>
    </row>
    <row r="1276" customFormat="false" ht="16" hidden="false" customHeight="false" outlineLevel="0" collapsed="false">
      <c r="A1276" s="4" t="n">
        <v>8</v>
      </c>
      <c r="B1276" s="9" t="n">
        <v>49032722</v>
      </c>
      <c r="C1276" s="9" t="s">
        <v>2834</v>
      </c>
      <c r="D1276" s="9" t="s">
        <v>328</v>
      </c>
      <c r="E1276" s="9" t="s">
        <v>325</v>
      </c>
      <c r="F1276" s="9" t="n">
        <v>0.630767</v>
      </c>
      <c r="G1276" s="9" t="n">
        <v>-0.160017</v>
      </c>
      <c r="H1276" s="9" t="n">
        <v>0.0333118</v>
      </c>
      <c r="I1276" s="8" t="n">
        <v>1.55822E-006</v>
      </c>
      <c r="J1276" s="9" t="n">
        <v>385801</v>
      </c>
      <c r="K1276" s="9" t="s">
        <v>1513</v>
      </c>
    </row>
    <row r="1277" customFormat="false" ht="16" hidden="false" customHeight="false" outlineLevel="0" collapsed="false">
      <c r="A1277" s="4" t="n">
        <v>8</v>
      </c>
      <c r="B1277" s="9" t="n">
        <v>49036853</v>
      </c>
      <c r="C1277" s="9" t="s">
        <v>2835</v>
      </c>
      <c r="D1277" s="9" t="s">
        <v>325</v>
      </c>
      <c r="E1277" s="9" t="s">
        <v>328</v>
      </c>
      <c r="F1277" s="9" t="n">
        <v>0.631782</v>
      </c>
      <c r="G1277" s="9" t="n">
        <v>-0.159621</v>
      </c>
      <c r="H1277" s="9" t="n">
        <v>0.0333133</v>
      </c>
      <c r="I1277" s="8" t="n">
        <v>1.65531E-006</v>
      </c>
      <c r="J1277" s="9" t="n">
        <v>385801</v>
      </c>
      <c r="K1277" s="9" t="s">
        <v>1513</v>
      </c>
    </row>
    <row r="1278" customFormat="false" ht="16" hidden="false" customHeight="false" outlineLevel="0" collapsed="false">
      <c r="A1278" s="4" t="n">
        <v>8</v>
      </c>
      <c r="B1278" s="9" t="n">
        <v>49039418</v>
      </c>
      <c r="C1278" s="9" t="s">
        <v>2836</v>
      </c>
      <c r="D1278" s="9" t="s">
        <v>318</v>
      </c>
      <c r="E1278" s="9" t="s">
        <v>317</v>
      </c>
      <c r="F1278" s="9" t="n">
        <v>0.631771</v>
      </c>
      <c r="G1278" s="9" t="n">
        <v>-0.159054</v>
      </c>
      <c r="H1278" s="9" t="n">
        <v>0.0333083</v>
      </c>
      <c r="I1278" s="8" t="n">
        <v>1.79531E-006</v>
      </c>
      <c r="J1278" s="9" t="n">
        <v>385801</v>
      </c>
      <c r="K1278" s="9" t="s">
        <v>1513</v>
      </c>
    </row>
    <row r="1279" customFormat="false" ht="16" hidden="false" customHeight="false" outlineLevel="0" collapsed="false">
      <c r="A1279" s="4" t="n">
        <v>8</v>
      </c>
      <c r="B1279" s="9" t="n">
        <v>49040526</v>
      </c>
      <c r="C1279" s="9" t="s">
        <v>2837</v>
      </c>
      <c r="D1279" s="9" t="s">
        <v>317</v>
      </c>
      <c r="E1279" s="9" t="s">
        <v>318</v>
      </c>
      <c r="F1279" s="9" t="n">
        <v>0.631697</v>
      </c>
      <c r="G1279" s="9" t="n">
        <v>-0.15923</v>
      </c>
      <c r="H1279" s="9" t="n">
        <v>0.0333084</v>
      </c>
      <c r="I1279" s="8" t="n">
        <v>1.7488E-006</v>
      </c>
      <c r="J1279" s="9" t="n">
        <v>385801</v>
      </c>
      <c r="K1279" s="9" t="s">
        <v>1513</v>
      </c>
    </row>
    <row r="1280" customFormat="false" ht="16" hidden="false" customHeight="false" outlineLevel="0" collapsed="false">
      <c r="A1280" s="4" t="n">
        <v>8</v>
      </c>
      <c r="B1280" s="9" t="n">
        <v>49045336</v>
      </c>
      <c r="C1280" s="9" t="s">
        <v>2838</v>
      </c>
      <c r="D1280" s="9" t="s">
        <v>318</v>
      </c>
      <c r="E1280" s="9" t="s">
        <v>317</v>
      </c>
      <c r="F1280" s="9" t="n">
        <v>0.634881</v>
      </c>
      <c r="G1280" s="9" t="n">
        <v>-0.151165</v>
      </c>
      <c r="H1280" s="9" t="n">
        <v>0.0333941</v>
      </c>
      <c r="I1280" s="8" t="n">
        <v>5.9917E-006</v>
      </c>
      <c r="J1280" s="9" t="n">
        <v>385801</v>
      </c>
      <c r="K1280" s="9" t="s">
        <v>1513</v>
      </c>
    </row>
    <row r="1281" customFormat="false" ht="16" hidden="false" customHeight="false" outlineLevel="0" collapsed="false">
      <c r="A1281" s="4" t="n">
        <v>8</v>
      </c>
      <c r="B1281" s="9" t="n">
        <v>49062181</v>
      </c>
      <c r="C1281" s="9" t="s">
        <v>2839</v>
      </c>
      <c r="D1281" s="9" t="s">
        <v>328</v>
      </c>
      <c r="E1281" s="9" t="s">
        <v>318</v>
      </c>
      <c r="F1281" s="9" t="n">
        <v>0.631773</v>
      </c>
      <c r="G1281" s="9" t="n">
        <v>-0.160025</v>
      </c>
      <c r="H1281" s="9" t="n">
        <v>0.0333036</v>
      </c>
      <c r="I1281" s="8" t="n">
        <v>1.54714E-006</v>
      </c>
      <c r="J1281" s="9" t="n">
        <v>385801</v>
      </c>
      <c r="K1281" s="9" t="s">
        <v>1513</v>
      </c>
    </row>
    <row r="1282" customFormat="false" ht="16" hidden="false" customHeight="false" outlineLevel="0" collapsed="false">
      <c r="A1282" s="4" t="n">
        <v>8</v>
      </c>
      <c r="B1282" s="9" t="n">
        <v>49068532</v>
      </c>
      <c r="C1282" s="9" t="s">
        <v>2840</v>
      </c>
      <c r="D1282" s="9" t="s">
        <v>328</v>
      </c>
      <c r="E1282" s="9" t="s">
        <v>325</v>
      </c>
      <c r="F1282" s="9" t="n">
        <v>0.631765</v>
      </c>
      <c r="G1282" s="9" t="n">
        <v>-0.160051</v>
      </c>
      <c r="H1282" s="9" t="n">
        <v>0.0333041</v>
      </c>
      <c r="I1282" s="8" t="n">
        <v>1.54181E-006</v>
      </c>
      <c r="J1282" s="9" t="n">
        <v>385801</v>
      </c>
      <c r="K1282" s="9" t="s">
        <v>1513</v>
      </c>
    </row>
    <row r="1283" customFormat="false" ht="16" hidden="false" customHeight="false" outlineLevel="0" collapsed="false">
      <c r="A1283" s="4" t="n">
        <v>8</v>
      </c>
      <c r="B1283" s="9" t="n">
        <v>49070979</v>
      </c>
      <c r="C1283" s="9" t="s">
        <v>2841</v>
      </c>
      <c r="D1283" s="9" t="s">
        <v>325</v>
      </c>
      <c r="E1283" s="9" t="s">
        <v>317</v>
      </c>
      <c r="F1283" s="9" t="n">
        <v>0.619242</v>
      </c>
      <c r="G1283" s="9" t="n">
        <v>-0.156887</v>
      </c>
      <c r="H1283" s="9" t="n">
        <v>0.0331146</v>
      </c>
      <c r="I1283" s="8" t="n">
        <v>2.16162E-006</v>
      </c>
      <c r="J1283" s="9" t="n">
        <v>385801</v>
      </c>
      <c r="K1283" s="9" t="s">
        <v>1513</v>
      </c>
    </row>
    <row r="1284" customFormat="false" ht="16" hidden="false" customHeight="false" outlineLevel="0" collapsed="false">
      <c r="A1284" s="4" t="n">
        <v>8</v>
      </c>
      <c r="B1284" s="9" t="n">
        <v>49071423</v>
      </c>
      <c r="C1284" s="9" t="s">
        <v>2842</v>
      </c>
      <c r="D1284" s="9" t="s">
        <v>325</v>
      </c>
      <c r="E1284" s="9" t="s">
        <v>328</v>
      </c>
      <c r="F1284" s="9" t="n">
        <v>0.619199</v>
      </c>
      <c r="G1284" s="9" t="n">
        <v>-0.156786</v>
      </c>
      <c r="H1284" s="9" t="n">
        <v>0.0331158</v>
      </c>
      <c r="I1284" s="8" t="n">
        <v>2.19629E-006</v>
      </c>
      <c r="J1284" s="9" t="n">
        <v>385801</v>
      </c>
      <c r="K1284" s="9" t="s">
        <v>1513</v>
      </c>
    </row>
    <row r="1285" customFormat="false" ht="16" hidden="false" customHeight="false" outlineLevel="0" collapsed="false">
      <c r="A1285" s="4" t="n">
        <v>8</v>
      </c>
      <c r="B1285" s="9" t="n">
        <v>49072337</v>
      </c>
      <c r="C1285" s="9" t="s">
        <v>2843</v>
      </c>
      <c r="D1285" s="9" t="s">
        <v>325</v>
      </c>
      <c r="E1285" s="9" t="s">
        <v>328</v>
      </c>
      <c r="F1285" s="9" t="n">
        <v>0.619317</v>
      </c>
      <c r="G1285" s="9" t="n">
        <v>-0.156725</v>
      </c>
      <c r="H1285" s="9" t="n">
        <v>0.0331148</v>
      </c>
      <c r="I1285" s="8" t="n">
        <v>2.21457E-006</v>
      </c>
      <c r="J1285" s="9" t="n">
        <v>385801</v>
      </c>
      <c r="K1285" s="9" t="s">
        <v>1513</v>
      </c>
    </row>
    <row r="1286" customFormat="false" ht="16" hidden="false" customHeight="false" outlineLevel="0" collapsed="false">
      <c r="A1286" s="4" t="n">
        <v>8</v>
      </c>
      <c r="B1286" s="9" t="n">
        <v>49075351</v>
      </c>
      <c r="C1286" s="9" t="s">
        <v>2844</v>
      </c>
      <c r="D1286" s="9" t="s">
        <v>317</v>
      </c>
      <c r="E1286" s="9" t="s">
        <v>318</v>
      </c>
      <c r="F1286" s="9" t="n">
        <v>0.619331</v>
      </c>
      <c r="G1286" s="9" t="n">
        <v>-0.156813</v>
      </c>
      <c r="H1286" s="9" t="n">
        <v>0.0331151</v>
      </c>
      <c r="I1286" s="8" t="n">
        <v>2.1865E-006</v>
      </c>
      <c r="J1286" s="9" t="n">
        <v>385801</v>
      </c>
      <c r="K1286" s="9" t="s">
        <v>1513</v>
      </c>
    </row>
    <row r="1287" customFormat="false" ht="16" hidden="false" customHeight="false" outlineLevel="0" collapsed="false">
      <c r="A1287" s="4" t="n">
        <v>8</v>
      </c>
      <c r="B1287" s="9" t="n">
        <v>49075406</v>
      </c>
      <c r="C1287" s="9" t="s">
        <v>2845</v>
      </c>
      <c r="D1287" s="9" t="s">
        <v>325</v>
      </c>
      <c r="E1287" s="9" t="s">
        <v>317</v>
      </c>
      <c r="F1287" s="9" t="n">
        <v>0.619404</v>
      </c>
      <c r="G1287" s="9" t="n">
        <v>-0.157463</v>
      </c>
      <c r="H1287" s="9" t="n">
        <v>0.0331126</v>
      </c>
      <c r="I1287" s="8" t="n">
        <v>1.98084E-006</v>
      </c>
      <c r="J1287" s="9" t="n">
        <v>385801</v>
      </c>
      <c r="K1287" s="9" t="s">
        <v>1513</v>
      </c>
    </row>
    <row r="1288" customFormat="false" ht="16" hidden="false" customHeight="false" outlineLevel="0" collapsed="false">
      <c r="A1288" s="4" t="n">
        <v>8</v>
      </c>
      <c r="B1288" s="9" t="n">
        <v>49075562</v>
      </c>
      <c r="C1288" s="9" t="s">
        <v>2846</v>
      </c>
      <c r="D1288" s="9" t="s">
        <v>317</v>
      </c>
      <c r="E1288" s="9" t="s">
        <v>328</v>
      </c>
      <c r="F1288" s="9" t="n">
        <v>0.619245</v>
      </c>
      <c r="G1288" s="9" t="n">
        <v>-0.156929</v>
      </c>
      <c r="H1288" s="9" t="n">
        <v>0.0331135</v>
      </c>
      <c r="I1288" s="8" t="n">
        <v>2.1465E-006</v>
      </c>
      <c r="J1288" s="9" t="n">
        <v>385801</v>
      </c>
      <c r="K1288" s="9" t="s">
        <v>1513</v>
      </c>
    </row>
    <row r="1289" customFormat="false" ht="16" hidden="false" customHeight="false" outlineLevel="0" collapsed="false">
      <c r="A1289" s="4" t="n">
        <v>8</v>
      </c>
      <c r="B1289" s="9" t="n">
        <v>49075563</v>
      </c>
      <c r="C1289" s="9" t="s">
        <v>2847</v>
      </c>
      <c r="D1289" s="9" t="s">
        <v>325</v>
      </c>
      <c r="E1289" s="9" t="s">
        <v>328</v>
      </c>
      <c r="F1289" s="9" t="n">
        <v>0.619235</v>
      </c>
      <c r="G1289" s="9" t="n">
        <v>-0.156858</v>
      </c>
      <c r="H1289" s="9" t="n">
        <v>0.0331131</v>
      </c>
      <c r="I1289" s="8" t="n">
        <v>2.16865E-006</v>
      </c>
      <c r="J1289" s="9" t="n">
        <v>385801</v>
      </c>
      <c r="K1289" s="9" t="s">
        <v>1513</v>
      </c>
    </row>
    <row r="1290" customFormat="false" ht="16" hidden="false" customHeight="false" outlineLevel="0" collapsed="false">
      <c r="A1290" s="4" t="n">
        <v>8</v>
      </c>
      <c r="B1290" s="9" t="n">
        <v>49077019</v>
      </c>
      <c r="C1290" s="9" t="s">
        <v>2848</v>
      </c>
      <c r="D1290" s="9" t="s">
        <v>328</v>
      </c>
      <c r="E1290" s="9" t="s">
        <v>318</v>
      </c>
      <c r="F1290" s="9" t="n">
        <v>0.619284</v>
      </c>
      <c r="G1290" s="9" t="n">
        <v>-0.156758</v>
      </c>
      <c r="H1290" s="9" t="n">
        <v>0.0331184</v>
      </c>
      <c r="I1290" s="8" t="n">
        <v>2.20917E-006</v>
      </c>
      <c r="J1290" s="9" t="n">
        <v>385801</v>
      </c>
      <c r="K1290" s="9" t="s">
        <v>1513</v>
      </c>
    </row>
    <row r="1291" customFormat="false" ht="16" hidden="false" customHeight="false" outlineLevel="0" collapsed="false">
      <c r="A1291" s="4" t="n">
        <v>8</v>
      </c>
      <c r="B1291" s="9" t="n">
        <v>49077447</v>
      </c>
      <c r="C1291" s="9" t="s">
        <v>2849</v>
      </c>
      <c r="D1291" s="9" t="s">
        <v>328</v>
      </c>
      <c r="E1291" s="9" t="s">
        <v>317</v>
      </c>
      <c r="F1291" s="9" t="n">
        <v>0.619344</v>
      </c>
      <c r="G1291" s="9" t="n">
        <v>-0.156889</v>
      </c>
      <c r="H1291" s="9" t="n">
        <v>0.0331221</v>
      </c>
      <c r="I1291" s="8" t="n">
        <v>2.17235E-006</v>
      </c>
      <c r="J1291" s="9" t="n">
        <v>385801</v>
      </c>
      <c r="K1291" s="9" t="s">
        <v>1513</v>
      </c>
    </row>
    <row r="1292" customFormat="false" ht="16" hidden="false" customHeight="false" outlineLevel="0" collapsed="false">
      <c r="A1292" s="4" t="n">
        <v>8</v>
      </c>
      <c r="B1292" s="9" t="n">
        <v>49077607</v>
      </c>
      <c r="C1292" s="9" t="s">
        <v>2850</v>
      </c>
      <c r="D1292" s="9" t="s">
        <v>328</v>
      </c>
      <c r="E1292" s="9" t="s">
        <v>317</v>
      </c>
      <c r="F1292" s="9" t="n">
        <v>0.619234</v>
      </c>
      <c r="G1292" s="9" t="n">
        <v>-0.156926</v>
      </c>
      <c r="H1292" s="9" t="n">
        <v>0.033114</v>
      </c>
      <c r="I1292" s="8" t="n">
        <v>2.14798E-006</v>
      </c>
      <c r="J1292" s="9" t="n">
        <v>385801</v>
      </c>
      <c r="K1292" s="9" t="s">
        <v>1513</v>
      </c>
    </row>
    <row r="1293" customFormat="false" ht="16" hidden="false" customHeight="false" outlineLevel="0" collapsed="false">
      <c r="A1293" s="4" t="n">
        <v>8</v>
      </c>
      <c r="B1293" s="9" t="n">
        <v>49079489</v>
      </c>
      <c r="C1293" s="9" t="s">
        <v>2851</v>
      </c>
      <c r="D1293" s="9" t="s">
        <v>325</v>
      </c>
      <c r="E1293" s="9" t="s">
        <v>328</v>
      </c>
      <c r="F1293" s="9" t="n">
        <v>0.619234</v>
      </c>
      <c r="G1293" s="9" t="n">
        <v>-0.156926</v>
      </c>
      <c r="H1293" s="9" t="n">
        <v>0.033114</v>
      </c>
      <c r="I1293" s="8" t="n">
        <v>2.14798E-006</v>
      </c>
      <c r="J1293" s="9" t="n">
        <v>385801</v>
      </c>
      <c r="K1293" s="9" t="s">
        <v>1513</v>
      </c>
    </row>
    <row r="1294" customFormat="false" ht="16" hidden="false" customHeight="false" outlineLevel="0" collapsed="false">
      <c r="A1294" s="4" t="n">
        <v>8</v>
      </c>
      <c r="B1294" s="9" t="n">
        <v>49082409</v>
      </c>
      <c r="C1294" s="9" t="s">
        <v>2852</v>
      </c>
      <c r="D1294" s="9" t="s">
        <v>318</v>
      </c>
      <c r="E1294" s="9" t="s">
        <v>328</v>
      </c>
      <c r="F1294" s="9" t="n">
        <v>0.619188</v>
      </c>
      <c r="G1294" s="9" t="n">
        <v>-0.156868</v>
      </c>
      <c r="H1294" s="9" t="n">
        <v>0.0331153</v>
      </c>
      <c r="I1294" s="8" t="n">
        <v>2.1687E-006</v>
      </c>
      <c r="J1294" s="9" t="n">
        <v>385801</v>
      </c>
      <c r="K1294" s="9" t="s">
        <v>1513</v>
      </c>
    </row>
    <row r="1295" customFormat="false" ht="16" hidden="false" customHeight="false" outlineLevel="0" collapsed="false">
      <c r="A1295" s="4" t="n">
        <v>8</v>
      </c>
      <c r="B1295" s="9" t="n">
        <v>49083548</v>
      </c>
      <c r="C1295" s="9" t="s">
        <v>2853</v>
      </c>
      <c r="D1295" s="9" t="s">
        <v>328</v>
      </c>
      <c r="E1295" s="9" t="s">
        <v>325</v>
      </c>
      <c r="F1295" s="9" t="n">
        <v>0.616683</v>
      </c>
      <c r="G1295" s="9" t="n">
        <v>-0.155201</v>
      </c>
      <c r="H1295" s="9" t="n">
        <v>0.0330937</v>
      </c>
      <c r="I1295" s="8" t="n">
        <v>2.73521E-006</v>
      </c>
      <c r="J1295" s="9" t="n">
        <v>385801</v>
      </c>
      <c r="K1295" s="9" t="s">
        <v>1513</v>
      </c>
    </row>
    <row r="1296" customFormat="false" ht="16" hidden="false" customHeight="false" outlineLevel="0" collapsed="false">
      <c r="A1296" s="4" t="n">
        <v>8</v>
      </c>
      <c r="B1296" s="9" t="n">
        <v>49083962</v>
      </c>
      <c r="C1296" s="9" t="s">
        <v>2854</v>
      </c>
      <c r="D1296" s="9" t="s">
        <v>317</v>
      </c>
      <c r="E1296" s="9" t="s">
        <v>318</v>
      </c>
      <c r="F1296" s="9" t="n">
        <v>0.616683</v>
      </c>
      <c r="G1296" s="9" t="n">
        <v>-0.155201</v>
      </c>
      <c r="H1296" s="9" t="n">
        <v>0.0330937</v>
      </c>
      <c r="I1296" s="8" t="n">
        <v>2.73533E-006</v>
      </c>
      <c r="J1296" s="9" t="n">
        <v>385801</v>
      </c>
      <c r="K1296" s="9" t="s">
        <v>1513</v>
      </c>
    </row>
    <row r="1297" customFormat="false" ht="16" hidden="false" customHeight="false" outlineLevel="0" collapsed="false">
      <c r="A1297" s="4" t="n">
        <v>8</v>
      </c>
      <c r="B1297" s="9" t="n">
        <v>49086616</v>
      </c>
      <c r="C1297" s="9" t="s">
        <v>2855</v>
      </c>
      <c r="D1297" s="9" t="s">
        <v>317</v>
      </c>
      <c r="E1297" s="9" t="s">
        <v>328</v>
      </c>
      <c r="F1297" s="9" t="n">
        <v>0.6192</v>
      </c>
      <c r="G1297" s="9" t="n">
        <v>-0.157443</v>
      </c>
      <c r="H1297" s="9" t="n">
        <v>0.0331121</v>
      </c>
      <c r="I1297" s="8" t="n">
        <v>1.98591E-006</v>
      </c>
      <c r="J1297" s="9" t="n">
        <v>385801</v>
      </c>
      <c r="K1297" s="9" t="s">
        <v>1513</v>
      </c>
    </row>
    <row r="1298" customFormat="false" ht="16" hidden="false" customHeight="false" outlineLevel="0" collapsed="false">
      <c r="A1298" s="4" t="n">
        <v>8</v>
      </c>
      <c r="B1298" s="9" t="n">
        <v>49088314</v>
      </c>
      <c r="C1298" s="9" t="s">
        <v>2856</v>
      </c>
      <c r="D1298" s="9" t="s">
        <v>328</v>
      </c>
      <c r="E1298" s="9" t="s">
        <v>325</v>
      </c>
      <c r="F1298" s="9" t="n">
        <v>0.619314</v>
      </c>
      <c r="G1298" s="9" t="n">
        <v>-0.156782</v>
      </c>
      <c r="H1298" s="9" t="n">
        <v>0.0331136</v>
      </c>
      <c r="I1298" s="8" t="n">
        <v>2.19407E-006</v>
      </c>
      <c r="J1298" s="9" t="n">
        <v>385801</v>
      </c>
      <c r="K1298" s="9" t="s">
        <v>1513</v>
      </c>
    </row>
    <row r="1299" customFormat="false" ht="16" hidden="false" customHeight="false" outlineLevel="0" collapsed="false">
      <c r="A1299" s="4" t="n">
        <v>8</v>
      </c>
      <c r="B1299" s="9" t="n">
        <v>49091310</v>
      </c>
      <c r="C1299" s="9" t="s">
        <v>2857</v>
      </c>
      <c r="D1299" s="9" t="s">
        <v>325</v>
      </c>
      <c r="E1299" s="9" t="s">
        <v>328</v>
      </c>
      <c r="F1299" s="9" t="n">
        <v>0.61935</v>
      </c>
      <c r="G1299" s="9" t="n">
        <v>-0.156895</v>
      </c>
      <c r="H1299" s="9" t="n">
        <v>0.0331125</v>
      </c>
      <c r="I1299" s="8" t="n">
        <v>2.15576E-006</v>
      </c>
      <c r="J1299" s="9" t="n">
        <v>385801</v>
      </c>
      <c r="K1299" s="9" t="s">
        <v>1513</v>
      </c>
    </row>
    <row r="1300" customFormat="false" ht="16" hidden="false" customHeight="false" outlineLevel="0" collapsed="false">
      <c r="A1300" s="4" t="n">
        <v>8</v>
      </c>
      <c r="B1300" s="9" t="n">
        <v>49103196</v>
      </c>
      <c r="C1300" s="9" t="s">
        <v>2858</v>
      </c>
      <c r="D1300" s="9" t="s">
        <v>318</v>
      </c>
      <c r="E1300" s="9" t="s">
        <v>317</v>
      </c>
      <c r="F1300" s="9" t="n">
        <v>0.619373</v>
      </c>
      <c r="G1300" s="9" t="n">
        <v>-0.156892</v>
      </c>
      <c r="H1300" s="9" t="n">
        <v>0.0331124</v>
      </c>
      <c r="I1300" s="8" t="n">
        <v>2.15665E-006</v>
      </c>
      <c r="J1300" s="9" t="n">
        <v>385801</v>
      </c>
      <c r="K1300" s="9" t="s">
        <v>1513</v>
      </c>
    </row>
    <row r="1301" customFormat="false" ht="16" hidden="false" customHeight="false" outlineLevel="0" collapsed="false">
      <c r="A1301" s="4" t="n">
        <v>8</v>
      </c>
      <c r="B1301" s="9" t="n">
        <v>49112385</v>
      </c>
      <c r="C1301" s="9" t="s">
        <v>2859</v>
      </c>
      <c r="D1301" s="9" t="s">
        <v>328</v>
      </c>
      <c r="E1301" s="9" t="s">
        <v>325</v>
      </c>
      <c r="F1301" s="9" t="n">
        <v>0.619381</v>
      </c>
      <c r="G1301" s="9" t="n">
        <v>-0.156746</v>
      </c>
      <c r="H1301" s="9" t="n">
        <v>0.0331114</v>
      </c>
      <c r="I1301" s="8" t="n">
        <v>2.20227E-006</v>
      </c>
      <c r="J1301" s="9" t="n">
        <v>385801</v>
      </c>
      <c r="K1301" s="9" t="s">
        <v>1513</v>
      </c>
    </row>
    <row r="1302" customFormat="false" ht="16" hidden="false" customHeight="false" outlineLevel="0" collapsed="false">
      <c r="A1302" s="4" t="n">
        <v>8</v>
      </c>
      <c r="B1302" s="9" t="n">
        <v>49113124</v>
      </c>
      <c r="C1302" s="9" t="s">
        <v>2860</v>
      </c>
      <c r="D1302" s="9" t="s">
        <v>328</v>
      </c>
      <c r="E1302" s="9" t="s">
        <v>318</v>
      </c>
      <c r="F1302" s="9" t="n">
        <v>0.619383</v>
      </c>
      <c r="G1302" s="9" t="n">
        <v>-0.156804</v>
      </c>
      <c r="H1302" s="9" t="n">
        <v>0.0331121</v>
      </c>
      <c r="I1302" s="8" t="n">
        <v>2.18464E-006</v>
      </c>
      <c r="J1302" s="9" t="n">
        <v>385801</v>
      </c>
      <c r="K1302" s="9" t="s">
        <v>1513</v>
      </c>
    </row>
    <row r="1303" customFormat="false" ht="16" hidden="false" customHeight="false" outlineLevel="0" collapsed="false">
      <c r="A1303" s="4" t="n">
        <v>8</v>
      </c>
      <c r="B1303" s="9" t="n">
        <v>49113213</v>
      </c>
      <c r="C1303" s="9" t="s">
        <v>2861</v>
      </c>
      <c r="D1303" s="9" t="s">
        <v>317</v>
      </c>
      <c r="E1303" s="9" t="s">
        <v>318</v>
      </c>
      <c r="F1303" s="9" t="n">
        <v>0.619383</v>
      </c>
      <c r="G1303" s="9" t="n">
        <v>-0.156804</v>
      </c>
      <c r="H1303" s="9" t="n">
        <v>0.0331121</v>
      </c>
      <c r="I1303" s="8" t="n">
        <v>2.18464E-006</v>
      </c>
      <c r="J1303" s="9" t="n">
        <v>385801</v>
      </c>
      <c r="K1303" s="9" t="s">
        <v>1513</v>
      </c>
    </row>
    <row r="1304" customFormat="false" ht="16" hidden="false" customHeight="false" outlineLevel="0" collapsed="false">
      <c r="A1304" s="4" t="n">
        <v>8</v>
      </c>
      <c r="B1304" s="9" t="n">
        <v>49114044</v>
      </c>
      <c r="C1304" s="9" t="s">
        <v>2862</v>
      </c>
      <c r="D1304" s="9" t="s">
        <v>2863</v>
      </c>
      <c r="E1304" s="9" t="s">
        <v>328</v>
      </c>
      <c r="F1304" s="9" t="n">
        <v>0.619386</v>
      </c>
      <c r="G1304" s="9" t="n">
        <v>-0.156996</v>
      </c>
      <c r="H1304" s="9" t="n">
        <v>0.0331118</v>
      </c>
      <c r="I1304" s="8" t="n">
        <v>2.12241E-006</v>
      </c>
      <c r="J1304" s="9" t="n">
        <v>385801</v>
      </c>
      <c r="K1304" s="9" t="s">
        <v>1513</v>
      </c>
    </row>
    <row r="1305" customFormat="false" ht="16" hidden="false" customHeight="false" outlineLevel="0" collapsed="false">
      <c r="A1305" s="4" t="n">
        <v>8</v>
      </c>
      <c r="B1305" s="9" t="n">
        <v>49117954</v>
      </c>
      <c r="C1305" s="9" t="s">
        <v>2864</v>
      </c>
      <c r="D1305" s="9" t="s">
        <v>328</v>
      </c>
      <c r="E1305" s="9" t="s">
        <v>325</v>
      </c>
      <c r="F1305" s="9" t="n">
        <v>0.623083</v>
      </c>
      <c r="G1305" s="9" t="n">
        <v>-0.159753</v>
      </c>
      <c r="H1305" s="9" t="n">
        <v>0.0331334</v>
      </c>
      <c r="I1305" s="8" t="n">
        <v>1.42482E-006</v>
      </c>
      <c r="J1305" s="9" t="n">
        <v>385801</v>
      </c>
      <c r="K1305" s="9" t="s">
        <v>1513</v>
      </c>
    </row>
    <row r="1306" customFormat="false" ht="16" hidden="false" customHeight="false" outlineLevel="0" collapsed="false">
      <c r="A1306" s="4" t="n">
        <v>8</v>
      </c>
      <c r="B1306" s="9" t="n">
        <v>49121469</v>
      </c>
      <c r="C1306" s="9" t="s">
        <v>2865</v>
      </c>
      <c r="D1306" s="9" t="s">
        <v>325</v>
      </c>
      <c r="E1306" s="9" t="s">
        <v>317</v>
      </c>
      <c r="F1306" s="9" t="n">
        <v>0.622941</v>
      </c>
      <c r="G1306" s="9" t="n">
        <v>-0.159236</v>
      </c>
      <c r="H1306" s="9" t="n">
        <v>0.033148</v>
      </c>
      <c r="I1306" s="8" t="n">
        <v>1.55679E-006</v>
      </c>
      <c r="J1306" s="9" t="n">
        <v>385801</v>
      </c>
      <c r="K1306" s="9" t="s">
        <v>1513</v>
      </c>
    </row>
    <row r="1307" customFormat="false" ht="16" hidden="false" customHeight="false" outlineLevel="0" collapsed="false">
      <c r="A1307" s="4" t="n">
        <v>8</v>
      </c>
      <c r="B1307" s="9" t="n">
        <v>49122099</v>
      </c>
      <c r="C1307" s="9" t="s">
        <v>2866</v>
      </c>
      <c r="D1307" s="9" t="s">
        <v>318</v>
      </c>
      <c r="E1307" s="9" t="s">
        <v>328</v>
      </c>
      <c r="F1307" s="9" t="n">
        <v>0.623018</v>
      </c>
      <c r="G1307" s="9" t="n">
        <v>-0.159626</v>
      </c>
      <c r="H1307" s="9" t="n">
        <v>0.0331357</v>
      </c>
      <c r="I1307" s="8" t="n">
        <v>1.45499E-006</v>
      </c>
      <c r="J1307" s="9" t="n">
        <v>385801</v>
      </c>
      <c r="K1307" s="9" t="s">
        <v>1513</v>
      </c>
    </row>
    <row r="1308" customFormat="false" ht="16" hidden="false" customHeight="false" outlineLevel="0" collapsed="false">
      <c r="A1308" s="4" t="n">
        <v>8</v>
      </c>
      <c r="B1308" s="9" t="n">
        <v>49125778</v>
      </c>
      <c r="C1308" s="9" t="s">
        <v>2867</v>
      </c>
      <c r="D1308" s="9" t="s">
        <v>318</v>
      </c>
      <c r="E1308" s="9" t="s">
        <v>2009</v>
      </c>
      <c r="F1308" s="9" t="n">
        <v>0.623061</v>
      </c>
      <c r="G1308" s="9" t="n">
        <v>-0.159559</v>
      </c>
      <c r="H1308" s="9" t="n">
        <v>0.0331336</v>
      </c>
      <c r="I1308" s="8" t="n">
        <v>1.46734E-006</v>
      </c>
      <c r="J1308" s="9" t="n">
        <v>385801</v>
      </c>
      <c r="K1308" s="9" t="s">
        <v>1513</v>
      </c>
    </row>
    <row r="1309" customFormat="false" ht="16" hidden="false" customHeight="false" outlineLevel="0" collapsed="false">
      <c r="A1309" s="4" t="n">
        <v>8</v>
      </c>
      <c r="B1309" s="9" t="n">
        <v>49126199</v>
      </c>
      <c r="C1309" s="9" t="s">
        <v>2868</v>
      </c>
      <c r="D1309" s="9" t="s">
        <v>325</v>
      </c>
      <c r="E1309" s="9" t="s">
        <v>328</v>
      </c>
      <c r="F1309" s="9" t="n">
        <v>0.623016</v>
      </c>
      <c r="G1309" s="9" t="n">
        <v>-0.159385</v>
      </c>
      <c r="H1309" s="9" t="n">
        <v>0.0331345</v>
      </c>
      <c r="I1309" s="8" t="n">
        <v>1.50747E-006</v>
      </c>
      <c r="J1309" s="9" t="n">
        <v>385801</v>
      </c>
      <c r="K1309" s="9" t="s">
        <v>1513</v>
      </c>
    </row>
    <row r="1310" customFormat="false" ht="16" hidden="false" customHeight="false" outlineLevel="0" collapsed="false">
      <c r="A1310" s="4" t="n">
        <v>8</v>
      </c>
      <c r="B1310" s="9" t="n">
        <v>123083574</v>
      </c>
      <c r="C1310" s="9" t="s">
        <v>2869</v>
      </c>
      <c r="D1310" s="9" t="s">
        <v>325</v>
      </c>
      <c r="E1310" s="9" t="s">
        <v>317</v>
      </c>
      <c r="F1310" s="8" t="n">
        <v>8.20707E-005</v>
      </c>
      <c r="G1310" s="9" t="n">
        <v>3.32385</v>
      </c>
      <c r="H1310" s="9" t="n">
        <v>0.723152</v>
      </c>
      <c r="I1310" s="8" t="n">
        <v>4.29982E-006</v>
      </c>
      <c r="J1310" s="9" t="n">
        <v>385801</v>
      </c>
      <c r="K1310" s="9" t="s">
        <v>1513</v>
      </c>
    </row>
    <row r="1311" customFormat="false" ht="16" hidden="false" customHeight="false" outlineLevel="0" collapsed="false">
      <c r="A1311" s="4" t="n">
        <v>8</v>
      </c>
      <c r="B1311" s="9" t="n">
        <v>123464241</v>
      </c>
      <c r="C1311" s="9" t="s">
        <v>2870</v>
      </c>
      <c r="D1311" s="9" t="s">
        <v>317</v>
      </c>
      <c r="E1311" s="9" t="s">
        <v>318</v>
      </c>
      <c r="F1311" s="8" t="n">
        <v>7.02686E-005</v>
      </c>
      <c r="G1311" s="9" t="n">
        <v>3.68111</v>
      </c>
      <c r="H1311" s="9" t="n">
        <v>0.820525</v>
      </c>
      <c r="I1311" s="8" t="n">
        <v>7.2477E-006</v>
      </c>
      <c r="J1311" s="9" t="n">
        <v>385801</v>
      </c>
      <c r="K1311" s="9" t="s">
        <v>1513</v>
      </c>
    </row>
    <row r="1312" customFormat="false" ht="16" hidden="false" customHeight="false" outlineLevel="0" collapsed="false">
      <c r="A1312" s="4" t="n">
        <v>8</v>
      </c>
      <c r="B1312" s="9" t="n">
        <v>128251612</v>
      </c>
      <c r="D1312" s="9" t="s">
        <v>318</v>
      </c>
      <c r="E1312" s="9" t="s">
        <v>317</v>
      </c>
      <c r="F1312" s="9" t="n">
        <v>0.000175988</v>
      </c>
      <c r="G1312" s="9" t="n">
        <v>4.07367</v>
      </c>
      <c r="H1312" s="9" t="n">
        <v>0.905723</v>
      </c>
      <c r="I1312" s="8" t="n">
        <v>6.86926E-006</v>
      </c>
      <c r="J1312" s="9" t="n">
        <v>385801</v>
      </c>
      <c r="K1312" s="9" t="s">
        <v>1513</v>
      </c>
    </row>
    <row r="1313" customFormat="false" ht="16" hidden="false" customHeight="false" outlineLevel="0" collapsed="false">
      <c r="A1313" s="4" t="n">
        <v>8</v>
      </c>
      <c r="B1313" s="9" t="n">
        <v>130184967</v>
      </c>
      <c r="C1313" s="9" t="s">
        <v>2871</v>
      </c>
      <c r="D1313" s="9" t="s">
        <v>317</v>
      </c>
      <c r="E1313" s="9" t="s">
        <v>318</v>
      </c>
      <c r="F1313" s="9" t="n">
        <v>0.000431762</v>
      </c>
      <c r="G1313" s="9" t="n">
        <v>1.95246</v>
      </c>
      <c r="H1313" s="9" t="n">
        <v>0.429917</v>
      </c>
      <c r="I1313" s="8" t="n">
        <v>5.58599E-006</v>
      </c>
      <c r="J1313" s="9" t="n">
        <v>385801</v>
      </c>
      <c r="K1313" s="9" t="s">
        <v>1513</v>
      </c>
    </row>
    <row r="1314" customFormat="false" ht="16" hidden="false" customHeight="false" outlineLevel="0" collapsed="false">
      <c r="A1314" s="4" t="n">
        <v>9</v>
      </c>
      <c r="B1314" s="9" t="n">
        <v>1496915</v>
      </c>
      <c r="C1314" s="9" t="s">
        <v>2872</v>
      </c>
      <c r="D1314" s="9" t="s">
        <v>328</v>
      </c>
      <c r="E1314" s="9" t="s">
        <v>325</v>
      </c>
      <c r="F1314" s="9" t="n">
        <v>0.0974886</v>
      </c>
      <c r="G1314" s="9" t="n">
        <v>0.234</v>
      </c>
      <c r="H1314" s="9" t="n">
        <v>0.0521937</v>
      </c>
      <c r="I1314" s="8" t="n">
        <v>7.34988E-006</v>
      </c>
      <c r="J1314" s="9" t="n">
        <v>385801</v>
      </c>
      <c r="K1314" s="9" t="s">
        <v>1513</v>
      </c>
    </row>
    <row r="1315" customFormat="false" ht="16" hidden="false" customHeight="false" outlineLevel="0" collapsed="false">
      <c r="A1315" s="4" t="n">
        <v>9</v>
      </c>
      <c r="B1315" s="9" t="n">
        <v>37971990</v>
      </c>
      <c r="C1315" s="9" t="s">
        <v>2873</v>
      </c>
      <c r="D1315" s="9" t="s">
        <v>317</v>
      </c>
      <c r="E1315" s="9" t="s">
        <v>318</v>
      </c>
      <c r="F1315" s="9" t="n">
        <v>0.00264233</v>
      </c>
      <c r="G1315" s="9" t="n">
        <v>1.01163</v>
      </c>
      <c r="H1315" s="9" t="n">
        <v>0.227886</v>
      </c>
      <c r="I1315" s="8" t="n">
        <v>9.03046E-006</v>
      </c>
      <c r="J1315" s="9" t="n">
        <v>385801</v>
      </c>
      <c r="K1315" s="9" t="s">
        <v>1513</v>
      </c>
    </row>
    <row r="1316" customFormat="false" ht="16" hidden="false" customHeight="false" outlineLevel="0" collapsed="false">
      <c r="A1316" s="4" t="n">
        <v>9</v>
      </c>
      <c r="B1316" s="9" t="n">
        <v>69791709</v>
      </c>
      <c r="C1316" s="9" t="s">
        <v>2874</v>
      </c>
      <c r="D1316" s="9" t="s">
        <v>317</v>
      </c>
      <c r="E1316" s="9" t="s">
        <v>318</v>
      </c>
      <c r="F1316" s="9" t="n">
        <v>0.00344092</v>
      </c>
      <c r="G1316" s="9" t="n">
        <v>-3.16221</v>
      </c>
      <c r="H1316" s="9" t="n">
        <v>0.665751</v>
      </c>
      <c r="I1316" s="8" t="n">
        <v>2.03582E-006</v>
      </c>
      <c r="J1316" s="9" t="n">
        <v>385801</v>
      </c>
      <c r="K1316" s="9" t="s">
        <v>1513</v>
      </c>
    </row>
    <row r="1317" customFormat="false" ht="16" hidden="false" customHeight="false" outlineLevel="0" collapsed="false">
      <c r="A1317" s="4" t="n">
        <v>9</v>
      </c>
      <c r="B1317" s="9" t="n">
        <v>84955458</v>
      </c>
      <c r="C1317" s="9" t="s">
        <v>2875</v>
      </c>
      <c r="D1317" s="9" t="s">
        <v>328</v>
      </c>
      <c r="E1317" s="9" t="s">
        <v>325</v>
      </c>
      <c r="F1317" s="9" t="n">
        <v>0.037989</v>
      </c>
      <c r="G1317" s="9" t="n">
        <v>0.356112</v>
      </c>
      <c r="H1317" s="9" t="n">
        <v>0.0774709</v>
      </c>
      <c r="I1317" s="8" t="n">
        <v>4.292E-006</v>
      </c>
      <c r="J1317" s="9" t="n">
        <v>385801</v>
      </c>
      <c r="K1317" s="9" t="s">
        <v>1513</v>
      </c>
    </row>
    <row r="1318" customFormat="false" ht="16" hidden="false" customHeight="false" outlineLevel="0" collapsed="false">
      <c r="A1318" s="4" t="n">
        <v>9</v>
      </c>
      <c r="B1318" s="9" t="n">
        <v>96187420</v>
      </c>
      <c r="C1318" s="9" t="s">
        <v>2876</v>
      </c>
      <c r="D1318" s="9" t="s">
        <v>317</v>
      </c>
      <c r="E1318" s="9" t="s">
        <v>318</v>
      </c>
      <c r="F1318" s="9" t="n">
        <v>0.00142208</v>
      </c>
      <c r="G1318" s="9" t="n">
        <v>1.47431</v>
      </c>
      <c r="H1318" s="9" t="n">
        <v>0.326125</v>
      </c>
      <c r="I1318" s="8" t="n">
        <v>6.16354E-006</v>
      </c>
      <c r="J1318" s="9" t="n">
        <v>385801</v>
      </c>
      <c r="K1318" s="9" t="s">
        <v>1513</v>
      </c>
    </row>
    <row r="1319" customFormat="false" ht="16" hidden="false" customHeight="false" outlineLevel="0" collapsed="false">
      <c r="A1319" s="4" t="n">
        <v>10</v>
      </c>
      <c r="B1319" s="9" t="n">
        <v>6792018</v>
      </c>
      <c r="C1319" s="9" t="s">
        <v>2877</v>
      </c>
      <c r="D1319" s="9" t="s">
        <v>328</v>
      </c>
      <c r="E1319" s="9" t="s">
        <v>325</v>
      </c>
      <c r="F1319" s="9" t="n">
        <v>0.00728117</v>
      </c>
      <c r="G1319" s="9" t="n">
        <v>-1.31051</v>
      </c>
      <c r="H1319" s="9" t="n">
        <v>0.292758</v>
      </c>
      <c r="I1319" s="8" t="n">
        <v>7.59032E-006</v>
      </c>
      <c r="J1319" s="9" t="n">
        <v>385801</v>
      </c>
      <c r="K1319" s="9" t="s">
        <v>1513</v>
      </c>
    </row>
    <row r="1320" customFormat="false" ht="16" hidden="false" customHeight="false" outlineLevel="0" collapsed="false">
      <c r="A1320" s="4" t="n">
        <v>10</v>
      </c>
      <c r="B1320" s="9" t="n">
        <v>34065824</v>
      </c>
      <c r="C1320" s="9" t="s">
        <v>2878</v>
      </c>
      <c r="D1320" s="9" t="s">
        <v>328</v>
      </c>
      <c r="E1320" s="9" t="s">
        <v>325</v>
      </c>
      <c r="F1320" s="9" t="n">
        <v>0.0177517</v>
      </c>
      <c r="G1320" s="9" t="n">
        <v>0.485094</v>
      </c>
      <c r="H1320" s="9" t="n">
        <v>0.106538</v>
      </c>
      <c r="I1320" s="8" t="n">
        <v>5.28263E-006</v>
      </c>
      <c r="J1320" s="9" t="n">
        <v>385801</v>
      </c>
      <c r="K1320" s="9" t="s">
        <v>1513</v>
      </c>
    </row>
    <row r="1321" customFormat="false" ht="16" hidden="false" customHeight="false" outlineLevel="0" collapsed="false">
      <c r="A1321" s="4" t="n">
        <v>10</v>
      </c>
      <c r="B1321" s="9" t="n">
        <v>100897140</v>
      </c>
      <c r="C1321" s="9" t="s">
        <v>2879</v>
      </c>
      <c r="D1321" s="9" t="s">
        <v>325</v>
      </c>
      <c r="E1321" s="9" t="s">
        <v>328</v>
      </c>
      <c r="F1321" s="9" t="n">
        <v>0.554623</v>
      </c>
      <c r="G1321" s="9" t="n">
        <v>0.146769</v>
      </c>
      <c r="H1321" s="9" t="n">
        <v>0.0331205</v>
      </c>
      <c r="I1321" s="8" t="n">
        <v>9.36375E-006</v>
      </c>
      <c r="J1321" s="9" t="n">
        <v>385801</v>
      </c>
      <c r="K1321" s="9" t="s">
        <v>1513</v>
      </c>
    </row>
    <row r="1322" customFormat="false" ht="16" hidden="false" customHeight="false" outlineLevel="0" collapsed="false">
      <c r="A1322" s="4" t="n">
        <v>10</v>
      </c>
      <c r="B1322" s="9" t="n">
        <v>100898151</v>
      </c>
      <c r="C1322" s="9" t="s">
        <v>2880</v>
      </c>
      <c r="D1322" s="9" t="s">
        <v>328</v>
      </c>
      <c r="E1322" s="9" t="s">
        <v>325</v>
      </c>
      <c r="F1322" s="9" t="n">
        <v>0.554482</v>
      </c>
      <c r="G1322" s="9" t="n">
        <v>0.146755</v>
      </c>
      <c r="H1322" s="9" t="n">
        <v>0.0331093</v>
      </c>
      <c r="I1322" s="8" t="n">
        <v>9.31687E-006</v>
      </c>
      <c r="J1322" s="9" t="n">
        <v>385801</v>
      </c>
      <c r="K1322" s="9" t="s">
        <v>1513</v>
      </c>
    </row>
    <row r="1323" customFormat="false" ht="16" hidden="false" customHeight="false" outlineLevel="0" collapsed="false">
      <c r="A1323" s="4" t="n">
        <v>10</v>
      </c>
      <c r="B1323" s="9" t="n">
        <v>100899178</v>
      </c>
      <c r="C1323" s="9" t="s">
        <v>2881</v>
      </c>
      <c r="D1323" s="9" t="s">
        <v>317</v>
      </c>
      <c r="E1323" s="9" t="s">
        <v>318</v>
      </c>
      <c r="F1323" s="9" t="n">
        <v>0.554475</v>
      </c>
      <c r="G1323" s="9" t="n">
        <v>0.146871</v>
      </c>
      <c r="H1323" s="9" t="n">
        <v>0.033107</v>
      </c>
      <c r="I1323" s="8" t="n">
        <v>9.15398E-006</v>
      </c>
      <c r="J1323" s="9" t="n">
        <v>385801</v>
      </c>
      <c r="K1323" s="9" t="s">
        <v>1513</v>
      </c>
    </row>
    <row r="1324" customFormat="false" ht="16" hidden="false" customHeight="false" outlineLevel="0" collapsed="false">
      <c r="A1324" s="4" t="n">
        <v>10</v>
      </c>
      <c r="B1324" s="9" t="n">
        <v>100899580</v>
      </c>
      <c r="C1324" s="9" t="s">
        <v>2882</v>
      </c>
      <c r="D1324" s="9" t="s">
        <v>318</v>
      </c>
      <c r="E1324" s="9" t="s">
        <v>317</v>
      </c>
      <c r="F1324" s="9" t="n">
        <v>0.554708</v>
      </c>
      <c r="G1324" s="9" t="n">
        <v>0.146998</v>
      </c>
      <c r="H1324" s="9" t="n">
        <v>0.0331333</v>
      </c>
      <c r="I1324" s="8" t="n">
        <v>9.14071E-006</v>
      </c>
      <c r="J1324" s="9" t="n">
        <v>385801</v>
      </c>
      <c r="K1324" s="9" t="s">
        <v>1513</v>
      </c>
    </row>
    <row r="1325" customFormat="false" ht="16" hidden="false" customHeight="false" outlineLevel="0" collapsed="false">
      <c r="A1325" s="4" t="n">
        <v>10</v>
      </c>
      <c r="B1325" s="9" t="n">
        <v>100899684</v>
      </c>
      <c r="C1325" s="9" t="s">
        <v>2883</v>
      </c>
      <c r="D1325" s="9" t="s">
        <v>325</v>
      </c>
      <c r="E1325" s="9" t="s">
        <v>328</v>
      </c>
      <c r="F1325" s="9" t="n">
        <v>0.554475</v>
      </c>
      <c r="G1325" s="9" t="n">
        <v>0.146845</v>
      </c>
      <c r="H1325" s="9" t="n">
        <v>0.0331062</v>
      </c>
      <c r="I1325" s="8" t="n">
        <v>9.18311E-006</v>
      </c>
      <c r="J1325" s="9" t="n">
        <v>385801</v>
      </c>
      <c r="K1325" s="9" t="s">
        <v>1513</v>
      </c>
    </row>
    <row r="1326" customFormat="false" ht="16" hidden="false" customHeight="false" outlineLevel="0" collapsed="false">
      <c r="A1326" s="4" t="n">
        <v>10</v>
      </c>
      <c r="B1326" s="9" t="n">
        <v>100899807</v>
      </c>
      <c r="C1326" s="9" t="s">
        <v>2884</v>
      </c>
      <c r="D1326" s="9" t="s">
        <v>318</v>
      </c>
      <c r="E1326" s="9" t="s">
        <v>325</v>
      </c>
      <c r="F1326" s="9" t="n">
        <v>0.554475</v>
      </c>
      <c r="G1326" s="9" t="n">
        <v>0.146835</v>
      </c>
      <c r="H1326" s="9" t="n">
        <v>0.033106</v>
      </c>
      <c r="I1326" s="8" t="n">
        <v>9.19475E-006</v>
      </c>
      <c r="J1326" s="9" t="n">
        <v>385801</v>
      </c>
      <c r="K1326" s="9" t="s">
        <v>1513</v>
      </c>
    </row>
    <row r="1327" customFormat="false" ht="16" hidden="false" customHeight="false" outlineLevel="0" collapsed="false">
      <c r="A1327" s="4" t="n">
        <v>10</v>
      </c>
      <c r="B1327" s="9" t="n">
        <v>100900016</v>
      </c>
      <c r="C1327" s="9" t="s">
        <v>2885</v>
      </c>
      <c r="D1327" s="9" t="s">
        <v>328</v>
      </c>
      <c r="E1327" s="9" t="s">
        <v>318</v>
      </c>
      <c r="F1327" s="9" t="n">
        <v>0.554362</v>
      </c>
      <c r="G1327" s="9" t="n">
        <v>0.146577</v>
      </c>
      <c r="H1327" s="9" t="n">
        <v>0.0331115</v>
      </c>
      <c r="I1327" s="8" t="n">
        <v>9.56577E-006</v>
      </c>
      <c r="J1327" s="9" t="n">
        <v>385801</v>
      </c>
      <c r="K1327" s="9" t="s">
        <v>1513</v>
      </c>
    </row>
    <row r="1328" customFormat="false" ht="16" hidden="false" customHeight="false" outlineLevel="0" collapsed="false">
      <c r="A1328" s="4" t="n">
        <v>10</v>
      </c>
      <c r="B1328" s="9" t="n">
        <v>100900909</v>
      </c>
      <c r="C1328" s="9" t="s">
        <v>2886</v>
      </c>
      <c r="D1328" s="9" t="s">
        <v>317</v>
      </c>
      <c r="E1328" s="9" t="s">
        <v>318</v>
      </c>
      <c r="F1328" s="9" t="n">
        <v>0.55439</v>
      </c>
      <c r="G1328" s="9" t="n">
        <v>0.14686</v>
      </c>
      <c r="H1328" s="9" t="n">
        <v>0.033115</v>
      </c>
      <c r="I1328" s="8" t="n">
        <v>9.2134E-006</v>
      </c>
      <c r="J1328" s="9" t="n">
        <v>385801</v>
      </c>
      <c r="K1328" s="9" t="s">
        <v>1513</v>
      </c>
    </row>
    <row r="1329" customFormat="false" ht="16" hidden="false" customHeight="false" outlineLevel="0" collapsed="false">
      <c r="A1329" s="4" t="n">
        <v>10</v>
      </c>
      <c r="B1329" s="9" t="n">
        <v>100900917</v>
      </c>
      <c r="C1329" s="9" t="s">
        <v>2887</v>
      </c>
      <c r="D1329" s="9" t="s">
        <v>328</v>
      </c>
      <c r="E1329" s="9" t="s">
        <v>325</v>
      </c>
      <c r="F1329" s="9" t="n">
        <v>0.554408</v>
      </c>
      <c r="G1329" s="9" t="n">
        <v>0.146881</v>
      </c>
      <c r="H1329" s="9" t="n">
        <v>0.0331147</v>
      </c>
      <c r="I1329" s="8" t="n">
        <v>9.18523E-006</v>
      </c>
      <c r="J1329" s="9" t="n">
        <v>385801</v>
      </c>
      <c r="K1329" s="9" t="s">
        <v>1513</v>
      </c>
    </row>
    <row r="1330" customFormat="false" ht="16" hidden="false" customHeight="false" outlineLevel="0" collapsed="false">
      <c r="A1330" s="4" t="n">
        <v>10</v>
      </c>
      <c r="B1330" s="9" t="n">
        <v>100901147</v>
      </c>
      <c r="C1330" s="9" t="s">
        <v>2888</v>
      </c>
      <c r="D1330" s="9" t="s">
        <v>325</v>
      </c>
      <c r="E1330" s="9" t="s">
        <v>317</v>
      </c>
      <c r="F1330" s="9" t="n">
        <v>0.554457</v>
      </c>
      <c r="G1330" s="9" t="n">
        <v>0.147101</v>
      </c>
      <c r="H1330" s="9" t="n">
        <v>0.0331036</v>
      </c>
      <c r="I1330" s="8" t="n">
        <v>8.84382E-006</v>
      </c>
      <c r="J1330" s="9" t="n">
        <v>385801</v>
      </c>
      <c r="K1330" s="9" t="s">
        <v>1513</v>
      </c>
    </row>
    <row r="1331" customFormat="false" ht="16" hidden="false" customHeight="false" outlineLevel="0" collapsed="false">
      <c r="A1331" s="4" t="n">
        <v>10</v>
      </c>
      <c r="B1331" s="9" t="n">
        <v>100901494</v>
      </c>
      <c r="C1331" s="9" t="s">
        <v>2889</v>
      </c>
      <c r="D1331" s="9" t="s">
        <v>328</v>
      </c>
      <c r="E1331" s="9" t="s">
        <v>318</v>
      </c>
      <c r="F1331" s="9" t="n">
        <v>0.554418</v>
      </c>
      <c r="G1331" s="9" t="n">
        <v>0.147436</v>
      </c>
      <c r="H1331" s="9" t="n">
        <v>0.0330973</v>
      </c>
      <c r="I1331" s="8" t="n">
        <v>8.40446E-006</v>
      </c>
      <c r="J1331" s="9" t="n">
        <v>385801</v>
      </c>
      <c r="K1331" s="9" t="s">
        <v>1513</v>
      </c>
    </row>
    <row r="1332" customFormat="false" ht="16" hidden="false" customHeight="false" outlineLevel="0" collapsed="false">
      <c r="A1332" s="4" t="n">
        <v>10</v>
      </c>
      <c r="B1332" s="9" t="n">
        <v>100903788</v>
      </c>
      <c r="C1332" s="9" t="s">
        <v>2890</v>
      </c>
      <c r="D1332" s="9" t="s">
        <v>318</v>
      </c>
      <c r="E1332" s="9" t="s">
        <v>317</v>
      </c>
      <c r="F1332" s="9" t="n">
        <v>0.553797</v>
      </c>
      <c r="G1332" s="9" t="n">
        <v>0.147653</v>
      </c>
      <c r="H1332" s="9" t="n">
        <v>0.0330749</v>
      </c>
      <c r="I1332" s="8" t="n">
        <v>8.03693E-006</v>
      </c>
      <c r="J1332" s="9" t="n">
        <v>385801</v>
      </c>
      <c r="K1332" s="9" t="s">
        <v>1513</v>
      </c>
    </row>
    <row r="1333" customFormat="false" ht="16" hidden="false" customHeight="false" outlineLevel="0" collapsed="false">
      <c r="A1333" s="4" t="n">
        <v>10</v>
      </c>
      <c r="B1333" s="9" t="n">
        <v>100903808</v>
      </c>
      <c r="C1333" s="9" t="s">
        <v>2891</v>
      </c>
      <c r="D1333" s="9" t="s">
        <v>317</v>
      </c>
      <c r="E1333" s="9" t="s">
        <v>318</v>
      </c>
      <c r="F1333" s="9" t="n">
        <v>0.553763</v>
      </c>
      <c r="G1333" s="9" t="n">
        <v>0.147692</v>
      </c>
      <c r="H1333" s="9" t="n">
        <v>0.033075</v>
      </c>
      <c r="I1333" s="8" t="n">
        <v>7.99282E-006</v>
      </c>
      <c r="J1333" s="9" t="n">
        <v>385801</v>
      </c>
      <c r="K1333" s="9" t="s">
        <v>1513</v>
      </c>
    </row>
    <row r="1334" customFormat="false" ht="16" hidden="false" customHeight="false" outlineLevel="0" collapsed="false">
      <c r="A1334" s="4" t="n">
        <v>10</v>
      </c>
      <c r="B1334" s="9" t="n">
        <v>100905504</v>
      </c>
      <c r="C1334" s="9" t="s">
        <v>2892</v>
      </c>
      <c r="D1334" s="9" t="s">
        <v>318</v>
      </c>
      <c r="E1334" s="9" t="s">
        <v>325</v>
      </c>
      <c r="F1334" s="9" t="n">
        <v>0.553795</v>
      </c>
      <c r="G1334" s="9" t="n">
        <v>0.147831</v>
      </c>
      <c r="H1334" s="9" t="n">
        <v>0.0330687</v>
      </c>
      <c r="I1334" s="8" t="n">
        <v>7.80603E-006</v>
      </c>
      <c r="J1334" s="9" t="n">
        <v>385801</v>
      </c>
      <c r="K1334" s="9" t="s">
        <v>1513</v>
      </c>
    </row>
    <row r="1335" customFormat="false" ht="16" hidden="false" customHeight="false" outlineLevel="0" collapsed="false">
      <c r="A1335" s="4" t="n">
        <v>10</v>
      </c>
      <c r="B1335" s="9" t="n">
        <v>100906848</v>
      </c>
      <c r="C1335" s="9" t="s">
        <v>2893</v>
      </c>
      <c r="D1335" s="9" t="s">
        <v>317</v>
      </c>
      <c r="E1335" s="9" t="s">
        <v>1555</v>
      </c>
      <c r="F1335" s="9" t="n">
        <v>0.553805</v>
      </c>
      <c r="G1335" s="9" t="n">
        <v>0.147941</v>
      </c>
      <c r="H1335" s="9" t="n">
        <v>0.0330636</v>
      </c>
      <c r="I1335" s="8" t="n">
        <v>7.66143E-006</v>
      </c>
      <c r="J1335" s="9" t="n">
        <v>385801</v>
      </c>
      <c r="K1335" s="9" t="s">
        <v>1513</v>
      </c>
    </row>
    <row r="1336" customFormat="false" ht="16" hidden="false" customHeight="false" outlineLevel="0" collapsed="false">
      <c r="A1336" s="4" t="n">
        <v>10</v>
      </c>
      <c r="B1336" s="9" t="n">
        <v>100907521</v>
      </c>
      <c r="C1336" s="9" t="s">
        <v>2894</v>
      </c>
      <c r="D1336" s="9" t="s">
        <v>328</v>
      </c>
      <c r="E1336" s="9" t="s">
        <v>317</v>
      </c>
      <c r="F1336" s="9" t="n">
        <v>0.553814</v>
      </c>
      <c r="G1336" s="9" t="n">
        <v>0.147945</v>
      </c>
      <c r="H1336" s="9" t="n">
        <v>0.0330611</v>
      </c>
      <c r="I1336" s="8" t="n">
        <v>7.64469E-006</v>
      </c>
      <c r="J1336" s="9" t="n">
        <v>385801</v>
      </c>
      <c r="K1336" s="9" t="s">
        <v>1513</v>
      </c>
    </row>
    <row r="1337" customFormat="false" ht="16" hidden="false" customHeight="false" outlineLevel="0" collapsed="false">
      <c r="A1337" s="4" t="n">
        <v>10</v>
      </c>
      <c r="B1337" s="9" t="n">
        <v>100909099</v>
      </c>
      <c r="C1337" s="9" t="s">
        <v>2895</v>
      </c>
      <c r="D1337" s="9" t="s">
        <v>317</v>
      </c>
      <c r="E1337" s="9" t="s">
        <v>325</v>
      </c>
      <c r="F1337" s="9" t="n">
        <v>0.553812</v>
      </c>
      <c r="G1337" s="9" t="n">
        <v>0.148085</v>
      </c>
      <c r="H1337" s="9" t="n">
        <v>0.033053</v>
      </c>
      <c r="I1337" s="8" t="n">
        <v>7.45624E-006</v>
      </c>
      <c r="J1337" s="9" t="n">
        <v>385801</v>
      </c>
      <c r="K1337" s="9" t="s">
        <v>1513</v>
      </c>
    </row>
    <row r="1338" customFormat="false" ht="16" hidden="false" customHeight="false" outlineLevel="0" collapsed="false">
      <c r="A1338" s="4" t="n">
        <v>10</v>
      </c>
      <c r="B1338" s="9" t="n">
        <v>100914349</v>
      </c>
      <c r="C1338" s="9" t="s">
        <v>2896</v>
      </c>
      <c r="D1338" s="9" t="s">
        <v>317</v>
      </c>
      <c r="E1338" s="9" t="s">
        <v>1555</v>
      </c>
      <c r="F1338" s="9" t="n">
        <v>0.553819</v>
      </c>
      <c r="G1338" s="9" t="n">
        <v>0.148089</v>
      </c>
      <c r="H1338" s="9" t="n">
        <v>0.0330512</v>
      </c>
      <c r="I1338" s="8" t="n">
        <v>7.44406E-006</v>
      </c>
      <c r="J1338" s="9" t="n">
        <v>385801</v>
      </c>
      <c r="K1338" s="9" t="s">
        <v>1513</v>
      </c>
    </row>
    <row r="1339" customFormat="false" ht="16" hidden="false" customHeight="false" outlineLevel="0" collapsed="false">
      <c r="A1339" s="4" t="n">
        <v>10</v>
      </c>
      <c r="B1339" s="9" t="n">
        <v>100915710</v>
      </c>
      <c r="C1339" s="9" t="s">
        <v>2897</v>
      </c>
      <c r="D1339" s="9" t="s">
        <v>317</v>
      </c>
      <c r="E1339" s="9" t="s">
        <v>325</v>
      </c>
      <c r="F1339" s="9" t="n">
        <v>0.55382</v>
      </c>
      <c r="G1339" s="9" t="n">
        <v>0.148088</v>
      </c>
      <c r="H1339" s="9" t="n">
        <v>0.0330512</v>
      </c>
      <c r="I1339" s="8" t="n">
        <v>7.44492E-006</v>
      </c>
      <c r="J1339" s="9" t="n">
        <v>385801</v>
      </c>
      <c r="K1339" s="9" t="s">
        <v>1513</v>
      </c>
    </row>
    <row r="1340" customFormat="false" ht="16" hidden="false" customHeight="false" outlineLevel="0" collapsed="false">
      <c r="A1340" s="4" t="n">
        <v>10</v>
      </c>
      <c r="B1340" s="9" t="n">
        <v>100918008</v>
      </c>
      <c r="C1340" s="9" t="s">
        <v>2898</v>
      </c>
      <c r="D1340" s="9" t="s">
        <v>328</v>
      </c>
      <c r="E1340" s="9" t="s">
        <v>318</v>
      </c>
      <c r="F1340" s="9" t="n">
        <v>0.55382</v>
      </c>
      <c r="G1340" s="9" t="n">
        <v>0.148083</v>
      </c>
      <c r="H1340" s="9" t="n">
        <v>0.0330512</v>
      </c>
      <c r="I1340" s="8" t="n">
        <v>7.44989E-006</v>
      </c>
      <c r="J1340" s="9" t="n">
        <v>385801</v>
      </c>
      <c r="K1340" s="9" t="s">
        <v>1513</v>
      </c>
    </row>
    <row r="1341" customFormat="false" ht="16" hidden="false" customHeight="false" outlineLevel="0" collapsed="false">
      <c r="A1341" s="4" t="n">
        <v>10</v>
      </c>
      <c r="B1341" s="9" t="n">
        <v>100925827</v>
      </c>
      <c r="C1341" s="9" t="s">
        <v>2899</v>
      </c>
      <c r="D1341" s="9" t="s">
        <v>317</v>
      </c>
      <c r="E1341" s="9" t="s">
        <v>318</v>
      </c>
      <c r="F1341" s="9" t="n">
        <v>0.55384</v>
      </c>
      <c r="G1341" s="9" t="n">
        <v>0.148115</v>
      </c>
      <c r="H1341" s="9" t="n">
        <v>0.033051</v>
      </c>
      <c r="I1341" s="8" t="n">
        <v>7.41583E-006</v>
      </c>
      <c r="J1341" s="9" t="n">
        <v>385801</v>
      </c>
      <c r="K1341" s="9" t="s">
        <v>1513</v>
      </c>
    </row>
    <row r="1342" customFormat="false" ht="16" hidden="false" customHeight="false" outlineLevel="0" collapsed="false">
      <c r="A1342" s="4" t="n">
        <v>10</v>
      </c>
      <c r="B1342" s="9" t="n">
        <v>100926834</v>
      </c>
      <c r="C1342" s="9" t="s">
        <v>2900</v>
      </c>
      <c r="D1342" s="9" t="s">
        <v>328</v>
      </c>
      <c r="E1342" s="9" t="s">
        <v>325</v>
      </c>
      <c r="F1342" s="9" t="n">
        <v>0.554209</v>
      </c>
      <c r="G1342" s="9" t="n">
        <v>0.147544</v>
      </c>
      <c r="H1342" s="9" t="n">
        <v>0.0330581</v>
      </c>
      <c r="I1342" s="8" t="n">
        <v>8.07551E-006</v>
      </c>
      <c r="J1342" s="9" t="n">
        <v>385801</v>
      </c>
      <c r="K1342" s="9" t="s">
        <v>1513</v>
      </c>
    </row>
    <row r="1343" customFormat="false" ht="16" hidden="false" customHeight="false" outlineLevel="0" collapsed="false">
      <c r="A1343" s="4" t="n">
        <v>10</v>
      </c>
      <c r="B1343" s="9" t="n">
        <v>100927144</v>
      </c>
      <c r="C1343" s="9" t="s">
        <v>2901</v>
      </c>
      <c r="D1343" s="9" t="s">
        <v>325</v>
      </c>
      <c r="E1343" s="9" t="s">
        <v>318</v>
      </c>
      <c r="F1343" s="9" t="n">
        <v>0.553872</v>
      </c>
      <c r="G1343" s="9" t="n">
        <v>0.148069</v>
      </c>
      <c r="H1343" s="9" t="n">
        <v>0.0330518</v>
      </c>
      <c r="I1343" s="8" t="n">
        <v>7.46793E-006</v>
      </c>
      <c r="J1343" s="9" t="n">
        <v>385801</v>
      </c>
      <c r="K1343" s="9" t="s">
        <v>1513</v>
      </c>
    </row>
    <row r="1344" customFormat="false" ht="16" hidden="false" customHeight="false" outlineLevel="0" collapsed="false">
      <c r="A1344" s="4" t="n">
        <v>10</v>
      </c>
      <c r="B1344" s="9" t="n">
        <v>100927311</v>
      </c>
      <c r="C1344" s="9" t="s">
        <v>2902</v>
      </c>
      <c r="D1344" s="9" t="s">
        <v>325</v>
      </c>
      <c r="E1344" s="9" t="s">
        <v>2903</v>
      </c>
      <c r="F1344" s="9" t="n">
        <v>0.553851</v>
      </c>
      <c r="G1344" s="9" t="n">
        <v>0.14811</v>
      </c>
      <c r="H1344" s="9" t="n">
        <v>0.0330516</v>
      </c>
      <c r="I1344" s="8" t="n">
        <v>7.42318E-006</v>
      </c>
      <c r="J1344" s="9" t="n">
        <v>385801</v>
      </c>
      <c r="K1344" s="9" t="s">
        <v>1513</v>
      </c>
    </row>
    <row r="1345" customFormat="false" ht="16" hidden="false" customHeight="false" outlineLevel="0" collapsed="false">
      <c r="A1345" s="4" t="n">
        <v>10</v>
      </c>
      <c r="B1345" s="9" t="n">
        <v>100928658</v>
      </c>
      <c r="C1345" s="9" t="s">
        <v>2904</v>
      </c>
      <c r="D1345" s="9" t="s">
        <v>325</v>
      </c>
      <c r="E1345" s="9" t="s">
        <v>328</v>
      </c>
      <c r="F1345" s="9" t="n">
        <v>0.555806</v>
      </c>
      <c r="G1345" s="9" t="n">
        <v>0.147584</v>
      </c>
      <c r="H1345" s="9" t="n">
        <v>0.0330646</v>
      </c>
      <c r="I1345" s="8" t="n">
        <v>8.06251E-006</v>
      </c>
      <c r="J1345" s="9" t="n">
        <v>385801</v>
      </c>
      <c r="K1345" s="9" t="s">
        <v>1513</v>
      </c>
    </row>
    <row r="1346" customFormat="false" ht="16" hidden="false" customHeight="false" outlineLevel="0" collapsed="false">
      <c r="A1346" s="4" t="n">
        <v>10</v>
      </c>
      <c r="B1346" s="9" t="n">
        <v>100929747</v>
      </c>
      <c r="C1346" s="9" t="s">
        <v>2905</v>
      </c>
      <c r="D1346" s="9" t="s">
        <v>317</v>
      </c>
      <c r="E1346" s="9" t="s">
        <v>318</v>
      </c>
      <c r="F1346" s="9" t="n">
        <v>0.555808</v>
      </c>
      <c r="G1346" s="9" t="n">
        <v>0.147614</v>
      </c>
      <c r="H1346" s="9" t="n">
        <v>0.0330652</v>
      </c>
      <c r="I1346" s="8" t="n">
        <v>8.03212E-006</v>
      </c>
      <c r="J1346" s="9" t="n">
        <v>385801</v>
      </c>
      <c r="K1346" s="9" t="s">
        <v>1513</v>
      </c>
    </row>
    <row r="1347" customFormat="false" ht="16" hidden="false" customHeight="false" outlineLevel="0" collapsed="false">
      <c r="A1347" s="4" t="n">
        <v>10</v>
      </c>
      <c r="B1347" s="9" t="n">
        <v>100931655</v>
      </c>
      <c r="C1347" s="9" t="s">
        <v>2906</v>
      </c>
      <c r="D1347" s="9" t="s">
        <v>318</v>
      </c>
      <c r="E1347" s="9" t="s">
        <v>328</v>
      </c>
      <c r="F1347" s="9" t="n">
        <v>0.555828</v>
      </c>
      <c r="G1347" s="9" t="n">
        <v>0.147681</v>
      </c>
      <c r="H1347" s="9" t="n">
        <v>0.0330678</v>
      </c>
      <c r="I1347" s="8" t="n">
        <v>7.96911E-006</v>
      </c>
      <c r="J1347" s="9" t="n">
        <v>385801</v>
      </c>
      <c r="K1347" s="9" t="s">
        <v>1513</v>
      </c>
    </row>
    <row r="1348" customFormat="false" ht="16" hidden="false" customHeight="false" outlineLevel="0" collapsed="false">
      <c r="A1348" s="4" t="n">
        <v>10</v>
      </c>
      <c r="B1348" s="9" t="n">
        <v>100931991</v>
      </c>
      <c r="C1348" s="9" t="s">
        <v>2907</v>
      </c>
      <c r="D1348" s="9" t="s">
        <v>325</v>
      </c>
      <c r="E1348" s="9" t="s">
        <v>1524</v>
      </c>
      <c r="F1348" s="9" t="n">
        <v>0.548213</v>
      </c>
      <c r="G1348" s="9" t="n">
        <v>0.146128</v>
      </c>
      <c r="H1348" s="9" t="n">
        <v>0.0330292</v>
      </c>
      <c r="I1348" s="8" t="n">
        <v>9.67988E-006</v>
      </c>
      <c r="J1348" s="9" t="n">
        <v>385801</v>
      </c>
      <c r="K1348" s="9" t="s">
        <v>1513</v>
      </c>
    </row>
    <row r="1349" customFormat="false" ht="16" hidden="false" customHeight="false" outlineLevel="0" collapsed="false">
      <c r="A1349" s="4" t="n">
        <v>10</v>
      </c>
      <c r="B1349" s="9" t="n">
        <v>100942738</v>
      </c>
      <c r="C1349" s="9" t="s">
        <v>2908</v>
      </c>
      <c r="D1349" s="9" t="s">
        <v>328</v>
      </c>
      <c r="E1349" s="9" t="s">
        <v>325</v>
      </c>
      <c r="F1349" s="9" t="n">
        <v>0.555944</v>
      </c>
      <c r="G1349" s="9" t="n">
        <v>0.149264</v>
      </c>
      <c r="H1349" s="9" t="n">
        <v>0.033079</v>
      </c>
      <c r="I1349" s="8" t="n">
        <v>6.41165E-006</v>
      </c>
      <c r="J1349" s="9" t="n">
        <v>385801</v>
      </c>
      <c r="K1349" s="9" t="s">
        <v>1513</v>
      </c>
    </row>
    <row r="1350" customFormat="false" ht="16" hidden="false" customHeight="false" outlineLevel="0" collapsed="false">
      <c r="A1350" s="4" t="n">
        <v>10</v>
      </c>
      <c r="B1350" s="9" t="n">
        <v>114008432</v>
      </c>
      <c r="C1350" s="9" t="s">
        <v>2909</v>
      </c>
      <c r="D1350" s="9" t="s">
        <v>328</v>
      </c>
      <c r="E1350" s="9" t="s">
        <v>325</v>
      </c>
      <c r="F1350" s="9" t="n">
        <v>0.0105405</v>
      </c>
      <c r="G1350" s="9" t="n">
        <v>-0.9497</v>
      </c>
      <c r="H1350" s="9" t="n">
        <v>0.213767</v>
      </c>
      <c r="I1350" s="8" t="n">
        <v>8.88383E-006</v>
      </c>
      <c r="J1350" s="9" t="n">
        <v>385801</v>
      </c>
      <c r="K1350" s="9" t="s">
        <v>1513</v>
      </c>
    </row>
    <row r="1351" customFormat="false" ht="16" hidden="false" customHeight="false" outlineLevel="0" collapsed="false">
      <c r="A1351" s="4" t="n">
        <v>10</v>
      </c>
      <c r="B1351" s="9" t="n">
        <v>116443249</v>
      </c>
      <c r="C1351" s="9" t="s">
        <v>2910</v>
      </c>
      <c r="D1351" s="9" t="s">
        <v>325</v>
      </c>
      <c r="E1351" s="9" t="s">
        <v>328</v>
      </c>
      <c r="F1351" s="9" t="n">
        <v>0.00865129</v>
      </c>
      <c r="G1351" s="9" t="n">
        <v>0.644</v>
      </c>
      <c r="H1351" s="9" t="n">
        <v>0.143174</v>
      </c>
      <c r="I1351" s="8" t="n">
        <v>6.85867E-006</v>
      </c>
      <c r="J1351" s="9" t="n">
        <v>385801</v>
      </c>
      <c r="K1351" s="9" t="s">
        <v>1513</v>
      </c>
    </row>
    <row r="1352" customFormat="false" ht="16" hidden="false" customHeight="false" outlineLevel="0" collapsed="false">
      <c r="A1352" s="4" t="n">
        <v>10</v>
      </c>
      <c r="B1352" s="9" t="n">
        <v>116443916</v>
      </c>
      <c r="C1352" s="9" t="s">
        <v>2911</v>
      </c>
      <c r="D1352" s="9" t="s">
        <v>325</v>
      </c>
      <c r="E1352" s="9" t="s">
        <v>317</v>
      </c>
      <c r="F1352" s="9" t="n">
        <v>0.991318</v>
      </c>
      <c r="G1352" s="9" t="n">
        <v>-0.640294</v>
      </c>
      <c r="H1352" s="9" t="n">
        <v>0.143086</v>
      </c>
      <c r="I1352" s="8" t="n">
        <v>7.64487E-006</v>
      </c>
      <c r="J1352" s="9" t="n">
        <v>385801</v>
      </c>
      <c r="K1352" s="9" t="s">
        <v>1513</v>
      </c>
    </row>
    <row r="1353" customFormat="false" ht="16" hidden="false" customHeight="false" outlineLevel="0" collapsed="false">
      <c r="A1353" s="4" t="n">
        <v>10</v>
      </c>
      <c r="B1353" s="9" t="n">
        <v>116444239</v>
      </c>
      <c r="C1353" s="9" t="s">
        <v>2912</v>
      </c>
      <c r="D1353" s="9" t="s">
        <v>328</v>
      </c>
      <c r="E1353" s="9" t="s">
        <v>317</v>
      </c>
      <c r="F1353" s="9" t="n">
        <v>0.991317</v>
      </c>
      <c r="G1353" s="9" t="n">
        <v>-0.640579</v>
      </c>
      <c r="H1353" s="9" t="n">
        <v>0.143078</v>
      </c>
      <c r="I1353" s="8" t="n">
        <v>7.56502E-006</v>
      </c>
      <c r="J1353" s="9" t="n">
        <v>385801</v>
      </c>
      <c r="K1353" s="9" t="s">
        <v>1513</v>
      </c>
    </row>
    <row r="1354" customFormat="false" ht="16" hidden="false" customHeight="false" outlineLevel="0" collapsed="false">
      <c r="A1354" s="4" t="n">
        <v>10</v>
      </c>
      <c r="B1354" s="9" t="n">
        <v>116454221</v>
      </c>
      <c r="C1354" s="9" t="s">
        <v>2913</v>
      </c>
      <c r="D1354" s="9" t="s">
        <v>325</v>
      </c>
      <c r="E1354" s="9" t="s">
        <v>328</v>
      </c>
      <c r="F1354" s="9" t="n">
        <v>0.991483</v>
      </c>
      <c r="G1354" s="9" t="n">
        <v>-0.656062</v>
      </c>
      <c r="H1354" s="9" t="n">
        <v>0.145438</v>
      </c>
      <c r="I1354" s="8" t="n">
        <v>6.45431E-006</v>
      </c>
      <c r="J1354" s="9" t="n">
        <v>385801</v>
      </c>
      <c r="K1354" s="9" t="s">
        <v>1513</v>
      </c>
    </row>
    <row r="1355" customFormat="false" ht="16" hidden="false" customHeight="false" outlineLevel="0" collapsed="false">
      <c r="A1355" s="4" t="n">
        <v>11</v>
      </c>
      <c r="B1355" s="9" t="n">
        <v>34290446</v>
      </c>
      <c r="C1355" s="9" t="s">
        <v>2914</v>
      </c>
      <c r="D1355" s="9" t="s">
        <v>325</v>
      </c>
      <c r="E1355" s="9" t="s">
        <v>328</v>
      </c>
      <c r="F1355" s="9" t="n">
        <v>0.000182122</v>
      </c>
      <c r="G1355" s="9" t="n">
        <v>2.50496</v>
      </c>
      <c r="H1355" s="9" t="n">
        <v>0.563006</v>
      </c>
      <c r="I1355" s="8" t="n">
        <v>8.61648E-006</v>
      </c>
      <c r="J1355" s="9" t="n">
        <v>385801</v>
      </c>
      <c r="K1355" s="9" t="s">
        <v>1513</v>
      </c>
    </row>
    <row r="1356" customFormat="false" ht="16" hidden="false" customHeight="false" outlineLevel="0" collapsed="false">
      <c r="A1356" s="4" t="n">
        <v>11</v>
      </c>
      <c r="B1356" s="9" t="n">
        <v>96592891</v>
      </c>
      <c r="C1356" s="9" t="s">
        <v>2915</v>
      </c>
      <c r="D1356" s="9" t="s">
        <v>317</v>
      </c>
      <c r="E1356" s="9" t="s">
        <v>318</v>
      </c>
      <c r="F1356" s="9" t="n">
        <v>0.00496019</v>
      </c>
      <c r="G1356" s="9" t="n">
        <v>0.855114</v>
      </c>
      <c r="H1356" s="9" t="n">
        <v>0.185243</v>
      </c>
      <c r="I1356" s="8" t="n">
        <v>3.90886E-006</v>
      </c>
      <c r="J1356" s="9" t="n">
        <v>385801</v>
      </c>
      <c r="K1356" s="9" t="s">
        <v>1513</v>
      </c>
    </row>
    <row r="1357" customFormat="false" ht="16" hidden="false" customHeight="false" outlineLevel="0" collapsed="false">
      <c r="A1357" s="4" t="n">
        <v>11</v>
      </c>
      <c r="B1357" s="9" t="n">
        <v>96623886</v>
      </c>
      <c r="C1357" s="9" t="s">
        <v>2916</v>
      </c>
      <c r="D1357" s="9" t="s">
        <v>318</v>
      </c>
      <c r="E1357" s="9" t="s">
        <v>325</v>
      </c>
      <c r="F1357" s="9" t="n">
        <v>0.005048</v>
      </c>
      <c r="G1357" s="9" t="n">
        <v>0.842517</v>
      </c>
      <c r="H1357" s="9" t="n">
        <v>0.185149</v>
      </c>
      <c r="I1357" s="8" t="n">
        <v>5.35254E-006</v>
      </c>
      <c r="J1357" s="9" t="n">
        <v>385801</v>
      </c>
      <c r="K1357" s="9" t="s">
        <v>1513</v>
      </c>
    </row>
    <row r="1358" customFormat="false" ht="16" hidden="false" customHeight="false" outlineLevel="0" collapsed="false">
      <c r="A1358" s="4" t="n">
        <v>12</v>
      </c>
      <c r="B1358" s="9" t="n">
        <v>22297632</v>
      </c>
      <c r="C1358" s="9" t="s">
        <v>2917</v>
      </c>
      <c r="D1358" s="9" t="s">
        <v>318</v>
      </c>
      <c r="E1358" s="9" t="s">
        <v>317</v>
      </c>
      <c r="F1358" s="9" t="n">
        <v>0.000765</v>
      </c>
      <c r="G1358" s="9" t="n">
        <v>1.62657</v>
      </c>
      <c r="H1358" s="9" t="n">
        <v>0.367571</v>
      </c>
      <c r="I1358" s="8" t="n">
        <v>9.63541E-006</v>
      </c>
      <c r="J1358" s="9" t="n">
        <v>385801</v>
      </c>
      <c r="K1358" s="9" t="s">
        <v>1513</v>
      </c>
    </row>
    <row r="1359" customFormat="false" ht="16" hidden="false" customHeight="false" outlineLevel="0" collapsed="false">
      <c r="A1359" s="4" t="n">
        <v>12</v>
      </c>
      <c r="B1359" s="9" t="n">
        <v>41608186</v>
      </c>
      <c r="C1359" s="9" t="s">
        <v>2918</v>
      </c>
      <c r="D1359" s="9" t="s">
        <v>317</v>
      </c>
      <c r="E1359" s="9" t="s">
        <v>328</v>
      </c>
      <c r="F1359" s="9" t="n">
        <v>0.0180596</v>
      </c>
      <c r="G1359" s="9" t="n">
        <v>-0.701813</v>
      </c>
      <c r="H1359" s="9" t="n">
        <v>0.152332</v>
      </c>
      <c r="I1359" s="8" t="n">
        <v>4.08291E-006</v>
      </c>
      <c r="J1359" s="9" t="n">
        <v>385801</v>
      </c>
      <c r="K1359" s="9" t="s">
        <v>1513</v>
      </c>
    </row>
    <row r="1360" customFormat="false" ht="16" hidden="false" customHeight="false" outlineLevel="0" collapsed="false">
      <c r="A1360" s="4" t="n">
        <v>12</v>
      </c>
      <c r="B1360" s="9" t="n">
        <v>41616641</v>
      </c>
      <c r="C1360" s="9" t="s">
        <v>2919</v>
      </c>
      <c r="D1360" s="9" t="s">
        <v>325</v>
      </c>
      <c r="E1360" s="9" t="s">
        <v>318</v>
      </c>
      <c r="F1360" s="9" t="n">
        <v>0.0180637</v>
      </c>
      <c r="G1360" s="9" t="n">
        <v>-0.701535</v>
      </c>
      <c r="H1360" s="9" t="n">
        <v>0.152267</v>
      </c>
      <c r="I1360" s="8" t="n">
        <v>4.08E-006</v>
      </c>
      <c r="J1360" s="9" t="n">
        <v>385801</v>
      </c>
      <c r="K1360" s="9" t="s">
        <v>1513</v>
      </c>
    </row>
    <row r="1361" customFormat="false" ht="16" hidden="false" customHeight="false" outlineLevel="0" collapsed="false">
      <c r="A1361" s="4" t="n">
        <v>12</v>
      </c>
      <c r="B1361" s="9" t="n">
        <v>41733298</v>
      </c>
      <c r="C1361" s="9" t="s">
        <v>2920</v>
      </c>
      <c r="D1361" s="9" t="s">
        <v>328</v>
      </c>
      <c r="E1361" s="9" t="s">
        <v>325</v>
      </c>
      <c r="F1361" s="9" t="n">
        <v>0.0155663</v>
      </c>
      <c r="G1361" s="9" t="n">
        <v>-0.751295</v>
      </c>
      <c r="H1361" s="9" t="n">
        <v>0.166356</v>
      </c>
      <c r="I1361" s="8" t="n">
        <v>6.29637E-006</v>
      </c>
      <c r="J1361" s="9" t="n">
        <v>385801</v>
      </c>
      <c r="K1361" s="9" t="s">
        <v>1513</v>
      </c>
    </row>
    <row r="1362" customFormat="false" ht="16" hidden="false" customHeight="false" outlineLevel="0" collapsed="false">
      <c r="A1362" s="4" t="n">
        <v>12</v>
      </c>
      <c r="B1362" s="9" t="n">
        <v>132200496</v>
      </c>
      <c r="C1362" s="9" t="s">
        <v>2921</v>
      </c>
      <c r="D1362" s="9" t="s">
        <v>328</v>
      </c>
      <c r="E1362" s="9" t="s">
        <v>325</v>
      </c>
      <c r="F1362" s="9" t="n">
        <v>0.000109443</v>
      </c>
      <c r="G1362" s="9" t="n">
        <v>3.20449</v>
      </c>
      <c r="H1362" s="9" t="n">
        <v>0.699935</v>
      </c>
      <c r="I1362" s="8" t="n">
        <v>4.68857E-006</v>
      </c>
      <c r="J1362" s="9" t="n">
        <v>385801</v>
      </c>
      <c r="K1362" s="9" t="s">
        <v>1513</v>
      </c>
    </row>
    <row r="1363" customFormat="false" ht="16" hidden="false" customHeight="false" outlineLevel="0" collapsed="false">
      <c r="A1363" s="4" t="n">
        <v>14</v>
      </c>
      <c r="B1363" s="9" t="n">
        <v>43527876</v>
      </c>
      <c r="C1363" s="9" t="s">
        <v>2922</v>
      </c>
      <c r="D1363" s="9" t="s">
        <v>325</v>
      </c>
      <c r="E1363" s="9" t="s">
        <v>328</v>
      </c>
      <c r="F1363" s="9" t="n">
        <v>0.000340779</v>
      </c>
      <c r="G1363" s="9" t="n">
        <v>2.10902</v>
      </c>
      <c r="H1363" s="9" t="n">
        <v>0.473421</v>
      </c>
      <c r="I1363" s="8" t="n">
        <v>8.39537E-006</v>
      </c>
      <c r="J1363" s="9" t="n">
        <v>385801</v>
      </c>
      <c r="K1363" s="9" t="s">
        <v>1513</v>
      </c>
    </row>
    <row r="1364" customFormat="false" ht="16" hidden="false" customHeight="false" outlineLevel="0" collapsed="false">
      <c r="A1364" s="4" t="n">
        <v>14</v>
      </c>
      <c r="B1364" s="9" t="n">
        <v>45727111</v>
      </c>
      <c r="C1364" s="9" t="s">
        <v>2923</v>
      </c>
      <c r="D1364" s="9" t="s">
        <v>318</v>
      </c>
      <c r="E1364" s="9" t="s">
        <v>317</v>
      </c>
      <c r="F1364" s="9" t="n">
        <v>0.00236096</v>
      </c>
      <c r="G1364" s="9" t="n">
        <v>1.04492</v>
      </c>
      <c r="H1364" s="9" t="n">
        <v>0.235993</v>
      </c>
      <c r="I1364" s="8" t="n">
        <v>9.52138E-006</v>
      </c>
      <c r="J1364" s="9" t="n">
        <v>385801</v>
      </c>
      <c r="K1364" s="9" t="s">
        <v>1513</v>
      </c>
    </row>
    <row r="1365" customFormat="false" ht="16" hidden="false" customHeight="false" outlineLevel="0" collapsed="false">
      <c r="A1365" s="4" t="n">
        <v>14</v>
      </c>
      <c r="B1365" s="9" t="n">
        <v>45727714</v>
      </c>
      <c r="C1365" s="9" t="s">
        <v>2924</v>
      </c>
      <c r="D1365" s="9" t="s">
        <v>328</v>
      </c>
      <c r="E1365" s="9" t="s">
        <v>325</v>
      </c>
      <c r="F1365" s="9" t="n">
        <v>0.00236096</v>
      </c>
      <c r="G1365" s="9" t="n">
        <v>1.04491</v>
      </c>
      <c r="H1365" s="9" t="n">
        <v>0.235992</v>
      </c>
      <c r="I1365" s="8" t="n">
        <v>9.5227E-006</v>
      </c>
      <c r="J1365" s="9" t="n">
        <v>385801</v>
      </c>
      <c r="K1365" s="9" t="s">
        <v>1513</v>
      </c>
    </row>
    <row r="1366" customFormat="false" ht="16" hidden="false" customHeight="false" outlineLevel="0" collapsed="false">
      <c r="A1366" s="4" t="n">
        <v>14</v>
      </c>
      <c r="B1366" s="9" t="n">
        <v>45784776</v>
      </c>
      <c r="C1366" s="9" t="s">
        <v>2925</v>
      </c>
      <c r="D1366" s="9" t="s">
        <v>318</v>
      </c>
      <c r="E1366" s="9" t="s">
        <v>317</v>
      </c>
      <c r="F1366" s="9" t="n">
        <v>0.00236103</v>
      </c>
      <c r="G1366" s="9" t="n">
        <v>1.0452</v>
      </c>
      <c r="H1366" s="9" t="n">
        <v>0.236013</v>
      </c>
      <c r="I1366" s="8" t="n">
        <v>9.48681E-006</v>
      </c>
      <c r="J1366" s="9" t="n">
        <v>385801</v>
      </c>
      <c r="K1366" s="9" t="s">
        <v>1513</v>
      </c>
    </row>
    <row r="1367" customFormat="false" ht="16" hidden="false" customHeight="false" outlineLevel="0" collapsed="false">
      <c r="A1367" s="4" t="n">
        <v>14</v>
      </c>
      <c r="B1367" s="9" t="n">
        <v>45826627</v>
      </c>
      <c r="C1367" s="9" t="s">
        <v>2926</v>
      </c>
      <c r="D1367" s="9" t="s">
        <v>317</v>
      </c>
      <c r="E1367" s="9" t="s">
        <v>325</v>
      </c>
      <c r="F1367" s="9" t="n">
        <v>0.00236283</v>
      </c>
      <c r="G1367" s="9" t="n">
        <v>1.04691</v>
      </c>
      <c r="H1367" s="9" t="n">
        <v>0.236292</v>
      </c>
      <c r="I1367" s="8" t="n">
        <v>9.39767E-006</v>
      </c>
      <c r="J1367" s="9" t="n">
        <v>385801</v>
      </c>
      <c r="K1367" s="9" t="s">
        <v>1513</v>
      </c>
    </row>
    <row r="1368" customFormat="false" ht="16" hidden="false" customHeight="false" outlineLevel="0" collapsed="false">
      <c r="A1368" s="4" t="n">
        <v>14</v>
      </c>
      <c r="B1368" s="9" t="n">
        <v>47079444</v>
      </c>
      <c r="C1368" s="9" t="s">
        <v>2927</v>
      </c>
      <c r="D1368" s="9" t="s">
        <v>318</v>
      </c>
      <c r="E1368" s="9" t="s">
        <v>328</v>
      </c>
      <c r="F1368" s="9" t="n">
        <v>0.192892</v>
      </c>
      <c r="G1368" s="9" t="n">
        <v>-0.196619</v>
      </c>
      <c r="H1368" s="9" t="n">
        <v>0.0431492</v>
      </c>
      <c r="I1368" s="8" t="n">
        <v>5.19589E-006</v>
      </c>
      <c r="J1368" s="9" t="n">
        <v>385801</v>
      </c>
      <c r="K1368" s="9" t="s">
        <v>1513</v>
      </c>
    </row>
    <row r="1369" customFormat="false" ht="16" hidden="false" customHeight="false" outlineLevel="0" collapsed="false">
      <c r="A1369" s="4" t="n">
        <v>14</v>
      </c>
      <c r="B1369" s="9" t="n">
        <v>95109136</v>
      </c>
      <c r="C1369" s="9" t="s">
        <v>2928</v>
      </c>
      <c r="D1369" s="9" t="s">
        <v>317</v>
      </c>
      <c r="E1369" s="9" t="s">
        <v>318</v>
      </c>
      <c r="F1369" s="9" t="n">
        <v>0.000210297</v>
      </c>
      <c r="G1369" s="9" t="n">
        <v>2.25926</v>
      </c>
      <c r="H1369" s="9" t="n">
        <v>0.507951</v>
      </c>
      <c r="I1369" s="8" t="n">
        <v>8.67561E-006</v>
      </c>
      <c r="J1369" s="9" t="n">
        <v>385801</v>
      </c>
      <c r="K1369" s="9" t="s">
        <v>1513</v>
      </c>
    </row>
    <row r="1370" customFormat="false" ht="16" hidden="false" customHeight="false" outlineLevel="0" collapsed="false">
      <c r="A1370" s="4" t="n">
        <v>15</v>
      </c>
      <c r="B1370" s="9" t="n">
        <v>66914609</v>
      </c>
      <c r="C1370" s="9" t="s">
        <v>2929</v>
      </c>
      <c r="D1370" s="9" t="s">
        <v>317</v>
      </c>
      <c r="E1370" s="9" t="s">
        <v>318</v>
      </c>
      <c r="F1370" s="9" t="n">
        <v>0.014769</v>
      </c>
      <c r="G1370" s="9" t="n">
        <v>0.536051</v>
      </c>
      <c r="H1370" s="9" t="n">
        <v>0.114446</v>
      </c>
      <c r="I1370" s="8" t="n">
        <v>2.81488E-006</v>
      </c>
      <c r="J1370" s="9" t="n">
        <v>385801</v>
      </c>
      <c r="K1370" s="9" t="s">
        <v>1513</v>
      </c>
    </row>
    <row r="1371" customFormat="false" ht="16" hidden="false" customHeight="false" outlineLevel="0" collapsed="false">
      <c r="A1371" s="4" t="n">
        <v>15</v>
      </c>
      <c r="B1371" s="9" t="n">
        <v>66915749</v>
      </c>
      <c r="C1371" s="9" t="s">
        <v>2930</v>
      </c>
      <c r="D1371" s="9" t="s">
        <v>325</v>
      </c>
      <c r="E1371" s="9" t="s">
        <v>328</v>
      </c>
      <c r="F1371" s="9" t="n">
        <v>0.0147168</v>
      </c>
      <c r="G1371" s="9" t="n">
        <v>0.52823</v>
      </c>
      <c r="H1371" s="9" t="n">
        <v>0.114929</v>
      </c>
      <c r="I1371" s="8" t="n">
        <v>4.30398E-006</v>
      </c>
      <c r="J1371" s="9" t="n">
        <v>385801</v>
      </c>
      <c r="K1371" s="9" t="s">
        <v>1513</v>
      </c>
    </row>
    <row r="1372" customFormat="false" ht="16" hidden="false" customHeight="false" outlineLevel="0" collapsed="false">
      <c r="A1372" s="4" t="n">
        <v>16</v>
      </c>
      <c r="B1372" s="9" t="n">
        <v>86931619</v>
      </c>
      <c r="D1372" s="9" t="s">
        <v>317</v>
      </c>
      <c r="E1372" s="9" t="s">
        <v>318</v>
      </c>
      <c r="F1372" s="8" t="n">
        <v>6.86168E-005</v>
      </c>
      <c r="G1372" s="9" t="n">
        <v>3.4924</v>
      </c>
      <c r="H1372" s="9" t="n">
        <v>0.782933</v>
      </c>
      <c r="I1372" s="8" t="n">
        <v>8.17071E-006</v>
      </c>
      <c r="J1372" s="9" t="n">
        <v>385801</v>
      </c>
      <c r="K1372" s="9" t="s">
        <v>1513</v>
      </c>
    </row>
    <row r="1373" customFormat="false" ht="16" hidden="false" customHeight="false" outlineLevel="0" collapsed="false">
      <c r="A1373" s="4" t="n">
        <v>17</v>
      </c>
      <c r="B1373" s="9" t="n">
        <v>39220482</v>
      </c>
      <c r="C1373" s="9" t="s">
        <v>2931</v>
      </c>
      <c r="D1373" s="9" t="s">
        <v>1711</v>
      </c>
      <c r="E1373" s="9" t="s">
        <v>325</v>
      </c>
      <c r="F1373" s="9" t="n">
        <v>0.000970886</v>
      </c>
      <c r="G1373" s="9" t="n">
        <v>1.47304</v>
      </c>
      <c r="H1373" s="9" t="n">
        <v>0.30843</v>
      </c>
      <c r="I1373" s="8" t="n">
        <v>1.78883E-006</v>
      </c>
      <c r="J1373" s="9" t="n">
        <v>385801</v>
      </c>
      <c r="K1373" s="9" t="s">
        <v>1513</v>
      </c>
    </row>
    <row r="1374" customFormat="false" ht="16" hidden="false" customHeight="false" outlineLevel="0" collapsed="false">
      <c r="A1374" s="4" t="n">
        <v>17</v>
      </c>
      <c r="B1374" s="9" t="n">
        <v>39535395</v>
      </c>
      <c r="C1374" s="9" t="s">
        <v>2932</v>
      </c>
      <c r="D1374" s="9" t="s">
        <v>318</v>
      </c>
      <c r="E1374" s="9" t="s">
        <v>317</v>
      </c>
      <c r="F1374" s="9" t="n">
        <v>0.00103167</v>
      </c>
      <c r="G1374" s="9" t="n">
        <v>1.45937</v>
      </c>
      <c r="H1374" s="9" t="n">
        <v>0.307436</v>
      </c>
      <c r="I1374" s="8" t="n">
        <v>2.06557E-006</v>
      </c>
      <c r="J1374" s="9" t="n">
        <v>385801</v>
      </c>
      <c r="K1374" s="9" t="s">
        <v>1513</v>
      </c>
    </row>
    <row r="1375" customFormat="false" ht="16" hidden="false" customHeight="false" outlineLevel="0" collapsed="false">
      <c r="A1375" s="4" t="n">
        <v>18</v>
      </c>
      <c r="B1375" s="9" t="n">
        <v>61540535</v>
      </c>
      <c r="C1375" s="9" t="s">
        <v>2933</v>
      </c>
      <c r="D1375" s="9" t="s">
        <v>317</v>
      </c>
      <c r="E1375" s="9" t="s">
        <v>325</v>
      </c>
      <c r="F1375" s="8" t="n">
        <v>8.41367E-005</v>
      </c>
      <c r="G1375" s="9" t="n">
        <v>3.44487</v>
      </c>
      <c r="H1375" s="9" t="n">
        <v>0.778945</v>
      </c>
      <c r="I1375" s="8" t="n">
        <v>9.75731E-006</v>
      </c>
      <c r="J1375" s="9" t="n">
        <v>385801</v>
      </c>
      <c r="K1375" s="9" t="s">
        <v>1513</v>
      </c>
    </row>
    <row r="1376" customFormat="false" ht="16" hidden="false" customHeight="false" outlineLevel="0" collapsed="false">
      <c r="A1376" s="4" t="n">
        <v>18</v>
      </c>
      <c r="B1376" s="9" t="n">
        <v>77777702</v>
      </c>
      <c r="C1376" s="9" t="s">
        <v>2934</v>
      </c>
      <c r="D1376" s="9" t="s">
        <v>317</v>
      </c>
      <c r="E1376" s="9" t="s">
        <v>1771</v>
      </c>
      <c r="F1376" s="9" t="n">
        <v>0.000348209</v>
      </c>
      <c r="G1376" s="9" t="n">
        <v>2.66357</v>
      </c>
      <c r="H1376" s="9" t="n">
        <v>0.590644</v>
      </c>
      <c r="I1376" s="8" t="n">
        <v>6.49486E-006</v>
      </c>
      <c r="J1376" s="9" t="n">
        <v>385801</v>
      </c>
      <c r="K1376" s="9" t="s">
        <v>1513</v>
      </c>
    </row>
    <row r="1377" customFormat="false" ht="16" hidden="false" customHeight="false" outlineLevel="0" collapsed="false">
      <c r="A1377" s="4" t="n">
        <v>18</v>
      </c>
      <c r="B1377" s="9" t="n">
        <v>77842930</v>
      </c>
      <c r="C1377" s="9" t="s">
        <v>2935</v>
      </c>
      <c r="D1377" s="9" t="s">
        <v>1785</v>
      </c>
      <c r="E1377" s="9" t="s">
        <v>317</v>
      </c>
      <c r="F1377" s="9" t="n">
        <v>0.0472046</v>
      </c>
      <c r="G1377" s="9" t="n">
        <v>0.322273</v>
      </c>
      <c r="H1377" s="9" t="n">
        <v>0.0712418</v>
      </c>
      <c r="I1377" s="8" t="n">
        <v>6.07813E-006</v>
      </c>
      <c r="J1377" s="9" t="n">
        <v>385801</v>
      </c>
      <c r="K1377" s="9" t="s">
        <v>1513</v>
      </c>
    </row>
    <row r="1378" customFormat="false" ht="16" hidden="false" customHeight="false" outlineLevel="0" collapsed="false">
      <c r="A1378" s="4" t="n">
        <v>18</v>
      </c>
      <c r="B1378" s="9" t="n">
        <v>77852308</v>
      </c>
      <c r="C1378" s="9" t="s">
        <v>2936</v>
      </c>
      <c r="D1378" s="9" t="s">
        <v>318</v>
      </c>
      <c r="E1378" s="9" t="s">
        <v>317</v>
      </c>
      <c r="F1378" s="9" t="n">
        <v>0.047153</v>
      </c>
      <c r="G1378" s="9" t="n">
        <v>0.323819</v>
      </c>
      <c r="H1378" s="9" t="n">
        <v>0.0712379</v>
      </c>
      <c r="I1378" s="8" t="n">
        <v>5.47785E-006</v>
      </c>
      <c r="J1378" s="9" t="n">
        <v>385801</v>
      </c>
      <c r="K1378" s="9" t="s">
        <v>1513</v>
      </c>
    </row>
    <row r="1379" customFormat="false" ht="16" hidden="false" customHeight="false" outlineLevel="0" collapsed="false">
      <c r="A1379" s="4" t="n">
        <v>19</v>
      </c>
      <c r="B1379" s="9" t="n">
        <v>7667309</v>
      </c>
      <c r="C1379" s="9" t="s">
        <v>2937</v>
      </c>
      <c r="D1379" s="9" t="s">
        <v>328</v>
      </c>
      <c r="E1379" s="9" t="s">
        <v>318</v>
      </c>
      <c r="F1379" s="9" t="n">
        <v>0.000258578</v>
      </c>
      <c r="G1379" s="9" t="n">
        <v>2.18599</v>
      </c>
      <c r="H1379" s="9" t="n">
        <v>0.474252</v>
      </c>
      <c r="I1379" s="8" t="n">
        <v>4.03934E-006</v>
      </c>
      <c r="J1379" s="9" t="n">
        <v>385801</v>
      </c>
      <c r="K1379" s="9" t="s">
        <v>1513</v>
      </c>
    </row>
    <row r="1380" customFormat="false" ht="16" hidden="false" customHeight="false" outlineLevel="0" collapsed="false">
      <c r="A1380" s="4" t="n">
        <v>19</v>
      </c>
      <c r="B1380" s="9" t="n">
        <v>15593643</v>
      </c>
      <c r="C1380" s="9" t="s">
        <v>2938</v>
      </c>
      <c r="D1380" s="9" t="s">
        <v>317</v>
      </c>
      <c r="E1380" s="9" t="s">
        <v>328</v>
      </c>
      <c r="F1380" s="9" t="n">
        <v>0.000401566</v>
      </c>
      <c r="G1380" s="9" t="n">
        <v>2.05875</v>
      </c>
      <c r="H1380" s="9" t="n">
        <v>0.441625</v>
      </c>
      <c r="I1380" s="8" t="n">
        <v>3.13509E-006</v>
      </c>
      <c r="J1380" s="9" t="n">
        <v>385801</v>
      </c>
      <c r="K1380" s="9" t="s">
        <v>1513</v>
      </c>
    </row>
    <row r="1381" customFormat="false" ht="16" hidden="false" customHeight="false" outlineLevel="0" collapsed="false">
      <c r="A1381" s="4" t="n">
        <v>20</v>
      </c>
      <c r="B1381" s="9" t="n">
        <v>12584341</v>
      </c>
      <c r="C1381" s="9" t="s">
        <v>2939</v>
      </c>
      <c r="D1381" s="9" t="s">
        <v>318</v>
      </c>
      <c r="E1381" s="9" t="s">
        <v>317</v>
      </c>
      <c r="F1381" s="9" t="n">
        <v>0.000138292</v>
      </c>
      <c r="G1381" s="9" t="n">
        <v>3.44771</v>
      </c>
      <c r="H1381" s="9" t="n">
        <v>0.738994</v>
      </c>
      <c r="I1381" s="8" t="n">
        <v>3.08007E-006</v>
      </c>
      <c r="J1381" s="9" t="n">
        <v>385801</v>
      </c>
      <c r="K1381" s="9" t="s">
        <v>1513</v>
      </c>
    </row>
    <row r="1382" customFormat="false" ht="16" hidden="false" customHeight="false" outlineLevel="0" collapsed="false">
      <c r="A1382" s="4" t="n">
        <v>20</v>
      </c>
      <c r="B1382" s="9" t="n">
        <v>15366715</v>
      </c>
      <c r="C1382" s="9" t="s">
        <v>2940</v>
      </c>
      <c r="D1382" s="9" t="s">
        <v>317</v>
      </c>
      <c r="E1382" s="9" t="s">
        <v>1555</v>
      </c>
      <c r="F1382" s="8" t="n">
        <v>8.11974E-005</v>
      </c>
      <c r="G1382" s="9" t="n">
        <v>3.20809</v>
      </c>
      <c r="H1382" s="9" t="n">
        <v>0.722697</v>
      </c>
      <c r="I1382" s="8" t="n">
        <v>9.03545E-006</v>
      </c>
      <c r="J1382" s="9" t="n">
        <v>385801</v>
      </c>
      <c r="K1382" s="9" t="s">
        <v>1513</v>
      </c>
    </row>
    <row r="1383" customFormat="false" ht="16" hidden="false" customHeight="false" outlineLevel="0" collapsed="false">
      <c r="A1383" s="4" t="n">
        <v>20</v>
      </c>
      <c r="B1383" s="9" t="n">
        <v>36655617</v>
      </c>
      <c r="C1383" s="9" t="s">
        <v>2941</v>
      </c>
      <c r="D1383" s="9" t="s">
        <v>328</v>
      </c>
      <c r="E1383" s="9" t="s">
        <v>317</v>
      </c>
      <c r="F1383" s="9" t="n">
        <v>0.00606119</v>
      </c>
      <c r="G1383" s="9" t="n">
        <v>0.811251</v>
      </c>
      <c r="H1383" s="9" t="n">
        <v>0.170438</v>
      </c>
      <c r="I1383" s="8" t="n">
        <v>1.93772E-006</v>
      </c>
      <c r="J1383" s="9" t="n">
        <v>385801</v>
      </c>
      <c r="K1383" s="9" t="s">
        <v>1513</v>
      </c>
    </row>
    <row r="1384" customFormat="false" ht="16" hidden="false" customHeight="false" outlineLevel="0" collapsed="false">
      <c r="A1384" s="4" t="n">
        <v>20</v>
      </c>
      <c r="B1384" s="9" t="n">
        <v>36685815</v>
      </c>
      <c r="C1384" s="9" t="s">
        <v>2942</v>
      </c>
      <c r="D1384" s="9" t="s">
        <v>328</v>
      </c>
      <c r="E1384" s="9" t="s">
        <v>325</v>
      </c>
      <c r="F1384" s="9" t="n">
        <v>0.006066</v>
      </c>
      <c r="G1384" s="9" t="n">
        <v>0.809971</v>
      </c>
      <c r="H1384" s="9" t="n">
        <v>0.170457</v>
      </c>
      <c r="I1384" s="8" t="n">
        <v>2.01651E-006</v>
      </c>
      <c r="J1384" s="9" t="n">
        <v>385801</v>
      </c>
      <c r="K1384" s="9" t="s">
        <v>1513</v>
      </c>
    </row>
    <row r="1385" customFormat="false" ht="16" hidden="false" customHeight="false" outlineLevel="0" collapsed="false">
      <c r="A1385" s="4" t="n">
        <v>22</v>
      </c>
      <c r="B1385" s="9" t="n">
        <v>18130223</v>
      </c>
      <c r="C1385" s="9" t="s">
        <v>2943</v>
      </c>
      <c r="D1385" s="9" t="s">
        <v>328</v>
      </c>
      <c r="E1385" s="9" t="s">
        <v>325</v>
      </c>
      <c r="F1385" s="9" t="n">
        <v>0.00408013</v>
      </c>
      <c r="G1385" s="9" t="n">
        <v>0.920159</v>
      </c>
      <c r="H1385" s="9" t="n">
        <v>0.198511</v>
      </c>
      <c r="I1385" s="8" t="n">
        <v>3.5641E-006</v>
      </c>
      <c r="J1385" s="9" t="n">
        <v>385801</v>
      </c>
      <c r="K1385" s="9" t="s">
        <v>1513</v>
      </c>
    </row>
    <row r="1386" customFormat="false" ht="16" hidden="false" customHeight="false" outlineLevel="0" collapsed="false">
      <c r="A1386" s="4" t="n">
        <v>22</v>
      </c>
      <c r="B1386" s="9" t="n">
        <v>20231667</v>
      </c>
      <c r="C1386" s="9" t="s">
        <v>2944</v>
      </c>
      <c r="D1386" s="9" t="s">
        <v>318</v>
      </c>
      <c r="E1386" s="9" t="s">
        <v>325</v>
      </c>
      <c r="F1386" s="9" t="n">
        <v>0.190206</v>
      </c>
      <c r="G1386" s="9" t="n">
        <v>-0.195738</v>
      </c>
      <c r="H1386" s="9" t="n">
        <v>0.0433495</v>
      </c>
      <c r="I1386" s="8" t="n">
        <v>6.32106E-006</v>
      </c>
      <c r="J1386" s="9" t="n">
        <v>385801</v>
      </c>
      <c r="K1386" s="9" t="s">
        <v>1513</v>
      </c>
    </row>
    <row r="1387" customFormat="false" ht="16" hidden="false" customHeight="false" outlineLevel="0" collapsed="false">
      <c r="A1387" s="4" t="n">
        <v>22</v>
      </c>
      <c r="B1387" s="9" t="n">
        <v>20231969</v>
      </c>
      <c r="C1387" s="9" t="s">
        <v>2945</v>
      </c>
      <c r="D1387" s="9" t="s">
        <v>328</v>
      </c>
      <c r="E1387" s="9" t="s">
        <v>318</v>
      </c>
      <c r="F1387" s="9" t="n">
        <v>0.19027</v>
      </c>
      <c r="G1387" s="9" t="n">
        <v>-0.195582</v>
      </c>
      <c r="H1387" s="9" t="n">
        <v>0.0433055</v>
      </c>
      <c r="I1387" s="8" t="n">
        <v>6.29216E-006</v>
      </c>
      <c r="J1387" s="9" t="n">
        <v>385801</v>
      </c>
      <c r="K1387" s="9" t="s">
        <v>1513</v>
      </c>
    </row>
    <row r="1388" customFormat="false" ht="16" hidden="false" customHeight="false" outlineLevel="0" collapsed="false">
      <c r="A1388" s="4" t="n">
        <v>22</v>
      </c>
      <c r="B1388" s="9" t="n">
        <v>36987124</v>
      </c>
      <c r="C1388" s="9" t="s">
        <v>2946</v>
      </c>
      <c r="D1388" s="9" t="s">
        <v>318</v>
      </c>
      <c r="E1388" s="9" t="s">
        <v>317</v>
      </c>
      <c r="F1388" s="8" t="n">
        <v>1.55498E-005</v>
      </c>
      <c r="G1388" s="9" t="n">
        <v>5.84739</v>
      </c>
      <c r="H1388" s="9" t="n">
        <v>1.31738</v>
      </c>
      <c r="I1388" s="8" t="n">
        <v>9.05211E-006</v>
      </c>
      <c r="J1388" s="9" t="n">
        <v>385801</v>
      </c>
      <c r="K1388" s="9" t="s">
        <v>1513</v>
      </c>
    </row>
    <row r="1389" customFormat="false" ht="16" hidden="false" customHeight="false" outlineLevel="0" collapsed="false">
      <c r="A1389" s="4" t="n">
        <v>22</v>
      </c>
      <c r="B1389" s="9" t="n">
        <v>47016093</v>
      </c>
      <c r="C1389" s="9" t="s">
        <v>2947</v>
      </c>
      <c r="D1389" s="9" t="s">
        <v>317</v>
      </c>
      <c r="E1389" s="9" t="s">
        <v>318</v>
      </c>
      <c r="F1389" s="9" t="n">
        <v>0.00105622</v>
      </c>
      <c r="G1389" s="9" t="n">
        <v>1.4425</v>
      </c>
      <c r="H1389" s="9" t="n">
        <v>0.316395</v>
      </c>
      <c r="I1389" s="8" t="n">
        <v>5.13582E-006</v>
      </c>
      <c r="J1389" s="9" t="n">
        <v>385801</v>
      </c>
      <c r="K1389" s="9" t="s">
        <v>1513</v>
      </c>
    </row>
    <row r="1390" customFormat="false" ht="16" hidden="false" customHeight="false" outlineLevel="0" collapsed="false">
      <c r="A1390" s="4" t="n">
        <v>23</v>
      </c>
      <c r="B1390" s="9" t="n">
        <v>374272</v>
      </c>
      <c r="D1390" s="9" t="s">
        <v>318</v>
      </c>
      <c r="E1390" s="9" t="s">
        <v>317</v>
      </c>
      <c r="F1390" s="9" t="n">
        <v>0.995817</v>
      </c>
      <c r="G1390" s="9" t="n">
        <v>4.59668</v>
      </c>
      <c r="H1390" s="9" t="n">
        <v>1.03808</v>
      </c>
      <c r="I1390" s="8" t="n">
        <v>9.50911E-006</v>
      </c>
      <c r="J1390" s="9" t="n">
        <v>385801</v>
      </c>
      <c r="K1390" s="9" t="s">
        <v>1513</v>
      </c>
    </row>
    <row r="1391" customFormat="false" ht="16" hidden="false" customHeight="false" outlineLevel="0" collapsed="false">
      <c r="A1391" s="4" t="n">
        <v>23</v>
      </c>
      <c r="B1391" s="9" t="n">
        <v>66002020</v>
      </c>
      <c r="D1391" s="9" t="s">
        <v>2948</v>
      </c>
      <c r="E1391" s="9" t="s">
        <v>317</v>
      </c>
      <c r="F1391" s="9" t="n">
        <v>0.136164</v>
      </c>
      <c r="G1391" s="9" t="n">
        <v>-0.176991</v>
      </c>
      <c r="H1391" s="9" t="n">
        <v>0.0396924</v>
      </c>
      <c r="I1391" s="8" t="n">
        <v>8.23228E-006</v>
      </c>
      <c r="J1391" s="9" t="n">
        <v>385801</v>
      </c>
      <c r="K1391" s="9" t="s">
        <v>1513</v>
      </c>
    </row>
    <row r="1392" customFormat="false" ht="16" hidden="false" customHeight="false" outlineLevel="0" collapsed="false">
      <c r="A1392" s="4" t="n">
        <v>23</v>
      </c>
      <c r="B1392" s="9" t="n">
        <v>66002085</v>
      </c>
      <c r="D1392" s="9" t="s">
        <v>318</v>
      </c>
      <c r="E1392" s="9" t="s">
        <v>328</v>
      </c>
      <c r="F1392" s="9" t="n">
        <v>0.136215</v>
      </c>
      <c r="G1392" s="9" t="n">
        <v>-0.17731</v>
      </c>
      <c r="H1392" s="9" t="n">
        <v>0.0396778</v>
      </c>
      <c r="I1392" s="8" t="n">
        <v>7.86828E-006</v>
      </c>
      <c r="J1392" s="9" t="n">
        <v>385801</v>
      </c>
      <c r="K1392" s="9" t="s">
        <v>1513</v>
      </c>
    </row>
    <row r="1393" customFormat="false" ht="16" hidden="false" customHeight="false" outlineLevel="0" collapsed="false">
      <c r="A1393" s="4" t="n">
        <v>23</v>
      </c>
      <c r="B1393" s="9" t="n">
        <v>66002935</v>
      </c>
      <c r="D1393" s="9" t="s">
        <v>325</v>
      </c>
      <c r="E1393" s="9" t="s">
        <v>328</v>
      </c>
      <c r="F1393" s="9" t="n">
        <v>0.135495</v>
      </c>
      <c r="G1393" s="9" t="n">
        <v>-0.181241</v>
      </c>
      <c r="H1393" s="9" t="n">
        <v>0.0398229</v>
      </c>
      <c r="I1393" s="8" t="n">
        <v>5.33482E-006</v>
      </c>
      <c r="J1393" s="9" t="n">
        <v>385801</v>
      </c>
      <c r="K1393" s="9" t="s">
        <v>1513</v>
      </c>
    </row>
    <row r="1394" customFormat="false" ht="16" hidden="false" customHeight="false" outlineLevel="0" collapsed="false">
      <c r="A1394" s="4" t="n">
        <v>23</v>
      </c>
      <c r="B1394" s="9" t="n">
        <v>66002943</v>
      </c>
      <c r="D1394" s="9" t="s">
        <v>318</v>
      </c>
      <c r="E1394" s="9" t="s">
        <v>317</v>
      </c>
      <c r="F1394" s="9" t="n">
        <v>0.135491</v>
      </c>
      <c r="G1394" s="9" t="n">
        <v>-0.181218</v>
      </c>
      <c r="H1394" s="9" t="n">
        <v>0.0398218</v>
      </c>
      <c r="I1394" s="8" t="n">
        <v>5.34601E-006</v>
      </c>
      <c r="J1394" s="9" t="n">
        <v>385801</v>
      </c>
      <c r="K1394" s="9" t="s">
        <v>1513</v>
      </c>
    </row>
    <row r="1395" customFormat="false" ht="16" hidden="false" customHeight="false" outlineLevel="0" collapsed="false">
      <c r="A1395" s="4" t="n">
        <v>23</v>
      </c>
      <c r="B1395" s="9" t="n">
        <v>66003585</v>
      </c>
      <c r="D1395" s="9" t="s">
        <v>317</v>
      </c>
      <c r="E1395" s="9" t="s">
        <v>318</v>
      </c>
      <c r="F1395" s="9" t="n">
        <v>0.135794</v>
      </c>
      <c r="G1395" s="9" t="n">
        <v>-0.182738</v>
      </c>
      <c r="H1395" s="9" t="n">
        <v>0.0397815</v>
      </c>
      <c r="I1395" s="8" t="n">
        <v>4.35763E-006</v>
      </c>
      <c r="J1395" s="9" t="n">
        <v>385801</v>
      </c>
      <c r="K1395" s="9" t="s">
        <v>1513</v>
      </c>
    </row>
    <row r="1396" customFormat="false" ht="16" hidden="false" customHeight="false" outlineLevel="0" collapsed="false">
      <c r="A1396" s="4" t="n">
        <v>23</v>
      </c>
      <c r="B1396" s="9" t="n">
        <v>66005374</v>
      </c>
      <c r="D1396" s="9" t="s">
        <v>318</v>
      </c>
      <c r="E1396" s="9" t="s">
        <v>317</v>
      </c>
      <c r="F1396" s="9" t="n">
        <v>0.135707</v>
      </c>
      <c r="G1396" s="9" t="n">
        <v>-0.176548</v>
      </c>
      <c r="H1396" s="9" t="n">
        <v>0.0397058</v>
      </c>
      <c r="I1396" s="8" t="n">
        <v>8.73193E-006</v>
      </c>
      <c r="J1396" s="9" t="n">
        <v>385801</v>
      </c>
      <c r="K1396" s="9" t="s">
        <v>1513</v>
      </c>
    </row>
    <row r="1397" customFormat="false" ht="16" hidden="false" customHeight="false" outlineLevel="0" collapsed="false">
      <c r="A1397" s="4" t="n">
        <v>23</v>
      </c>
      <c r="B1397" s="9" t="n">
        <v>66006824</v>
      </c>
      <c r="D1397" s="9" t="s">
        <v>328</v>
      </c>
      <c r="E1397" s="9" t="s">
        <v>2949</v>
      </c>
      <c r="F1397" s="9" t="n">
        <v>0.135697</v>
      </c>
      <c r="G1397" s="9" t="n">
        <v>-0.175844</v>
      </c>
      <c r="H1397" s="9" t="n">
        <v>0.0396796</v>
      </c>
      <c r="I1397" s="8" t="n">
        <v>9.35384E-006</v>
      </c>
      <c r="J1397" s="9" t="n">
        <v>385801</v>
      </c>
      <c r="K1397" s="9" t="s">
        <v>1513</v>
      </c>
    </row>
    <row r="1398" customFormat="false" ht="16" hidden="false" customHeight="false" outlineLevel="0" collapsed="false">
      <c r="A1398" s="4" t="n">
        <v>23</v>
      </c>
      <c r="B1398" s="9" t="n">
        <v>66008419</v>
      </c>
      <c r="D1398" s="9" t="s">
        <v>317</v>
      </c>
      <c r="E1398" s="9" t="s">
        <v>318</v>
      </c>
      <c r="F1398" s="9" t="n">
        <v>0.13595</v>
      </c>
      <c r="G1398" s="9" t="n">
        <v>-0.176857</v>
      </c>
      <c r="H1398" s="9" t="n">
        <v>0.0396589</v>
      </c>
      <c r="I1398" s="8" t="n">
        <v>8.21732E-006</v>
      </c>
      <c r="J1398" s="9" t="n">
        <v>385801</v>
      </c>
      <c r="K1398" s="9" t="s">
        <v>1513</v>
      </c>
    </row>
    <row r="1399" customFormat="false" ht="16" hidden="false" customHeight="false" outlineLevel="0" collapsed="false">
      <c r="A1399" s="4" t="n">
        <v>23</v>
      </c>
      <c r="B1399" s="9" t="n">
        <v>66009904</v>
      </c>
      <c r="D1399" s="9" t="s">
        <v>318</v>
      </c>
      <c r="E1399" s="9" t="s">
        <v>317</v>
      </c>
      <c r="F1399" s="9" t="n">
        <v>0.135899</v>
      </c>
      <c r="G1399" s="9" t="n">
        <v>-0.177162</v>
      </c>
      <c r="H1399" s="9" t="n">
        <v>0.0396758</v>
      </c>
      <c r="I1399" s="8" t="n">
        <v>7.99742E-006</v>
      </c>
      <c r="J1399" s="9" t="n">
        <v>385801</v>
      </c>
      <c r="K1399" s="9" t="s">
        <v>1513</v>
      </c>
    </row>
    <row r="1400" customFormat="false" ht="16" hidden="false" customHeight="false" outlineLevel="0" collapsed="false">
      <c r="A1400" s="4" t="n">
        <v>23</v>
      </c>
      <c r="B1400" s="9" t="n">
        <v>66010584</v>
      </c>
      <c r="D1400" s="9" t="s">
        <v>317</v>
      </c>
      <c r="E1400" s="9" t="s">
        <v>318</v>
      </c>
      <c r="F1400" s="9" t="n">
        <v>0.135932</v>
      </c>
      <c r="G1400" s="9" t="n">
        <v>-0.176847</v>
      </c>
      <c r="H1400" s="9" t="n">
        <v>0.0396508</v>
      </c>
      <c r="I1400" s="8" t="n">
        <v>8.19125E-006</v>
      </c>
      <c r="J1400" s="9" t="n">
        <v>385801</v>
      </c>
      <c r="K1400" s="9" t="s">
        <v>1513</v>
      </c>
    </row>
    <row r="1401" customFormat="false" ht="16" hidden="false" customHeight="false" outlineLevel="0" collapsed="false">
      <c r="A1401" s="4" t="n">
        <v>23</v>
      </c>
      <c r="B1401" s="9" t="n">
        <v>66011813</v>
      </c>
      <c r="D1401" s="9" t="s">
        <v>328</v>
      </c>
      <c r="E1401" s="9" t="s">
        <v>325</v>
      </c>
      <c r="F1401" s="9" t="n">
        <v>0.135604</v>
      </c>
      <c r="G1401" s="9" t="n">
        <v>-0.175462</v>
      </c>
      <c r="H1401" s="9" t="n">
        <v>0.0396941</v>
      </c>
      <c r="I1401" s="8" t="n">
        <v>9.85349E-006</v>
      </c>
      <c r="J1401" s="9" t="n">
        <v>385801</v>
      </c>
      <c r="K1401" s="9" t="s">
        <v>1513</v>
      </c>
    </row>
    <row r="1402" customFormat="false" ht="16" hidden="false" customHeight="false" outlineLevel="0" collapsed="false">
      <c r="A1402" s="4" t="n">
        <v>23</v>
      </c>
      <c r="B1402" s="9" t="n">
        <v>66013430</v>
      </c>
      <c r="D1402" s="9" t="s">
        <v>325</v>
      </c>
      <c r="E1402" s="9" t="s">
        <v>317</v>
      </c>
      <c r="F1402" s="9" t="n">
        <v>0.176297</v>
      </c>
      <c r="G1402" s="9" t="n">
        <v>-0.175777</v>
      </c>
      <c r="H1402" s="9" t="n">
        <v>0.0356142</v>
      </c>
      <c r="I1402" s="8" t="n">
        <v>7.99135E-007</v>
      </c>
      <c r="J1402" s="9" t="n">
        <v>385801</v>
      </c>
      <c r="K1402" s="9" t="s">
        <v>1513</v>
      </c>
    </row>
    <row r="1403" customFormat="false" ht="16" hidden="false" customHeight="false" outlineLevel="0" collapsed="false">
      <c r="A1403" s="4" t="n">
        <v>23</v>
      </c>
      <c r="B1403" s="9" t="n">
        <v>66015290</v>
      </c>
      <c r="D1403" s="9" t="s">
        <v>317</v>
      </c>
      <c r="E1403" s="9" t="s">
        <v>318</v>
      </c>
      <c r="F1403" s="9" t="n">
        <v>0.176301</v>
      </c>
      <c r="G1403" s="9" t="n">
        <v>-0.176045</v>
      </c>
      <c r="H1403" s="9" t="n">
        <v>0.0356128</v>
      </c>
      <c r="I1403" s="8" t="n">
        <v>7.68139E-007</v>
      </c>
      <c r="J1403" s="9" t="n">
        <v>385801</v>
      </c>
      <c r="K1403" s="9" t="s">
        <v>1513</v>
      </c>
    </row>
    <row r="1404" customFormat="false" ht="16" hidden="false" customHeight="false" outlineLevel="0" collapsed="false">
      <c r="A1404" s="4" t="n">
        <v>23</v>
      </c>
      <c r="B1404" s="9" t="n">
        <v>66016591</v>
      </c>
      <c r="D1404" s="9" t="s">
        <v>328</v>
      </c>
      <c r="E1404" s="9" t="s">
        <v>325</v>
      </c>
      <c r="F1404" s="9" t="n">
        <v>0.176226</v>
      </c>
      <c r="G1404" s="9" t="n">
        <v>-0.176026</v>
      </c>
      <c r="H1404" s="9" t="n">
        <v>0.0356336</v>
      </c>
      <c r="I1404" s="8" t="n">
        <v>7.817E-007</v>
      </c>
      <c r="J1404" s="9" t="n">
        <v>385801</v>
      </c>
      <c r="K1404" s="9" t="s">
        <v>1513</v>
      </c>
    </row>
    <row r="1405" customFormat="false" ht="16" hidden="false" customHeight="false" outlineLevel="0" collapsed="false">
      <c r="A1405" s="4" t="n">
        <v>23</v>
      </c>
      <c r="B1405" s="9" t="n">
        <v>66018169</v>
      </c>
      <c r="D1405" s="9" t="s">
        <v>318</v>
      </c>
      <c r="E1405" s="9" t="s">
        <v>317</v>
      </c>
      <c r="F1405" s="9" t="n">
        <v>0.17627</v>
      </c>
      <c r="G1405" s="9" t="n">
        <v>-0.176234</v>
      </c>
      <c r="H1405" s="9" t="n">
        <v>0.0356251</v>
      </c>
      <c r="I1405" s="8" t="n">
        <v>7.54015E-007</v>
      </c>
      <c r="J1405" s="9" t="n">
        <v>385801</v>
      </c>
      <c r="K1405" s="9" t="s">
        <v>1513</v>
      </c>
    </row>
    <row r="1406" customFormat="false" ht="16" hidden="false" customHeight="false" outlineLevel="0" collapsed="false">
      <c r="A1406" s="4" t="n">
        <v>23</v>
      </c>
      <c r="B1406" s="9" t="n">
        <v>66021123</v>
      </c>
      <c r="D1406" s="9" t="s">
        <v>318</v>
      </c>
      <c r="E1406" s="9" t="s">
        <v>325</v>
      </c>
      <c r="F1406" s="9" t="n">
        <v>0.176231</v>
      </c>
      <c r="G1406" s="9" t="n">
        <v>-0.178841</v>
      </c>
      <c r="H1406" s="9" t="n">
        <v>0.035663</v>
      </c>
      <c r="I1406" s="8" t="n">
        <v>5.31031E-007</v>
      </c>
      <c r="J1406" s="9" t="n">
        <v>385801</v>
      </c>
      <c r="K1406" s="9" t="s">
        <v>1513</v>
      </c>
    </row>
    <row r="1407" customFormat="false" ht="16" hidden="false" customHeight="false" outlineLevel="0" collapsed="false">
      <c r="A1407" s="4" t="n">
        <v>23</v>
      </c>
      <c r="B1407" s="9" t="n">
        <v>66024220</v>
      </c>
      <c r="D1407" s="9" t="s">
        <v>325</v>
      </c>
      <c r="E1407" s="9" t="s">
        <v>328</v>
      </c>
      <c r="F1407" s="9" t="n">
        <v>0.176562</v>
      </c>
      <c r="G1407" s="9" t="n">
        <v>-0.177123</v>
      </c>
      <c r="H1407" s="9" t="n">
        <v>0.0356164</v>
      </c>
      <c r="I1407" s="8" t="n">
        <v>6.58992E-007</v>
      </c>
      <c r="J1407" s="9" t="n">
        <v>385801</v>
      </c>
      <c r="K1407" s="9" t="s">
        <v>1513</v>
      </c>
    </row>
    <row r="1408" customFormat="false" ht="16" hidden="false" customHeight="false" outlineLevel="0" collapsed="false">
      <c r="A1408" s="4" t="n">
        <v>23</v>
      </c>
      <c r="B1408" s="9" t="n">
        <v>66027259</v>
      </c>
      <c r="D1408" s="9" t="s">
        <v>325</v>
      </c>
      <c r="E1408" s="9" t="s">
        <v>328</v>
      </c>
      <c r="F1408" s="9" t="n">
        <v>0.176336</v>
      </c>
      <c r="G1408" s="9" t="n">
        <v>-0.175928</v>
      </c>
      <c r="H1408" s="9" t="n">
        <v>0.0356066</v>
      </c>
      <c r="I1408" s="8" t="n">
        <v>7.77732E-007</v>
      </c>
      <c r="J1408" s="9" t="n">
        <v>385801</v>
      </c>
      <c r="K1408" s="9" t="s">
        <v>1513</v>
      </c>
    </row>
    <row r="1409" customFormat="false" ht="16" hidden="false" customHeight="false" outlineLevel="0" collapsed="false">
      <c r="A1409" s="4" t="n">
        <v>23</v>
      </c>
      <c r="B1409" s="9" t="n">
        <v>66027567</v>
      </c>
      <c r="D1409" s="9" t="s">
        <v>317</v>
      </c>
      <c r="E1409" s="9" t="s">
        <v>328</v>
      </c>
      <c r="F1409" s="9" t="n">
        <v>0.176326</v>
      </c>
      <c r="G1409" s="9" t="n">
        <v>-0.175819</v>
      </c>
      <c r="H1409" s="9" t="n">
        <v>0.0356134</v>
      </c>
      <c r="I1409" s="8" t="n">
        <v>7.93835E-007</v>
      </c>
      <c r="J1409" s="9" t="n">
        <v>385801</v>
      </c>
      <c r="K1409" s="9" t="s">
        <v>1513</v>
      </c>
    </row>
    <row r="1410" customFormat="false" ht="16" hidden="false" customHeight="false" outlineLevel="0" collapsed="false">
      <c r="A1410" s="4" t="n">
        <v>23</v>
      </c>
      <c r="B1410" s="9" t="n">
        <v>66029097</v>
      </c>
      <c r="D1410" s="9" t="s">
        <v>325</v>
      </c>
      <c r="E1410" s="9" t="s">
        <v>328</v>
      </c>
      <c r="F1410" s="9" t="n">
        <v>0.176506</v>
      </c>
      <c r="G1410" s="9" t="n">
        <v>-0.175198</v>
      </c>
      <c r="H1410" s="9" t="n">
        <v>0.0355921</v>
      </c>
      <c r="I1410" s="8" t="n">
        <v>8.54968E-007</v>
      </c>
      <c r="J1410" s="9" t="n">
        <v>385801</v>
      </c>
      <c r="K1410" s="9" t="s">
        <v>1513</v>
      </c>
    </row>
    <row r="1411" customFormat="false" ht="16" hidden="false" customHeight="false" outlineLevel="0" collapsed="false">
      <c r="A1411" s="4" t="n">
        <v>23</v>
      </c>
      <c r="B1411" s="9" t="n">
        <v>66029762</v>
      </c>
      <c r="D1411" s="9" t="s">
        <v>318</v>
      </c>
      <c r="E1411" s="9" t="s">
        <v>317</v>
      </c>
      <c r="F1411" s="9" t="n">
        <v>0.176332</v>
      </c>
      <c r="G1411" s="9" t="n">
        <v>-0.176739</v>
      </c>
      <c r="H1411" s="9" t="n">
        <v>0.0356383</v>
      </c>
      <c r="I1411" s="8" t="n">
        <v>7.07652E-007</v>
      </c>
      <c r="J1411" s="9" t="n">
        <v>385801</v>
      </c>
      <c r="K1411" s="9" t="s">
        <v>1513</v>
      </c>
    </row>
    <row r="1412" customFormat="false" ht="16" hidden="false" customHeight="false" outlineLevel="0" collapsed="false">
      <c r="A1412" s="4" t="n">
        <v>23</v>
      </c>
      <c r="B1412" s="9" t="n">
        <v>66029891</v>
      </c>
      <c r="D1412" s="9" t="s">
        <v>317</v>
      </c>
      <c r="E1412" s="9" t="s">
        <v>328</v>
      </c>
      <c r="F1412" s="9" t="n">
        <v>0.176037</v>
      </c>
      <c r="G1412" s="9" t="n">
        <v>-0.174911</v>
      </c>
      <c r="H1412" s="9" t="n">
        <v>0.0356637</v>
      </c>
      <c r="I1412" s="8" t="n">
        <v>9.36871E-007</v>
      </c>
      <c r="J1412" s="9" t="n">
        <v>385801</v>
      </c>
      <c r="K1412" s="9" t="s">
        <v>1513</v>
      </c>
    </row>
    <row r="1413" customFormat="false" ht="16" hidden="false" customHeight="false" outlineLevel="0" collapsed="false">
      <c r="A1413" s="4" t="n">
        <v>23</v>
      </c>
      <c r="B1413" s="9" t="n">
        <v>66033927</v>
      </c>
      <c r="D1413" s="9" t="s">
        <v>325</v>
      </c>
      <c r="E1413" s="9" t="s">
        <v>328</v>
      </c>
      <c r="F1413" s="9" t="n">
        <v>0.176287</v>
      </c>
      <c r="G1413" s="9" t="n">
        <v>-0.178728</v>
      </c>
      <c r="H1413" s="9" t="n">
        <v>0.0356464</v>
      </c>
      <c r="I1413" s="8" t="n">
        <v>5.33298E-007</v>
      </c>
      <c r="J1413" s="9" t="n">
        <v>385801</v>
      </c>
      <c r="K1413" s="9" t="s">
        <v>1513</v>
      </c>
    </row>
    <row r="1414" customFormat="false" ht="16" hidden="false" customHeight="false" outlineLevel="0" collapsed="false">
      <c r="A1414" s="4" t="n">
        <v>23</v>
      </c>
      <c r="B1414" s="9" t="n">
        <v>66036394</v>
      </c>
      <c r="D1414" s="9" t="s">
        <v>325</v>
      </c>
      <c r="E1414" s="9" t="s">
        <v>328</v>
      </c>
      <c r="F1414" s="9" t="n">
        <v>0.176155</v>
      </c>
      <c r="G1414" s="9" t="n">
        <v>-0.17704</v>
      </c>
      <c r="H1414" s="9" t="n">
        <v>0.0357523</v>
      </c>
      <c r="I1414" s="8" t="n">
        <v>7.3514E-007</v>
      </c>
      <c r="J1414" s="9" t="n">
        <v>385801</v>
      </c>
      <c r="K1414" s="9" t="s">
        <v>1513</v>
      </c>
    </row>
    <row r="1415" customFormat="false" ht="16" hidden="false" customHeight="false" outlineLevel="0" collapsed="false">
      <c r="A1415" s="4" t="n">
        <v>23</v>
      </c>
      <c r="B1415" s="9" t="n">
        <v>66038481</v>
      </c>
      <c r="D1415" s="9" t="s">
        <v>328</v>
      </c>
      <c r="E1415" s="9" t="s">
        <v>2950</v>
      </c>
      <c r="F1415" s="9" t="n">
        <v>0.17519</v>
      </c>
      <c r="G1415" s="9" t="n">
        <v>-0.178635</v>
      </c>
      <c r="H1415" s="9" t="n">
        <v>0.0358359</v>
      </c>
      <c r="I1415" s="8" t="n">
        <v>6.20255E-007</v>
      </c>
      <c r="J1415" s="9" t="n">
        <v>385801</v>
      </c>
      <c r="K1415" s="9" t="s">
        <v>1513</v>
      </c>
    </row>
    <row r="1416" customFormat="false" ht="16" hidden="false" customHeight="false" outlineLevel="0" collapsed="false">
      <c r="A1416" s="4" t="n">
        <v>23</v>
      </c>
      <c r="B1416" s="9" t="n">
        <v>66040683</v>
      </c>
      <c r="D1416" s="9" t="s">
        <v>318</v>
      </c>
      <c r="E1416" s="9" t="s">
        <v>325</v>
      </c>
      <c r="F1416" s="9" t="n">
        <v>0.175964</v>
      </c>
      <c r="G1416" s="9" t="n">
        <v>-0.174994</v>
      </c>
      <c r="H1416" s="9" t="n">
        <v>0.0356552</v>
      </c>
      <c r="I1416" s="8" t="n">
        <v>9.2028E-007</v>
      </c>
      <c r="J1416" s="9" t="n">
        <v>385801</v>
      </c>
      <c r="K1416" s="9" t="s">
        <v>1513</v>
      </c>
    </row>
    <row r="1417" customFormat="false" ht="16" hidden="false" customHeight="false" outlineLevel="0" collapsed="false">
      <c r="A1417" s="4" t="n">
        <v>23</v>
      </c>
      <c r="B1417" s="9" t="n">
        <v>66053889</v>
      </c>
      <c r="D1417" s="9" t="s">
        <v>318</v>
      </c>
      <c r="E1417" s="9" t="s">
        <v>325</v>
      </c>
      <c r="F1417" s="9" t="n">
        <v>0.859208</v>
      </c>
      <c r="G1417" s="9" t="n">
        <v>0.173388</v>
      </c>
      <c r="H1417" s="9" t="n">
        <v>0.0390716</v>
      </c>
      <c r="I1417" s="8" t="n">
        <v>9.09201E-006</v>
      </c>
      <c r="J1417" s="9" t="n">
        <v>385801</v>
      </c>
      <c r="K1417" s="9" t="s">
        <v>1513</v>
      </c>
    </row>
    <row r="1418" customFormat="false" ht="16" hidden="false" customHeight="false" outlineLevel="0" collapsed="false">
      <c r="A1418" s="4" t="n">
        <v>23</v>
      </c>
      <c r="B1418" s="9" t="n">
        <v>66054493</v>
      </c>
      <c r="D1418" s="9" t="s">
        <v>328</v>
      </c>
      <c r="E1418" s="9" t="s">
        <v>325</v>
      </c>
      <c r="F1418" s="9" t="n">
        <v>0.859205</v>
      </c>
      <c r="G1418" s="9" t="n">
        <v>0.173649</v>
      </c>
      <c r="H1418" s="9" t="n">
        <v>0.0390587</v>
      </c>
      <c r="I1418" s="8" t="n">
        <v>8.75447E-006</v>
      </c>
      <c r="J1418" s="9" t="n">
        <v>385801</v>
      </c>
      <c r="K1418" s="9" t="s">
        <v>1513</v>
      </c>
    </row>
    <row r="1419" customFormat="false" ht="16" hidden="false" customHeight="false" outlineLevel="0" collapsed="false">
      <c r="A1419" s="4" t="n">
        <v>23</v>
      </c>
      <c r="B1419" s="9" t="n">
        <v>66054811</v>
      </c>
      <c r="D1419" s="9" t="s">
        <v>328</v>
      </c>
      <c r="E1419" s="9" t="s">
        <v>317</v>
      </c>
      <c r="F1419" s="9" t="n">
        <v>0.859256</v>
      </c>
      <c r="G1419" s="9" t="n">
        <v>0.173053</v>
      </c>
      <c r="H1419" s="9" t="n">
        <v>0.0390709</v>
      </c>
      <c r="I1419" s="8" t="n">
        <v>9.45823E-006</v>
      </c>
      <c r="J1419" s="9" t="n">
        <v>385801</v>
      </c>
      <c r="K1419" s="9" t="s">
        <v>1513</v>
      </c>
    </row>
    <row r="1420" customFormat="false" ht="16" hidden="false" customHeight="false" outlineLevel="0" collapsed="false">
      <c r="A1420" s="4" t="n">
        <v>23</v>
      </c>
      <c r="B1420" s="9" t="n">
        <v>66057104</v>
      </c>
      <c r="D1420" s="9" t="s">
        <v>318</v>
      </c>
      <c r="E1420" s="9" t="s">
        <v>325</v>
      </c>
      <c r="F1420" s="9" t="n">
        <v>0.859268</v>
      </c>
      <c r="G1420" s="9" t="n">
        <v>0.173067</v>
      </c>
      <c r="H1420" s="9" t="n">
        <v>0.0390704</v>
      </c>
      <c r="I1420" s="8" t="n">
        <v>9.43974E-006</v>
      </c>
      <c r="J1420" s="9" t="n">
        <v>385801</v>
      </c>
      <c r="K1420" s="9" t="s">
        <v>1513</v>
      </c>
    </row>
    <row r="1421" customFormat="false" ht="16" hidden="false" customHeight="false" outlineLevel="0" collapsed="false">
      <c r="A1421" s="4" t="n">
        <v>23</v>
      </c>
      <c r="B1421" s="9" t="n">
        <v>66057502</v>
      </c>
      <c r="D1421" s="9" t="s">
        <v>318</v>
      </c>
      <c r="E1421" s="9" t="s">
        <v>317</v>
      </c>
      <c r="F1421" s="9" t="n">
        <v>0.859416</v>
      </c>
      <c r="G1421" s="9" t="n">
        <v>0.177201</v>
      </c>
      <c r="H1421" s="9" t="n">
        <v>0.0391568</v>
      </c>
      <c r="I1421" s="8" t="n">
        <v>6.0274E-006</v>
      </c>
      <c r="J1421" s="9" t="n">
        <v>385801</v>
      </c>
      <c r="K1421" s="9" t="s">
        <v>1513</v>
      </c>
    </row>
    <row r="1422" customFormat="false" ht="16" hidden="false" customHeight="false" outlineLevel="0" collapsed="false">
      <c r="A1422" s="4" t="n">
        <v>23</v>
      </c>
      <c r="B1422" s="9" t="n">
        <v>66058823</v>
      </c>
      <c r="D1422" s="9" t="s">
        <v>2951</v>
      </c>
      <c r="E1422" s="9" t="s">
        <v>328</v>
      </c>
      <c r="F1422" s="9" t="n">
        <v>0.859736</v>
      </c>
      <c r="G1422" s="9" t="n">
        <v>0.17582</v>
      </c>
      <c r="H1422" s="9" t="n">
        <v>0.0391816</v>
      </c>
      <c r="I1422" s="8" t="n">
        <v>7.2124E-006</v>
      </c>
      <c r="J1422" s="9" t="n">
        <v>385801</v>
      </c>
      <c r="K1422" s="9" t="s">
        <v>1513</v>
      </c>
    </row>
    <row r="1423" customFormat="false" ht="16" hidden="false" customHeight="false" outlineLevel="0" collapsed="false">
      <c r="A1423" s="4" t="n">
        <v>23</v>
      </c>
      <c r="B1423" s="9" t="n">
        <v>66059314</v>
      </c>
      <c r="D1423" s="9" t="s">
        <v>328</v>
      </c>
      <c r="E1423" s="9" t="s">
        <v>325</v>
      </c>
      <c r="F1423" s="9" t="n">
        <v>0.859285</v>
      </c>
      <c r="G1423" s="9" t="n">
        <v>0.17298</v>
      </c>
      <c r="H1423" s="9" t="n">
        <v>0.0390697</v>
      </c>
      <c r="I1423" s="8" t="n">
        <v>9.53411E-006</v>
      </c>
      <c r="J1423" s="9" t="n">
        <v>385801</v>
      </c>
      <c r="K1423" s="9" t="s">
        <v>1513</v>
      </c>
    </row>
    <row r="1424" customFormat="false" ht="16" hidden="false" customHeight="false" outlineLevel="0" collapsed="false">
      <c r="A1424" s="4" t="n">
        <v>23</v>
      </c>
      <c r="B1424" s="9" t="n">
        <v>66059582</v>
      </c>
      <c r="D1424" s="9" t="s">
        <v>328</v>
      </c>
      <c r="E1424" s="9" t="s">
        <v>325</v>
      </c>
      <c r="F1424" s="9" t="n">
        <v>0.859175</v>
      </c>
      <c r="G1424" s="9" t="n">
        <v>0.17335</v>
      </c>
      <c r="H1424" s="9" t="n">
        <v>0.0390683</v>
      </c>
      <c r="I1424" s="8" t="n">
        <v>9.11822E-006</v>
      </c>
      <c r="J1424" s="9" t="n">
        <v>385801</v>
      </c>
      <c r="K1424" s="9" t="s">
        <v>1513</v>
      </c>
    </row>
    <row r="1425" customFormat="false" ht="16" hidden="false" customHeight="false" outlineLevel="0" collapsed="false">
      <c r="A1425" s="4" t="n">
        <v>23</v>
      </c>
      <c r="B1425" s="9" t="n">
        <v>66060473</v>
      </c>
      <c r="D1425" s="9" t="s">
        <v>325</v>
      </c>
      <c r="E1425" s="9" t="s">
        <v>328</v>
      </c>
      <c r="F1425" s="9" t="n">
        <v>0.859258</v>
      </c>
      <c r="G1425" s="9" t="n">
        <v>0.173797</v>
      </c>
      <c r="H1425" s="9" t="n">
        <v>0.039085</v>
      </c>
      <c r="I1425" s="8" t="n">
        <v>8.72228E-006</v>
      </c>
      <c r="J1425" s="9" t="n">
        <v>385801</v>
      </c>
      <c r="K1425" s="9" t="s">
        <v>1513</v>
      </c>
    </row>
    <row r="1426" customFormat="false" ht="16" hidden="false" customHeight="false" outlineLevel="0" collapsed="false">
      <c r="A1426" s="4" t="n">
        <v>23</v>
      </c>
      <c r="B1426" s="9" t="n">
        <v>66063225</v>
      </c>
      <c r="D1426" s="9" t="s">
        <v>325</v>
      </c>
      <c r="E1426" s="9" t="s">
        <v>328</v>
      </c>
      <c r="F1426" s="9" t="n">
        <v>0.859219</v>
      </c>
      <c r="G1426" s="9" t="n">
        <v>0.173539</v>
      </c>
      <c r="H1426" s="9" t="n">
        <v>0.0390736</v>
      </c>
      <c r="I1426" s="8" t="n">
        <v>8.94046E-006</v>
      </c>
      <c r="J1426" s="9" t="n">
        <v>385801</v>
      </c>
      <c r="K1426" s="9" t="s">
        <v>1513</v>
      </c>
    </row>
    <row r="1427" customFormat="false" ht="16" hidden="false" customHeight="false" outlineLevel="0" collapsed="false">
      <c r="A1427" s="4" t="n">
        <v>23</v>
      </c>
      <c r="B1427" s="9" t="n">
        <v>66063656</v>
      </c>
      <c r="D1427" s="9" t="s">
        <v>325</v>
      </c>
      <c r="E1427" s="9" t="s">
        <v>328</v>
      </c>
      <c r="F1427" s="9" t="n">
        <v>0.859341</v>
      </c>
      <c r="G1427" s="9" t="n">
        <v>0.177099</v>
      </c>
      <c r="H1427" s="9" t="n">
        <v>0.039145</v>
      </c>
      <c r="I1427" s="8" t="n">
        <v>6.06303E-006</v>
      </c>
      <c r="J1427" s="9" t="n">
        <v>385801</v>
      </c>
      <c r="K1427" s="9" t="s">
        <v>1513</v>
      </c>
    </row>
    <row r="1428" customFormat="false" ht="16" hidden="false" customHeight="false" outlineLevel="0" collapsed="false">
      <c r="A1428" s="4" t="n">
        <v>23</v>
      </c>
      <c r="B1428" s="9" t="n">
        <v>66063746</v>
      </c>
      <c r="D1428" s="9" t="s">
        <v>1555</v>
      </c>
      <c r="E1428" s="9" t="s">
        <v>317</v>
      </c>
      <c r="F1428" s="9" t="n">
        <v>0.859348</v>
      </c>
      <c r="G1428" s="9" t="n">
        <v>0.177662</v>
      </c>
      <c r="H1428" s="9" t="n">
        <v>0.0391528</v>
      </c>
      <c r="I1428" s="8" t="n">
        <v>5.68801E-006</v>
      </c>
      <c r="J1428" s="9" t="n">
        <v>385801</v>
      </c>
      <c r="K1428" s="9" t="s">
        <v>1513</v>
      </c>
    </row>
    <row r="1429" customFormat="false" ht="16" hidden="false" customHeight="false" outlineLevel="0" collapsed="false">
      <c r="A1429" s="4" t="n">
        <v>23</v>
      </c>
      <c r="B1429" s="9" t="n">
        <v>66066413</v>
      </c>
      <c r="D1429" s="9" t="s">
        <v>328</v>
      </c>
      <c r="E1429" s="9" t="s">
        <v>325</v>
      </c>
      <c r="F1429" s="9" t="n">
        <v>0.859314</v>
      </c>
      <c r="G1429" s="9" t="n">
        <v>0.172974</v>
      </c>
      <c r="H1429" s="9" t="n">
        <v>0.0390723</v>
      </c>
      <c r="I1429" s="8" t="n">
        <v>9.55432E-006</v>
      </c>
      <c r="J1429" s="9" t="n">
        <v>385801</v>
      </c>
      <c r="K1429" s="9" t="s">
        <v>1513</v>
      </c>
    </row>
    <row r="1430" customFormat="false" ht="16" hidden="false" customHeight="false" outlineLevel="0" collapsed="false">
      <c r="A1430" s="4" t="n">
        <v>23</v>
      </c>
      <c r="B1430" s="9" t="n">
        <v>66066515</v>
      </c>
      <c r="D1430" s="9" t="s">
        <v>328</v>
      </c>
      <c r="E1430" s="9" t="s">
        <v>318</v>
      </c>
      <c r="F1430" s="9" t="n">
        <v>0.859186</v>
      </c>
      <c r="G1430" s="9" t="n">
        <v>0.173479</v>
      </c>
      <c r="H1430" s="9" t="n">
        <v>0.0390793</v>
      </c>
      <c r="I1430" s="8" t="n">
        <v>9.03129E-006</v>
      </c>
      <c r="J1430" s="9" t="n">
        <v>385801</v>
      </c>
      <c r="K1430" s="9" t="s">
        <v>1513</v>
      </c>
    </row>
    <row r="1431" customFormat="false" ht="16" hidden="false" customHeight="false" outlineLevel="0" collapsed="false">
      <c r="A1431" s="4" t="n">
        <v>23</v>
      </c>
      <c r="B1431" s="9" t="n">
        <v>66067722</v>
      </c>
      <c r="D1431" s="9" t="s">
        <v>1555</v>
      </c>
      <c r="E1431" s="9" t="s">
        <v>317</v>
      </c>
      <c r="F1431" s="9" t="n">
        <v>0.859287</v>
      </c>
      <c r="G1431" s="9" t="n">
        <v>0.175248</v>
      </c>
      <c r="H1431" s="9" t="n">
        <v>0.0391316</v>
      </c>
      <c r="I1431" s="8" t="n">
        <v>7.51986E-006</v>
      </c>
      <c r="J1431" s="9" t="n">
        <v>385801</v>
      </c>
      <c r="K1431" s="9" t="s">
        <v>1513</v>
      </c>
    </row>
    <row r="1432" customFormat="false" ht="16" hidden="false" customHeight="false" outlineLevel="0" collapsed="false">
      <c r="A1432" s="4" t="n">
        <v>23</v>
      </c>
      <c r="B1432" s="9" t="n">
        <v>66067738</v>
      </c>
      <c r="D1432" s="9" t="s">
        <v>325</v>
      </c>
      <c r="E1432" s="9" t="s">
        <v>317</v>
      </c>
      <c r="F1432" s="9" t="n">
        <v>0.859284</v>
      </c>
      <c r="G1432" s="9" t="n">
        <v>0.17294</v>
      </c>
      <c r="H1432" s="9" t="n">
        <v>0.0390972</v>
      </c>
      <c r="I1432" s="8" t="n">
        <v>9.71852E-006</v>
      </c>
      <c r="J1432" s="9" t="n">
        <v>385801</v>
      </c>
      <c r="K1432" s="9" t="s">
        <v>1513</v>
      </c>
    </row>
    <row r="1433" customFormat="false" ht="16" hidden="false" customHeight="false" outlineLevel="0" collapsed="false">
      <c r="A1433" s="4" t="n">
        <v>23</v>
      </c>
      <c r="B1433" s="9" t="n">
        <v>66068315</v>
      </c>
      <c r="D1433" s="9" t="s">
        <v>317</v>
      </c>
      <c r="E1433" s="9" t="s">
        <v>318</v>
      </c>
      <c r="F1433" s="9" t="n">
        <v>0.859275</v>
      </c>
      <c r="G1433" s="9" t="n">
        <v>0.173153</v>
      </c>
      <c r="H1433" s="9" t="n">
        <v>0.0390694</v>
      </c>
      <c r="I1433" s="8" t="n">
        <v>9.33899E-006</v>
      </c>
      <c r="J1433" s="9" t="n">
        <v>385801</v>
      </c>
      <c r="K1433" s="9" t="s">
        <v>1513</v>
      </c>
    </row>
    <row r="1434" customFormat="false" ht="16" hidden="false" customHeight="false" outlineLevel="0" collapsed="false">
      <c r="A1434" s="4" t="n">
        <v>23</v>
      </c>
      <c r="B1434" s="9" t="n">
        <v>66068678</v>
      </c>
      <c r="D1434" s="9" t="s">
        <v>317</v>
      </c>
      <c r="E1434" s="9" t="s">
        <v>325</v>
      </c>
      <c r="F1434" s="9" t="n">
        <v>0.85928</v>
      </c>
      <c r="G1434" s="9" t="n">
        <v>0.173013</v>
      </c>
      <c r="H1434" s="9" t="n">
        <v>0.0390677</v>
      </c>
      <c r="I1434" s="8" t="n">
        <v>9.48659E-006</v>
      </c>
      <c r="J1434" s="9" t="n">
        <v>385801</v>
      </c>
      <c r="K1434" s="9" t="s">
        <v>1513</v>
      </c>
    </row>
    <row r="1435" customFormat="false" ht="16" hidden="false" customHeight="false" outlineLevel="0" collapsed="false">
      <c r="A1435" s="4" t="n">
        <v>23</v>
      </c>
      <c r="B1435" s="9" t="n">
        <v>66069029</v>
      </c>
      <c r="D1435" s="9" t="s">
        <v>317</v>
      </c>
      <c r="E1435" s="9" t="s">
        <v>328</v>
      </c>
      <c r="F1435" s="9" t="n">
        <v>0.859296</v>
      </c>
      <c r="G1435" s="9" t="n">
        <v>0.17292</v>
      </c>
      <c r="H1435" s="9" t="n">
        <v>0.0390675</v>
      </c>
      <c r="I1435" s="8" t="n">
        <v>9.59136E-006</v>
      </c>
      <c r="J1435" s="9" t="n">
        <v>385801</v>
      </c>
      <c r="K1435" s="9" t="s">
        <v>1513</v>
      </c>
    </row>
    <row r="1436" customFormat="false" ht="16" hidden="false" customHeight="false" outlineLevel="0" collapsed="false">
      <c r="A1436" s="4" t="n">
        <v>23</v>
      </c>
      <c r="B1436" s="9" t="n">
        <v>66069834</v>
      </c>
      <c r="D1436" s="9" t="s">
        <v>317</v>
      </c>
      <c r="E1436" s="9" t="s">
        <v>328</v>
      </c>
      <c r="F1436" s="9" t="n">
        <v>0.859393</v>
      </c>
      <c r="G1436" s="9" t="n">
        <v>0.17421</v>
      </c>
      <c r="H1436" s="9" t="n">
        <v>0.0391063</v>
      </c>
      <c r="I1436" s="8" t="n">
        <v>8.39769E-006</v>
      </c>
      <c r="J1436" s="9" t="n">
        <v>385801</v>
      </c>
      <c r="K1436" s="9" t="s">
        <v>1513</v>
      </c>
    </row>
    <row r="1437" customFormat="false" ht="16" hidden="false" customHeight="false" outlineLevel="0" collapsed="false">
      <c r="A1437" s="4" t="n">
        <v>23</v>
      </c>
      <c r="B1437" s="9" t="n">
        <v>66069950</v>
      </c>
      <c r="D1437" s="9" t="s">
        <v>318</v>
      </c>
      <c r="E1437" s="9" t="s">
        <v>325</v>
      </c>
      <c r="F1437" s="9" t="n">
        <v>0.859286</v>
      </c>
      <c r="G1437" s="9" t="n">
        <v>0.172929</v>
      </c>
      <c r="H1437" s="9" t="n">
        <v>0.0390732</v>
      </c>
      <c r="I1437" s="8" t="n">
        <v>9.6097E-006</v>
      </c>
      <c r="J1437" s="9" t="n">
        <v>385801</v>
      </c>
      <c r="K1437" s="9" t="s">
        <v>1513</v>
      </c>
    </row>
    <row r="1438" customFormat="false" ht="16" hidden="false" customHeight="false" outlineLevel="0" collapsed="false">
      <c r="A1438" s="4" t="n">
        <v>23</v>
      </c>
      <c r="B1438" s="9" t="n">
        <v>66070385</v>
      </c>
      <c r="D1438" s="9" t="s">
        <v>318</v>
      </c>
      <c r="E1438" s="9" t="s">
        <v>328</v>
      </c>
      <c r="F1438" s="9" t="n">
        <v>0.859079</v>
      </c>
      <c r="G1438" s="9" t="n">
        <v>0.173096</v>
      </c>
      <c r="H1438" s="9" t="n">
        <v>0.0390633</v>
      </c>
      <c r="I1438" s="8" t="n">
        <v>9.3726E-006</v>
      </c>
      <c r="J1438" s="9" t="n">
        <v>385801</v>
      </c>
      <c r="K1438" s="9" t="s">
        <v>1513</v>
      </c>
    </row>
    <row r="1439" customFormat="false" ht="16" hidden="false" customHeight="false" outlineLevel="0" collapsed="false">
      <c r="A1439" s="4" t="n">
        <v>23</v>
      </c>
      <c r="B1439" s="9" t="n">
        <v>66070535</v>
      </c>
      <c r="D1439" s="9" t="s">
        <v>317</v>
      </c>
      <c r="E1439" s="9" t="s">
        <v>325</v>
      </c>
      <c r="F1439" s="9" t="n">
        <v>0.859262</v>
      </c>
      <c r="G1439" s="9" t="n">
        <v>0.173147</v>
      </c>
      <c r="H1439" s="9" t="n">
        <v>0.0390673</v>
      </c>
      <c r="I1439" s="8" t="n">
        <v>9.33577E-006</v>
      </c>
      <c r="J1439" s="9" t="n">
        <v>385801</v>
      </c>
      <c r="K1439" s="9" t="s">
        <v>1513</v>
      </c>
    </row>
    <row r="1440" customFormat="false" ht="16" hidden="false" customHeight="false" outlineLevel="0" collapsed="false">
      <c r="A1440" s="4" t="n">
        <v>23</v>
      </c>
      <c r="B1440" s="9" t="n">
        <v>66071317</v>
      </c>
      <c r="D1440" s="9" t="s">
        <v>318</v>
      </c>
      <c r="E1440" s="9" t="s">
        <v>317</v>
      </c>
      <c r="F1440" s="9" t="n">
        <v>0.859288</v>
      </c>
      <c r="G1440" s="9" t="n">
        <v>0.172872</v>
      </c>
      <c r="H1440" s="9" t="n">
        <v>0.0390702</v>
      </c>
      <c r="I1440" s="8" t="n">
        <v>9.65984E-006</v>
      </c>
      <c r="J1440" s="9" t="n">
        <v>385801</v>
      </c>
      <c r="K1440" s="9" t="s">
        <v>1513</v>
      </c>
    </row>
    <row r="1441" customFormat="false" ht="16" hidden="false" customHeight="false" outlineLevel="0" collapsed="false">
      <c r="A1441" s="4" t="n">
        <v>23</v>
      </c>
      <c r="B1441" s="9" t="n">
        <v>66072520</v>
      </c>
      <c r="D1441" s="9" t="s">
        <v>1711</v>
      </c>
      <c r="E1441" s="9" t="s">
        <v>325</v>
      </c>
      <c r="F1441" s="9" t="n">
        <v>0.859732</v>
      </c>
      <c r="G1441" s="9" t="n">
        <v>0.176183</v>
      </c>
      <c r="H1441" s="9" t="n">
        <v>0.0392363</v>
      </c>
      <c r="I1441" s="8" t="n">
        <v>7.1123E-006</v>
      </c>
      <c r="J1441" s="9" t="n">
        <v>385801</v>
      </c>
      <c r="K1441" s="9" t="s">
        <v>1513</v>
      </c>
    </row>
    <row r="1442" customFormat="false" ht="16" hidden="false" customHeight="false" outlineLevel="0" collapsed="false">
      <c r="A1442" s="4" t="n">
        <v>23</v>
      </c>
      <c r="B1442" s="9" t="n">
        <v>66075445</v>
      </c>
      <c r="D1442" s="9" t="s">
        <v>317</v>
      </c>
      <c r="E1442" s="9" t="s">
        <v>318</v>
      </c>
      <c r="F1442" s="9" t="n">
        <v>0.859298</v>
      </c>
      <c r="G1442" s="9" t="n">
        <v>0.172989</v>
      </c>
      <c r="H1442" s="9" t="n">
        <v>0.0390692</v>
      </c>
      <c r="I1442" s="8" t="n">
        <v>9.52116E-006</v>
      </c>
      <c r="J1442" s="9" t="n">
        <v>385801</v>
      </c>
      <c r="K1442" s="9" t="s">
        <v>1513</v>
      </c>
    </row>
    <row r="1443" customFormat="false" ht="16" hidden="false" customHeight="false" outlineLevel="0" collapsed="false">
      <c r="A1443" s="4" t="n">
        <v>23</v>
      </c>
      <c r="B1443" s="9" t="n">
        <v>66075512</v>
      </c>
      <c r="D1443" s="9" t="s">
        <v>317</v>
      </c>
      <c r="E1443" s="9" t="s">
        <v>318</v>
      </c>
      <c r="F1443" s="9" t="n">
        <v>0.859288</v>
      </c>
      <c r="G1443" s="9" t="n">
        <v>0.173003</v>
      </c>
      <c r="H1443" s="9" t="n">
        <v>0.0390682</v>
      </c>
      <c r="I1443" s="8" t="n">
        <v>9.50036E-006</v>
      </c>
      <c r="J1443" s="9" t="n">
        <v>385801</v>
      </c>
      <c r="K1443" s="9" t="s">
        <v>1513</v>
      </c>
    </row>
    <row r="1444" customFormat="false" ht="16" hidden="false" customHeight="false" outlineLevel="0" collapsed="false">
      <c r="A1444" s="4" t="n">
        <v>23</v>
      </c>
      <c r="B1444" s="9" t="n">
        <v>66078482</v>
      </c>
      <c r="D1444" s="9" t="s">
        <v>328</v>
      </c>
      <c r="E1444" s="9" t="s">
        <v>325</v>
      </c>
      <c r="F1444" s="9" t="n">
        <v>0.859298</v>
      </c>
      <c r="G1444" s="9" t="n">
        <v>0.172705</v>
      </c>
      <c r="H1444" s="9" t="n">
        <v>0.0390719</v>
      </c>
      <c r="I1444" s="8" t="n">
        <v>9.86189E-006</v>
      </c>
      <c r="J1444" s="9" t="n">
        <v>385801</v>
      </c>
      <c r="K1444" s="9" t="s">
        <v>1513</v>
      </c>
    </row>
    <row r="1445" customFormat="false" ht="16" hidden="false" customHeight="false" outlineLevel="0" collapsed="false">
      <c r="A1445" s="4" t="n">
        <v>23</v>
      </c>
      <c r="B1445" s="9" t="n">
        <v>66079881</v>
      </c>
      <c r="D1445" s="9" t="s">
        <v>328</v>
      </c>
      <c r="E1445" s="9" t="s">
        <v>318</v>
      </c>
      <c r="F1445" s="9" t="n">
        <v>0.859557</v>
      </c>
      <c r="G1445" s="9" t="n">
        <v>0.17621</v>
      </c>
      <c r="H1445" s="9" t="n">
        <v>0.039177</v>
      </c>
      <c r="I1445" s="8" t="n">
        <v>6.86657E-006</v>
      </c>
      <c r="J1445" s="9" t="n">
        <v>385801</v>
      </c>
      <c r="K1445" s="9" t="s">
        <v>1513</v>
      </c>
    </row>
    <row r="1446" customFormat="false" ht="16" hidden="false" customHeight="false" outlineLevel="0" collapsed="false">
      <c r="A1446" s="4" t="n">
        <v>23</v>
      </c>
      <c r="B1446" s="9" t="n">
        <v>66079895</v>
      </c>
      <c r="D1446" s="9" t="s">
        <v>317</v>
      </c>
      <c r="E1446" s="9" t="s">
        <v>1664</v>
      </c>
      <c r="F1446" s="9" t="n">
        <v>0.859613</v>
      </c>
      <c r="G1446" s="9" t="n">
        <v>0.176089</v>
      </c>
      <c r="H1446" s="9" t="n">
        <v>0.0391766</v>
      </c>
      <c r="I1446" s="8" t="n">
        <v>6.96498E-006</v>
      </c>
      <c r="J1446" s="9" t="n">
        <v>385801</v>
      </c>
      <c r="K1446" s="9" t="s">
        <v>1513</v>
      </c>
    </row>
    <row r="1447" customFormat="false" ht="16" hidden="false" customHeight="false" outlineLevel="0" collapsed="false">
      <c r="A1447" s="4" t="n">
        <v>23</v>
      </c>
      <c r="B1447" s="9" t="n">
        <v>66080022</v>
      </c>
      <c r="D1447" s="9" t="s">
        <v>317</v>
      </c>
      <c r="E1447" s="9" t="s">
        <v>318</v>
      </c>
      <c r="F1447" s="9" t="n">
        <v>0.859584</v>
      </c>
      <c r="G1447" s="9" t="n">
        <v>0.176099</v>
      </c>
      <c r="H1447" s="9" t="n">
        <v>0.0391797</v>
      </c>
      <c r="I1447" s="8" t="n">
        <v>6.96899E-006</v>
      </c>
      <c r="J1447" s="9" t="n">
        <v>385801</v>
      </c>
      <c r="K1447" s="9" t="s">
        <v>1513</v>
      </c>
    </row>
    <row r="1448" customFormat="false" ht="16" hidden="false" customHeight="false" outlineLevel="0" collapsed="false">
      <c r="A1448" s="4" t="n">
        <v>23</v>
      </c>
      <c r="B1448" s="9" t="n">
        <v>66081190</v>
      </c>
      <c r="D1448" s="9" t="s">
        <v>325</v>
      </c>
      <c r="E1448" s="9" t="s">
        <v>318</v>
      </c>
      <c r="F1448" s="9" t="n">
        <v>0.858953</v>
      </c>
      <c r="G1448" s="9" t="n">
        <v>0.17448</v>
      </c>
      <c r="H1448" s="9" t="n">
        <v>0.0390678</v>
      </c>
      <c r="I1448" s="8" t="n">
        <v>7.96691E-006</v>
      </c>
      <c r="J1448" s="9" t="n">
        <v>385801</v>
      </c>
      <c r="K1448" s="9" t="s">
        <v>1513</v>
      </c>
    </row>
    <row r="1449" customFormat="false" ht="16" hidden="false" customHeight="false" outlineLevel="0" collapsed="false">
      <c r="A1449" s="4" t="n">
        <v>23</v>
      </c>
      <c r="B1449" s="9" t="n">
        <v>66081958</v>
      </c>
      <c r="D1449" s="9" t="s">
        <v>317</v>
      </c>
      <c r="E1449" s="9" t="s">
        <v>325</v>
      </c>
      <c r="F1449" s="9" t="n">
        <v>0.859024</v>
      </c>
      <c r="G1449" s="9" t="n">
        <v>0.17405</v>
      </c>
      <c r="H1449" s="9" t="n">
        <v>0.039057</v>
      </c>
      <c r="I1449" s="8" t="n">
        <v>8.33854E-006</v>
      </c>
      <c r="J1449" s="9" t="n">
        <v>385801</v>
      </c>
      <c r="K1449" s="9" t="s">
        <v>1513</v>
      </c>
    </row>
    <row r="1450" customFormat="false" ht="16" hidden="false" customHeight="false" outlineLevel="0" collapsed="false">
      <c r="A1450" s="4" t="n">
        <v>23</v>
      </c>
      <c r="B1450" s="9" t="n">
        <v>66082330</v>
      </c>
      <c r="D1450" s="9" t="s">
        <v>328</v>
      </c>
      <c r="E1450" s="9" t="s">
        <v>325</v>
      </c>
      <c r="F1450" s="9" t="n">
        <v>0.859077</v>
      </c>
      <c r="G1450" s="9" t="n">
        <v>0.174485</v>
      </c>
      <c r="H1450" s="9" t="n">
        <v>0.0390778</v>
      </c>
      <c r="I1450" s="8" t="n">
        <v>8.00479E-006</v>
      </c>
      <c r="J1450" s="9" t="n">
        <v>385801</v>
      </c>
      <c r="K1450" s="9" t="s">
        <v>1513</v>
      </c>
    </row>
    <row r="1451" customFormat="false" ht="16" hidden="false" customHeight="false" outlineLevel="0" collapsed="false">
      <c r="A1451" s="4" t="n">
        <v>23</v>
      </c>
      <c r="B1451" s="9" t="n">
        <v>66084699</v>
      </c>
      <c r="D1451" s="9" t="s">
        <v>318</v>
      </c>
      <c r="E1451" s="9" t="s">
        <v>317</v>
      </c>
      <c r="F1451" s="9" t="n">
        <v>0.859048</v>
      </c>
      <c r="G1451" s="9" t="n">
        <v>0.174593</v>
      </c>
      <c r="H1451" s="9" t="n">
        <v>0.0390747</v>
      </c>
      <c r="I1451" s="8" t="n">
        <v>7.88896E-006</v>
      </c>
      <c r="J1451" s="9" t="n">
        <v>385801</v>
      </c>
      <c r="K1451" s="9" t="s">
        <v>1513</v>
      </c>
    </row>
    <row r="1452" customFormat="false" ht="16" hidden="false" customHeight="false" outlineLevel="0" collapsed="false">
      <c r="A1452" s="4" t="n">
        <v>23</v>
      </c>
      <c r="B1452" s="9" t="n">
        <v>66084859</v>
      </c>
      <c r="D1452" s="9" t="s">
        <v>1824</v>
      </c>
      <c r="E1452" s="9" t="s">
        <v>328</v>
      </c>
      <c r="F1452" s="9" t="n">
        <v>0.858999</v>
      </c>
      <c r="G1452" s="9" t="n">
        <v>0.174204</v>
      </c>
      <c r="H1452" s="9" t="n">
        <v>0.0390594</v>
      </c>
      <c r="I1452" s="8" t="n">
        <v>8.1971E-006</v>
      </c>
      <c r="J1452" s="9" t="n">
        <v>385801</v>
      </c>
      <c r="K1452" s="9" t="s">
        <v>1513</v>
      </c>
    </row>
    <row r="1453" customFormat="false" ht="16" hidden="false" customHeight="false" outlineLevel="0" collapsed="false">
      <c r="A1453" s="4" t="n">
        <v>23</v>
      </c>
      <c r="B1453" s="9" t="n">
        <v>66085104</v>
      </c>
      <c r="D1453" s="9" t="s">
        <v>317</v>
      </c>
      <c r="E1453" s="9" t="s">
        <v>328</v>
      </c>
      <c r="F1453" s="9" t="n">
        <v>0.859029</v>
      </c>
      <c r="G1453" s="9" t="n">
        <v>0.174019</v>
      </c>
      <c r="H1453" s="9" t="n">
        <v>0.0390572</v>
      </c>
      <c r="I1453" s="8" t="n">
        <v>8.37047E-006</v>
      </c>
      <c r="J1453" s="9" t="n">
        <v>385801</v>
      </c>
      <c r="K1453" s="9" t="s">
        <v>1513</v>
      </c>
    </row>
    <row r="1454" customFormat="false" ht="16" hidden="false" customHeight="false" outlineLevel="0" collapsed="false">
      <c r="A1454" s="4" t="n">
        <v>23</v>
      </c>
      <c r="B1454" s="9" t="n">
        <v>66085605</v>
      </c>
      <c r="D1454" s="9" t="s">
        <v>328</v>
      </c>
      <c r="E1454" s="9" t="s">
        <v>1824</v>
      </c>
      <c r="F1454" s="9" t="n">
        <v>0.859238</v>
      </c>
      <c r="G1454" s="9" t="n">
        <v>0.176527</v>
      </c>
      <c r="H1454" s="9" t="n">
        <v>0.039157</v>
      </c>
      <c r="I1454" s="8" t="n">
        <v>6.53823E-006</v>
      </c>
      <c r="J1454" s="9" t="n">
        <v>385801</v>
      </c>
      <c r="K1454" s="9" t="s">
        <v>1513</v>
      </c>
    </row>
    <row r="1455" customFormat="false" ht="16" hidden="false" customHeight="false" outlineLevel="0" collapsed="false">
      <c r="A1455" s="4" t="n">
        <v>23</v>
      </c>
      <c r="B1455" s="9" t="n">
        <v>66086816</v>
      </c>
      <c r="D1455" s="9" t="s">
        <v>318</v>
      </c>
      <c r="E1455" s="9" t="s">
        <v>325</v>
      </c>
      <c r="F1455" s="9" t="n">
        <v>0.859024</v>
      </c>
      <c r="G1455" s="9" t="n">
        <v>0.17405</v>
      </c>
      <c r="H1455" s="9" t="n">
        <v>0.0390574</v>
      </c>
      <c r="I1455" s="8" t="n">
        <v>8.33988E-006</v>
      </c>
      <c r="J1455" s="9" t="n">
        <v>385801</v>
      </c>
      <c r="K1455" s="9" t="s">
        <v>1513</v>
      </c>
    </row>
    <row r="1456" customFormat="false" ht="16" hidden="false" customHeight="false" outlineLevel="0" collapsed="false">
      <c r="A1456" s="4" t="n">
        <v>23</v>
      </c>
      <c r="B1456" s="9" t="n">
        <v>66087107</v>
      </c>
      <c r="D1456" s="9" t="s">
        <v>318</v>
      </c>
      <c r="E1456" s="9" t="s">
        <v>317</v>
      </c>
      <c r="F1456" s="9" t="n">
        <v>0.859085</v>
      </c>
      <c r="G1456" s="9" t="n">
        <v>0.17704</v>
      </c>
      <c r="H1456" s="9" t="n">
        <v>0.039112</v>
      </c>
      <c r="I1456" s="8" t="n">
        <v>5.99708E-006</v>
      </c>
      <c r="J1456" s="9" t="n">
        <v>385801</v>
      </c>
      <c r="K1456" s="9" t="s">
        <v>1513</v>
      </c>
    </row>
    <row r="1457" customFormat="false" ht="16" hidden="false" customHeight="false" outlineLevel="0" collapsed="false">
      <c r="A1457" s="4" t="n">
        <v>23</v>
      </c>
      <c r="B1457" s="9" t="n">
        <v>66088655</v>
      </c>
      <c r="D1457" s="9" t="s">
        <v>1555</v>
      </c>
      <c r="E1457" s="9" t="s">
        <v>317</v>
      </c>
      <c r="F1457" s="9" t="n">
        <v>0.840805</v>
      </c>
      <c r="G1457" s="9" t="n">
        <v>0.178378</v>
      </c>
      <c r="H1457" s="9" t="n">
        <v>0.0373578</v>
      </c>
      <c r="I1457" s="8" t="n">
        <v>1.79829E-006</v>
      </c>
      <c r="J1457" s="9" t="n">
        <v>385801</v>
      </c>
      <c r="K1457" s="9" t="s">
        <v>1513</v>
      </c>
    </row>
    <row r="1458" customFormat="false" ht="16" hidden="false" customHeight="false" outlineLevel="0" collapsed="false">
      <c r="A1458" s="4" t="n">
        <v>23</v>
      </c>
      <c r="B1458" s="9" t="n">
        <v>66088753</v>
      </c>
      <c r="D1458" s="9" t="s">
        <v>317</v>
      </c>
      <c r="E1458" s="9" t="s">
        <v>318</v>
      </c>
      <c r="F1458" s="9" t="n">
        <v>0.859732</v>
      </c>
      <c r="G1458" s="9" t="n">
        <v>0.177541</v>
      </c>
      <c r="H1458" s="9" t="n">
        <v>0.039225</v>
      </c>
      <c r="I1458" s="8" t="n">
        <v>6.00496E-006</v>
      </c>
      <c r="J1458" s="9" t="n">
        <v>385801</v>
      </c>
      <c r="K1458" s="9" t="s">
        <v>1513</v>
      </c>
    </row>
    <row r="1459" customFormat="false" ht="16" hidden="false" customHeight="false" outlineLevel="0" collapsed="false">
      <c r="A1459" s="4" t="n">
        <v>23</v>
      </c>
      <c r="B1459" s="9" t="n">
        <v>66090292</v>
      </c>
      <c r="D1459" s="9" t="s">
        <v>318</v>
      </c>
      <c r="E1459" s="9" t="s">
        <v>325</v>
      </c>
      <c r="F1459" s="9" t="n">
        <v>0.859124</v>
      </c>
      <c r="G1459" s="9" t="n">
        <v>0.176713</v>
      </c>
      <c r="H1459" s="9" t="n">
        <v>0.0391034</v>
      </c>
      <c r="I1459" s="8" t="n">
        <v>6.20955E-006</v>
      </c>
      <c r="J1459" s="9" t="n">
        <v>385801</v>
      </c>
      <c r="K1459" s="9" t="s">
        <v>1513</v>
      </c>
    </row>
    <row r="1460" customFormat="false" ht="16" hidden="false" customHeight="false" outlineLevel="0" collapsed="false">
      <c r="A1460" s="4" t="n">
        <v>23</v>
      </c>
      <c r="B1460" s="9" t="n">
        <v>66090844</v>
      </c>
      <c r="D1460" s="9" t="s">
        <v>318</v>
      </c>
      <c r="E1460" s="9" t="s">
        <v>325</v>
      </c>
      <c r="F1460" s="9" t="n">
        <v>0.859176</v>
      </c>
      <c r="G1460" s="9" t="n">
        <v>0.173419</v>
      </c>
      <c r="H1460" s="9" t="n">
        <v>0.0390613</v>
      </c>
      <c r="I1460" s="8" t="n">
        <v>9.01032E-006</v>
      </c>
      <c r="J1460" s="9" t="n">
        <v>385801</v>
      </c>
      <c r="K1460" s="9" t="s">
        <v>1513</v>
      </c>
    </row>
    <row r="1461" customFormat="false" ht="16" hidden="false" customHeight="false" outlineLevel="0" collapsed="false">
      <c r="A1461" s="4" t="n">
        <v>23</v>
      </c>
      <c r="B1461" s="9" t="n">
        <v>66091865</v>
      </c>
      <c r="D1461" s="9" t="s">
        <v>328</v>
      </c>
      <c r="E1461" s="9" t="s">
        <v>325</v>
      </c>
      <c r="F1461" s="9" t="n">
        <v>0.859651</v>
      </c>
      <c r="G1461" s="9" t="n">
        <v>0.173795</v>
      </c>
      <c r="H1461" s="9" t="n">
        <v>0.0391127</v>
      </c>
      <c r="I1461" s="8" t="n">
        <v>8.85279E-006</v>
      </c>
      <c r="J1461" s="9" t="n">
        <v>385801</v>
      </c>
      <c r="K1461" s="9" t="s">
        <v>1513</v>
      </c>
    </row>
    <row r="1462" customFormat="false" ht="16" hidden="false" customHeight="false" outlineLevel="0" collapsed="false">
      <c r="A1462" s="4" t="n">
        <v>23</v>
      </c>
      <c r="B1462" s="9" t="n">
        <v>66091948</v>
      </c>
      <c r="D1462" s="9" t="s">
        <v>328</v>
      </c>
      <c r="E1462" s="9" t="s">
        <v>318</v>
      </c>
      <c r="F1462" s="9" t="n">
        <v>0.859232</v>
      </c>
      <c r="G1462" s="9" t="n">
        <v>0.172947</v>
      </c>
      <c r="H1462" s="9" t="n">
        <v>0.039048</v>
      </c>
      <c r="I1462" s="8" t="n">
        <v>9.46368E-006</v>
      </c>
      <c r="J1462" s="9" t="n">
        <v>385801</v>
      </c>
      <c r="K1462" s="9" t="s">
        <v>1513</v>
      </c>
    </row>
    <row r="1463" customFormat="false" ht="16" hidden="false" customHeight="false" outlineLevel="0" collapsed="false">
      <c r="A1463" s="4" t="n">
        <v>23</v>
      </c>
      <c r="B1463" s="9" t="n">
        <v>66092653</v>
      </c>
      <c r="D1463" s="9" t="s">
        <v>318</v>
      </c>
      <c r="E1463" s="9" t="s">
        <v>1572</v>
      </c>
      <c r="F1463" s="9" t="n">
        <v>0.856779</v>
      </c>
      <c r="G1463" s="9" t="n">
        <v>0.172601</v>
      </c>
      <c r="H1463" s="9" t="n">
        <v>0.0389597</v>
      </c>
      <c r="I1463" s="8" t="n">
        <v>9.41283E-006</v>
      </c>
      <c r="J1463" s="9" t="n">
        <v>385801</v>
      </c>
      <c r="K1463" s="9" t="s">
        <v>1513</v>
      </c>
    </row>
    <row r="1464" customFormat="false" ht="16" hidden="false" customHeight="false" outlineLevel="0" collapsed="false">
      <c r="A1464" s="4" t="n">
        <v>23</v>
      </c>
      <c r="B1464" s="9" t="n">
        <v>66093036</v>
      </c>
      <c r="D1464" s="9" t="s">
        <v>2952</v>
      </c>
      <c r="E1464" s="9" t="s">
        <v>317</v>
      </c>
      <c r="F1464" s="9" t="n">
        <v>0.859108</v>
      </c>
      <c r="G1464" s="9" t="n">
        <v>0.173299</v>
      </c>
      <c r="H1464" s="9" t="n">
        <v>0.0390328</v>
      </c>
      <c r="I1464" s="8" t="n">
        <v>9.00285E-006</v>
      </c>
      <c r="J1464" s="9" t="n">
        <v>385801</v>
      </c>
      <c r="K1464" s="9" t="s">
        <v>1513</v>
      </c>
    </row>
    <row r="1465" customFormat="false" ht="16" hidden="false" customHeight="false" outlineLevel="0" collapsed="false">
      <c r="A1465" s="4" t="n">
        <v>23</v>
      </c>
      <c r="B1465" s="9" t="n">
        <v>66093407</v>
      </c>
      <c r="D1465" s="9" t="s">
        <v>325</v>
      </c>
      <c r="E1465" s="9" t="s">
        <v>318</v>
      </c>
      <c r="F1465" s="9" t="n">
        <v>0.859142</v>
      </c>
      <c r="G1465" s="9" t="n">
        <v>0.1733</v>
      </c>
      <c r="H1465" s="9" t="n">
        <v>0.0390386</v>
      </c>
      <c r="I1465" s="8" t="n">
        <v>9.02901E-006</v>
      </c>
      <c r="J1465" s="9" t="n">
        <v>385801</v>
      </c>
      <c r="K1465" s="9" t="s">
        <v>1513</v>
      </c>
    </row>
    <row r="1466" customFormat="false" ht="16" hidden="false" customHeight="false" outlineLevel="0" collapsed="false">
      <c r="A1466" s="4" t="n">
        <v>23</v>
      </c>
      <c r="B1466" s="9" t="n">
        <v>66093593</v>
      </c>
      <c r="D1466" s="9" t="s">
        <v>328</v>
      </c>
      <c r="E1466" s="9" t="s">
        <v>318</v>
      </c>
      <c r="F1466" s="9" t="n">
        <v>0.859084</v>
      </c>
      <c r="G1466" s="9" t="n">
        <v>0.17339</v>
      </c>
      <c r="H1466" s="9" t="n">
        <v>0.0390402</v>
      </c>
      <c r="I1466" s="8" t="n">
        <v>8.94046E-006</v>
      </c>
      <c r="J1466" s="9" t="n">
        <v>385801</v>
      </c>
      <c r="K1466" s="9" t="s">
        <v>1513</v>
      </c>
    </row>
    <row r="1467" customFormat="false" ht="16" hidden="false" customHeight="false" outlineLevel="0" collapsed="false">
      <c r="A1467" s="4" t="n">
        <v>23</v>
      </c>
      <c r="B1467" s="9" t="n">
        <v>66094634</v>
      </c>
      <c r="D1467" s="9" t="s">
        <v>318</v>
      </c>
      <c r="E1467" s="9" t="s">
        <v>317</v>
      </c>
      <c r="F1467" s="9" t="n">
        <v>0.859592</v>
      </c>
      <c r="G1467" s="9" t="n">
        <v>0.175846</v>
      </c>
      <c r="H1467" s="9" t="n">
        <v>0.0391415</v>
      </c>
      <c r="I1467" s="8" t="n">
        <v>7.03672E-006</v>
      </c>
      <c r="J1467" s="9" t="n">
        <v>385801</v>
      </c>
      <c r="K1467" s="9" t="s">
        <v>1513</v>
      </c>
    </row>
    <row r="1468" customFormat="false" ht="16" hidden="false" customHeight="false" outlineLevel="0" collapsed="false">
      <c r="A1468" s="4" t="n">
        <v>23</v>
      </c>
      <c r="B1468" s="9" t="n">
        <v>66096695</v>
      </c>
      <c r="D1468" s="9" t="s">
        <v>318</v>
      </c>
      <c r="E1468" s="9" t="s">
        <v>317</v>
      </c>
      <c r="F1468" s="9" t="n">
        <v>0.859173</v>
      </c>
      <c r="G1468" s="9" t="n">
        <v>0.172912</v>
      </c>
      <c r="H1468" s="9" t="n">
        <v>0.039035</v>
      </c>
      <c r="I1468" s="8" t="n">
        <v>9.43822E-006</v>
      </c>
      <c r="J1468" s="9" t="n">
        <v>385801</v>
      </c>
      <c r="K1468" s="9" t="s">
        <v>1513</v>
      </c>
    </row>
    <row r="1469" customFormat="false" ht="16" hidden="false" customHeight="false" outlineLevel="0" collapsed="false">
      <c r="A1469" s="4" t="n">
        <v>23</v>
      </c>
      <c r="B1469" s="9" t="n">
        <v>66097022</v>
      </c>
      <c r="D1469" s="9" t="s">
        <v>328</v>
      </c>
      <c r="E1469" s="9" t="s">
        <v>317</v>
      </c>
      <c r="F1469" s="9" t="n">
        <v>0.859193</v>
      </c>
      <c r="G1469" s="9" t="n">
        <v>0.176843</v>
      </c>
      <c r="H1469" s="9" t="n">
        <v>0.0391061</v>
      </c>
      <c r="I1469" s="8" t="n">
        <v>6.12209E-006</v>
      </c>
      <c r="J1469" s="9" t="n">
        <v>385801</v>
      </c>
      <c r="K1469" s="9" t="s">
        <v>1513</v>
      </c>
    </row>
    <row r="1470" customFormat="false" ht="16" hidden="false" customHeight="false" outlineLevel="0" collapsed="false">
      <c r="A1470" s="4" t="n">
        <v>23</v>
      </c>
      <c r="B1470" s="9" t="n">
        <v>66097894</v>
      </c>
      <c r="D1470" s="9" t="s">
        <v>317</v>
      </c>
      <c r="E1470" s="9" t="s">
        <v>318</v>
      </c>
      <c r="F1470" s="9" t="n">
        <v>0.859167</v>
      </c>
      <c r="G1470" s="9" t="n">
        <v>0.172905</v>
      </c>
      <c r="H1470" s="9" t="n">
        <v>0.0390334</v>
      </c>
      <c r="I1470" s="8" t="n">
        <v>9.43822E-006</v>
      </c>
      <c r="J1470" s="9" t="n">
        <v>385801</v>
      </c>
      <c r="K1470" s="9" t="s">
        <v>1513</v>
      </c>
    </row>
    <row r="1471" customFormat="false" ht="16" hidden="false" customHeight="false" outlineLevel="0" collapsed="false">
      <c r="A1471" s="4" t="n">
        <v>23</v>
      </c>
      <c r="B1471" s="9" t="n">
        <v>66100958</v>
      </c>
      <c r="D1471" s="9" t="s">
        <v>318</v>
      </c>
      <c r="E1471" s="9" t="s">
        <v>328</v>
      </c>
      <c r="F1471" s="9" t="n">
        <v>0.859197</v>
      </c>
      <c r="G1471" s="9" t="n">
        <v>0.179259</v>
      </c>
      <c r="H1471" s="9" t="n">
        <v>0.0391396</v>
      </c>
      <c r="I1471" s="8" t="n">
        <v>4.64986E-006</v>
      </c>
      <c r="J1471" s="9" t="n">
        <v>385801</v>
      </c>
      <c r="K1471" s="9" t="s">
        <v>1513</v>
      </c>
    </row>
    <row r="1472" customFormat="false" ht="16" hidden="false" customHeight="false" outlineLevel="0" collapsed="false">
      <c r="A1472" s="4" t="n">
        <v>23</v>
      </c>
      <c r="B1472" s="9" t="n">
        <v>66101190</v>
      </c>
      <c r="D1472" s="9" t="s">
        <v>325</v>
      </c>
      <c r="E1472" s="9" t="s">
        <v>317</v>
      </c>
      <c r="F1472" s="9" t="n">
        <v>0.859104</v>
      </c>
      <c r="G1472" s="9" t="n">
        <v>0.173418</v>
      </c>
      <c r="H1472" s="9" t="n">
        <v>0.0390498</v>
      </c>
      <c r="I1472" s="8" t="n">
        <v>8.95612E-006</v>
      </c>
      <c r="J1472" s="9" t="n">
        <v>385801</v>
      </c>
      <c r="K1472" s="9" t="s">
        <v>1513</v>
      </c>
    </row>
    <row r="1473" customFormat="false" ht="16" hidden="false" customHeight="false" outlineLevel="0" collapsed="false">
      <c r="A1473" s="4" t="n">
        <v>23</v>
      </c>
      <c r="B1473" s="9" t="n">
        <v>66101710</v>
      </c>
      <c r="D1473" s="9" t="s">
        <v>2953</v>
      </c>
      <c r="E1473" s="9" t="s">
        <v>328</v>
      </c>
      <c r="F1473" s="9" t="n">
        <v>0.85919</v>
      </c>
      <c r="G1473" s="9" t="n">
        <v>0.174618</v>
      </c>
      <c r="H1473" s="9" t="n">
        <v>0.0390635</v>
      </c>
      <c r="I1473" s="8" t="n">
        <v>7.81772E-006</v>
      </c>
      <c r="J1473" s="9" t="n">
        <v>385801</v>
      </c>
      <c r="K1473" s="9" t="s">
        <v>1513</v>
      </c>
    </row>
    <row r="1474" customFormat="false" ht="16" hidden="false" customHeight="false" outlineLevel="0" collapsed="false">
      <c r="A1474" s="4" t="n">
        <v>23</v>
      </c>
      <c r="B1474" s="9" t="n">
        <v>66102335</v>
      </c>
      <c r="D1474" s="9" t="s">
        <v>317</v>
      </c>
      <c r="E1474" s="9" t="s">
        <v>325</v>
      </c>
      <c r="F1474" s="9" t="n">
        <v>0.859196</v>
      </c>
      <c r="G1474" s="9" t="n">
        <v>0.176027</v>
      </c>
      <c r="H1474" s="9" t="n">
        <v>0.039085</v>
      </c>
      <c r="I1474" s="8" t="n">
        <v>6.6779E-006</v>
      </c>
      <c r="J1474" s="9" t="n">
        <v>385801</v>
      </c>
      <c r="K1474" s="9" t="s">
        <v>1513</v>
      </c>
    </row>
    <row r="1475" customFormat="false" ht="16" hidden="false" customHeight="false" outlineLevel="0" collapsed="false">
      <c r="A1475" s="4" t="n">
        <v>23</v>
      </c>
      <c r="B1475" s="9" t="n">
        <v>66103314</v>
      </c>
      <c r="D1475" s="9" t="s">
        <v>317</v>
      </c>
      <c r="E1475" s="9" t="s">
        <v>328</v>
      </c>
      <c r="F1475" s="9" t="n">
        <v>0.858711</v>
      </c>
      <c r="G1475" s="9" t="n">
        <v>0.177136</v>
      </c>
      <c r="H1475" s="9" t="n">
        <v>0.0391531</v>
      </c>
      <c r="I1475" s="8" t="n">
        <v>6.06275E-006</v>
      </c>
      <c r="J1475" s="9" t="n">
        <v>385801</v>
      </c>
      <c r="K1475" s="9" t="s">
        <v>1513</v>
      </c>
    </row>
    <row r="1476" customFormat="false" ht="16" hidden="false" customHeight="false" outlineLevel="0" collapsed="false">
      <c r="A1476" s="4" t="n">
        <v>23</v>
      </c>
      <c r="B1476" s="9" t="n">
        <v>66103458</v>
      </c>
      <c r="D1476" s="9" t="s">
        <v>317</v>
      </c>
      <c r="E1476" s="9" t="s">
        <v>318</v>
      </c>
      <c r="F1476" s="9" t="n">
        <v>0.859027</v>
      </c>
      <c r="G1476" s="9" t="n">
        <v>0.173771</v>
      </c>
      <c r="H1476" s="9" t="n">
        <v>0.0390243</v>
      </c>
      <c r="I1476" s="8" t="n">
        <v>8.47169E-006</v>
      </c>
      <c r="J1476" s="9" t="n">
        <v>385801</v>
      </c>
      <c r="K1476" s="9" t="s">
        <v>1513</v>
      </c>
    </row>
    <row r="1477" customFormat="false" ht="16" hidden="false" customHeight="false" outlineLevel="0" collapsed="false">
      <c r="A1477" s="4" t="n">
        <v>23</v>
      </c>
      <c r="B1477" s="9" t="n">
        <v>66105488</v>
      </c>
      <c r="D1477" s="9" t="s">
        <v>325</v>
      </c>
      <c r="E1477" s="9" t="s">
        <v>328</v>
      </c>
      <c r="F1477" s="9" t="n">
        <v>0.8591</v>
      </c>
      <c r="G1477" s="9" t="n">
        <v>0.173276</v>
      </c>
      <c r="H1477" s="9" t="n">
        <v>0.039027</v>
      </c>
      <c r="I1477" s="8" t="n">
        <v>8.99995E-006</v>
      </c>
      <c r="J1477" s="9" t="n">
        <v>385801</v>
      </c>
      <c r="K1477" s="9" t="s">
        <v>1513</v>
      </c>
    </row>
    <row r="1478" customFormat="false" ht="16" hidden="false" customHeight="false" outlineLevel="0" collapsed="false">
      <c r="A1478" s="4" t="n">
        <v>23</v>
      </c>
      <c r="B1478" s="9" t="n">
        <v>66105715</v>
      </c>
      <c r="D1478" s="9" t="s">
        <v>325</v>
      </c>
      <c r="E1478" s="9" t="s">
        <v>328</v>
      </c>
      <c r="F1478" s="9" t="n">
        <v>0.85901</v>
      </c>
      <c r="G1478" s="9" t="n">
        <v>0.173843</v>
      </c>
      <c r="H1478" s="9" t="n">
        <v>0.0390242</v>
      </c>
      <c r="I1478" s="8" t="n">
        <v>8.39866E-006</v>
      </c>
      <c r="J1478" s="9" t="n">
        <v>385801</v>
      </c>
      <c r="K1478" s="9" t="s">
        <v>1513</v>
      </c>
    </row>
    <row r="1479" customFormat="false" ht="16" hidden="false" customHeight="false" outlineLevel="0" collapsed="false">
      <c r="A1479" s="4" t="n">
        <v>23</v>
      </c>
      <c r="B1479" s="9" t="n">
        <v>66106753</v>
      </c>
      <c r="D1479" s="9" t="s">
        <v>328</v>
      </c>
      <c r="E1479" s="9" t="s">
        <v>325</v>
      </c>
      <c r="F1479" s="9" t="n">
        <v>0.859215</v>
      </c>
      <c r="G1479" s="9" t="n">
        <v>0.172896</v>
      </c>
      <c r="H1479" s="9" t="n">
        <v>0.0390462</v>
      </c>
      <c r="I1479" s="8" t="n">
        <v>9.5113E-006</v>
      </c>
      <c r="J1479" s="9" t="n">
        <v>385801</v>
      </c>
      <c r="K1479" s="9" t="s">
        <v>1513</v>
      </c>
    </row>
    <row r="1480" customFormat="false" ht="16" hidden="false" customHeight="false" outlineLevel="0" collapsed="false">
      <c r="A1480" s="4" t="n">
        <v>23</v>
      </c>
      <c r="B1480" s="9" t="n">
        <v>66107838</v>
      </c>
      <c r="D1480" s="9" t="s">
        <v>318</v>
      </c>
      <c r="E1480" s="9" t="s">
        <v>317</v>
      </c>
      <c r="F1480" s="9" t="n">
        <v>0.85911</v>
      </c>
      <c r="G1480" s="9" t="n">
        <v>0.173252</v>
      </c>
      <c r="H1480" s="9" t="n">
        <v>0.0390274</v>
      </c>
      <c r="I1480" s="8" t="n">
        <v>9.02755E-006</v>
      </c>
      <c r="J1480" s="9" t="n">
        <v>385801</v>
      </c>
      <c r="K1480" s="9" t="s">
        <v>1513</v>
      </c>
    </row>
    <row r="1481" customFormat="false" ht="16" hidden="false" customHeight="false" outlineLevel="0" collapsed="false">
      <c r="A1481" s="4" t="n">
        <v>23</v>
      </c>
      <c r="B1481" s="9" t="n">
        <v>66107886</v>
      </c>
      <c r="D1481" s="9" t="s">
        <v>318</v>
      </c>
      <c r="E1481" s="9" t="s">
        <v>328</v>
      </c>
      <c r="F1481" s="9" t="n">
        <v>0.859168</v>
      </c>
      <c r="G1481" s="9" t="n">
        <v>0.172939</v>
      </c>
      <c r="H1481" s="9" t="n">
        <v>0.0390301</v>
      </c>
      <c r="I1481" s="8" t="n">
        <v>9.3834E-006</v>
      </c>
      <c r="J1481" s="9" t="n">
        <v>385801</v>
      </c>
      <c r="K1481" s="9" t="s">
        <v>1513</v>
      </c>
    </row>
    <row r="1482" customFormat="false" ht="16" hidden="false" customHeight="false" outlineLevel="0" collapsed="false">
      <c r="A1482" s="4" t="n">
        <v>23</v>
      </c>
      <c r="B1482" s="9" t="n">
        <v>66108032</v>
      </c>
      <c r="D1482" s="9" t="s">
        <v>328</v>
      </c>
      <c r="E1482" s="9" t="s">
        <v>325</v>
      </c>
      <c r="F1482" s="9" t="n">
        <v>0.859192</v>
      </c>
      <c r="G1482" s="9" t="n">
        <v>0.173482</v>
      </c>
      <c r="H1482" s="9" t="n">
        <v>0.0390479</v>
      </c>
      <c r="I1482" s="8" t="n">
        <v>8.87912E-006</v>
      </c>
      <c r="J1482" s="9" t="n">
        <v>385801</v>
      </c>
      <c r="K1482" s="9" t="s">
        <v>1513</v>
      </c>
    </row>
    <row r="1483" customFormat="false" ht="16" hidden="false" customHeight="false" outlineLevel="0" collapsed="false">
      <c r="A1483" s="4" t="n">
        <v>23</v>
      </c>
      <c r="B1483" s="9" t="n">
        <v>66108450</v>
      </c>
      <c r="D1483" s="9" t="s">
        <v>317</v>
      </c>
      <c r="E1483" s="9" t="s">
        <v>318</v>
      </c>
      <c r="F1483" s="9" t="n">
        <v>0.858949</v>
      </c>
      <c r="G1483" s="9" t="n">
        <v>0.177014</v>
      </c>
      <c r="H1483" s="9" t="n">
        <v>0.0390694</v>
      </c>
      <c r="I1483" s="8" t="n">
        <v>5.87773E-006</v>
      </c>
      <c r="J1483" s="9" t="n">
        <v>385801</v>
      </c>
      <c r="K1483" s="9" t="s">
        <v>1513</v>
      </c>
    </row>
    <row r="1484" customFormat="false" ht="16" hidden="false" customHeight="false" outlineLevel="0" collapsed="false">
      <c r="A1484" s="4" t="n">
        <v>23</v>
      </c>
      <c r="B1484" s="9" t="n">
        <v>66108580</v>
      </c>
      <c r="D1484" s="9" t="s">
        <v>325</v>
      </c>
      <c r="E1484" s="9" t="s">
        <v>328</v>
      </c>
      <c r="F1484" s="9" t="n">
        <v>0.8591</v>
      </c>
      <c r="G1484" s="9" t="n">
        <v>0.173279</v>
      </c>
      <c r="H1484" s="9" t="n">
        <v>0.0390271</v>
      </c>
      <c r="I1484" s="8" t="n">
        <v>8.99684E-006</v>
      </c>
      <c r="J1484" s="9" t="n">
        <v>385801</v>
      </c>
      <c r="K1484" s="9" t="s">
        <v>1513</v>
      </c>
    </row>
    <row r="1485" customFormat="false" ht="16" hidden="false" customHeight="false" outlineLevel="0" collapsed="false">
      <c r="A1485" s="4" t="n">
        <v>23</v>
      </c>
      <c r="B1485" s="9" t="n">
        <v>66109271</v>
      </c>
      <c r="D1485" s="9" t="s">
        <v>317</v>
      </c>
      <c r="E1485" s="9" t="s">
        <v>318</v>
      </c>
      <c r="F1485" s="9" t="n">
        <v>0.859129</v>
      </c>
      <c r="G1485" s="9" t="n">
        <v>0.173507</v>
      </c>
      <c r="H1485" s="9" t="n">
        <v>0.0390441</v>
      </c>
      <c r="I1485" s="8" t="n">
        <v>8.83507E-006</v>
      </c>
      <c r="J1485" s="9" t="n">
        <v>385801</v>
      </c>
      <c r="K1485" s="9" t="s">
        <v>1513</v>
      </c>
    </row>
    <row r="1486" customFormat="false" ht="16" hidden="false" customHeight="false" outlineLevel="0" collapsed="false">
      <c r="A1486" s="4" t="n">
        <v>23</v>
      </c>
      <c r="B1486" s="9" t="n">
        <v>66109363</v>
      </c>
      <c r="D1486" s="9" t="s">
        <v>328</v>
      </c>
      <c r="E1486" s="9" t="s">
        <v>2954</v>
      </c>
      <c r="F1486" s="9" t="n">
        <v>0.859136</v>
      </c>
      <c r="G1486" s="9" t="n">
        <v>0.173184</v>
      </c>
      <c r="H1486" s="9" t="n">
        <v>0.0390437</v>
      </c>
      <c r="I1486" s="8" t="n">
        <v>9.17973E-006</v>
      </c>
      <c r="J1486" s="9" t="n">
        <v>385801</v>
      </c>
      <c r="K1486" s="9" t="s">
        <v>1513</v>
      </c>
    </row>
    <row r="1487" customFormat="false" ht="16" hidden="false" customHeight="false" outlineLevel="0" collapsed="false">
      <c r="A1487" s="4" t="n">
        <v>23</v>
      </c>
      <c r="B1487" s="9" t="n">
        <v>66110045</v>
      </c>
      <c r="D1487" s="9" t="s">
        <v>325</v>
      </c>
      <c r="E1487" s="9" t="s">
        <v>317</v>
      </c>
      <c r="F1487" s="9" t="n">
        <v>0.859007</v>
      </c>
      <c r="G1487" s="9" t="n">
        <v>0.173169</v>
      </c>
      <c r="H1487" s="9" t="n">
        <v>0.039047</v>
      </c>
      <c r="I1487" s="8" t="n">
        <v>9.21234E-006</v>
      </c>
      <c r="J1487" s="9" t="n">
        <v>385801</v>
      </c>
      <c r="K1487" s="9" t="s">
        <v>1513</v>
      </c>
    </row>
    <row r="1488" customFormat="false" ht="16" hidden="false" customHeight="false" outlineLevel="0" collapsed="false">
      <c r="A1488" s="4" t="n">
        <v>23</v>
      </c>
      <c r="B1488" s="9" t="n">
        <v>66111481</v>
      </c>
      <c r="D1488" s="9" t="s">
        <v>328</v>
      </c>
      <c r="E1488" s="9" t="s">
        <v>325</v>
      </c>
      <c r="F1488" s="9" t="n">
        <v>0.859096</v>
      </c>
      <c r="G1488" s="9" t="n">
        <v>0.173172</v>
      </c>
      <c r="H1488" s="9" t="n">
        <v>0.0390285</v>
      </c>
      <c r="I1488" s="8" t="n">
        <v>9.11885E-006</v>
      </c>
      <c r="J1488" s="9" t="n">
        <v>385801</v>
      </c>
      <c r="K1488" s="9" t="s">
        <v>1513</v>
      </c>
    </row>
    <row r="1489" customFormat="false" ht="16" hidden="false" customHeight="false" outlineLevel="0" collapsed="false">
      <c r="A1489" s="4" t="n">
        <v>23</v>
      </c>
      <c r="B1489" s="9" t="n">
        <v>66111966</v>
      </c>
      <c r="D1489" s="9" t="s">
        <v>328</v>
      </c>
      <c r="E1489" s="9" t="s">
        <v>325</v>
      </c>
      <c r="F1489" s="9" t="n">
        <v>0.859179</v>
      </c>
      <c r="G1489" s="9" t="n">
        <v>0.1726</v>
      </c>
      <c r="H1489" s="9" t="n">
        <v>0.0390607</v>
      </c>
      <c r="I1489" s="8" t="n">
        <v>9.92727E-006</v>
      </c>
      <c r="J1489" s="9" t="n">
        <v>385801</v>
      </c>
      <c r="K1489" s="9" t="s">
        <v>1513</v>
      </c>
    </row>
    <row r="1490" customFormat="false" ht="16" hidden="false" customHeight="false" outlineLevel="0" collapsed="false">
      <c r="A1490" s="4" t="n">
        <v>23</v>
      </c>
      <c r="B1490" s="9" t="n">
        <v>66112624</v>
      </c>
      <c r="D1490" s="9" t="s">
        <v>1824</v>
      </c>
      <c r="E1490" s="9" t="s">
        <v>328</v>
      </c>
      <c r="F1490" s="9" t="n">
        <v>0.858595</v>
      </c>
      <c r="G1490" s="9" t="n">
        <v>0.18626</v>
      </c>
      <c r="H1490" s="9" t="n">
        <v>0.0393424</v>
      </c>
      <c r="I1490" s="8" t="n">
        <v>2.19776E-006</v>
      </c>
      <c r="J1490" s="9" t="n">
        <v>385801</v>
      </c>
      <c r="K1490" s="9" t="s">
        <v>1513</v>
      </c>
    </row>
    <row r="1491" customFormat="false" ht="16" hidden="false" customHeight="false" outlineLevel="0" collapsed="false">
      <c r="A1491" s="4" t="n">
        <v>23</v>
      </c>
      <c r="B1491" s="9" t="n">
        <v>66112973</v>
      </c>
      <c r="D1491" s="9" t="s">
        <v>318</v>
      </c>
      <c r="E1491" s="9" t="s">
        <v>1709</v>
      </c>
      <c r="F1491" s="9" t="n">
        <v>0.858155</v>
      </c>
      <c r="G1491" s="9" t="n">
        <v>0.17401</v>
      </c>
      <c r="H1491" s="9" t="n">
        <v>0.039013</v>
      </c>
      <c r="I1491" s="8" t="n">
        <v>8.18371E-006</v>
      </c>
      <c r="J1491" s="9" t="n">
        <v>385801</v>
      </c>
      <c r="K1491" s="9" t="s">
        <v>1513</v>
      </c>
    </row>
    <row r="1492" customFormat="false" ht="16" hidden="false" customHeight="false" outlineLevel="0" collapsed="false">
      <c r="A1492" s="4" t="n">
        <v>23</v>
      </c>
      <c r="B1492" s="9" t="n">
        <v>66118493</v>
      </c>
      <c r="D1492" s="9" t="s">
        <v>317</v>
      </c>
      <c r="E1492" s="9" t="s">
        <v>318</v>
      </c>
      <c r="F1492" s="9" t="n">
        <v>0.850823</v>
      </c>
      <c r="G1492" s="9" t="n">
        <v>0.168527</v>
      </c>
      <c r="H1492" s="9" t="n">
        <v>0.0379926</v>
      </c>
      <c r="I1492" s="8" t="n">
        <v>9.17318E-006</v>
      </c>
      <c r="J1492" s="9" t="n">
        <v>385801</v>
      </c>
      <c r="K1492" s="9" t="s">
        <v>1513</v>
      </c>
    </row>
    <row r="1493" customFormat="false" ht="16" hidden="false" customHeight="false" outlineLevel="0" collapsed="false">
      <c r="A1493" s="4" t="n">
        <v>23</v>
      </c>
      <c r="B1493" s="9" t="n">
        <v>66120439</v>
      </c>
      <c r="D1493" s="9" t="s">
        <v>328</v>
      </c>
      <c r="E1493" s="9" t="s">
        <v>318</v>
      </c>
      <c r="F1493" s="9" t="n">
        <v>0.859009</v>
      </c>
      <c r="G1493" s="9" t="n">
        <v>0.173698</v>
      </c>
      <c r="H1493" s="9" t="n">
        <v>0.0390343</v>
      </c>
      <c r="I1493" s="8" t="n">
        <v>8.59211E-006</v>
      </c>
      <c r="J1493" s="9" t="n">
        <v>385801</v>
      </c>
      <c r="K1493" s="9" t="s">
        <v>1513</v>
      </c>
    </row>
    <row r="1494" customFormat="false" ht="16" hidden="false" customHeight="false" outlineLevel="0" collapsed="false">
      <c r="A1494" s="4" t="n">
        <v>23</v>
      </c>
      <c r="B1494" s="9" t="n">
        <v>66121872</v>
      </c>
      <c r="D1494" s="9" t="s">
        <v>1771</v>
      </c>
      <c r="E1494" s="9" t="s">
        <v>317</v>
      </c>
      <c r="F1494" s="9" t="n">
        <v>0.859088</v>
      </c>
      <c r="G1494" s="9" t="n">
        <v>0.173349</v>
      </c>
      <c r="H1494" s="9" t="n">
        <v>0.0390315</v>
      </c>
      <c r="I1494" s="8" t="n">
        <v>8.94335E-006</v>
      </c>
      <c r="J1494" s="9" t="n">
        <v>385801</v>
      </c>
      <c r="K1494" s="9" t="s">
        <v>1513</v>
      </c>
    </row>
    <row r="1495" customFormat="false" ht="16" hidden="false" customHeight="false" outlineLevel="0" collapsed="false">
      <c r="A1495" s="4" t="n">
        <v>23</v>
      </c>
      <c r="B1495" s="9" t="n">
        <v>66121878</v>
      </c>
      <c r="D1495" s="9" t="s">
        <v>318</v>
      </c>
      <c r="E1495" s="9" t="s">
        <v>328</v>
      </c>
      <c r="F1495" s="9" t="n">
        <v>0.859088</v>
      </c>
      <c r="G1495" s="9" t="n">
        <v>0.173349</v>
      </c>
      <c r="H1495" s="9" t="n">
        <v>0.0390315</v>
      </c>
      <c r="I1495" s="8" t="n">
        <v>8.94335E-006</v>
      </c>
      <c r="J1495" s="9" t="n">
        <v>385801</v>
      </c>
      <c r="K1495" s="9" t="s">
        <v>1513</v>
      </c>
    </row>
    <row r="1496" customFormat="false" ht="16" hidden="false" customHeight="false" outlineLevel="0" collapsed="false">
      <c r="A1496" s="4" t="n">
        <v>23</v>
      </c>
      <c r="B1496" s="9" t="n">
        <v>66121892</v>
      </c>
      <c r="D1496" s="9" t="s">
        <v>325</v>
      </c>
      <c r="E1496" s="9" t="s">
        <v>328</v>
      </c>
      <c r="F1496" s="9" t="n">
        <v>0.859301</v>
      </c>
      <c r="G1496" s="9" t="n">
        <v>0.173619</v>
      </c>
      <c r="H1496" s="9" t="n">
        <v>0.0390783</v>
      </c>
      <c r="I1496" s="8" t="n">
        <v>8.8783E-006</v>
      </c>
      <c r="J1496" s="9" t="n">
        <v>385801</v>
      </c>
      <c r="K1496" s="9" t="s">
        <v>1513</v>
      </c>
    </row>
    <row r="1497" customFormat="false" ht="16" hidden="false" customHeight="false" outlineLevel="0" collapsed="false">
      <c r="A1497" s="4" t="n">
        <v>23</v>
      </c>
      <c r="B1497" s="9" t="n">
        <v>66122756</v>
      </c>
      <c r="D1497" s="9" t="s">
        <v>317</v>
      </c>
      <c r="E1497" s="9" t="s">
        <v>318</v>
      </c>
      <c r="F1497" s="9" t="n">
        <v>0.859103</v>
      </c>
      <c r="G1497" s="9" t="n">
        <v>0.173272</v>
      </c>
      <c r="H1497" s="9" t="n">
        <v>0.0390407</v>
      </c>
      <c r="I1497" s="8" t="n">
        <v>9.06943E-006</v>
      </c>
      <c r="J1497" s="9" t="n">
        <v>385801</v>
      </c>
      <c r="K1497" s="9" t="s">
        <v>1513</v>
      </c>
    </row>
    <row r="1498" customFormat="false" ht="16" hidden="false" customHeight="false" outlineLevel="0" collapsed="false">
      <c r="A1498" s="4" t="n">
        <v>23</v>
      </c>
      <c r="B1498" s="9" t="n">
        <v>66123398</v>
      </c>
      <c r="D1498" s="9" t="s">
        <v>318</v>
      </c>
      <c r="E1498" s="9" t="s">
        <v>317</v>
      </c>
      <c r="F1498" s="9" t="n">
        <v>0.859024</v>
      </c>
      <c r="G1498" s="9" t="n">
        <v>0.173697</v>
      </c>
      <c r="H1498" s="9" t="n">
        <v>0.0390435</v>
      </c>
      <c r="I1498" s="8" t="n">
        <v>8.63495E-006</v>
      </c>
      <c r="J1498" s="9" t="n">
        <v>385801</v>
      </c>
      <c r="K1498" s="9" t="s">
        <v>1513</v>
      </c>
    </row>
    <row r="1499" customFormat="false" ht="16" hidden="false" customHeight="false" outlineLevel="0" collapsed="false">
      <c r="A1499" s="4" t="n">
        <v>23</v>
      </c>
      <c r="B1499" s="9" t="n">
        <v>66125403</v>
      </c>
      <c r="D1499" s="9" t="s">
        <v>318</v>
      </c>
      <c r="E1499" s="9" t="s">
        <v>317</v>
      </c>
      <c r="F1499" s="9" t="n">
        <v>0.859163</v>
      </c>
      <c r="G1499" s="9" t="n">
        <v>0.173923</v>
      </c>
      <c r="H1499" s="9" t="n">
        <v>0.039056</v>
      </c>
      <c r="I1499" s="8" t="n">
        <v>8.46116E-006</v>
      </c>
      <c r="J1499" s="9" t="n">
        <v>385801</v>
      </c>
      <c r="K1499" s="9" t="s">
        <v>1513</v>
      </c>
    </row>
    <row r="1500" customFormat="false" ht="16" hidden="false" customHeight="false" outlineLevel="0" collapsed="false">
      <c r="A1500" s="4" t="n">
        <v>23</v>
      </c>
      <c r="B1500" s="9" t="n">
        <v>66126402</v>
      </c>
      <c r="D1500" s="9" t="s">
        <v>328</v>
      </c>
      <c r="E1500" s="9" t="s">
        <v>318</v>
      </c>
      <c r="F1500" s="9" t="n">
        <v>0.859119</v>
      </c>
      <c r="G1500" s="9" t="n">
        <v>0.176558</v>
      </c>
      <c r="H1500" s="9" t="n">
        <v>0.0390868</v>
      </c>
      <c r="I1500" s="8" t="n">
        <v>6.26975E-006</v>
      </c>
      <c r="J1500" s="9" t="n">
        <v>385801</v>
      </c>
      <c r="K1500" s="9" t="s">
        <v>1513</v>
      </c>
    </row>
    <row r="1501" customFormat="false" ht="16" hidden="false" customHeight="false" outlineLevel="0" collapsed="false">
      <c r="A1501" s="4" t="n">
        <v>23</v>
      </c>
      <c r="B1501" s="9" t="n">
        <v>66127515</v>
      </c>
      <c r="D1501" s="9" t="s">
        <v>325</v>
      </c>
      <c r="E1501" s="9" t="s">
        <v>317</v>
      </c>
      <c r="F1501" s="9" t="n">
        <v>0.859285</v>
      </c>
      <c r="G1501" s="9" t="n">
        <v>0.173151</v>
      </c>
      <c r="H1501" s="9" t="n">
        <v>0.0390723</v>
      </c>
      <c r="I1501" s="8" t="n">
        <v>9.35621E-006</v>
      </c>
      <c r="J1501" s="9" t="n">
        <v>385801</v>
      </c>
      <c r="K1501" s="9" t="s">
        <v>1513</v>
      </c>
    </row>
    <row r="1502" customFormat="false" ht="16" hidden="false" customHeight="false" outlineLevel="0" collapsed="false">
      <c r="A1502" s="4" t="n">
        <v>23</v>
      </c>
      <c r="B1502" s="9" t="n">
        <v>66127599</v>
      </c>
      <c r="D1502" s="9" t="s">
        <v>317</v>
      </c>
      <c r="E1502" s="9" t="s">
        <v>328</v>
      </c>
      <c r="F1502" s="9" t="n">
        <v>0.859113</v>
      </c>
      <c r="G1502" s="9" t="n">
        <v>0.176436</v>
      </c>
      <c r="H1502" s="9" t="n">
        <v>0.0390853</v>
      </c>
      <c r="I1502" s="8" t="n">
        <v>6.3577E-006</v>
      </c>
      <c r="J1502" s="9" t="n">
        <v>385801</v>
      </c>
      <c r="K1502" s="9" t="s">
        <v>1513</v>
      </c>
    </row>
    <row r="1503" customFormat="false" ht="16" hidden="false" customHeight="false" outlineLevel="0" collapsed="false">
      <c r="A1503" s="4" t="n">
        <v>23</v>
      </c>
      <c r="B1503" s="9" t="n">
        <v>66128575</v>
      </c>
      <c r="D1503" s="9" t="s">
        <v>328</v>
      </c>
      <c r="E1503" s="9" t="s">
        <v>325</v>
      </c>
      <c r="F1503" s="9" t="n">
        <v>0.859137</v>
      </c>
      <c r="G1503" s="9" t="n">
        <v>0.173142</v>
      </c>
      <c r="H1503" s="9" t="n">
        <v>0.0390308</v>
      </c>
      <c r="I1503" s="8" t="n">
        <v>9.16368E-006</v>
      </c>
      <c r="J1503" s="9" t="n">
        <v>385801</v>
      </c>
      <c r="K1503" s="9" t="s">
        <v>1513</v>
      </c>
    </row>
    <row r="1504" customFormat="false" ht="16" hidden="false" customHeight="false" outlineLevel="0" collapsed="false">
      <c r="A1504" s="4" t="n">
        <v>23</v>
      </c>
      <c r="B1504" s="9" t="n">
        <v>66129550</v>
      </c>
      <c r="D1504" s="9" t="s">
        <v>318</v>
      </c>
      <c r="E1504" s="9" t="s">
        <v>328</v>
      </c>
      <c r="F1504" s="9" t="n">
        <v>0.859241</v>
      </c>
      <c r="G1504" s="9" t="n">
        <v>0.172925</v>
      </c>
      <c r="H1504" s="9" t="n">
        <v>0.039048</v>
      </c>
      <c r="I1504" s="8" t="n">
        <v>9.48855E-006</v>
      </c>
      <c r="J1504" s="9" t="n">
        <v>385801</v>
      </c>
      <c r="K1504" s="9" t="s">
        <v>1513</v>
      </c>
    </row>
    <row r="1505" customFormat="false" ht="16" hidden="false" customHeight="false" outlineLevel="0" collapsed="false">
      <c r="A1505" s="4" t="n">
        <v>23</v>
      </c>
      <c r="B1505" s="9" t="n">
        <v>66129948</v>
      </c>
      <c r="D1505" s="9" t="s">
        <v>325</v>
      </c>
      <c r="E1505" s="9" t="s">
        <v>328</v>
      </c>
      <c r="F1505" s="9" t="n">
        <v>0.859331</v>
      </c>
      <c r="G1505" s="9" t="n">
        <v>0.172581</v>
      </c>
      <c r="H1505" s="9" t="n">
        <v>0.0390622</v>
      </c>
      <c r="I1505" s="8" t="n">
        <v>9.95749E-006</v>
      </c>
      <c r="J1505" s="9" t="n">
        <v>385801</v>
      </c>
      <c r="K1505" s="9" t="s">
        <v>1513</v>
      </c>
    </row>
    <row r="1506" customFormat="false" ht="16" hidden="false" customHeight="false" outlineLevel="0" collapsed="false">
      <c r="A1506" s="4" t="n">
        <v>23</v>
      </c>
      <c r="B1506" s="9" t="n">
        <v>66130291</v>
      </c>
      <c r="D1506" s="9" t="s">
        <v>328</v>
      </c>
      <c r="E1506" s="9" t="s">
        <v>325</v>
      </c>
      <c r="F1506" s="9" t="n">
        <v>0.859122</v>
      </c>
      <c r="G1506" s="9" t="n">
        <v>0.173249</v>
      </c>
      <c r="H1506" s="9" t="n">
        <v>0.0390305</v>
      </c>
      <c r="I1506" s="8" t="n">
        <v>9.04586E-006</v>
      </c>
      <c r="J1506" s="9" t="n">
        <v>385801</v>
      </c>
      <c r="K1506" s="9" t="s">
        <v>1513</v>
      </c>
    </row>
    <row r="1507" customFormat="false" ht="16" hidden="false" customHeight="false" outlineLevel="0" collapsed="false">
      <c r="A1507" s="4" t="n">
        <v>23</v>
      </c>
      <c r="B1507" s="9" t="n">
        <v>66132489</v>
      </c>
      <c r="D1507" s="9" t="s">
        <v>328</v>
      </c>
      <c r="E1507" s="9" t="s">
        <v>325</v>
      </c>
      <c r="F1507" s="9" t="n">
        <v>0.859086</v>
      </c>
      <c r="G1507" s="9" t="n">
        <v>0.173157</v>
      </c>
      <c r="H1507" s="9" t="n">
        <v>0.0390417</v>
      </c>
      <c r="I1507" s="8" t="n">
        <v>9.1992E-006</v>
      </c>
      <c r="J1507" s="9" t="n">
        <v>385801</v>
      </c>
      <c r="K1507" s="9" t="s">
        <v>1513</v>
      </c>
    </row>
    <row r="1508" customFormat="false" ht="16" hidden="false" customHeight="false" outlineLevel="0" collapsed="false">
      <c r="A1508" s="4" t="n">
        <v>23</v>
      </c>
      <c r="B1508" s="9" t="n">
        <v>66133241</v>
      </c>
      <c r="D1508" s="9" t="s">
        <v>318</v>
      </c>
      <c r="E1508" s="9" t="s">
        <v>317</v>
      </c>
      <c r="F1508" s="9" t="n">
        <v>0.859243</v>
      </c>
      <c r="G1508" s="9" t="n">
        <v>0.176016</v>
      </c>
      <c r="H1508" s="9" t="n">
        <v>0.039091</v>
      </c>
      <c r="I1508" s="8" t="n">
        <v>6.70842E-006</v>
      </c>
      <c r="J1508" s="9" t="n">
        <v>385801</v>
      </c>
      <c r="K1508" s="9" t="s">
        <v>1513</v>
      </c>
    </row>
    <row r="1509" customFormat="false" ht="16" hidden="false" customHeight="false" outlineLevel="0" collapsed="false">
      <c r="A1509" s="4" t="n">
        <v>23</v>
      </c>
      <c r="B1509" s="9" t="n">
        <v>66133566</v>
      </c>
      <c r="D1509" s="9" t="s">
        <v>325</v>
      </c>
      <c r="E1509" s="9" t="s">
        <v>2955</v>
      </c>
      <c r="F1509" s="9" t="n">
        <v>0.859127</v>
      </c>
      <c r="G1509" s="9" t="n">
        <v>0.173325</v>
      </c>
      <c r="H1509" s="9" t="n">
        <v>0.039034</v>
      </c>
      <c r="I1509" s="8" t="n">
        <v>8.9807E-006</v>
      </c>
      <c r="J1509" s="9" t="n">
        <v>385801</v>
      </c>
      <c r="K1509" s="9" t="s">
        <v>1513</v>
      </c>
    </row>
    <row r="1510" customFormat="false" ht="16" hidden="false" customHeight="false" outlineLevel="0" collapsed="false">
      <c r="A1510" s="4" t="n">
        <v>23</v>
      </c>
      <c r="B1510" s="9" t="n">
        <v>66133644</v>
      </c>
      <c r="D1510" s="9" t="s">
        <v>317</v>
      </c>
      <c r="E1510" s="9" t="s">
        <v>1555</v>
      </c>
      <c r="F1510" s="9" t="n">
        <v>0.859275</v>
      </c>
      <c r="G1510" s="9" t="n">
        <v>0.172964</v>
      </c>
      <c r="H1510" s="9" t="n">
        <v>0.0390609</v>
      </c>
      <c r="I1510" s="8" t="n">
        <v>9.50846E-006</v>
      </c>
      <c r="J1510" s="9" t="n">
        <v>385801</v>
      </c>
      <c r="K1510" s="9" t="s">
        <v>1513</v>
      </c>
    </row>
    <row r="1511" customFormat="false" ht="16" hidden="false" customHeight="false" outlineLevel="0" collapsed="false">
      <c r="A1511" s="4" t="n">
        <v>23</v>
      </c>
      <c r="B1511" s="9" t="n">
        <v>66133786</v>
      </c>
      <c r="D1511" s="9" t="s">
        <v>317</v>
      </c>
      <c r="E1511" s="9" t="s">
        <v>318</v>
      </c>
      <c r="F1511" s="9" t="n">
        <v>0.859181</v>
      </c>
      <c r="G1511" s="9" t="n">
        <v>0.173847</v>
      </c>
      <c r="H1511" s="9" t="n">
        <v>0.0390621</v>
      </c>
      <c r="I1511" s="8" t="n">
        <v>8.56564E-006</v>
      </c>
      <c r="J1511" s="9" t="n">
        <v>385801</v>
      </c>
      <c r="K1511" s="9" t="s">
        <v>1513</v>
      </c>
    </row>
    <row r="1512" customFormat="false" ht="16" hidden="false" customHeight="false" outlineLevel="0" collapsed="false">
      <c r="A1512" s="4" t="n">
        <v>23</v>
      </c>
      <c r="B1512" s="9" t="n">
        <v>66133928</v>
      </c>
      <c r="D1512" s="9" t="s">
        <v>317</v>
      </c>
      <c r="E1512" s="9" t="s">
        <v>325</v>
      </c>
      <c r="F1512" s="9" t="n">
        <v>0.859131</v>
      </c>
      <c r="G1512" s="9" t="n">
        <v>0.173357</v>
      </c>
      <c r="H1512" s="9" t="n">
        <v>0.0390386</v>
      </c>
      <c r="I1512" s="8" t="n">
        <v>8.96809E-006</v>
      </c>
      <c r="J1512" s="9" t="n">
        <v>385801</v>
      </c>
      <c r="K1512" s="9" t="s">
        <v>1513</v>
      </c>
    </row>
    <row r="1513" customFormat="false" ht="16" hidden="false" customHeight="false" outlineLevel="0" collapsed="false">
      <c r="A1513" s="4" t="n">
        <v>23</v>
      </c>
      <c r="B1513" s="9" t="n">
        <v>66135633</v>
      </c>
      <c r="D1513" s="9" t="s">
        <v>325</v>
      </c>
      <c r="E1513" s="9" t="s">
        <v>328</v>
      </c>
      <c r="F1513" s="9" t="n">
        <v>0.140859</v>
      </c>
      <c r="G1513" s="9" t="n">
        <v>-0.173325</v>
      </c>
      <c r="H1513" s="9" t="n">
        <v>0.0390378</v>
      </c>
      <c r="I1513" s="8" t="n">
        <v>8.9987E-006</v>
      </c>
      <c r="J1513" s="9" t="n">
        <v>385801</v>
      </c>
      <c r="K1513" s="9" t="s">
        <v>1513</v>
      </c>
    </row>
    <row r="1514" customFormat="false" ht="16" hidden="false" customHeight="false" outlineLevel="0" collapsed="false">
      <c r="A1514" s="4" t="n">
        <v>23</v>
      </c>
      <c r="B1514" s="9" t="n">
        <v>66135665</v>
      </c>
      <c r="D1514" s="9" t="s">
        <v>317</v>
      </c>
      <c r="E1514" s="9" t="s">
        <v>318</v>
      </c>
      <c r="F1514" s="9" t="n">
        <v>0.141143</v>
      </c>
      <c r="G1514" s="9" t="n">
        <v>-0.174608</v>
      </c>
      <c r="H1514" s="9" t="n">
        <v>0.0390266</v>
      </c>
      <c r="I1514" s="8" t="n">
        <v>7.67432E-006</v>
      </c>
      <c r="J1514" s="9" t="n">
        <v>385801</v>
      </c>
      <c r="K1514" s="9" t="s">
        <v>1513</v>
      </c>
    </row>
    <row r="1515" customFormat="false" ht="16" hidden="false" customHeight="false" outlineLevel="0" collapsed="false">
      <c r="A1515" s="4" t="n">
        <v>23</v>
      </c>
      <c r="B1515" s="9" t="n">
        <v>66139110</v>
      </c>
      <c r="D1515" s="9" t="s">
        <v>317</v>
      </c>
      <c r="E1515" s="9" t="s">
        <v>318</v>
      </c>
      <c r="F1515" s="9" t="n">
        <v>0.140821</v>
      </c>
      <c r="G1515" s="9" t="n">
        <v>-0.180634</v>
      </c>
      <c r="H1515" s="9" t="n">
        <v>0.0391602</v>
      </c>
      <c r="I1515" s="8" t="n">
        <v>3.97457E-006</v>
      </c>
      <c r="J1515" s="9" t="n">
        <v>385801</v>
      </c>
      <c r="K1515" s="9" t="s">
        <v>1513</v>
      </c>
    </row>
    <row r="1516" customFormat="false" ht="16" hidden="false" customHeight="false" outlineLevel="0" collapsed="false">
      <c r="A1516" s="4" t="n">
        <v>23</v>
      </c>
      <c r="B1516" s="9" t="n">
        <v>66139544</v>
      </c>
      <c r="D1516" s="9" t="s">
        <v>325</v>
      </c>
      <c r="E1516" s="9" t="s">
        <v>2956</v>
      </c>
      <c r="F1516" s="9" t="n">
        <v>0.140811</v>
      </c>
      <c r="G1516" s="9" t="n">
        <v>-0.173705</v>
      </c>
      <c r="H1516" s="9" t="n">
        <v>0.039064</v>
      </c>
      <c r="I1516" s="8" t="n">
        <v>8.72047E-006</v>
      </c>
      <c r="J1516" s="9" t="n">
        <v>385801</v>
      </c>
      <c r="K1516" s="9" t="s">
        <v>1513</v>
      </c>
    </row>
    <row r="1517" customFormat="false" ht="16" hidden="false" customHeight="false" outlineLevel="0" collapsed="false">
      <c r="A1517" s="4" t="n">
        <v>23</v>
      </c>
      <c r="B1517" s="9" t="n">
        <v>66141432</v>
      </c>
      <c r="D1517" s="9" t="s">
        <v>325</v>
      </c>
      <c r="E1517" s="9" t="s">
        <v>2955</v>
      </c>
      <c r="F1517" s="9" t="n">
        <v>0.140757</v>
      </c>
      <c r="G1517" s="9" t="n">
        <v>-0.174179</v>
      </c>
      <c r="H1517" s="9" t="n">
        <v>0.0390928</v>
      </c>
      <c r="I1517" s="8" t="n">
        <v>8.36893E-006</v>
      </c>
      <c r="J1517" s="9" t="n">
        <v>385801</v>
      </c>
      <c r="K1517" s="9" t="s">
        <v>1513</v>
      </c>
    </row>
    <row r="1518" customFormat="false" ht="16" hidden="false" customHeight="false" outlineLevel="0" collapsed="false">
      <c r="A1518" s="4" t="n">
        <v>23</v>
      </c>
      <c r="B1518" s="9" t="n">
        <v>66141794</v>
      </c>
      <c r="D1518" s="9" t="s">
        <v>328</v>
      </c>
      <c r="E1518" s="9" t="s">
        <v>318</v>
      </c>
      <c r="F1518" s="9" t="n">
        <v>0.141035</v>
      </c>
      <c r="G1518" s="9" t="n">
        <v>-0.17437</v>
      </c>
      <c r="H1518" s="9" t="n">
        <v>0.0390609</v>
      </c>
      <c r="I1518" s="8" t="n">
        <v>8.04211E-006</v>
      </c>
      <c r="J1518" s="9" t="n">
        <v>385801</v>
      </c>
      <c r="K1518" s="9" t="s">
        <v>1513</v>
      </c>
    </row>
    <row r="1519" customFormat="false" ht="16" hidden="false" customHeight="false" outlineLevel="0" collapsed="false">
      <c r="A1519" s="4" t="n">
        <v>23</v>
      </c>
      <c r="B1519" s="9" t="n">
        <v>66141872</v>
      </c>
      <c r="D1519" s="9" t="s">
        <v>317</v>
      </c>
      <c r="E1519" s="9" t="s">
        <v>325</v>
      </c>
      <c r="F1519" s="9" t="n">
        <v>0.140861</v>
      </c>
      <c r="G1519" s="9" t="n">
        <v>-0.173567</v>
      </c>
      <c r="H1519" s="9" t="n">
        <v>0.039056</v>
      </c>
      <c r="I1519" s="8" t="n">
        <v>8.82795E-006</v>
      </c>
      <c r="J1519" s="9" t="n">
        <v>385801</v>
      </c>
      <c r="K1519" s="9" t="s">
        <v>1513</v>
      </c>
    </row>
    <row r="1520" customFormat="false" ht="16" hidden="false" customHeight="false" outlineLevel="0" collapsed="false">
      <c r="A1520" s="4" t="n">
        <v>23</v>
      </c>
      <c r="B1520" s="9" t="n">
        <v>66143042</v>
      </c>
      <c r="D1520" s="9" t="s">
        <v>325</v>
      </c>
      <c r="E1520" s="9" t="s">
        <v>328</v>
      </c>
      <c r="F1520" s="9" t="n">
        <v>0.141162</v>
      </c>
      <c r="G1520" s="9" t="n">
        <v>-0.174186</v>
      </c>
      <c r="H1520" s="9" t="n">
        <v>0.0390275</v>
      </c>
      <c r="I1520" s="8" t="n">
        <v>8.07625E-006</v>
      </c>
      <c r="J1520" s="9" t="n">
        <v>385801</v>
      </c>
      <c r="K1520" s="9" t="s">
        <v>1513</v>
      </c>
    </row>
    <row r="1521" customFormat="false" ht="16" hidden="false" customHeight="false" outlineLevel="0" collapsed="false">
      <c r="A1521" s="4" t="n">
        <v>23</v>
      </c>
      <c r="B1521" s="9" t="n">
        <v>66143164</v>
      </c>
      <c r="D1521" s="9" t="s">
        <v>328</v>
      </c>
      <c r="E1521" s="9" t="s">
        <v>318</v>
      </c>
      <c r="F1521" s="9" t="n">
        <v>0.14087</v>
      </c>
      <c r="G1521" s="9" t="n">
        <v>-0.173613</v>
      </c>
      <c r="H1521" s="9" t="n">
        <v>0.0390479</v>
      </c>
      <c r="I1521" s="8" t="n">
        <v>8.74198E-006</v>
      </c>
      <c r="J1521" s="9" t="n">
        <v>385801</v>
      </c>
      <c r="K1521" s="9" t="s">
        <v>1513</v>
      </c>
    </row>
    <row r="1522" customFormat="false" ht="16" hidden="false" customHeight="false" outlineLevel="0" collapsed="false">
      <c r="A1522" s="4" t="n">
        <v>23</v>
      </c>
      <c r="B1522" s="9" t="n">
        <v>66144324</v>
      </c>
      <c r="D1522" s="9" t="s">
        <v>317</v>
      </c>
      <c r="E1522" s="9" t="s">
        <v>318</v>
      </c>
      <c r="F1522" s="9" t="n">
        <v>0.140844</v>
      </c>
      <c r="G1522" s="9" t="n">
        <v>-0.180226</v>
      </c>
      <c r="H1522" s="9" t="n">
        <v>0.0391755</v>
      </c>
      <c r="I1522" s="8" t="n">
        <v>4.21522E-006</v>
      </c>
      <c r="J1522" s="9" t="n">
        <v>385801</v>
      </c>
      <c r="K1522" s="9" t="s">
        <v>1513</v>
      </c>
    </row>
    <row r="1523" customFormat="false" ht="16" hidden="false" customHeight="false" outlineLevel="0" collapsed="false">
      <c r="A1523" s="4" t="n">
        <v>23</v>
      </c>
      <c r="B1523" s="9" t="n">
        <v>66145187</v>
      </c>
      <c r="D1523" s="9" t="s">
        <v>325</v>
      </c>
      <c r="E1523" s="9" t="s">
        <v>318</v>
      </c>
      <c r="F1523" s="9" t="n">
        <v>0.14078</v>
      </c>
      <c r="G1523" s="9" t="n">
        <v>-0.17309</v>
      </c>
      <c r="H1523" s="9" t="n">
        <v>0.0390575</v>
      </c>
      <c r="I1523" s="8" t="n">
        <v>9.35104E-006</v>
      </c>
      <c r="J1523" s="9" t="n">
        <v>385801</v>
      </c>
      <c r="K1523" s="9" t="s">
        <v>1513</v>
      </c>
    </row>
    <row r="1524" customFormat="false" ht="16" hidden="false" customHeight="false" outlineLevel="0" collapsed="false">
      <c r="A1524" s="4" t="n">
        <v>23</v>
      </c>
      <c r="B1524" s="9" t="n">
        <v>66146093</v>
      </c>
      <c r="D1524" s="9" t="s">
        <v>318</v>
      </c>
      <c r="E1524" s="9" t="s">
        <v>317</v>
      </c>
      <c r="F1524" s="9" t="n">
        <v>0.140824</v>
      </c>
      <c r="G1524" s="9" t="n">
        <v>-0.17339</v>
      </c>
      <c r="H1524" s="9" t="n">
        <v>0.0390509</v>
      </c>
      <c r="I1524" s="8" t="n">
        <v>8.99125E-006</v>
      </c>
      <c r="J1524" s="9" t="n">
        <v>385801</v>
      </c>
      <c r="K1524" s="9" t="s">
        <v>1513</v>
      </c>
    </row>
    <row r="1525" customFormat="false" ht="16" hidden="false" customHeight="false" outlineLevel="0" collapsed="false">
      <c r="A1525" s="4" t="n">
        <v>23</v>
      </c>
      <c r="B1525" s="9" t="n">
        <v>66147673</v>
      </c>
      <c r="D1525" s="9" t="s">
        <v>318</v>
      </c>
      <c r="E1525" s="9" t="s">
        <v>317</v>
      </c>
      <c r="F1525" s="9" t="n">
        <v>0.140841</v>
      </c>
      <c r="G1525" s="9" t="n">
        <v>-0.173502</v>
      </c>
      <c r="H1525" s="9" t="n">
        <v>0.0390517</v>
      </c>
      <c r="I1525" s="8" t="n">
        <v>8.87667E-006</v>
      </c>
      <c r="J1525" s="9" t="n">
        <v>385801</v>
      </c>
      <c r="K1525" s="9" t="s">
        <v>1513</v>
      </c>
    </row>
    <row r="1526" customFormat="false" ht="16" hidden="false" customHeight="false" outlineLevel="0" collapsed="false">
      <c r="A1526" s="4" t="n">
        <v>23</v>
      </c>
      <c r="B1526" s="9" t="n">
        <v>66151048</v>
      </c>
      <c r="D1526" s="9" t="s">
        <v>318</v>
      </c>
      <c r="E1526" s="9" t="s">
        <v>317</v>
      </c>
      <c r="F1526" s="9" t="n">
        <v>0.14035</v>
      </c>
      <c r="G1526" s="9" t="n">
        <v>-0.176084</v>
      </c>
      <c r="H1526" s="9" t="n">
        <v>0.0391737</v>
      </c>
      <c r="I1526" s="8" t="n">
        <v>6.95825E-006</v>
      </c>
      <c r="J1526" s="9" t="n">
        <v>385801</v>
      </c>
      <c r="K1526" s="9" t="s">
        <v>1513</v>
      </c>
    </row>
    <row r="1527" customFormat="false" ht="16" hidden="false" customHeight="false" outlineLevel="0" collapsed="false">
      <c r="A1527" s="4" t="n">
        <v>23</v>
      </c>
      <c r="B1527" s="9" t="n">
        <v>66153233</v>
      </c>
      <c r="D1527" s="9" t="s">
        <v>325</v>
      </c>
      <c r="E1527" s="9" t="s">
        <v>318</v>
      </c>
      <c r="F1527" s="9" t="n">
        <v>0.141005</v>
      </c>
      <c r="G1527" s="9" t="n">
        <v>-0.173105</v>
      </c>
      <c r="H1527" s="9" t="n">
        <v>0.0390442</v>
      </c>
      <c r="I1527" s="8" t="n">
        <v>9.26894E-006</v>
      </c>
      <c r="J1527" s="9" t="n">
        <v>385801</v>
      </c>
      <c r="K1527" s="9" t="s">
        <v>1513</v>
      </c>
    </row>
    <row r="1528" customFormat="false" ht="16" hidden="false" customHeight="false" outlineLevel="0" collapsed="false">
      <c r="A1528" s="4" t="n">
        <v>23</v>
      </c>
      <c r="B1528" s="9" t="n">
        <v>66154431</v>
      </c>
      <c r="D1528" s="9" t="s">
        <v>318</v>
      </c>
      <c r="E1528" s="9" t="s">
        <v>2090</v>
      </c>
      <c r="F1528" s="9" t="n">
        <v>0.141148</v>
      </c>
      <c r="G1528" s="9" t="n">
        <v>-0.176392</v>
      </c>
      <c r="H1528" s="9" t="n">
        <v>0.0391081</v>
      </c>
      <c r="I1528" s="8" t="n">
        <v>6.47113E-006</v>
      </c>
      <c r="J1528" s="9" t="n">
        <v>385801</v>
      </c>
      <c r="K1528" s="9" t="s">
        <v>1513</v>
      </c>
    </row>
    <row r="1529" customFormat="false" ht="16" hidden="false" customHeight="false" outlineLevel="0" collapsed="false">
      <c r="A1529" s="4" t="n">
        <v>23</v>
      </c>
      <c r="B1529" s="9" t="n">
        <v>66154794</v>
      </c>
      <c r="D1529" s="9" t="s">
        <v>325</v>
      </c>
      <c r="E1529" s="9" t="s">
        <v>328</v>
      </c>
      <c r="F1529" s="9" t="n">
        <v>0.14049</v>
      </c>
      <c r="G1529" s="9" t="n">
        <v>-0.177008</v>
      </c>
      <c r="H1529" s="9" t="n">
        <v>0.0391627</v>
      </c>
      <c r="I1529" s="8" t="n">
        <v>6.18985E-006</v>
      </c>
      <c r="J1529" s="9" t="n">
        <v>385801</v>
      </c>
      <c r="K1529" s="9" t="s">
        <v>1513</v>
      </c>
    </row>
    <row r="1530" customFormat="false" ht="16" hidden="false" customHeight="false" outlineLevel="0" collapsed="false">
      <c r="A1530" s="4" t="n">
        <v>23</v>
      </c>
      <c r="B1530" s="9" t="n">
        <v>66155784</v>
      </c>
      <c r="D1530" s="9" t="s">
        <v>328</v>
      </c>
      <c r="E1530" s="9" t="s">
        <v>318</v>
      </c>
      <c r="F1530" s="9" t="n">
        <v>0.140849</v>
      </c>
      <c r="G1530" s="9" t="n">
        <v>-0.173535</v>
      </c>
      <c r="H1530" s="9" t="n">
        <v>0.0390672</v>
      </c>
      <c r="I1530" s="8" t="n">
        <v>8.91415E-006</v>
      </c>
      <c r="J1530" s="9" t="n">
        <v>385801</v>
      </c>
      <c r="K1530" s="9" t="s">
        <v>1513</v>
      </c>
    </row>
    <row r="1531" customFormat="false" ht="16" hidden="false" customHeight="false" outlineLevel="0" collapsed="false">
      <c r="A1531" s="4" t="n">
        <v>23</v>
      </c>
      <c r="B1531" s="9" t="n">
        <v>66156125</v>
      </c>
      <c r="D1531" s="9" t="s">
        <v>317</v>
      </c>
      <c r="E1531" s="9" t="s">
        <v>328</v>
      </c>
      <c r="F1531" s="9" t="n">
        <v>0.140325</v>
      </c>
      <c r="G1531" s="9" t="n">
        <v>-0.176287</v>
      </c>
      <c r="H1531" s="9" t="n">
        <v>0.0391806</v>
      </c>
      <c r="I1531" s="8" t="n">
        <v>6.81616E-006</v>
      </c>
      <c r="J1531" s="9" t="n">
        <v>385801</v>
      </c>
      <c r="K1531" s="9" t="s">
        <v>1513</v>
      </c>
    </row>
    <row r="1532" customFormat="false" ht="16" hidden="false" customHeight="false" outlineLevel="0" collapsed="false">
      <c r="A1532" s="4" t="n">
        <v>23</v>
      </c>
      <c r="B1532" s="9" t="n">
        <v>66156886</v>
      </c>
      <c r="D1532" s="9" t="s">
        <v>328</v>
      </c>
      <c r="E1532" s="9" t="s">
        <v>317</v>
      </c>
      <c r="F1532" s="9" t="n">
        <v>0.140841</v>
      </c>
      <c r="G1532" s="9" t="n">
        <v>-0.173724</v>
      </c>
      <c r="H1532" s="9" t="n">
        <v>0.0390618</v>
      </c>
      <c r="I1532" s="8" t="n">
        <v>8.69101E-006</v>
      </c>
      <c r="J1532" s="9" t="n">
        <v>385801</v>
      </c>
      <c r="K1532" s="9" t="s">
        <v>1513</v>
      </c>
    </row>
    <row r="1533" customFormat="false" ht="16" hidden="false" customHeight="false" outlineLevel="0" collapsed="false">
      <c r="A1533" s="4" t="n">
        <v>23</v>
      </c>
      <c r="B1533" s="9" t="n">
        <v>66160441</v>
      </c>
      <c r="D1533" s="9" t="s">
        <v>325</v>
      </c>
      <c r="E1533" s="9" t="s">
        <v>328</v>
      </c>
      <c r="F1533" s="9" t="n">
        <v>0.140916</v>
      </c>
      <c r="G1533" s="9" t="n">
        <v>-0.177264</v>
      </c>
      <c r="H1533" s="9" t="n">
        <v>0.0391217</v>
      </c>
      <c r="I1533" s="8" t="n">
        <v>5.868E-006</v>
      </c>
      <c r="J1533" s="9" t="n">
        <v>385801</v>
      </c>
      <c r="K1533" s="9" t="s">
        <v>1513</v>
      </c>
    </row>
    <row r="1534" customFormat="false" ht="16" hidden="false" customHeight="false" outlineLevel="0" collapsed="false">
      <c r="A1534" s="4" t="n">
        <v>23</v>
      </c>
      <c r="B1534" s="9" t="n">
        <v>112929953</v>
      </c>
      <c r="D1534" s="9" t="s">
        <v>328</v>
      </c>
      <c r="E1534" s="9" t="s">
        <v>325</v>
      </c>
      <c r="F1534" s="8" t="n">
        <v>5.73138E-005</v>
      </c>
      <c r="G1534" s="9" t="n">
        <v>2.20398</v>
      </c>
      <c r="H1534" s="9" t="n">
        <v>0.483547</v>
      </c>
      <c r="I1534" s="8" t="n">
        <v>5.16559E-006</v>
      </c>
      <c r="J1534" s="9" t="n">
        <v>385801</v>
      </c>
      <c r="K1534" s="9" t="s">
        <v>1513</v>
      </c>
    </row>
    <row r="1535" customFormat="false" ht="16" hidden="false" customHeight="false" outlineLevel="0" collapsed="false">
      <c r="A1535" s="4" t="n">
        <v>23</v>
      </c>
      <c r="B1535" s="9" t="n">
        <v>113091772</v>
      </c>
      <c r="D1535" s="9" t="s">
        <v>318</v>
      </c>
      <c r="E1535" s="9" t="s">
        <v>317</v>
      </c>
      <c r="F1535" s="8" t="n">
        <v>5.72289E-005</v>
      </c>
      <c r="G1535" s="9" t="n">
        <v>2.20466</v>
      </c>
      <c r="H1535" s="9" t="n">
        <v>0.483526</v>
      </c>
      <c r="I1535" s="8" t="n">
        <v>5.12613E-006</v>
      </c>
      <c r="J1535" s="9" t="n">
        <v>385801</v>
      </c>
      <c r="K1535" s="9" t="s">
        <v>1513</v>
      </c>
    </row>
    <row r="1536" customFormat="false" ht="16" hidden="false" customHeight="false" outlineLevel="0" collapsed="false">
      <c r="A1536" s="4" t="n">
        <v>23</v>
      </c>
      <c r="B1536" s="9" t="n">
        <v>113181822</v>
      </c>
      <c r="D1536" s="9" t="s">
        <v>328</v>
      </c>
      <c r="E1536" s="9" t="s">
        <v>325</v>
      </c>
      <c r="F1536" s="8" t="n">
        <v>5.71042E-005</v>
      </c>
      <c r="G1536" s="9" t="n">
        <v>2.20477</v>
      </c>
      <c r="H1536" s="9" t="n">
        <v>0.483522</v>
      </c>
      <c r="I1536" s="8" t="n">
        <v>5.11988E-006</v>
      </c>
      <c r="J1536" s="9" t="n">
        <v>385801</v>
      </c>
      <c r="K1536" s="9" t="s">
        <v>1513</v>
      </c>
    </row>
    <row r="1537" customFormat="false" ht="16" hidden="false" customHeight="false" outlineLevel="0" collapsed="false">
      <c r="A1537" s="4" t="n">
        <v>23</v>
      </c>
      <c r="B1537" s="9" t="n">
        <v>113378092</v>
      </c>
      <c r="D1537" s="9" t="s">
        <v>318</v>
      </c>
      <c r="E1537" s="9" t="s">
        <v>317</v>
      </c>
      <c r="F1537" s="8" t="n">
        <v>5.65602E-005</v>
      </c>
      <c r="G1537" s="9" t="n">
        <v>2.19503</v>
      </c>
      <c r="H1537" s="9" t="n">
        <v>0.485603</v>
      </c>
      <c r="I1537" s="8" t="n">
        <v>6.17789E-006</v>
      </c>
      <c r="J1537" s="9" t="n">
        <v>385801</v>
      </c>
      <c r="K1537" s="9" t="s">
        <v>1513</v>
      </c>
    </row>
    <row r="1538" customFormat="false" ht="16" hidden="false" customHeight="false" outlineLevel="0" collapsed="false">
      <c r="A1538" s="4" t="n">
        <v>23</v>
      </c>
      <c r="B1538" s="9" t="n">
        <v>113402735</v>
      </c>
      <c r="D1538" s="9" t="s">
        <v>318</v>
      </c>
      <c r="E1538" s="9" t="s">
        <v>328</v>
      </c>
      <c r="F1538" s="8" t="n">
        <v>5.61011E-005</v>
      </c>
      <c r="G1538" s="9" t="n">
        <v>2.16975</v>
      </c>
      <c r="H1538" s="9" t="n">
        <v>0.490379</v>
      </c>
      <c r="I1538" s="8" t="n">
        <v>9.66006E-006</v>
      </c>
      <c r="J1538" s="9" t="n">
        <v>385801</v>
      </c>
      <c r="K1538" s="9" t="s">
        <v>1513</v>
      </c>
    </row>
    <row r="1539" customFormat="false" ht="16" hidden="false" customHeight="false" outlineLevel="0" collapsed="false">
      <c r="A1539" s="4" t="n">
        <v>23</v>
      </c>
      <c r="B1539" s="9" t="n">
        <v>115205260</v>
      </c>
      <c r="D1539" s="9" t="s">
        <v>325</v>
      </c>
      <c r="E1539" s="9" t="s">
        <v>317</v>
      </c>
      <c r="F1539" s="9" t="n">
        <v>0.00122417</v>
      </c>
      <c r="G1539" s="9" t="n">
        <v>0.931416</v>
      </c>
      <c r="H1539" s="9" t="n">
        <v>0.200437</v>
      </c>
      <c r="I1539" s="8" t="n">
        <v>3.36907E-006</v>
      </c>
      <c r="J1539" s="9" t="n">
        <v>385801</v>
      </c>
      <c r="K1539" s="9" t="s">
        <v>15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customFormat="false" ht="16" hidden="false" customHeight="false" outlineLevel="0" collapsed="false">
      <c r="A1" s="2" t="s">
        <v>2957</v>
      </c>
    </row>
    <row r="2" customFormat="false" ht="16" hidden="false" customHeight="false" outlineLevel="0" collapsed="false">
      <c r="A2" s="4" t="s">
        <v>406</v>
      </c>
      <c r="B2" s="4" t="s">
        <v>2958</v>
      </c>
      <c r="C2" s="4" t="s">
        <v>300</v>
      </c>
      <c r="D2" s="4" t="s">
        <v>407</v>
      </c>
      <c r="E2" s="4" t="s">
        <v>408</v>
      </c>
      <c r="F2" s="4" t="s">
        <v>409</v>
      </c>
      <c r="G2" s="4" t="s">
        <v>410</v>
      </c>
      <c r="H2" s="4" t="s">
        <v>411</v>
      </c>
      <c r="I2" s="4" t="s">
        <v>412</v>
      </c>
      <c r="J2" s="4" t="s">
        <v>413</v>
      </c>
      <c r="K2" s="4" t="s">
        <v>414</v>
      </c>
      <c r="L2" s="4" t="s">
        <v>415</v>
      </c>
      <c r="M2" s="4" t="s">
        <v>416</v>
      </c>
      <c r="N2" s="4" t="s">
        <v>417</v>
      </c>
      <c r="O2" s="4" t="s">
        <v>418</v>
      </c>
      <c r="P2" s="4" t="s">
        <v>419</v>
      </c>
      <c r="Q2" s="4" t="s">
        <v>420</v>
      </c>
      <c r="R2" s="4" t="s">
        <v>421</v>
      </c>
      <c r="S2" s="4" t="s">
        <v>422</v>
      </c>
      <c r="T2" s="4" t="s">
        <v>423</v>
      </c>
      <c r="U2" s="4" t="s">
        <v>424</v>
      </c>
      <c r="V2" s="4" t="s">
        <v>425</v>
      </c>
      <c r="W2" s="4" t="s">
        <v>426</v>
      </c>
      <c r="X2" s="4" t="s">
        <v>427</v>
      </c>
      <c r="Y2" s="4" t="s">
        <v>428</v>
      </c>
      <c r="Z2" s="4" t="s">
        <v>429</v>
      </c>
      <c r="AA2" s="4" t="s">
        <v>430</v>
      </c>
      <c r="AB2" s="4" t="s">
        <v>432</v>
      </c>
      <c r="AC2" s="4" t="s">
        <v>340</v>
      </c>
      <c r="AD2" s="4" t="s">
        <v>433</v>
      </c>
      <c r="AE2" s="4" t="s">
        <v>434</v>
      </c>
      <c r="AF2" s="4" t="s">
        <v>435</v>
      </c>
      <c r="AG2" s="4" t="s">
        <v>436</v>
      </c>
      <c r="AH2" s="4" t="s">
        <v>310</v>
      </c>
      <c r="AI2" s="4" t="s">
        <v>311</v>
      </c>
    </row>
    <row r="3" customFormat="false" ht="16" hidden="false" customHeight="false" outlineLevel="0" collapsed="false">
      <c r="A3" s="9" t="s">
        <v>2959</v>
      </c>
      <c r="B3" s="9" t="s">
        <v>2960</v>
      </c>
      <c r="C3" s="9" t="s">
        <v>1513</v>
      </c>
      <c r="D3" s="9" t="n">
        <v>34</v>
      </c>
      <c r="E3" s="9" t="n">
        <v>0.0180010709715869</v>
      </c>
      <c r="F3" s="9" t="n">
        <v>0.0310577339484163</v>
      </c>
      <c r="G3" s="9" t="n">
        <v>0.56624279644825</v>
      </c>
      <c r="H3" s="9" t="s">
        <v>2961</v>
      </c>
      <c r="I3" s="9" t="n">
        <v>0.0747303586074297</v>
      </c>
      <c r="J3" s="9" t="n">
        <v>0.0245262254873808</v>
      </c>
      <c r="K3" s="9" t="n">
        <v>0.00231170645999526</v>
      </c>
      <c r="L3" s="9" t="s">
        <v>2962</v>
      </c>
      <c r="M3" s="9" t="n">
        <v>0.0737659538157857</v>
      </c>
      <c r="N3" s="9" t="n">
        <v>0.0145581180312706</v>
      </c>
      <c r="O3" s="8" t="n">
        <v>4.04138692614024E-007</v>
      </c>
      <c r="P3" s="8" t="n">
        <v>3.67766210278762E-005</v>
      </c>
      <c r="Q3" s="9" t="s">
        <v>2963</v>
      </c>
      <c r="R3" s="9" t="n">
        <v>0.0720852822091312</v>
      </c>
      <c r="S3" s="9" t="n">
        <v>0.0371528504194961</v>
      </c>
      <c r="T3" s="9" t="n">
        <v>0.0609357650510898</v>
      </c>
      <c r="U3" s="9" t="s">
        <v>2964</v>
      </c>
      <c r="V3" s="9" t="n">
        <v>0.0823328546487374</v>
      </c>
      <c r="W3" s="9" t="n">
        <v>0.0395469875870395</v>
      </c>
      <c r="X3" s="9" t="n">
        <v>0.0451836114742386</v>
      </c>
      <c r="Y3" s="9" t="s">
        <v>2965</v>
      </c>
      <c r="Z3" s="9" t="b">
        <f aca="false">FALSE()</f>
        <v>0</v>
      </c>
      <c r="AA3" s="9" t="n">
        <v>0.000364297678803638</v>
      </c>
      <c r="AB3" s="9" t="n">
        <v>24.1992701608031</v>
      </c>
      <c r="AC3" s="9" t="n">
        <v>0.00213250693169882</v>
      </c>
      <c r="AD3" s="9" t="n">
        <v>44.2470642812931</v>
      </c>
      <c r="AE3" s="9" t="n">
        <v>33</v>
      </c>
      <c r="AF3" s="9" t="n">
        <v>0.0913345444215763</v>
      </c>
      <c r="AG3" s="9" t="n">
        <v>0.0163270679698393</v>
      </c>
      <c r="AH3" s="9" t="n">
        <v>0.00778467645816766</v>
      </c>
      <c r="AI3" s="9" t="n">
        <v>0.0439519256618124</v>
      </c>
    </row>
    <row r="4" customFormat="false" ht="16" hidden="false" customHeight="false" outlineLevel="0" collapsed="false">
      <c r="A4" s="9" t="s">
        <v>2966</v>
      </c>
      <c r="B4" s="9" t="s">
        <v>2967</v>
      </c>
      <c r="C4" s="9" t="s">
        <v>1513</v>
      </c>
      <c r="D4" s="9" t="n">
        <v>35</v>
      </c>
      <c r="E4" s="9" t="n">
        <v>0.0544788460396795</v>
      </c>
      <c r="F4" s="9" t="n">
        <v>0.0296065846613922</v>
      </c>
      <c r="G4" s="9" t="n">
        <v>0.0747638022125773</v>
      </c>
      <c r="H4" s="9" t="s">
        <v>2968</v>
      </c>
      <c r="I4" s="9" t="n">
        <v>0.0487721520962507</v>
      </c>
      <c r="J4" s="9" t="n">
        <v>0.0203974117354045</v>
      </c>
      <c r="K4" s="9" t="n">
        <v>0.0167981992112146</v>
      </c>
      <c r="L4" s="9" t="s">
        <v>2969</v>
      </c>
      <c r="M4" s="9" t="n">
        <v>0.0528478931748361</v>
      </c>
      <c r="N4" s="9" t="n">
        <v>0.0128884005384093</v>
      </c>
      <c r="O4" s="8" t="n">
        <v>4.12395753331355E-005</v>
      </c>
      <c r="P4" s="9" t="n">
        <v>0.00167728260657481</v>
      </c>
      <c r="Q4" s="9" t="s">
        <v>2970</v>
      </c>
      <c r="R4" s="9" t="n">
        <v>0.0406685207449752</v>
      </c>
      <c r="S4" s="9" t="n">
        <v>0.0282622654879397</v>
      </c>
      <c r="T4" s="9" t="n">
        <v>0.159302469006257</v>
      </c>
      <c r="U4" s="9" t="s">
        <v>2971</v>
      </c>
      <c r="V4" s="9" t="n">
        <v>0.0716854060056267</v>
      </c>
      <c r="W4" s="9" t="n">
        <v>0.0368043099427681</v>
      </c>
      <c r="X4" s="9" t="n">
        <v>0.0597409034474131</v>
      </c>
      <c r="Y4" s="9" t="s">
        <v>2972</v>
      </c>
      <c r="Z4" s="9" t="b">
        <f aca="false">FALSE()</f>
        <v>0</v>
      </c>
      <c r="AA4" s="9" t="n">
        <v>0.0160330751423732</v>
      </c>
      <c r="AB4" s="9" t="n">
        <v>24.6489662645952</v>
      </c>
      <c r="AC4" s="9" t="n">
        <v>0.0022360180856921</v>
      </c>
      <c r="AD4" s="9" t="n">
        <v>44.374915000218</v>
      </c>
      <c r="AE4" s="9" t="n">
        <v>34</v>
      </c>
      <c r="AF4" s="9" t="n">
        <v>0.109704158220229</v>
      </c>
      <c r="AG4" s="9" t="n">
        <v>-0.000466758511739773</v>
      </c>
      <c r="AH4" s="9" t="n">
        <v>0.00731437019468704</v>
      </c>
      <c r="AI4" s="9" t="n">
        <v>0.949503396039051</v>
      </c>
    </row>
    <row r="5" customFormat="false" ht="16" hidden="false" customHeight="false" outlineLevel="0" collapsed="false">
      <c r="A5" s="9" t="s">
        <v>2973</v>
      </c>
      <c r="B5" s="9" t="s">
        <v>2974</v>
      </c>
      <c r="C5" s="9" t="s">
        <v>1513</v>
      </c>
      <c r="D5" s="9" t="n">
        <v>34</v>
      </c>
      <c r="E5" s="9" t="n">
        <v>0.0569202656211737</v>
      </c>
      <c r="F5" s="9" t="n">
        <v>0.031042518660926</v>
      </c>
      <c r="G5" s="9" t="n">
        <v>0.0760259210827402</v>
      </c>
      <c r="H5" s="9" t="s">
        <v>2968</v>
      </c>
      <c r="I5" s="9" t="n">
        <v>0.0557215155656688</v>
      </c>
      <c r="J5" s="9" t="n">
        <v>0.0192890418300933</v>
      </c>
      <c r="K5" s="9" t="n">
        <v>0.00386757568672003</v>
      </c>
      <c r="L5" s="9" t="s">
        <v>2975</v>
      </c>
      <c r="M5" s="9" t="n">
        <v>0.0523191734853252</v>
      </c>
      <c r="N5" s="9" t="n">
        <v>0.0129758602911672</v>
      </c>
      <c r="O5" s="8" t="n">
        <v>5.52950309859826E-005</v>
      </c>
      <c r="P5" s="9" t="n">
        <v>0.00167728260657481</v>
      </c>
      <c r="Q5" s="9" t="s">
        <v>2970</v>
      </c>
      <c r="R5" s="9" t="n">
        <v>0.0361106045158485</v>
      </c>
      <c r="S5" s="9" t="n">
        <v>0.0300954717140909</v>
      </c>
      <c r="T5" s="9" t="n">
        <v>0.23873412240179</v>
      </c>
      <c r="U5" s="9" t="s">
        <v>2976</v>
      </c>
      <c r="V5" s="9" t="n">
        <v>0.000727332195197994</v>
      </c>
      <c r="W5" s="9" t="n">
        <v>0.0361283145449401</v>
      </c>
      <c r="X5" s="9" t="n">
        <v>0.984059375149125</v>
      </c>
      <c r="Y5" s="9" t="s">
        <v>2977</v>
      </c>
      <c r="Z5" s="9" t="b">
        <f aca="false">FALSE()</f>
        <v>0</v>
      </c>
      <c r="AA5" s="9" t="n">
        <v>0.0175558189566741</v>
      </c>
      <c r="AB5" s="9" t="n">
        <v>24.788626047446</v>
      </c>
      <c r="AC5" s="9" t="n">
        <v>0.00218443809927842</v>
      </c>
      <c r="AD5" s="9" t="n">
        <v>47.1619502340943</v>
      </c>
      <c r="AE5" s="9" t="n">
        <v>33</v>
      </c>
      <c r="AF5" s="9" t="n">
        <v>0.052426764681452</v>
      </c>
      <c r="AG5" s="9" t="n">
        <v>-0.00135141403656402</v>
      </c>
      <c r="AH5" s="9" t="n">
        <v>0.00785775044184183</v>
      </c>
      <c r="AI5" s="9" t="n">
        <v>0.864532509656305</v>
      </c>
    </row>
    <row r="6" customFormat="false" ht="16" hidden="false" customHeight="false" outlineLevel="0" collapsed="false">
      <c r="A6" s="9" t="s">
        <v>2978</v>
      </c>
      <c r="B6" s="9" t="s">
        <v>2979</v>
      </c>
      <c r="C6" s="9" t="s">
        <v>1513</v>
      </c>
      <c r="D6" s="9" t="n">
        <v>35</v>
      </c>
      <c r="E6" s="9" t="n">
        <v>0.00891898256306926</v>
      </c>
      <c r="F6" s="9" t="n">
        <v>0.032764850791091</v>
      </c>
      <c r="G6" s="9" t="n">
        <v>0.787155084976788</v>
      </c>
      <c r="H6" s="9" t="s">
        <v>2980</v>
      </c>
      <c r="I6" s="9" t="n">
        <v>0.0648810846845899</v>
      </c>
      <c r="J6" s="9" t="n">
        <v>0.021366710996232</v>
      </c>
      <c r="K6" s="9" t="n">
        <v>0.00239302475430023</v>
      </c>
      <c r="L6" s="9" t="s">
        <v>2981</v>
      </c>
      <c r="M6" s="9" t="n">
        <v>0.05118329844699</v>
      </c>
      <c r="N6" s="9" t="n">
        <v>0.0142866301209144</v>
      </c>
      <c r="O6" s="9" t="n">
        <v>0.000340189737222217</v>
      </c>
      <c r="P6" s="9" t="n">
        <v>0.00773931652180544</v>
      </c>
      <c r="Q6" s="9" t="s">
        <v>2982</v>
      </c>
      <c r="R6" s="9" t="n">
        <v>0.0737240204044478</v>
      </c>
      <c r="S6" s="9" t="n">
        <v>0.049720425982473</v>
      </c>
      <c r="T6" s="9" t="n">
        <v>0.147345926733644</v>
      </c>
      <c r="U6" s="9" t="s">
        <v>2983</v>
      </c>
      <c r="V6" s="9" t="n">
        <v>0.0790765378694774</v>
      </c>
      <c r="W6" s="9" t="n">
        <v>0.0446165177289053</v>
      </c>
      <c r="X6" s="9" t="n">
        <v>0.0852961380508756</v>
      </c>
      <c r="Y6" s="9" t="s">
        <v>2984</v>
      </c>
      <c r="Z6" s="9" t="b">
        <f aca="false">FALSE()</f>
        <v>0</v>
      </c>
      <c r="AA6" s="9" t="n">
        <v>0.00473261260811038</v>
      </c>
      <c r="AB6" s="9" t="n">
        <v>24.6489662645952</v>
      </c>
      <c r="AC6" s="9" t="n">
        <v>0.0022360180856921</v>
      </c>
      <c r="AD6" s="9" t="n">
        <v>47.8666606260585</v>
      </c>
      <c r="AE6" s="9" t="n">
        <v>34</v>
      </c>
      <c r="AF6" s="9" t="n">
        <v>0.0577360638173137</v>
      </c>
      <c r="AG6" s="9" t="n">
        <v>0.012244883846253</v>
      </c>
      <c r="AH6" s="9" t="n">
        <v>0.00817569265452213</v>
      </c>
      <c r="AI6" s="9" t="n">
        <v>0.143711622869681</v>
      </c>
    </row>
    <row r="7" customFormat="false" ht="16" hidden="false" customHeight="false" outlineLevel="0" collapsed="false">
      <c r="A7" s="9" t="s">
        <v>2985</v>
      </c>
      <c r="B7" s="9" t="s">
        <v>2986</v>
      </c>
      <c r="C7" s="9" t="s">
        <v>1513</v>
      </c>
      <c r="D7" s="9" t="n">
        <v>35</v>
      </c>
      <c r="E7" s="9" t="n">
        <v>0.00861253266233353</v>
      </c>
      <c r="F7" s="9" t="n">
        <v>0.0290388783613705</v>
      </c>
      <c r="G7" s="9" t="n">
        <v>0.76864109255982</v>
      </c>
      <c r="H7" s="9" t="s">
        <v>2987</v>
      </c>
      <c r="I7" s="9" t="n">
        <v>0.0507292355876798</v>
      </c>
      <c r="J7" s="9" t="n">
        <v>0.0207394608400502</v>
      </c>
      <c r="K7" s="9" t="n">
        <v>0.0144441063992542</v>
      </c>
      <c r="L7" s="9" t="s">
        <v>2988</v>
      </c>
      <c r="M7" s="9" t="n">
        <v>0.0455037270908155</v>
      </c>
      <c r="N7" s="9" t="n">
        <v>0.0144387039401746</v>
      </c>
      <c r="O7" s="9" t="n">
        <v>0.00162428321837328</v>
      </c>
      <c r="P7" s="9" t="n">
        <v>0.0295619545743937</v>
      </c>
      <c r="Q7" s="9" t="s">
        <v>2982</v>
      </c>
      <c r="R7" s="9" t="n">
        <v>0.0523939799886315</v>
      </c>
      <c r="S7" s="9" t="n">
        <v>0.0313567587536342</v>
      </c>
      <c r="T7" s="9" t="n">
        <v>0.103923040542173</v>
      </c>
      <c r="U7" s="9" t="s">
        <v>2989</v>
      </c>
      <c r="V7" s="9" t="n">
        <v>0.0597906869162201</v>
      </c>
      <c r="W7" s="9" t="n">
        <v>0.0353407916332079</v>
      </c>
      <c r="X7" s="9" t="n">
        <v>0.0998251035602822</v>
      </c>
      <c r="Y7" s="9" t="s">
        <v>2990</v>
      </c>
      <c r="Z7" s="9" t="b">
        <f aca="false">FALSE()</f>
        <v>0</v>
      </c>
      <c r="AA7" s="9" t="n">
        <v>0.0310936134369467</v>
      </c>
      <c r="AB7" s="9" t="n">
        <v>24.6489662645952</v>
      </c>
      <c r="AC7" s="9" t="n">
        <v>0.0022360180856921</v>
      </c>
      <c r="AD7" s="9" t="n">
        <v>37.0396307996014</v>
      </c>
      <c r="AE7" s="9" t="n">
        <v>34</v>
      </c>
      <c r="AF7" s="9" t="n">
        <v>0.33049808080595</v>
      </c>
      <c r="AG7" s="9" t="n">
        <v>0.0107256684853583</v>
      </c>
      <c r="AH7" s="9" t="n">
        <v>0.00726130076152922</v>
      </c>
      <c r="AI7" s="9" t="n">
        <v>0.149129410150438</v>
      </c>
    </row>
    <row r="8" customFormat="false" ht="16" hidden="false" customHeight="false" outlineLevel="0" collapsed="false">
      <c r="A8" s="9" t="s">
        <v>2991</v>
      </c>
      <c r="B8" s="9" t="s">
        <v>2992</v>
      </c>
      <c r="C8" s="9" t="s">
        <v>1513</v>
      </c>
      <c r="D8" s="9" t="n">
        <v>35</v>
      </c>
      <c r="E8" s="9" t="n">
        <v>-0.0295826499727047</v>
      </c>
      <c r="F8" s="9" t="n">
        <v>0.0281806523315852</v>
      </c>
      <c r="G8" s="9" t="n">
        <v>0.301460218195063</v>
      </c>
      <c r="H8" s="9" t="s">
        <v>2993</v>
      </c>
      <c r="I8" s="9" t="n">
        <v>0.0489252829397287</v>
      </c>
      <c r="J8" s="9" t="n">
        <v>0.0218830180745768</v>
      </c>
      <c r="K8" s="9" t="n">
        <v>0.0253671775981182</v>
      </c>
      <c r="L8" s="9" t="s">
        <v>2988</v>
      </c>
      <c r="M8" s="9" t="n">
        <v>0.0417270285604447</v>
      </c>
      <c r="N8" s="9" t="n">
        <v>0.0143341832041943</v>
      </c>
      <c r="O8" s="9" t="n">
        <v>0.00360256220076311</v>
      </c>
      <c r="P8" s="9" t="n">
        <v>0.048515249179068</v>
      </c>
      <c r="Q8" s="9" t="s">
        <v>2994</v>
      </c>
      <c r="R8" s="9" t="n">
        <v>0.0492502796029528</v>
      </c>
      <c r="S8" s="9" t="n">
        <v>0.0337541699947881</v>
      </c>
      <c r="T8" s="9" t="n">
        <v>0.153718793122117</v>
      </c>
      <c r="U8" s="9" t="s">
        <v>2995</v>
      </c>
      <c r="V8" s="9" t="n">
        <v>0.0710872078905077</v>
      </c>
      <c r="W8" s="9" t="n">
        <v>0.0399970580474098</v>
      </c>
      <c r="X8" s="9" t="n">
        <v>0.0844643471226408</v>
      </c>
      <c r="Y8" s="9" t="s">
        <v>2996</v>
      </c>
      <c r="Z8" s="9" t="b">
        <f aca="false">FALSE()</f>
        <v>0</v>
      </c>
      <c r="AA8" s="9" t="n">
        <v>0.0286244380331776</v>
      </c>
      <c r="AB8" s="9" t="n">
        <v>24.6489662645952</v>
      </c>
      <c r="AC8" s="9" t="n">
        <v>0.0022360180856921</v>
      </c>
      <c r="AD8" s="9" t="n">
        <v>40.5109112623739</v>
      </c>
      <c r="AE8" s="9" t="n">
        <v>34</v>
      </c>
      <c r="AF8" s="9" t="n">
        <v>0.205002798362323</v>
      </c>
      <c r="AG8" s="9" t="n">
        <v>0.0206814249981269</v>
      </c>
      <c r="AH8" s="9" t="n">
        <v>0.00703674402887024</v>
      </c>
      <c r="AI8" s="9" t="n">
        <v>0.00596898337615292</v>
      </c>
    </row>
    <row r="9" customFormat="false" ht="16" hidden="false" customHeight="false" outlineLevel="0" collapsed="false">
      <c r="A9" s="9" t="s">
        <v>2997</v>
      </c>
      <c r="B9" s="9" t="s">
        <v>2998</v>
      </c>
      <c r="C9" s="9" t="s">
        <v>1513</v>
      </c>
      <c r="D9" s="9" t="n">
        <v>35</v>
      </c>
      <c r="E9" s="9" t="n">
        <v>0.0249301665764379</v>
      </c>
      <c r="F9" s="9" t="n">
        <v>0.0333248894218992</v>
      </c>
      <c r="G9" s="9" t="n">
        <v>0.459701684321026</v>
      </c>
      <c r="H9" s="9" t="s">
        <v>2999</v>
      </c>
      <c r="I9" s="9" t="n">
        <v>0.0499877136977002</v>
      </c>
      <c r="J9" s="9" t="n">
        <v>0.0220834455490547</v>
      </c>
      <c r="K9" s="9" t="n">
        <v>0.0235997694691329</v>
      </c>
      <c r="L9" s="9" t="s">
        <v>2988</v>
      </c>
      <c r="M9" s="9" t="n">
        <v>0.0415326894780841</v>
      </c>
      <c r="N9" s="9" t="n">
        <v>0.0143217479937088</v>
      </c>
      <c r="O9" s="9" t="n">
        <v>0.00373194224454369</v>
      </c>
      <c r="P9" s="9" t="n">
        <v>0.048515249179068</v>
      </c>
      <c r="Q9" s="9" t="s">
        <v>2994</v>
      </c>
      <c r="R9" s="9" t="n">
        <v>0.0622108231359365</v>
      </c>
      <c r="S9" s="9" t="n">
        <v>0.0404998188604801</v>
      </c>
      <c r="T9" s="9" t="n">
        <v>0.133774353652154</v>
      </c>
      <c r="U9" s="9" t="s">
        <v>3000</v>
      </c>
      <c r="V9" s="9" t="n">
        <v>0.0539488194047701</v>
      </c>
      <c r="W9" s="9" t="n">
        <v>0.0449039214259381</v>
      </c>
      <c r="X9" s="9" t="n">
        <v>0.237887654112969</v>
      </c>
      <c r="Y9" s="9" t="s">
        <v>3001</v>
      </c>
      <c r="Z9" s="9" t="b">
        <f aca="false">FALSE()</f>
        <v>0</v>
      </c>
      <c r="AA9" s="9" t="n">
        <v>0.0070028853431338</v>
      </c>
      <c r="AB9" s="9" t="n">
        <v>24.6489662645952</v>
      </c>
      <c r="AC9" s="9" t="n">
        <v>0.0022360180856921</v>
      </c>
      <c r="AD9" s="9" t="n">
        <v>47.0609212368741</v>
      </c>
      <c r="AE9" s="9" t="n">
        <v>34</v>
      </c>
      <c r="AF9" s="9" t="n">
        <v>0.0673623949204185</v>
      </c>
      <c r="AG9" s="9" t="n">
        <v>0.00483218928719734</v>
      </c>
      <c r="AH9" s="9" t="n">
        <v>0.00833945494992013</v>
      </c>
      <c r="AI9" s="9" t="n">
        <v>0.566229261519106</v>
      </c>
    </row>
    <row r="10" customFormat="false" ht="16" hidden="false" customHeight="false" outlineLevel="0" collapsed="false">
      <c r="A10" s="9" t="s">
        <v>3002</v>
      </c>
      <c r="B10" s="9" t="s">
        <v>3003</v>
      </c>
      <c r="C10" s="9" t="s">
        <v>1513</v>
      </c>
      <c r="D10" s="9" t="n">
        <v>35</v>
      </c>
      <c r="E10" s="9" t="n">
        <v>0.0128457062836406</v>
      </c>
      <c r="F10" s="9" t="n">
        <v>0.0360507569860538</v>
      </c>
      <c r="G10" s="9" t="n">
        <v>0.723866984902895</v>
      </c>
      <c r="H10" s="9" t="s">
        <v>820</v>
      </c>
      <c r="I10" s="9" t="n">
        <v>0.0327422027690019</v>
      </c>
      <c r="J10" s="9" t="n">
        <v>0.022713197668879</v>
      </c>
      <c r="K10" s="9" t="n">
        <v>0.149429453490067</v>
      </c>
      <c r="L10" s="9" t="s">
        <v>3004</v>
      </c>
      <c r="M10" s="9" t="n">
        <v>0.0481045643536507</v>
      </c>
      <c r="N10" s="9" t="n">
        <v>0.0183462018395265</v>
      </c>
      <c r="O10" s="9" t="n">
        <v>0.00874039236596161</v>
      </c>
      <c r="P10" s="9" t="n">
        <v>0.0994219631628133</v>
      </c>
      <c r="Q10" s="9" t="s">
        <v>2969</v>
      </c>
      <c r="R10" s="9" t="n">
        <v>0.0237112373400433</v>
      </c>
      <c r="S10" s="9" t="n">
        <v>0.0343430617463508</v>
      </c>
      <c r="T10" s="9" t="n">
        <v>0.494614808823118</v>
      </c>
      <c r="U10" s="9" t="s">
        <v>3005</v>
      </c>
      <c r="V10" s="9" t="n">
        <v>0.0814334491088598</v>
      </c>
      <c r="W10" s="9" t="n">
        <v>0.0464541009991439</v>
      </c>
      <c r="X10" s="9" t="n">
        <v>0.0886177889235394</v>
      </c>
      <c r="Y10" s="9" t="s">
        <v>3006</v>
      </c>
      <c r="Z10" s="9" t="b">
        <f aca="false">FALSE()</f>
        <v>0</v>
      </c>
      <c r="AA10" s="9" t="n">
        <v>0.000537175558307334</v>
      </c>
      <c r="AB10" s="9" t="n">
        <v>24.6489662645952</v>
      </c>
      <c r="AC10" s="9" t="n">
        <v>0.0022360180856921</v>
      </c>
      <c r="AD10" s="9" t="n">
        <v>56.5752337203103</v>
      </c>
      <c r="AE10" s="9" t="n">
        <v>34</v>
      </c>
      <c r="AF10" s="9" t="n">
        <v>0.00886666678775499</v>
      </c>
      <c r="AG10" s="9" t="n">
        <v>0.0101945962550068</v>
      </c>
      <c r="AH10" s="9" t="n">
        <v>0.00898599375748564</v>
      </c>
      <c r="AI10" s="9" t="n">
        <v>0.264759457795122</v>
      </c>
    </row>
    <row r="11" customFormat="false" ht="16" hidden="false" customHeight="false" outlineLevel="0" collapsed="false">
      <c r="A11" s="9" t="s">
        <v>3007</v>
      </c>
      <c r="B11" s="9" t="s">
        <v>3008</v>
      </c>
      <c r="C11" s="9" t="s">
        <v>1513</v>
      </c>
      <c r="D11" s="9" t="n">
        <v>35</v>
      </c>
      <c r="E11" s="9" t="n">
        <v>0.0153384874755487</v>
      </c>
      <c r="F11" s="9" t="n">
        <v>0.0253623095799075</v>
      </c>
      <c r="G11" s="9" t="n">
        <v>0.549464810459369</v>
      </c>
      <c r="H11" s="9" t="s">
        <v>3009</v>
      </c>
      <c r="I11" s="9" t="n">
        <v>0.0289598721694283</v>
      </c>
      <c r="J11" s="9" t="n">
        <v>0.0188452342273137</v>
      </c>
      <c r="K11" s="9" t="n">
        <v>0.124361581531952</v>
      </c>
      <c r="L11" s="9" t="s">
        <v>3010</v>
      </c>
      <c r="M11" s="9" t="n">
        <v>0.0327858004077422</v>
      </c>
      <c r="N11" s="9" t="n">
        <v>0.0128239140004596</v>
      </c>
      <c r="O11" s="9" t="n">
        <v>0.0105696375960143</v>
      </c>
      <c r="P11" s="9" t="n">
        <v>0.102649542766604</v>
      </c>
      <c r="Q11" s="9" t="s">
        <v>3011</v>
      </c>
      <c r="R11" s="9" t="n">
        <v>0.021508906218973</v>
      </c>
      <c r="S11" s="9" t="n">
        <v>0.0302625730586346</v>
      </c>
      <c r="T11" s="9" t="n">
        <v>0.482091041934839</v>
      </c>
      <c r="U11" s="9" t="s">
        <v>2961</v>
      </c>
      <c r="V11" s="9" t="n">
        <v>0.0278467139547432</v>
      </c>
      <c r="W11" s="9" t="n">
        <v>0.0344460158780818</v>
      </c>
      <c r="X11" s="9" t="n">
        <v>0.424471759385248</v>
      </c>
      <c r="Y11" s="9" t="s">
        <v>3012</v>
      </c>
      <c r="Z11" s="9" t="b">
        <f aca="false">FALSE()</f>
        <v>0</v>
      </c>
      <c r="AA11" s="9" t="n">
        <v>0.598423482613538</v>
      </c>
      <c r="AB11" s="9" t="n">
        <v>24.6489662645952</v>
      </c>
      <c r="AC11" s="9" t="n">
        <v>0.0022360180856921</v>
      </c>
      <c r="AD11" s="9" t="n">
        <v>30.9638432013606</v>
      </c>
      <c r="AE11" s="9" t="n">
        <v>34</v>
      </c>
      <c r="AF11" s="9" t="n">
        <v>0.617219168798222</v>
      </c>
      <c r="AG11" s="9" t="n">
        <v>0.00500175077980575</v>
      </c>
      <c r="AH11" s="9" t="n">
        <v>0.00627289238726757</v>
      </c>
      <c r="AI11" s="9" t="n">
        <v>0.430942372479835</v>
      </c>
    </row>
    <row r="12" customFormat="false" ht="16" hidden="false" customHeight="false" outlineLevel="0" collapsed="false">
      <c r="A12" s="9" t="s">
        <v>3013</v>
      </c>
      <c r="B12" s="9" t="s">
        <v>3014</v>
      </c>
      <c r="C12" s="9" t="s">
        <v>1513</v>
      </c>
      <c r="D12" s="9" t="n">
        <v>34</v>
      </c>
      <c r="E12" s="9" t="n">
        <v>-0.0316700241100454</v>
      </c>
      <c r="F12" s="9" t="n">
        <v>0.0316731659716253</v>
      </c>
      <c r="G12" s="9" t="n">
        <v>0.324859980802772</v>
      </c>
      <c r="H12" s="9" t="s">
        <v>3015</v>
      </c>
      <c r="I12" s="9" t="n">
        <v>-0.035206957772013</v>
      </c>
      <c r="J12" s="9" t="n">
        <v>0.0203831428321785</v>
      </c>
      <c r="K12" s="9" t="n">
        <v>0.0841212394390937</v>
      </c>
      <c r="L12" s="9" t="s">
        <v>3016</v>
      </c>
      <c r="M12" s="9" t="n">
        <v>-0.0401616952352901</v>
      </c>
      <c r="N12" s="9" t="n">
        <v>0.0158497705333905</v>
      </c>
      <c r="O12" s="9" t="n">
        <v>0.0112801695347916</v>
      </c>
      <c r="P12" s="9" t="n">
        <v>0.102649542766604</v>
      </c>
      <c r="Q12" s="9" t="s">
        <v>3017</v>
      </c>
      <c r="R12" s="9" t="n">
        <v>-0.0410423524928492</v>
      </c>
      <c r="S12" s="9" t="n">
        <v>0.0314509979504172</v>
      </c>
      <c r="T12" s="9" t="n">
        <v>0.200932607737698</v>
      </c>
      <c r="U12" s="9" t="s">
        <v>3018</v>
      </c>
      <c r="V12" s="9" t="n">
        <v>-0.0710753138686763</v>
      </c>
      <c r="W12" s="9" t="n">
        <v>0.0403588434137219</v>
      </c>
      <c r="X12" s="9" t="n">
        <v>0.0874889908606558</v>
      </c>
      <c r="Y12" s="9" t="s">
        <v>3019</v>
      </c>
      <c r="Z12" s="9" t="b">
        <f aca="false">FALSE()</f>
        <v>0</v>
      </c>
      <c r="AA12" s="9" t="n">
        <v>0.0143552000922383</v>
      </c>
      <c r="AB12" s="9" t="n">
        <v>24.72680307721</v>
      </c>
      <c r="AC12" s="9" t="n">
        <v>0.00217899030728634</v>
      </c>
      <c r="AD12" s="9" t="n">
        <v>49.9783508592491</v>
      </c>
      <c r="AE12" s="9" t="n">
        <v>33</v>
      </c>
      <c r="AF12" s="9" t="n">
        <v>0.0293530825074071</v>
      </c>
      <c r="AG12" s="9" t="n">
        <v>-0.00249024655806996</v>
      </c>
      <c r="AH12" s="9" t="n">
        <v>0.00800386301947406</v>
      </c>
      <c r="AI12" s="9" t="n">
        <v>0.757719195666191</v>
      </c>
    </row>
    <row r="13" customFormat="false" ht="16" hidden="false" customHeight="false" outlineLevel="0" collapsed="false">
      <c r="A13" s="9" t="s">
        <v>3020</v>
      </c>
      <c r="B13" s="9" t="s">
        <v>985</v>
      </c>
      <c r="C13" s="9" t="s">
        <v>1513</v>
      </c>
      <c r="D13" s="9" t="n">
        <v>35</v>
      </c>
      <c r="E13" s="9" t="n">
        <v>0.0433336034190063</v>
      </c>
      <c r="F13" s="9" t="n">
        <v>0.0331001656016307</v>
      </c>
      <c r="G13" s="9" t="n">
        <v>0.1995212099305</v>
      </c>
      <c r="H13" s="9" t="s">
        <v>3021</v>
      </c>
      <c r="I13" s="9" t="n">
        <v>0.040961511070268</v>
      </c>
      <c r="J13" s="9" t="n">
        <v>0.0219639905900683</v>
      </c>
      <c r="K13" s="9" t="n">
        <v>0.0621899012649901</v>
      </c>
      <c r="L13" s="9" t="s">
        <v>3022</v>
      </c>
      <c r="M13" s="9" t="n">
        <v>0.0353633781738793</v>
      </c>
      <c r="N13" s="9" t="n">
        <v>0.0142778593771216</v>
      </c>
      <c r="O13" s="9" t="n">
        <v>0.0132566786117366</v>
      </c>
      <c r="P13" s="9" t="n">
        <v>0.109668886697094</v>
      </c>
      <c r="Q13" s="9" t="s">
        <v>2994</v>
      </c>
      <c r="R13" s="9" t="n">
        <v>0.0460602828218933</v>
      </c>
      <c r="S13" s="9" t="n">
        <v>0.0317969028948265</v>
      </c>
      <c r="T13" s="9" t="n">
        <v>0.156615954004412</v>
      </c>
      <c r="U13" s="9" t="s">
        <v>3023</v>
      </c>
      <c r="V13" s="9" t="n">
        <v>0.0512615258913388</v>
      </c>
      <c r="W13" s="9" t="n">
        <v>0.0412311909690227</v>
      </c>
      <c r="X13" s="9" t="n">
        <v>0.222273264417934</v>
      </c>
      <c r="Y13" s="9" t="s">
        <v>3024</v>
      </c>
      <c r="Z13" s="9" t="b">
        <f aca="false">FALSE()</f>
        <v>0</v>
      </c>
      <c r="AA13" s="9" t="n">
        <v>0.0158747998426488</v>
      </c>
      <c r="AB13" s="9" t="n">
        <v>24.6489662645952</v>
      </c>
      <c r="AC13" s="9" t="n">
        <v>0.0022360180856921</v>
      </c>
      <c r="AD13" s="9" t="n">
        <v>45.918610814864</v>
      </c>
      <c r="AE13" s="9" t="n">
        <v>34</v>
      </c>
      <c r="AF13" s="9" t="n">
        <v>0.0833081911251302</v>
      </c>
      <c r="AG13" s="9" t="n">
        <v>-0.00230989257835882</v>
      </c>
      <c r="AH13" s="9" t="n">
        <v>0.00826166271625645</v>
      </c>
      <c r="AI13" s="9" t="n">
        <v>0.781535755349568</v>
      </c>
    </row>
    <row r="14" customFormat="false" ht="16" hidden="false" customHeight="false" outlineLevel="0" collapsed="false">
      <c r="A14" s="9" t="s">
        <v>3025</v>
      </c>
      <c r="B14" s="9" t="s">
        <v>3026</v>
      </c>
      <c r="C14" s="9" t="s">
        <v>1513</v>
      </c>
      <c r="D14" s="9" t="n">
        <v>35</v>
      </c>
      <c r="E14" s="9" t="n">
        <v>0.019260275638686</v>
      </c>
      <c r="F14" s="9" t="n">
        <v>0.0292736234913787</v>
      </c>
      <c r="G14" s="9" t="n">
        <v>0.51514079335992</v>
      </c>
      <c r="H14" s="9" t="s">
        <v>2961</v>
      </c>
      <c r="I14" s="9" t="n">
        <v>-0.00876431431224812</v>
      </c>
      <c r="J14" s="9" t="n">
        <v>0.0201472885884359</v>
      </c>
      <c r="K14" s="9" t="n">
        <v>0.663553644818544</v>
      </c>
      <c r="L14" s="9" t="s">
        <v>3027</v>
      </c>
      <c r="M14" s="9" t="n">
        <v>-0.0276626041996868</v>
      </c>
      <c r="N14" s="9" t="n">
        <v>0.0128862340610655</v>
      </c>
      <c r="O14" s="9" t="n">
        <v>0.0318188695281754</v>
      </c>
      <c r="P14" s="9" t="n">
        <v>0.236259114318485</v>
      </c>
      <c r="Q14" s="9" t="s">
        <v>3028</v>
      </c>
      <c r="R14" s="9" t="n">
        <v>0.000293816557694448</v>
      </c>
      <c r="S14" s="9" t="n">
        <v>0.0287214654596118</v>
      </c>
      <c r="T14" s="9" t="n">
        <v>0.991897686313288</v>
      </c>
      <c r="U14" s="9" t="s">
        <v>3029</v>
      </c>
      <c r="V14" s="9" t="n">
        <v>-0.0174554624615742</v>
      </c>
      <c r="W14" s="9" t="n">
        <v>0.0363481591744279</v>
      </c>
      <c r="X14" s="9" t="n">
        <v>0.634139533132108</v>
      </c>
      <c r="Y14" s="9" t="s">
        <v>3030</v>
      </c>
      <c r="Z14" s="9" t="b">
        <f aca="false">FALSE()</f>
        <v>0</v>
      </c>
      <c r="AA14" s="9" t="n">
        <v>0.0958573023493569</v>
      </c>
      <c r="AB14" s="9" t="n">
        <v>24.6489662645952</v>
      </c>
      <c r="AC14" s="9" t="n">
        <v>0.0022360180856921</v>
      </c>
      <c r="AD14" s="9" t="n">
        <v>47.8980080560476</v>
      </c>
      <c r="AE14" s="9" t="n">
        <v>34</v>
      </c>
      <c r="AF14" s="9" t="n">
        <v>0.057386633139634</v>
      </c>
      <c r="AG14" s="9" t="n">
        <v>-0.0134298419504538</v>
      </c>
      <c r="AH14" s="9" t="n">
        <v>0.00723337959819153</v>
      </c>
      <c r="AI14" s="9" t="n">
        <v>0.0723074413882177</v>
      </c>
    </row>
    <row r="15" customFormat="false" ht="16" hidden="false" customHeight="false" outlineLevel="0" collapsed="false">
      <c r="A15" s="9" t="s">
        <v>3031</v>
      </c>
      <c r="B15" s="9" t="s">
        <v>986</v>
      </c>
      <c r="C15" s="9" t="s">
        <v>1513</v>
      </c>
      <c r="D15" s="9" t="n">
        <v>35</v>
      </c>
      <c r="E15" s="9" t="n">
        <v>0.00921845463696516</v>
      </c>
      <c r="F15" s="9" t="n">
        <v>0.0289154156350261</v>
      </c>
      <c r="G15" s="9" t="n">
        <v>0.751881599233587</v>
      </c>
      <c r="H15" s="9" t="s">
        <v>2987</v>
      </c>
      <c r="I15" s="9" t="n">
        <v>-0.00335744275952244</v>
      </c>
      <c r="J15" s="9" t="n">
        <v>0.0223488201327286</v>
      </c>
      <c r="K15" s="9" t="n">
        <v>0.880583881177986</v>
      </c>
      <c r="L15" s="9" t="s">
        <v>3032</v>
      </c>
      <c r="M15" s="9" t="n">
        <v>-0.0305183089798888</v>
      </c>
      <c r="N15" s="9" t="n">
        <v>0.014374880622476</v>
      </c>
      <c r="O15" s="9" t="n">
        <v>0.0337513020454979</v>
      </c>
      <c r="P15" s="9" t="n">
        <v>0.236259114318485</v>
      </c>
      <c r="Q15" s="9" t="s">
        <v>3033</v>
      </c>
      <c r="R15" s="9" t="n">
        <v>0.000588647743615001</v>
      </c>
      <c r="S15" s="9" t="n">
        <v>0.0380413501123057</v>
      </c>
      <c r="T15" s="9" t="n">
        <v>0.987744560212112</v>
      </c>
      <c r="U15" s="9" t="s">
        <v>3034</v>
      </c>
      <c r="V15" s="9" t="n">
        <v>-0.00505026649773715</v>
      </c>
      <c r="W15" s="9" t="n">
        <v>0.0475054466303409</v>
      </c>
      <c r="X15" s="9" t="n">
        <v>0.915961806878783</v>
      </c>
      <c r="Y15" s="9" t="s">
        <v>3035</v>
      </c>
      <c r="Z15" s="9" t="b">
        <f aca="false">FALSE()</f>
        <v>0</v>
      </c>
      <c r="AA15" s="9" t="n">
        <v>0.0972421755860643</v>
      </c>
      <c r="AB15" s="9" t="n">
        <v>24.6489662645952</v>
      </c>
      <c r="AC15" s="9" t="n">
        <v>0.0022360180856921</v>
      </c>
      <c r="AD15" s="9" t="n">
        <v>37.2431305936614</v>
      </c>
      <c r="AE15" s="9" t="n">
        <v>34</v>
      </c>
      <c r="AF15" s="9" t="n">
        <v>0.322122600612391</v>
      </c>
      <c r="AG15" s="9" t="n">
        <v>-0.0115285653967166</v>
      </c>
      <c r="AH15" s="9" t="n">
        <v>0.00722175834848398</v>
      </c>
      <c r="AI15" s="9" t="n">
        <v>0.119940553127248</v>
      </c>
    </row>
    <row r="16" customFormat="false" ht="16" hidden="false" customHeight="false" outlineLevel="0" collapsed="false">
      <c r="A16" s="9" t="s">
        <v>3036</v>
      </c>
      <c r="B16" s="9" t="s">
        <v>3037</v>
      </c>
      <c r="C16" s="9" t="s">
        <v>1513</v>
      </c>
      <c r="D16" s="9" t="n">
        <v>35</v>
      </c>
      <c r="E16" s="9" t="n">
        <v>-0.0132488517385477</v>
      </c>
      <c r="F16" s="9" t="n">
        <v>0.0254401788864018</v>
      </c>
      <c r="G16" s="9" t="n">
        <v>0.605994002295881</v>
      </c>
      <c r="H16" s="9" t="s">
        <v>3038</v>
      </c>
      <c r="I16" s="9" t="n">
        <v>0.010218898744634</v>
      </c>
      <c r="J16" s="9" t="n">
        <v>0.0192277361134966</v>
      </c>
      <c r="K16" s="9" t="n">
        <v>0.595095509071123</v>
      </c>
      <c r="L16" s="9" t="s">
        <v>3039</v>
      </c>
      <c r="M16" s="9" t="n">
        <v>0.0254453114416089</v>
      </c>
      <c r="N16" s="9" t="n">
        <v>0.0128242187890454</v>
      </c>
      <c r="O16" s="9" t="n">
        <v>0.0472379236664958</v>
      </c>
      <c r="P16" s="9" t="n">
        <v>0.307046503832223</v>
      </c>
      <c r="Q16" s="9" t="s">
        <v>3040</v>
      </c>
      <c r="R16" s="9" t="n">
        <v>-0.00732050019317537</v>
      </c>
      <c r="S16" s="9" t="n">
        <v>0.0325067020025514</v>
      </c>
      <c r="T16" s="9" t="n">
        <v>0.82317201638325</v>
      </c>
      <c r="U16" s="9" t="s">
        <v>3041</v>
      </c>
      <c r="V16" s="9" t="n">
        <v>-0.0133636728429768</v>
      </c>
      <c r="W16" s="9" t="n">
        <v>0.0422384389910917</v>
      </c>
      <c r="X16" s="9" t="n">
        <v>0.753643479842216</v>
      </c>
      <c r="Y16" s="9" t="s">
        <v>3042</v>
      </c>
      <c r="Z16" s="9" t="b">
        <f aca="false">FALSE()</f>
        <v>0</v>
      </c>
      <c r="AA16" s="9" t="n">
        <v>0.97435701671808</v>
      </c>
      <c r="AB16" s="9" t="n">
        <v>24.6489662645952</v>
      </c>
      <c r="AC16" s="9" t="n">
        <v>0.0022360180856921</v>
      </c>
      <c r="AD16" s="9" t="n">
        <v>27.6277238945487</v>
      </c>
      <c r="AE16" s="9" t="n">
        <v>34</v>
      </c>
      <c r="AF16" s="9" t="n">
        <v>0.771809602964686</v>
      </c>
      <c r="AG16" s="9" t="n">
        <v>0.0110649177048877</v>
      </c>
      <c r="AH16" s="9" t="n">
        <v>0.00628290254650023</v>
      </c>
      <c r="AI16" s="9" t="n">
        <v>0.0874835580255184</v>
      </c>
    </row>
    <row r="17" customFormat="false" ht="16" hidden="false" customHeight="false" outlineLevel="0" collapsed="false">
      <c r="A17" s="9" t="s">
        <v>3043</v>
      </c>
      <c r="B17" s="9" t="s">
        <v>988</v>
      </c>
      <c r="C17" s="9" t="s">
        <v>1513</v>
      </c>
      <c r="D17" s="9" t="n">
        <v>35</v>
      </c>
      <c r="E17" s="9" t="n">
        <v>0.0327758955114431</v>
      </c>
      <c r="F17" s="9" t="n">
        <v>0.0281975923924638</v>
      </c>
      <c r="G17" s="9" t="n">
        <v>0.253424760021831</v>
      </c>
      <c r="H17" s="9" t="s">
        <v>3044</v>
      </c>
      <c r="I17" s="9" t="n">
        <v>0.0131702981633976</v>
      </c>
      <c r="J17" s="9" t="n">
        <v>0.021335513117921</v>
      </c>
      <c r="K17" s="9" t="n">
        <v>0.53704039312622</v>
      </c>
      <c r="L17" s="9" t="s">
        <v>718</v>
      </c>
      <c r="M17" s="9" t="n">
        <v>0.0267383989650917</v>
      </c>
      <c r="N17" s="9" t="n">
        <v>0.0143601110891613</v>
      </c>
      <c r="O17" s="9" t="n">
        <v>0.0626043455087811</v>
      </c>
      <c r="P17" s="9" t="n">
        <v>0.379799696086605</v>
      </c>
      <c r="Q17" s="9" t="s">
        <v>3045</v>
      </c>
      <c r="R17" s="9" t="n">
        <v>0.00855710377334085</v>
      </c>
      <c r="S17" s="9" t="n">
        <v>0.0314300140966515</v>
      </c>
      <c r="T17" s="9" t="n">
        <v>0.787069516787629</v>
      </c>
      <c r="U17" s="9" t="s">
        <v>2987</v>
      </c>
      <c r="V17" s="9" t="n">
        <v>0.0152108167355062</v>
      </c>
      <c r="W17" s="9" t="n">
        <v>0.0390138524896331</v>
      </c>
      <c r="X17" s="9" t="n">
        <v>0.699055221012075</v>
      </c>
      <c r="Y17" s="9" t="s">
        <v>3046</v>
      </c>
      <c r="Z17" s="9" t="b">
        <f aca="false">FALSE()</f>
        <v>0</v>
      </c>
      <c r="AA17" s="9" t="n">
        <v>0.336815815033551</v>
      </c>
      <c r="AB17" s="9" t="n">
        <v>24.6489662645952</v>
      </c>
      <c r="AC17" s="9" t="n">
        <v>0.0022360180856921</v>
      </c>
      <c r="AD17" s="9" t="n">
        <v>33.0717620025378</v>
      </c>
      <c r="AE17" s="9" t="n">
        <v>34</v>
      </c>
      <c r="AF17" s="9" t="n">
        <v>0.512949655704038</v>
      </c>
      <c r="AG17" s="9" t="n">
        <v>-0.00175333361369344</v>
      </c>
      <c r="AH17" s="9" t="n">
        <v>0.00704697299888407</v>
      </c>
      <c r="AI17" s="9" t="n">
        <v>0.805052368151755</v>
      </c>
    </row>
    <row r="18" customFormat="false" ht="16" hidden="false" customHeight="false" outlineLevel="0" collapsed="false">
      <c r="A18" s="9" t="s">
        <v>3047</v>
      </c>
      <c r="B18" s="9" t="s">
        <v>3048</v>
      </c>
      <c r="C18" s="9" t="s">
        <v>1513</v>
      </c>
      <c r="D18" s="9" t="n">
        <v>35</v>
      </c>
      <c r="E18" s="9" t="n">
        <v>0.0300792902591274</v>
      </c>
      <c r="F18" s="9" t="n">
        <v>0.0316170536289326</v>
      </c>
      <c r="G18" s="9" t="n">
        <v>0.348336642190599</v>
      </c>
      <c r="H18" s="9" t="s">
        <v>3049</v>
      </c>
      <c r="I18" s="9" t="n">
        <v>0.0287646157857214</v>
      </c>
      <c r="J18" s="9" t="n">
        <v>0.0219012344836225</v>
      </c>
      <c r="K18" s="9" t="n">
        <v>0.189055357192597</v>
      </c>
      <c r="L18" s="9" t="s">
        <v>3010</v>
      </c>
      <c r="M18" s="9" t="n">
        <v>0.0259515339123375</v>
      </c>
      <c r="N18" s="9" t="n">
        <v>0.0142797591748154</v>
      </c>
      <c r="O18" s="9" t="n">
        <v>0.0691612498635454</v>
      </c>
      <c r="P18" s="9" t="n">
        <v>0.393354608598914</v>
      </c>
      <c r="Q18" s="9" t="s">
        <v>3045</v>
      </c>
      <c r="R18" s="9" t="n">
        <v>0.0308485815076002</v>
      </c>
      <c r="S18" s="9" t="n">
        <v>0.029858935644129</v>
      </c>
      <c r="T18" s="9" t="n">
        <v>0.308829684738837</v>
      </c>
      <c r="U18" s="9" t="s">
        <v>3050</v>
      </c>
      <c r="V18" s="9" t="n">
        <v>0.0446958617907203</v>
      </c>
      <c r="W18" s="9" t="n">
        <v>0.0399622961259799</v>
      </c>
      <c r="X18" s="9" t="n">
        <v>0.271214778239064</v>
      </c>
      <c r="Y18" s="9" t="s">
        <v>3051</v>
      </c>
      <c r="Z18" s="9" t="b">
        <f aca="false">FALSE()</f>
        <v>0</v>
      </c>
      <c r="AA18" s="9" t="n">
        <v>0.0695202155830841</v>
      </c>
      <c r="AB18" s="9" t="n">
        <v>24.6489662645952</v>
      </c>
      <c r="AC18" s="9" t="n">
        <v>0.0022360180856921</v>
      </c>
      <c r="AD18" s="9" t="n">
        <v>41.7545757585719</v>
      </c>
      <c r="AE18" s="9" t="n">
        <v>34</v>
      </c>
      <c r="AF18" s="9" t="n">
        <v>0.169374526024774</v>
      </c>
      <c r="AG18" s="9" t="n">
        <v>-0.0011954057105226</v>
      </c>
      <c r="AH18" s="9" t="n">
        <v>0.00788765121754783</v>
      </c>
      <c r="AI18" s="9" t="n">
        <v>0.880461381138992</v>
      </c>
    </row>
    <row r="19" customFormat="false" ht="16" hidden="false" customHeight="false" outlineLevel="0" collapsed="false">
      <c r="A19" s="9" t="s">
        <v>3052</v>
      </c>
      <c r="B19" s="9" t="s">
        <v>3053</v>
      </c>
      <c r="C19" s="9" t="s">
        <v>1513</v>
      </c>
      <c r="D19" s="9" t="n">
        <v>35</v>
      </c>
      <c r="E19" s="9" t="n">
        <v>-0.0178765742533026</v>
      </c>
      <c r="F19" s="9" t="n">
        <v>0.0265022251509687</v>
      </c>
      <c r="G19" s="9" t="n">
        <v>0.504672178675927</v>
      </c>
      <c r="H19" s="9" t="s">
        <v>3054</v>
      </c>
      <c r="I19" s="9" t="n">
        <v>-0.0020333119867016</v>
      </c>
      <c r="J19" s="9" t="n">
        <v>0.0189717502082149</v>
      </c>
      <c r="K19" s="9" t="n">
        <v>0.914649535346587</v>
      </c>
      <c r="L19" s="9" t="s">
        <v>3055</v>
      </c>
      <c r="M19" s="9" t="n">
        <v>-0.0218493518528182</v>
      </c>
      <c r="N19" s="9" t="n">
        <v>0.0122908504281172</v>
      </c>
      <c r="O19" s="9" t="n">
        <v>0.0754543824697883</v>
      </c>
      <c r="P19" s="9" t="n">
        <v>0.40390287086769</v>
      </c>
      <c r="Q19" s="9" t="s">
        <v>3056</v>
      </c>
      <c r="R19" s="9" t="n">
        <v>0.00587232501360013</v>
      </c>
      <c r="S19" s="9" t="n">
        <v>0.0278879248764803</v>
      </c>
      <c r="T19" s="9" t="n">
        <v>0.834480711101552</v>
      </c>
      <c r="U19" s="9" t="s">
        <v>3057</v>
      </c>
      <c r="V19" s="9" t="n">
        <v>-0.0596131136785553</v>
      </c>
      <c r="W19" s="9" t="n">
        <v>0.0368280308247686</v>
      </c>
      <c r="X19" s="9" t="n">
        <v>0.114754924205182</v>
      </c>
      <c r="Y19" s="9" t="s">
        <v>3058</v>
      </c>
      <c r="Z19" s="9" t="b">
        <f aca="false">FALSE()</f>
        <v>0</v>
      </c>
      <c r="AA19" s="9" t="n">
        <v>0.317681168243174</v>
      </c>
      <c r="AB19" s="9" t="n">
        <v>24.6489662645952</v>
      </c>
      <c r="AC19" s="9" t="n">
        <v>0.0022360180856921</v>
      </c>
      <c r="AD19" s="9" t="n">
        <v>38.9109260436619</v>
      </c>
      <c r="AE19" s="9" t="n">
        <v>34</v>
      </c>
      <c r="AF19" s="9" t="n">
        <v>0.258139550464084</v>
      </c>
      <c r="AG19" s="9" t="n">
        <v>-0.00113482910212817</v>
      </c>
      <c r="AH19" s="9" t="n">
        <v>0.00654139384884954</v>
      </c>
      <c r="AI19" s="9" t="n">
        <v>0.863330573170777</v>
      </c>
    </row>
    <row r="20" customFormat="false" ht="16" hidden="false" customHeight="false" outlineLevel="0" collapsed="false">
      <c r="A20" s="9" t="s">
        <v>3059</v>
      </c>
      <c r="B20" s="9" t="s">
        <v>3060</v>
      </c>
      <c r="C20" s="9" t="s">
        <v>1513</v>
      </c>
      <c r="D20" s="9" t="n">
        <v>34</v>
      </c>
      <c r="E20" s="9" t="n">
        <v>-0.0147617489183604</v>
      </c>
      <c r="F20" s="9" t="n">
        <v>0.033992184911401</v>
      </c>
      <c r="G20" s="9" t="n">
        <v>0.667007407645998</v>
      </c>
      <c r="H20" s="9" t="s">
        <v>3061</v>
      </c>
      <c r="I20" s="9" t="n">
        <v>0.0205567701720166</v>
      </c>
      <c r="J20" s="9" t="n">
        <v>0.0233893480735767</v>
      </c>
      <c r="K20" s="9" t="n">
        <v>0.379458462723309</v>
      </c>
      <c r="L20" s="9" t="s">
        <v>3062</v>
      </c>
      <c r="M20" s="9" t="n">
        <v>0.0307865430060392</v>
      </c>
      <c r="N20" s="9" t="n">
        <v>0.0178069853142574</v>
      </c>
      <c r="O20" s="9" t="n">
        <v>0.0838265306946982</v>
      </c>
      <c r="P20" s="9" t="n">
        <v>0.42378968295653</v>
      </c>
      <c r="Q20" s="9" t="s">
        <v>3063</v>
      </c>
      <c r="R20" s="9" t="n">
        <v>0.0233048804277803</v>
      </c>
      <c r="S20" s="9" t="n">
        <v>0.033769165184492</v>
      </c>
      <c r="T20" s="9" t="n">
        <v>0.494942073003355</v>
      </c>
      <c r="U20" s="9" t="s">
        <v>719</v>
      </c>
      <c r="V20" s="9" t="n">
        <v>0.0284111495989852</v>
      </c>
      <c r="W20" s="9" t="n">
        <v>0.0455368747457143</v>
      </c>
      <c r="X20" s="9" t="n">
        <v>0.536972678975746</v>
      </c>
      <c r="Y20" s="9" t="s">
        <v>3064</v>
      </c>
      <c r="Z20" s="9" t="b">
        <f aca="false">FALSE()</f>
        <v>0</v>
      </c>
      <c r="AA20" s="9" t="n">
        <v>0.0117770613812849</v>
      </c>
      <c r="AB20" s="9" t="n">
        <v>24.6697611861327</v>
      </c>
      <c r="AC20" s="9" t="n">
        <v>0.00217396387291771</v>
      </c>
      <c r="AD20" s="9" t="n">
        <v>50.0149614023512</v>
      </c>
      <c r="AE20" s="9" t="n">
        <v>33</v>
      </c>
      <c r="AF20" s="9" t="n">
        <v>0.0291248415046134</v>
      </c>
      <c r="AG20" s="9" t="n">
        <v>0.0134706657501068</v>
      </c>
      <c r="AH20" s="9" t="n">
        <v>0.00863049773262772</v>
      </c>
      <c r="AI20" s="9" t="n">
        <v>0.12840243839147</v>
      </c>
    </row>
    <row r="21" customFormat="false" ht="16" hidden="false" customHeight="false" outlineLevel="0" collapsed="false">
      <c r="A21" s="9" t="s">
        <v>3065</v>
      </c>
      <c r="B21" s="9" t="s">
        <v>3066</v>
      </c>
      <c r="C21" s="9" t="s">
        <v>1513</v>
      </c>
      <c r="D21" s="9" t="n">
        <v>34</v>
      </c>
      <c r="E21" s="9" t="n">
        <v>-0.0178097824327649</v>
      </c>
      <c r="F21" s="9" t="n">
        <v>0.0338853171533625</v>
      </c>
      <c r="G21" s="9" t="n">
        <v>0.602796549455851</v>
      </c>
      <c r="H21" s="9" t="s">
        <v>517</v>
      </c>
      <c r="I21" s="9" t="n">
        <v>0.0485582627837471</v>
      </c>
      <c r="J21" s="9" t="n">
        <v>0.0215542846601401</v>
      </c>
      <c r="K21" s="9" t="n">
        <v>0.0242695079446499</v>
      </c>
      <c r="L21" s="9" t="s">
        <v>2988</v>
      </c>
      <c r="M21" s="9" t="n">
        <v>0.0291456803719859</v>
      </c>
      <c r="N21" s="9" t="n">
        <v>0.0175372598813156</v>
      </c>
      <c r="O21" s="9" t="n">
        <v>0.0965270158507461</v>
      </c>
      <c r="P21" s="9" t="n">
        <v>0.462313602232521</v>
      </c>
      <c r="Q21" s="9" t="s">
        <v>3010</v>
      </c>
      <c r="R21" s="9" t="n">
        <v>0.0519131126463185</v>
      </c>
      <c r="S21" s="9" t="n">
        <v>0.036734777582703</v>
      </c>
      <c r="T21" s="9" t="n">
        <v>0.166964282659114</v>
      </c>
      <c r="U21" s="9" t="s">
        <v>3067</v>
      </c>
      <c r="V21" s="9" t="n">
        <v>0.0721951992072709</v>
      </c>
      <c r="W21" s="9" t="n">
        <v>0.0428737604249395</v>
      </c>
      <c r="X21" s="9" t="n">
        <v>0.101638383574273</v>
      </c>
      <c r="Y21" s="9" t="s">
        <v>3068</v>
      </c>
      <c r="Z21" s="9" t="b">
        <f aca="false">FALSE()</f>
        <v>0</v>
      </c>
      <c r="AA21" s="9" t="n">
        <v>0.0100223675347605</v>
      </c>
      <c r="AB21" s="9" t="n">
        <v>24.7976730649171</v>
      </c>
      <c r="AC21" s="9" t="n">
        <v>0.00218523532039144</v>
      </c>
      <c r="AD21" s="9" t="n">
        <v>51.3248452616854</v>
      </c>
      <c r="AE21" s="9" t="n">
        <v>33</v>
      </c>
      <c r="AF21" s="9" t="n">
        <v>0.0219328652196845</v>
      </c>
      <c r="AG21" s="9" t="n">
        <v>0.0136018135948224</v>
      </c>
      <c r="AH21" s="9" t="n">
        <v>0.00846875763640182</v>
      </c>
      <c r="AI21" s="9" t="n">
        <v>0.118072826046097</v>
      </c>
    </row>
    <row r="22" customFormat="false" ht="16" hidden="false" customHeight="false" outlineLevel="0" collapsed="false">
      <c r="A22" s="9" t="s">
        <v>3069</v>
      </c>
      <c r="B22" s="9" t="s">
        <v>3070</v>
      </c>
      <c r="C22" s="9" t="s">
        <v>1513</v>
      </c>
      <c r="D22" s="9" t="n">
        <v>35</v>
      </c>
      <c r="E22" s="9" t="n">
        <v>0.0251683255923707</v>
      </c>
      <c r="F22" s="9" t="n">
        <v>0.0279606590565507</v>
      </c>
      <c r="G22" s="9" t="n">
        <v>0.374571334744724</v>
      </c>
      <c r="H22" s="9" t="s">
        <v>3071</v>
      </c>
      <c r="I22" s="9" t="n">
        <v>0.00903087782423746</v>
      </c>
      <c r="J22" s="9" t="n">
        <v>0.0219849751273943</v>
      </c>
      <c r="K22" s="9" t="n">
        <v>0.681237537468959</v>
      </c>
      <c r="L22" s="9" t="s">
        <v>3039</v>
      </c>
      <c r="M22" s="9" t="n">
        <v>0.0222424924552578</v>
      </c>
      <c r="N22" s="9" t="n">
        <v>0.0141531122526951</v>
      </c>
      <c r="O22" s="9" t="n">
        <v>0.116052180523018</v>
      </c>
      <c r="P22" s="9" t="n">
        <v>0.528037421379732</v>
      </c>
      <c r="Q22" s="9" t="s">
        <v>3072</v>
      </c>
      <c r="R22" s="9" t="n">
        <v>0.0044840601508489</v>
      </c>
      <c r="S22" s="9" t="n">
        <v>0.0323745989249079</v>
      </c>
      <c r="T22" s="9" t="n">
        <v>0.890658021992094</v>
      </c>
      <c r="U22" s="9" t="s">
        <v>3073</v>
      </c>
      <c r="V22" s="9" t="n">
        <v>0.00670051398853516</v>
      </c>
      <c r="W22" s="9" t="n">
        <v>0.041799855414708</v>
      </c>
      <c r="X22" s="9" t="n">
        <v>0.87359342159297</v>
      </c>
      <c r="Y22" s="9" t="s">
        <v>3074</v>
      </c>
      <c r="Z22" s="9" t="b">
        <f aca="false">FALSE()</f>
        <v>0</v>
      </c>
      <c r="AA22" s="9" t="n">
        <v>0.356587023244258</v>
      </c>
      <c r="AB22" s="9" t="n">
        <v>24.6489662645952</v>
      </c>
      <c r="AC22" s="9" t="n">
        <v>0.0022360180856921</v>
      </c>
      <c r="AD22" s="9" t="n">
        <v>32.8999239115074</v>
      </c>
      <c r="AE22" s="9" t="n">
        <v>34</v>
      </c>
      <c r="AF22" s="9" t="n">
        <v>0.52141098865639</v>
      </c>
      <c r="AG22" s="9" t="n">
        <v>-0.000845150261246585</v>
      </c>
      <c r="AH22" s="9" t="n">
        <v>0.00696553862826941</v>
      </c>
      <c r="AI22" s="9" t="n">
        <v>0.90416303500705</v>
      </c>
    </row>
    <row r="23" customFormat="false" ht="16" hidden="false" customHeight="false" outlineLevel="0" collapsed="false">
      <c r="A23" s="9" t="s">
        <v>3075</v>
      </c>
      <c r="B23" s="9" t="s">
        <v>3076</v>
      </c>
      <c r="C23" s="9" t="s">
        <v>1513</v>
      </c>
      <c r="D23" s="9" t="n">
        <v>35</v>
      </c>
      <c r="E23" s="9" t="n">
        <v>-0.0467147148178542</v>
      </c>
      <c r="F23" s="9" t="n">
        <v>0.0249327127804703</v>
      </c>
      <c r="G23" s="9" t="n">
        <v>0.0698598494556342</v>
      </c>
      <c r="H23" s="9" t="s">
        <v>3077</v>
      </c>
      <c r="I23" s="9" t="n">
        <v>-0.0143433314433838</v>
      </c>
      <c r="J23" s="9" t="n">
        <v>0.0182903557220954</v>
      </c>
      <c r="K23" s="9" t="n">
        <v>0.432921658982328</v>
      </c>
      <c r="L23" s="9" t="s">
        <v>3078</v>
      </c>
      <c r="M23" s="9" t="n">
        <v>-0.0191261455542676</v>
      </c>
      <c r="N23" s="9" t="n">
        <v>0.012533004056495</v>
      </c>
      <c r="O23" s="9" t="n">
        <v>0.126994338762963</v>
      </c>
      <c r="P23" s="9" t="n">
        <v>0.548879429195381</v>
      </c>
      <c r="Q23" s="9" t="s">
        <v>3079</v>
      </c>
      <c r="R23" s="9" t="n">
        <v>-0.0085853189600717</v>
      </c>
      <c r="S23" s="9" t="n">
        <v>0.0285529375831758</v>
      </c>
      <c r="T23" s="9" t="n">
        <v>0.765488968596848</v>
      </c>
      <c r="U23" s="9" t="s">
        <v>3080</v>
      </c>
      <c r="V23" s="9" t="n">
        <v>-0.00491019033877715</v>
      </c>
      <c r="W23" s="9" t="n">
        <v>0.037400888067272</v>
      </c>
      <c r="X23" s="9" t="n">
        <v>0.896323330050521</v>
      </c>
      <c r="Y23" s="9" t="s">
        <v>3081</v>
      </c>
      <c r="Z23" s="9" t="b">
        <f aca="false">TRUE()</f>
        <v>1</v>
      </c>
      <c r="AA23" s="9" t="n">
        <v>0.890957388826161</v>
      </c>
      <c r="AB23" s="9" t="n">
        <v>24.6489662645952</v>
      </c>
      <c r="AC23" s="9" t="n">
        <v>0.0022360180856921</v>
      </c>
      <c r="AD23" s="9" t="n">
        <v>28.0647218008552</v>
      </c>
      <c r="AE23" s="9" t="n">
        <v>34</v>
      </c>
      <c r="AF23" s="9" t="n">
        <v>0.753110188541337</v>
      </c>
      <c r="AG23" s="9" t="n">
        <v>0.00786459100430817</v>
      </c>
      <c r="AH23" s="9" t="n">
        <v>0.0061442620302053</v>
      </c>
      <c r="AI23" s="9" t="n">
        <v>0.209474110184224</v>
      </c>
    </row>
    <row r="24" customFormat="false" ht="16" hidden="false" customHeight="false" outlineLevel="0" collapsed="false">
      <c r="A24" s="9" t="s">
        <v>3082</v>
      </c>
      <c r="B24" s="9" t="s">
        <v>3083</v>
      </c>
      <c r="C24" s="9" t="s">
        <v>1513</v>
      </c>
      <c r="D24" s="9" t="n">
        <v>35</v>
      </c>
      <c r="E24" s="9" t="n">
        <v>-0.0152770339283129</v>
      </c>
      <c r="F24" s="9" t="n">
        <v>0.0340863465136088</v>
      </c>
      <c r="G24" s="9" t="n">
        <v>0.656947604911173</v>
      </c>
      <c r="H24" s="9" t="s">
        <v>517</v>
      </c>
      <c r="I24" s="9" t="n">
        <v>0.0436224722672464</v>
      </c>
      <c r="J24" s="9" t="n">
        <v>0.0229434389563055</v>
      </c>
      <c r="K24" s="9" t="n">
        <v>0.0572620913054689</v>
      </c>
      <c r="L24" s="9" t="s">
        <v>3022</v>
      </c>
      <c r="M24" s="9" t="n">
        <v>0.0258953432633128</v>
      </c>
      <c r="N24" s="9" t="n">
        <v>0.0176288525059112</v>
      </c>
      <c r="O24" s="9" t="n">
        <v>0.141854962570332</v>
      </c>
      <c r="P24" s="9" t="n">
        <v>0.548879429195381</v>
      </c>
      <c r="Q24" s="9" t="s">
        <v>3084</v>
      </c>
      <c r="R24" s="9" t="n">
        <v>0.0840881819648448</v>
      </c>
      <c r="S24" s="9" t="n">
        <v>0.034636574944688</v>
      </c>
      <c r="T24" s="9" t="n">
        <v>0.0206388174997873</v>
      </c>
      <c r="U24" s="9" t="s">
        <v>3085</v>
      </c>
      <c r="V24" s="9" t="n">
        <v>0.0928703522821425</v>
      </c>
      <c r="W24" s="9" t="n">
        <v>0.0417996387273072</v>
      </c>
      <c r="X24" s="9" t="n">
        <v>0.0330570686387012</v>
      </c>
      <c r="Y24" s="9" t="s">
        <v>682</v>
      </c>
      <c r="Z24" s="9" t="b">
        <f aca="false">FALSE()</f>
        <v>0</v>
      </c>
      <c r="AA24" s="9" t="n">
        <v>0.0168807146816526</v>
      </c>
      <c r="AB24" s="9" t="n">
        <v>24.6489662645952</v>
      </c>
      <c r="AC24" s="9" t="n">
        <v>0.0022360180856921</v>
      </c>
      <c r="AD24" s="9" t="n">
        <v>50.8875238514861</v>
      </c>
      <c r="AE24" s="9" t="n">
        <v>34</v>
      </c>
      <c r="AF24" s="9" t="n">
        <v>0.0314143070012112</v>
      </c>
      <c r="AG24" s="9" t="n">
        <v>0.0119679110813809</v>
      </c>
      <c r="AH24" s="9" t="n">
        <v>0.00852305756457175</v>
      </c>
      <c r="AI24" s="9" t="n">
        <v>0.169607214355855</v>
      </c>
    </row>
    <row r="25" customFormat="false" ht="16" hidden="false" customHeight="false" outlineLevel="0" collapsed="false">
      <c r="A25" s="9" t="s">
        <v>3086</v>
      </c>
      <c r="B25" s="9" t="s">
        <v>3087</v>
      </c>
      <c r="C25" s="9" t="s">
        <v>1513</v>
      </c>
      <c r="D25" s="9" t="n">
        <v>34</v>
      </c>
      <c r="E25" s="9" t="n">
        <v>-0.0178954975519379</v>
      </c>
      <c r="F25" s="9" t="n">
        <v>0.0362351778921436</v>
      </c>
      <c r="G25" s="9" t="n">
        <v>0.624770442245171</v>
      </c>
      <c r="H25" s="9" t="s">
        <v>3088</v>
      </c>
      <c r="I25" s="9" t="n">
        <v>0.0232815205929285</v>
      </c>
      <c r="J25" s="9" t="n">
        <v>0.0222183968827284</v>
      </c>
      <c r="K25" s="9" t="n">
        <v>0.294708273069803</v>
      </c>
      <c r="L25" s="9" t="s">
        <v>3062</v>
      </c>
      <c r="M25" s="9" t="n">
        <v>0.0272477536523189</v>
      </c>
      <c r="N25" s="9" t="n">
        <v>0.0186312929731852</v>
      </c>
      <c r="O25" s="9" t="n">
        <v>0.14361177427038</v>
      </c>
      <c r="P25" s="9" t="n">
        <v>0.548879429195381</v>
      </c>
      <c r="Q25" s="9" t="s">
        <v>3010</v>
      </c>
      <c r="R25" s="9" t="n">
        <v>0.0410438264439051</v>
      </c>
      <c r="S25" s="9" t="n">
        <v>0.0342901754058464</v>
      </c>
      <c r="T25" s="9" t="n">
        <v>0.239852008047716</v>
      </c>
      <c r="U25" s="9" t="s">
        <v>3089</v>
      </c>
      <c r="V25" s="9" t="n">
        <v>0.0683939532682862</v>
      </c>
      <c r="W25" s="9" t="n">
        <v>0.0435785046544817</v>
      </c>
      <c r="X25" s="9" t="n">
        <v>0.126085063068874</v>
      </c>
      <c r="Y25" s="9" t="s">
        <v>3090</v>
      </c>
      <c r="Z25" s="9" t="b">
        <f aca="false">FALSE()</f>
        <v>0</v>
      </c>
      <c r="AA25" s="9" t="n">
        <v>0.000838584076395455</v>
      </c>
      <c r="AB25" s="9" t="n">
        <v>24.6381520751301</v>
      </c>
      <c r="AC25" s="9" t="n">
        <v>0.00217117855360775</v>
      </c>
      <c r="AD25" s="9" t="n">
        <v>70.3797366217542</v>
      </c>
      <c r="AE25" s="9" t="n">
        <v>33</v>
      </c>
      <c r="AF25" s="9" t="n">
        <v>0.000161808174335187</v>
      </c>
      <c r="AG25" s="9" t="n">
        <v>0.013132563325097</v>
      </c>
      <c r="AH25" s="9" t="n">
        <v>0.0090925746296397</v>
      </c>
      <c r="AI25" s="9" t="n">
        <v>0.158370511691111</v>
      </c>
    </row>
    <row r="26" customFormat="false" ht="16" hidden="false" customHeight="false" outlineLevel="0" collapsed="false">
      <c r="A26" s="9" t="s">
        <v>3091</v>
      </c>
      <c r="B26" s="9" t="s">
        <v>3092</v>
      </c>
      <c r="C26" s="9" t="s">
        <v>1513</v>
      </c>
      <c r="D26" s="9" t="n">
        <v>32</v>
      </c>
      <c r="E26" s="9" t="n">
        <v>-0.0203334359101098</v>
      </c>
      <c r="F26" s="9" t="n">
        <v>0.0353616449679401</v>
      </c>
      <c r="G26" s="9" t="n">
        <v>0.569569683471667</v>
      </c>
      <c r="H26" s="9" t="s">
        <v>3088</v>
      </c>
      <c r="I26" s="9" t="n">
        <v>0.0217376394690401</v>
      </c>
      <c r="J26" s="9" t="n">
        <v>0.0223757552231821</v>
      </c>
      <c r="K26" s="9" t="n">
        <v>0.331308400581219</v>
      </c>
      <c r="L26" s="9" t="s">
        <v>3062</v>
      </c>
      <c r="M26" s="9" t="n">
        <v>0.0280093364441164</v>
      </c>
      <c r="N26" s="9" t="n">
        <v>0.0192069147483784</v>
      </c>
      <c r="O26" s="9" t="n">
        <v>0.144759409897683</v>
      </c>
      <c r="P26" s="9" t="n">
        <v>0.548879429195381</v>
      </c>
      <c r="Q26" s="9" t="s">
        <v>3010</v>
      </c>
      <c r="R26" s="9" t="n">
        <v>0.0251947062067844</v>
      </c>
      <c r="S26" s="9" t="n">
        <v>0.040614565341846</v>
      </c>
      <c r="T26" s="9" t="n">
        <v>0.53957010251113</v>
      </c>
      <c r="U26" s="9" t="s">
        <v>3093</v>
      </c>
      <c r="V26" s="9" t="n">
        <v>0.0270080170604401</v>
      </c>
      <c r="W26" s="9" t="n">
        <v>0.0423036272094783</v>
      </c>
      <c r="X26" s="9" t="n">
        <v>0.527880864506147</v>
      </c>
      <c r="Y26" s="9" t="s">
        <v>694</v>
      </c>
      <c r="Z26" s="9" t="b">
        <f aca="false">FALSE()</f>
        <v>0</v>
      </c>
      <c r="AA26" s="9" t="n">
        <v>0.00468868296101769</v>
      </c>
      <c r="AB26" s="9" t="n">
        <v>24.6037307701234</v>
      </c>
      <c r="AC26" s="9" t="n">
        <v>0.00204060713214779</v>
      </c>
      <c r="AD26" s="9" t="n">
        <v>50.2050880295094</v>
      </c>
      <c r="AE26" s="9" t="n">
        <v>31</v>
      </c>
      <c r="AF26" s="9" t="n">
        <v>0.0159819028635284</v>
      </c>
      <c r="AG26" s="9" t="n">
        <v>0.0148931201412442</v>
      </c>
      <c r="AH26" s="9" t="n">
        <v>0.00924026116461702</v>
      </c>
      <c r="AI26" s="9" t="n">
        <v>0.117485758785593</v>
      </c>
    </row>
    <row r="27" customFormat="false" ht="16" hidden="false" customHeight="false" outlineLevel="0" collapsed="false">
      <c r="A27" s="9" t="s">
        <v>3094</v>
      </c>
      <c r="B27" s="9" t="s">
        <v>3095</v>
      </c>
      <c r="C27" s="9" t="s">
        <v>1513</v>
      </c>
      <c r="D27" s="9" t="n">
        <v>35</v>
      </c>
      <c r="E27" s="9" t="n">
        <v>0.0180782140032304</v>
      </c>
      <c r="F27" s="9" t="n">
        <v>0.0289163194912769</v>
      </c>
      <c r="G27" s="9" t="n">
        <v>0.536145567171258</v>
      </c>
      <c r="H27" s="9" t="s">
        <v>2961</v>
      </c>
      <c r="I27" s="9" t="n">
        <v>0.016920606492752</v>
      </c>
      <c r="J27" s="9" t="n">
        <v>0.0191935068221711</v>
      </c>
      <c r="K27" s="9" t="n">
        <v>0.37800412254138</v>
      </c>
      <c r="L27" s="9" t="s">
        <v>3096</v>
      </c>
      <c r="M27" s="9" t="n">
        <v>0.0171846536794463</v>
      </c>
      <c r="N27" s="9" t="n">
        <v>0.012758701494596</v>
      </c>
      <c r="O27" s="9" t="n">
        <v>0.178013485827231</v>
      </c>
      <c r="P27" s="9" t="n">
        <v>0.64051634078818</v>
      </c>
      <c r="Q27" s="9" t="s">
        <v>3097</v>
      </c>
      <c r="R27" s="9" t="n">
        <v>0.0314956158030988</v>
      </c>
      <c r="S27" s="9" t="n">
        <v>0.0297446291844069</v>
      </c>
      <c r="T27" s="9" t="n">
        <v>0.297125170268081</v>
      </c>
      <c r="U27" s="9" t="s">
        <v>3050</v>
      </c>
      <c r="V27" s="9" t="n">
        <v>0.00766254378196229</v>
      </c>
      <c r="W27" s="9" t="n">
        <v>0.0379260273698262</v>
      </c>
      <c r="X27" s="9" t="n">
        <v>0.84109013800969</v>
      </c>
      <c r="Y27" s="9" t="s">
        <v>820</v>
      </c>
      <c r="Z27" s="9" t="b">
        <f aca="false">FALSE()</f>
        <v>0</v>
      </c>
      <c r="AA27" s="9" t="n">
        <v>0.29068523778916</v>
      </c>
      <c r="AB27" s="9" t="n">
        <v>24.6489662645952</v>
      </c>
      <c r="AC27" s="9" t="n">
        <v>0.0022360180856921</v>
      </c>
      <c r="AD27" s="9" t="n">
        <v>42.9409457918572</v>
      </c>
      <c r="AE27" s="9" t="n">
        <v>34</v>
      </c>
      <c r="AF27" s="9" t="n">
        <v>0.139873908180773</v>
      </c>
      <c r="AG27" s="9" t="n">
        <v>-0.000255157596143818</v>
      </c>
      <c r="AH27" s="9" t="n">
        <v>0.00713501993346934</v>
      </c>
      <c r="AI27" s="9" t="n">
        <v>0.971688139964031</v>
      </c>
    </row>
    <row r="28" customFormat="false" ht="16" hidden="false" customHeight="false" outlineLevel="0" collapsed="false">
      <c r="A28" s="9" t="s">
        <v>3098</v>
      </c>
      <c r="B28" s="9" t="s">
        <v>3099</v>
      </c>
      <c r="C28" s="9" t="s">
        <v>1513</v>
      </c>
      <c r="D28" s="9" t="n">
        <v>35</v>
      </c>
      <c r="E28" s="9" t="n">
        <v>-0.015118127576995</v>
      </c>
      <c r="F28" s="9" t="n">
        <v>0.0270963225798715</v>
      </c>
      <c r="G28" s="9" t="n">
        <v>0.580650990276658</v>
      </c>
      <c r="H28" s="9" t="s">
        <v>3100</v>
      </c>
      <c r="I28" s="9" t="n">
        <v>0.00282569425716208</v>
      </c>
      <c r="J28" s="9" t="n">
        <v>0.0190431421594355</v>
      </c>
      <c r="K28" s="9" t="n">
        <v>0.882039865223022</v>
      </c>
      <c r="L28" s="9" t="s">
        <v>3101</v>
      </c>
      <c r="M28" s="9" t="n">
        <v>0.016929840131133</v>
      </c>
      <c r="N28" s="9" t="n">
        <v>0.0127142858165677</v>
      </c>
      <c r="O28" s="9" t="n">
        <v>0.183004668796623</v>
      </c>
      <c r="P28" s="9" t="n">
        <v>0.64051634078818</v>
      </c>
      <c r="Q28" s="9" t="s">
        <v>3097</v>
      </c>
      <c r="R28" s="9" t="n">
        <v>0.00144411126447042</v>
      </c>
      <c r="S28" s="9" t="n">
        <v>0.0284840095113546</v>
      </c>
      <c r="T28" s="9" t="n">
        <v>0.959862046257708</v>
      </c>
      <c r="U28" s="9" t="s">
        <v>3029</v>
      </c>
      <c r="V28" s="9" t="n">
        <v>0.0147807881151644</v>
      </c>
      <c r="W28" s="9" t="n">
        <v>0.0356694767210712</v>
      </c>
      <c r="X28" s="9" t="n">
        <v>0.681197196672568</v>
      </c>
      <c r="Y28" s="9" t="s">
        <v>3102</v>
      </c>
      <c r="Z28" s="9" t="b">
        <f aca="false">FALSE()</f>
        <v>0</v>
      </c>
      <c r="AA28" s="9" t="n">
        <v>0.314483680062006</v>
      </c>
      <c r="AB28" s="9" t="n">
        <v>24.6489662645952</v>
      </c>
      <c r="AC28" s="9" t="n">
        <v>0.0022360180856921</v>
      </c>
      <c r="AD28" s="9" t="n">
        <v>40.0733659851351</v>
      </c>
      <c r="AE28" s="9" t="n">
        <v>34</v>
      </c>
      <c r="AF28" s="9" t="n">
        <v>0.218714595927443</v>
      </c>
      <c r="AG28" s="9" t="n">
        <v>0.00914687236863824</v>
      </c>
      <c r="AH28" s="9" t="n">
        <v>0.0066840632033631</v>
      </c>
      <c r="AI28" s="9" t="n">
        <v>0.180413288676378</v>
      </c>
    </row>
    <row r="29" customFormat="false" ht="16" hidden="false" customHeight="false" outlineLevel="0" collapsed="false">
      <c r="A29" s="9" t="s">
        <v>3103</v>
      </c>
      <c r="B29" s="9" t="s">
        <v>978</v>
      </c>
      <c r="C29" s="9" t="s">
        <v>1513</v>
      </c>
      <c r="D29" s="9" t="n">
        <v>35</v>
      </c>
      <c r="E29" s="9" t="n">
        <v>0.0406616610120089</v>
      </c>
      <c r="F29" s="9" t="n">
        <v>0.0288879099664971</v>
      </c>
      <c r="G29" s="9" t="n">
        <v>0.168609714752402</v>
      </c>
      <c r="H29" s="9" t="s">
        <v>2976</v>
      </c>
      <c r="I29" s="9" t="n">
        <v>0.0304832246771192</v>
      </c>
      <c r="J29" s="9" t="n">
        <v>0.0197432619527006</v>
      </c>
      <c r="K29" s="9" t="n">
        <v>0.12259289452212</v>
      </c>
      <c r="L29" s="9" t="s">
        <v>3010</v>
      </c>
      <c r="M29" s="9" t="n">
        <v>0.0164711433673921</v>
      </c>
      <c r="N29" s="9" t="n">
        <v>0.0127345915878733</v>
      </c>
      <c r="O29" s="9" t="n">
        <v>0.195866707472427</v>
      </c>
      <c r="P29" s="9" t="n">
        <v>0.649058549099444</v>
      </c>
      <c r="Q29" s="9" t="s">
        <v>3097</v>
      </c>
      <c r="R29" s="9" t="n">
        <v>0.0469180886208234</v>
      </c>
      <c r="S29" s="9" t="n">
        <v>0.0328938440637873</v>
      </c>
      <c r="T29" s="9" t="n">
        <v>0.162886145594295</v>
      </c>
      <c r="U29" s="9" t="s">
        <v>2995</v>
      </c>
      <c r="V29" s="9" t="n">
        <v>-0.0107646130046599</v>
      </c>
      <c r="W29" s="9" t="n">
        <v>0.0425617727204302</v>
      </c>
      <c r="X29" s="9" t="n">
        <v>0.801854987225922</v>
      </c>
      <c r="Y29" s="9" t="s">
        <v>506</v>
      </c>
      <c r="Z29" s="9" t="b">
        <f aca="false">FALSE()</f>
        <v>0</v>
      </c>
      <c r="AA29" s="9" t="n">
        <v>0.265032932483131</v>
      </c>
      <c r="AB29" s="9" t="n">
        <v>24.6489662645952</v>
      </c>
      <c r="AC29" s="9" t="n">
        <v>0.0022360180856921</v>
      </c>
      <c r="AD29" s="9" t="n">
        <v>44.2532148944258</v>
      </c>
      <c r="AE29" s="9" t="n">
        <v>34</v>
      </c>
      <c r="AF29" s="9" t="n">
        <v>0.112043819162235</v>
      </c>
      <c r="AG29" s="9" t="n">
        <v>-0.00691034348179066</v>
      </c>
      <c r="AH29" s="9" t="n">
        <v>0.00713048293705828</v>
      </c>
      <c r="AI29" s="9" t="n">
        <v>0.339531596904645</v>
      </c>
    </row>
    <row r="30" customFormat="false" ht="16" hidden="false" customHeight="false" outlineLevel="0" collapsed="false">
      <c r="A30" s="9" t="s">
        <v>3104</v>
      </c>
      <c r="B30" s="9" t="s">
        <v>3105</v>
      </c>
      <c r="C30" s="9" t="s">
        <v>1513</v>
      </c>
      <c r="D30" s="9" t="n">
        <v>35</v>
      </c>
      <c r="E30" s="9" t="n">
        <v>-0.0039166525160434</v>
      </c>
      <c r="F30" s="9" t="n">
        <v>0.0258788549556112</v>
      </c>
      <c r="G30" s="9" t="n">
        <v>0.880624478083223</v>
      </c>
      <c r="H30" s="9" t="s">
        <v>3106</v>
      </c>
      <c r="I30" s="9" t="n">
        <v>0.0304767611093859</v>
      </c>
      <c r="J30" s="9" t="n">
        <v>0.0190297292750487</v>
      </c>
      <c r="K30" s="9" t="n">
        <v>0.10925866470577</v>
      </c>
      <c r="L30" s="9" t="s">
        <v>3010</v>
      </c>
      <c r="M30" s="9" t="n">
        <v>0.0163686314175282</v>
      </c>
      <c r="N30" s="9" t="n">
        <v>0.0127642866102</v>
      </c>
      <c r="O30" s="9" t="n">
        <v>0.199710322799829</v>
      </c>
      <c r="P30" s="9" t="n">
        <v>0.649058549099444</v>
      </c>
      <c r="Q30" s="9" t="s">
        <v>3097</v>
      </c>
      <c r="R30" s="9" t="n">
        <v>0.041455718248354</v>
      </c>
      <c r="S30" s="9" t="n">
        <v>0.0270721340675825</v>
      </c>
      <c r="T30" s="9" t="n">
        <v>0.134946335833181</v>
      </c>
      <c r="U30" s="9" t="s">
        <v>2971</v>
      </c>
      <c r="V30" s="9" t="n">
        <v>0.0522978980639178</v>
      </c>
      <c r="W30" s="9" t="n">
        <v>0.0329414900511203</v>
      </c>
      <c r="X30" s="9" t="n">
        <v>0.121634465809059</v>
      </c>
      <c r="Y30" s="9" t="s">
        <v>2989</v>
      </c>
      <c r="Z30" s="9" t="b">
        <f aca="false">FALSE()</f>
        <v>0</v>
      </c>
      <c r="AA30" s="9" t="n">
        <v>0.541620985660353</v>
      </c>
      <c r="AB30" s="9" t="n">
        <v>24.6489662645952</v>
      </c>
      <c r="AC30" s="9" t="n">
        <v>0.0022360180856921</v>
      </c>
      <c r="AD30" s="9" t="n">
        <v>35.2247945990264</v>
      </c>
      <c r="AE30" s="9" t="n">
        <v>34</v>
      </c>
      <c r="AF30" s="9" t="n">
        <v>0.410017772669711</v>
      </c>
      <c r="AG30" s="9" t="n">
        <v>0.00579363067220878</v>
      </c>
      <c r="AH30" s="9" t="n">
        <v>0.00638660452485232</v>
      </c>
      <c r="AI30" s="9" t="n">
        <v>0.370902547215919</v>
      </c>
    </row>
    <row r="31" customFormat="false" ht="16" hidden="false" customHeight="false" outlineLevel="0" collapsed="false">
      <c r="A31" s="9" t="s">
        <v>3107</v>
      </c>
      <c r="B31" s="9" t="s">
        <v>3108</v>
      </c>
      <c r="C31" s="9" t="s">
        <v>1513</v>
      </c>
      <c r="D31" s="9" t="n">
        <v>35</v>
      </c>
      <c r="E31" s="9" t="n">
        <v>0.0762457795636607</v>
      </c>
      <c r="F31" s="9" t="n">
        <v>0.0303604194350945</v>
      </c>
      <c r="G31" s="9" t="n">
        <v>0.0171012401270128</v>
      </c>
      <c r="H31" s="9" t="s">
        <v>3109</v>
      </c>
      <c r="I31" s="9" t="n">
        <v>0.0175364557797898</v>
      </c>
      <c r="J31" s="9" t="n">
        <v>0.0221674387956513</v>
      </c>
      <c r="K31" s="9" t="n">
        <v>0.428891036650921</v>
      </c>
      <c r="L31" s="9" t="s">
        <v>3110</v>
      </c>
      <c r="M31" s="9" t="n">
        <v>0.0201382159275814</v>
      </c>
      <c r="N31" s="9" t="n">
        <v>0.0161285768058414</v>
      </c>
      <c r="O31" s="9" t="n">
        <v>0.211809712341713</v>
      </c>
      <c r="P31" s="9" t="n">
        <v>0.664644269761927</v>
      </c>
      <c r="Q31" s="9" t="s">
        <v>3072</v>
      </c>
      <c r="R31" s="9" t="n">
        <v>0.0474721788089352</v>
      </c>
      <c r="S31" s="9" t="n">
        <v>0.0312509430502722</v>
      </c>
      <c r="T31" s="9" t="n">
        <v>0.137991686022324</v>
      </c>
      <c r="U31" s="9" t="s">
        <v>3111</v>
      </c>
      <c r="V31" s="9" t="n">
        <v>0.0773992894770696</v>
      </c>
      <c r="W31" s="9" t="n">
        <v>0.0444666271177435</v>
      </c>
      <c r="X31" s="9" t="n">
        <v>0.0907955574265028</v>
      </c>
      <c r="Y31" s="9" t="s">
        <v>2984</v>
      </c>
      <c r="Z31" s="9" t="b">
        <f aca="false">FALSE()</f>
        <v>0</v>
      </c>
      <c r="AA31" s="9" t="n">
        <v>0.07310121540295</v>
      </c>
      <c r="AB31" s="9" t="n">
        <v>24.6489662645952</v>
      </c>
      <c r="AC31" s="9" t="n">
        <v>0.0022360180856921</v>
      </c>
      <c r="AD31" s="9" t="n">
        <v>53.0079363211752</v>
      </c>
      <c r="AE31" s="9" t="n">
        <v>34</v>
      </c>
      <c r="AF31" s="9" t="n">
        <v>0.0199444193420862</v>
      </c>
      <c r="AG31" s="9" t="n">
        <v>-0.0160739431175768</v>
      </c>
      <c r="AH31" s="9" t="n">
        <v>0.00750590784022344</v>
      </c>
      <c r="AI31" s="9" t="n">
        <v>0.0397089486508687</v>
      </c>
    </row>
    <row r="32" customFormat="false" ht="16" hidden="false" customHeight="false" outlineLevel="0" collapsed="false">
      <c r="A32" s="9" t="s">
        <v>3112</v>
      </c>
      <c r="B32" s="9" t="s">
        <v>3113</v>
      </c>
      <c r="C32" s="9" t="s">
        <v>1513</v>
      </c>
      <c r="D32" s="9" t="n">
        <v>35</v>
      </c>
      <c r="E32" s="9" t="n">
        <v>0.0290025117328085</v>
      </c>
      <c r="F32" s="9" t="n">
        <v>0.0323245395140904</v>
      </c>
      <c r="G32" s="9" t="n">
        <v>0.376096156089814</v>
      </c>
      <c r="H32" s="9" t="s">
        <v>3049</v>
      </c>
      <c r="I32" s="9" t="n">
        <v>-0.0310620331445916</v>
      </c>
      <c r="J32" s="9" t="n">
        <v>0.0223871935270779</v>
      </c>
      <c r="K32" s="9" t="n">
        <v>0.165292044456229</v>
      </c>
      <c r="L32" s="9" t="s">
        <v>3114</v>
      </c>
      <c r="M32" s="9" t="n">
        <v>-0.0166680671907986</v>
      </c>
      <c r="N32" s="9" t="n">
        <v>0.0144701049534651</v>
      </c>
      <c r="O32" s="9" t="n">
        <v>0.249363494743095</v>
      </c>
      <c r="P32" s="9" t="n">
        <v>0.756402600720721</v>
      </c>
      <c r="Q32" s="9" t="s">
        <v>3079</v>
      </c>
      <c r="R32" s="9" t="n">
        <v>-0.039782671847998</v>
      </c>
      <c r="S32" s="9" t="n">
        <v>0.0366770918267854</v>
      </c>
      <c r="T32" s="9" t="n">
        <v>0.285697831949025</v>
      </c>
      <c r="U32" s="9" t="s">
        <v>3115</v>
      </c>
      <c r="V32" s="9" t="n">
        <v>-0.0660478143044952</v>
      </c>
      <c r="W32" s="9" t="n">
        <v>0.0481267012683377</v>
      </c>
      <c r="X32" s="9" t="n">
        <v>0.178933614562079</v>
      </c>
      <c r="Y32" s="9" t="s">
        <v>3116</v>
      </c>
      <c r="Z32" s="9" t="b">
        <f aca="false">FALSE()</f>
        <v>0</v>
      </c>
      <c r="AA32" s="9" t="n">
        <v>0.0351847924105643</v>
      </c>
      <c r="AB32" s="9" t="n">
        <v>24.6489662645952</v>
      </c>
      <c r="AC32" s="9" t="n">
        <v>0.0022360180856921</v>
      </c>
      <c r="AD32" s="9" t="n">
        <v>46.3995926270806</v>
      </c>
      <c r="AE32" s="9" t="n">
        <v>34</v>
      </c>
      <c r="AF32" s="9" t="n">
        <v>0.0762472570651634</v>
      </c>
      <c r="AG32" s="9" t="n">
        <v>-0.0132791191665407</v>
      </c>
      <c r="AH32" s="9" t="n">
        <v>0.00808252822126852</v>
      </c>
      <c r="AI32" s="9" t="n">
        <v>0.109891290930237</v>
      </c>
    </row>
    <row r="33" customFormat="false" ht="16" hidden="false" customHeight="false" outlineLevel="0" collapsed="false">
      <c r="A33" s="9" t="s">
        <v>3117</v>
      </c>
      <c r="B33" s="9" t="s">
        <v>3118</v>
      </c>
      <c r="C33" s="9" t="s">
        <v>1513</v>
      </c>
      <c r="D33" s="9" t="n">
        <v>35</v>
      </c>
      <c r="E33" s="9" t="n">
        <v>0.00739769071622896</v>
      </c>
      <c r="F33" s="9" t="n">
        <v>0.0254755003203174</v>
      </c>
      <c r="G33" s="9" t="n">
        <v>0.77333916164968</v>
      </c>
      <c r="H33" s="9" t="s">
        <v>3119</v>
      </c>
      <c r="I33" s="9" t="n">
        <v>0.00402059457806911</v>
      </c>
      <c r="J33" s="9" t="n">
        <v>0.0182632182470593</v>
      </c>
      <c r="K33" s="9" t="n">
        <v>0.825756592082298</v>
      </c>
      <c r="L33" s="9" t="s">
        <v>3101</v>
      </c>
      <c r="M33" s="9" t="n">
        <v>0.0143537635483058</v>
      </c>
      <c r="N33" s="9" t="n">
        <v>0.0128648051433521</v>
      </c>
      <c r="O33" s="9" t="n">
        <v>0.26453391399045</v>
      </c>
      <c r="P33" s="9" t="n">
        <v>0.764317321631393</v>
      </c>
      <c r="Q33" s="9" t="s">
        <v>3120</v>
      </c>
      <c r="R33" s="9" t="n">
        <v>-0.00556386648459203</v>
      </c>
      <c r="S33" s="9" t="n">
        <v>0.0283250241405639</v>
      </c>
      <c r="T33" s="9" t="n">
        <v>0.845443532320759</v>
      </c>
      <c r="U33" s="9" t="s">
        <v>3080</v>
      </c>
      <c r="V33" s="9" t="n">
        <v>0.00362708337481368</v>
      </c>
      <c r="W33" s="9" t="n">
        <v>0.031400697555808</v>
      </c>
      <c r="X33" s="9" t="n">
        <v>0.90872070363558</v>
      </c>
      <c r="Y33" s="9" t="s">
        <v>3073</v>
      </c>
      <c r="Z33" s="9" t="b">
        <f aca="false">TRUE()</f>
        <v>1</v>
      </c>
      <c r="AA33" s="9" t="n">
        <v>0.223189296118257</v>
      </c>
      <c r="AB33" s="9" t="n">
        <v>24.6489662645952</v>
      </c>
      <c r="AC33" s="9" t="n">
        <v>0.0022360180856921</v>
      </c>
      <c r="AD33" s="9" t="n">
        <v>18.0199856478092</v>
      </c>
      <c r="AE33" s="9" t="n">
        <v>34</v>
      </c>
      <c r="AF33" s="9" t="n">
        <v>0.988784446380601</v>
      </c>
      <c r="AG33" s="9" t="n">
        <v>0.00199181511018662</v>
      </c>
      <c r="AH33" s="9" t="n">
        <v>0.00629625343095625</v>
      </c>
      <c r="AI33" s="9" t="n">
        <v>0.753729866759603</v>
      </c>
    </row>
    <row r="34" customFormat="false" ht="16" hidden="false" customHeight="false" outlineLevel="0" collapsed="false">
      <c r="A34" s="9" t="s">
        <v>3121</v>
      </c>
      <c r="B34" s="9" t="s">
        <v>3122</v>
      </c>
      <c r="C34" s="9" t="s">
        <v>1513</v>
      </c>
      <c r="D34" s="9" t="n">
        <v>32</v>
      </c>
      <c r="E34" s="9" t="n">
        <v>0.0235653603971206</v>
      </c>
      <c r="F34" s="9" t="n">
        <v>0.0308864369835238</v>
      </c>
      <c r="G34" s="9" t="n">
        <v>0.451440732843009</v>
      </c>
      <c r="H34" s="9" t="s">
        <v>719</v>
      </c>
      <c r="I34" s="9" t="n">
        <v>-0.0148587850473064</v>
      </c>
      <c r="J34" s="9" t="n">
        <v>0.0213307999984089</v>
      </c>
      <c r="K34" s="9" t="n">
        <v>0.486060499404745</v>
      </c>
      <c r="L34" s="9" t="s">
        <v>3123</v>
      </c>
      <c r="M34" s="9" t="n">
        <v>-0.017776308153798</v>
      </c>
      <c r="N34" s="9" t="n">
        <v>0.0164262414894416</v>
      </c>
      <c r="O34" s="9" t="n">
        <v>0.279168276637129</v>
      </c>
      <c r="P34" s="9" t="n">
        <v>0.764317321631393</v>
      </c>
      <c r="Q34" s="9" t="s">
        <v>3124</v>
      </c>
      <c r="R34" s="9" t="n">
        <v>-0.00285304533888808</v>
      </c>
      <c r="S34" s="9" t="n">
        <v>0.0343235896762797</v>
      </c>
      <c r="T34" s="9" t="n">
        <v>0.934288965721448</v>
      </c>
      <c r="U34" s="9" t="s">
        <v>2977</v>
      </c>
      <c r="V34" s="9" t="n">
        <v>0.00530434273524538</v>
      </c>
      <c r="W34" s="9" t="n">
        <v>0.040127768490393</v>
      </c>
      <c r="X34" s="9" t="n">
        <v>0.895691164282185</v>
      </c>
      <c r="Y34" s="9" t="s">
        <v>3074</v>
      </c>
      <c r="Z34" s="9" t="b">
        <f aca="false">FALSE()</f>
        <v>0</v>
      </c>
      <c r="AA34" s="9" t="n">
        <v>0.0803878856529162</v>
      </c>
      <c r="AB34" s="9" t="n">
        <v>24.3142889285328</v>
      </c>
      <c r="AC34" s="9" t="n">
        <v>0.00201660371656978</v>
      </c>
      <c r="AD34" s="9" t="n">
        <v>47.5080548913219</v>
      </c>
      <c r="AE34" s="9" t="n">
        <v>31</v>
      </c>
      <c r="AF34" s="9" t="n">
        <v>0.0293174845036677</v>
      </c>
      <c r="AG34" s="9" t="n">
        <v>-0.0121571806270295</v>
      </c>
      <c r="AH34" s="9" t="n">
        <v>0.00775936204331468</v>
      </c>
      <c r="AI34" s="9" t="n">
        <v>0.127655846477996</v>
      </c>
    </row>
    <row r="35" customFormat="false" ht="16" hidden="false" customHeight="false" outlineLevel="0" collapsed="false">
      <c r="A35" s="9" t="s">
        <v>3125</v>
      </c>
      <c r="B35" s="9" t="s">
        <v>3126</v>
      </c>
      <c r="C35" s="9" t="s">
        <v>1513</v>
      </c>
      <c r="D35" s="9" t="n">
        <v>35</v>
      </c>
      <c r="E35" s="8" t="n">
        <v>7.99018051824623E-005</v>
      </c>
      <c r="F35" s="9" t="n">
        <v>0.0254328169834964</v>
      </c>
      <c r="G35" s="9" t="n">
        <v>0.997512220734516</v>
      </c>
      <c r="H35" s="9" t="s">
        <v>3106</v>
      </c>
      <c r="I35" s="9" t="n">
        <v>0.0167315724467552</v>
      </c>
      <c r="J35" s="9" t="n">
        <v>0.0191810153586109</v>
      </c>
      <c r="K35" s="9" t="n">
        <v>0.383045512492155</v>
      </c>
      <c r="L35" s="9" t="s">
        <v>3096</v>
      </c>
      <c r="M35" s="9" t="n">
        <v>0.0136636045155949</v>
      </c>
      <c r="N35" s="9" t="n">
        <v>0.0127827691324015</v>
      </c>
      <c r="O35" s="9" t="n">
        <v>0.28511111522988</v>
      </c>
      <c r="P35" s="9" t="n">
        <v>0.764317321631393</v>
      </c>
      <c r="Q35" s="9" t="s">
        <v>3120</v>
      </c>
      <c r="R35" s="9" t="n">
        <v>0.0140424867842655</v>
      </c>
      <c r="S35" s="9" t="n">
        <v>0.0298146026035421</v>
      </c>
      <c r="T35" s="9" t="n">
        <v>0.640653320928169</v>
      </c>
      <c r="U35" s="9" t="s">
        <v>3127</v>
      </c>
      <c r="V35" s="9" t="n">
        <v>0.0243652011992259</v>
      </c>
      <c r="W35" s="9" t="n">
        <v>0.037342917445549</v>
      </c>
      <c r="X35" s="9" t="n">
        <v>0.518484234768196</v>
      </c>
      <c r="Y35" s="9" t="s">
        <v>717</v>
      </c>
      <c r="Z35" s="9" t="b">
        <f aca="false">FALSE()</f>
        <v>0</v>
      </c>
      <c r="AA35" s="9" t="n">
        <v>0.895357598384296</v>
      </c>
      <c r="AB35" s="9" t="n">
        <v>24.6489662645952</v>
      </c>
      <c r="AC35" s="9" t="n">
        <v>0.0022360180856921</v>
      </c>
      <c r="AD35" s="9" t="n">
        <v>31.5639740903054</v>
      </c>
      <c r="AE35" s="9" t="n">
        <v>34</v>
      </c>
      <c r="AF35" s="9" t="n">
        <v>0.587582352156922</v>
      </c>
      <c r="AG35" s="9" t="n">
        <v>0.00387390475908171</v>
      </c>
      <c r="AH35" s="9" t="n">
        <v>0.00627042702173282</v>
      </c>
      <c r="AI35" s="9" t="n">
        <v>0.540943925498941</v>
      </c>
    </row>
    <row r="36" customFormat="false" ht="16" hidden="false" customHeight="false" outlineLevel="0" collapsed="false">
      <c r="A36" s="9" t="s">
        <v>3128</v>
      </c>
      <c r="B36" s="9" t="s">
        <v>3129</v>
      </c>
      <c r="C36" s="9" t="s">
        <v>1513</v>
      </c>
      <c r="D36" s="9" t="n">
        <v>35</v>
      </c>
      <c r="E36" s="9" t="n">
        <v>0.0175927661574887</v>
      </c>
      <c r="F36" s="9" t="n">
        <v>0.0254039591369168</v>
      </c>
      <c r="G36" s="9" t="n">
        <v>0.493455241703234</v>
      </c>
      <c r="H36" s="9" t="s">
        <v>3009</v>
      </c>
      <c r="I36" s="9" t="n">
        <v>0.0203186237057235</v>
      </c>
      <c r="J36" s="9" t="n">
        <v>0.0185815589548601</v>
      </c>
      <c r="K36" s="9" t="n">
        <v>0.274181673901524</v>
      </c>
      <c r="L36" s="9" t="s">
        <v>3096</v>
      </c>
      <c r="M36" s="9" t="n">
        <v>0.0136641471511801</v>
      </c>
      <c r="N36" s="9" t="n">
        <v>0.0127954359421349</v>
      </c>
      <c r="O36" s="9" t="n">
        <v>0.28556910918096</v>
      </c>
      <c r="P36" s="9" t="n">
        <v>0.764317321631393</v>
      </c>
      <c r="Q36" s="9" t="s">
        <v>3120</v>
      </c>
      <c r="R36" s="9" t="n">
        <v>0.0424764532530632</v>
      </c>
      <c r="S36" s="9" t="n">
        <v>0.0324140330699508</v>
      </c>
      <c r="T36" s="9" t="n">
        <v>0.19883285398588</v>
      </c>
      <c r="U36" s="9" t="s">
        <v>3021</v>
      </c>
      <c r="V36" s="9" t="n">
        <v>0.0323699109437731</v>
      </c>
      <c r="W36" s="9" t="n">
        <v>0.0388615889932172</v>
      </c>
      <c r="X36" s="9" t="n">
        <v>0.410683943146219</v>
      </c>
      <c r="Y36" s="9" t="s">
        <v>3130</v>
      </c>
      <c r="Z36" s="9" t="b">
        <f aca="false">TRUE()</f>
        <v>1</v>
      </c>
      <c r="AA36" s="9" t="n">
        <v>0.759025451745231</v>
      </c>
      <c r="AB36" s="9" t="n">
        <v>24.6489662645952</v>
      </c>
      <c r="AC36" s="9" t="n">
        <v>0.0022360180856921</v>
      </c>
      <c r="AD36" s="9" t="n">
        <v>27.0399206218081</v>
      </c>
      <c r="AE36" s="9" t="n">
        <v>34</v>
      </c>
      <c r="AF36" s="9" t="n">
        <v>0.795950639924582</v>
      </c>
      <c r="AG36" s="9" t="n">
        <v>-0.00112223355405844</v>
      </c>
      <c r="AH36" s="9" t="n">
        <v>0.00626907823876695</v>
      </c>
      <c r="AI36" s="9" t="n">
        <v>0.859023675110166</v>
      </c>
    </row>
    <row r="37" customFormat="false" ht="16" hidden="false" customHeight="false" outlineLevel="0" collapsed="false">
      <c r="A37" s="9" t="s">
        <v>3131</v>
      </c>
      <c r="B37" s="9" t="s">
        <v>3132</v>
      </c>
      <c r="C37" s="9" t="s">
        <v>1513</v>
      </c>
      <c r="D37" s="9" t="n">
        <v>30</v>
      </c>
      <c r="E37" s="9" t="n">
        <v>-0.0219103582167056</v>
      </c>
      <c r="F37" s="9" t="n">
        <v>0.0276025424981644</v>
      </c>
      <c r="G37" s="9" t="n">
        <v>0.433999201943302</v>
      </c>
      <c r="H37" s="9" t="s">
        <v>3054</v>
      </c>
      <c r="I37" s="9" t="n">
        <v>-0.0182820021505602</v>
      </c>
      <c r="J37" s="9" t="n">
        <v>0.0213096658647777</v>
      </c>
      <c r="K37" s="9" t="n">
        <v>0.390936286949912</v>
      </c>
      <c r="L37" s="9" t="s">
        <v>3133</v>
      </c>
      <c r="M37" s="9" t="n">
        <v>-0.0140650135908682</v>
      </c>
      <c r="N37" s="9" t="n">
        <v>0.0139266886109194</v>
      </c>
      <c r="O37" s="9" t="n">
        <v>0.312527694351598</v>
      </c>
      <c r="P37" s="9" t="n">
        <v>0.812572005314155</v>
      </c>
      <c r="Q37" s="9" t="s">
        <v>3134</v>
      </c>
      <c r="R37" s="9" t="n">
        <v>-0.0208498606433044</v>
      </c>
      <c r="S37" s="9" t="n">
        <v>0.0293297584321864</v>
      </c>
      <c r="T37" s="9" t="n">
        <v>0.482838943850061</v>
      </c>
      <c r="U37" s="9" t="s">
        <v>3135</v>
      </c>
      <c r="V37" s="9" t="n">
        <v>-0.038003869323581</v>
      </c>
      <c r="W37" s="9" t="n">
        <v>0.038472420249797</v>
      </c>
      <c r="X37" s="9" t="n">
        <v>0.331410967967435</v>
      </c>
      <c r="Y37" s="9" t="s">
        <v>3136</v>
      </c>
      <c r="Z37" s="9" t="b">
        <f aca="false">FALSE()</f>
        <v>0</v>
      </c>
      <c r="AA37" s="9" t="n">
        <v>0.427585042926381</v>
      </c>
      <c r="AB37" s="9" t="n">
        <v>23.8471246916721</v>
      </c>
      <c r="AC37" s="9" t="n">
        <v>0.0018542437491935</v>
      </c>
      <c r="AD37" s="9" t="n">
        <v>32.2911706928366</v>
      </c>
      <c r="AE37" s="9" t="n">
        <v>29</v>
      </c>
      <c r="AF37" s="9" t="n">
        <v>0.307239110535389</v>
      </c>
      <c r="AG37" s="9" t="n">
        <v>0.00239490703875749</v>
      </c>
      <c r="AH37" s="9" t="n">
        <v>0.00708800496753462</v>
      </c>
      <c r="AI37" s="9" t="n">
        <v>0.737972582636266</v>
      </c>
    </row>
    <row r="38" customFormat="false" ht="16" hidden="false" customHeight="false" outlineLevel="0" collapsed="false">
      <c r="A38" s="9" t="s">
        <v>3137</v>
      </c>
      <c r="B38" s="9" t="s">
        <v>3138</v>
      </c>
      <c r="C38" s="9" t="s">
        <v>1513</v>
      </c>
      <c r="D38" s="9" t="n">
        <v>35</v>
      </c>
      <c r="E38" s="9" t="n">
        <v>0.0135757747816712</v>
      </c>
      <c r="F38" s="9" t="n">
        <v>0.0282699602768825</v>
      </c>
      <c r="G38" s="9" t="n">
        <v>0.634239673274812</v>
      </c>
      <c r="H38" s="9" t="s">
        <v>3139</v>
      </c>
      <c r="I38" s="9" t="n">
        <v>0.0196224182151424</v>
      </c>
      <c r="J38" s="9" t="n">
        <v>0.0210705190214287</v>
      </c>
      <c r="K38" s="9" t="n">
        <v>0.351712051757011</v>
      </c>
      <c r="L38" s="9" t="s">
        <v>3096</v>
      </c>
      <c r="M38" s="9" t="n">
        <v>0.0135879852668338</v>
      </c>
      <c r="N38" s="9" t="n">
        <v>0.014308084879989</v>
      </c>
      <c r="O38" s="9" t="n">
        <v>0.342279023643436</v>
      </c>
      <c r="P38" s="9" t="n">
        <v>0.855979376505067</v>
      </c>
      <c r="Q38" s="9" t="s">
        <v>3120</v>
      </c>
      <c r="R38" s="9" t="n">
        <v>0.0183514136238463</v>
      </c>
      <c r="S38" s="9" t="n">
        <v>0.0299266162320795</v>
      </c>
      <c r="T38" s="9" t="n">
        <v>0.543815658031417</v>
      </c>
      <c r="U38" s="9" t="s">
        <v>2961</v>
      </c>
      <c r="V38" s="9" t="n">
        <v>0.0168455904571611</v>
      </c>
      <c r="W38" s="9" t="n">
        <v>0.0365057581854</v>
      </c>
      <c r="X38" s="9" t="n">
        <v>0.647414369379716</v>
      </c>
      <c r="Y38" s="9" t="s">
        <v>543</v>
      </c>
      <c r="Z38" s="9" t="b">
        <f aca="false">FALSE()</f>
        <v>0</v>
      </c>
      <c r="AA38" s="9" t="n">
        <v>0.275161779827493</v>
      </c>
      <c r="AB38" s="9" t="n">
        <v>24.6489662645952</v>
      </c>
      <c r="AC38" s="9" t="n">
        <v>0.0022360180856921</v>
      </c>
      <c r="AD38" s="9" t="n">
        <v>33.2576999611014</v>
      </c>
      <c r="AE38" s="9" t="n">
        <v>34</v>
      </c>
      <c r="AF38" s="9" t="n">
        <v>0.503820650337035</v>
      </c>
      <c r="AG38" s="8" t="n">
        <v>3.53832710609225E-006</v>
      </c>
      <c r="AH38" s="9" t="n">
        <v>0.00705578021531718</v>
      </c>
      <c r="AI38" s="9" t="n">
        <v>0.99960289681423</v>
      </c>
    </row>
    <row r="39" customFormat="false" ht="16" hidden="false" customHeight="false" outlineLevel="0" collapsed="false">
      <c r="A39" s="9" t="s">
        <v>3140</v>
      </c>
      <c r="B39" s="9" t="s">
        <v>3141</v>
      </c>
      <c r="C39" s="9" t="s">
        <v>1513</v>
      </c>
      <c r="D39" s="9" t="n">
        <v>35</v>
      </c>
      <c r="E39" s="9" t="n">
        <v>-0.0148121358633976</v>
      </c>
      <c r="F39" s="9" t="n">
        <v>0.0254933694973869</v>
      </c>
      <c r="G39" s="9" t="n">
        <v>0.565175017830116</v>
      </c>
      <c r="H39" s="9" t="s">
        <v>3038</v>
      </c>
      <c r="I39" s="9" t="n">
        <v>-0.00658690756820689</v>
      </c>
      <c r="J39" s="9" t="n">
        <v>0.0192815331625373</v>
      </c>
      <c r="K39" s="9" t="n">
        <v>0.732638827572202</v>
      </c>
      <c r="L39" s="9" t="s">
        <v>3142</v>
      </c>
      <c r="M39" s="9" t="n">
        <v>0.0110751578417859</v>
      </c>
      <c r="N39" s="9" t="n">
        <v>0.0129014356699408</v>
      </c>
      <c r="O39" s="9" t="n">
        <v>0.390647434428672</v>
      </c>
      <c r="P39" s="9" t="n">
        <v>0.855979376505067</v>
      </c>
      <c r="Q39" s="9" t="s">
        <v>3120</v>
      </c>
      <c r="R39" s="9" t="n">
        <v>-0.00801386857932501</v>
      </c>
      <c r="S39" s="9" t="n">
        <v>0.0289111719356728</v>
      </c>
      <c r="T39" s="9" t="n">
        <v>0.783313111668236</v>
      </c>
      <c r="U39" s="9" t="s">
        <v>3080</v>
      </c>
      <c r="V39" s="9" t="n">
        <v>0.00987531875195749</v>
      </c>
      <c r="W39" s="9" t="n">
        <v>0.0341791472421526</v>
      </c>
      <c r="X39" s="9" t="n">
        <v>0.774390723673471</v>
      </c>
      <c r="Y39" s="9" t="s">
        <v>3143</v>
      </c>
      <c r="Z39" s="9" t="b">
        <f aca="false">FALSE()</f>
        <v>0</v>
      </c>
      <c r="AA39" s="9" t="n">
        <v>0.914044423226203</v>
      </c>
      <c r="AB39" s="9" t="n">
        <v>24.6489662645952</v>
      </c>
      <c r="AC39" s="9" t="n">
        <v>0.0022360180856921</v>
      </c>
      <c r="AD39" s="9" t="n">
        <v>30.8520936998989</v>
      </c>
      <c r="AE39" s="9" t="n">
        <v>34</v>
      </c>
      <c r="AF39" s="9" t="n">
        <v>0.622710272577887</v>
      </c>
      <c r="AG39" s="9" t="n">
        <v>0.00742471222084675</v>
      </c>
      <c r="AH39" s="9" t="n">
        <v>0.00630631158289814</v>
      </c>
      <c r="AI39" s="9" t="n">
        <v>0.247479201699838</v>
      </c>
    </row>
    <row r="40" customFormat="false" ht="16" hidden="false" customHeight="false" outlineLevel="0" collapsed="false">
      <c r="A40" s="9" t="s">
        <v>3144</v>
      </c>
      <c r="B40" s="9" t="s">
        <v>989</v>
      </c>
      <c r="C40" s="9" t="s">
        <v>1513</v>
      </c>
      <c r="D40" s="9" t="n">
        <v>35</v>
      </c>
      <c r="E40" s="9" t="n">
        <v>0.00769108809546477</v>
      </c>
      <c r="F40" s="9" t="n">
        <v>0.0281984447682818</v>
      </c>
      <c r="G40" s="9" t="n">
        <v>0.786745980991634</v>
      </c>
      <c r="H40" s="9" t="s">
        <v>3057</v>
      </c>
      <c r="I40" s="9" t="n">
        <v>0.00942200481248392</v>
      </c>
      <c r="J40" s="9" t="n">
        <v>0.0192179737621449</v>
      </c>
      <c r="K40" s="9" t="n">
        <v>0.623942528219875</v>
      </c>
      <c r="L40" s="9" t="s">
        <v>3039</v>
      </c>
      <c r="M40" s="9" t="n">
        <v>0.0106684928667168</v>
      </c>
      <c r="N40" s="9" t="n">
        <v>0.0126929546173707</v>
      </c>
      <c r="O40" s="9" t="n">
        <v>0.400625253143599</v>
      </c>
      <c r="P40" s="9" t="n">
        <v>0.855979376505067</v>
      </c>
      <c r="Q40" s="9" t="s">
        <v>3120</v>
      </c>
      <c r="R40" s="9" t="n">
        <v>0.0125923415197146</v>
      </c>
      <c r="S40" s="9" t="n">
        <v>0.0273782908218053</v>
      </c>
      <c r="T40" s="9" t="n">
        <v>0.648487876515966</v>
      </c>
      <c r="U40" s="9" t="s">
        <v>3139</v>
      </c>
      <c r="V40" s="9" t="n">
        <v>0.0101785969638766</v>
      </c>
      <c r="W40" s="9" t="n">
        <v>0.0379149956399412</v>
      </c>
      <c r="X40" s="9" t="n">
        <v>0.789968745268476</v>
      </c>
      <c r="Y40" s="9" t="s">
        <v>820</v>
      </c>
      <c r="Z40" s="9" t="b">
        <f aca="false">FALSE()</f>
        <v>0</v>
      </c>
      <c r="AA40" s="9" t="n">
        <v>0.413307121782679</v>
      </c>
      <c r="AB40" s="9" t="n">
        <v>24.6489662645952</v>
      </c>
      <c r="AC40" s="9" t="n">
        <v>0.0022360180856921</v>
      </c>
      <c r="AD40" s="9" t="n">
        <v>41.2340152884433</v>
      </c>
      <c r="AE40" s="9" t="n">
        <v>34</v>
      </c>
      <c r="AF40" s="9" t="n">
        <v>0.183689903758007</v>
      </c>
      <c r="AG40" s="9" t="n">
        <v>0.00084994675082901</v>
      </c>
      <c r="AH40" s="9" t="n">
        <v>0.0069570058951517</v>
      </c>
      <c r="AI40" s="9" t="n">
        <v>0.903504294419871</v>
      </c>
    </row>
    <row r="41" customFormat="false" ht="16" hidden="false" customHeight="false" outlineLevel="0" collapsed="false">
      <c r="A41" s="9" t="s">
        <v>3145</v>
      </c>
      <c r="B41" s="9" t="s">
        <v>3146</v>
      </c>
      <c r="C41" s="9" t="s">
        <v>1513</v>
      </c>
      <c r="D41" s="9" t="n">
        <v>35</v>
      </c>
      <c r="E41" s="9" t="n">
        <v>0.00691949079624883</v>
      </c>
      <c r="F41" s="9" t="n">
        <v>0.0272820762103439</v>
      </c>
      <c r="G41" s="9" t="n">
        <v>0.801356731860181</v>
      </c>
      <c r="H41" s="9" t="s">
        <v>3057</v>
      </c>
      <c r="I41" s="9" t="n">
        <v>-0.00623437241795295</v>
      </c>
      <c r="J41" s="9" t="n">
        <v>0.0198738106032193</v>
      </c>
      <c r="K41" s="9" t="n">
        <v>0.753750504796384</v>
      </c>
      <c r="L41" s="9" t="s">
        <v>3142</v>
      </c>
      <c r="M41" s="9" t="n">
        <v>0.0105240585260408</v>
      </c>
      <c r="N41" s="9" t="n">
        <v>0.0127443626588459</v>
      </c>
      <c r="O41" s="9" t="n">
        <v>0.408928067540958</v>
      </c>
      <c r="P41" s="9" t="n">
        <v>0.855979376505067</v>
      </c>
      <c r="Q41" s="9" t="s">
        <v>3120</v>
      </c>
      <c r="R41" s="9" t="n">
        <v>-0.0112088778307186</v>
      </c>
      <c r="S41" s="9" t="n">
        <v>0.0347314084791512</v>
      </c>
      <c r="T41" s="9" t="n">
        <v>0.748875857914912</v>
      </c>
      <c r="U41" s="9" t="s">
        <v>635</v>
      </c>
      <c r="V41" s="9" t="n">
        <v>-0.00476229374878162</v>
      </c>
      <c r="W41" s="9" t="n">
        <v>0.0391549187037863</v>
      </c>
      <c r="X41" s="9" t="n">
        <v>0.903910476325094</v>
      </c>
      <c r="Y41" s="9" t="s">
        <v>3081</v>
      </c>
      <c r="Z41" s="9" t="b">
        <f aca="false">FALSE()</f>
        <v>0</v>
      </c>
      <c r="AA41" s="9" t="n">
        <v>0.496576426952228</v>
      </c>
      <c r="AB41" s="9" t="n">
        <v>24.6489662645952</v>
      </c>
      <c r="AC41" s="9" t="n">
        <v>0.0022360180856921</v>
      </c>
      <c r="AD41" s="9" t="n">
        <v>38.3164510378458</v>
      </c>
      <c r="AE41" s="9" t="n">
        <v>34</v>
      </c>
      <c r="AF41" s="9" t="n">
        <v>0.279966198517513</v>
      </c>
      <c r="AG41" s="9" t="n">
        <v>0.00102920912629079</v>
      </c>
      <c r="AH41" s="9" t="n">
        <v>0.0067318300125041</v>
      </c>
      <c r="AI41" s="9" t="n">
        <v>0.879418428259653</v>
      </c>
    </row>
    <row r="42" customFormat="false" ht="16" hidden="false" customHeight="false" outlineLevel="0" collapsed="false">
      <c r="A42" s="9" t="s">
        <v>3147</v>
      </c>
      <c r="B42" s="9" t="s">
        <v>3148</v>
      </c>
      <c r="C42" s="9" t="s">
        <v>1513</v>
      </c>
      <c r="D42" s="9" t="n">
        <v>34</v>
      </c>
      <c r="E42" s="9" t="n">
        <v>0.00674672375885933</v>
      </c>
      <c r="F42" s="9" t="n">
        <v>0.030459711381592</v>
      </c>
      <c r="G42" s="9" t="n">
        <v>0.826113157357869</v>
      </c>
      <c r="H42" s="9" t="s">
        <v>2987</v>
      </c>
      <c r="I42" s="9" t="n">
        <v>0.000512665520790518</v>
      </c>
      <c r="J42" s="9" t="n">
        <v>0.021516300080601</v>
      </c>
      <c r="K42" s="9" t="n">
        <v>0.980990727883097</v>
      </c>
      <c r="L42" s="9" t="s">
        <v>3055</v>
      </c>
      <c r="M42" s="9" t="n">
        <v>0.0114724657058618</v>
      </c>
      <c r="N42" s="9" t="n">
        <v>0.0140716773314257</v>
      </c>
      <c r="O42" s="9" t="n">
        <v>0.414907637166728</v>
      </c>
      <c r="P42" s="9" t="n">
        <v>0.855979376505067</v>
      </c>
      <c r="Q42" s="9" t="s">
        <v>3149</v>
      </c>
      <c r="R42" s="9" t="n">
        <v>-0.0037150693879564</v>
      </c>
      <c r="S42" s="9" t="n">
        <v>0.0339713930479119</v>
      </c>
      <c r="T42" s="9" t="n">
        <v>0.913580255115524</v>
      </c>
      <c r="U42" s="9" t="s">
        <v>3150</v>
      </c>
      <c r="V42" s="9" t="n">
        <v>0.0067154590300702</v>
      </c>
      <c r="W42" s="9" t="n">
        <v>0.0425645627398788</v>
      </c>
      <c r="X42" s="9" t="n">
        <v>0.875598605016873</v>
      </c>
      <c r="Y42" s="9" t="s">
        <v>3074</v>
      </c>
      <c r="Z42" s="9" t="b">
        <f aca="false">FALSE()</f>
        <v>0</v>
      </c>
      <c r="AA42" s="9" t="n">
        <v>0.190889414351792</v>
      </c>
      <c r="AB42" s="9" t="n">
        <v>24.3679403432074</v>
      </c>
      <c r="AC42" s="9" t="n">
        <v>0.00214736877492596</v>
      </c>
      <c r="AD42" s="9" t="n">
        <v>38.7454218212885</v>
      </c>
      <c r="AE42" s="9" t="n">
        <v>33</v>
      </c>
      <c r="AF42" s="9" t="n">
        <v>0.226342638706053</v>
      </c>
      <c r="AG42" s="9" t="n">
        <v>0.00136029147212821</v>
      </c>
      <c r="AH42" s="9" t="n">
        <v>0.0075517238325282</v>
      </c>
      <c r="AI42" s="9" t="n">
        <v>0.858186452198813</v>
      </c>
    </row>
    <row r="43" customFormat="false" ht="16" hidden="false" customHeight="false" outlineLevel="0" collapsed="false">
      <c r="A43" s="9" t="s">
        <v>3151</v>
      </c>
      <c r="B43" s="9" t="s">
        <v>3152</v>
      </c>
      <c r="C43" s="9" t="s">
        <v>1513</v>
      </c>
      <c r="D43" s="9" t="n">
        <v>35</v>
      </c>
      <c r="E43" s="9" t="n">
        <v>0.0567317947240739</v>
      </c>
      <c r="F43" s="9" t="n">
        <v>0.0269720698651028</v>
      </c>
      <c r="G43" s="9" t="n">
        <v>0.043140791742132</v>
      </c>
      <c r="H43" s="9" t="s">
        <v>2968</v>
      </c>
      <c r="I43" s="9" t="n">
        <v>0.00756427169208572</v>
      </c>
      <c r="J43" s="9" t="n">
        <v>0.0199772146835959</v>
      </c>
      <c r="K43" s="9" t="n">
        <v>0.704951529172173</v>
      </c>
      <c r="L43" s="9" t="s">
        <v>3039</v>
      </c>
      <c r="M43" s="9" t="n">
        <v>-0.0104633142047245</v>
      </c>
      <c r="N43" s="9" t="n">
        <v>0.0129303362140954</v>
      </c>
      <c r="O43" s="9" t="n">
        <v>0.418396283632095</v>
      </c>
      <c r="P43" s="9" t="n">
        <v>0.855979376505067</v>
      </c>
      <c r="Q43" s="9" t="s">
        <v>3134</v>
      </c>
      <c r="R43" s="9" t="n">
        <v>0.0328269602864874</v>
      </c>
      <c r="S43" s="9" t="n">
        <v>0.0322116586523107</v>
      </c>
      <c r="T43" s="9" t="n">
        <v>0.315351805969212</v>
      </c>
      <c r="U43" s="9" t="s">
        <v>3049</v>
      </c>
      <c r="V43" s="9" t="n">
        <v>-0.065976342308349</v>
      </c>
      <c r="W43" s="9" t="n">
        <v>0.0452329798908612</v>
      </c>
      <c r="X43" s="9" t="n">
        <v>0.153855088051733</v>
      </c>
      <c r="Y43" s="9" t="s">
        <v>3153</v>
      </c>
      <c r="Z43" s="9" t="b">
        <f aca="false">FALSE()</f>
        <v>0</v>
      </c>
      <c r="AA43" s="9" t="n">
        <v>0.213109259100114</v>
      </c>
      <c r="AB43" s="9" t="n">
        <v>24.6489662645952</v>
      </c>
      <c r="AC43" s="9" t="n">
        <v>0.0022360180856921</v>
      </c>
      <c r="AD43" s="9" t="n">
        <v>45.9473653222977</v>
      </c>
      <c r="AE43" s="9" t="n">
        <v>34</v>
      </c>
      <c r="AF43" s="9" t="n">
        <v>0.0828713231699835</v>
      </c>
      <c r="AG43" s="9" t="n">
        <v>-0.0192623532371738</v>
      </c>
      <c r="AH43" s="9" t="n">
        <v>0.00667159927313502</v>
      </c>
      <c r="AI43" s="9" t="n">
        <v>0.00680835321869834</v>
      </c>
    </row>
    <row r="44" customFormat="false" ht="16" hidden="false" customHeight="false" outlineLevel="0" collapsed="false">
      <c r="A44" s="9" t="s">
        <v>3154</v>
      </c>
      <c r="B44" s="9" t="s">
        <v>3155</v>
      </c>
      <c r="C44" s="9" t="s">
        <v>1513</v>
      </c>
      <c r="D44" s="9" t="n">
        <v>35</v>
      </c>
      <c r="E44" s="9" t="n">
        <v>-0.0117729916828791</v>
      </c>
      <c r="F44" s="9" t="n">
        <v>0.0254734296842892</v>
      </c>
      <c r="G44" s="9" t="n">
        <v>0.646993920214057</v>
      </c>
      <c r="H44" s="9" t="s">
        <v>3038</v>
      </c>
      <c r="I44" s="9" t="n">
        <v>0.00330410835414288</v>
      </c>
      <c r="J44" s="9" t="n">
        <v>0.0186645636535217</v>
      </c>
      <c r="K44" s="9" t="n">
        <v>0.859488164478651</v>
      </c>
      <c r="L44" s="9" t="s">
        <v>3101</v>
      </c>
      <c r="M44" s="9" t="n">
        <v>0.010188518029876</v>
      </c>
      <c r="N44" s="9" t="n">
        <v>0.0128611531979526</v>
      </c>
      <c r="O44" s="9" t="n">
        <v>0.428248036470112</v>
      </c>
      <c r="P44" s="9" t="n">
        <v>0.855979376505067</v>
      </c>
      <c r="Q44" s="9" t="s">
        <v>3120</v>
      </c>
      <c r="R44" s="9" t="n">
        <v>-0.00195959885620661</v>
      </c>
      <c r="S44" s="9" t="n">
        <v>0.0274106045803115</v>
      </c>
      <c r="T44" s="9" t="n">
        <v>0.943426236139598</v>
      </c>
      <c r="U44" s="9" t="s">
        <v>3106</v>
      </c>
      <c r="V44" s="9" t="n">
        <v>-0.00397182104499388</v>
      </c>
      <c r="W44" s="9" t="n">
        <v>0.0327902286891328</v>
      </c>
      <c r="X44" s="9" t="n">
        <v>0.904302539041716</v>
      </c>
      <c r="Y44" s="9" t="s">
        <v>3150</v>
      </c>
      <c r="Z44" s="9" t="b">
        <f aca="false">TRUE()</f>
        <v>1</v>
      </c>
      <c r="AA44" s="9" t="n">
        <v>0.644879426277404</v>
      </c>
      <c r="AB44" s="9" t="n">
        <v>24.6489662645952</v>
      </c>
      <c r="AC44" s="9" t="n">
        <v>0.0022360180856921</v>
      </c>
      <c r="AD44" s="9" t="n">
        <v>25.8329864260367</v>
      </c>
      <c r="AE44" s="9" t="n">
        <v>34</v>
      </c>
      <c r="AF44" s="9" t="n">
        <v>0.841438012234722</v>
      </c>
      <c r="AG44" s="9" t="n">
        <v>0.00628740485934226</v>
      </c>
      <c r="AH44" s="9" t="n">
        <v>0.00629508135412083</v>
      </c>
      <c r="AI44" s="9" t="n">
        <v>0.325168791480199</v>
      </c>
    </row>
    <row r="45" customFormat="false" ht="16" hidden="false" customHeight="false" outlineLevel="0" collapsed="false">
      <c r="A45" s="9" t="s">
        <v>3156</v>
      </c>
      <c r="B45" s="9" t="s">
        <v>3157</v>
      </c>
      <c r="C45" s="9" t="s">
        <v>1513</v>
      </c>
      <c r="D45" s="9" t="n">
        <v>35</v>
      </c>
      <c r="E45" s="9" t="n">
        <v>0.0255934416471256</v>
      </c>
      <c r="F45" s="9" t="n">
        <v>0.0252391690228637</v>
      </c>
      <c r="G45" s="9" t="n">
        <v>0.317942807028459</v>
      </c>
      <c r="H45" s="9" t="s">
        <v>3158</v>
      </c>
      <c r="I45" s="9" t="n">
        <v>0.0322095108900426</v>
      </c>
      <c r="J45" s="9" t="n">
        <v>0.0190506199950133</v>
      </c>
      <c r="K45" s="9" t="n">
        <v>0.0908878187047359</v>
      </c>
      <c r="L45" s="9" t="s">
        <v>3010</v>
      </c>
      <c r="M45" s="9" t="n">
        <v>0.0100260445059942</v>
      </c>
      <c r="N45" s="9" t="n">
        <v>0.0127688078387994</v>
      </c>
      <c r="O45" s="9" t="n">
        <v>0.432337390192137</v>
      </c>
      <c r="P45" s="9" t="n">
        <v>0.855979376505067</v>
      </c>
      <c r="Q45" s="9" t="s">
        <v>3120</v>
      </c>
      <c r="R45" s="9" t="n">
        <v>0.0365650858128737</v>
      </c>
      <c r="S45" s="9" t="n">
        <v>0.0299763147584495</v>
      </c>
      <c r="T45" s="9" t="n">
        <v>0.230935013059342</v>
      </c>
      <c r="U45" s="9" t="s">
        <v>2976</v>
      </c>
      <c r="V45" s="9" t="n">
        <v>0.0526926802853373</v>
      </c>
      <c r="W45" s="9" t="n">
        <v>0.0388064366333413</v>
      </c>
      <c r="X45" s="9" t="n">
        <v>0.183460247028733</v>
      </c>
      <c r="Y45" s="9" t="s">
        <v>3159</v>
      </c>
      <c r="Z45" s="9" t="b">
        <f aca="false">FALSE()</f>
        <v>0</v>
      </c>
      <c r="AA45" s="9" t="n">
        <v>0.851519113686587</v>
      </c>
      <c r="AB45" s="9" t="n">
        <v>24.6489662645952</v>
      </c>
      <c r="AC45" s="9" t="n">
        <v>0.0022360180856921</v>
      </c>
      <c r="AD45" s="9" t="n">
        <v>32.0724378335317</v>
      </c>
      <c r="AE45" s="9" t="n">
        <v>34</v>
      </c>
      <c r="AF45" s="9" t="n">
        <v>0.562368920538993</v>
      </c>
      <c r="AG45" s="9" t="n">
        <v>-0.00446413350419076</v>
      </c>
      <c r="AH45" s="9" t="n">
        <v>0.00624306795077451</v>
      </c>
      <c r="AI45" s="9" t="n">
        <v>0.479604022184978</v>
      </c>
    </row>
    <row r="46" customFormat="false" ht="16" hidden="false" customHeight="false" outlineLevel="0" collapsed="false">
      <c r="A46" s="9" t="s">
        <v>3160</v>
      </c>
      <c r="B46" s="9" t="s">
        <v>3161</v>
      </c>
      <c r="C46" s="9" t="s">
        <v>1513</v>
      </c>
      <c r="D46" s="9" t="n">
        <v>35</v>
      </c>
      <c r="E46" s="9" t="n">
        <v>0.0197156443891969</v>
      </c>
      <c r="F46" s="9" t="n">
        <v>0.0281754049353353</v>
      </c>
      <c r="G46" s="9" t="n">
        <v>0.48898926882636</v>
      </c>
      <c r="H46" s="9" t="s">
        <v>821</v>
      </c>
      <c r="I46" s="9" t="n">
        <v>0.0124175590421249</v>
      </c>
      <c r="J46" s="9" t="n">
        <v>0.0199090730203823</v>
      </c>
      <c r="K46" s="9" t="n">
        <v>0.532815708511274</v>
      </c>
      <c r="L46" s="9" t="s">
        <v>3039</v>
      </c>
      <c r="M46" s="9" t="n">
        <v>-0.0112132214108741</v>
      </c>
      <c r="N46" s="9" t="n">
        <v>0.0142993540506846</v>
      </c>
      <c r="O46" s="9" t="n">
        <v>0.432936388174568</v>
      </c>
      <c r="P46" s="9" t="n">
        <v>0.855979376505067</v>
      </c>
      <c r="Q46" s="9" t="s">
        <v>3162</v>
      </c>
      <c r="R46" s="9" t="n">
        <v>0.0363662455860973</v>
      </c>
      <c r="S46" s="9" t="n">
        <v>0.0324787559266575</v>
      </c>
      <c r="T46" s="9" t="n">
        <v>0.27069220909945</v>
      </c>
      <c r="U46" s="9" t="s">
        <v>3089</v>
      </c>
      <c r="V46" s="9" t="n">
        <v>0.0221465544420229</v>
      </c>
      <c r="W46" s="9" t="n">
        <v>0.0453329145280003</v>
      </c>
      <c r="X46" s="9" t="n">
        <v>0.628309729478587</v>
      </c>
      <c r="Y46" s="9" t="s">
        <v>3163</v>
      </c>
      <c r="Z46" s="9" t="b">
        <f aca="false">FALSE()</f>
        <v>0</v>
      </c>
      <c r="AA46" s="9" t="n">
        <v>0.536197609975951</v>
      </c>
      <c r="AB46" s="9" t="n">
        <v>24.6489662645952</v>
      </c>
      <c r="AC46" s="9" t="n">
        <v>0.0022360180856921</v>
      </c>
      <c r="AD46" s="9" t="n">
        <v>29.5453305322183</v>
      </c>
      <c r="AE46" s="9" t="n">
        <v>34</v>
      </c>
      <c r="AF46" s="9" t="n">
        <v>0.685777059543318</v>
      </c>
      <c r="AG46" s="9" t="n">
        <v>-0.00894985244379514</v>
      </c>
      <c r="AH46" s="9" t="n">
        <v>0.00702506398975131</v>
      </c>
      <c r="AI46" s="9" t="n">
        <v>0.211567034183664</v>
      </c>
    </row>
    <row r="47" customFormat="false" ht="16" hidden="false" customHeight="false" outlineLevel="0" collapsed="false">
      <c r="A47" s="9" t="s">
        <v>3164</v>
      </c>
      <c r="B47" s="9" t="s">
        <v>982</v>
      </c>
      <c r="C47" s="9" t="s">
        <v>1513</v>
      </c>
      <c r="D47" s="9" t="n">
        <v>35</v>
      </c>
      <c r="E47" s="9" t="n">
        <v>-0.00790580878679054</v>
      </c>
      <c r="F47" s="9" t="n">
        <v>0.0255366733977962</v>
      </c>
      <c r="G47" s="9" t="n">
        <v>0.75882192808331</v>
      </c>
      <c r="H47" s="9" t="s">
        <v>3038</v>
      </c>
      <c r="I47" s="9" t="n">
        <v>-0.0237338847851164</v>
      </c>
      <c r="J47" s="9" t="n">
        <v>0.0180931843598557</v>
      </c>
      <c r="K47" s="9" t="n">
        <v>0.189601698403571</v>
      </c>
      <c r="L47" s="9" t="s">
        <v>3165</v>
      </c>
      <c r="M47" s="9" t="n">
        <v>-0.0100606252333879</v>
      </c>
      <c r="N47" s="9" t="n">
        <v>0.0129039030222742</v>
      </c>
      <c r="O47" s="9" t="n">
        <v>0.43559247992774</v>
      </c>
      <c r="P47" s="9" t="n">
        <v>0.855979376505067</v>
      </c>
      <c r="Q47" s="9" t="s">
        <v>3166</v>
      </c>
      <c r="R47" s="9" t="n">
        <v>-0.0311472146196169</v>
      </c>
      <c r="S47" s="9" t="n">
        <v>0.0294530528157701</v>
      </c>
      <c r="T47" s="9" t="n">
        <v>0.297730094453233</v>
      </c>
      <c r="U47" s="9" t="s">
        <v>3015</v>
      </c>
      <c r="V47" s="9" t="n">
        <v>-0.0311472146196169</v>
      </c>
      <c r="W47" s="9" t="n">
        <v>0.0356296212312795</v>
      </c>
      <c r="X47" s="9" t="n">
        <v>0.388145680794071</v>
      </c>
      <c r="Y47" s="9" t="s">
        <v>3167</v>
      </c>
      <c r="Z47" s="9" t="b">
        <f aca="false">TRUE()</f>
        <v>1</v>
      </c>
      <c r="AA47" s="9" t="n">
        <v>0.261817340532637</v>
      </c>
      <c r="AB47" s="9" t="n">
        <v>24.6489662645952</v>
      </c>
      <c r="AC47" s="9" t="n">
        <v>0.0022360180856921</v>
      </c>
      <c r="AD47" s="9" t="n">
        <v>19.0694999390134</v>
      </c>
      <c r="AE47" s="9" t="n">
        <v>34</v>
      </c>
      <c r="AF47" s="9" t="n">
        <v>0.981718945494469</v>
      </c>
      <c r="AG47" s="9" t="n">
        <v>-0.000617000413803777</v>
      </c>
      <c r="AH47" s="9" t="n">
        <v>0.0063098555968059</v>
      </c>
      <c r="AI47" s="9" t="n">
        <v>0.922695646395425</v>
      </c>
    </row>
    <row r="48" customFormat="false" ht="16" hidden="false" customHeight="false" outlineLevel="0" collapsed="false">
      <c r="A48" s="9" t="s">
        <v>3168</v>
      </c>
      <c r="B48" s="9" t="s">
        <v>3169</v>
      </c>
      <c r="C48" s="9" t="s">
        <v>1513</v>
      </c>
      <c r="D48" s="9" t="n">
        <v>35</v>
      </c>
      <c r="E48" s="9" t="n">
        <v>-0.0038545258578913</v>
      </c>
      <c r="F48" s="9" t="n">
        <v>0.0255270044249489</v>
      </c>
      <c r="G48" s="9" t="n">
        <v>0.880896583718903</v>
      </c>
      <c r="H48" s="9" t="s">
        <v>3106</v>
      </c>
      <c r="I48" s="9" t="n">
        <v>-0.0123937037318485</v>
      </c>
      <c r="J48" s="9" t="n">
        <v>0.0187673015365358</v>
      </c>
      <c r="K48" s="9" t="n">
        <v>0.509004768197717</v>
      </c>
      <c r="L48" s="9" t="s">
        <v>3078</v>
      </c>
      <c r="M48" s="9" t="n">
        <v>0.00991213952530275</v>
      </c>
      <c r="N48" s="9" t="n">
        <v>0.0128639761942836</v>
      </c>
      <c r="O48" s="9" t="n">
        <v>0.44098280317141</v>
      </c>
      <c r="P48" s="9" t="n">
        <v>0.855979376505067</v>
      </c>
      <c r="Q48" s="9" t="s">
        <v>3149</v>
      </c>
      <c r="R48" s="9" t="n">
        <v>-0.0172844131549591</v>
      </c>
      <c r="S48" s="9" t="n">
        <v>0.0291680740248707</v>
      </c>
      <c r="T48" s="9" t="n">
        <v>0.557383301415743</v>
      </c>
      <c r="U48" s="9" t="s">
        <v>3100</v>
      </c>
      <c r="V48" s="9" t="n">
        <v>-0.00683049515239476</v>
      </c>
      <c r="W48" s="9" t="n">
        <v>0.0337081442267697</v>
      </c>
      <c r="X48" s="9" t="n">
        <v>0.840627022153784</v>
      </c>
      <c r="Y48" s="9" t="s">
        <v>3041</v>
      </c>
      <c r="Z48" s="9" t="b">
        <f aca="false">FALSE()</f>
        <v>0</v>
      </c>
      <c r="AA48" s="9" t="n">
        <v>0.857554051184748</v>
      </c>
      <c r="AB48" s="9" t="n">
        <v>24.6489662645952</v>
      </c>
      <c r="AC48" s="9" t="n">
        <v>0.0022360180856921</v>
      </c>
      <c r="AD48" s="9" t="n">
        <v>33.1179804846159</v>
      </c>
      <c r="AE48" s="9" t="n">
        <v>34</v>
      </c>
      <c r="AF48" s="9" t="n">
        <v>0.51067771623429</v>
      </c>
      <c r="AG48" s="9" t="n">
        <v>0.00393554292546344</v>
      </c>
      <c r="AH48" s="9" t="n">
        <v>0.00630317387544056</v>
      </c>
      <c r="AI48" s="9" t="n">
        <v>0.536674580835997</v>
      </c>
    </row>
    <row r="49" customFormat="false" ht="16" hidden="false" customHeight="false" outlineLevel="0" collapsed="false">
      <c r="A49" s="9" t="s">
        <v>3170</v>
      </c>
      <c r="B49" s="9" t="s">
        <v>3171</v>
      </c>
      <c r="C49" s="9" t="s">
        <v>1513</v>
      </c>
      <c r="D49" s="9" t="n">
        <v>34</v>
      </c>
      <c r="E49" s="9" t="n">
        <v>0.0489861143229074</v>
      </c>
      <c r="F49" s="9" t="n">
        <v>0.0296419085837821</v>
      </c>
      <c r="G49" s="9" t="n">
        <v>0.108192941148263</v>
      </c>
      <c r="H49" s="9" t="s">
        <v>3111</v>
      </c>
      <c r="I49" s="9" t="n">
        <v>0.0262763900487726</v>
      </c>
      <c r="J49" s="9" t="n">
        <v>0.0193399882051267</v>
      </c>
      <c r="K49" s="9" t="n">
        <v>0.17425563677299</v>
      </c>
      <c r="L49" s="9" t="s">
        <v>3010</v>
      </c>
      <c r="M49" s="9" t="n">
        <v>0.0116159527254605</v>
      </c>
      <c r="N49" s="9" t="n">
        <v>0.0153599278915956</v>
      </c>
      <c r="O49" s="9" t="n">
        <v>0.449499036655556</v>
      </c>
      <c r="P49" s="9" t="n">
        <v>0.855979376505067</v>
      </c>
      <c r="Q49" s="9" t="s">
        <v>3149</v>
      </c>
      <c r="R49" s="9" t="n">
        <v>0.0251101758886793</v>
      </c>
      <c r="S49" s="9" t="n">
        <v>0.0292619821086352</v>
      </c>
      <c r="T49" s="9" t="n">
        <v>0.397018329798116</v>
      </c>
      <c r="U49" s="9" t="s">
        <v>3050</v>
      </c>
      <c r="V49" s="9" t="n">
        <v>0.0168500647651995</v>
      </c>
      <c r="W49" s="9" t="n">
        <v>0.0394846670012795</v>
      </c>
      <c r="X49" s="9" t="n">
        <v>0.672333031709216</v>
      </c>
      <c r="Y49" s="9" t="s">
        <v>3046</v>
      </c>
      <c r="Z49" s="9" t="b">
        <f aca="false">FALSE()</f>
        <v>0</v>
      </c>
      <c r="AA49" s="9" t="n">
        <v>0.100436460269429</v>
      </c>
      <c r="AB49" s="9" t="n">
        <v>24.6911887534321</v>
      </c>
      <c r="AC49" s="9" t="n">
        <v>0.00217585202775708</v>
      </c>
      <c r="AD49" s="9" t="n">
        <v>49.0812714154782</v>
      </c>
      <c r="AE49" s="9" t="n">
        <v>33</v>
      </c>
      <c r="AF49" s="9" t="n">
        <v>0.0354661281551553</v>
      </c>
      <c r="AG49" s="9" t="n">
        <v>-0.0109108191840311</v>
      </c>
      <c r="AH49" s="9" t="n">
        <v>0.00744734539064713</v>
      </c>
      <c r="AI49" s="9" t="n">
        <v>0.152661078742318</v>
      </c>
    </row>
    <row r="50" customFormat="false" ht="16" hidden="false" customHeight="false" outlineLevel="0" collapsed="false">
      <c r="A50" s="9" t="s">
        <v>3172</v>
      </c>
      <c r="B50" s="9" t="s">
        <v>3173</v>
      </c>
      <c r="C50" s="9" t="s">
        <v>1513</v>
      </c>
      <c r="D50" s="9" t="n">
        <v>35</v>
      </c>
      <c r="E50" s="9" t="n">
        <v>0.038988316484046</v>
      </c>
      <c r="F50" s="9" t="n">
        <v>0.0284792590298677</v>
      </c>
      <c r="G50" s="9" t="n">
        <v>0.18024370792231</v>
      </c>
      <c r="H50" s="9" t="s">
        <v>2976</v>
      </c>
      <c r="I50" s="9" t="n">
        <v>0.00566088335108016</v>
      </c>
      <c r="J50" s="9" t="n">
        <v>0.0197650668498351</v>
      </c>
      <c r="K50" s="9" t="n">
        <v>0.77456525737546</v>
      </c>
      <c r="L50" s="9" t="s">
        <v>3039</v>
      </c>
      <c r="M50" s="9" t="n">
        <v>0.00964823115582012</v>
      </c>
      <c r="N50" s="9" t="n">
        <v>0.0128146331111646</v>
      </c>
      <c r="O50" s="9" t="n">
        <v>0.451505605189486</v>
      </c>
      <c r="P50" s="9" t="n">
        <v>0.855979376505067</v>
      </c>
      <c r="Q50" s="9" t="s">
        <v>3149</v>
      </c>
      <c r="R50" s="9" t="n">
        <v>-0.00208629754080863</v>
      </c>
      <c r="S50" s="9" t="n">
        <v>0.0285419414057689</v>
      </c>
      <c r="T50" s="9" t="n">
        <v>0.94215817781372</v>
      </c>
      <c r="U50" s="9" t="s">
        <v>3174</v>
      </c>
      <c r="V50" s="9" t="n">
        <v>-0.0120176199087455</v>
      </c>
      <c r="W50" s="9" t="n">
        <v>0.0372041522176111</v>
      </c>
      <c r="X50" s="9" t="n">
        <v>0.748659690820869</v>
      </c>
      <c r="Y50" s="9" t="s">
        <v>635</v>
      </c>
      <c r="Z50" s="9" t="b">
        <f aca="false">FALSE()</f>
        <v>0</v>
      </c>
      <c r="AA50" s="9" t="n">
        <v>0.265763509243695</v>
      </c>
      <c r="AB50" s="9" t="n">
        <v>24.6489662645952</v>
      </c>
      <c r="AC50" s="9" t="n">
        <v>0.0022360180856921</v>
      </c>
      <c r="AD50" s="9" t="n">
        <v>43.2902236440482</v>
      </c>
      <c r="AE50" s="9" t="n">
        <v>34</v>
      </c>
      <c r="AF50" s="9" t="n">
        <v>0.131989348830182</v>
      </c>
      <c r="AG50" s="9" t="n">
        <v>-0.00839664453085498</v>
      </c>
      <c r="AH50" s="9" t="n">
        <v>0.00703660730475993</v>
      </c>
      <c r="AI50" s="9" t="n">
        <v>0.241268293063607</v>
      </c>
    </row>
    <row r="51" customFormat="false" ht="16" hidden="false" customHeight="false" outlineLevel="0" collapsed="false">
      <c r="A51" s="9" t="s">
        <v>3175</v>
      </c>
      <c r="B51" s="9" t="s">
        <v>3176</v>
      </c>
      <c r="C51" s="9" t="s">
        <v>1513</v>
      </c>
      <c r="D51" s="9" t="n">
        <v>35</v>
      </c>
      <c r="E51" s="9" t="n">
        <v>0.00942092431868731</v>
      </c>
      <c r="F51" s="9" t="n">
        <v>0.0255308819304776</v>
      </c>
      <c r="G51" s="9" t="n">
        <v>0.714483948832744</v>
      </c>
      <c r="H51" s="9" t="s">
        <v>3119</v>
      </c>
      <c r="I51" s="9" t="n">
        <v>0.00761499613052063</v>
      </c>
      <c r="J51" s="9" t="n">
        <v>0.0182201299695535</v>
      </c>
      <c r="K51" s="9" t="n">
        <v>0.675987975924693</v>
      </c>
      <c r="L51" s="9" t="s">
        <v>3177</v>
      </c>
      <c r="M51" s="9" t="n">
        <v>-0.00930174698684495</v>
      </c>
      <c r="N51" s="9" t="n">
        <v>0.0129025610394922</v>
      </c>
      <c r="O51" s="9" t="n">
        <v>0.470957178341825</v>
      </c>
      <c r="P51" s="9" t="n">
        <v>0.85979564807354</v>
      </c>
      <c r="Q51" s="9" t="s">
        <v>3166</v>
      </c>
      <c r="R51" s="9" t="n">
        <v>0.0246614200368381</v>
      </c>
      <c r="S51" s="9" t="n">
        <v>0.0290702345228539</v>
      </c>
      <c r="T51" s="9" t="n">
        <v>0.402182271994692</v>
      </c>
      <c r="U51" s="9" t="s">
        <v>3178</v>
      </c>
      <c r="V51" s="9" t="n">
        <v>0.0172926289280411</v>
      </c>
      <c r="W51" s="9" t="n">
        <v>0.0371819211357702</v>
      </c>
      <c r="X51" s="9" t="n">
        <v>0.644838050346088</v>
      </c>
      <c r="Y51" s="9" t="s">
        <v>543</v>
      </c>
      <c r="Z51" s="9" t="b">
        <f aca="false">TRUE()</f>
        <v>1</v>
      </c>
      <c r="AA51" s="9" t="n">
        <v>0.736420757160739</v>
      </c>
      <c r="AB51" s="9" t="n">
        <v>24.6489662645952</v>
      </c>
      <c r="AC51" s="9" t="n">
        <v>0.0022360180856921</v>
      </c>
      <c r="AD51" s="9" t="n">
        <v>26.1236305072724</v>
      </c>
      <c r="AE51" s="9" t="n">
        <v>34</v>
      </c>
      <c r="AF51" s="9" t="n">
        <v>0.831017905748301</v>
      </c>
      <c r="AG51" s="9" t="n">
        <v>-0.00536482938632794</v>
      </c>
      <c r="AH51" s="9" t="n">
        <v>0.00631270583670083</v>
      </c>
      <c r="AI51" s="9" t="n">
        <v>0.401534392896345</v>
      </c>
    </row>
    <row r="52" customFormat="false" ht="16" hidden="false" customHeight="false" outlineLevel="0" collapsed="false">
      <c r="A52" s="9" t="s">
        <v>3179</v>
      </c>
      <c r="B52" s="9" t="s">
        <v>3180</v>
      </c>
      <c r="C52" s="9" t="s">
        <v>1513</v>
      </c>
      <c r="D52" s="9" t="n">
        <v>35</v>
      </c>
      <c r="E52" s="9" t="n">
        <v>0.00889591863505268</v>
      </c>
      <c r="F52" s="9" t="n">
        <v>0.0276266036004481</v>
      </c>
      <c r="G52" s="9" t="n">
        <v>0.749479545434245</v>
      </c>
      <c r="H52" s="9" t="s">
        <v>3139</v>
      </c>
      <c r="I52" s="9" t="n">
        <v>0.0134317492364193</v>
      </c>
      <c r="J52" s="9" t="n">
        <v>0.0200084957521291</v>
      </c>
      <c r="K52" s="9" t="n">
        <v>0.502027969165084</v>
      </c>
      <c r="L52" s="9" t="s">
        <v>3039</v>
      </c>
      <c r="M52" s="9" t="n">
        <v>-0.009994952902684</v>
      </c>
      <c r="N52" s="9" t="n">
        <v>0.0139361243266699</v>
      </c>
      <c r="O52" s="9" t="n">
        <v>0.473252269274353</v>
      </c>
      <c r="P52" s="9" t="n">
        <v>0.85979564807354</v>
      </c>
      <c r="Q52" s="9" t="s">
        <v>3162</v>
      </c>
      <c r="R52" s="9" t="n">
        <v>0.0242386233718003</v>
      </c>
      <c r="S52" s="9" t="n">
        <v>0.0360252090872382</v>
      </c>
      <c r="T52" s="9" t="n">
        <v>0.505606864071323</v>
      </c>
      <c r="U52" s="9" t="s">
        <v>717</v>
      </c>
      <c r="V52" s="9" t="n">
        <v>0.018291347501973</v>
      </c>
      <c r="W52" s="9" t="n">
        <v>0.0423919973616004</v>
      </c>
      <c r="X52" s="9" t="n">
        <v>0.668842305547438</v>
      </c>
      <c r="Y52" s="9" t="s">
        <v>3181</v>
      </c>
      <c r="Z52" s="9" t="b">
        <f aca="false">FALSE()</f>
        <v>0</v>
      </c>
      <c r="AA52" s="9" t="n">
        <v>0.383011262076814</v>
      </c>
      <c r="AB52" s="9" t="n">
        <v>24.6489662645952</v>
      </c>
      <c r="AC52" s="9" t="n">
        <v>0.0022360180856921</v>
      </c>
      <c r="AD52" s="9" t="n">
        <v>32.845256847339</v>
      </c>
      <c r="AE52" s="9" t="n">
        <v>34</v>
      </c>
      <c r="AF52" s="9" t="n">
        <v>0.524107150669989</v>
      </c>
      <c r="AG52" s="9" t="n">
        <v>-0.0054414583869621</v>
      </c>
      <c r="AH52" s="9" t="n">
        <v>0.00687107463187504</v>
      </c>
      <c r="AI52" s="9" t="n">
        <v>0.434053458983655</v>
      </c>
    </row>
    <row r="53" customFormat="false" ht="16" hidden="false" customHeight="false" outlineLevel="0" collapsed="false">
      <c r="A53" s="9" t="s">
        <v>3182</v>
      </c>
      <c r="B53" s="9" t="s">
        <v>3183</v>
      </c>
      <c r="C53" s="9" t="s">
        <v>1513</v>
      </c>
      <c r="D53" s="9" t="n">
        <v>35</v>
      </c>
      <c r="E53" s="9" t="n">
        <v>0.0260010081443703</v>
      </c>
      <c r="F53" s="9" t="n">
        <v>0.0280613214629858</v>
      </c>
      <c r="G53" s="9" t="n">
        <v>0.360872934290253</v>
      </c>
      <c r="H53" s="9" t="s">
        <v>3071</v>
      </c>
      <c r="I53" s="9" t="n">
        <v>0.00774036880674241</v>
      </c>
      <c r="J53" s="9" t="n">
        <v>0.0197887791394439</v>
      </c>
      <c r="K53" s="9" t="n">
        <v>0.695686818056285</v>
      </c>
      <c r="L53" s="9" t="s">
        <v>3039</v>
      </c>
      <c r="M53" s="9" t="n">
        <v>0.00993596747782378</v>
      </c>
      <c r="N53" s="9" t="n">
        <v>0.0142205878162707</v>
      </c>
      <c r="O53" s="9" t="n">
        <v>0.48473765394304</v>
      </c>
      <c r="P53" s="9" t="n">
        <v>0.85979564807354</v>
      </c>
      <c r="Q53" s="9" t="s">
        <v>3149</v>
      </c>
      <c r="R53" s="9" t="n">
        <v>0.0094963368270492</v>
      </c>
      <c r="S53" s="9" t="n">
        <v>0.0378273332461463</v>
      </c>
      <c r="T53" s="9" t="n">
        <v>0.803290893607993</v>
      </c>
      <c r="U53" s="9" t="s">
        <v>820</v>
      </c>
      <c r="V53" s="9" t="n">
        <v>0.0106219855329064</v>
      </c>
      <c r="W53" s="9" t="n">
        <v>0.0381657921444198</v>
      </c>
      <c r="X53" s="9" t="n">
        <v>0.782458742216705</v>
      </c>
      <c r="Y53" s="9" t="s">
        <v>820</v>
      </c>
      <c r="Z53" s="9" t="b">
        <f aca="false">TRUE()</f>
        <v>1</v>
      </c>
      <c r="AA53" s="9" t="n">
        <v>0.833308820010082</v>
      </c>
      <c r="AB53" s="9" t="n">
        <v>24.6489662645952</v>
      </c>
      <c r="AC53" s="9" t="n">
        <v>0.0022360180856921</v>
      </c>
      <c r="AD53" s="9" t="n">
        <v>21.3632532076067</v>
      </c>
      <c r="AE53" s="9" t="n">
        <v>34</v>
      </c>
      <c r="AF53" s="9" t="n">
        <v>0.954924085468039</v>
      </c>
      <c r="AG53" s="9" t="n">
        <v>-0.00464492614451755</v>
      </c>
      <c r="AH53" s="9" t="n">
        <v>0.00699445425764791</v>
      </c>
      <c r="AI53" s="9" t="n">
        <v>0.511248289081927</v>
      </c>
    </row>
    <row r="54" customFormat="false" ht="16" hidden="false" customHeight="false" outlineLevel="0" collapsed="false">
      <c r="A54" s="9" t="s">
        <v>3184</v>
      </c>
      <c r="B54" s="9" t="s">
        <v>3185</v>
      </c>
      <c r="C54" s="9" t="s">
        <v>1513</v>
      </c>
      <c r="D54" s="9" t="n">
        <v>35</v>
      </c>
      <c r="E54" s="9" t="n">
        <v>-0.0181223837872406</v>
      </c>
      <c r="F54" s="9" t="n">
        <v>0.0301296929039907</v>
      </c>
      <c r="G54" s="9" t="n">
        <v>0.551630792378042</v>
      </c>
      <c r="H54" s="9" t="s">
        <v>3100</v>
      </c>
      <c r="I54" s="9" t="n">
        <v>-0.0188099438362908</v>
      </c>
      <c r="J54" s="9" t="n">
        <v>0.0232229002912715</v>
      </c>
      <c r="K54" s="9" t="n">
        <v>0.417955158786762</v>
      </c>
      <c r="L54" s="9" t="s">
        <v>3186</v>
      </c>
      <c r="M54" s="9" t="n">
        <v>0.0099213668308636</v>
      </c>
      <c r="N54" s="9" t="n">
        <v>0.0144158999811266</v>
      </c>
      <c r="O54" s="9" t="n">
        <v>0.491311798899166</v>
      </c>
      <c r="P54" s="9" t="n">
        <v>0.85979564807354</v>
      </c>
      <c r="Q54" s="9" t="s">
        <v>3149</v>
      </c>
      <c r="R54" s="9" t="n">
        <v>-0.029927996399994</v>
      </c>
      <c r="S54" s="9" t="n">
        <v>0.0330811158934404</v>
      </c>
      <c r="T54" s="9" t="n">
        <v>0.371998327101833</v>
      </c>
      <c r="U54" s="9" t="s">
        <v>562</v>
      </c>
      <c r="V54" s="9" t="n">
        <v>-0.0153455364278722</v>
      </c>
      <c r="W54" s="9" t="n">
        <v>0.0481221169390832</v>
      </c>
      <c r="X54" s="9" t="n">
        <v>0.751762783863218</v>
      </c>
      <c r="Y54" s="9" t="s">
        <v>3187</v>
      </c>
      <c r="Z54" s="9" t="b">
        <f aca="false">FALSE()</f>
        <v>0</v>
      </c>
      <c r="AA54" s="9" t="n">
        <v>0.176703660025019</v>
      </c>
      <c r="AB54" s="9" t="n">
        <v>24.6489662645952</v>
      </c>
      <c r="AC54" s="9" t="n">
        <v>0.0022360180856921</v>
      </c>
      <c r="AD54" s="9" t="n">
        <v>38.7870214630881</v>
      </c>
      <c r="AE54" s="9" t="n">
        <v>34</v>
      </c>
      <c r="AF54" s="9" t="n">
        <v>0.262596958628785</v>
      </c>
      <c r="AG54" s="9" t="n">
        <v>0.00814794577990003</v>
      </c>
      <c r="AH54" s="9" t="n">
        <v>0.00753122176282144</v>
      </c>
      <c r="AI54" s="9" t="n">
        <v>0.287144614299944</v>
      </c>
    </row>
    <row r="55" customFormat="false" ht="16" hidden="false" customHeight="false" outlineLevel="0" collapsed="false">
      <c r="A55" s="9" t="s">
        <v>3188</v>
      </c>
      <c r="B55" s="9" t="s">
        <v>3189</v>
      </c>
      <c r="C55" s="9" t="s">
        <v>1513</v>
      </c>
      <c r="D55" s="9" t="n">
        <v>35</v>
      </c>
      <c r="E55" s="9" t="n">
        <v>-0.00279495718050825</v>
      </c>
      <c r="F55" s="9" t="n">
        <v>0.026584479071881</v>
      </c>
      <c r="G55" s="9" t="n">
        <v>0.916905198574168</v>
      </c>
      <c r="H55" s="9" t="s">
        <v>3106</v>
      </c>
      <c r="I55" s="9" t="n">
        <v>0.0162557455600673</v>
      </c>
      <c r="J55" s="9" t="n">
        <v>0.0184077088701807</v>
      </c>
      <c r="K55" s="9" t="n">
        <v>0.377185241990573</v>
      </c>
      <c r="L55" s="9" t="s">
        <v>3190</v>
      </c>
      <c r="M55" s="9" t="n">
        <v>-0.0077432265281858</v>
      </c>
      <c r="N55" s="9" t="n">
        <v>0.0128162402588712</v>
      </c>
      <c r="O55" s="9" t="n">
        <v>0.545728619275306</v>
      </c>
      <c r="P55" s="9" t="n">
        <v>0.905086886090903</v>
      </c>
      <c r="Q55" s="9" t="s">
        <v>3166</v>
      </c>
      <c r="R55" s="9" t="n">
        <v>0.0193317078258557</v>
      </c>
      <c r="S55" s="9" t="n">
        <v>0.0275231610009421</v>
      </c>
      <c r="T55" s="9" t="n">
        <v>0.487223607099823</v>
      </c>
      <c r="U55" s="9" t="s">
        <v>821</v>
      </c>
      <c r="V55" s="9" t="n">
        <v>0.0138421851733431</v>
      </c>
      <c r="W55" s="9" t="n">
        <v>0.0323262641026126</v>
      </c>
      <c r="X55" s="9" t="n">
        <v>0.671204197062972</v>
      </c>
      <c r="Y55" s="9" t="s">
        <v>2980</v>
      </c>
      <c r="Z55" s="9" t="b">
        <f aca="false">FALSE()</f>
        <v>0</v>
      </c>
      <c r="AA55" s="9" t="n">
        <v>0.63329820951051</v>
      </c>
      <c r="AB55" s="9" t="n">
        <v>24.6489662645952</v>
      </c>
      <c r="AC55" s="9" t="n">
        <v>0.0022360180856921</v>
      </c>
      <c r="AD55" s="9" t="n">
        <v>36.2648536053657</v>
      </c>
      <c r="AE55" s="9" t="n">
        <v>34</v>
      </c>
      <c r="AF55" s="9" t="n">
        <v>0.363431526228105</v>
      </c>
      <c r="AG55" s="9" t="n">
        <v>-0.00141655530531346</v>
      </c>
      <c r="AH55" s="9" t="n">
        <v>0.00656858644577178</v>
      </c>
      <c r="AI55" s="9" t="n">
        <v>0.830583288422654</v>
      </c>
    </row>
    <row r="56" customFormat="false" ht="16" hidden="false" customHeight="false" outlineLevel="0" collapsed="false">
      <c r="A56" s="9" t="s">
        <v>3191</v>
      </c>
      <c r="B56" s="9" t="s">
        <v>3192</v>
      </c>
      <c r="C56" s="9" t="s">
        <v>1513</v>
      </c>
      <c r="D56" s="9" t="n">
        <v>35</v>
      </c>
      <c r="E56" s="9" t="n">
        <v>0.0221999499289216</v>
      </c>
      <c r="F56" s="9" t="n">
        <v>0.0271123788825882</v>
      </c>
      <c r="G56" s="9" t="n">
        <v>0.418767541954816</v>
      </c>
      <c r="H56" s="9" t="s">
        <v>821</v>
      </c>
      <c r="I56" s="9" t="n">
        <v>-0.00786574244432324</v>
      </c>
      <c r="J56" s="9" t="n">
        <v>0.020053534667114</v>
      </c>
      <c r="K56" s="9" t="n">
        <v>0.694882954484892</v>
      </c>
      <c r="L56" s="9" t="s">
        <v>3027</v>
      </c>
      <c r="M56" s="9" t="n">
        <v>-0.00758094231410409</v>
      </c>
      <c r="N56" s="9" t="n">
        <v>0.0127936071933311</v>
      </c>
      <c r="O56" s="9" t="n">
        <v>0.553477620808279</v>
      </c>
      <c r="P56" s="9" t="n">
        <v>0.905086886090903</v>
      </c>
      <c r="Q56" s="9" t="s">
        <v>3166</v>
      </c>
      <c r="R56" s="9" t="n">
        <v>-0.0170083141716456</v>
      </c>
      <c r="S56" s="9" t="n">
        <v>0.0321536333373251</v>
      </c>
      <c r="T56" s="9" t="n">
        <v>0.600262779845492</v>
      </c>
      <c r="U56" s="9" t="s">
        <v>517</v>
      </c>
      <c r="V56" s="9" t="n">
        <v>-0.0446970024435774</v>
      </c>
      <c r="W56" s="9" t="n">
        <v>0.040302426151235</v>
      </c>
      <c r="X56" s="9" t="n">
        <v>0.275196166179657</v>
      </c>
      <c r="Y56" s="9" t="s">
        <v>3193</v>
      </c>
      <c r="Z56" s="9" t="b">
        <f aca="false">FALSE()</f>
        <v>0</v>
      </c>
      <c r="AA56" s="9" t="n">
        <v>0.457273062793734</v>
      </c>
      <c r="AB56" s="9" t="n">
        <v>24.6489662645952</v>
      </c>
      <c r="AC56" s="9" t="n">
        <v>0.0022360180856921</v>
      </c>
      <c r="AD56" s="9" t="n">
        <v>39.5985377903728</v>
      </c>
      <c r="AE56" s="9" t="n">
        <v>34</v>
      </c>
      <c r="AF56" s="9" t="n">
        <v>0.234293663032052</v>
      </c>
      <c r="AG56" s="9" t="n">
        <v>-0.0085208301497519</v>
      </c>
      <c r="AH56" s="9" t="n">
        <v>0.00669698565131965</v>
      </c>
      <c r="AI56" s="9" t="n">
        <v>0.212145493941851</v>
      </c>
    </row>
    <row r="57" customFormat="false" ht="16" hidden="false" customHeight="false" outlineLevel="0" collapsed="false">
      <c r="A57" s="9" t="s">
        <v>3194</v>
      </c>
      <c r="B57" s="9" t="s">
        <v>3195</v>
      </c>
      <c r="C57" s="9" t="s">
        <v>1513</v>
      </c>
      <c r="D57" s="9" t="n">
        <v>35</v>
      </c>
      <c r="E57" s="9" t="n">
        <v>0.00679719559668848</v>
      </c>
      <c r="F57" s="9" t="n">
        <v>0.0273354227642072</v>
      </c>
      <c r="G57" s="9" t="n">
        <v>0.805165700757908</v>
      </c>
      <c r="H57" s="9" t="s">
        <v>3057</v>
      </c>
      <c r="I57" s="9" t="n">
        <v>0.00524959821741052</v>
      </c>
      <c r="J57" s="9" t="n">
        <v>0.018176497898832</v>
      </c>
      <c r="K57" s="9" t="n">
        <v>0.772724932546884</v>
      </c>
      <c r="L57" s="9" t="s">
        <v>3177</v>
      </c>
      <c r="M57" s="9" t="n">
        <v>-0.00681043580512816</v>
      </c>
      <c r="N57" s="9" t="n">
        <v>0.0124231950870641</v>
      </c>
      <c r="O57" s="9" t="n">
        <v>0.583552357242978</v>
      </c>
      <c r="P57" s="9" t="n">
        <v>0.905086886090903</v>
      </c>
      <c r="Q57" s="9" t="s">
        <v>3166</v>
      </c>
      <c r="R57" s="9" t="n">
        <v>0.0119548530965143</v>
      </c>
      <c r="S57" s="9" t="n">
        <v>0.0261350350221936</v>
      </c>
      <c r="T57" s="9" t="n">
        <v>0.65027430161632</v>
      </c>
      <c r="U57" s="9" t="s">
        <v>3139</v>
      </c>
      <c r="V57" s="9" t="n">
        <v>-0.0513973626894898</v>
      </c>
      <c r="W57" s="9" t="n">
        <v>0.0380613941258308</v>
      </c>
      <c r="X57" s="9" t="n">
        <v>0.185814644947598</v>
      </c>
      <c r="Y57" s="9" t="s">
        <v>3196</v>
      </c>
      <c r="Z57" s="9" t="b">
        <f aca="false">FALSE()</f>
        <v>0</v>
      </c>
      <c r="AA57" s="9" t="n">
        <v>0.374676884942596</v>
      </c>
      <c r="AB57" s="9" t="n">
        <v>24.6489662645952</v>
      </c>
      <c r="AC57" s="9" t="n">
        <v>0.0022360180856921</v>
      </c>
      <c r="AD57" s="9" t="n">
        <v>41.0145224550959</v>
      </c>
      <c r="AE57" s="9" t="n">
        <v>34</v>
      </c>
      <c r="AF57" s="9" t="n">
        <v>0.189982687723227</v>
      </c>
      <c r="AG57" s="9" t="n">
        <v>-0.00388819058600711</v>
      </c>
      <c r="AH57" s="9" t="n">
        <v>0.00674554269146084</v>
      </c>
      <c r="AI57" s="9" t="n">
        <v>0.568249891949283</v>
      </c>
    </row>
    <row r="58" customFormat="false" ht="16" hidden="false" customHeight="false" outlineLevel="0" collapsed="false">
      <c r="A58" s="9" t="s">
        <v>3197</v>
      </c>
      <c r="B58" s="9" t="s">
        <v>3198</v>
      </c>
      <c r="C58" s="9" t="s">
        <v>1513</v>
      </c>
      <c r="D58" s="9" t="n">
        <v>35</v>
      </c>
      <c r="E58" s="9" t="n">
        <v>-0.00364459136109651</v>
      </c>
      <c r="F58" s="9" t="n">
        <v>0.025261425581385</v>
      </c>
      <c r="G58" s="9" t="n">
        <v>0.886160852333133</v>
      </c>
      <c r="H58" s="9" t="s">
        <v>3106</v>
      </c>
      <c r="I58" s="9" t="n">
        <v>0.00870285044433761</v>
      </c>
      <c r="J58" s="9" t="n">
        <v>0.0185980481956787</v>
      </c>
      <c r="K58" s="9" t="n">
        <v>0.639824430161114</v>
      </c>
      <c r="L58" s="9" t="s">
        <v>3039</v>
      </c>
      <c r="M58" s="9" t="n">
        <v>0.00690513947947106</v>
      </c>
      <c r="N58" s="9" t="n">
        <v>0.0126986225844736</v>
      </c>
      <c r="O58" s="9" t="n">
        <v>0.586599241911104</v>
      </c>
      <c r="P58" s="9" t="n">
        <v>0.905086886090903</v>
      </c>
      <c r="Q58" s="9" t="s">
        <v>3199</v>
      </c>
      <c r="R58" s="9" t="n">
        <v>0.0323930897138278</v>
      </c>
      <c r="S58" s="9" t="n">
        <v>0.0297648652935039</v>
      </c>
      <c r="T58" s="9" t="n">
        <v>0.284117383042521</v>
      </c>
      <c r="U58" s="9" t="s">
        <v>3050</v>
      </c>
      <c r="V58" s="9" t="n">
        <v>-0.0211106585173302</v>
      </c>
      <c r="W58" s="9" t="n">
        <v>0.0364587294937818</v>
      </c>
      <c r="X58" s="9" t="n">
        <v>0.566386352773281</v>
      </c>
      <c r="Y58" s="9" t="s">
        <v>3088</v>
      </c>
      <c r="Z58" s="9" t="b">
        <f aca="false">FALSE()</f>
        <v>0</v>
      </c>
      <c r="AA58" s="9" t="n">
        <v>0.581225325744512</v>
      </c>
      <c r="AB58" s="9" t="n">
        <v>24.6489662645952</v>
      </c>
      <c r="AC58" s="9" t="n">
        <v>0.0022360180856921</v>
      </c>
      <c r="AD58" s="9" t="n">
        <v>33.5615759959088</v>
      </c>
      <c r="AE58" s="9" t="n">
        <v>34</v>
      </c>
      <c r="AF58" s="9" t="n">
        <v>0.488972193193722</v>
      </c>
      <c r="AG58" s="9" t="n">
        <v>0.00302235135154617</v>
      </c>
      <c r="AH58" s="9" t="n">
        <v>0.00624576496869826</v>
      </c>
      <c r="AI58" s="9" t="n">
        <v>0.631649783651897</v>
      </c>
    </row>
    <row r="59" customFormat="false" ht="16" hidden="false" customHeight="false" outlineLevel="0" collapsed="false">
      <c r="A59" s="9" t="s">
        <v>3200</v>
      </c>
      <c r="B59" s="9" t="s">
        <v>3201</v>
      </c>
      <c r="C59" s="9" t="s">
        <v>1513</v>
      </c>
      <c r="D59" s="9" t="n">
        <v>35</v>
      </c>
      <c r="E59" s="9" t="n">
        <v>0.0239642795225802</v>
      </c>
      <c r="F59" s="9" t="n">
        <v>0.0281433724524472</v>
      </c>
      <c r="G59" s="9" t="n">
        <v>0.400624873934932</v>
      </c>
      <c r="H59" s="9" t="s">
        <v>821</v>
      </c>
      <c r="I59" s="9" t="n">
        <v>0.0121871630297816</v>
      </c>
      <c r="J59" s="9" t="n">
        <v>0.0200764750290379</v>
      </c>
      <c r="K59" s="9" t="n">
        <v>0.543826362453874</v>
      </c>
      <c r="L59" s="9" t="s">
        <v>3039</v>
      </c>
      <c r="M59" s="9" t="n">
        <v>0.00755217499855113</v>
      </c>
      <c r="N59" s="9" t="n">
        <v>0.0143073384766948</v>
      </c>
      <c r="O59" s="9" t="n">
        <v>0.597601200162528</v>
      </c>
      <c r="P59" s="9" t="n">
        <v>0.905086886090903</v>
      </c>
      <c r="Q59" s="9" t="s">
        <v>3149</v>
      </c>
      <c r="R59" s="9" t="n">
        <v>0.014934358887247</v>
      </c>
      <c r="S59" s="9" t="n">
        <v>0.0373397010344221</v>
      </c>
      <c r="T59" s="9" t="n">
        <v>0.691688321217661</v>
      </c>
      <c r="U59" s="9" t="s">
        <v>3202</v>
      </c>
      <c r="V59" s="9" t="n">
        <v>0.014934358887247</v>
      </c>
      <c r="W59" s="9" t="n">
        <v>0.0381430129390898</v>
      </c>
      <c r="X59" s="9" t="n">
        <v>0.697844375012418</v>
      </c>
      <c r="Y59" s="9" t="s">
        <v>3202</v>
      </c>
      <c r="Z59" s="9" t="b">
        <f aca="false">FALSE()</f>
        <v>0</v>
      </c>
      <c r="AA59" s="9" t="n">
        <v>0.427178271836568</v>
      </c>
      <c r="AB59" s="9" t="n">
        <v>24.6489662645952</v>
      </c>
      <c r="AC59" s="9" t="n">
        <v>0.0022360180856921</v>
      </c>
      <c r="AD59" s="9" t="n">
        <v>33.0458569514133</v>
      </c>
      <c r="AE59" s="9" t="n">
        <v>34</v>
      </c>
      <c r="AF59" s="9" t="n">
        <v>0.514223806545133</v>
      </c>
      <c r="AG59" s="9" t="n">
        <v>-0.00475851536853569</v>
      </c>
      <c r="AH59" s="9" t="n">
        <v>0.00702676607556601</v>
      </c>
      <c r="AI59" s="9" t="n">
        <v>0.503000143111582</v>
      </c>
    </row>
    <row r="60" customFormat="false" ht="16" hidden="false" customHeight="false" outlineLevel="0" collapsed="false">
      <c r="A60" s="9" t="s">
        <v>3203</v>
      </c>
      <c r="B60" s="9" t="s">
        <v>983</v>
      </c>
      <c r="C60" s="9" t="s">
        <v>1513</v>
      </c>
      <c r="D60" s="9" t="n">
        <v>35</v>
      </c>
      <c r="E60" s="9" t="n">
        <v>-0.0203811979649</v>
      </c>
      <c r="F60" s="9" t="n">
        <v>0.0267527868359172</v>
      </c>
      <c r="G60" s="9" t="n">
        <v>0.451569474852366</v>
      </c>
      <c r="H60" s="9" t="s">
        <v>3054</v>
      </c>
      <c r="I60" s="9" t="n">
        <v>-0.00628784301459147</v>
      </c>
      <c r="J60" s="9" t="n">
        <v>0.0182648702160942</v>
      </c>
      <c r="K60" s="9" t="n">
        <v>0.730651636250196</v>
      </c>
      <c r="L60" s="9" t="s">
        <v>3142</v>
      </c>
      <c r="M60" s="9" t="n">
        <v>-0.00659664660520476</v>
      </c>
      <c r="N60" s="9" t="n">
        <v>0.0125993726356541</v>
      </c>
      <c r="O60" s="9" t="n">
        <v>0.600578034390481</v>
      </c>
      <c r="P60" s="9" t="n">
        <v>0.905086886090903</v>
      </c>
      <c r="Q60" s="9" t="s">
        <v>3166</v>
      </c>
      <c r="R60" s="9" t="n">
        <v>-0.0133109787660977</v>
      </c>
      <c r="S60" s="9" t="n">
        <v>0.0266879133238377</v>
      </c>
      <c r="T60" s="9" t="n">
        <v>0.621157117740368</v>
      </c>
      <c r="U60" s="9" t="s">
        <v>3038</v>
      </c>
      <c r="V60" s="9" t="n">
        <v>-0.00197112345190076</v>
      </c>
      <c r="W60" s="9" t="n">
        <v>0.0316615111128524</v>
      </c>
      <c r="X60" s="9" t="n">
        <v>0.950723408487945</v>
      </c>
      <c r="Y60" s="9" t="s">
        <v>3174</v>
      </c>
      <c r="Z60" s="9" t="b">
        <f aca="false">FALSE()</f>
        <v>0</v>
      </c>
      <c r="AA60" s="9" t="n">
        <v>0.439776368441368</v>
      </c>
      <c r="AB60" s="9" t="n">
        <v>24.6489662645952</v>
      </c>
      <c r="AC60" s="9" t="n">
        <v>0.0022360180856921</v>
      </c>
      <c r="AD60" s="9" t="n">
        <v>37.9395701850948</v>
      </c>
      <c r="AE60" s="9" t="n">
        <v>34</v>
      </c>
      <c r="AF60" s="9" t="n">
        <v>0.294373309083247</v>
      </c>
      <c r="AG60" s="9" t="n">
        <v>0.00393025605904894</v>
      </c>
      <c r="AH60" s="9" t="n">
        <v>0.00659576942177206</v>
      </c>
      <c r="AI60" s="9" t="n">
        <v>0.555323853155301</v>
      </c>
    </row>
    <row r="61" customFormat="false" ht="16" hidden="false" customHeight="false" outlineLevel="0" collapsed="false">
      <c r="A61" s="9" t="s">
        <v>3204</v>
      </c>
      <c r="B61" s="9" t="s">
        <v>3205</v>
      </c>
      <c r="C61" s="9" t="s">
        <v>1513</v>
      </c>
      <c r="D61" s="9" t="n">
        <v>35</v>
      </c>
      <c r="E61" s="9" t="n">
        <v>0.0330045943832661</v>
      </c>
      <c r="F61" s="9" t="n">
        <v>0.0305776625138054</v>
      </c>
      <c r="G61" s="9" t="n">
        <v>0.288249271373785</v>
      </c>
      <c r="H61" s="9" t="s">
        <v>3049</v>
      </c>
      <c r="I61" s="9" t="n">
        <v>-0.00556788059829734</v>
      </c>
      <c r="J61" s="9" t="n">
        <v>0.0219646752358975</v>
      </c>
      <c r="K61" s="9" t="n">
        <v>0.799887650418095</v>
      </c>
      <c r="L61" s="9" t="s">
        <v>3206</v>
      </c>
      <c r="M61" s="9" t="n">
        <v>0.00726080972798274</v>
      </c>
      <c r="N61" s="9" t="n">
        <v>0.0142450226187551</v>
      </c>
      <c r="O61" s="9" t="n">
        <v>0.610255666813207</v>
      </c>
      <c r="P61" s="9" t="n">
        <v>0.905086886090903</v>
      </c>
      <c r="Q61" s="9" t="s">
        <v>3149</v>
      </c>
      <c r="R61" s="9" t="n">
        <v>-0.00152799546247673</v>
      </c>
      <c r="S61" s="9" t="n">
        <v>0.032424223852771</v>
      </c>
      <c r="T61" s="9" t="n">
        <v>0.962689230109874</v>
      </c>
      <c r="U61" s="9" t="s">
        <v>3174</v>
      </c>
      <c r="V61" s="9" t="n">
        <v>0.0102358648280185</v>
      </c>
      <c r="W61" s="9" t="n">
        <v>0.0400322152036599</v>
      </c>
      <c r="X61" s="9" t="n">
        <v>0.799730275601741</v>
      </c>
      <c r="Y61" s="9" t="s">
        <v>3074</v>
      </c>
      <c r="Z61" s="9" t="b">
        <f aca="false">FALSE()</f>
        <v>0</v>
      </c>
      <c r="AA61" s="9" t="n">
        <v>0.167530593237324</v>
      </c>
      <c r="AB61" s="9" t="n">
        <v>24.6489662645952</v>
      </c>
      <c r="AC61" s="9" t="n">
        <v>0.0022360180856921</v>
      </c>
      <c r="AD61" s="9" t="n">
        <v>40.2366171488038</v>
      </c>
      <c r="AE61" s="9" t="n">
        <v>34</v>
      </c>
      <c r="AF61" s="9" t="n">
        <v>0.213526428914118</v>
      </c>
      <c r="AG61" s="9" t="n">
        <v>-0.00744872359716166</v>
      </c>
      <c r="AH61" s="9" t="n">
        <v>0.00762525112520864</v>
      </c>
      <c r="AI61" s="9" t="n">
        <v>0.335750723547211</v>
      </c>
    </row>
    <row r="62" customFormat="false" ht="16" hidden="false" customHeight="false" outlineLevel="0" collapsed="false">
      <c r="A62" s="9" t="s">
        <v>3207</v>
      </c>
      <c r="B62" s="9" t="s">
        <v>3208</v>
      </c>
      <c r="C62" s="9" t="s">
        <v>1513</v>
      </c>
      <c r="D62" s="9" t="n">
        <v>35</v>
      </c>
      <c r="E62" s="9" t="n">
        <v>0.0118931866771137</v>
      </c>
      <c r="F62" s="9" t="n">
        <v>0.0253243186880474</v>
      </c>
      <c r="G62" s="9" t="n">
        <v>0.641704348386722</v>
      </c>
      <c r="H62" s="9" t="s">
        <v>3119</v>
      </c>
      <c r="I62" s="9" t="n">
        <v>0.0176575944591952</v>
      </c>
      <c r="J62" s="9" t="n">
        <v>0.0204466289363153</v>
      </c>
      <c r="K62" s="9" t="n">
        <v>0.387810735864419</v>
      </c>
      <c r="L62" s="9" t="s">
        <v>3096</v>
      </c>
      <c r="M62" s="9" t="n">
        <v>0.00648710781237504</v>
      </c>
      <c r="N62" s="9" t="n">
        <v>0.0127411813446924</v>
      </c>
      <c r="O62" s="9" t="n">
        <v>0.610650644444831</v>
      </c>
      <c r="P62" s="9" t="n">
        <v>0.905086886090903</v>
      </c>
      <c r="Q62" s="9" t="s">
        <v>3199</v>
      </c>
      <c r="R62" s="9" t="n">
        <v>0.0207488653923915</v>
      </c>
      <c r="S62" s="9" t="n">
        <v>0.031457334915266</v>
      </c>
      <c r="T62" s="9" t="n">
        <v>0.513961880018531</v>
      </c>
      <c r="U62" s="9" t="s">
        <v>719</v>
      </c>
      <c r="V62" s="9" t="n">
        <v>0.00711424721984139</v>
      </c>
      <c r="W62" s="9" t="n">
        <v>0.0411952289839021</v>
      </c>
      <c r="X62" s="9" t="n">
        <v>0.863914416335891</v>
      </c>
      <c r="Y62" s="9" t="s">
        <v>3074</v>
      </c>
      <c r="Z62" s="9" t="b">
        <f aca="false">FALSE()</f>
        <v>0</v>
      </c>
      <c r="AA62" s="9" t="n">
        <v>0.9762471588403</v>
      </c>
      <c r="AB62" s="9" t="n">
        <v>24.6489662645952</v>
      </c>
      <c r="AC62" s="9" t="n">
        <v>0.0022360180856921</v>
      </c>
      <c r="AD62" s="9" t="n">
        <v>31.2912714900538</v>
      </c>
      <c r="AE62" s="9" t="n">
        <v>34</v>
      </c>
      <c r="AF62" s="9" t="n">
        <v>0.601075118601806</v>
      </c>
      <c r="AG62" s="9" t="n">
        <v>-0.00154397315792277</v>
      </c>
      <c r="AH62" s="9" t="n">
        <v>0.00625054098009274</v>
      </c>
      <c r="AI62" s="9" t="n">
        <v>0.806427439945017</v>
      </c>
    </row>
    <row r="63" customFormat="false" ht="16" hidden="false" customHeight="false" outlineLevel="0" collapsed="false">
      <c r="A63" s="9" t="s">
        <v>3209</v>
      </c>
      <c r="B63" s="9" t="s">
        <v>3210</v>
      </c>
      <c r="C63" s="9" t="s">
        <v>1513</v>
      </c>
      <c r="D63" s="9" t="n">
        <v>35</v>
      </c>
      <c r="E63" s="9" t="n">
        <v>-0.00176439603158532</v>
      </c>
      <c r="F63" s="9" t="n">
        <v>0.0254414237882152</v>
      </c>
      <c r="G63" s="9" t="n">
        <v>0.945128533316734</v>
      </c>
      <c r="H63" s="9" t="s">
        <v>3106</v>
      </c>
      <c r="I63" s="9" t="n">
        <v>-0.012505079386577</v>
      </c>
      <c r="J63" s="9" t="n">
        <v>0.0192436966491159</v>
      </c>
      <c r="K63" s="9" t="n">
        <v>0.515803784168556</v>
      </c>
      <c r="L63" s="9" t="s">
        <v>3027</v>
      </c>
      <c r="M63" s="9" t="n">
        <v>-0.00647169188214456</v>
      </c>
      <c r="N63" s="9" t="n">
        <v>0.0128174066766314</v>
      </c>
      <c r="O63" s="9" t="n">
        <v>0.613619031924759</v>
      </c>
      <c r="P63" s="9" t="n">
        <v>0.905086886090903</v>
      </c>
      <c r="Q63" s="9" t="s">
        <v>3166</v>
      </c>
      <c r="R63" s="9" t="n">
        <v>-0.0277083087002404</v>
      </c>
      <c r="S63" s="9" t="n">
        <v>0.0336623959717363</v>
      </c>
      <c r="T63" s="9" t="n">
        <v>0.416173996057622</v>
      </c>
      <c r="U63" s="9" t="s">
        <v>562</v>
      </c>
      <c r="V63" s="9" t="n">
        <v>-0.033124540796575</v>
      </c>
      <c r="W63" s="9" t="n">
        <v>0.0418242184582841</v>
      </c>
      <c r="X63" s="9" t="n">
        <v>0.433855234194751</v>
      </c>
      <c r="Y63" s="9" t="s">
        <v>3211</v>
      </c>
      <c r="Z63" s="9" t="b">
        <f aca="false">FALSE()</f>
        <v>0</v>
      </c>
      <c r="AA63" s="9" t="n">
        <v>0.867146951811642</v>
      </c>
      <c r="AB63" s="9" t="n">
        <v>24.6489662645952</v>
      </c>
      <c r="AC63" s="9" t="n">
        <v>0.0022360180856921</v>
      </c>
      <c r="AD63" s="9" t="n">
        <v>32.0273706352536</v>
      </c>
      <c r="AE63" s="9" t="n">
        <v>34</v>
      </c>
      <c r="AF63" s="9" t="n">
        <v>0.564604602223343</v>
      </c>
      <c r="AG63" s="9" t="n">
        <v>-0.00134508500994374</v>
      </c>
      <c r="AH63" s="9" t="n">
        <v>0.00627975746325899</v>
      </c>
      <c r="AI63" s="9" t="n">
        <v>0.831713982259671</v>
      </c>
    </row>
    <row r="64" customFormat="false" ht="16" hidden="false" customHeight="false" outlineLevel="0" collapsed="false">
      <c r="A64" s="9" t="s">
        <v>3212</v>
      </c>
      <c r="B64" s="9" t="s">
        <v>3213</v>
      </c>
      <c r="C64" s="9" t="s">
        <v>1513</v>
      </c>
      <c r="D64" s="9" t="n">
        <v>35</v>
      </c>
      <c r="E64" s="9" t="n">
        <v>0.0215539217177425</v>
      </c>
      <c r="F64" s="9" t="n">
        <v>0.0284385723627478</v>
      </c>
      <c r="G64" s="9" t="n">
        <v>0.453882655457872</v>
      </c>
      <c r="H64" s="9" t="s">
        <v>821</v>
      </c>
      <c r="I64" s="9" t="n">
        <v>0.00597446076005568</v>
      </c>
      <c r="J64" s="9" t="n">
        <v>0.0204673651449428</v>
      </c>
      <c r="K64" s="9" t="n">
        <v>0.770361705965418</v>
      </c>
      <c r="L64" s="9" t="s">
        <v>3039</v>
      </c>
      <c r="M64" s="9" t="n">
        <v>0.00710347178495893</v>
      </c>
      <c r="N64" s="9" t="n">
        <v>0.014527540713029</v>
      </c>
      <c r="O64" s="9" t="n">
        <v>0.624865850305343</v>
      </c>
      <c r="P64" s="9" t="n">
        <v>0.905086886090903</v>
      </c>
      <c r="Q64" s="9" t="s">
        <v>3149</v>
      </c>
      <c r="R64" s="9" t="n">
        <v>0.0104726964856273</v>
      </c>
      <c r="S64" s="9" t="n">
        <v>0.0301588233623613</v>
      </c>
      <c r="T64" s="9" t="n">
        <v>0.730542771061405</v>
      </c>
      <c r="U64" s="9" t="s">
        <v>2987</v>
      </c>
      <c r="V64" s="9" t="n">
        <v>0.0145890027650444</v>
      </c>
      <c r="W64" s="9" t="n">
        <v>0.0364144188846718</v>
      </c>
      <c r="X64" s="9" t="n">
        <v>0.691193132695785</v>
      </c>
      <c r="Y64" s="9" t="s">
        <v>820</v>
      </c>
      <c r="Z64" s="9" t="b">
        <f aca="false">TRUE()</f>
        <v>1</v>
      </c>
      <c r="AA64" s="9" t="n">
        <v>0.932087754182152</v>
      </c>
      <c r="AB64" s="9" t="n">
        <v>24.6489662645952</v>
      </c>
      <c r="AC64" s="9" t="n">
        <v>0.0022360180856921</v>
      </c>
      <c r="AD64" s="9" t="n">
        <v>24.1018565729458</v>
      </c>
      <c r="AE64" s="9" t="n">
        <v>34</v>
      </c>
      <c r="AF64" s="9" t="n">
        <v>0.895920456608799</v>
      </c>
      <c r="AG64" s="9" t="n">
        <v>-0.00420506285337784</v>
      </c>
      <c r="AH64" s="9" t="n">
        <v>0.00711432703032807</v>
      </c>
      <c r="AI64" s="9" t="n">
        <v>0.558500871743013</v>
      </c>
    </row>
    <row r="65" customFormat="false" ht="16" hidden="false" customHeight="false" outlineLevel="0" collapsed="false">
      <c r="A65" s="9" t="s">
        <v>3214</v>
      </c>
      <c r="B65" s="9" t="s">
        <v>3215</v>
      </c>
      <c r="C65" s="9" t="s">
        <v>1513</v>
      </c>
      <c r="D65" s="9" t="n">
        <v>35</v>
      </c>
      <c r="E65" s="9" t="n">
        <v>0.0159189157176443</v>
      </c>
      <c r="F65" s="9" t="n">
        <v>0.0252637761410297</v>
      </c>
      <c r="G65" s="9" t="n">
        <v>0.532962896541981</v>
      </c>
      <c r="H65" s="9" t="s">
        <v>3009</v>
      </c>
      <c r="I65" s="9" t="n">
        <v>-0.000259249241622948</v>
      </c>
      <c r="J65" s="9" t="n">
        <v>0.0193370015044988</v>
      </c>
      <c r="K65" s="9" t="n">
        <v>0.989303162091951</v>
      </c>
      <c r="L65" s="9" t="s">
        <v>3055</v>
      </c>
      <c r="M65" s="9" t="n">
        <v>0.00622297171213882</v>
      </c>
      <c r="N65" s="9" t="n">
        <v>0.0127907860751389</v>
      </c>
      <c r="O65" s="9" t="n">
        <v>0.626598613447548</v>
      </c>
      <c r="P65" s="9" t="n">
        <v>0.905086886090903</v>
      </c>
      <c r="Q65" s="9" t="s">
        <v>3199</v>
      </c>
      <c r="R65" s="9" t="n">
        <v>-0.0096890749700349</v>
      </c>
      <c r="S65" s="9" t="n">
        <v>0.0293818753572097</v>
      </c>
      <c r="T65" s="9" t="n">
        <v>0.743601681999684</v>
      </c>
      <c r="U65" s="9" t="s">
        <v>3216</v>
      </c>
      <c r="V65" s="9" t="n">
        <v>-0.02429331763603</v>
      </c>
      <c r="W65" s="9" t="n">
        <v>0.0347576868552819</v>
      </c>
      <c r="X65" s="9" t="n">
        <v>0.489347368037085</v>
      </c>
      <c r="Y65" s="9" t="s">
        <v>3217</v>
      </c>
      <c r="Z65" s="9" t="b">
        <f aca="false">TRUE()</f>
        <v>1</v>
      </c>
      <c r="AA65" s="9" t="n">
        <v>0.663681461661054</v>
      </c>
      <c r="AB65" s="9" t="n">
        <v>24.6489662645952</v>
      </c>
      <c r="AC65" s="9" t="n">
        <v>0.0022360180856921</v>
      </c>
      <c r="AD65" s="9" t="n">
        <v>24.5525764054226</v>
      </c>
      <c r="AE65" s="9" t="n">
        <v>34</v>
      </c>
      <c r="AF65" s="9" t="n">
        <v>0.883018369725527</v>
      </c>
      <c r="AG65" s="9" t="n">
        <v>-0.00278333297399081</v>
      </c>
      <c r="AH65" s="9" t="n">
        <v>0.00625408413211767</v>
      </c>
      <c r="AI65" s="9" t="n">
        <v>0.659194699405372</v>
      </c>
    </row>
    <row r="66" customFormat="false" ht="16" hidden="false" customHeight="false" outlineLevel="0" collapsed="false">
      <c r="A66" s="9" t="s">
        <v>3218</v>
      </c>
      <c r="B66" s="9" t="s">
        <v>3219</v>
      </c>
      <c r="C66" s="9" t="s">
        <v>1513</v>
      </c>
      <c r="D66" s="9" t="n">
        <v>35</v>
      </c>
      <c r="E66" s="9" t="n">
        <v>0.0123781057398283</v>
      </c>
      <c r="F66" s="9" t="n">
        <v>0.026844507288102</v>
      </c>
      <c r="G66" s="9" t="n">
        <v>0.647748889360903</v>
      </c>
      <c r="H66" s="9" t="s">
        <v>3139</v>
      </c>
      <c r="I66" s="9" t="n">
        <v>-0.00320671744505051</v>
      </c>
      <c r="J66" s="9" t="n">
        <v>0.0181316381653048</v>
      </c>
      <c r="K66" s="9" t="n">
        <v>0.859620268309194</v>
      </c>
      <c r="L66" s="9" t="s">
        <v>3220</v>
      </c>
      <c r="M66" s="9" t="n">
        <v>-0.00566553551697298</v>
      </c>
      <c r="N66" s="9" t="n">
        <v>0.0123814168981056</v>
      </c>
      <c r="O66" s="9" t="n">
        <v>0.647251500463419</v>
      </c>
      <c r="P66" s="9" t="n">
        <v>0.920310727221424</v>
      </c>
      <c r="Q66" s="9" t="s">
        <v>3166</v>
      </c>
      <c r="R66" s="9" t="n">
        <v>0.0040799976979225</v>
      </c>
      <c r="S66" s="9" t="n">
        <v>0.0287538663568755</v>
      </c>
      <c r="T66" s="9" t="n">
        <v>0.888001299555442</v>
      </c>
      <c r="U66" s="9" t="s">
        <v>3029</v>
      </c>
      <c r="V66" s="9" t="n">
        <v>-0.0440125947583659</v>
      </c>
      <c r="W66" s="9" t="n">
        <v>0.0401880843892963</v>
      </c>
      <c r="X66" s="9" t="n">
        <v>0.281141802566349</v>
      </c>
      <c r="Y66" s="9" t="s">
        <v>3221</v>
      </c>
      <c r="Z66" s="9" t="b">
        <f aca="false">FALSE()</f>
        <v>0</v>
      </c>
      <c r="AA66" s="9" t="n">
        <v>0.302779315727016</v>
      </c>
      <c r="AB66" s="9" t="n">
        <v>24.6489662645952</v>
      </c>
      <c r="AC66" s="9" t="n">
        <v>0.0022360180856921</v>
      </c>
      <c r="AD66" s="9" t="n">
        <v>40.1021738445263</v>
      </c>
      <c r="AE66" s="9" t="n">
        <v>34</v>
      </c>
      <c r="AF66" s="9" t="n">
        <v>0.217792824605178</v>
      </c>
      <c r="AG66" s="9" t="n">
        <v>-0.00515710887809296</v>
      </c>
      <c r="AH66" s="9" t="n">
        <v>0.00662748710413428</v>
      </c>
      <c r="AI66" s="9" t="n">
        <v>0.442030560845521</v>
      </c>
    </row>
    <row r="67" customFormat="false" ht="16" hidden="false" customHeight="false" outlineLevel="0" collapsed="false">
      <c r="A67" s="9" t="s">
        <v>3222</v>
      </c>
      <c r="B67" s="9" t="s">
        <v>3223</v>
      </c>
      <c r="C67" s="9" t="s">
        <v>1513</v>
      </c>
      <c r="D67" s="9" t="n">
        <v>35</v>
      </c>
      <c r="E67" s="9" t="n">
        <v>0.0363850846018959</v>
      </c>
      <c r="F67" s="9" t="n">
        <v>0.0251305284415578</v>
      </c>
      <c r="G67" s="9" t="n">
        <v>0.15709540031908</v>
      </c>
      <c r="H67" s="9" t="s">
        <v>3224</v>
      </c>
      <c r="I67" s="9" t="n">
        <v>0.0146160147986557</v>
      </c>
      <c r="J67" s="9" t="n">
        <v>0.0188006298415378</v>
      </c>
      <c r="K67" s="9" t="n">
        <v>0.436910102116176</v>
      </c>
      <c r="L67" s="9" t="s">
        <v>3225</v>
      </c>
      <c r="M67" s="9" t="n">
        <v>0.00534571869145183</v>
      </c>
      <c r="N67" s="9" t="n">
        <v>0.0126478602448548</v>
      </c>
      <c r="O67" s="9" t="n">
        <v>0.672544839044934</v>
      </c>
      <c r="P67" s="9" t="n">
        <v>0.921109322990908</v>
      </c>
      <c r="Q67" s="9" t="s">
        <v>3199</v>
      </c>
      <c r="R67" s="9" t="n">
        <v>0.036586922211929</v>
      </c>
      <c r="S67" s="9" t="n">
        <v>0.0342999785825397</v>
      </c>
      <c r="T67" s="9" t="n">
        <v>0.293634709797371</v>
      </c>
      <c r="U67" s="9" t="s">
        <v>3089</v>
      </c>
      <c r="V67" s="9" t="n">
        <v>-0.0405044650571637</v>
      </c>
      <c r="W67" s="9" t="n">
        <v>0.0422054327427521</v>
      </c>
      <c r="X67" s="9" t="n">
        <v>0.343982737075609</v>
      </c>
      <c r="Y67" s="9" t="s">
        <v>3221</v>
      </c>
      <c r="Z67" s="9" t="b">
        <f aca="false">TRUE()</f>
        <v>1</v>
      </c>
      <c r="AA67" s="9" t="n">
        <v>0.883957680386655</v>
      </c>
      <c r="AB67" s="9" t="n">
        <v>24.6489662645952</v>
      </c>
      <c r="AC67" s="9" t="n">
        <v>0.0022360180856921</v>
      </c>
      <c r="AD67" s="9" t="n">
        <v>29.1887078971018</v>
      </c>
      <c r="AE67" s="9" t="n">
        <v>34</v>
      </c>
      <c r="AF67" s="9" t="n">
        <v>0.702481502414772</v>
      </c>
      <c r="AG67" s="9" t="n">
        <v>-0.00885806382310045</v>
      </c>
      <c r="AH67" s="9" t="n">
        <v>0.00619728391739001</v>
      </c>
      <c r="AI67" s="9" t="n">
        <v>0.162303761046729</v>
      </c>
    </row>
    <row r="68" customFormat="false" ht="16" hidden="false" customHeight="false" outlineLevel="0" collapsed="false">
      <c r="A68" s="9" t="s">
        <v>3226</v>
      </c>
      <c r="B68" s="9" t="s">
        <v>3227</v>
      </c>
      <c r="C68" s="9" t="s">
        <v>1513</v>
      </c>
      <c r="D68" s="9" t="n">
        <v>35</v>
      </c>
      <c r="E68" s="9" t="n">
        <v>0.0125337896690742</v>
      </c>
      <c r="F68" s="9" t="n">
        <v>0.0268251734422618</v>
      </c>
      <c r="G68" s="9" t="n">
        <v>0.643398906791172</v>
      </c>
      <c r="H68" s="9" t="s">
        <v>3139</v>
      </c>
      <c r="I68" s="9" t="n">
        <v>-0.00968647141769191</v>
      </c>
      <c r="J68" s="9" t="n">
        <v>0.0182414198469031</v>
      </c>
      <c r="K68" s="9" t="n">
        <v>0.595408238142158</v>
      </c>
      <c r="L68" s="9" t="s">
        <v>3142</v>
      </c>
      <c r="M68" s="9" t="n">
        <v>-0.00518885482776574</v>
      </c>
      <c r="N68" s="9" t="n">
        <v>0.0127562987692579</v>
      </c>
      <c r="O68" s="9" t="n">
        <v>0.684178351889964</v>
      </c>
      <c r="P68" s="9" t="n">
        <v>0.921109322990908</v>
      </c>
      <c r="Q68" s="9" t="s">
        <v>3166</v>
      </c>
      <c r="R68" s="9" t="n">
        <v>-0.00331932433239923</v>
      </c>
      <c r="S68" s="9" t="n">
        <v>0.0298869906481855</v>
      </c>
      <c r="T68" s="9" t="n">
        <v>0.91221981924965</v>
      </c>
      <c r="U68" s="9" t="s">
        <v>3174</v>
      </c>
      <c r="V68" s="9" t="n">
        <v>-0.00961105885294244</v>
      </c>
      <c r="W68" s="9" t="n">
        <v>0.0344368170775178</v>
      </c>
      <c r="X68" s="9" t="n">
        <v>0.781864475021349</v>
      </c>
      <c r="Y68" s="9" t="s">
        <v>3041</v>
      </c>
      <c r="Z68" s="9" t="b">
        <f aca="false">FALSE()</f>
        <v>0</v>
      </c>
      <c r="AA68" s="9" t="n">
        <v>0.563651052559516</v>
      </c>
      <c r="AB68" s="9" t="n">
        <v>24.6489662645952</v>
      </c>
      <c r="AC68" s="9" t="n">
        <v>0.0022360180856921</v>
      </c>
      <c r="AD68" s="9" t="n">
        <v>37.6176576556116</v>
      </c>
      <c r="AE68" s="9" t="n">
        <v>34</v>
      </c>
      <c r="AF68" s="9" t="n">
        <v>0.307021046587566</v>
      </c>
      <c r="AG68" s="9" t="n">
        <v>-0.00506340380782174</v>
      </c>
      <c r="AH68" s="9" t="n">
        <v>0.00662266542429068</v>
      </c>
      <c r="AI68" s="9" t="n">
        <v>0.449968459790897</v>
      </c>
    </row>
    <row r="69" customFormat="false" ht="16" hidden="false" customHeight="false" outlineLevel="0" collapsed="false">
      <c r="A69" s="9" t="s">
        <v>3228</v>
      </c>
      <c r="B69" s="9" t="s">
        <v>3229</v>
      </c>
      <c r="C69" s="9" t="s">
        <v>1513</v>
      </c>
      <c r="D69" s="9" t="n">
        <v>35</v>
      </c>
      <c r="E69" s="9" t="n">
        <v>0.0032221323146314</v>
      </c>
      <c r="F69" s="9" t="n">
        <v>0.0321813349863906</v>
      </c>
      <c r="G69" s="9" t="n">
        <v>0.920851490816503</v>
      </c>
      <c r="H69" s="9" t="s">
        <v>3073</v>
      </c>
      <c r="I69" s="9" t="n">
        <v>-0.017349435055311</v>
      </c>
      <c r="J69" s="9" t="n">
        <v>0.0197994955050375</v>
      </c>
      <c r="K69" s="9" t="n">
        <v>0.380890650673754</v>
      </c>
      <c r="L69" s="9" t="s">
        <v>3230</v>
      </c>
      <c r="M69" s="9" t="n">
        <v>-0.00642648511890125</v>
      </c>
      <c r="N69" s="9" t="n">
        <v>0.016037989027031</v>
      </c>
      <c r="O69" s="9" t="n">
        <v>0.68863812222152</v>
      </c>
      <c r="P69" s="9" t="n">
        <v>0.921109322990908</v>
      </c>
      <c r="Q69" s="9" t="s">
        <v>3142</v>
      </c>
      <c r="R69" s="9" t="n">
        <v>-0.0296863272228353</v>
      </c>
      <c r="S69" s="9" t="n">
        <v>0.0284491449998113</v>
      </c>
      <c r="T69" s="9" t="n">
        <v>0.304085482193831</v>
      </c>
      <c r="U69" s="9" t="s">
        <v>2993</v>
      </c>
      <c r="V69" s="9" t="n">
        <v>-0.0366168637667427</v>
      </c>
      <c r="W69" s="9" t="n">
        <v>0.0365826695635526</v>
      </c>
      <c r="X69" s="9" t="n">
        <v>0.323929145051083</v>
      </c>
      <c r="Y69" s="9" t="s">
        <v>3231</v>
      </c>
      <c r="Z69" s="9" t="b">
        <f aca="false">FALSE()</f>
        <v>0</v>
      </c>
      <c r="AA69" s="9" t="n">
        <v>0.0792469887243019</v>
      </c>
      <c r="AB69" s="9" t="n">
        <v>24.6489662645952</v>
      </c>
      <c r="AC69" s="9" t="n">
        <v>0.0022360180856921</v>
      </c>
      <c r="AD69" s="9" t="n">
        <v>53.1594565132387</v>
      </c>
      <c r="AE69" s="9" t="n">
        <v>34</v>
      </c>
      <c r="AF69" s="9" t="n">
        <v>0.0192916566730793</v>
      </c>
      <c r="AG69" s="9" t="n">
        <v>-0.00276254438309248</v>
      </c>
      <c r="AH69" s="9" t="n">
        <v>0.00795313005214453</v>
      </c>
      <c r="AI69" s="9" t="n">
        <v>0.730531723747671</v>
      </c>
    </row>
    <row r="70" customFormat="false" ht="16" hidden="false" customHeight="false" outlineLevel="0" collapsed="false">
      <c r="A70" s="9" t="s">
        <v>3232</v>
      </c>
      <c r="B70" s="9" t="s">
        <v>3233</v>
      </c>
      <c r="C70" s="9" t="s">
        <v>1513</v>
      </c>
      <c r="D70" s="9" t="n">
        <v>35</v>
      </c>
      <c r="E70" s="9" t="n">
        <v>0.0159517766344479</v>
      </c>
      <c r="F70" s="9" t="n">
        <v>0.0255058566775216</v>
      </c>
      <c r="G70" s="9" t="n">
        <v>0.535999388163673</v>
      </c>
      <c r="H70" s="9" t="s">
        <v>3009</v>
      </c>
      <c r="I70" s="9" t="n">
        <v>0.00695816397813587</v>
      </c>
      <c r="J70" s="9" t="n">
        <v>0.0188121547206731</v>
      </c>
      <c r="K70" s="9" t="n">
        <v>0.711474906735011</v>
      </c>
      <c r="L70" s="9" t="s">
        <v>3177</v>
      </c>
      <c r="M70" s="9" t="n">
        <v>0.00495143406655761</v>
      </c>
      <c r="N70" s="9" t="n">
        <v>0.0128657620184736</v>
      </c>
      <c r="O70" s="9" t="n">
        <v>0.700345928743182</v>
      </c>
      <c r="P70" s="9" t="n">
        <v>0.921109322990908</v>
      </c>
      <c r="Q70" s="9" t="s">
        <v>3234</v>
      </c>
      <c r="R70" s="9" t="n">
        <v>-0.00598343766371884</v>
      </c>
      <c r="S70" s="9" t="n">
        <v>0.0309002605913234</v>
      </c>
      <c r="T70" s="9" t="n">
        <v>0.847612242110145</v>
      </c>
      <c r="U70" s="9" t="s">
        <v>3235</v>
      </c>
      <c r="V70" s="9" t="n">
        <v>0.00567016588038616</v>
      </c>
      <c r="W70" s="9" t="n">
        <v>0.0341393752943065</v>
      </c>
      <c r="X70" s="9" t="n">
        <v>0.869070855631857</v>
      </c>
      <c r="Y70" s="9" t="s">
        <v>3143</v>
      </c>
      <c r="Z70" s="9" t="b">
        <f aca="false">TRUE()</f>
        <v>1</v>
      </c>
      <c r="AA70" s="9" t="n">
        <v>0.998004069933642</v>
      </c>
      <c r="AB70" s="9" t="n">
        <v>24.6489662645952</v>
      </c>
      <c r="AC70" s="9" t="n">
        <v>0.0022360180856921</v>
      </c>
      <c r="AD70" s="9" t="n">
        <v>32.0034767789365</v>
      </c>
      <c r="AE70" s="9" t="n">
        <v>34</v>
      </c>
      <c r="AF70" s="9" t="n">
        <v>0.565789944303268</v>
      </c>
      <c r="AG70" s="9" t="n">
        <v>-0.00314756696381661</v>
      </c>
      <c r="AH70" s="9" t="n">
        <v>0.00630157329008111</v>
      </c>
      <c r="AI70" s="9" t="n">
        <v>0.620748935926402</v>
      </c>
    </row>
    <row r="71" customFormat="false" ht="16" hidden="false" customHeight="false" outlineLevel="0" collapsed="false">
      <c r="A71" s="9" t="s">
        <v>3236</v>
      </c>
      <c r="B71" s="9" t="s">
        <v>3237</v>
      </c>
      <c r="C71" s="9" t="s">
        <v>1513</v>
      </c>
      <c r="D71" s="9" t="n">
        <v>35</v>
      </c>
      <c r="E71" s="9" t="n">
        <v>0.0338944363035091</v>
      </c>
      <c r="F71" s="9" t="n">
        <v>0.0259752084556214</v>
      </c>
      <c r="G71" s="9" t="n">
        <v>0.200961377859214</v>
      </c>
      <c r="H71" s="9" t="s">
        <v>3044</v>
      </c>
      <c r="I71" s="9" t="n">
        <v>0.0125331431655647</v>
      </c>
      <c r="J71" s="9" t="n">
        <v>0.018069166593667</v>
      </c>
      <c r="K71" s="9" t="n">
        <v>0.487920275924857</v>
      </c>
      <c r="L71" s="9" t="s">
        <v>3225</v>
      </c>
      <c r="M71" s="9" t="n">
        <v>0.00448619164276973</v>
      </c>
      <c r="N71" s="9" t="n">
        <v>0.0126329808398264</v>
      </c>
      <c r="O71" s="9" t="n">
        <v>0.722501622055178</v>
      </c>
      <c r="P71" s="9" t="n">
        <v>0.921109322990908</v>
      </c>
      <c r="Q71" s="9" t="s">
        <v>3234</v>
      </c>
      <c r="R71" s="9" t="n">
        <v>0.0198124789408714</v>
      </c>
      <c r="S71" s="9" t="n">
        <v>0.0285521070701491</v>
      </c>
      <c r="T71" s="9" t="n">
        <v>0.492455246309334</v>
      </c>
      <c r="U71" s="9" t="s">
        <v>2961</v>
      </c>
      <c r="V71" s="9" t="n">
        <v>0.0185711343750176</v>
      </c>
      <c r="W71" s="9" t="n">
        <v>0.0359127645527137</v>
      </c>
      <c r="X71" s="9" t="n">
        <v>0.608421813804354</v>
      </c>
      <c r="Y71" s="9" t="s">
        <v>543</v>
      </c>
      <c r="Z71" s="9" t="b">
        <f aca="false">FALSE()</f>
        <v>0</v>
      </c>
      <c r="AA71" s="9" t="n">
        <v>0.567279111180413</v>
      </c>
      <c r="AB71" s="9" t="n">
        <v>24.6489662645952</v>
      </c>
      <c r="AC71" s="9" t="n">
        <v>0.0022360180856921</v>
      </c>
      <c r="AD71" s="9" t="n">
        <v>37.2011304200341</v>
      </c>
      <c r="AE71" s="9" t="n">
        <v>34</v>
      </c>
      <c r="AF71" s="9" t="n">
        <v>0.323841530061883</v>
      </c>
      <c r="AG71" s="9" t="n">
        <v>-0.00840378386366743</v>
      </c>
      <c r="AH71" s="9" t="n">
        <v>0.0064134489633982</v>
      </c>
      <c r="AI71" s="9" t="n">
        <v>0.199129107111916</v>
      </c>
    </row>
    <row r="72" customFormat="false" ht="16" hidden="false" customHeight="false" outlineLevel="0" collapsed="false">
      <c r="A72" s="9" t="s">
        <v>3238</v>
      </c>
      <c r="B72" s="9" t="s">
        <v>3239</v>
      </c>
      <c r="C72" s="9" t="s">
        <v>1513</v>
      </c>
      <c r="D72" s="9" t="n">
        <v>35</v>
      </c>
      <c r="E72" s="9" t="n">
        <v>-0.0167394113903965</v>
      </c>
      <c r="F72" s="9" t="n">
        <v>0.0295699091618893</v>
      </c>
      <c r="G72" s="9" t="n">
        <v>0.575158210056455</v>
      </c>
      <c r="H72" s="9" t="s">
        <v>3100</v>
      </c>
      <c r="I72" s="9" t="n">
        <v>-0.0107514288146988</v>
      </c>
      <c r="J72" s="9" t="n">
        <v>0.0205981038804708</v>
      </c>
      <c r="K72" s="9" t="n">
        <v>0.601696744175005</v>
      </c>
      <c r="L72" s="9" t="s">
        <v>3027</v>
      </c>
      <c r="M72" s="9" t="n">
        <v>-0.00453844235692117</v>
      </c>
      <c r="N72" s="9" t="n">
        <v>0.0129085542055067</v>
      </c>
      <c r="O72" s="9" t="n">
        <v>0.725150194421878</v>
      </c>
      <c r="P72" s="9" t="n">
        <v>0.921109322990908</v>
      </c>
      <c r="Q72" s="9" t="s">
        <v>3240</v>
      </c>
      <c r="R72" s="9" t="n">
        <v>-0.0428580581417026</v>
      </c>
      <c r="S72" s="9" t="n">
        <v>0.0341290653612674</v>
      </c>
      <c r="T72" s="9" t="n">
        <v>0.21776290169869</v>
      </c>
      <c r="U72" s="9" t="s">
        <v>3018</v>
      </c>
      <c r="V72" s="9" t="n">
        <v>-0.0624403687757458</v>
      </c>
      <c r="W72" s="9" t="n">
        <v>0.0461499803830056</v>
      </c>
      <c r="X72" s="9" t="n">
        <v>0.184988295645994</v>
      </c>
      <c r="Y72" s="9" t="s">
        <v>3241</v>
      </c>
      <c r="Z72" s="9" t="b">
        <f aca="false">FALSE()</f>
        <v>0</v>
      </c>
      <c r="AA72" s="9" t="n">
        <v>0.248358362310987</v>
      </c>
      <c r="AB72" s="9" t="n">
        <v>24.6489662645952</v>
      </c>
      <c r="AC72" s="9" t="n">
        <v>0.0022360180856921</v>
      </c>
      <c r="AD72" s="9" t="n">
        <v>44.5315117423698</v>
      </c>
      <c r="AE72" s="9" t="n">
        <v>34</v>
      </c>
      <c r="AF72" s="9" t="n">
        <v>0.106751479170114</v>
      </c>
      <c r="AG72" s="9" t="n">
        <v>0.00349495372775054</v>
      </c>
      <c r="AH72" s="9" t="n">
        <v>0.00730904228791057</v>
      </c>
      <c r="AI72" s="9" t="n">
        <v>0.635682906257517</v>
      </c>
    </row>
    <row r="73" customFormat="false" ht="16" hidden="false" customHeight="false" outlineLevel="0" collapsed="false">
      <c r="A73" s="9" t="s">
        <v>3242</v>
      </c>
      <c r="B73" s="9" t="s">
        <v>3243</v>
      </c>
      <c r="C73" s="9" t="s">
        <v>1513</v>
      </c>
      <c r="D73" s="9" t="n">
        <v>34</v>
      </c>
      <c r="E73" s="9" t="n">
        <v>0.03391308497899</v>
      </c>
      <c r="F73" s="9" t="n">
        <v>0.03976883207957</v>
      </c>
      <c r="G73" s="9" t="n">
        <v>0.400132814214347</v>
      </c>
      <c r="H73" s="9" t="s">
        <v>3244</v>
      </c>
      <c r="I73" s="9" t="n">
        <v>0.00867686414173718</v>
      </c>
      <c r="J73" s="9" t="n">
        <v>0.0201952864499296</v>
      </c>
      <c r="K73" s="9" t="n">
        <v>0.667451725419244</v>
      </c>
      <c r="L73" s="9" t="s">
        <v>3039</v>
      </c>
      <c r="M73" s="9" t="n">
        <v>0.00694073679029081</v>
      </c>
      <c r="N73" s="9" t="n">
        <v>0.0198898540741247</v>
      </c>
      <c r="O73" s="9" t="n">
        <v>0.727120346829298</v>
      </c>
      <c r="P73" s="9" t="n">
        <v>0.921109322990908</v>
      </c>
      <c r="Q73" s="9" t="s">
        <v>3039</v>
      </c>
      <c r="R73" s="9" t="n">
        <v>0.0218972905423008</v>
      </c>
      <c r="S73" s="9" t="n">
        <v>0.0311408514094142</v>
      </c>
      <c r="T73" s="9" t="n">
        <v>0.486881878343205</v>
      </c>
      <c r="U73" s="9" t="s">
        <v>719</v>
      </c>
      <c r="V73" s="9" t="n">
        <v>-0.00330954929623017</v>
      </c>
      <c r="W73" s="9" t="n">
        <v>0.0521166810232427</v>
      </c>
      <c r="X73" s="9" t="n">
        <v>0.949749322771809</v>
      </c>
      <c r="Y73" s="9" t="s">
        <v>3245</v>
      </c>
      <c r="Z73" s="9" t="b">
        <f aca="false">FALSE()</f>
        <v>0</v>
      </c>
      <c r="AA73" s="9" t="n">
        <v>0.000730715723494892</v>
      </c>
      <c r="AB73" s="9" t="n">
        <v>23.7076016549907</v>
      </c>
      <c r="AC73" s="9" t="n">
        <v>0.00208918762667537</v>
      </c>
      <c r="AD73" s="9" t="n">
        <v>76.5371310708007</v>
      </c>
      <c r="AE73" s="9" t="n">
        <v>33</v>
      </c>
      <c r="AF73" s="8" t="n">
        <v>2.58973708320768E-005</v>
      </c>
      <c r="AG73" s="9" t="n">
        <v>-0.00761966186658558</v>
      </c>
      <c r="AH73" s="9" t="n">
        <v>0.00970948067454188</v>
      </c>
      <c r="AI73" s="9" t="n">
        <v>0.438362748410914</v>
      </c>
    </row>
    <row r="74" customFormat="false" ht="16" hidden="false" customHeight="false" outlineLevel="0" collapsed="false">
      <c r="A74" s="9" t="s">
        <v>3246</v>
      </c>
      <c r="B74" s="9" t="s">
        <v>3247</v>
      </c>
      <c r="C74" s="9" t="s">
        <v>1513</v>
      </c>
      <c r="D74" s="9" t="n">
        <v>35</v>
      </c>
      <c r="E74" s="9" t="n">
        <v>0.0254232021907673</v>
      </c>
      <c r="F74" s="9" t="n">
        <v>0.0280774198917188</v>
      </c>
      <c r="G74" s="9" t="n">
        <v>0.371781343931491</v>
      </c>
      <c r="H74" s="9" t="s">
        <v>3071</v>
      </c>
      <c r="I74" s="9" t="n">
        <v>0.0052102855218066</v>
      </c>
      <c r="J74" s="9" t="n">
        <v>0.020965545534456</v>
      </c>
      <c r="K74" s="9" t="n">
        <v>0.803734749012428</v>
      </c>
      <c r="L74" s="9" t="s">
        <v>3248</v>
      </c>
      <c r="M74" s="9" t="n">
        <v>0.00493831638329598</v>
      </c>
      <c r="N74" s="9" t="n">
        <v>0.0142423021712095</v>
      </c>
      <c r="O74" s="9" t="n">
        <v>0.728789794014784</v>
      </c>
      <c r="P74" s="9" t="n">
        <v>0.921109322990908</v>
      </c>
      <c r="Q74" s="9" t="s">
        <v>3234</v>
      </c>
      <c r="R74" s="9" t="n">
        <v>0.00294053160030738</v>
      </c>
      <c r="S74" s="9" t="n">
        <v>0.0324962314721503</v>
      </c>
      <c r="T74" s="9" t="n">
        <v>0.928430116866045</v>
      </c>
      <c r="U74" s="9" t="s">
        <v>3073</v>
      </c>
      <c r="V74" s="9" t="n">
        <v>-0.0137465296451422</v>
      </c>
      <c r="W74" s="9" t="n">
        <v>0.0362664314630363</v>
      </c>
      <c r="X74" s="9" t="n">
        <v>0.707012998260398</v>
      </c>
      <c r="Y74" s="9" t="s">
        <v>635</v>
      </c>
      <c r="Z74" s="9" t="b">
        <f aca="false">FALSE()</f>
        <v>0</v>
      </c>
      <c r="AA74" s="9" t="n">
        <v>0.414334131021165</v>
      </c>
      <c r="AB74" s="9" t="n">
        <v>24.6489662645952</v>
      </c>
      <c r="AC74" s="9" t="n">
        <v>0.0022360180856921</v>
      </c>
      <c r="AD74" s="9" t="n">
        <v>32.6212462380611</v>
      </c>
      <c r="AE74" s="9" t="n">
        <v>34</v>
      </c>
      <c r="AF74" s="9" t="n">
        <v>0.535173814761409</v>
      </c>
      <c r="AG74" s="9" t="n">
        <v>-0.0059280385021451</v>
      </c>
      <c r="AH74" s="9" t="n">
        <v>0.00700229335439148</v>
      </c>
      <c r="AI74" s="9" t="n">
        <v>0.403324014750644</v>
      </c>
    </row>
    <row r="75" customFormat="false" ht="16" hidden="false" customHeight="false" outlineLevel="0" collapsed="false">
      <c r="A75" s="9" t="s">
        <v>3249</v>
      </c>
      <c r="B75" s="9" t="s">
        <v>3250</v>
      </c>
      <c r="C75" s="9" t="s">
        <v>1513</v>
      </c>
      <c r="D75" s="9" t="n">
        <v>35</v>
      </c>
      <c r="E75" s="9" t="n">
        <v>-0.00609366750269365</v>
      </c>
      <c r="F75" s="9" t="n">
        <v>0.0256661762507888</v>
      </c>
      <c r="G75" s="9" t="n">
        <v>0.813798705465067</v>
      </c>
      <c r="H75" s="9" t="s">
        <v>3251</v>
      </c>
      <c r="I75" s="9" t="n">
        <v>0.00233891869888371</v>
      </c>
      <c r="J75" s="9" t="n">
        <v>0.0176963565447267</v>
      </c>
      <c r="K75" s="9" t="n">
        <v>0.894850220338789</v>
      </c>
      <c r="L75" s="9" t="s">
        <v>3101</v>
      </c>
      <c r="M75" s="9" t="n">
        <v>0.00391155914553817</v>
      </c>
      <c r="N75" s="9" t="n">
        <v>0.0129597846070376</v>
      </c>
      <c r="O75" s="9" t="n">
        <v>0.762787109764472</v>
      </c>
      <c r="P75" s="9" t="n">
        <v>0.947511404049142</v>
      </c>
      <c r="Q75" s="9" t="s">
        <v>3234</v>
      </c>
      <c r="R75" s="9" t="n">
        <v>-0.00097916459372438</v>
      </c>
      <c r="S75" s="9" t="n">
        <v>0.0270633517092435</v>
      </c>
      <c r="T75" s="9" t="n">
        <v>0.971350056367196</v>
      </c>
      <c r="U75" s="9" t="s">
        <v>3106</v>
      </c>
      <c r="V75" s="9" t="n">
        <v>-0.00960122371102923</v>
      </c>
      <c r="W75" s="9" t="n">
        <v>0.0341691283860304</v>
      </c>
      <c r="X75" s="9" t="n">
        <v>0.780420103311711</v>
      </c>
      <c r="Y75" s="9" t="s">
        <v>3041</v>
      </c>
      <c r="Z75" s="9" t="b">
        <f aca="false">TRUE()</f>
        <v>1</v>
      </c>
      <c r="AA75" s="9" t="n">
        <v>0.786271899380842</v>
      </c>
      <c r="AB75" s="9" t="n">
        <v>24.6489662645952</v>
      </c>
      <c r="AC75" s="9" t="n">
        <v>0.0022360180856921</v>
      </c>
      <c r="AD75" s="9" t="n">
        <v>28.0196437141826</v>
      </c>
      <c r="AE75" s="9" t="n">
        <v>34</v>
      </c>
      <c r="AF75" s="9" t="n">
        <v>0.755066967722749</v>
      </c>
      <c r="AG75" s="9" t="n">
        <v>0.00286521283588866</v>
      </c>
      <c r="AH75" s="9" t="n">
        <v>0.00634425635835142</v>
      </c>
      <c r="AI75" s="9" t="n">
        <v>0.654494828427492</v>
      </c>
    </row>
    <row r="76" customFormat="false" ht="16" hidden="false" customHeight="false" outlineLevel="0" collapsed="false">
      <c r="A76" s="9" t="s">
        <v>3252</v>
      </c>
      <c r="B76" s="9" t="s">
        <v>987</v>
      </c>
      <c r="C76" s="9" t="s">
        <v>1513</v>
      </c>
      <c r="D76" s="9" t="n">
        <v>35</v>
      </c>
      <c r="E76" s="9" t="n">
        <v>0.0259055746661151</v>
      </c>
      <c r="F76" s="9" t="n">
        <v>0.0254943465150298</v>
      </c>
      <c r="G76" s="9" t="n">
        <v>0.316959855359495</v>
      </c>
      <c r="H76" s="9" t="s">
        <v>3158</v>
      </c>
      <c r="I76" s="9" t="n">
        <v>-0.00369301058399205</v>
      </c>
      <c r="J76" s="9" t="n">
        <v>0.0194357186083349</v>
      </c>
      <c r="K76" s="9" t="n">
        <v>0.849300097326144</v>
      </c>
      <c r="L76" s="9" t="s">
        <v>3220</v>
      </c>
      <c r="M76" s="9" t="n">
        <v>-0.00375674444074355</v>
      </c>
      <c r="N76" s="9" t="n">
        <v>0.0128780886645752</v>
      </c>
      <c r="O76" s="9" t="n">
        <v>0.770503779116885</v>
      </c>
      <c r="P76" s="9" t="n">
        <v>0.947511404049142</v>
      </c>
      <c r="Q76" s="9" t="s">
        <v>3240</v>
      </c>
      <c r="R76" s="9" t="n">
        <v>-0.00111368637592674</v>
      </c>
      <c r="S76" s="9" t="n">
        <v>0.0295141632871817</v>
      </c>
      <c r="T76" s="9" t="n">
        <v>0.970120485990392</v>
      </c>
      <c r="U76" s="9" t="s">
        <v>3174</v>
      </c>
      <c r="V76" s="9" t="n">
        <v>0.00643277042964296</v>
      </c>
      <c r="W76" s="9" t="n">
        <v>0.0334307389778128</v>
      </c>
      <c r="X76" s="9" t="n">
        <v>0.848557310832351</v>
      </c>
      <c r="Y76" s="9" t="s">
        <v>3253</v>
      </c>
      <c r="Z76" s="9" t="b">
        <f aca="false">FALSE()</f>
        <v>0</v>
      </c>
      <c r="AA76" s="9" t="n">
        <v>0.763734037115761</v>
      </c>
      <c r="AB76" s="9" t="n">
        <v>24.6489662645952</v>
      </c>
      <c r="AC76" s="9" t="n">
        <v>0.0022360180856921</v>
      </c>
      <c r="AD76" s="9" t="n">
        <v>34.986709195514</v>
      </c>
      <c r="AE76" s="9" t="n">
        <v>34</v>
      </c>
      <c r="AF76" s="9" t="n">
        <v>0.421021181315247</v>
      </c>
      <c r="AG76" s="9" t="n">
        <v>-0.0085124078838284</v>
      </c>
      <c r="AH76" s="9" t="n">
        <v>0.00630909019131878</v>
      </c>
      <c r="AI76" s="9" t="n">
        <v>0.186448523081204</v>
      </c>
    </row>
    <row r="77" customFormat="false" ht="16" hidden="false" customHeight="false" outlineLevel="0" collapsed="false">
      <c r="A77" s="9" t="s">
        <v>3254</v>
      </c>
      <c r="B77" s="9" t="s">
        <v>3255</v>
      </c>
      <c r="C77" s="9" t="s">
        <v>1513</v>
      </c>
      <c r="D77" s="9" t="n">
        <v>34</v>
      </c>
      <c r="E77" s="9" t="n">
        <v>-0.0120826027789416</v>
      </c>
      <c r="F77" s="9" t="n">
        <v>0.0359409074116364</v>
      </c>
      <c r="G77" s="9" t="n">
        <v>0.73892991366886</v>
      </c>
      <c r="H77" s="9" t="s">
        <v>635</v>
      </c>
      <c r="I77" s="9" t="n">
        <v>-0.0089485393014232</v>
      </c>
      <c r="J77" s="9" t="n">
        <v>0.0206894061616842</v>
      </c>
      <c r="K77" s="9" t="n">
        <v>0.665365017385206</v>
      </c>
      <c r="L77" s="9" t="s">
        <v>3027</v>
      </c>
      <c r="M77" s="9" t="n">
        <v>0.00505766745820922</v>
      </c>
      <c r="N77" s="9" t="n">
        <v>0.0183184756747244</v>
      </c>
      <c r="O77" s="9" t="n">
        <v>0.782473930422466</v>
      </c>
      <c r="P77" s="9" t="n">
        <v>0.949401702245925</v>
      </c>
      <c r="Q77" s="9" t="s">
        <v>3177</v>
      </c>
      <c r="R77" s="9" t="n">
        <v>-0.0236164776830891</v>
      </c>
      <c r="S77" s="9" t="n">
        <v>0.0333523455353239</v>
      </c>
      <c r="T77" s="9" t="n">
        <v>0.483860860943861</v>
      </c>
      <c r="U77" s="9" t="s">
        <v>3217</v>
      </c>
      <c r="V77" s="9" t="n">
        <v>-0.0201983275029568</v>
      </c>
      <c r="W77" s="9" t="n">
        <v>0.0415980870665362</v>
      </c>
      <c r="X77" s="9" t="n">
        <v>0.630488202719077</v>
      </c>
      <c r="Y77" s="9" t="s">
        <v>3256</v>
      </c>
      <c r="Z77" s="9" t="b">
        <f aca="false">FALSE()</f>
        <v>0</v>
      </c>
      <c r="AA77" s="9" t="n">
        <v>0.00498707092863197</v>
      </c>
      <c r="AB77" s="9" t="n">
        <v>24.449994964526</v>
      </c>
      <c r="AC77" s="9" t="n">
        <v>0.00215459891984136</v>
      </c>
      <c r="AD77" s="9" t="n">
        <v>64.4319292288314</v>
      </c>
      <c r="AE77" s="9" t="n">
        <v>33</v>
      </c>
      <c r="AF77" s="9" t="n">
        <v>0.000858992562939941</v>
      </c>
      <c r="AG77" s="9" t="n">
        <v>0.00501374925682987</v>
      </c>
      <c r="AH77" s="9" t="n">
        <v>0.00901115972944005</v>
      </c>
      <c r="AI77" s="9" t="n">
        <v>0.581812318559411</v>
      </c>
    </row>
    <row r="78" customFormat="false" ht="16" hidden="false" customHeight="false" outlineLevel="0" collapsed="false">
      <c r="A78" s="9" t="s">
        <v>3257</v>
      </c>
      <c r="B78" s="9" t="s">
        <v>3258</v>
      </c>
      <c r="C78" s="9" t="s">
        <v>1513</v>
      </c>
      <c r="D78" s="9" t="n">
        <v>35</v>
      </c>
      <c r="E78" s="9" t="n">
        <v>0.0186467528506895</v>
      </c>
      <c r="F78" s="9" t="n">
        <v>0.0255686413653637</v>
      </c>
      <c r="G78" s="9" t="n">
        <v>0.47097393856176</v>
      </c>
      <c r="H78" s="9" t="s">
        <v>3009</v>
      </c>
      <c r="I78" s="9" t="n">
        <v>-0.00604574949783888</v>
      </c>
      <c r="J78" s="9" t="n">
        <v>0.0194109206800849</v>
      </c>
      <c r="K78" s="9" t="n">
        <v>0.755450001605585</v>
      </c>
      <c r="L78" s="9" t="s">
        <v>3142</v>
      </c>
      <c r="M78" s="9" t="n">
        <v>0.00328837220531078</v>
      </c>
      <c r="N78" s="9" t="n">
        <v>0.0129059256116944</v>
      </c>
      <c r="O78" s="9" t="n">
        <v>0.798881024972412</v>
      </c>
      <c r="P78" s="9" t="n">
        <v>0.95016353343614</v>
      </c>
      <c r="Q78" s="9" t="s">
        <v>3234</v>
      </c>
      <c r="R78" s="9" t="n">
        <v>-0.000199208732162781</v>
      </c>
      <c r="S78" s="9" t="n">
        <v>0.0336271596529036</v>
      </c>
      <c r="T78" s="9" t="n">
        <v>0.995307948715061</v>
      </c>
      <c r="U78" s="9" t="s">
        <v>3073</v>
      </c>
      <c r="V78" s="9" t="n">
        <v>-0.0211178434920676</v>
      </c>
      <c r="W78" s="9" t="n">
        <v>0.0380909076201564</v>
      </c>
      <c r="X78" s="9" t="n">
        <v>0.582929449697148</v>
      </c>
      <c r="Y78" s="9" t="s">
        <v>3088</v>
      </c>
      <c r="Z78" s="9" t="b">
        <f aca="false">TRUE()</f>
        <v>1</v>
      </c>
      <c r="AA78" s="9" t="n">
        <v>0.890155441115242</v>
      </c>
      <c r="AB78" s="9" t="n">
        <v>24.6489662645952</v>
      </c>
      <c r="AC78" s="9" t="n">
        <v>0.0022360180856921</v>
      </c>
      <c r="AD78" s="9" t="n">
        <v>29.4764123835756</v>
      </c>
      <c r="AE78" s="9" t="n">
        <v>34</v>
      </c>
      <c r="AF78" s="9" t="n">
        <v>0.689025769144462</v>
      </c>
      <c r="AG78" s="9" t="n">
        <v>-0.00439689146550452</v>
      </c>
      <c r="AH78" s="9" t="n">
        <v>0.00631903291907477</v>
      </c>
      <c r="AI78" s="9" t="n">
        <v>0.49141502736404</v>
      </c>
    </row>
    <row r="79" customFormat="false" ht="16" hidden="false" customHeight="false" outlineLevel="0" collapsed="false">
      <c r="A79" s="9" t="s">
        <v>3259</v>
      </c>
      <c r="B79" s="9" t="s">
        <v>3260</v>
      </c>
      <c r="C79" s="9" t="s">
        <v>1513</v>
      </c>
      <c r="D79" s="9" t="n">
        <v>35</v>
      </c>
      <c r="E79" s="9" t="n">
        <v>0.0229940010430613</v>
      </c>
      <c r="F79" s="9" t="n">
        <v>0.0265142832143034</v>
      </c>
      <c r="G79" s="9" t="n">
        <v>0.392078149548148</v>
      </c>
      <c r="H79" s="9" t="s">
        <v>821</v>
      </c>
      <c r="I79" s="9" t="n">
        <v>0.0205002834736598</v>
      </c>
      <c r="J79" s="9" t="n">
        <v>0.0191684147385004</v>
      </c>
      <c r="K79" s="9" t="n">
        <v>0.284852325319813</v>
      </c>
      <c r="L79" s="9" t="s">
        <v>3096</v>
      </c>
      <c r="M79" s="9" t="n">
        <v>0.00309856777387075</v>
      </c>
      <c r="N79" s="9" t="n">
        <v>0.0124844731189567</v>
      </c>
      <c r="O79" s="9" t="n">
        <v>0.803984528292118</v>
      </c>
      <c r="P79" s="9" t="n">
        <v>0.95016353343614</v>
      </c>
      <c r="Q79" s="9" t="s">
        <v>3234</v>
      </c>
      <c r="R79" s="9" t="n">
        <v>0.0257376967745187</v>
      </c>
      <c r="S79" s="9" t="n">
        <v>0.0301127198430281</v>
      </c>
      <c r="T79" s="9" t="n">
        <v>0.398693419583736</v>
      </c>
      <c r="U79" s="9" t="s">
        <v>3050</v>
      </c>
      <c r="V79" s="9" t="n">
        <v>0.036058530858288</v>
      </c>
      <c r="W79" s="9" t="n">
        <v>0.0406268982965161</v>
      </c>
      <c r="X79" s="9" t="n">
        <v>0.381016928197285</v>
      </c>
      <c r="Y79" s="9" t="s">
        <v>3261</v>
      </c>
      <c r="Z79" s="9" t="b">
        <f aca="false">FALSE()</f>
        <v>0</v>
      </c>
      <c r="AA79" s="9" t="n">
        <v>0.480132091640962</v>
      </c>
      <c r="AB79" s="9" t="n">
        <v>24.6489662645952</v>
      </c>
      <c r="AC79" s="9" t="n">
        <v>0.0022360180856921</v>
      </c>
      <c r="AD79" s="9" t="n">
        <v>37.9735521115318</v>
      </c>
      <c r="AE79" s="9" t="n">
        <v>34</v>
      </c>
      <c r="AF79" s="9" t="n">
        <v>0.293056430968368</v>
      </c>
      <c r="AG79" s="9" t="n">
        <v>-0.00564758000926748</v>
      </c>
      <c r="AH79" s="9" t="n">
        <v>0.0065204613928253</v>
      </c>
      <c r="AI79" s="9" t="n">
        <v>0.392671606271535</v>
      </c>
    </row>
    <row r="80" customFormat="false" ht="16" hidden="false" customHeight="false" outlineLevel="0" collapsed="false">
      <c r="A80" s="9" t="s">
        <v>3262</v>
      </c>
      <c r="B80" s="9" t="s">
        <v>980</v>
      </c>
      <c r="C80" s="9" t="s">
        <v>1513</v>
      </c>
      <c r="D80" s="9" t="n">
        <v>35</v>
      </c>
      <c r="E80" s="9" t="n">
        <v>-0.0108585969995915</v>
      </c>
      <c r="F80" s="9" t="n">
        <v>0.025077594021722</v>
      </c>
      <c r="G80" s="9" t="n">
        <v>0.667831830285561</v>
      </c>
      <c r="H80" s="9" t="s">
        <v>3038</v>
      </c>
      <c r="I80" s="9" t="n">
        <v>0.00697393676015162</v>
      </c>
      <c r="J80" s="9" t="n">
        <v>0.0179913504796126</v>
      </c>
      <c r="K80" s="9" t="n">
        <v>0.698291939142311</v>
      </c>
      <c r="L80" s="9" t="s">
        <v>3177</v>
      </c>
      <c r="M80" s="9" t="n">
        <v>0.00279069371512783</v>
      </c>
      <c r="N80" s="9" t="n">
        <v>0.0125931439492178</v>
      </c>
      <c r="O80" s="9" t="n">
        <v>0.824622004944693</v>
      </c>
      <c r="P80" s="9" t="n">
        <v>0.962059005768809</v>
      </c>
      <c r="Q80" s="9" t="s">
        <v>3234</v>
      </c>
      <c r="R80" s="9" t="n">
        <v>-0.0038368340906027</v>
      </c>
      <c r="S80" s="9" t="n">
        <v>0.0264958948530443</v>
      </c>
      <c r="T80" s="9" t="n">
        <v>0.885716988704739</v>
      </c>
      <c r="U80" s="9" t="s">
        <v>3106</v>
      </c>
      <c r="V80" s="9" t="n">
        <v>-0.00694904606292629</v>
      </c>
      <c r="W80" s="9" t="n">
        <v>0.032482468668803</v>
      </c>
      <c r="X80" s="9" t="n">
        <v>0.831877731049818</v>
      </c>
      <c r="Y80" s="9" t="s">
        <v>3041</v>
      </c>
      <c r="Z80" s="9" t="b">
        <f aca="false">FALSE()</f>
        <v>0</v>
      </c>
      <c r="AA80" s="9" t="n">
        <v>0.749019614750603</v>
      </c>
      <c r="AB80" s="9" t="n">
        <v>24.6489662645952</v>
      </c>
      <c r="AC80" s="9" t="n">
        <v>0.0022360180856921</v>
      </c>
      <c r="AD80" s="9" t="n">
        <v>32.934848748508</v>
      </c>
      <c r="AE80" s="9" t="n">
        <v>34</v>
      </c>
      <c r="AF80" s="9" t="n">
        <v>0.519689554412919</v>
      </c>
      <c r="AG80" s="9" t="n">
        <v>0.00389029208156368</v>
      </c>
      <c r="AH80" s="9" t="n">
        <v>0.00618100219546971</v>
      </c>
      <c r="AI80" s="9" t="n">
        <v>0.53342391723122</v>
      </c>
    </row>
    <row r="81" customFormat="false" ht="16" hidden="false" customHeight="false" outlineLevel="0" collapsed="false">
      <c r="A81" s="9" t="s">
        <v>3263</v>
      </c>
      <c r="B81" s="9" t="s">
        <v>3264</v>
      </c>
      <c r="C81" s="9" t="s">
        <v>1513</v>
      </c>
      <c r="D81" s="9" t="n">
        <v>35</v>
      </c>
      <c r="E81" s="9" t="n">
        <v>-0.00942711296174304</v>
      </c>
      <c r="F81" s="9" t="n">
        <v>0.0299988309251394</v>
      </c>
      <c r="G81" s="9" t="n">
        <v>0.755309818802031</v>
      </c>
      <c r="H81" s="9" t="s">
        <v>3216</v>
      </c>
      <c r="I81" s="9" t="n">
        <v>0.0149894889181791</v>
      </c>
      <c r="J81" s="9" t="n">
        <v>0.0199664122187165</v>
      </c>
      <c r="K81" s="9" t="n">
        <v>0.452812020866285</v>
      </c>
      <c r="L81" s="9" t="s">
        <v>3096</v>
      </c>
      <c r="M81" s="9" t="n">
        <v>-0.00260285532097408</v>
      </c>
      <c r="N81" s="9" t="n">
        <v>0.0128985534401362</v>
      </c>
      <c r="O81" s="9" t="n">
        <v>0.840077491851682</v>
      </c>
      <c r="P81" s="9" t="n">
        <v>0.966171912895653</v>
      </c>
      <c r="Q81" s="9" t="s">
        <v>3240</v>
      </c>
      <c r="R81" s="9" t="n">
        <v>0.0188299744569985</v>
      </c>
      <c r="S81" s="9" t="n">
        <v>0.0291732411722366</v>
      </c>
      <c r="T81" s="9" t="n">
        <v>0.522965575045057</v>
      </c>
      <c r="U81" s="9" t="s">
        <v>2961</v>
      </c>
      <c r="V81" s="9" t="n">
        <v>0.0201653713385029</v>
      </c>
      <c r="W81" s="9" t="n">
        <v>0.0353025951670013</v>
      </c>
      <c r="X81" s="9" t="n">
        <v>0.571610747657034</v>
      </c>
      <c r="Y81" s="9" t="s">
        <v>543</v>
      </c>
      <c r="Z81" s="9" t="b">
        <f aca="false">FALSE()</f>
        <v>0</v>
      </c>
      <c r="AA81" s="9" t="n">
        <v>0.195065900067773</v>
      </c>
      <c r="AB81" s="9" t="n">
        <v>24.6489662645952</v>
      </c>
      <c r="AC81" s="9" t="n">
        <v>0.0022360180856921</v>
      </c>
      <c r="AD81" s="9" t="n">
        <v>45.8250545827578</v>
      </c>
      <c r="AE81" s="9" t="n">
        <v>34</v>
      </c>
      <c r="AF81" s="9" t="n">
        <v>0.0847428253198167</v>
      </c>
      <c r="AG81" s="9" t="n">
        <v>0.00195862302369445</v>
      </c>
      <c r="AH81" s="9" t="n">
        <v>0.0074256291846344</v>
      </c>
      <c r="AI81" s="9" t="n">
        <v>0.793600982522098</v>
      </c>
    </row>
    <row r="82" customFormat="false" ht="16" hidden="false" customHeight="false" outlineLevel="0" collapsed="false">
      <c r="A82" s="9" t="s">
        <v>3265</v>
      </c>
      <c r="B82" s="9" t="s">
        <v>981</v>
      </c>
      <c r="C82" s="9" t="s">
        <v>1513</v>
      </c>
      <c r="D82" s="9" t="n">
        <v>34</v>
      </c>
      <c r="E82" s="9" t="n">
        <v>0.0196030795770615</v>
      </c>
      <c r="F82" s="9" t="n">
        <v>0.029639246415582</v>
      </c>
      <c r="G82" s="9" t="n">
        <v>0.513097137693015</v>
      </c>
      <c r="H82" s="9" t="s">
        <v>2961</v>
      </c>
      <c r="I82" s="9" t="n">
        <v>-0.00500467176626394</v>
      </c>
      <c r="J82" s="9" t="n">
        <v>0.0207027627882246</v>
      </c>
      <c r="K82" s="9" t="n">
        <v>0.808982161222648</v>
      </c>
      <c r="L82" s="9" t="s">
        <v>3055</v>
      </c>
      <c r="M82" s="9" t="n">
        <v>-0.00244572051140065</v>
      </c>
      <c r="N82" s="9" t="n">
        <v>0.0131349745366678</v>
      </c>
      <c r="O82" s="9" t="n">
        <v>0.852288625286989</v>
      </c>
      <c r="P82" s="9" t="n">
        <v>0.966171912895653</v>
      </c>
      <c r="Q82" s="9" t="s">
        <v>3240</v>
      </c>
      <c r="R82" s="9" t="n">
        <v>0.00316970339480843</v>
      </c>
      <c r="S82" s="9" t="n">
        <v>0.0368533952610372</v>
      </c>
      <c r="T82" s="9" t="n">
        <v>0.931979437226956</v>
      </c>
      <c r="U82" s="9" t="s">
        <v>3034</v>
      </c>
      <c r="V82" s="9" t="n">
        <v>0.00316970339480843</v>
      </c>
      <c r="W82" s="9" t="n">
        <v>0.0429923890331633</v>
      </c>
      <c r="X82" s="9" t="n">
        <v>0.941672642462914</v>
      </c>
      <c r="Y82" s="9" t="s">
        <v>3266</v>
      </c>
      <c r="Z82" s="9" t="b">
        <f aca="false">FALSE()</f>
        <v>0</v>
      </c>
      <c r="AA82" s="9" t="n">
        <v>0.182178214347225</v>
      </c>
      <c r="AB82" s="9" t="n">
        <v>24.1992701608031</v>
      </c>
      <c r="AC82" s="9" t="n">
        <v>0.00213250693169882</v>
      </c>
      <c r="AD82" s="9" t="n">
        <v>44.1965207902687</v>
      </c>
      <c r="AE82" s="9" t="n">
        <v>33</v>
      </c>
      <c r="AF82" s="9" t="n">
        <v>0.0921783197430117</v>
      </c>
      <c r="AG82" s="9" t="n">
        <v>-0.00638538131757078</v>
      </c>
      <c r="AH82" s="9" t="n">
        <v>0.0073588471208369</v>
      </c>
      <c r="AI82" s="9" t="n">
        <v>0.392011234736495</v>
      </c>
    </row>
    <row r="83" customFormat="false" ht="16" hidden="false" customHeight="false" outlineLevel="0" collapsed="false">
      <c r="A83" s="9" t="s">
        <v>3267</v>
      </c>
      <c r="B83" s="9" t="s">
        <v>3268</v>
      </c>
      <c r="C83" s="9" t="s">
        <v>1513</v>
      </c>
      <c r="D83" s="9" t="n">
        <v>35</v>
      </c>
      <c r="E83" s="9" t="n">
        <v>-0.00567861863650032</v>
      </c>
      <c r="F83" s="9" t="n">
        <v>0.0254249754827729</v>
      </c>
      <c r="G83" s="9" t="n">
        <v>0.82464149093436</v>
      </c>
      <c r="H83" s="9" t="s">
        <v>3251</v>
      </c>
      <c r="I83" s="9" t="n">
        <v>-0.0185710782040413</v>
      </c>
      <c r="J83" s="9" t="n">
        <v>0.0189386341008621</v>
      </c>
      <c r="K83" s="9" t="n">
        <v>0.32679384777749</v>
      </c>
      <c r="L83" s="9" t="s">
        <v>3230</v>
      </c>
      <c r="M83" s="9" t="n">
        <v>-0.00155734127770997</v>
      </c>
      <c r="N83" s="9" t="n">
        <v>0.0128560097579703</v>
      </c>
      <c r="O83" s="9" t="n">
        <v>0.903582349229198</v>
      </c>
      <c r="P83" s="9" t="n">
        <v>0.966171912895653</v>
      </c>
      <c r="Q83" s="9" t="s">
        <v>3240</v>
      </c>
      <c r="R83" s="9" t="n">
        <v>-0.0222916900474973</v>
      </c>
      <c r="S83" s="9" t="n">
        <v>0.0307691985161657</v>
      </c>
      <c r="T83" s="9" t="n">
        <v>0.473727008667399</v>
      </c>
      <c r="U83" s="9" t="s">
        <v>3135</v>
      </c>
      <c r="V83" s="9" t="n">
        <v>0.0457419339975622</v>
      </c>
      <c r="W83" s="9" t="n">
        <v>0.0386200255591175</v>
      </c>
      <c r="X83" s="9" t="n">
        <v>0.244464773716341</v>
      </c>
      <c r="Y83" s="9" t="s">
        <v>3051</v>
      </c>
      <c r="Z83" s="9" t="b">
        <f aca="false">TRUE()</f>
        <v>1</v>
      </c>
      <c r="AA83" s="9" t="n">
        <v>0.813243027218711</v>
      </c>
      <c r="AB83" s="9" t="n">
        <v>24.6489662645952</v>
      </c>
      <c r="AC83" s="9" t="n">
        <v>0.0022360180856921</v>
      </c>
      <c r="AD83" s="9" t="n">
        <v>29.1310628046147</v>
      </c>
      <c r="AE83" s="9" t="n">
        <v>34</v>
      </c>
      <c r="AF83" s="9" t="n">
        <v>0.705155839672744</v>
      </c>
      <c r="AG83" s="9" t="n">
        <v>0.00118150358400614</v>
      </c>
      <c r="AH83" s="9" t="n">
        <v>0.00628846321054121</v>
      </c>
      <c r="AI83" s="9" t="n">
        <v>0.852117895247226</v>
      </c>
    </row>
    <row r="84" customFormat="false" ht="16" hidden="false" customHeight="false" outlineLevel="0" collapsed="false">
      <c r="A84" s="9" t="s">
        <v>3269</v>
      </c>
      <c r="B84" s="9" t="s">
        <v>3270</v>
      </c>
      <c r="C84" s="9" t="s">
        <v>1513</v>
      </c>
      <c r="D84" s="9" t="n">
        <v>35</v>
      </c>
      <c r="E84" s="9" t="n">
        <v>-0.00757682600586402</v>
      </c>
      <c r="F84" s="9" t="n">
        <v>0.0250063531312805</v>
      </c>
      <c r="G84" s="9" t="n">
        <v>0.763794772629647</v>
      </c>
      <c r="H84" s="9" t="s">
        <v>3038</v>
      </c>
      <c r="I84" s="9" t="n">
        <v>0.009158930129961</v>
      </c>
      <c r="J84" s="9" t="n">
        <v>0.0179295783775635</v>
      </c>
      <c r="K84" s="9" t="n">
        <v>0.609471521808915</v>
      </c>
      <c r="L84" s="9" t="s">
        <v>3039</v>
      </c>
      <c r="M84" s="9" t="n">
        <v>0.00146024474100702</v>
      </c>
      <c r="N84" s="9" t="n">
        <v>0.0125634153485216</v>
      </c>
      <c r="O84" s="9" t="n">
        <v>0.907470325969737</v>
      </c>
      <c r="P84" s="9" t="n">
        <v>0.966171912895653</v>
      </c>
      <c r="Q84" s="9" t="s">
        <v>3234</v>
      </c>
      <c r="R84" s="9" t="n">
        <v>0.0171470083180995</v>
      </c>
      <c r="S84" s="9" t="n">
        <v>0.0286421006428422</v>
      </c>
      <c r="T84" s="9" t="n">
        <v>0.553364568445442</v>
      </c>
      <c r="U84" s="9" t="s">
        <v>2961</v>
      </c>
      <c r="V84" s="9" t="n">
        <v>0.0162024954866011</v>
      </c>
      <c r="W84" s="9" t="n">
        <v>0.032755033364434</v>
      </c>
      <c r="X84" s="9" t="n">
        <v>0.624023862510431</v>
      </c>
      <c r="Y84" s="9" t="s">
        <v>3271</v>
      </c>
      <c r="Z84" s="9" t="b">
        <f aca="false">TRUE()</f>
        <v>1</v>
      </c>
      <c r="AA84" s="9" t="n">
        <v>0.394234623056284</v>
      </c>
      <c r="AB84" s="9" t="n">
        <v>24.6489662645952</v>
      </c>
      <c r="AC84" s="9" t="n">
        <v>0.0022360180856921</v>
      </c>
      <c r="AD84" s="9" t="n">
        <v>22.2799703073809</v>
      </c>
      <c r="AE84" s="9" t="n">
        <v>34</v>
      </c>
      <c r="AF84" s="9" t="n">
        <v>0.938776487972942</v>
      </c>
      <c r="AG84" s="9" t="n">
        <v>0.00257742390984107</v>
      </c>
      <c r="AH84" s="9" t="n">
        <v>0.00616650225980753</v>
      </c>
      <c r="AI84" s="9" t="n">
        <v>0.67867511314484</v>
      </c>
    </row>
    <row r="85" customFormat="false" ht="16" hidden="false" customHeight="false" outlineLevel="0" collapsed="false">
      <c r="A85" s="9" t="s">
        <v>3272</v>
      </c>
      <c r="B85" s="9" t="s">
        <v>3273</v>
      </c>
      <c r="C85" s="9" t="s">
        <v>1513</v>
      </c>
      <c r="D85" s="9" t="n">
        <v>35</v>
      </c>
      <c r="E85" s="9" t="n">
        <v>-0.0301769583123758</v>
      </c>
      <c r="F85" s="9" t="n">
        <v>0.0280101301159963</v>
      </c>
      <c r="G85" s="9" t="n">
        <v>0.2891329854873</v>
      </c>
      <c r="H85" s="9" t="s">
        <v>2993</v>
      </c>
      <c r="I85" s="9" t="n">
        <v>-0.00170521047311319</v>
      </c>
      <c r="J85" s="9" t="n">
        <v>0.0206427304874296</v>
      </c>
      <c r="K85" s="9" t="n">
        <v>0.93416494281256</v>
      </c>
      <c r="L85" s="9" t="s">
        <v>3055</v>
      </c>
      <c r="M85" s="9" t="n">
        <v>0.00160692059673716</v>
      </c>
      <c r="N85" s="9" t="n">
        <v>0.0141796991314458</v>
      </c>
      <c r="O85" s="9" t="n">
        <v>0.909772551546912</v>
      </c>
      <c r="P85" s="9" t="n">
        <v>0.966171912895653</v>
      </c>
      <c r="Q85" s="9" t="s">
        <v>3274</v>
      </c>
      <c r="R85" s="9" t="n">
        <v>-0.0251382082741042</v>
      </c>
      <c r="S85" s="9" t="n">
        <v>0.0324820092549806</v>
      </c>
      <c r="T85" s="9" t="n">
        <v>0.444331220702417</v>
      </c>
      <c r="U85" s="9" t="s">
        <v>3135</v>
      </c>
      <c r="V85" s="9" t="n">
        <v>0.0362005241990383</v>
      </c>
      <c r="W85" s="9" t="n">
        <v>0.0421501623168662</v>
      </c>
      <c r="X85" s="9" t="n">
        <v>0.396439904649779</v>
      </c>
      <c r="Y85" s="9" t="s">
        <v>3275</v>
      </c>
      <c r="Z85" s="9" t="b">
        <f aca="false">FALSE()</f>
        <v>0</v>
      </c>
      <c r="AA85" s="9" t="n">
        <v>0.57340026726707</v>
      </c>
      <c r="AB85" s="9" t="n">
        <v>24.6489662645952</v>
      </c>
      <c r="AC85" s="9" t="n">
        <v>0.0022360180856921</v>
      </c>
      <c r="AD85" s="9" t="n">
        <v>28.3811052506289</v>
      </c>
      <c r="AE85" s="9" t="n">
        <v>34</v>
      </c>
      <c r="AF85" s="9" t="n">
        <v>0.739205614721538</v>
      </c>
      <c r="AG85" s="9" t="n">
        <v>0.00918163749468759</v>
      </c>
      <c r="AH85" s="9" t="n">
        <v>0.00697806459665366</v>
      </c>
      <c r="AI85" s="9" t="n">
        <v>0.197314045738164</v>
      </c>
    </row>
    <row r="86" customFormat="false" ht="16" hidden="false" customHeight="false" outlineLevel="0" collapsed="false">
      <c r="A86" s="9" t="s">
        <v>3276</v>
      </c>
      <c r="B86" s="9" t="s">
        <v>3277</v>
      </c>
      <c r="C86" s="9" t="s">
        <v>1513</v>
      </c>
      <c r="D86" s="9" t="n">
        <v>35</v>
      </c>
      <c r="E86" s="9" t="n">
        <v>0.0287368826462244</v>
      </c>
      <c r="F86" s="9" t="n">
        <v>0.0252879033597189</v>
      </c>
      <c r="G86" s="9" t="n">
        <v>0.263979317319613</v>
      </c>
      <c r="H86" s="9" t="s">
        <v>3158</v>
      </c>
      <c r="I86" s="9" t="n">
        <v>-0.0126154642516855</v>
      </c>
      <c r="J86" s="9" t="n">
        <v>0.0190378834426217</v>
      </c>
      <c r="K86" s="9" t="n">
        <v>0.50755437644055</v>
      </c>
      <c r="L86" s="9" t="s">
        <v>3027</v>
      </c>
      <c r="M86" s="9" t="n">
        <v>0.00139586962736534</v>
      </c>
      <c r="N86" s="9" t="n">
        <v>0.0127664079252868</v>
      </c>
      <c r="O86" s="9" t="n">
        <v>0.912933406283826</v>
      </c>
      <c r="P86" s="9" t="n">
        <v>0.966171912895653</v>
      </c>
      <c r="Q86" s="9" t="s">
        <v>3234</v>
      </c>
      <c r="R86" s="9" t="n">
        <v>-0.0251693155557292</v>
      </c>
      <c r="S86" s="9" t="n">
        <v>0.0296186480072536</v>
      </c>
      <c r="T86" s="9" t="n">
        <v>0.401392159338409</v>
      </c>
      <c r="U86" s="9" t="s">
        <v>3278</v>
      </c>
      <c r="V86" s="9" t="n">
        <v>-0.0280316929783848</v>
      </c>
      <c r="W86" s="9" t="n">
        <v>0.0355102674046154</v>
      </c>
      <c r="X86" s="9" t="n">
        <v>0.43535079583645</v>
      </c>
      <c r="Y86" s="9" t="s">
        <v>562</v>
      </c>
      <c r="Z86" s="9" t="b">
        <f aca="false">FALSE()</f>
        <v>0</v>
      </c>
      <c r="AA86" s="9" t="n">
        <v>0.889150041086268</v>
      </c>
      <c r="AB86" s="9" t="n">
        <v>24.6489662645952</v>
      </c>
      <c r="AC86" s="9" t="n">
        <v>0.0022360180856921</v>
      </c>
      <c r="AD86" s="9" t="n">
        <v>32.0199777592216</v>
      </c>
      <c r="AE86" s="9" t="n">
        <v>34</v>
      </c>
      <c r="AF86" s="9" t="n">
        <v>0.564971352060973</v>
      </c>
      <c r="AG86" s="9" t="n">
        <v>-0.00782718399939472</v>
      </c>
      <c r="AH86" s="9" t="n">
        <v>0.0062491503626245</v>
      </c>
      <c r="AI86" s="9" t="n">
        <v>0.219184412360196</v>
      </c>
    </row>
    <row r="87" customFormat="false" ht="16" hidden="false" customHeight="false" outlineLevel="0" collapsed="false">
      <c r="A87" s="9" t="s">
        <v>3279</v>
      </c>
      <c r="B87" s="9" t="s">
        <v>3280</v>
      </c>
      <c r="C87" s="9" t="s">
        <v>1513</v>
      </c>
      <c r="D87" s="9" t="n">
        <v>35</v>
      </c>
      <c r="E87" s="9" t="n">
        <v>-0.0251936277688104</v>
      </c>
      <c r="F87" s="9" t="n">
        <v>0.0285442372898987</v>
      </c>
      <c r="G87" s="9" t="n">
        <v>0.383827721068729</v>
      </c>
      <c r="H87" s="9" t="s">
        <v>3278</v>
      </c>
      <c r="I87" s="9" t="n">
        <v>-0.00858940084892445</v>
      </c>
      <c r="J87" s="9" t="n">
        <v>0.0184413900107965</v>
      </c>
      <c r="K87" s="9" t="n">
        <v>0.641381902369498</v>
      </c>
      <c r="L87" s="9" t="s">
        <v>3142</v>
      </c>
      <c r="M87" s="9" t="n">
        <v>0.0012392221161204</v>
      </c>
      <c r="N87" s="9" t="n">
        <v>0.012792119749567</v>
      </c>
      <c r="O87" s="9" t="n">
        <v>0.922826561739752</v>
      </c>
      <c r="P87" s="9" t="n">
        <v>0.966171912895653</v>
      </c>
      <c r="Q87" s="9" t="s">
        <v>3234</v>
      </c>
      <c r="R87" s="9" t="n">
        <v>-0.00235065570605203</v>
      </c>
      <c r="S87" s="9" t="n">
        <v>0.0271057454532918</v>
      </c>
      <c r="T87" s="9" t="n">
        <v>0.93140147134607</v>
      </c>
      <c r="U87" s="9" t="s">
        <v>3106</v>
      </c>
      <c r="V87" s="9" t="n">
        <v>-0.00758184906644993</v>
      </c>
      <c r="W87" s="9" t="n">
        <v>0.0337212109539334</v>
      </c>
      <c r="X87" s="9" t="n">
        <v>0.82345024606063</v>
      </c>
      <c r="Y87" s="9" t="s">
        <v>3041</v>
      </c>
      <c r="Z87" s="9" t="b">
        <f aca="false">FALSE()</f>
        <v>0</v>
      </c>
      <c r="AA87" s="9" t="n">
        <v>0.31131023443936</v>
      </c>
      <c r="AB87" s="9" t="n">
        <v>24.6489662645952</v>
      </c>
      <c r="AC87" s="9" t="n">
        <v>0.0022360180856921</v>
      </c>
      <c r="AD87" s="9" t="n">
        <v>43.2670690990842</v>
      </c>
      <c r="AE87" s="9" t="n">
        <v>34</v>
      </c>
      <c r="AF87" s="9" t="n">
        <v>0.132501085881608</v>
      </c>
      <c r="AG87" s="9" t="n">
        <v>0.00756654788186552</v>
      </c>
      <c r="AH87" s="9" t="n">
        <v>0.00705519395931994</v>
      </c>
      <c r="AI87" s="9" t="n">
        <v>0.291285552875773</v>
      </c>
    </row>
    <row r="88" customFormat="false" ht="16" hidden="false" customHeight="false" outlineLevel="0" collapsed="false">
      <c r="A88" s="9" t="s">
        <v>3281</v>
      </c>
      <c r="B88" s="9" t="s">
        <v>3282</v>
      </c>
      <c r="C88" s="9" t="s">
        <v>1513</v>
      </c>
      <c r="D88" s="9" t="n">
        <v>35</v>
      </c>
      <c r="E88" s="9" t="n">
        <v>-0.0109828996186577</v>
      </c>
      <c r="F88" s="9" t="n">
        <v>0.0259362236176377</v>
      </c>
      <c r="G88" s="9" t="n">
        <v>0.674708463055642</v>
      </c>
      <c r="H88" s="9" t="s">
        <v>3038</v>
      </c>
      <c r="I88" s="9" t="n">
        <v>-0.00539714893248697</v>
      </c>
      <c r="J88" s="9" t="n">
        <v>0.0183813904281808</v>
      </c>
      <c r="K88" s="9" t="n">
        <v>0.769048080311015</v>
      </c>
      <c r="L88" s="9" t="s">
        <v>3142</v>
      </c>
      <c r="M88" s="9" t="n">
        <v>-0.00105517186366785</v>
      </c>
      <c r="N88" s="9" t="n">
        <v>0.0127853571633723</v>
      </c>
      <c r="O88" s="9" t="n">
        <v>0.93422549096724</v>
      </c>
      <c r="P88" s="9" t="n">
        <v>0.966171912895653</v>
      </c>
      <c r="Q88" s="9" t="s">
        <v>3240</v>
      </c>
      <c r="R88" s="9" t="n">
        <v>-0.00188486656262626</v>
      </c>
      <c r="S88" s="9" t="n">
        <v>0.0287447189739029</v>
      </c>
      <c r="T88" s="9" t="n">
        <v>0.948102140257422</v>
      </c>
      <c r="U88" s="9" t="s">
        <v>3174</v>
      </c>
      <c r="V88" s="9" t="n">
        <v>-0.0077677610155017</v>
      </c>
      <c r="W88" s="9" t="n">
        <v>0.0338979782759452</v>
      </c>
      <c r="X88" s="9" t="n">
        <v>0.820124299307794</v>
      </c>
      <c r="Y88" s="9" t="s">
        <v>3041</v>
      </c>
      <c r="Z88" s="9" t="b">
        <f aca="false">FALSE()</f>
        <v>0</v>
      </c>
      <c r="AA88" s="9" t="n">
        <v>0.701279830947559</v>
      </c>
      <c r="AB88" s="9" t="n">
        <v>24.6489662645952</v>
      </c>
      <c r="AC88" s="9" t="n">
        <v>0.0022360180856921</v>
      </c>
      <c r="AD88" s="9" t="n">
        <v>34.7117325661633</v>
      </c>
      <c r="AE88" s="9" t="n">
        <v>34</v>
      </c>
      <c r="AF88" s="9" t="n">
        <v>0.433868944717395</v>
      </c>
      <c r="AG88" s="9" t="n">
        <v>0.00283658200747088</v>
      </c>
      <c r="AH88" s="9" t="n">
        <v>0.0064002038182885</v>
      </c>
      <c r="AI88" s="9" t="n">
        <v>0.660511803579985</v>
      </c>
    </row>
    <row r="89" customFormat="false" ht="16" hidden="false" customHeight="false" outlineLevel="0" collapsed="false">
      <c r="A89" s="9" t="s">
        <v>3283</v>
      </c>
      <c r="B89" s="9" t="s">
        <v>3284</v>
      </c>
      <c r="C89" s="9" t="s">
        <v>1513</v>
      </c>
      <c r="D89" s="9" t="n">
        <v>35</v>
      </c>
      <c r="E89" s="9" t="n">
        <v>-0.00184830106775677</v>
      </c>
      <c r="F89" s="9" t="n">
        <v>0.0283190795382481</v>
      </c>
      <c r="G89" s="9" t="n">
        <v>0.948355216098431</v>
      </c>
      <c r="H89" s="9" t="s">
        <v>3174</v>
      </c>
      <c r="I89" s="9" t="n">
        <v>0.00402727569020773</v>
      </c>
      <c r="J89" s="9" t="n">
        <v>0.0222877886772301</v>
      </c>
      <c r="K89" s="9" t="n">
        <v>0.856607557150874</v>
      </c>
      <c r="L89" s="9" t="s">
        <v>3285</v>
      </c>
      <c r="M89" s="9" t="n">
        <v>0.00108127143374004</v>
      </c>
      <c r="N89" s="9" t="n">
        <v>0.0144313551905497</v>
      </c>
      <c r="O89" s="9" t="n">
        <v>0.940274267015823</v>
      </c>
      <c r="P89" s="9" t="n">
        <v>0.966171912895653</v>
      </c>
      <c r="Q89" s="9" t="s">
        <v>3274</v>
      </c>
      <c r="R89" s="9" t="n">
        <v>0.0112282700074198</v>
      </c>
      <c r="S89" s="9" t="n">
        <v>0.0334442241550112</v>
      </c>
      <c r="T89" s="9" t="n">
        <v>0.739136565096342</v>
      </c>
      <c r="U89" s="9" t="s">
        <v>2980</v>
      </c>
      <c r="V89" s="9" t="n">
        <v>0.0200491801900261</v>
      </c>
      <c r="W89" s="9" t="n">
        <v>0.0430796120944836</v>
      </c>
      <c r="X89" s="9" t="n">
        <v>0.644613574302852</v>
      </c>
      <c r="Y89" s="9" t="s">
        <v>3181</v>
      </c>
      <c r="Z89" s="9" t="b">
        <f aca="false">FALSE()</f>
        <v>0</v>
      </c>
      <c r="AA89" s="9" t="n">
        <v>0.488800839581624</v>
      </c>
      <c r="AB89" s="9" t="n">
        <v>24.6489662645952</v>
      </c>
      <c r="AC89" s="9" t="n">
        <v>0.0022360180856921</v>
      </c>
      <c r="AD89" s="9" t="n">
        <v>31.7108870822288</v>
      </c>
      <c r="AE89" s="9" t="n">
        <v>34</v>
      </c>
      <c r="AF89" s="9" t="n">
        <v>0.580301822501228</v>
      </c>
      <c r="AG89" s="9" t="n">
        <v>0.000851008807909593</v>
      </c>
      <c r="AH89" s="9" t="n">
        <v>0.00707808243215515</v>
      </c>
      <c r="AI89" s="9" t="n">
        <v>0.905028769575865</v>
      </c>
    </row>
    <row r="90" customFormat="false" ht="16" hidden="false" customHeight="false" outlineLevel="0" collapsed="false">
      <c r="A90" s="9" t="s">
        <v>3286</v>
      </c>
      <c r="B90" s="9" t="s">
        <v>3287</v>
      </c>
      <c r="C90" s="9" t="s">
        <v>1513</v>
      </c>
      <c r="D90" s="9" t="n">
        <v>35</v>
      </c>
      <c r="E90" s="9" t="n">
        <v>0.0046485104099762</v>
      </c>
      <c r="F90" s="9" t="n">
        <v>0.0253587000746029</v>
      </c>
      <c r="G90" s="9" t="n">
        <v>0.855676229232341</v>
      </c>
      <c r="H90" s="9" t="s">
        <v>3288</v>
      </c>
      <c r="I90" s="9" t="n">
        <v>0.00782916331981954</v>
      </c>
      <c r="J90" s="9" t="n">
        <v>0.0186578171002632</v>
      </c>
      <c r="K90" s="9" t="n">
        <v>0.674764246040489</v>
      </c>
      <c r="L90" s="9" t="s">
        <v>3039</v>
      </c>
      <c r="M90" s="9" t="n">
        <v>-0.000703198302690243</v>
      </c>
      <c r="N90" s="9" t="n">
        <v>0.0127930918540496</v>
      </c>
      <c r="O90" s="9" t="n">
        <v>0.956164727888047</v>
      </c>
      <c r="P90" s="9" t="n">
        <v>0.966171912895653</v>
      </c>
      <c r="Q90" s="9" t="s">
        <v>3240</v>
      </c>
      <c r="R90" s="9" t="n">
        <v>0.0277569957491095</v>
      </c>
      <c r="S90" s="9" t="n">
        <v>0.0300825906261794</v>
      </c>
      <c r="T90" s="9" t="n">
        <v>0.362669035500064</v>
      </c>
      <c r="U90" s="9" t="s">
        <v>3050</v>
      </c>
      <c r="V90" s="9" t="n">
        <v>-0.0275838264991034</v>
      </c>
      <c r="W90" s="9" t="n">
        <v>0.0404706374350762</v>
      </c>
      <c r="X90" s="9" t="n">
        <v>0.500123553746565</v>
      </c>
      <c r="Y90" s="9" t="s">
        <v>3289</v>
      </c>
      <c r="Z90" s="9" t="b">
        <f aca="false">TRUE()</f>
        <v>1</v>
      </c>
      <c r="AA90" s="9" t="n">
        <v>0.733244346475801</v>
      </c>
      <c r="AB90" s="9" t="n">
        <v>24.6489662645952</v>
      </c>
      <c r="AC90" s="9" t="n">
        <v>0.0022360180856921</v>
      </c>
      <c r="AD90" s="9" t="n">
        <v>27.7328985207343</v>
      </c>
      <c r="AE90" s="9" t="n">
        <v>34</v>
      </c>
      <c r="AF90" s="9" t="n">
        <v>0.767365227051644</v>
      </c>
      <c r="AG90" s="9" t="n">
        <v>-0.00153192836096011</v>
      </c>
      <c r="AH90" s="9" t="n">
        <v>0.00626751261921558</v>
      </c>
      <c r="AI90" s="9" t="n">
        <v>0.808416125007478</v>
      </c>
    </row>
    <row r="91" customFormat="false" ht="16" hidden="false" customHeight="false" outlineLevel="0" collapsed="false">
      <c r="A91" s="9" t="s">
        <v>3290</v>
      </c>
      <c r="B91" s="9" t="s">
        <v>984</v>
      </c>
      <c r="C91" s="9" t="s">
        <v>1513</v>
      </c>
      <c r="D91" s="9" t="n">
        <v>35</v>
      </c>
      <c r="E91" s="9" t="n">
        <v>0.0122343590862861</v>
      </c>
      <c r="F91" s="9" t="n">
        <v>0.0293108839053212</v>
      </c>
      <c r="G91" s="9" t="n">
        <v>0.679089158897518</v>
      </c>
      <c r="H91" s="9" t="s">
        <v>3139</v>
      </c>
      <c r="I91" s="9" t="n">
        <v>-0.00837799240897438</v>
      </c>
      <c r="J91" s="9" t="n">
        <v>0.0217327672039114</v>
      </c>
      <c r="K91" s="9" t="n">
        <v>0.69986664341142</v>
      </c>
      <c r="L91" s="9" t="s">
        <v>3027</v>
      </c>
      <c r="M91" s="9" t="n">
        <v>-0.000747523296452052</v>
      </c>
      <c r="N91" s="9" t="n">
        <v>0.0144090700152793</v>
      </c>
      <c r="O91" s="9" t="n">
        <v>0.958625375339624</v>
      </c>
      <c r="P91" s="9" t="n">
        <v>0.966171912895653</v>
      </c>
      <c r="Q91" s="9" t="s">
        <v>3274</v>
      </c>
      <c r="R91" s="9" t="n">
        <v>-0.00201171795547661</v>
      </c>
      <c r="S91" s="9" t="n">
        <v>0.034008604459164</v>
      </c>
      <c r="T91" s="9" t="n">
        <v>0.953176399168643</v>
      </c>
      <c r="U91" s="9" t="s">
        <v>2977</v>
      </c>
      <c r="V91" s="9" t="n">
        <v>0.0148839666316595</v>
      </c>
      <c r="W91" s="9" t="n">
        <v>0.0412857037428797</v>
      </c>
      <c r="X91" s="9" t="n">
        <v>0.720694898496007</v>
      </c>
      <c r="Y91" s="9" t="s">
        <v>3291</v>
      </c>
      <c r="Z91" s="9" t="b">
        <f aca="false">FALSE()</f>
        <v>0</v>
      </c>
      <c r="AA91" s="9" t="n">
        <v>0.331416691315212</v>
      </c>
      <c r="AB91" s="9" t="n">
        <v>24.6489662645952</v>
      </c>
      <c r="AC91" s="9" t="n">
        <v>0.0022360180856921</v>
      </c>
      <c r="AD91" s="9" t="n">
        <v>35.7525908411177</v>
      </c>
      <c r="AE91" s="9" t="n">
        <v>34</v>
      </c>
      <c r="AF91" s="9" t="n">
        <v>0.386059625385936</v>
      </c>
      <c r="AG91" s="9" t="n">
        <v>-0.00376976362617146</v>
      </c>
      <c r="AH91" s="9" t="n">
        <v>0.00732315664069867</v>
      </c>
      <c r="AI91" s="9" t="n">
        <v>0.610142534248846</v>
      </c>
    </row>
    <row r="92" customFormat="false" ht="16" hidden="false" customHeight="false" outlineLevel="0" collapsed="false">
      <c r="A92" s="9" t="s">
        <v>3292</v>
      </c>
      <c r="B92" s="9" t="s">
        <v>3293</v>
      </c>
      <c r="C92" s="9" t="s">
        <v>1513</v>
      </c>
      <c r="D92" s="9" t="n">
        <v>35</v>
      </c>
      <c r="E92" s="9" t="n">
        <v>-0.0325194840253983</v>
      </c>
      <c r="F92" s="9" t="n">
        <v>0.0261911242513418</v>
      </c>
      <c r="G92" s="9" t="n">
        <v>0.223128866171708</v>
      </c>
      <c r="H92" s="9" t="s">
        <v>505</v>
      </c>
      <c r="I92" s="9" t="n">
        <v>-0.0176212510703825</v>
      </c>
      <c r="J92" s="9" t="n">
        <v>0.019821741744156</v>
      </c>
      <c r="K92" s="9" t="n">
        <v>0.374010599455533</v>
      </c>
      <c r="L92" s="9" t="s">
        <v>3230</v>
      </c>
      <c r="M92" s="9" t="n">
        <v>0.000578868540559292</v>
      </c>
      <c r="N92" s="9" t="n">
        <v>0.0127033511740616</v>
      </c>
      <c r="O92" s="9" t="n">
        <v>0.963654434780729</v>
      </c>
      <c r="P92" s="9" t="n">
        <v>0.966171912895653</v>
      </c>
      <c r="Q92" s="9" t="s">
        <v>3234</v>
      </c>
      <c r="R92" s="9" t="n">
        <v>-0.0317198657034422</v>
      </c>
      <c r="S92" s="9" t="n">
        <v>0.0359846828222625</v>
      </c>
      <c r="T92" s="9" t="n">
        <v>0.384246025521226</v>
      </c>
      <c r="U92" s="9" t="s">
        <v>3167</v>
      </c>
      <c r="V92" s="9" t="n">
        <v>-0.0327861917566766</v>
      </c>
      <c r="W92" s="9" t="n">
        <v>0.0419447634496407</v>
      </c>
      <c r="X92" s="9" t="n">
        <v>0.439828824851344</v>
      </c>
      <c r="Y92" s="9" t="s">
        <v>3211</v>
      </c>
      <c r="Z92" s="9" t="b">
        <f aca="false">FALSE()</f>
        <v>0</v>
      </c>
      <c r="AA92" s="9" t="n">
        <v>0.424395481676224</v>
      </c>
      <c r="AB92" s="9" t="n">
        <v>24.6489662645952</v>
      </c>
      <c r="AC92" s="9" t="n">
        <v>0.0022360180856921</v>
      </c>
      <c r="AD92" s="9" t="n">
        <v>38.1424842496341</v>
      </c>
      <c r="AE92" s="9" t="n">
        <v>34</v>
      </c>
      <c r="AF92" s="9" t="n">
        <v>0.286562235007881</v>
      </c>
      <c r="AG92" s="9" t="n">
        <v>0.00947903410533158</v>
      </c>
      <c r="AH92" s="9" t="n">
        <v>0.0064728807599068</v>
      </c>
      <c r="AI92" s="9" t="n">
        <v>0.152540788946707</v>
      </c>
    </row>
    <row r="93" customFormat="false" ht="16" hidden="false" customHeight="false" outlineLevel="0" collapsed="false">
      <c r="A93" s="9" t="s">
        <v>3294</v>
      </c>
      <c r="B93" s="9" t="s">
        <v>3295</v>
      </c>
      <c r="C93" s="9" t="s">
        <v>1513</v>
      </c>
      <c r="D93" s="9" t="n">
        <v>35</v>
      </c>
      <c r="E93" s="9" t="n">
        <v>0.00330604207158279</v>
      </c>
      <c r="F93" s="9" t="n">
        <v>0.0298306743966286</v>
      </c>
      <c r="G93" s="9" t="n">
        <v>0.912424898808132</v>
      </c>
      <c r="H93" s="9" t="s">
        <v>3029</v>
      </c>
      <c r="I93" s="8" t="n">
        <v>7.26891603395246E-005</v>
      </c>
      <c r="J93" s="9" t="n">
        <v>0.0195523823634519</v>
      </c>
      <c r="K93" s="9" t="n">
        <v>0.997033741254785</v>
      </c>
      <c r="L93" s="9" t="s">
        <v>3055</v>
      </c>
      <c r="M93" s="9" t="n">
        <v>0.00054159622619985</v>
      </c>
      <c r="N93" s="9" t="n">
        <v>0.0127705052307616</v>
      </c>
      <c r="O93" s="9" t="n">
        <v>0.966171912895653</v>
      </c>
      <c r="P93" s="9" t="n">
        <v>0.966171912895653</v>
      </c>
      <c r="Q93" s="9" t="s">
        <v>3234</v>
      </c>
      <c r="R93" s="9" t="n">
        <v>-0.00818539077013941</v>
      </c>
      <c r="S93" s="9" t="n">
        <v>0.0288422985361404</v>
      </c>
      <c r="T93" s="9" t="n">
        <v>0.778286181481739</v>
      </c>
      <c r="U93" s="9" t="s">
        <v>3080</v>
      </c>
      <c r="V93" s="9" t="n">
        <v>-0.0305448928107405</v>
      </c>
      <c r="W93" s="9" t="n">
        <v>0.0359931250739298</v>
      </c>
      <c r="X93" s="9" t="n">
        <v>0.40202194189407</v>
      </c>
      <c r="Y93" s="9" t="s">
        <v>3167</v>
      </c>
      <c r="Z93" s="9" t="b">
        <f aca="false">FALSE()</f>
        <v>0</v>
      </c>
      <c r="AA93" s="9" t="n">
        <v>0.272886135498155</v>
      </c>
      <c r="AB93" s="9" t="n">
        <v>24.6489662645952</v>
      </c>
      <c r="AC93" s="9" t="n">
        <v>0.0022360180856921</v>
      </c>
      <c r="AD93" s="9" t="n">
        <v>45.9063065720922</v>
      </c>
      <c r="AE93" s="9" t="n">
        <v>34</v>
      </c>
      <c r="AF93" s="9" t="n">
        <v>0.0834957123767061</v>
      </c>
      <c r="AG93" s="9" t="n">
        <v>-0.00079106328706589</v>
      </c>
      <c r="AH93" s="9" t="n">
        <v>0.00736861713527919</v>
      </c>
      <c r="AI93" s="9" t="n">
        <v>0.9151568161895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s="2" customFormat="true" ht="16" hidden="false" customHeight="false" outlineLevel="0" collapsed="false">
      <c r="A1" s="2" t="s">
        <v>3296</v>
      </c>
    </row>
    <row r="2" customFormat="false" ht="16" hidden="false" customHeight="false" outlineLevel="0" collapsed="false">
      <c r="A2" s="4" t="s">
        <v>406</v>
      </c>
      <c r="B2" s="4" t="s">
        <v>300</v>
      </c>
      <c r="C2" s="4" t="s">
        <v>971</v>
      </c>
      <c r="D2" s="4" t="s">
        <v>407</v>
      </c>
      <c r="E2" s="4" t="s">
        <v>972</v>
      </c>
      <c r="F2" s="4" t="s">
        <v>310</v>
      </c>
      <c r="G2" s="4" t="s">
        <v>311</v>
      </c>
      <c r="H2" s="4" t="s">
        <v>973</v>
      </c>
      <c r="I2" s="4" t="s">
        <v>974</v>
      </c>
      <c r="J2" s="4" t="s">
        <v>975</v>
      </c>
      <c r="K2" s="4" t="s">
        <v>976</v>
      </c>
      <c r="L2" s="4" t="s">
        <v>977</v>
      </c>
      <c r="M2" s="4" t="s">
        <v>3297</v>
      </c>
    </row>
    <row r="3" customFormat="false" ht="16" hidden="false" customHeight="false" outlineLevel="0" collapsed="false">
      <c r="A3" s="9" t="s">
        <v>322</v>
      </c>
      <c r="B3" s="9" t="s">
        <v>978</v>
      </c>
      <c r="C3" s="9" t="s">
        <v>979</v>
      </c>
      <c r="D3" s="9" t="n">
        <v>46</v>
      </c>
      <c r="E3" s="9" t="n">
        <v>-0.209190267</v>
      </c>
      <c r="F3" s="9" t="n">
        <v>0.049773548</v>
      </c>
      <c r="G3" s="8" t="n">
        <v>2.64E-005</v>
      </c>
      <c r="H3" s="9" t="n">
        <v>-0.306746422</v>
      </c>
      <c r="I3" s="9" t="n">
        <v>-0.111634112</v>
      </c>
      <c r="J3" s="9" t="n">
        <v>0.811240868</v>
      </c>
      <c r="K3" s="9" t="n">
        <v>0.735837169</v>
      </c>
      <c r="L3" s="9" t="n">
        <v>0.894371437</v>
      </c>
      <c r="M3" s="9" t="s">
        <v>3298</v>
      </c>
    </row>
    <row r="4" customFormat="false" ht="16" hidden="false" customHeight="false" outlineLevel="0" collapsed="false">
      <c r="A4" s="9" t="s">
        <v>322</v>
      </c>
      <c r="B4" s="9" t="s">
        <v>980</v>
      </c>
      <c r="C4" s="9" t="s">
        <v>979</v>
      </c>
      <c r="D4" s="9" t="n">
        <v>46</v>
      </c>
      <c r="E4" s="9" t="n">
        <v>-0.258237467</v>
      </c>
      <c r="F4" s="9" t="n">
        <v>0.071740704</v>
      </c>
      <c r="G4" s="9" t="n">
        <v>0.000318713</v>
      </c>
      <c r="H4" s="9" t="n">
        <v>-0.398849247</v>
      </c>
      <c r="I4" s="9" t="n">
        <v>-0.117625686</v>
      </c>
      <c r="J4" s="9" t="n">
        <v>0.772411788</v>
      </c>
      <c r="K4" s="9" t="n">
        <v>0.671091863</v>
      </c>
      <c r="L4" s="9" t="n">
        <v>0.889028766</v>
      </c>
      <c r="M4" s="9" t="s">
        <v>3299</v>
      </c>
    </row>
    <row r="5" customFormat="false" ht="16" hidden="false" customHeight="false" outlineLevel="0" collapsed="false">
      <c r="A5" s="9" t="s">
        <v>322</v>
      </c>
      <c r="B5" s="9" t="s">
        <v>981</v>
      </c>
      <c r="C5" s="9" t="s">
        <v>979</v>
      </c>
      <c r="D5" s="9" t="n">
        <v>105</v>
      </c>
      <c r="E5" s="9" t="n">
        <v>0.123651347</v>
      </c>
      <c r="F5" s="9" t="n">
        <v>0.037167244</v>
      </c>
      <c r="G5" s="9" t="n">
        <v>0.000878209</v>
      </c>
      <c r="H5" s="9" t="n">
        <v>0.05080355</v>
      </c>
      <c r="I5" s="9" t="n">
        <v>0.196499145</v>
      </c>
      <c r="J5" s="9" t="n">
        <v>1.13162126</v>
      </c>
      <c r="K5" s="9" t="n">
        <v>1.052116184</v>
      </c>
      <c r="L5" s="9" t="n">
        <v>1.21713428</v>
      </c>
      <c r="M5" s="9" t="s">
        <v>3300</v>
      </c>
    </row>
    <row r="6" customFormat="false" ht="16" hidden="false" customHeight="false" outlineLevel="0" collapsed="false">
      <c r="A6" s="9" t="s">
        <v>322</v>
      </c>
      <c r="B6" s="9" t="s">
        <v>982</v>
      </c>
      <c r="C6" s="9" t="s">
        <v>979</v>
      </c>
      <c r="D6" s="9" t="n">
        <v>53</v>
      </c>
      <c r="E6" s="9" t="n">
        <v>-0.156067959</v>
      </c>
      <c r="F6" s="9" t="n">
        <v>0.058329113</v>
      </c>
      <c r="G6" s="9" t="n">
        <v>0.007458576</v>
      </c>
      <c r="H6" s="9" t="n">
        <v>-0.270393021</v>
      </c>
      <c r="I6" s="9" t="n">
        <v>-0.041742897</v>
      </c>
      <c r="J6" s="9" t="n">
        <v>0.855501049</v>
      </c>
      <c r="K6" s="9" t="n">
        <v>0.763079529</v>
      </c>
      <c r="L6" s="9" t="n">
        <v>0.959116341</v>
      </c>
      <c r="M6" s="9" t="s">
        <v>3301</v>
      </c>
    </row>
    <row r="7" customFormat="false" ht="16" hidden="false" customHeight="false" outlineLevel="0" collapsed="false">
      <c r="A7" s="9" t="s">
        <v>322</v>
      </c>
      <c r="B7" s="9" t="s">
        <v>983</v>
      </c>
      <c r="C7" s="9" t="s">
        <v>979</v>
      </c>
      <c r="D7" s="9" t="n">
        <v>22</v>
      </c>
      <c r="E7" s="9" t="n">
        <v>-0.335534824</v>
      </c>
      <c r="F7" s="9" t="n">
        <v>0.126200034</v>
      </c>
      <c r="G7" s="9" t="n">
        <v>0.007843025</v>
      </c>
      <c r="H7" s="9" t="n">
        <v>-0.582886891</v>
      </c>
      <c r="I7" s="9" t="n">
        <v>-0.088182757</v>
      </c>
      <c r="J7" s="9" t="n">
        <v>0.714955609</v>
      </c>
      <c r="K7" s="9" t="n">
        <v>0.558284332</v>
      </c>
      <c r="L7" s="9" t="n">
        <v>0.91559353</v>
      </c>
      <c r="M7" s="9" t="s">
        <v>3302</v>
      </c>
    </row>
    <row r="8" customFormat="false" ht="16" hidden="false" customHeight="false" outlineLevel="0" collapsed="false">
      <c r="A8" s="9" t="s">
        <v>322</v>
      </c>
      <c r="B8" s="9" t="s">
        <v>984</v>
      </c>
      <c r="C8" s="9" t="s">
        <v>979</v>
      </c>
      <c r="D8" s="9" t="n">
        <v>40</v>
      </c>
      <c r="E8" s="9" t="n">
        <v>-0.191598927</v>
      </c>
      <c r="F8" s="9" t="n">
        <v>0.07253521</v>
      </c>
      <c r="G8" s="9" t="n">
        <v>0.008254931</v>
      </c>
      <c r="H8" s="9" t="n">
        <v>-0.333767938</v>
      </c>
      <c r="I8" s="9" t="n">
        <v>-0.049429917</v>
      </c>
      <c r="J8" s="9" t="n">
        <v>0.825637943</v>
      </c>
      <c r="K8" s="9" t="n">
        <v>0.71621997</v>
      </c>
      <c r="L8" s="9" t="n">
        <v>0.951771859</v>
      </c>
      <c r="M8" s="9" t="s">
        <v>3303</v>
      </c>
    </row>
    <row r="9" customFormat="false" ht="16" hidden="false" customHeight="false" outlineLevel="0" collapsed="false">
      <c r="A9" s="9" t="s">
        <v>322</v>
      </c>
      <c r="B9" s="9" t="s">
        <v>985</v>
      </c>
      <c r="C9" s="9" t="s">
        <v>979</v>
      </c>
      <c r="D9" s="9" t="n">
        <v>34</v>
      </c>
      <c r="E9" s="9" t="n">
        <v>0.209049125</v>
      </c>
      <c r="F9" s="9" t="n">
        <v>0.082177124</v>
      </c>
      <c r="G9" s="9" t="n">
        <v>0.010962728</v>
      </c>
      <c r="H9" s="9" t="n">
        <v>0.047981962</v>
      </c>
      <c r="I9" s="9" t="n">
        <v>0.370116288</v>
      </c>
      <c r="J9" s="9" t="n">
        <v>1.232505544</v>
      </c>
      <c r="K9" s="9" t="n">
        <v>1.04915173</v>
      </c>
      <c r="L9" s="9" t="n">
        <v>1.447902978</v>
      </c>
      <c r="M9" s="9" t="s">
        <v>3304</v>
      </c>
    </row>
    <row r="10" customFormat="false" ht="16" hidden="false" customHeight="false" outlineLevel="0" collapsed="false">
      <c r="A10" s="9" t="s">
        <v>322</v>
      </c>
      <c r="B10" s="9" t="s">
        <v>986</v>
      </c>
      <c r="C10" s="9" t="s">
        <v>979</v>
      </c>
      <c r="D10" s="9" t="n">
        <v>106</v>
      </c>
      <c r="E10" s="9" t="n">
        <v>0.093899798</v>
      </c>
      <c r="F10" s="9" t="n">
        <v>0.041700335</v>
      </c>
      <c r="G10" s="9" t="n">
        <v>0.024336455</v>
      </c>
      <c r="H10" s="9" t="n">
        <v>0.012167141</v>
      </c>
      <c r="I10" s="9" t="n">
        <v>0.175632454</v>
      </c>
      <c r="J10" s="9" t="n">
        <v>1.098449673</v>
      </c>
      <c r="K10" s="9" t="n">
        <v>1.012241462</v>
      </c>
      <c r="L10" s="9" t="n">
        <v>1.191999864</v>
      </c>
      <c r="M10" s="9" t="s">
        <v>3305</v>
      </c>
    </row>
    <row r="11" customFormat="false" ht="16" hidden="false" customHeight="false" outlineLevel="0" collapsed="false">
      <c r="A11" s="9" t="s">
        <v>322</v>
      </c>
      <c r="B11" s="9" t="s">
        <v>987</v>
      </c>
      <c r="C11" s="9" t="s">
        <v>979</v>
      </c>
      <c r="D11" s="9" t="n">
        <v>44</v>
      </c>
      <c r="E11" s="9" t="n">
        <v>-0.13703743</v>
      </c>
      <c r="F11" s="9" t="n">
        <v>0.06346413</v>
      </c>
      <c r="G11" s="9" t="n">
        <v>0.030827714</v>
      </c>
      <c r="H11" s="9" t="n">
        <v>-0.261427126</v>
      </c>
      <c r="I11" s="9" t="n">
        <v>-0.012647735</v>
      </c>
      <c r="J11" s="9" t="n">
        <v>0.871937588</v>
      </c>
      <c r="K11" s="9" t="n">
        <v>0.769951983</v>
      </c>
      <c r="L11" s="9" t="n">
        <v>0.987431911</v>
      </c>
      <c r="M11" s="9" t="s">
        <v>3303</v>
      </c>
    </row>
    <row r="12" customFormat="false" ht="16" hidden="false" customHeight="false" outlineLevel="0" collapsed="false">
      <c r="A12" s="9" t="s">
        <v>322</v>
      </c>
      <c r="B12" s="9" t="s">
        <v>988</v>
      </c>
      <c r="C12" s="9" t="s">
        <v>979</v>
      </c>
      <c r="D12" s="9" t="n">
        <v>26</v>
      </c>
      <c r="E12" s="9" t="n">
        <v>0.216139352</v>
      </c>
      <c r="F12" s="9" t="n">
        <v>0.104018562</v>
      </c>
      <c r="G12" s="9" t="n">
        <v>0.037719295</v>
      </c>
      <c r="H12" s="9" t="n">
        <v>0.01226297</v>
      </c>
      <c r="I12" s="9" t="n">
        <v>0.420015734</v>
      </c>
      <c r="J12" s="9" t="n">
        <v>1.241275341</v>
      </c>
      <c r="K12" s="9" t="n">
        <v>1.012338469</v>
      </c>
      <c r="L12" s="9" t="n">
        <v>1.521985502</v>
      </c>
      <c r="M12" s="9" t="s">
        <v>3306</v>
      </c>
    </row>
    <row r="13" customFormat="false" ht="16" hidden="false" customHeight="false" outlineLevel="0" collapsed="false">
      <c r="A13" s="9" t="s">
        <v>322</v>
      </c>
      <c r="B13" s="9" t="s">
        <v>989</v>
      </c>
      <c r="C13" s="9" t="s">
        <v>979</v>
      </c>
      <c r="D13" s="9" t="n">
        <v>24</v>
      </c>
      <c r="E13" s="9" t="n">
        <v>-0.208671374</v>
      </c>
      <c r="F13" s="9" t="n">
        <v>0.101413575</v>
      </c>
      <c r="G13" s="9" t="n">
        <v>0.039625893</v>
      </c>
      <c r="H13" s="9" t="n">
        <v>-0.407441981</v>
      </c>
      <c r="I13" s="9" t="n">
        <v>-0.009900766</v>
      </c>
      <c r="J13" s="9" t="n">
        <v>0.811661925</v>
      </c>
      <c r="K13" s="9" t="n">
        <v>0.665350053</v>
      </c>
      <c r="L13" s="9" t="n">
        <v>0.990148085</v>
      </c>
      <c r="M13" s="9" t="s">
        <v>3307</v>
      </c>
    </row>
    <row r="14" customFormat="false" ht="16" hidden="false" customHeight="false" outlineLevel="0" collapsed="false">
      <c r="A14" s="2" t="s">
        <v>990</v>
      </c>
    </row>
    <row r="15" customFormat="false" ht="16" hidden="false" customHeight="false" outlineLevel="0" collapsed="false">
      <c r="A15" s="16" t="s">
        <v>300</v>
      </c>
      <c r="B15" s="1" t="s">
        <v>3308</v>
      </c>
      <c r="D15" s="1" t="s">
        <v>992</v>
      </c>
    </row>
    <row r="16" customFormat="false" ht="16" hidden="false" customHeight="false" outlineLevel="0" collapsed="false">
      <c r="A16" s="16"/>
      <c r="B16" s="1" t="s">
        <v>433</v>
      </c>
      <c r="C16" s="1" t="s">
        <v>434</v>
      </c>
      <c r="D16" s="1" t="s">
        <v>435</v>
      </c>
      <c r="E16" s="1" t="s">
        <v>436</v>
      </c>
      <c r="F16" s="1" t="s">
        <v>310</v>
      </c>
      <c r="G16" s="1" t="s">
        <v>311</v>
      </c>
    </row>
    <row r="17" customFormat="false" ht="16" hidden="false" customHeight="false" outlineLevel="0" collapsed="false">
      <c r="A17" s="1" t="s">
        <v>2960</v>
      </c>
      <c r="B17" s="1" t="n">
        <v>44.24706428</v>
      </c>
      <c r="C17" s="1" t="n">
        <v>33</v>
      </c>
      <c r="D17" s="1" t="n">
        <v>0.091334544</v>
      </c>
      <c r="E17" s="1" t="n">
        <v>0.016327068</v>
      </c>
      <c r="F17" s="1" t="n">
        <v>0.00778468</v>
      </c>
      <c r="G17" s="1" t="n">
        <v>0.04395193</v>
      </c>
    </row>
    <row r="18" customFormat="false" ht="16" hidden="false" customHeight="false" outlineLevel="0" collapsed="false">
      <c r="A18" s="1" t="s">
        <v>2967</v>
      </c>
      <c r="B18" s="1" t="n">
        <v>44.374915</v>
      </c>
      <c r="C18" s="1" t="n">
        <v>34</v>
      </c>
      <c r="D18" s="1" t="n">
        <v>0.109704158</v>
      </c>
      <c r="E18" s="1" t="n">
        <v>-0.000466759</v>
      </c>
      <c r="F18" s="1" t="n">
        <v>0.00731437</v>
      </c>
      <c r="G18" s="1" t="n">
        <v>0.9495034</v>
      </c>
    </row>
    <row r="19" customFormat="false" ht="16" hidden="false" customHeight="false" outlineLevel="0" collapsed="false">
      <c r="A19" s="1" t="s">
        <v>2974</v>
      </c>
      <c r="B19" s="1" t="n">
        <v>47.16195023</v>
      </c>
      <c r="C19" s="1" t="n">
        <v>33</v>
      </c>
      <c r="D19" s="1" t="n">
        <v>0.052426765</v>
      </c>
      <c r="E19" s="1" t="n">
        <v>-0.001351414</v>
      </c>
      <c r="F19" s="1" t="n">
        <v>0.00785775</v>
      </c>
      <c r="G19" s="1" t="n">
        <v>0.86453251</v>
      </c>
    </row>
    <row r="20" customFormat="false" ht="16" hidden="false" customHeight="false" outlineLevel="0" collapsed="false">
      <c r="A20" s="1" t="s">
        <v>2979</v>
      </c>
      <c r="B20" s="1" t="n">
        <v>47.86666063</v>
      </c>
      <c r="C20" s="1" t="n">
        <v>34</v>
      </c>
      <c r="D20" s="1" t="n">
        <v>0.057736064</v>
      </c>
      <c r="E20" s="1" t="n">
        <v>0.012244884</v>
      </c>
      <c r="F20" s="1" t="n">
        <v>0.00817569</v>
      </c>
      <c r="G20" s="1" t="n">
        <v>0.14371162</v>
      </c>
    </row>
    <row r="21" customFormat="false" ht="16" hidden="false" customHeight="false" outlineLevel="0" collapsed="false">
      <c r="A21" s="1" t="s">
        <v>2986</v>
      </c>
      <c r="B21" s="1" t="n">
        <v>37.0396308</v>
      </c>
      <c r="C21" s="1" t="n">
        <v>34</v>
      </c>
      <c r="D21" s="1" t="n">
        <v>0.330498081</v>
      </c>
      <c r="E21" s="1" t="n">
        <v>0.010725668</v>
      </c>
      <c r="F21" s="1" t="n">
        <v>0.0072613</v>
      </c>
      <c r="G21" s="1" t="n">
        <v>0.14912941</v>
      </c>
    </row>
    <row r="22" customFormat="false" ht="16" hidden="false" customHeight="false" outlineLevel="0" collapsed="false">
      <c r="A22" s="1" t="s">
        <v>2992</v>
      </c>
      <c r="B22" s="1" t="n">
        <v>40.51091126</v>
      </c>
      <c r="C22" s="1" t="n">
        <v>34</v>
      </c>
      <c r="D22" s="1" t="n">
        <v>0.205002798</v>
      </c>
      <c r="E22" s="1" t="n">
        <v>0.020681425</v>
      </c>
      <c r="F22" s="1" t="n">
        <v>0.00703674</v>
      </c>
      <c r="G22" s="1" t="n">
        <v>0.00596898</v>
      </c>
    </row>
    <row r="23" customFormat="false" ht="16" hidden="false" customHeight="false" outlineLevel="0" collapsed="false">
      <c r="A23" s="1" t="s">
        <v>2998</v>
      </c>
      <c r="B23" s="1" t="n">
        <v>47.06092124</v>
      </c>
      <c r="C23" s="1" t="n">
        <v>34</v>
      </c>
      <c r="D23" s="1" t="n">
        <v>0.067362395</v>
      </c>
      <c r="E23" s="1" t="n">
        <v>0.004832189</v>
      </c>
      <c r="F23" s="1" t="n">
        <v>0.00833945</v>
      </c>
      <c r="G23" s="1" t="n">
        <v>0.56622926</v>
      </c>
    </row>
    <row r="24" customFormat="false" ht="16" hidden="false" customHeight="false" outlineLevel="0" collapsed="false">
      <c r="A24" s="1" t="s">
        <v>3003</v>
      </c>
      <c r="B24" s="1" t="n">
        <v>56.57523372</v>
      </c>
      <c r="C24" s="1" t="n">
        <v>34</v>
      </c>
      <c r="D24" s="1" t="n">
        <v>0.008866667</v>
      </c>
      <c r="E24" s="1" t="n">
        <v>0.010194596</v>
      </c>
      <c r="F24" s="1" t="n">
        <v>0.00898599</v>
      </c>
      <c r="G24" s="1" t="n">
        <v>0.26475946</v>
      </c>
    </row>
    <row r="25" customFormat="false" ht="16" hidden="false" customHeight="false" outlineLevel="0" collapsed="false">
      <c r="A25" s="1" t="s">
        <v>3008</v>
      </c>
      <c r="B25" s="1" t="n">
        <v>30.9638432</v>
      </c>
      <c r="C25" s="1" t="n">
        <v>34</v>
      </c>
      <c r="D25" s="1" t="n">
        <v>0.617219169</v>
      </c>
      <c r="E25" s="1" t="n">
        <v>0.005001751</v>
      </c>
      <c r="F25" s="1" t="n">
        <v>0.00627289</v>
      </c>
      <c r="G25" s="1" t="n">
        <v>0.43094237</v>
      </c>
    </row>
    <row r="26" customFormat="false" ht="16" hidden="false" customHeight="false" outlineLevel="0" collapsed="false">
      <c r="A26" s="1" t="s">
        <v>3014</v>
      </c>
      <c r="B26" s="1" t="n">
        <v>49.97835086</v>
      </c>
      <c r="C26" s="1" t="n">
        <v>33</v>
      </c>
      <c r="D26" s="1" t="n">
        <v>0.029353083</v>
      </c>
      <c r="E26" s="1" t="n">
        <v>-0.002490247</v>
      </c>
      <c r="F26" s="1" t="n">
        <v>0.00800386</v>
      </c>
      <c r="G26" s="1" t="n">
        <v>0.7577192</v>
      </c>
    </row>
    <row r="27" customFormat="false" ht="16" hidden="false" customHeight="false" outlineLevel="0" collapsed="false">
      <c r="A27" s="1" t="s">
        <v>985</v>
      </c>
      <c r="B27" s="1" t="n">
        <v>45.91861081</v>
      </c>
      <c r="C27" s="1" t="n">
        <v>34</v>
      </c>
      <c r="D27" s="1" t="n">
        <v>0.083308191</v>
      </c>
      <c r="E27" s="1" t="n">
        <v>-0.002309893</v>
      </c>
      <c r="F27" s="1" t="n">
        <v>0.00826166</v>
      </c>
      <c r="G27" s="1" t="n">
        <v>0.78153576</v>
      </c>
    </row>
    <row r="28" customFormat="false" ht="16" hidden="false" customHeight="false" outlineLevel="0" collapsed="false">
      <c r="A28" s="1" t="s">
        <v>3026</v>
      </c>
      <c r="B28" s="1" t="n">
        <v>47.89800806</v>
      </c>
      <c r="C28" s="1" t="n">
        <v>34</v>
      </c>
      <c r="D28" s="1" t="n">
        <v>0.057386633</v>
      </c>
      <c r="E28" s="1" t="n">
        <v>-0.013429842</v>
      </c>
      <c r="F28" s="1" t="n">
        <v>0.00723338</v>
      </c>
      <c r="G28" s="1" t="n">
        <v>0.07230744</v>
      </c>
    </row>
    <row r="29" customFormat="false" ht="16" hidden="false" customHeight="false" outlineLevel="0" collapsed="false">
      <c r="A29" s="1" t="s">
        <v>986</v>
      </c>
      <c r="B29" s="1" t="n">
        <v>37.24313059</v>
      </c>
      <c r="C29" s="1" t="n">
        <v>34</v>
      </c>
      <c r="D29" s="1" t="n">
        <v>0.322122601</v>
      </c>
      <c r="E29" s="1" t="n">
        <v>-0.011528565</v>
      </c>
      <c r="F29" s="1" t="n">
        <v>0.00722176</v>
      </c>
      <c r="G29" s="1" t="n">
        <v>0.11994055</v>
      </c>
    </row>
    <row r="30" customFormat="false" ht="16" hidden="false" customHeight="false" outlineLevel="0" collapsed="false">
      <c r="A30" s="1" t="s">
        <v>3037</v>
      </c>
      <c r="B30" s="1" t="n">
        <v>27.62772389</v>
      </c>
      <c r="C30" s="1" t="n">
        <v>34</v>
      </c>
      <c r="D30" s="1" t="n">
        <v>0.771809603</v>
      </c>
      <c r="E30" s="1" t="n">
        <v>0.011064918</v>
      </c>
      <c r="F30" s="1" t="n">
        <v>0.0062829</v>
      </c>
      <c r="G30" s="1" t="n">
        <v>0.08748356</v>
      </c>
    </row>
  </sheetData>
  <mergeCells count="1">
    <mergeCell ref="A15:A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171875" defaultRowHeight="16" zeroHeight="false" outlineLevelRow="0" outlineLevelCol="0"/>
  <cols>
    <col collapsed="false" customWidth="false" hidden="false" outlineLevel="0" max="257" min="1" style="1" width="10.76"/>
  </cols>
  <sheetData>
    <row r="1" customFormat="false" ht="16" hidden="false" customHeight="false" outlineLevel="0" collapsed="false">
      <c r="A1" s="17" t="s">
        <v>330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customFormat="false" ht="16" hidden="false" customHeight="false" outlineLevel="0" collapsed="false">
      <c r="A2" s="4" t="s">
        <v>3310</v>
      </c>
      <c r="B2" s="4" t="s">
        <v>3311</v>
      </c>
      <c r="C2" s="4" t="s">
        <v>3312</v>
      </c>
      <c r="D2" s="4" t="s">
        <v>3313</v>
      </c>
      <c r="E2" s="4" t="s">
        <v>3314</v>
      </c>
      <c r="F2" s="4" t="s">
        <v>3315</v>
      </c>
      <c r="G2" s="4" t="s">
        <v>3316</v>
      </c>
      <c r="H2" s="4" t="s">
        <v>3317</v>
      </c>
      <c r="I2" s="4" t="s">
        <v>330</v>
      </c>
      <c r="J2" s="4" t="s">
        <v>3318</v>
      </c>
      <c r="K2" s="4" t="s">
        <v>3319</v>
      </c>
      <c r="L2" s="4" t="s">
        <v>3320</v>
      </c>
      <c r="M2" s="4" t="s">
        <v>3321</v>
      </c>
    </row>
    <row r="3" customFormat="false" ht="16" hidden="false" customHeight="false" outlineLevel="0" collapsed="false">
      <c r="A3" s="4" t="s">
        <v>3322</v>
      </c>
      <c r="B3" s="9" t="s">
        <v>3323</v>
      </c>
      <c r="C3" s="9" t="s">
        <v>3324</v>
      </c>
      <c r="D3" s="18" t="n">
        <v>45362</v>
      </c>
      <c r="E3" s="9" t="s">
        <v>3325</v>
      </c>
      <c r="F3" s="9" t="n">
        <v>0.0625</v>
      </c>
      <c r="G3" s="9" t="n">
        <v>107.875</v>
      </c>
      <c r="H3" s="9" t="n">
        <v>17.8500912818083</v>
      </c>
      <c r="I3" s="8" t="n">
        <v>2.4669943376569E-006</v>
      </c>
      <c r="J3" s="9" t="n">
        <v>0.00126310110088033</v>
      </c>
      <c r="K3" s="9" t="n">
        <v>0.000529754573560007</v>
      </c>
      <c r="L3" s="9" t="s">
        <v>3326</v>
      </c>
      <c r="M3" s="9" t="n">
        <v>3</v>
      </c>
    </row>
    <row r="4" customFormat="false" ht="16" hidden="false" customHeight="false" outlineLevel="0" collapsed="false">
      <c r="A4" s="4" t="s">
        <v>3322</v>
      </c>
      <c r="B4" s="9" t="s">
        <v>3327</v>
      </c>
      <c r="C4" s="9" t="s">
        <v>3328</v>
      </c>
      <c r="D4" s="18" t="n">
        <v>45362</v>
      </c>
      <c r="E4" s="9" t="s">
        <v>3329</v>
      </c>
      <c r="F4" s="9" t="n">
        <v>0.03125</v>
      </c>
      <c r="G4" s="9" t="n">
        <v>53.9375</v>
      </c>
      <c r="H4" s="9" t="n">
        <v>12.519696942378</v>
      </c>
      <c r="I4" s="8" t="n">
        <v>2.00721788041917E-005</v>
      </c>
      <c r="J4" s="9" t="n">
        <v>0.00358652860471862</v>
      </c>
      <c r="K4" s="9" t="n">
        <v>0.0015042184115185</v>
      </c>
      <c r="L4" s="9" t="s">
        <v>3326</v>
      </c>
      <c r="M4" s="9" t="n">
        <v>3</v>
      </c>
    </row>
    <row r="5" customFormat="false" ht="16" hidden="false" customHeight="false" outlineLevel="0" collapsed="false">
      <c r="A5" s="4" t="s">
        <v>3322</v>
      </c>
      <c r="B5" s="9" t="s">
        <v>3330</v>
      </c>
      <c r="C5" s="9" t="s">
        <v>3331</v>
      </c>
      <c r="D5" s="18" t="n">
        <v>45393</v>
      </c>
      <c r="E5" s="9" t="s">
        <v>3332</v>
      </c>
      <c r="F5" s="9" t="n">
        <v>0.0129032258064516</v>
      </c>
      <c r="G5" s="9" t="n">
        <v>22.2709677419355</v>
      </c>
      <c r="H5" s="9" t="n">
        <v>9.09152870527081</v>
      </c>
      <c r="I5" s="8" t="n">
        <v>2.10148160432732E-005</v>
      </c>
      <c r="J5" s="9" t="n">
        <v>0.00358652860471862</v>
      </c>
      <c r="K5" s="9" t="n">
        <v>0.0015042184115185</v>
      </c>
      <c r="L5" s="9" t="s">
        <v>3333</v>
      </c>
      <c r="M5" s="9" t="n">
        <v>4</v>
      </c>
    </row>
    <row r="6" customFormat="false" ht="16" hidden="false" customHeight="false" outlineLevel="0" collapsed="false">
      <c r="A6" s="4" t="s">
        <v>3322</v>
      </c>
      <c r="B6" s="9" t="s">
        <v>3334</v>
      </c>
      <c r="C6" s="9" t="s">
        <v>3335</v>
      </c>
      <c r="D6" s="18" t="n">
        <v>45362</v>
      </c>
      <c r="E6" s="9" t="s">
        <v>3336</v>
      </c>
      <c r="F6" s="9" t="n">
        <v>0.0227272727272727</v>
      </c>
      <c r="G6" s="9" t="n">
        <v>39.2272727272727</v>
      </c>
      <c r="H6" s="9" t="n">
        <v>10.6113167922984</v>
      </c>
      <c r="I6" s="8" t="n">
        <v>5.20363136059287E-005</v>
      </c>
      <c r="J6" s="9" t="n">
        <v>0.00407698864473414</v>
      </c>
      <c r="K6" s="9" t="n">
        <v>0.00170992122435396</v>
      </c>
      <c r="L6" s="9" t="s">
        <v>3326</v>
      </c>
      <c r="M6" s="9" t="n">
        <v>3</v>
      </c>
    </row>
    <row r="7" customFormat="false" ht="16" hidden="false" customHeight="false" outlineLevel="0" collapsed="false">
      <c r="A7" s="4" t="s">
        <v>3322</v>
      </c>
      <c r="B7" s="9" t="s">
        <v>3337</v>
      </c>
      <c r="C7" s="9" t="s">
        <v>3338</v>
      </c>
      <c r="D7" s="18" t="n">
        <v>45362</v>
      </c>
      <c r="E7" s="9" t="s">
        <v>3339</v>
      </c>
      <c r="F7" s="9" t="n">
        <v>0.0225563909774436</v>
      </c>
      <c r="G7" s="9" t="n">
        <v>38.9323308270677</v>
      </c>
      <c r="H7" s="9" t="n">
        <v>10.5695346627338</v>
      </c>
      <c r="I7" s="8" t="n">
        <v>5.32202794196684E-005</v>
      </c>
      <c r="J7" s="9" t="n">
        <v>0.00407698864473414</v>
      </c>
      <c r="K7" s="9" t="n">
        <v>0.00170992122435396</v>
      </c>
      <c r="L7" s="9" t="s">
        <v>3340</v>
      </c>
      <c r="M7" s="9" t="n">
        <v>3</v>
      </c>
    </row>
    <row r="8" customFormat="false" ht="16" hidden="false" customHeight="false" outlineLevel="0" collapsed="false">
      <c r="A8" s="4" t="s">
        <v>3322</v>
      </c>
      <c r="B8" s="9" t="s">
        <v>3341</v>
      </c>
      <c r="C8" s="9" t="s">
        <v>3342</v>
      </c>
      <c r="D8" s="18" t="n">
        <v>45362</v>
      </c>
      <c r="E8" s="9" t="s">
        <v>3343</v>
      </c>
      <c r="F8" s="9" t="n">
        <v>0.0220588235294118</v>
      </c>
      <c r="G8" s="9" t="n">
        <v>38.0735294117647</v>
      </c>
      <c r="H8" s="9" t="n">
        <v>10.4469246166695</v>
      </c>
      <c r="I8" s="8" t="n">
        <v>5.68780578586272E-005</v>
      </c>
      <c r="J8" s="9" t="n">
        <v>0.00407698864473414</v>
      </c>
      <c r="K8" s="9" t="n">
        <v>0.00170992122435396</v>
      </c>
      <c r="L8" s="9" t="s">
        <v>3344</v>
      </c>
      <c r="M8" s="9" t="n">
        <v>3</v>
      </c>
    </row>
    <row r="9" customFormat="false" ht="16" hidden="false" customHeight="false" outlineLevel="0" collapsed="false">
      <c r="A9" s="4" t="s">
        <v>3322</v>
      </c>
      <c r="B9" s="9" t="s">
        <v>3345</v>
      </c>
      <c r="C9" s="9" t="s">
        <v>3346</v>
      </c>
      <c r="D9" s="18" t="n">
        <v>45362</v>
      </c>
      <c r="E9" s="9" t="s">
        <v>3347</v>
      </c>
      <c r="F9" s="9" t="n">
        <v>0.0215827338129496</v>
      </c>
      <c r="G9" s="9" t="n">
        <v>37.2517985611511</v>
      </c>
      <c r="H9" s="9" t="n">
        <v>10.3282464875069</v>
      </c>
      <c r="I9" s="8" t="n">
        <v>6.0697207722729E-005</v>
      </c>
      <c r="J9" s="9" t="n">
        <v>0.00407698864473414</v>
      </c>
      <c r="K9" s="9" t="n">
        <v>0.00170992122435396</v>
      </c>
      <c r="L9" s="9" t="s">
        <v>3340</v>
      </c>
      <c r="M9" s="9" t="n">
        <v>3</v>
      </c>
    </row>
    <row r="10" customFormat="false" ht="16" hidden="false" customHeight="false" outlineLevel="0" collapsed="false">
      <c r="A10" s="4" t="s">
        <v>3322</v>
      </c>
      <c r="B10" s="9" t="s">
        <v>3348</v>
      </c>
      <c r="C10" s="9" t="s">
        <v>3349</v>
      </c>
      <c r="D10" s="18" t="n">
        <v>45333</v>
      </c>
      <c r="E10" s="9" t="s">
        <v>3350</v>
      </c>
      <c r="F10" s="9" t="n">
        <v>0.0952380952380952</v>
      </c>
      <c r="G10" s="9" t="n">
        <v>164.380952380952</v>
      </c>
      <c r="H10" s="9" t="n">
        <v>18.0362147735451</v>
      </c>
      <c r="I10" s="8" t="n">
        <v>6.3702947573971E-005</v>
      </c>
      <c r="J10" s="9" t="n">
        <v>0.00407698864473414</v>
      </c>
      <c r="K10" s="9" t="n">
        <v>0.00170992122435396</v>
      </c>
      <c r="L10" s="9" t="s">
        <v>3351</v>
      </c>
      <c r="M10" s="9" t="n">
        <v>2</v>
      </c>
    </row>
    <row r="11" customFormat="false" ht="16" hidden="false" customHeight="false" outlineLevel="0" collapsed="false">
      <c r="A11" s="4" t="s">
        <v>3322</v>
      </c>
      <c r="B11" s="9" t="s">
        <v>3352</v>
      </c>
      <c r="C11" s="9" t="s">
        <v>3353</v>
      </c>
      <c r="D11" s="18" t="n">
        <v>45393</v>
      </c>
      <c r="E11" s="9" t="s">
        <v>3354</v>
      </c>
      <c r="F11" s="9" t="n">
        <v>0.0091324200913242</v>
      </c>
      <c r="G11" s="9" t="n">
        <v>15.7625570776256</v>
      </c>
      <c r="H11" s="9" t="n">
        <v>7.52594174725789</v>
      </c>
      <c r="I11" s="8" t="n">
        <v>8.10687286369381E-005</v>
      </c>
      <c r="J11" s="9" t="n">
        <v>0.00461190989579026</v>
      </c>
      <c r="K11" s="9" t="n">
        <v>0.0019342714201094</v>
      </c>
      <c r="L11" s="9" t="s">
        <v>3355</v>
      </c>
      <c r="M11" s="9" t="n">
        <v>4</v>
      </c>
    </row>
    <row r="12" customFormat="false" ht="16" hidden="false" customHeight="false" outlineLevel="0" collapsed="false">
      <c r="A12" s="4" t="s">
        <v>3322</v>
      </c>
      <c r="B12" s="9" t="s">
        <v>3356</v>
      </c>
      <c r="C12" s="9" t="s">
        <v>3357</v>
      </c>
      <c r="D12" s="18" t="n">
        <v>45362</v>
      </c>
      <c r="E12" s="9" t="s">
        <v>3358</v>
      </c>
      <c r="F12" s="9" t="n">
        <v>0.01875</v>
      </c>
      <c r="G12" s="9" t="n">
        <v>32.3625</v>
      </c>
      <c r="H12" s="9" t="n">
        <v>9.59185024252847</v>
      </c>
      <c r="I12" s="8" t="n">
        <v>9.22224300756973E-005</v>
      </c>
      <c r="J12" s="9" t="n">
        <v>0.0047217884198757</v>
      </c>
      <c r="K12" s="9" t="n">
        <v>0.00198035534057287</v>
      </c>
      <c r="L12" s="9" t="s">
        <v>3326</v>
      </c>
      <c r="M12" s="9" t="n">
        <v>3</v>
      </c>
    </row>
    <row r="13" customFormat="false" ht="16" hidden="false" customHeight="false" outlineLevel="0" collapsed="false">
      <c r="A13" s="4" t="s">
        <v>3322</v>
      </c>
      <c r="B13" s="9" t="s">
        <v>3359</v>
      </c>
      <c r="C13" s="9" t="s">
        <v>3360</v>
      </c>
      <c r="D13" s="18" t="n">
        <v>45333</v>
      </c>
      <c r="E13" s="9" t="s">
        <v>3361</v>
      </c>
      <c r="F13" s="9" t="n">
        <v>0.0740740740740741</v>
      </c>
      <c r="G13" s="9" t="n">
        <v>127.851851851852</v>
      </c>
      <c r="H13" s="9" t="n">
        <v>15.8811420921488</v>
      </c>
      <c r="I13" s="9" t="n">
        <v>0.00010627317450388</v>
      </c>
      <c r="J13" s="9" t="n">
        <v>0.00494653321327149</v>
      </c>
      <c r="K13" s="9" t="n">
        <v>0.00207461508122406</v>
      </c>
      <c r="L13" s="9" t="s">
        <v>3362</v>
      </c>
      <c r="M13" s="9" t="n">
        <v>2</v>
      </c>
    </row>
    <row r="14" customFormat="false" ht="16" hidden="false" customHeight="false" outlineLevel="0" collapsed="false">
      <c r="A14" s="4" t="s">
        <v>3322</v>
      </c>
      <c r="B14" s="9" t="s">
        <v>3363</v>
      </c>
      <c r="C14" s="9" t="s">
        <v>3364</v>
      </c>
      <c r="D14" s="18" t="n">
        <v>45333</v>
      </c>
      <c r="E14" s="9" t="s">
        <v>3365</v>
      </c>
      <c r="F14" s="9" t="n">
        <v>0.0645161290322581</v>
      </c>
      <c r="G14" s="9" t="n">
        <v>111.354838709677</v>
      </c>
      <c r="H14" s="9" t="n">
        <v>14.8054319985325</v>
      </c>
      <c r="I14" s="9" t="n">
        <v>0.000140611344182662</v>
      </c>
      <c r="J14" s="9" t="n">
        <v>0.00558451235406714</v>
      </c>
      <c r="K14" s="9" t="n">
        <v>0.00234218856955118</v>
      </c>
      <c r="L14" s="9" t="s">
        <v>3362</v>
      </c>
      <c r="M14" s="9" t="n">
        <v>2</v>
      </c>
    </row>
    <row r="15" customFormat="false" ht="16" hidden="false" customHeight="false" outlineLevel="0" collapsed="false">
      <c r="A15" s="4" t="s">
        <v>3322</v>
      </c>
      <c r="B15" s="9" t="s">
        <v>3366</v>
      </c>
      <c r="C15" s="9" t="s">
        <v>3367</v>
      </c>
      <c r="D15" s="18" t="n">
        <v>45362</v>
      </c>
      <c r="E15" s="9" t="s">
        <v>3368</v>
      </c>
      <c r="F15" s="9" t="n">
        <v>0.0162162162162162</v>
      </c>
      <c r="G15" s="9" t="n">
        <v>27.9891891891892</v>
      </c>
      <c r="H15" s="9" t="n">
        <v>8.88169751305622</v>
      </c>
      <c r="I15" s="9" t="n">
        <v>0.000141794258989986</v>
      </c>
      <c r="J15" s="9" t="n">
        <v>0.00558451235406714</v>
      </c>
      <c r="K15" s="9" t="n">
        <v>0.00234218856955118</v>
      </c>
      <c r="L15" s="9" t="s">
        <v>3344</v>
      </c>
      <c r="M15" s="9" t="n">
        <v>3</v>
      </c>
    </row>
    <row r="16" customFormat="false" ht="16" hidden="false" customHeight="false" outlineLevel="0" collapsed="false">
      <c r="A16" s="4" t="s">
        <v>3322</v>
      </c>
      <c r="B16" s="9" t="s">
        <v>3369</v>
      </c>
      <c r="C16" s="9" t="s">
        <v>3370</v>
      </c>
      <c r="D16" s="18" t="n">
        <v>45362</v>
      </c>
      <c r="E16" s="9" t="s">
        <v>3371</v>
      </c>
      <c r="F16" s="9" t="n">
        <v>0.0145631067961165</v>
      </c>
      <c r="G16" s="9" t="n">
        <v>25.1359223300971</v>
      </c>
      <c r="H16" s="9" t="n">
        <v>8.38610830342667</v>
      </c>
      <c r="I16" s="9" t="n">
        <v>0.00019479357221178</v>
      </c>
      <c r="J16" s="9" t="n">
        <v>0.00712387921231654</v>
      </c>
      <c r="K16" s="9" t="n">
        <v>0.00298781118279723</v>
      </c>
      <c r="L16" s="9" t="s">
        <v>3340</v>
      </c>
      <c r="M16" s="9" t="n">
        <v>3</v>
      </c>
    </row>
    <row r="17" customFormat="false" ht="16" hidden="false" customHeight="false" outlineLevel="0" collapsed="false">
      <c r="A17" s="4" t="s">
        <v>3322</v>
      </c>
      <c r="B17" s="9" t="s">
        <v>3372</v>
      </c>
      <c r="C17" s="9" t="s">
        <v>3373</v>
      </c>
      <c r="D17" s="18" t="n">
        <v>45362</v>
      </c>
      <c r="E17" s="9" t="s">
        <v>3374</v>
      </c>
      <c r="F17" s="9" t="n">
        <v>0.0135746606334842</v>
      </c>
      <c r="G17" s="9" t="n">
        <v>23.4298642533937</v>
      </c>
      <c r="H17" s="9" t="n">
        <v>8.07531084477954</v>
      </c>
      <c r="I17" s="9" t="n">
        <v>0.000239615045314623</v>
      </c>
      <c r="J17" s="9" t="n">
        <v>0.00790967090691549</v>
      </c>
      <c r="K17" s="9" t="n">
        <v>0.00331737842313068</v>
      </c>
      <c r="L17" s="9" t="s">
        <v>3340</v>
      </c>
      <c r="M17" s="9" t="n">
        <v>3</v>
      </c>
    </row>
    <row r="18" customFormat="false" ht="16" hidden="false" customHeight="false" outlineLevel="0" collapsed="false">
      <c r="A18" s="4" t="s">
        <v>3322</v>
      </c>
      <c r="B18" s="9" t="s">
        <v>3375</v>
      </c>
      <c r="C18" s="9" t="s">
        <v>3376</v>
      </c>
      <c r="D18" s="18" t="n">
        <v>45333</v>
      </c>
      <c r="E18" s="9" t="s">
        <v>3377</v>
      </c>
      <c r="F18" s="9" t="n">
        <v>0.0487804878048781</v>
      </c>
      <c r="G18" s="9" t="n">
        <v>84.1951219512195</v>
      </c>
      <c r="H18" s="9" t="n">
        <v>12.8396515358411</v>
      </c>
      <c r="I18" s="9" t="n">
        <v>0.000247177215841109</v>
      </c>
      <c r="J18" s="9" t="n">
        <v>0.00790967090691549</v>
      </c>
      <c r="K18" s="9" t="n">
        <v>0.00331737842313068</v>
      </c>
      <c r="L18" s="9" t="s">
        <v>3378</v>
      </c>
      <c r="M18" s="9" t="n">
        <v>2</v>
      </c>
    </row>
    <row r="19" customFormat="false" ht="16" hidden="false" customHeight="false" outlineLevel="0" collapsed="false">
      <c r="A19" s="4" t="s">
        <v>3322</v>
      </c>
      <c r="B19" s="9" t="s">
        <v>3379</v>
      </c>
      <c r="C19" s="9" t="s">
        <v>3380</v>
      </c>
      <c r="D19" s="18" t="n">
        <v>45333</v>
      </c>
      <c r="E19" s="9" t="s">
        <v>3381</v>
      </c>
      <c r="F19" s="9" t="n">
        <v>0.0434782608695652</v>
      </c>
      <c r="G19" s="9" t="n">
        <v>75.0434782608696</v>
      </c>
      <c r="H19" s="9" t="n">
        <v>12.1056047908127</v>
      </c>
      <c r="I19" s="9" t="n">
        <v>0.000311493166221325</v>
      </c>
      <c r="J19" s="9" t="n">
        <v>0.00938144124148932</v>
      </c>
      <c r="K19" s="9" t="n">
        <v>0.00393465052069042</v>
      </c>
      <c r="L19" s="9" t="s">
        <v>3382</v>
      </c>
      <c r="M19" s="9" t="n">
        <v>2</v>
      </c>
    </row>
    <row r="20" customFormat="false" ht="16" hidden="false" customHeight="false" outlineLevel="0" collapsed="false">
      <c r="A20" s="4" t="s">
        <v>3322</v>
      </c>
      <c r="B20" s="9" t="s">
        <v>3383</v>
      </c>
      <c r="C20" s="9" t="s">
        <v>3384</v>
      </c>
      <c r="D20" s="18" t="n">
        <v>45362</v>
      </c>
      <c r="E20" s="9" t="s">
        <v>3385</v>
      </c>
      <c r="F20" s="9" t="n">
        <v>0.0110294117647059</v>
      </c>
      <c r="G20" s="9" t="n">
        <v>19.0367647058824</v>
      </c>
      <c r="H20" s="9" t="n">
        <v>7.21390685250551</v>
      </c>
      <c r="I20" s="9" t="n">
        <v>0.000440676417347304</v>
      </c>
      <c r="J20" s="9" t="n">
        <v>0.0125347958712122</v>
      </c>
      <c r="K20" s="9" t="n">
        <v>0.00525719234730117</v>
      </c>
      <c r="L20" s="9" t="s">
        <v>3386</v>
      </c>
      <c r="M20" s="9" t="n">
        <v>3</v>
      </c>
    </row>
    <row r="21" customFormat="false" ht="16" hidden="false" customHeight="false" outlineLevel="0" collapsed="false">
      <c r="A21" s="4" t="s">
        <v>3322</v>
      </c>
      <c r="B21" s="9" t="s">
        <v>3387</v>
      </c>
      <c r="C21" s="9" t="s">
        <v>3388</v>
      </c>
      <c r="D21" s="18" t="n">
        <v>45333</v>
      </c>
      <c r="E21" s="9" t="s">
        <v>3389</v>
      </c>
      <c r="F21" s="9" t="n">
        <v>0.0298507462686567</v>
      </c>
      <c r="G21" s="9" t="n">
        <v>51.5223880597015</v>
      </c>
      <c r="H21" s="9" t="n">
        <v>9.97431165829765</v>
      </c>
      <c r="I21" s="9" t="n">
        <v>0.000661019095323906</v>
      </c>
      <c r="J21" s="9" t="n">
        <v>0.0178127250950442</v>
      </c>
      <c r="K21" s="9" t="n">
        <v>0.00747079753163861</v>
      </c>
      <c r="L21" s="9" t="s">
        <v>3382</v>
      </c>
      <c r="M21" s="9" t="n">
        <v>2</v>
      </c>
    </row>
    <row r="22" customFormat="false" ht="16" hidden="false" customHeight="false" outlineLevel="0" collapsed="false">
      <c r="A22" s="4" t="s">
        <v>3322</v>
      </c>
      <c r="B22" s="9" t="s">
        <v>3390</v>
      </c>
      <c r="C22" s="9" t="s">
        <v>3391</v>
      </c>
      <c r="D22" s="18" t="n">
        <v>45362</v>
      </c>
      <c r="E22" s="9" t="s">
        <v>3392</v>
      </c>
      <c r="F22" s="9" t="n">
        <v>0.00890207715133531</v>
      </c>
      <c r="G22" s="9" t="n">
        <v>15.3649851632047</v>
      </c>
      <c r="H22" s="9" t="n">
        <v>6.40623858317151</v>
      </c>
      <c r="I22" s="9" t="n">
        <v>0.000822720525454719</v>
      </c>
      <c r="J22" s="9" t="n">
        <v>0.0194119383787102</v>
      </c>
      <c r="K22" s="9" t="n">
        <v>0.00814152020817616</v>
      </c>
      <c r="L22" s="9" t="s">
        <v>3393</v>
      </c>
      <c r="M22" s="9" t="n">
        <v>3</v>
      </c>
    </row>
    <row r="23" customFormat="false" ht="16" hidden="false" customHeight="false" outlineLevel="0" collapsed="false">
      <c r="A23" s="4" t="s">
        <v>3322</v>
      </c>
      <c r="B23" s="9" t="s">
        <v>3394</v>
      </c>
      <c r="C23" s="9" t="s">
        <v>3395</v>
      </c>
      <c r="D23" s="18" t="n">
        <v>45362</v>
      </c>
      <c r="E23" s="9" t="s">
        <v>3396</v>
      </c>
      <c r="F23" s="9" t="n">
        <v>0.0087719298245614</v>
      </c>
      <c r="G23" s="9" t="n">
        <v>15.140350877193</v>
      </c>
      <c r="H23" s="9" t="n">
        <v>6.35352061011926</v>
      </c>
      <c r="I23" s="9" t="n">
        <v>0.000858630932104611</v>
      </c>
      <c r="J23" s="9" t="n">
        <v>0.0194119383787102</v>
      </c>
      <c r="K23" s="9" t="n">
        <v>0.00814152020817616</v>
      </c>
      <c r="L23" s="9" t="s">
        <v>3397</v>
      </c>
      <c r="M23" s="9" t="n">
        <v>3</v>
      </c>
    </row>
    <row r="24" customFormat="false" ht="16" hidden="false" customHeight="false" outlineLevel="0" collapsed="false">
      <c r="A24" s="4" t="s">
        <v>3322</v>
      </c>
      <c r="B24" s="9" t="s">
        <v>3398</v>
      </c>
      <c r="C24" s="9" t="s">
        <v>3399</v>
      </c>
      <c r="D24" s="18" t="n">
        <v>45333</v>
      </c>
      <c r="E24" s="9" t="s">
        <v>3400</v>
      </c>
      <c r="F24" s="9" t="n">
        <v>0.025974025974026</v>
      </c>
      <c r="G24" s="9" t="n">
        <v>44.8311688311688</v>
      </c>
      <c r="H24" s="9" t="n">
        <v>9.27907926636641</v>
      </c>
      <c r="I24" s="9" t="n">
        <v>0.000872020669356123</v>
      </c>
      <c r="J24" s="9" t="n">
        <v>0.0194119383787102</v>
      </c>
      <c r="K24" s="9" t="n">
        <v>0.00814152020817616</v>
      </c>
      <c r="L24" s="9" t="s">
        <v>3401</v>
      </c>
      <c r="M24" s="9" t="n">
        <v>2</v>
      </c>
    </row>
    <row r="25" customFormat="false" ht="16" hidden="false" customHeight="false" outlineLevel="0" collapsed="false">
      <c r="A25" s="4" t="s">
        <v>3322</v>
      </c>
      <c r="B25" s="9" t="s">
        <v>3402</v>
      </c>
      <c r="C25" s="9" t="s">
        <v>3403</v>
      </c>
      <c r="D25" s="18" t="n">
        <v>45333</v>
      </c>
      <c r="E25" s="9" t="s">
        <v>3400</v>
      </c>
      <c r="F25" s="9" t="n">
        <v>0.025974025974026</v>
      </c>
      <c r="G25" s="9" t="n">
        <v>44.8311688311688</v>
      </c>
      <c r="H25" s="9" t="n">
        <v>9.27907926636641</v>
      </c>
      <c r="I25" s="9" t="n">
        <v>0.000872020669356123</v>
      </c>
      <c r="J25" s="9" t="n">
        <v>0.0194119383787102</v>
      </c>
      <c r="K25" s="9" t="n">
        <v>0.00814152020817616</v>
      </c>
      <c r="L25" s="9" t="s">
        <v>3378</v>
      </c>
      <c r="M25" s="9" t="n">
        <v>2</v>
      </c>
    </row>
    <row r="26" customFormat="false" ht="16" hidden="false" customHeight="false" outlineLevel="0" collapsed="false">
      <c r="A26" s="4" t="s">
        <v>3322</v>
      </c>
      <c r="B26" s="9" t="s">
        <v>3404</v>
      </c>
      <c r="C26" s="9" t="s">
        <v>3405</v>
      </c>
      <c r="D26" s="18" t="n">
        <v>45333</v>
      </c>
      <c r="E26" s="9" t="s">
        <v>3406</v>
      </c>
      <c r="F26" s="9" t="n">
        <v>0.0232558139534884</v>
      </c>
      <c r="G26" s="9" t="n">
        <v>40.1395348837209</v>
      </c>
      <c r="H26" s="9" t="n">
        <v>8.7588025263615</v>
      </c>
      <c r="I26" s="9" t="n">
        <v>0.00108618629695108</v>
      </c>
      <c r="J26" s="9" t="n">
        <v>0.0222571031426735</v>
      </c>
      <c r="K26" s="9" t="n">
        <v>0.00933480477200944</v>
      </c>
      <c r="L26" s="9" t="s">
        <v>3382</v>
      </c>
      <c r="M26" s="9" t="n">
        <v>2</v>
      </c>
    </row>
    <row r="27" customFormat="false" ht="16" hidden="false" customHeight="false" outlineLevel="0" collapsed="false">
      <c r="A27" s="4" t="s">
        <v>3322</v>
      </c>
      <c r="B27" s="9" t="s">
        <v>3407</v>
      </c>
      <c r="C27" s="9" t="s">
        <v>3408</v>
      </c>
      <c r="D27" s="18" t="n">
        <v>45362</v>
      </c>
      <c r="E27" s="9" t="s">
        <v>3409</v>
      </c>
      <c r="F27" s="9" t="n">
        <v>0.00808625336927224</v>
      </c>
      <c r="G27" s="9" t="n">
        <v>13.9568733153639</v>
      </c>
      <c r="H27" s="9" t="n">
        <v>6.068290989123</v>
      </c>
      <c r="I27" s="9" t="n">
        <v>0.00108677261438835</v>
      </c>
      <c r="J27" s="9" t="n">
        <v>0.0222571031426735</v>
      </c>
      <c r="K27" s="9" t="n">
        <v>0.00933480477200944</v>
      </c>
      <c r="L27" s="9" t="s">
        <v>3410</v>
      </c>
      <c r="M27" s="9" t="n">
        <v>3</v>
      </c>
    </row>
    <row r="28" customFormat="false" ht="16" hidden="false" customHeight="false" outlineLevel="0" collapsed="false">
      <c r="A28" s="4" t="s">
        <v>3322</v>
      </c>
      <c r="B28" s="9" t="s">
        <v>3411</v>
      </c>
      <c r="C28" s="9" t="s">
        <v>3412</v>
      </c>
      <c r="D28" s="18" t="n">
        <v>45333</v>
      </c>
      <c r="E28" s="9" t="s">
        <v>3413</v>
      </c>
      <c r="F28" s="9" t="n">
        <v>0.0217391304347826</v>
      </c>
      <c r="G28" s="9" t="n">
        <v>37.5217391304348</v>
      </c>
      <c r="H28" s="9" t="n">
        <v>8.45462129649998</v>
      </c>
      <c r="I28" s="9" t="n">
        <v>0.00124163082635129</v>
      </c>
      <c r="J28" s="9" t="n">
        <v>0.0229352284322469</v>
      </c>
      <c r="K28" s="9" t="n">
        <v>0.00961921587207723</v>
      </c>
      <c r="L28" s="9" t="s">
        <v>3382</v>
      </c>
      <c r="M28" s="9" t="n">
        <v>2</v>
      </c>
    </row>
    <row r="29" customFormat="false" ht="16" hidden="false" customHeight="false" outlineLevel="0" collapsed="false">
      <c r="A29" s="4" t="s">
        <v>3322</v>
      </c>
      <c r="B29" s="9" t="s">
        <v>3414</v>
      </c>
      <c r="C29" s="9" t="s">
        <v>3415</v>
      </c>
      <c r="D29" s="18" t="n">
        <v>45362</v>
      </c>
      <c r="E29" s="9" t="s">
        <v>3416</v>
      </c>
      <c r="F29" s="9" t="n">
        <v>0.00767263427109975</v>
      </c>
      <c r="G29" s="9" t="n">
        <v>13.2429667519182</v>
      </c>
      <c r="H29" s="9" t="n">
        <v>5.88962588000668</v>
      </c>
      <c r="I29" s="9" t="n">
        <v>0.0012646212409335</v>
      </c>
      <c r="J29" s="9" t="n">
        <v>0.0229352284322469</v>
      </c>
      <c r="K29" s="9" t="n">
        <v>0.00961921587207723</v>
      </c>
      <c r="L29" s="9" t="s">
        <v>3410</v>
      </c>
      <c r="M29" s="9" t="n">
        <v>3</v>
      </c>
    </row>
    <row r="30" customFormat="false" ht="16" hidden="false" customHeight="false" outlineLevel="0" collapsed="false">
      <c r="A30" s="4" t="s">
        <v>3322</v>
      </c>
      <c r="B30" s="9" t="s">
        <v>3417</v>
      </c>
      <c r="C30" s="9" t="s">
        <v>3418</v>
      </c>
      <c r="D30" s="18" t="n">
        <v>45333</v>
      </c>
      <c r="E30" s="9" t="s">
        <v>3419</v>
      </c>
      <c r="F30" s="9" t="n">
        <v>0.021505376344086</v>
      </c>
      <c r="G30" s="9" t="n">
        <v>37.1182795698925</v>
      </c>
      <c r="H30" s="9" t="n">
        <v>8.40676327437003</v>
      </c>
      <c r="I30" s="9" t="n">
        <v>0.00126851837819342</v>
      </c>
      <c r="J30" s="9" t="n">
        <v>0.0229352284322469</v>
      </c>
      <c r="K30" s="9" t="n">
        <v>0.00961921587207723</v>
      </c>
      <c r="L30" s="9" t="s">
        <v>3362</v>
      </c>
      <c r="M30" s="9" t="n">
        <v>2</v>
      </c>
    </row>
    <row r="31" customFormat="false" ht="16" hidden="false" customHeight="false" outlineLevel="0" collapsed="false">
      <c r="A31" s="4" t="s">
        <v>3322</v>
      </c>
      <c r="B31" s="9" t="s">
        <v>3420</v>
      </c>
      <c r="C31" s="9" t="s">
        <v>3421</v>
      </c>
      <c r="D31" s="18" t="n">
        <v>45362</v>
      </c>
      <c r="E31" s="9" t="s">
        <v>3422</v>
      </c>
      <c r="F31" s="9" t="n">
        <v>0.0075</v>
      </c>
      <c r="G31" s="9" t="n">
        <v>12.945</v>
      </c>
      <c r="H31" s="9" t="n">
        <v>5.81344990381447</v>
      </c>
      <c r="I31" s="9" t="n">
        <v>0.00135032986702091</v>
      </c>
      <c r="J31" s="9" t="n">
        <v>0.0229352284322469</v>
      </c>
      <c r="K31" s="9" t="n">
        <v>0.00961921587207723</v>
      </c>
      <c r="L31" s="9" t="s">
        <v>3340</v>
      </c>
      <c r="M31" s="9" t="n">
        <v>3</v>
      </c>
    </row>
    <row r="32" customFormat="false" ht="16" hidden="false" customHeight="false" outlineLevel="0" collapsed="false">
      <c r="A32" s="4" t="s">
        <v>3322</v>
      </c>
      <c r="B32" s="9" t="s">
        <v>3423</v>
      </c>
      <c r="C32" s="9" t="s">
        <v>3424</v>
      </c>
      <c r="D32" s="18" t="n">
        <v>45362</v>
      </c>
      <c r="E32" s="9" t="s">
        <v>3425</v>
      </c>
      <c r="F32" s="9" t="n">
        <v>0.00742574257425743</v>
      </c>
      <c r="G32" s="9" t="n">
        <v>12.8168316831683</v>
      </c>
      <c r="H32" s="9" t="n">
        <v>5.78037821068312</v>
      </c>
      <c r="I32" s="9" t="n">
        <v>0.00138957729947727</v>
      </c>
      <c r="J32" s="9" t="n">
        <v>0.0229352284322469</v>
      </c>
      <c r="K32" s="9" t="n">
        <v>0.00961921587207723</v>
      </c>
      <c r="L32" s="9" t="s">
        <v>3426</v>
      </c>
      <c r="M32" s="9" t="n">
        <v>3</v>
      </c>
    </row>
    <row r="33" customFormat="false" ht="16" hidden="false" customHeight="false" outlineLevel="0" collapsed="false">
      <c r="A33" s="4" t="s">
        <v>3322</v>
      </c>
      <c r="B33" s="9" t="s">
        <v>3427</v>
      </c>
      <c r="C33" s="9" t="s">
        <v>3428</v>
      </c>
      <c r="D33" s="18" t="n">
        <v>45362</v>
      </c>
      <c r="E33" s="9" t="s">
        <v>3429</v>
      </c>
      <c r="F33" s="9" t="n">
        <v>0.00731707317073171</v>
      </c>
      <c r="G33" s="9" t="n">
        <v>12.6292682926829</v>
      </c>
      <c r="H33" s="9" t="n">
        <v>5.73164083588733</v>
      </c>
      <c r="I33" s="9" t="n">
        <v>0.00144979630734588</v>
      </c>
      <c r="J33" s="9" t="n">
        <v>0.0229352284322469</v>
      </c>
      <c r="K33" s="9" t="n">
        <v>0.00961921587207723</v>
      </c>
      <c r="L33" s="9" t="s">
        <v>3386</v>
      </c>
      <c r="M33" s="9" t="n">
        <v>3</v>
      </c>
    </row>
    <row r="34" customFormat="false" ht="16" hidden="false" customHeight="false" outlineLevel="0" collapsed="false">
      <c r="A34" s="4" t="s">
        <v>3322</v>
      </c>
      <c r="B34" s="9" t="s">
        <v>3430</v>
      </c>
      <c r="C34" s="9" t="s">
        <v>3431</v>
      </c>
      <c r="D34" s="18" t="n">
        <v>45333</v>
      </c>
      <c r="E34" s="9" t="s">
        <v>3432</v>
      </c>
      <c r="F34" s="9" t="n">
        <v>0.0196078431372549</v>
      </c>
      <c r="G34" s="9" t="n">
        <v>33.843137254902</v>
      </c>
      <c r="H34" s="9" t="n">
        <v>8.00771257346331</v>
      </c>
      <c r="I34" s="9" t="n">
        <v>0.00152304251307889</v>
      </c>
      <c r="J34" s="9" t="n">
        <v>0.0229352284322469</v>
      </c>
      <c r="K34" s="9" t="n">
        <v>0.00961921587207723</v>
      </c>
      <c r="L34" s="9" t="s">
        <v>3433</v>
      </c>
      <c r="M34" s="9" t="n">
        <v>2</v>
      </c>
    </row>
    <row r="35" customFormat="false" ht="16" hidden="false" customHeight="false" outlineLevel="0" collapsed="false">
      <c r="A35" s="4" t="s">
        <v>3322</v>
      </c>
      <c r="B35" s="9" t="s">
        <v>3434</v>
      </c>
      <c r="C35" s="9" t="s">
        <v>3435</v>
      </c>
      <c r="D35" s="18" t="n">
        <v>45333</v>
      </c>
      <c r="E35" s="9" t="s">
        <v>3432</v>
      </c>
      <c r="F35" s="9" t="n">
        <v>0.0196078431372549</v>
      </c>
      <c r="G35" s="9" t="n">
        <v>33.843137254902</v>
      </c>
      <c r="H35" s="9" t="n">
        <v>8.00771257346331</v>
      </c>
      <c r="I35" s="9" t="n">
        <v>0.00152304251307889</v>
      </c>
      <c r="J35" s="9" t="n">
        <v>0.0229352284322469</v>
      </c>
      <c r="K35" s="9" t="n">
        <v>0.00961921587207723</v>
      </c>
      <c r="L35" s="9" t="s">
        <v>3362</v>
      </c>
      <c r="M35" s="9" t="n">
        <v>2</v>
      </c>
    </row>
    <row r="36" customFormat="false" ht="16" hidden="false" customHeight="false" outlineLevel="0" collapsed="false">
      <c r="A36" s="4" t="s">
        <v>3322</v>
      </c>
      <c r="B36" s="9" t="s">
        <v>3436</v>
      </c>
      <c r="C36" s="9" t="s">
        <v>3437</v>
      </c>
      <c r="D36" s="18" t="n">
        <v>45333</v>
      </c>
      <c r="E36" s="9" t="s">
        <v>3432</v>
      </c>
      <c r="F36" s="9" t="n">
        <v>0.0196078431372549</v>
      </c>
      <c r="G36" s="9" t="n">
        <v>33.843137254902</v>
      </c>
      <c r="H36" s="9" t="n">
        <v>8.00771257346331</v>
      </c>
      <c r="I36" s="9" t="n">
        <v>0.00152304251307889</v>
      </c>
      <c r="J36" s="9" t="n">
        <v>0.0229352284322469</v>
      </c>
      <c r="K36" s="9" t="n">
        <v>0.00961921587207723</v>
      </c>
      <c r="L36" s="9" t="s">
        <v>3362</v>
      </c>
      <c r="M36" s="9" t="n">
        <v>2</v>
      </c>
    </row>
    <row r="37" customFormat="false" ht="16" hidden="false" customHeight="false" outlineLevel="0" collapsed="false">
      <c r="A37" s="4" t="s">
        <v>3322</v>
      </c>
      <c r="B37" s="9" t="s">
        <v>3438</v>
      </c>
      <c r="C37" s="9" t="s">
        <v>3439</v>
      </c>
      <c r="D37" s="18" t="n">
        <v>45333</v>
      </c>
      <c r="E37" s="9" t="s">
        <v>3440</v>
      </c>
      <c r="F37" s="9" t="n">
        <v>0.0186915887850467</v>
      </c>
      <c r="G37" s="9" t="n">
        <v>32.2616822429907</v>
      </c>
      <c r="H37" s="9" t="n">
        <v>7.80774266601607</v>
      </c>
      <c r="I37" s="9" t="n">
        <v>0.00167414755851656</v>
      </c>
      <c r="J37" s="9" t="n">
        <v>0.0241196614309828</v>
      </c>
      <c r="K37" s="9" t="n">
        <v>0.0101159764225339</v>
      </c>
      <c r="L37" s="9" t="s">
        <v>3441</v>
      </c>
      <c r="M37" s="9" t="n">
        <v>2</v>
      </c>
    </row>
    <row r="38" customFormat="false" ht="16" hidden="false" customHeight="false" outlineLevel="0" collapsed="false">
      <c r="A38" s="4" t="s">
        <v>3322</v>
      </c>
      <c r="B38" s="9" t="s">
        <v>3442</v>
      </c>
      <c r="C38" s="9" t="s">
        <v>3443</v>
      </c>
      <c r="D38" s="18" t="n">
        <v>45362</v>
      </c>
      <c r="E38" s="9" t="s">
        <v>3444</v>
      </c>
      <c r="F38" s="9" t="n">
        <v>0.0069284064665127</v>
      </c>
      <c r="G38" s="9" t="n">
        <v>11.9584295612009</v>
      </c>
      <c r="H38" s="9" t="n">
        <v>5.55387303559472</v>
      </c>
      <c r="I38" s="9" t="n">
        <v>0.00169591369436598</v>
      </c>
      <c r="J38" s="9" t="n">
        <v>0.0241196614309828</v>
      </c>
      <c r="K38" s="9" t="n">
        <v>0.0101159764225339</v>
      </c>
      <c r="L38" s="9" t="s">
        <v>3393</v>
      </c>
      <c r="M38" s="9" t="n">
        <v>3</v>
      </c>
    </row>
    <row r="39" customFormat="false" ht="16" hidden="false" customHeight="false" outlineLevel="0" collapsed="false">
      <c r="A39" s="4" t="s">
        <v>3322</v>
      </c>
      <c r="B39" s="9" t="s">
        <v>3445</v>
      </c>
      <c r="C39" s="9" t="s">
        <v>3446</v>
      </c>
      <c r="D39" s="18" t="n">
        <v>45362</v>
      </c>
      <c r="E39" s="9" t="s">
        <v>3447</v>
      </c>
      <c r="F39" s="9" t="n">
        <v>0.00665188470066519</v>
      </c>
      <c r="G39" s="9" t="n">
        <v>11.4811529933481</v>
      </c>
      <c r="H39" s="9" t="n">
        <v>5.42390141541969</v>
      </c>
      <c r="I39" s="9" t="n">
        <v>0.00190588522029453</v>
      </c>
      <c r="J39" s="9" t="n">
        <v>0.0263733306159675</v>
      </c>
      <c r="K39" s="9" t="n">
        <v>0.0110611830708416</v>
      </c>
      <c r="L39" s="9" t="s">
        <v>3448</v>
      </c>
      <c r="M39" s="9" t="n">
        <v>3</v>
      </c>
    </row>
    <row r="40" customFormat="false" ht="16" hidden="false" customHeight="false" outlineLevel="0" collapsed="false">
      <c r="A40" s="4" t="s">
        <v>3322</v>
      </c>
      <c r="B40" s="9" t="s">
        <v>3449</v>
      </c>
      <c r="C40" s="9" t="s">
        <v>3450</v>
      </c>
      <c r="D40" s="18" t="n">
        <v>45362</v>
      </c>
      <c r="E40" s="9" t="s">
        <v>3451</v>
      </c>
      <c r="F40" s="9" t="n">
        <v>0.00652173913043478</v>
      </c>
      <c r="G40" s="9" t="n">
        <v>11.2565217391304</v>
      </c>
      <c r="H40" s="9" t="n">
        <v>5.36165594278862</v>
      </c>
      <c r="I40" s="9" t="n">
        <v>0.0020167416311231</v>
      </c>
      <c r="J40" s="9" t="n">
        <v>0.0271729398719745</v>
      </c>
      <c r="K40" s="9" t="n">
        <v>0.0113965455055156</v>
      </c>
      <c r="L40" s="9" t="s">
        <v>3452</v>
      </c>
      <c r="M40" s="9" t="n">
        <v>3</v>
      </c>
    </row>
    <row r="41" customFormat="false" ht="16" hidden="false" customHeight="false" outlineLevel="0" collapsed="false">
      <c r="A41" s="4" t="s">
        <v>3322</v>
      </c>
      <c r="B41" s="9" t="s">
        <v>3453</v>
      </c>
      <c r="C41" s="9" t="s">
        <v>3454</v>
      </c>
      <c r="D41" s="18" t="n">
        <v>45333</v>
      </c>
      <c r="E41" s="9" t="s">
        <v>3455</v>
      </c>
      <c r="F41" s="9" t="n">
        <v>0.0161290322580645</v>
      </c>
      <c r="G41" s="9" t="n">
        <v>27.8387096774194</v>
      </c>
      <c r="H41" s="9" t="n">
        <v>7.21920469064347</v>
      </c>
      <c r="I41" s="9" t="n">
        <v>0.0022392221519068</v>
      </c>
      <c r="J41" s="9" t="n">
        <v>0.0272971843280068</v>
      </c>
      <c r="K41" s="9" t="n">
        <v>0.0114486546112528</v>
      </c>
      <c r="L41" s="9" t="s">
        <v>3362</v>
      </c>
      <c r="M41" s="9" t="n">
        <v>2</v>
      </c>
    </row>
    <row r="42" customFormat="false" ht="16" hidden="false" customHeight="false" outlineLevel="0" collapsed="false">
      <c r="A42" s="4" t="s">
        <v>3322</v>
      </c>
      <c r="B42" s="9" t="s">
        <v>3456</v>
      </c>
      <c r="C42" s="9" t="s">
        <v>3457</v>
      </c>
      <c r="D42" s="18" t="n">
        <v>45333</v>
      </c>
      <c r="E42" s="9" t="s">
        <v>3455</v>
      </c>
      <c r="F42" s="9" t="n">
        <v>0.0161290322580645</v>
      </c>
      <c r="G42" s="9" t="n">
        <v>27.8387096774194</v>
      </c>
      <c r="H42" s="9" t="n">
        <v>7.21920469064347</v>
      </c>
      <c r="I42" s="9" t="n">
        <v>0.0022392221519068</v>
      </c>
      <c r="J42" s="9" t="n">
        <v>0.0272971843280068</v>
      </c>
      <c r="K42" s="9" t="n">
        <v>0.0114486546112528</v>
      </c>
      <c r="L42" s="9" t="s">
        <v>3401</v>
      </c>
      <c r="M42" s="9" t="n">
        <v>2</v>
      </c>
    </row>
    <row r="43" customFormat="false" ht="16" hidden="false" customHeight="false" outlineLevel="0" collapsed="false">
      <c r="A43" s="4" t="s">
        <v>3322</v>
      </c>
      <c r="B43" s="9" t="s">
        <v>3458</v>
      </c>
      <c r="C43" s="9" t="s">
        <v>3459</v>
      </c>
      <c r="D43" s="18" t="n">
        <v>45333</v>
      </c>
      <c r="E43" s="9" t="s">
        <v>3455</v>
      </c>
      <c r="F43" s="9" t="n">
        <v>0.0161290322580645</v>
      </c>
      <c r="G43" s="9" t="n">
        <v>27.8387096774194</v>
      </c>
      <c r="H43" s="9" t="n">
        <v>7.21920469064347</v>
      </c>
      <c r="I43" s="9" t="n">
        <v>0.0022392221519068</v>
      </c>
      <c r="J43" s="9" t="n">
        <v>0.0272971843280068</v>
      </c>
      <c r="K43" s="9" t="n">
        <v>0.0114486546112528</v>
      </c>
      <c r="L43" s="9" t="s">
        <v>3401</v>
      </c>
      <c r="M43" s="9" t="n">
        <v>2</v>
      </c>
    </row>
    <row r="44" customFormat="false" ht="16" hidden="false" customHeight="false" outlineLevel="0" collapsed="false">
      <c r="A44" s="4" t="s">
        <v>3322</v>
      </c>
      <c r="B44" s="9" t="s">
        <v>3460</v>
      </c>
      <c r="C44" s="9" t="s">
        <v>3461</v>
      </c>
      <c r="D44" s="18" t="n">
        <v>45333</v>
      </c>
      <c r="E44" s="9" t="s">
        <v>3455</v>
      </c>
      <c r="F44" s="9" t="n">
        <v>0.0161290322580645</v>
      </c>
      <c r="G44" s="9" t="n">
        <v>27.8387096774194</v>
      </c>
      <c r="H44" s="9" t="n">
        <v>7.21920469064347</v>
      </c>
      <c r="I44" s="9" t="n">
        <v>0.0022392221519068</v>
      </c>
      <c r="J44" s="9" t="n">
        <v>0.0272971843280068</v>
      </c>
      <c r="K44" s="9" t="n">
        <v>0.0114486546112528</v>
      </c>
      <c r="L44" s="9" t="s">
        <v>3362</v>
      </c>
      <c r="M44" s="9" t="n">
        <v>2</v>
      </c>
    </row>
    <row r="45" customFormat="false" ht="16" hidden="false" customHeight="false" outlineLevel="0" collapsed="false">
      <c r="A45" s="4" t="s">
        <v>3322</v>
      </c>
      <c r="B45" s="9" t="s">
        <v>3462</v>
      </c>
      <c r="C45" s="9" t="s">
        <v>3463</v>
      </c>
      <c r="D45" s="18" t="n">
        <v>45333</v>
      </c>
      <c r="E45" s="9" t="s">
        <v>3464</v>
      </c>
      <c r="F45" s="9" t="n">
        <v>0.015748031496063</v>
      </c>
      <c r="G45" s="9" t="n">
        <v>27.1811023622047</v>
      </c>
      <c r="H45" s="9" t="n">
        <v>7.12756538370845</v>
      </c>
      <c r="I45" s="9" t="n">
        <v>0.0023471066513741</v>
      </c>
      <c r="J45" s="9" t="n">
        <v>0.0279469443140358</v>
      </c>
      <c r="K45" s="9" t="n">
        <v>0.0117211690790775</v>
      </c>
      <c r="L45" s="9" t="s">
        <v>3362</v>
      </c>
      <c r="M45" s="9" t="n">
        <v>2</v>
      </c>
    </row>
    <row r="46" customFormat="false" ht="16" hidden="false" customHeight="false" outlineLevel="0" collapsed="false">
      <c r="A46" s="4" t="s">
        <v>3322</v>
      </c>
      <c r="B46" s="9" t="s">
        <v>3465</v>
      </c>
      <c r="C46" s="9" t="s">
        <v>3466</v>
      </c>
      <c r="D46" s="18" t="n">
        <v>45333</v>
      </c>
      <c r="E46" s="9" t="s">
        <v>3467</v>
      </c>
      <c r="F46" s="9" t="n">
        <v>0.0155038759689922</v>
      </c>
      <c r="G46" s="9" t="n">
        <v>26.7596899224806</v>
      </c>
      <c r="H46" s="9" t="n">
        <v>7.06821801549061</v>
      </c>
      <c r="I46" s="9" t="n">
        <v>0.00242038073340681</v>
      </c>
      <c r="J46" s="9" t="n">
        <v>0.0279600048141784</v>
      </c>
      <c r="K46" s="9" t="n">
        <v>0.0117266467559465</v>
      </c>
      <c r="L46" s="9" t="s">
        <v>3362</v>
      </c>
      <c r="M46" s="9" t="n">
        <v>2</v>
      </c>
    </row>
    <row r="47" customFormat="false" ht="16" hidden="false" customHeight="false" outlineLevel="0" collapsed="false">
      <c r="A47" s="4" t="s">
        <v>3322</v>
      </c>
      <c r="B47" s="9" t="s">
        <v>3468</v>
      </c>
      <c r="C47" s="9" t="s">
        <v>3469</v>
      </c>
      <c r="D47" s="18" t="n">
        <v>45333</v>
      </c>
      <c r="E47" s="9" t="s">
        <v>3470</v>
      </c>
      <c r="F47" s="9" t="n">
        <v>0.0153846153846154</v>
      </c>
      <c r="G47" s="9" t="n">
        <v>26.5538461538462</v>
      </c>
      <c r="H47" s="9" t="n">
        <v>7.03904786262943</v>
      </c>
      <c r="I47" s="9" t="n">
        <v>0.00245742229812115</v>
      </c>
      <c r="J47" s="9" t="n">
        <v>0.0279600048141784</v>
      </c>
      <c r="K47" s="9" t="n">
        <v>0.0117266467559465</v>
      </c>
      <c r="L47" s="9" t="s">
        <v>3471</v>
      </c>
      <c r="M47" s="9" t="n">
        <v>2</v>
      </c>
    </row>
    <row r="48" customFormat="false" ht="16" hidden="false" customHeight="false" outlineLevel="0" collapsed="false">
      <c r="A48" s="4" t="s">
        <v>3322</v>
      </c>
      <c r="B48" s="9" t="s">
        <v>3472</v>
      </c>
      <c r="C48" s="9" t="s">
        <v>3473</v>
      </c>
      <c r="D48" s="18" t="n">
        <v>45333</v>
      </c>
      <c r="E48" s="9" t="s">
        <v>3339</v>
      </c>
      <c r="F48" s="9" t="n">
        <v>0.0150375939849624</v>
      </c>
      <c r="G48" s="9" t="n">
        <v>25.9548872180451</v>
      </c>
      <c r="H48" s="9" t="n">
        <v>6.95347582668253</v>
      </c>
      <c r="I48" s="9" t="n">
        <v>0.00257016188762141</v>
      </c>
      <c r="J48" s="9" t="n">
        <v>0.027998359286429</v>
      </c>
      <c r="K48" s="9" t="n">
        <v>0.0117427329244069</v>
      </c>
      <c r="L48" s="9" t="s">
        <v>3474</v>
      </c>
      <c r="M48" s="9" t="n">
        <v>2</v>
      </c>
    </row>
    <row r="49" customFormat="false" ht="16" hidden="false" customHeight="false" outlineLevel="0" collapsed="false">
      <c r="A49" s="4" t="s">
        <v>3322</v>
      </c>
      <c r="B49" s="9" t="s">
        <v>3475</v>
      </c>
      <c r="C49" s="9" t="s">
        <v>3476</v>
      </c>
      <c r="D49" s="18" t="n">
        <v>45333</v>
      </c>
      <c r="E49" s="9" t="s">
        <v>3339</v>
      </c>
      <c r="F49" s="9" t="n">
        <v>0.0150375939849624</v>
      </c>
      <c r="G49" s="9" t="n">
        <v>25.9548872180451</v>
      </c>
      <c r="H49" s="9" t="n">
        <v>6.95347582668253</v>
      </c>
      <c r="I49" s="9" t="n">
        <v>0.00257016188762141</v>
      </c>
      <c r="J49" s="9" t="n">
        <v>0.027998359286429</v>
      </c>
      <c r="K49" s="9" t="n">
        <v>0.0117427329244069</v>
      </c>
      <c r="L49" s="9" t="s">
        <v>3382</v>
      </c>
      <c r="M49" s="9" t="n">
        <v>2</v>
      </c>
    </row>
    <row r="50" customFormat="false" ht="16" hidden="false" customHeight="false" outlineLevel="0" collapsed="false">
      <c r="A50" s="4" t="s">
        <v>3322</v>
      </c>
      <c r="B50" s="9" t="s">
        <v>3477</v>
      </c>
      <c r="C50" s="9" t="s">
        <v>3478</v>
      </c>
      <c r="D50" s="18" t="n">
        <v>45333</v>
      </c>
      <c r="E50" s="9" t="s">
        <v>3343</v>
      </c>
      <c r="F50" s="9" t="n">
        <v>0.0147058823529412</v>
      </c>
      <c r="G50" s="9" t="n">
        <v>25.3823529411765</v>
      </c>
      <c r="H50" s="9" t="n">
        <v>6.87068663801588</v>
      </c>
      <c r="I50" s="9" t="n">
        <v>0.0026853182292551</v>
      </c>
      <c r="J50" s="9" t="n">
        <v>0.0286433944453878</v>
      </c>
      <c r="K50" s="9" t="n">
        <v>0.012013265762457</v>
      </c>
      <c r="L50" s="9" t="s">
        <v>3401</v>
      </c>
      <c r="M50" s="9" t="n">
        <v>2</v>
      </c>
    </row>
    <row r="51" customFormat="false" ht="16" hidden="false" customHeight="false" outlineLevel="0" collapsed="false">
      <c r="A51" s="4" t="s">
        <v>3322</v>
      </c>
      <c r="B51" s="9" t="s">
        <v>3479</v>
      </c>
      <c r="C51" s="9" t="s">
        <v>3480</v>
      </c>
      <c r="D51" s="18" t="n">
        <v>45333</v>
      </c>
      <c r="E51" s="9" t="s">
        <v>3481</v>
      </c>
      <c r="F51" s="9" t="n">
        <v>0.0142857142857143</v>
      </c>
      <c r="G51" s="9" t="n">
        <v>24.6571428571429</v>
      </c>
      <c r="H51" s="9" t="n">
        <v>6.76437176223332</v>
      </c>
      <c r="I51" s="9" t="n">
        <v>0.00284260700807372</v>
      </c>
      <c r="J51" s="9" t="n">
        <v>0.0291082957626749</v>
      </c>
      <c r="K51" s="9" t="n">
        <v>0.0122082490452008</v>
      </c>
      <c r="L51" s="9" t="s">
        <v>3482</v>
      </c>
      <c r="M51" s="9" t="n">
        <v>2</v>
      </c>
    </row>
    <row r="52" customFormat="false" ht="16" hidden="false" customHeight="false" outlineLevel="0" collapsed="false">
      <c r="A52" s="4" t="s">
        <v>3322</v>
      </c>
      <c r="B52" s="9" t="s">
        <v>3483</v>
      </c>
      <c r="C52" s="9" t="s">
        <v>3484</v>
      </c>
      <c r="D52" s="18" t="n">
        <v>45333</v>
      </c>
      <c r="E52" s="9" t="s">
        <v>3481</v>
      </c>
      <c r="F52" s="9" t="n">
        <v>0.0142857142857143</v>
      </c>
      <c r="G52" s="9" t="n">
        <v>24.6571428571429</v>
      </c>
      <c r="H52" s="9" t="n">
        <v>6.76437176223332</v>
      </c>
      <c r="I52" s="9" t="n">
        <v>0.00284260700807372</v>
      </c>
      <c r="J52" s="9" t="n">
        <v>0.0291082957626749</v>
      </c>
      <c r="K52" s="9" t="n">
        <v>0.0122082490452008</v>
      </c>
      <c r="L52" s="9" t="s">
        <v>3362</v>
      </c>
      <c r="M52" s="9" t="n">
        <v>2</v>
      </c>
    </row>
    <row r="53" customFormat="false" ht="16" hidden="false" customHeight="false" outlineLevel="0" collapsed="false">
      <c r="A53" s="4" t="s">
        <v>3322</v>
      </c>
      <c r="B53" s="9" t="s">
        <v>3485</v>
      </c>
      <c r="C53" s="9" t="s">
        <v>3486</v>
      </c>
      <c r="D53" s="18" t="n">
        <v>45333</v>
      </c>
      <c r="E53" s="9" t="s">
        <v>3487</v>
      </c>
      <c r="F53" s="9" t="n">
        <v>0.0137931034482759</v>
      </c>
      <c r="G53" s="9" t="n">
        <v>23.8068965517241</v>
      </c>
      <c r="H53" s="9" t="n">
        <v>6.63756779686424</v>
      </c>
      <c r="I53" s="9" t="n">
        <v>0.00304521606892402</v>
      </c>
      <c r="J53" s="9" t="n">
        <v>0.0305715809272372</v>
      </c>
      <c r="K53" s="9" t="n">
        <v>0.0128219623954696</v>
      </c>
      <c r="L53" s="9" t="s">
        <v>3382</v>
      </c>
      <c r="M53" s="9" t="n">
        <v>2</v>
      </c>
    </row>
    <row r="54" customFormat="false" ht="16" hidden="false" customHeight="false" outlineLevel="0" collapsed="false">
      <c r="A54" s="4" t="s">
        <v>3322</v>
      </c>
      <c r="B54" s="9" t="s">
        <v>3488</v>
      </c>
      <c r="C54" s="9" t="s">
        <v>3489</v>
      </c>
      <c r="D54" s="18" t="n">
        <v>45333</v>
      </c>
      <c r="E54" s="9" t="s">
        <v>3490</v>
      </c>
      <c r="F54" s="9" t="n">
        <v>0.0135135135135135</v>
      </c>
      <c r="G54" s="9" t="n">
        <v>23.3243243243243</v>
      </c>
      <c r="H54" s="9" t="n">
        <v>6.5645133474514</v>
      </c>
      <c r="I54" s="9" t="n">
        <v>0.00316996779030211</v>
      </c>
      <c r="J54" s="9" t="n">
        <v>0.0312119905506669</v>
      </c>
      <c r="K54" s="9" t="n">
        <v>0.0130905552474014</v>
      </c>
      <c r="L54" s="9" t="s">
        <v>3382</v>
      </c>
      <c r="M54" s="9" t="n">
        <v>2</v>
      </c>
    </row>
    <row r="55" customFormat="false" ht="16" hidden="false" customHeight="false" outlineLevel="0" collapsed="false">
      <c r="A55" s="4" t="s">
        <v>3322</v>
      </c>
      <c r="B55" s="9" t="s">
        <v>3491</v>
      </c>
      <c r="C55" s="9" t="s">
        <v>3492</v>
      </c>
      <c r="D55" s="18" t="n">
        <v>45333</v>
      </c>
      <c r="E55" s="9" t="s">
        <v>3493</v>
      </c>
      <c r="F55" s="9" t="n">
        <v>0.0128205128205128</v>
      </c>
      <c r="G55" s="9" t="n">
        <v>22.1282051282051</v>
      </c>
      <c r="H55" s="9" t="n">
        <v>6.37985039600172</v>
      </c>
      <c r="I55" s="9" t="n">
        <v>0.00351426022713405</v>
      </c>
      <c r="J55" s="9" t="n">
        <v>0.0339490799300497</v>
      </c>
      <c r="K55" s="9" t="n">
        <v>0.0142385121417149</v>
      </c>
      <c r="L55" s="9" t="s">
        <v>3362</v>
      </c>
      <c r="M55" s="9" t="n">
        <v>2</v>
      </c>
    </row>
    <row r="56" customFormat="false" ht="16" hidden="false" customHeight="false" outlineLevel="0" collapsed="false">
      <c r="A56" s="4" t="s">
        <v>3322</v>
      </c>
      <c r="B56" s="9" t="s">
        <v>3494</v>
      </c>
      <c r="C56" s="9" t="s">
        <v>3495</v>
      </c>
      <c r="D56" s="18" t="n">
        <v>45333</v>
      </c>
      <c r="E56" s="9" t="s">
        <v>3496</v>
      </c>
      <c r="F56" s="9" t="n">
        <v>0.0126582278481013</v>
      </c>
      <c r="G56" s="9" t="n">
        <v>21.8481012658228</v>
      </c>
      <c r="H56" s="9" t="n">
        <v>6.33583279549373</v>
      </c>
      <c r="I56" s="9" t="n">
        <v>0.00360296312285395</v>
      </c>
      <c r="J56" s="9" t="n">
        <v>0.0341614281278004</v>
      </c>
      <c r="K56" s="9" t="n">
        <v>0.0143275726522847</v>
      </c>
      <c r="L56" s="9" t="s">
        <v>3401</v>
      </c>
      <c r="M56" s="9" t="n">
        <v>2</v>
      </c>
    </row>
    <row r="57" customFormat="false" ht="16" hidden="false" customHeight="false" outlineLevel="0" collapsed="false">
      <c r="A57" s="4" t="s">
        <v>3322</v>
      </c>
      <c r="B57" s="9" t="s">
        <v>3497</v>
      </c>
      <c r="C57" s="9" t="s">
        <v>3498</v>
      </c>
      <c r="D57" s="18" t="n">
        <v>45333</v>
      </c>
      <c r="E57" s="9" t="s">
        <v>3499</v>
      </c>
      <c r="F57" s="9" t="n">
        <v>0.0123456790123457</v>
      </c>
      <c r="G57" s="9" t="n">
        <v>21.3086419753086</v>
      </c>
      <c r="H57" s="9" t="n">
        <v>6.25018949531973</v>
      </c>
      <c r="I57" s="9" t="n">
        <v>0.00378350997817186</v>
      </c>
      <c r="J57" s="9" t="n">
        <v>0.0352210383422544</v>
      </c>
      <c r="K57" s="9" t="n">
        <v>0.0147719815415705</v>
      </c>
      <c r="L57" s="9" t="s">
        <v>3500</v>
      </c>
      <c r="M57" s="9" t="n">
        <v>2</v>
      </c>
    </row>
    <row r="58" customFormat="false" ht="16" hidden="false" customHeight="false" outlineLevel="0" collapsed="false">
      <c r="A58" s="4" t="s">
        <v>3322</v>
      </c>
      <c r="B58" s="9" t="s">
        <v>3501</v>
      </c>
      <c r="C58" s="9" t="s">
        <v>3502</v>
      </c>
      <c r="D58" s="18" t="n">
        <v>45333</v>
      </c>
      <c r="E58" s="9" t="s">
        <v>3503</v>
      </c>
      <c r="F58" s="9" t="n">
        <v>0.0120481927710843</v>
      </c>
      <c r="G58" s="9" t="n">
        <v>20.7951807228916</v>
      </c>
      <c r="H58" s="9" t="n">
        <v>6.16757524413231</v>
      </c>
      <c r="I58" s="9" t="n">
        <v>0.00396823097840272</v>
      </c>
      <c r="J58" s="9" t="n">
        <v>0.0362809689453963</v>
      </c>
      <c r="K58" s="9" t="n">
        <v>0.0152165248044014</v>
      </c>
      <c r="L58" s="9" t="s">
        <v>3382</v>
      </c>
      <c r="M58" s="9" t="n">
        <v>2</v>
      </c>
    </row>
    <row r="59" customFormat="false" ht="16" hidden="false" customHeight="false" outlineLevel="0" collapsed="false">
      <c r="A59" s="4" t="s">
        <v>3322</v>
      </c>
      <c r="B59" s="9" t="s">
        <v>3504</v>
      </c>
      <c r="C59" s="9" t="s">
        <v>3505</v>
      </c>
      <c r="D59" s="18" t="n">
        <v>45333</v>
      </c>
      <c r="E59" s="9" t="s">
        <v>3506</v>
      </c>
      <c r="F59" s="9" t="n">
        <v>0.0119047619047619</v>
      </c>
      <c r="G59" s="9" t="n">
        <v>20.5476190476191</v>
      </c>
      <c r="H59" s="9" t="n">
        <v>6.12734771677348</v>
      </c>
      <c r="I59" s="9" t="n">
        <v>0.00406215156540202</v>
      </c>
      <c r="J59" s="9" t="n">
        <v>0.0364880982716813</v>
      </c>
      <c r="K59" s="9" t="n">
        <v>0.0153033964790769</v>
      </c>
      <c r="L59" s="9" t="s">
        <v>3507</v>
      </c>
      <c r="M59" s="9" t="n">
        <v>2</v>
      </c>
    </row>
    <row r="60" customFormat="false" ht="16" hidden="false" customHeight="false" outlineLevel="0" collapsed="false">
      <c r="A60" s="4" t="s">
        <v>3322</v>
      </c>
      <c r="B60" s="9" t="s">
        <v>3508</v>
      </c>
      <c r="C60" s="9" t="s">
        <v>3509</v>
      </c>
      <c r="D60" s="18" t="n">
        <v>45333</v>
      </c>
      <c r="E60" s="9" t="s">
        <v>3510</v>
      </c>
      <c r="F60" s="9" t="n">
        <v>0.0106951871657754</v>
      </c>
      <c r="G60" s="9" t="n">
        <v>18.4598930481283</v>
      </c>
      <c r="H60" s="9" t="n">
        <v>5.7770451192819</v>
      </c>
      <c r="I60" s="9" t="n">
        <v>0.00500583835986218</v>
      </c>
      <c r="J60" s="9" t="n">
        <v>0.0373618880646715</v>
      </c>
      <c r="K60" s="9" t="n">
        <v>0.0156698708165974</v>
      </c>
      <c r="L60" s="9" t="s">
        <v>3511</v>
      </c>
      <c r="M60" s="9" t="n">
        <v>2</v>
      </c>
    </row>
    <row r="61" customFormat="false" ht="16" hidden="false" customHeight="false" outlineLevel="0" collapsed="false">
      <c r="A61" s="4" t="s">
        <v>3322</v>
      </c>
      <c r="B61" s="9" t="s">
        <v>3512</v>
      </c>
      <c r="C61" s="9" t="s">
        <v>3513</v>
      </c>
      <c r="D61" s="18" t="n">
        <v>45333</v>
      </c>
      <c r="E61" s="9" t="s">
        <v>3514</v>
      </c>
      <c r="F61" s="9" t="n">
        <v>0.0102564102564103</v>
      </c>
      <c r="G61" s="9" t="n">
        <v>17.7025641025641</v>
      </c>
      <c r="H61" s="9" t="n">
        <v>5.64464011223037</v>
      </c>
      <c r="I61" s="9" t="n">
        <v>0.00543075841457414</v>
      </c>
      <c r="J61" s="9" t="n">
        <v>0.0373618880646715</v>
      </c>
      <c r="K61" s="9" t="n">
        <v>0.0156698708165974</v>
      </c>
      <c r="L61" s="9" t="s">
        <v>3382</v>
      </c>
      <c r="M61" s="9" t="n">
        <v>2</v>
      </c>
    </row>
    <row r="62" customFormat="false" ht="16" hidden="false" customHeight="false" outlineLevel="0" collapsed="false">
      <c r="A62" s="4" t="s">
        <v>3322</v>
      </c>
      <c r="B62" s="9" t="s">
        <v>3515</v>
      </c>
      <c r="C62" s="9" t="s">
        <v>3516</v>
      </c>
      <c r="D62" s="18" t="n">
        <v>45333</v>
      </c>
      <c r="E62" s="9" t="s">
        <v>3514</v>
      </c>
      <c r="F62" s="9" t="n">
        <v>0.0102564102564103</v>
      </c>
      <c r="G62" s="9" t="n">
        <v>17.7025641025641</v>
      </c>
      <c r="H62" s="9" t="n">
        <v>5.64464011223037</v>
      </c>
      <c r="I62" s="9" t="n">
        <v>0.00543075841457414</v>
      </c>
      <c r="J62" s="9" t="n">
        <v>0.0373618880646715</v>
      </c>
      <c r="K62" s="9" t="n">
        <v>0.0156698708165974</v>
      </c>
      <c r="L62" s="9" t="s">
        <v>3382</v>
      </c>
      <c r="M62" s="9" t="n">
        <v>2</v>
      </c>
    </row>
    <row r="63" customFormat="false" ht="16" hidden="false" customHeight="false" outlineLevel="0" collapsed="false">
      <c r="A63" s="4" t="s">
        <v>3322</v>
      </c>
      <c r="B63" s="9" t="s">
        <v>3517</v>
      </c>
      <c r="C63" s="9" t="s">
        <v>3518</v>
      </c>
      <c r="D63" s="18" t="n">
        <v>45333</v>
      </c>
      <c r="E63" s="9" t="s">
        <v>3519</v>
      </c>
      <c r="F63" s="9" t="n">
        <v>0.0102040816326531</v>
      </c>
      <c r="G63" s="9" t="n">
        <v>17.6122448979592</v>
      </c>
      <c r="H63" s="9" t="n">
        <v>5.62864322514498</v>
      </c>
      <c r="I63" s="9" t="n">
        <v>0.00548501172048423</v>
      </c>
      <c r="J63" s="9" t="n">
        <v>0.0373618880646715</v>
      </c>
      <c r="K63" s="9" t="n">
        <v>0.0156698708165974</v>
      </c>
      <c r="L63" s="9" t="s">
        <v>3482</v>
      </c>
      <c r="M63" s="9" t="n">
        <v>2</v>
      </c>
    </row>
    <row r="64" customFormat="false" ht="16" hidden="false" customHeight="false" outlineLevel="0" collapsed="false">
      <c r="A64" s="4" t="s">
        <v>3322</v>
      </c>
      <c r="B64" s="9" t="s">
        <v>3520</v>
      </c>
      <c r="C64" s="9" t="s">
        <v>3521</v>
      </c>
      <c r="D64" s="18" t="n">
        <v>45333</v>
      </c>
      <c r="E64" s="9" t="s">
        <v>3519</v>
      </c>
      <c r="F64" s="9" t="n">
        <v>0.0102040816326531</v>
      </c>
      <c r="G64" s="9" t="n">
        <v>17.6122448979592</v>
      </c>
      <c r="H64" s="9" t="n">
        <v>5.62864322514498</v>
      </c>
      <c r="I64" s="9" t="n">
        <v>0.00548501172048423</v>
      </c>
      <c r="J64" s="9" t="n">
        <v>0.0373618880646715</v>
      </c>
      <c r="K64" s="9" t="n">
        <v>0.0156698708165974</v>
      </c>
      <c r="L64" s="9" t="s">
        <v>3474</v>
      </c>
      <c r="M64" s="9" t="n">
        <v>2</v>
      </c>
    </row>
    <row r="65" customFormat="false" ht="16" hidden="false" customHeight="false" outlineLevel="0" collapsed="false">
      <c r="A65" s="4" t="s">
        <v>3322</v>
      </c>
      <c r="B65" s="9" t="s">
        <v>3522</v>
      </c>
      <c r="C65" s="9" t="s">
        <v>3523</v>
      </c>
      <c r="D65" s="18" t="n">
        <v>45333</v>
      </c>
      <c r="E65" s="9" t="s">
        <v>3524</v>
      </c>
      <c r="F65" s="9" t="n">
        <v>0.0101010101010101</v>
      </c>
      <c r="G65" s="9" t="n">
        <v>17.4343434343434</v>
      </c>
      <c r="H65" s="9" t="n">
        <v>5.59700157023449</v>
      </c>
      <c r="I65" s="9" t="n">
        <v>0.00559427438496639</v>
      </c>
      <c r="J65" s="9" t="n">
        <v>0.0373618880646715</v>
      </c>
      <c r="K65" s="9" t="n">
        <v>0.0156698708165974</v>
      </c>
      <c r="L65" s="9" t="s">
        <v>3401</v>
      </c>
      <c r="M65" s="9" t="n">
        <v>2</v>
      </c>
    </row>
    <row r="66" customFormat="false" ht="16" hidden="false" customHeight="false" outlineLevel="0" collapsed="false">
      <c r="A66" s="4" t="s">
        <v>3322</v>
      </c>
      <c r="B66" s="9" t="s">
        <v>3525</v>
      </c>
      <c r="C66" s="9" t="s">
        <v>3526</v>
      </c>
      <c r="D66" s="18" t="n">
        <v>45333</v>
      </c>
      <c r="E66" s="9" t="s">
        <v>3527</v>
      </c>
      <c r="F66" s="9" t="n">
        <v>0.0100502512562814</v>
      </c>
      <c r="G66" s="9" t="n">
        <v>17.3467336683417</v>
      </c>
      <c r="H66" s="9" t="n">
        <v>5.58135386766623</v>
      </c>
      <c r="I66" s="9" t="n">
        <v>0.00564928323301106</v>
      </c>
      <c r="J66" s="9" t="n">
        <v>0.0373618880646715</v>
      </c>
      <c r="K66" s="9" t="n">
        <v>0.0156698708165974</v>
      </c>
      <c r="L66" s="9" t="s">
        <v>3511</v>
      </c>
      <c r="M66" s="9" t="n">
        <v>2</v>
      </c>
    </row>
    <row r="67" customFormat="false" ht="16" hidden="false" customHeight="false" outlineLevel="0" collapsed="false">
      <c r="A67" s="4" t="s">
        <v>3322</v>
      </c>
      <c r="B67" s="9" t="s">
        <v>3528</v>
      </c>
      <c r="C67" s="9" t="s">
        <v>3529</v>
      </c>
      <c r="D67" s="18" t="n">
        <v>45333</v>
      </c>
      <c r="E67" s="9" t="s">
        <v>3530</v>
      </c>
      <c r="F67" s="9" t="n">
        <v>0.01</v>
      </c>
      <c r="G67" s="9" t="n">
        <v>17.26</v>
      </c>
      <c r="H67" s="9" t="n">
        <v>5.56581966793316</v>
      </c>
      <c r="I67" s="9" t="n">
        <v>0.00570454341818316</v>
      </c>
      <c r="J67" s="9" t="n">
        <v>0.0373618880646715</v>
      </c>
      <c r="K67" s="9" t="n">
        <v>0.0156698708165974</v>
      </c>
      <c r="L67" s="9" t="s">
        <v>3531</v>
      </c>
      <c r="M67" s="9" t="n">
        <v>2</v>
      </c>
    </row>
    <row r="68" customFormat="false" ht="16" hidden="false" customHeight="false" outlineLevel="0" collapsed="false">
      <c r="A68" s="4" t="s">
        <v>3322</v>
      </c>
      <c r="B68" s="9" t="s">
        <v>3532</v>
      </c>
      <c r="C68" s="9" t="s">
        <v>3533</v>
      </c>
      <c r="D68" s="18" t="n">
        <v>45302</v>
      </c>
      <c r="E68" s="9" t="s">
        <v>3534</v>
      </c>
      <c r="F68" s="9" t="n">
        <v>0.1</v>
      </c>
      <c r="G68" s="9" t="n">
        <v>172.6</v>
      </c>
      <c r="H68" s="9" t="n">
        <v>13.0684986911062</v>
      </c>
      <c r="I68" s="9" t="n">
        <v>0.00578002724236348</v>
      </c>
      <c r="J68" s="9" t="n">
        <v>0.0373618880646715</v>
      </c>
      <c r="K68" s="9" t="n">
        <v>0.0156698708165974</v>
      </c>
      <c r="L68" s="9" t="s">
        <v>978</v>
      </c>
      <c r="M68" s="9" t="n">
        <v>1</v>
      </c>
    </row>
    <row r="69" customFormat="false" ht="16" hidden="false" customHeight="false" outlineLevel="0" collapsed="false">
      <c r="A69" s="4" t="s">
        <v>3322</v>
      </c>
      <c r="B69" s="9" t="s">
        <v>3535</v>
      </c>
      <c r="C69" s="9" t="s">
        <v>3536</v>
      </c>
      <c r="D69" s="18" t="n">
        <v>45302</v>
      </c>
      <c r="E69" s="9" t="s">
        <v>3534</v>
      </c>
      <c r="F69" s="9" t="n">
        <v>0.1</v>
      </c>
      <c r="G69" s="9" t="n">
        <v>172.6</v>
      </c>
      <c r="H69" s="9" t="n">
        <v>13.0684986911062</v>
      </c>
      <c r="I69" s="9" t="n">
        <v>0.00578002724236348</v>
      </c>
      <c r="J69" s="9" t="n">
        <v>0.0373618880646715</v>
      </c>
      <c r="K69" s="9" t="n">
        <v>0.0156698708165974</v>
      </c>
      <c r="L69" s="9" t="s">
        <v>978</v>
      </c>
      <c r="M69" s="9" t="n">
        <v>1</v>
      </c>
    </row>
    <row r="70" customFormat="false" ht="16" hidden="false" customHeight="false" outlineLevel="0" collapsed="false">
      <c r="A70" s="4" t="s">
        <v>3322</v>
      </c>
      <c r="B70" s="9" t="s">
        <v>3537</v>
      </c>
      <c r="C70" s="9" t="s">
        <v>3538</v>
      </c>
      <c r="D70" s="18" t="n">
        <v>45302</v>
      </c>
      <c r="E70" s="9" t="s">
        <v>3534</v>
      </c>
      <c r="F70" s="9" t="n">
        <v>0.1</v>
      </c>
      <c r="G70" s="9" t="n">
        <v>172.6</v>
      </c>
      <c r="H70" s="9" t="n">
        <v>13.0684986911062</v>
      </c>
      <c r="I70" s="9" t="n">
        <v>0.00578002724236348</v>
      </c>
      <c r="J70" s="9" t="n">
        <v>0.0373618880646715</v>
      </c>
      <c r="K70" s="9" t="n">
        <v>0.0156698708165974</v>
      </c>
      <c r="L70" s="9" t="s">
        <v>978</v>
      </c>
      <c r="M70" s="9" t="n">
        <v>1</v>
      </c>
    </row>
    <row r="71" customFormat="false" ht="16" hidden="false" customHeight="false" outlineLevel="0" collapsed="false">
      <c r="A71" s="4" t="s">
        <v>3322</v>
      </c>
      <c r="B71" s="9" t="s">
        <v>3539</v>
      </c>
      <c r="C71" s="9" t="s">
        <v>3540</v>
      </c>
      <c r="D71" s="18" t="n">
        <v>45302</v>
      </c>
      <c r="E71" s="9" t="s">
        <v>3534</v>
      </c>
      <c r="F71" s="9" t="n">
        <v>0.1</v>
      </c>
      <c r="G71" s="9" t="n">
        <v>172.6</v>
      </c>
      <c r="H71" s="9" t="n">
        <v>13.0684986911062</v>
      </c>
      <c r="I71" s="9" t="n">
        <v>0.00578002724236348</v>
      </c>
      <c r="J71" s="9" t="n">
        <v>0.0373618880646715</v>
      </c>
      <c r="K71" s="9" t="n">
        <v>0.0156698708165974</v>
      </c>
      <c r="L71" s="9" t="s">
        <v>985</v>
      </c>
      <c r="M71" s="9" t="n">
        <v>1</v>
      </c>
    </row>
    <row r="72" customFormat="false" ht="16" hidden="false" customHeight="false" outlineLevel="0" collapsed="false">
      <c r="A72" s="4" t="s">
        <v>3322</v>
      </c>
      <c r="B72" s="9" t="s">
        <v>3541</v>
      </c>
      <c r="C72" s="9" t="s">
        <v>3542</v>
      </c>
      <c r="D72" s="18" t="n">
        <v>45302</v>
      </c>
      <c r="E72" s="9" t="s">
        <v>3534</v>
      </c>
      <c r="F72" s="9" t="n">
        <v>0.1</v>
      </c>
      <c r="G72" s="9" t="n">
        <v>172.6</v>
      </c>
      <c r="H72" s="9" t="n">
        <v>13.0684986911062</v>
      </c>
      <c r="I72" s="9" t="n">
        <v>0.00578002724236348</v>
      </c>
      <c r="J72" s="9" t="n">
        <v>0.0373618880646715</v>
      </c>
      <c r="K72" s="9" t="n">
        <v>0.0156698708165974</v>
      </c>
      <c r="L72" s="9" t="s">
        <v>978</v>
      </c>
      <c r="M72" s="9" t="n">
        <v>1</v>
      </c>
    </row>
    <row r="73" customFormat="false" ht="16" hidden="false" customHeight="false" outlineLevel="0" collapsed="false">
      <c r="A73" s="4" t="s">
        <v>3322</v>
      </c>
      <c r="B73" s="9" t="s">
        <v>3543</v>
      </c>
      <c r="C73" s="9" t="s">
        <v>3544</v>
      </c>
      <c r="D73" s="18" t="n">
        <v>45302</v>
      </c>
      <c r="E73" s="9" t="s">
        <v>3534</v>
      </c>
      <c r="F73" s="9" t="n">
        <v>0.1</v>
      </c>
      <c r="G73" s="9" t="n">
        <v>172.6</v>
      </c>
      <c r="H73" s="9" t="n">
        <v>13.0684986911062</v>
      </c>
      <c r="I73" s="9" t="n">
        <v>0.00578002724236348</v>
      </c>
      <c r="J73" s="9" t="n">
        <v>0.0373618880646715</v>
      </c>
      <c r="K73" s="9" t="n">
        <v>0.0156698708165974</v>
      </c>
      <c r="L73" s="9" t="s">
        <v>985</v>
      </c>
      <c r="M73" s="9" t="n">
        <v>1</v>
      </c>
    </row>
    <row r="74" customFormat="false" ht="16" hidden="false" customHeight="false" outlineLevel="0" collapsed="false">
      <c r="A74" s="4" t="s">
        <v>3322</v>
      </c>
      <c r="B74" s="9" t="s">
        <v>3545</v>
      </c>
      <c r="C74" s="9" t="s">
        <v>3546</v>
      </c>
      <c r="D74" s="18" t="n">
        <v>45302</v>
      </c>
      <c r="E74" s="9" t="s">
        <v>3534</v>
      </c>
      <c r="F74" s="9" t="n">
        <v>0.1</v>
      </c>
      <c r="G74" s="9" t="n">
        <v>172.6</v>
      </c>
      <c r="H74" s="9" t="n">
        <v>13.0684986911062</v>
      </c>
      <c r="I74" s="9" t="n">
        <v>0.00578002724236348</v>
      </c>
      <c r="J74" s="9" t="n">
        <v>0.0373618880646715</v>
      </c>
      <c r="K74" s="9" t="n">
        <v>0.0156698708165974</v>
      </c>
      <c r="L74" s="9" t="s">
        <v>989</v>
      </c>
      <c r="M74" s="9" t="n">
        <v>1</v>
      </c>
    </row>
    <row r="75" customFormat="false" ht="16" hidden="false" customHeight="false" outlineLevel="0" collapsed="false">
      <c r="A75" s="4" t="s">
        <v>3322</v>
      </c>
      <c r="B75" s="9" t="s">
        <v>3547</v>
      </c>
      <c r="C75" s="9" t="s">
        <v>3548</v>
      </c>
      <c r="D75" s="18" t="n">
        <v>45333</v>
      </c>
      <c r="E75" s="9" t="s">
        <v>3549</v>
      </c>
      <c r="F75" s="9" t="n">
        <v>0.0099009900990099</v>
      </c>
      <c r="G75" s="9" t="n">
        <v>17.0891089108911</v>
      </c>
      <c r="H75" s="9" t="n">
        <v>5.53508618476609</v>
      </c>
      <c r="I75" s="9" t="n">
        <v>0.00581581678067994</v>
      </c>
      <c r="J75" s="9" t="n">
        <v>0.0373618880646715</v>
      </c>
      <c r="K75" s="9" t="n">
        <v>0.0156698708165974</v>
      </c>
      <c r="L75" s="9" t="s">
        <v>3433</v>
      </c>
      <c r="M75" s="9" t="n">
        <v>2</v>
      </c>
    </row>
    <row r="76" customFormat="false" ht="16" hidden="false" customHeight="false" outlineLevel="0" collapsed="false">
      <c r="A76" s="4" t="s">
        <v>3322</v>
      </c>
      <c r="B76" s="9" t="s">
        <v>3550</v>
      </c>
      <c r="C76" s="9" t="s">
        <v>3551</v>
      </c>
      <c r="D76" s="18" t="n">
        <v>45333</v>
      </c>
      <c r="E76" s="9" t="s">
        <v>3552</v>
      </c>
      <c r="F76" s="9" t="n">
        <v>0.00985221674876847</v>
      </c>
      <c r="G76" s="9" t="n">
        <v>17.0049261083744</v>
      </c>
      <c r="H76" s="9" t="n">
        <v>5.51988416541037</v>
      </c>
      <c r="I76" s="9" t="n">
        <v>0.0058718294488042</v>
      </c>
      <c r="J76" s="9" t="n">
        <v>0.0373618880646715</v>
      </c>
      <c r="K76" s="9" t="n">
        <v>0.0156698708165974</v>
      </c>
      <c r="L76" s="9" t="s">
        <v>3553</v>
      </c>
      <c r="M76" s="9" t="n">
        <v>2</v>
      </c>
    </row>
    <row r="77" customFormat="false" ht="16" hidden="false" customHeight="false" outlineLevel="0" collapsed="false">
      <c r="A77" s="4" t="s">
        <v>3322</v>
      </c>
      <c r="B77" s="9" t="s">
        <v>3554</v>
      </c>
      <c r="C77" s="9" t="s">
        <v>3555</v>
      </c>
      <c r="D77" s="18" t="n">
        <v>45333</v>
      </c>
      <c r="E77" s="9" t="s">
        <v>3556</v>
      </c>
      <c r="F77" s="9" t="n">
        <v>0.00961538461538462</v>
      </c>
      <c r="G77" s="9" t="n">
        <v>16.5961538461538</v>
      </c>
      <c r="H77" s="9" t="n">
        <v>5.44546864513006</v>
      </c>
      <c r="I77" s="9" t="n">
        <v>0.00615564248907784</v>
      </c>
      <c r="J77" s="9" t="n">
        <v>0.0373618880646715</v>
      </c>
      <c r="K77" s="9" t="n">
        <v>0.0156698708165974</v>
      </c>
      <c r="L77" s="9" t="s">
        <v>3482</v>
      </c>
      <c r="M77" s="9" t="n">
        <v>2</v>
      </c>
    </row>
    <row r="78" customFormat="false" ht="16" hidden="false" customHeight="false" outlineLevel="0" collapsed="false">
      <c r="A78" s="4" t="s">
        <v>3322</v>
      </c>
      <c r="B78" s="9" t="s">
        <v>3557</v>
      </c>
      <c r="C78" s="9" t="s">
        <v>3558</v>
      </c>
      <c r="D78" s="18" t="n">
        <v>45302</v>
      </c>
      <c r="E78" s="9" t="s">
        <v>3559</v>
      </c>
      <c r="F78" s="9" t="n">
        <v>0.0909090909090909</v>
      </c>
      <c r="G78" s="9" t="n">
        <v>156.909090909091</v>
      </c>
      <c r="H78" s="9" t="n">
        <v>12.4533914777914</v>
      </c>
      <c r="I78" s="9" t="n">
        <v>0.00635635627378872</v>
      </c>
      <c r="J78" s="9" t="n">
        <v>0.0373618880646715</v>
      </c>
      <c r="K78" s="9" t="n">
        <v>0.0156698708165974</v>
      </c>
      <c r="L78" s="9" t="s">
        <v>978</v>
      </c>
      <c r="M78" s="9" t="n">
        <v>1</v>
      </c>
    </row>
    <row r="79" customFormat="false" ht="16" hidden="false" customHeight="false" outlineLevel="0" collapsed="false">
      <c r="A79" s="4" t="s">
        <v>3322</v>
      </c>
      <c r="B79" s="9" t="s">
        <v>3560</v>
      </c>
      <c r="C79" s="9" t="s">
        <v>3561</v>
      </c>
      <c r="D79" s="18" t="n">
        <v>45302</v>
      </c>
      <c r="E79" s="9" t="s">
        <v>3559</v>
      </c>
      <c r="F79" s="9" t="n">
        <v>0.0909090909090909</v>
      </c>
      <c r="G79" s="9" t="n">
        <v>156.909090909091</v>
      </c>
      <c r="H79" s="9" t="n">
        <v>12.4533914777914</v>
      </c>
      <c r="I79" s="9" t="n">
        <v>0.00635635627378872</v>
      </c>
      <c r="J79" s="9" t="n">
        <v>0.0373618880646715</v>
      </c>
      <c r="K79" s="9" t="n">
        <v>0.0156698708165974</v>
      </c>
      <c r="L79" s="9" t="s">
        <v>978</v>
      </c>
      <c r="M79" s="9" t="n">
        <v>1</v>
      </c>
    </row>
    <row r="80" customFormat="false" ht="16" hidden="false" customHeight="false" outlineLevel="0" collapsed="false">
      <c r="A80" s="4" t="s">
        <v>3322</v>
      </c>
      <c r="B80" s="9" t="s">
        <v>3562</v>
      </c>
      <c r="C80" s="9" t="s">
        <v>3563</v>
      </c>
      <c r="D80" s="18" t="n">
        <v>45302</v>
      </c>
      <c r="E80" s="9" t="s">
        <v>3559</v>
      </c>
      <c r="F80" s="9" t="n">
        <v>0.0909090909090909</v>
      </c>
      <c r="G80" s="9" t="n">
        <v>156.909090909091</v>
      </c>
      <c r="H80" s="9" t="n">
        <v>12.4533914777914</v>
      </c>
      <c r="I80" s="9" t="n">
        <v>0.00635635627378872</v>
      </c>
      <c r="J80" s="9" t="n">
        <v>0.0373618880646715</v>
      </c>
      <c r="K80" s="9" t="n">
        <v>0.0156698708165974</v>
      </c>
      <c r="L80" s="9" t="s">
        <v>978</v>
      </c>
      <c r="M80" s="9" t="n">
        <v>1</v>
      </c>
    </row>
    <row r="81" customFormat="false" ht="16" hidden="false" customHeight="false" outlineLevel="0" collapsed="false">
      <c r="A81" s="4" t="s">
        <v>3322</v>
      </c>
      <c r="B81" s="9" t="s">
        <v>3564</v>
      </c>
      <c r="C81" s="9" t="s">
        <v>3565</v>
      </c>
      <c r="D81" s="18" t="n">
        <v>45302</v>
      </c>
      <c r="E81" s="9" t="s">
        <v>3559</v>
      </c>
      <c r="F81" s="9" t="n">
        <v>0.0909090909090909</v>
      </c>
      <c r="G81" s="9" t="n">
        <v>156.909090909091</v>
      </c>
      <c r="H81" s="9" t="n">
        <v>12.4533914777914</v>
      </c>
      <c r="I81" s="9" t="n">
        <v>0.00635635627378872</v>
      </c>
      <c r="J81" s="9" t="n">
        <v>0.0373618880646715</v>
      </c>
      <c r="K81" s="9" t="n">
        <v>0.0156698708165974</v>
      </c>
      <c r="L81" s="9" t="s">
        <v>988</v>
      </c>
      <c r="M81" s="9" t="n">
        <v>1</v>
      </c>
    </row>
    <row r="82" customFormat="false" ht="16" hidden="false" customHeight="false" outlineLevel="0" collapsed="false">
      <c r="A82" s="4" t="s">
        <v>3322</v>
      </c>
      <c r="B82" s="9" t="s">
        <v>3566</v>
      </c>
      <c r="C82" s="9" t="s">
        <v>3567</v>
      </c>
      <c r="D82" s="18" t="n">
        <v>45302</v>
      </c>
      <c r="E82" s="9" t="s">
        <v>3559</v>
      </c>
      <c r="F82" s="9" t="n">
        <v>0.0909090909090909</v>
      </c>
      <c r="G82" s="9" t="n">
        <v>156.909090909091</v>
      </c>
      <c r="H82" s="9" t="n">
        <v>12.4533914777914</v>
      </c>
      <c r="I82" s="9" t="n">
        <v>0.00635635627378872</v>
      </c>
      <c r="J82" s="9" t="n">
        <v>0.0373618880646715</v>
      </c>
      <c r="K82" s="9" t="n">
        <v>0.0156698708165974</v>
      </c>
      <c r="L82" s="9" t="s">
        <v>978</v>
      </c>
      <c r="M82" s="9" t="n">
        <v>1</v>
      </c>
    </row>
    <row r="83" customFormat="false" ht="16" hidden="false" customHeight="false" outlineLevel="0" collapsed="false">
      <c r="A83" s="4" t="s">
        <v>3322</v>
      </c>
      <c r="B83" s="9" t="s">
        <v>3568</v>
      </c>
      <c r="C83" s="9" t="s">
        <v>3569</v>
      </c>
      <c r="D83" s="18" t="n">
        <v>45302</v>
      </c>
      <c r="E83" s="9" t="s">
        <v>3559</v>
      </c>
      <c r="F83" s="9" t="n">
        <v>0.0909090909090909</v>
      </c>
      <c r="G83" s="9" t="n">
        <v>156.909090909091</v>
      </c>
      <c r="H83" s="9" t="n">
        <v>12.4533914777914</v>
      </c>
      <c r="I83" s="9" t="n">
        <v>0.00635635627378872</v>
      </c>
      <c r="J83" s="9" t="n">
        <v>0.0373618880646715</v>
      </c>
      <c r="K83" s="9" t="n">
        <v>0.0156698708165974</v>
      </c>
      <c r="L83" s="9" t="s">
        <v>978</v>
      </c>
      <c r="M83" s="9" t="n">
        <v>1</v>
      </c>
    </row>
    <row r="84" customFormat="false" ht="16" hidden="false" customHeight="false" outlineLevel="0" collapsed="false">
      <c r="A84" s="4" t="s">
        <v>3322</v>
      </c>
      <c r="B84" s="9" t="s">
        <v>3570</v>
      </c>
      <c r="C84" s="9" t="s">
        <v>3571</v>
      </c>
      <c r="D84" s="18" t="n">
        <v>45302</v>
      </c>
      <c r="E84" s="9" t="s">
        <v>3559</v>
      </c>
      <c r="F84" s="9" t="n">
        <v>0.0909090909090909</v>
      </c>
      <c r="G84" s="9" t="n">
        <v>156.909090909091</v>
      </c>
      <c r="H84" s="9" t="n">
        <v>12.4533914777914</v>
      </c>
      <c r="I84" s="9" t="n">
        <v>0.00635635627378872</v>
      </c>
      <c r="J84" s="9" t="n">
        <v>0.0373618880646715</v>
      </c>
      <c r="K84" s="9" t="n">
        <v>0.0156698708165974</v>
      </c>
      <c r="L84" s="9" t="s">
        <v>986</v>
      </c>
      <c r="M84" s="9" t="n">
        <v>1</v>
      </c>
    </row>
    <row r="85" customFormat="false" ht="16" hidden="false" customHeight="false" outlineLevel="0" collapsed="false">
      <c r="A85" s="4" t="s">
        <v>3322</v>
      </c>
      <c r="B85" s="9" t="s">
        <v>3572</v>
      </c>
      <c r="C85" s="9" t="s">
        <v>3573</v>
      </c>
      <c r="D85" s="18" t="n">
        <v>45302</v>
      </c>
      <c r="E85" s="9" t="s">
        <v>3559</v>
      </c>
      <c r="F85" s="9" t="n">
        <v>0.0909090909090909</v>
      </c>
      <c r="G85" s="9" t="n">
        <v>156.909090909091</v>
      </c>
      <c r="H85" s="9" t="n">
        <v>12.4533914777914</v>
      </c>
      <c r="I85" s="9" t="n">
        <v>0.00635635627378872</v>
      </c>
      <c r="J85" s="9" t="n">
        <v>0.0373618880646715</v>
      </c>
      <c r="K85" s="9" t="n">
        <v>0.0156698708165974</v>
      </c>
      <c r="L85" s="9" t="s">
        <v>978</v>
      </c>
      <c r="M85" s="9" t="n">
        <v>1</v>
      </c>
    </row>
    <row r="86" customFormat="false" ht="16" hidden="false" customHeight="false" outlineLevel="0" collapsed="false">
      <c r="A86" s="4" t="s">
        <v>3322</v>
      </c>
      <c r="B86" s="9" t="s">
        <v>3574</v>
      </c>
      <c r="C86" s="9" t="s">
        <v>3575</v>
      </c>
      <c r="D86" s="18" t="n">
        <v>45302</v>
      </c>
      <c r="E86" s="9" t="s">
        <v>3559</v>
      </c>
      <c r="F86" s="9" t="n">
        <v>0.0909090909090909</v>
      </c>
      <c r="G86" s="9" t="n">
        <v>156.909090909091</v>
      </c>
      <c r="H86" s="9" t="n">
        <v>12.4533914777914</v>
      </c>
      <c r="I86" s="9" t="n">
        <v>0.00635635627378872</v>
      </c>
      <c r="J86" s="9" t="n">
        <v>0.0373618880646715</v>
      </c>
      <c r="K86" s="9" t="n">
        <v>0.0156698708165974</v>
      </c>
      <c r="L86" s="9" t="s">
        <v>978</v>
      </c>
      <c r="M86" s="9" t="n">
        <v>1</v>
      </c>
    </row>
    <row r="87" customFormat="false" ht="16" hidden="false" customHeight="false" outlineLevel="0" collapsed="false">
      <c r="A87" s="4" t="s">
        <v>3322</v>
      </c>
      <c r="B87" s="9" t="s">
        <v>3576</v>
      </c>
      <c r="C87" s="9" t="s">
        <v>3577</v>
      </c>
      <c r="D87" s="18" t="n">
        <v>45302</v>
      </c>
      <c r="E87" s="9" t="s">
        <v>3559</v>
      </c>
      <c r="F87" s="9" t="n">
        <v>0.0909090909090909</v>
      </c>
      <c r="G87" s="9" t="n">
        <v>156.909090909091</v>
      </c>
      <c r="H87" s="9" t="n">
        <v>12.4533914777914</v>
      </c>
      <c r="I87" s="9" t="n">
        <v>0.00635635627378872</v>
      </c>
      <c r="J87" s="9" t="n">
        <v>0.0373618880646715</v>
      </c>
      <c r="K87" s="9" t="n">
        <v>0.0156698708165974</v>
      </c>
      <c r="L87" s="9" t="s">
        <v>978</v>
      </c>
      <c r="M87" s="9" t="n">
        <v>1</v>
      </c>
    </row>
    <row r="88" customFormat="false" ht="16" hidden="false" customHeight="false" outlineLevel="0" collapsed="false">
      <c r="A88" s="4" t="s">
        <v>3322</v>
      </c>
      <c r="B88" s="9" t="s">
        <v>3578</v>
      </c>
      <c r="C88" s="9" t="s">
        <v>3579</v>
      </c>
      <c r="D88" s="18" t="n">
        <v>45302</v>
      </c>
      <c r="E88" s="9" t="s">
        <v>3559</v>
      </c>
      <c r="F88" s="9" t="n">
        <v>0.0909090909090909</v>
      </c>
      <c r="G88" s="9" t="n">
        <v>156.909090909091</v>
      </c>
      <c r="H88" s="9" t="n">
        <v>12.4533914777914</v>
      </c>
      <c r="I88" s="9" t="n">
        <v>0.00635635627378872</v>
      </c>
      <c r="J88" s="9" t="n">
        <v>0.0373618880646715</v>
      </c>
      <c r="K88" s="9" t="n">
        <v>0.0156698708165974</v>
      </c>
      <c r="L88" s="9" t="s">
        <v>978</v>
      </c>
      <c r="M88" s="9" t="n">
        <v>1</v>
      </c>
    </row>
    <row r="89" customFormat="false" ht="16" hidden="false" customHeight="false" outlineLevel="0" collapsed="false">
      <c r="A89" s="4" t="s">
        <v>3322</v>
      </c>
      <c r="B89" s="9" t="s">
        <v>3580</v>
      </c>
      <c r="C89" s="9" t="s">
        <v>3581</v>
      </c>
      <c r="D89" s="18" t="n">
        <v>45302</v>
      </c>
      <c r="E89" s="9" t="s">
        <v>3559</v>
      </c>
      <c r="F89" s="9" t="n">
        <v>0.0909090909090909</v>
      </c>
      <c r="G89" s="9" t="n">
        <v>156.909090909091</v>
      </c>
      <c r="H89" s="9" t="n">
        <v>12.4533914777914</v>
      </c>
      <c r="I89" s="9" t="n">
        <v>0.00635635627378872</v>
      </c>
      <c r="J89" s="9" t="n">
        <v>0.0373618880646715</v>
      </c>
      <c r="K89" s="9" t="n">
        <v>0.0156698708165974</v>
      </c>
      <c r="L89" s="9" t="s">
        <v>986</v>
      </c>
      <c r="M89" s="9" t="n">
        <v>1</v>
      </c>
    </row>
    <row r="90" customFormat="false" ht="16" hidden="false" customHeight="false" outlineLevel="0" collapsed="false">
      <c r="A90" s="4" t="s">
        <v>3322</v>
      </c>
      <c r="B90" s="9" t="s">
        <v>3582</v>
      </c>
      <c r="C90" s="9" t="s">
        <v>3583</v>
      </c>
      <c r="D90" s="18" t="n">
        <v>45333</v>
      </c>
      <c r="E90" s="9" t="s">
        <v>3584</v>
      </c>
      <c r="F90" s="9" t="n">
        <v>0.0091324200913242</v>
      </c>
      <c r="G90" s="9" t="n">
        <v>15.7625570776256</v>
      </c>
      <c r="H90" s="9" t="n">
        <v>5.29050307594885</v>
      </c>
      <c r="I90" s="9" t="n">
        <v>0.00680190303221753</v>
      </c>
      <c r="J90" s="9" t="n">
        <v>0.0373618880646715</v>
      </c>
      <c r="K90" s="9" t="n">
        <v>0.0156698708165974</v>
      </c>
      <c r="L90" s="9" t="s">
        <v>3471</v>
      </c>
      <c r="M90" s="9" t="n">
        <v>2</v>
      </c>
    </row>
    <row r="91" customFormat="false" ht="16" hidden="false" customHeight="false" outlineLevel="0" collapsed="false">
      <c r="A91" s="4" t="s">
        <v>3322</v>
      </c>
      <c r="B91" s="9" t="s">
        <v>3585</v>
      </c>
      <c r="C91" s="9" t="s">
        <v>3586</v>
      </c>
      <c r="D91" s="18" t="n">
        <v>45302</v>
      </c>
      <c r="E91" s="9" t="s">
        <v>3587</v>
      </c>
      <c r="F91" s="9" t="n">
        <v>0.0833333333333333</v>
      </c>
      <c r="G91" s="9" t="n">
        <v>143.833333333333</v>
      </c>
      <c r="H91" s="9" t="n">
        <v>11.9165762840457</v>
      </c>
      <c r="I91" s="9" t="n">
        <v>0.0069323815744996</v>
      </c>
      <c r="J91" s="9" t="n">
        <v>0.0373618880646715</v>
      </c>
      <c r="K91" s="9" t="n">
        <v>0.0156698708165974</v>
      </c>
      <c r="L91" s="9" t="s">
        <v>978</v>
      </c>
      <c r="M91" s="9" t="n">
        <v>1</v>
      </c>
    </row>
    <row r="92" customFormat="false" ht="16" hidden="false" customHeight="false" outlineLevel="0" collapsed="false">
      <c r="A92" s="4" t="s">
        <v>3322</v>
      </c>
      <c r="B92" s="9" t="s">
        <v>3588</v>
      </c>
      <c r="C92" s="9" t="s">
        <v>3589</v>
      </c>
      <c r="D92" s="18" t="n">
        <v>45302</v>
      </c>
      <c r="E92" s="9" t="s">
        <v>3587</v>
      </c>
      <c r="F92" s="9" t="n">
        <v>0.0833333333333333</v>
      </c>
      <c r="G92" s="9" t="n">
        <v>143.833333333333</v>
      </c>
      <c r="H92" s="9" t="n">
        <v>11.9165762840457</v>
      </c>
      <c r="I92" s="9" t="n">
        <v>0.0069323815744996</v>
      </c>
      <c r="J92" s="9" t="n">
        <v>0.0373618880646715</v>
      </c>
      <c r="K92" s="9" t="n">
        <v>0.0156698708165974</v>
      </c>
      <c r="L92" s="9" t="s">
        <v>984</v>
      </c>
      <c r="M92" s="9" t="n">
        <v>1</v>
      </c>
    </row>
    <row r="93" customFormat="false" ht="16" hidden="false" customHeight="false" outlineLevel="0" collapsed="false">
      <c r="A93" s="4" t="s">
        <v>3322</v>
      </c>
      <c r="B93" s="9" t="s">
        <v>3590</v>
      </c>
      <c r="C93" s="9" t="s">
        <v>3591</v>
      </c>
      <c r="D93" s="18" t="n">
        <v>45302</v>
      </c>
      <c r="E93" s="9" t="s">
        <v>3587</v>
      </c>
      <c r="F93" s="9" t="n">
        <v>0.0833333333333333</v>
      </c>
      <c r="G93" s="9" t="n">
        <v>143.833333333333</v>
      </c>
      <c r="H93" s="9" t="n">
        <v>11.9165762840457</v>
      </c>
      <c r="I93" s="9" t="n">
        <v>0.0069323815744996</v>
      </c>
      <c r="J93" s="9" t="n">
        <v>0.0373618880646715</v>
      </c>
      <c r="K93" s="9" t="n">
        <v>0.0156698708165974</v>
      </c>
      <c r="L93" s="9" t="s">
        <v>978</v>
      </c>
      <c r="M93" s="9" t="n">
        <v>1</v>
      </c>
    </row>
    <row r="94" customFormat="false" ht="16" hidden="false" customHeight="false" outlineLevel="0" collapsed="false">
      <c r="A94" s="4" t="s">
        <v>3322</v>
      </c>
      <c r="B94" s="9" t="s">
        <v>3592</v>
      </c>
      <c r="C94" s="9" t="s">
        <v>3593</v>
      </c>
      <c r="D94" s="18" t="n">
        <v>45302</v>
      </c>
      <c r="E94" s="9" t="s">
        <v>3587</v>
      </c>
      <c r="F94" s="9" t="n">
        <v>0.0833333333333333</v>
      </c>
      <c r="G94" s="9" t="n">
        <v>143.833333333333</v>
      </c>
      <c r="H94" s="9" t="n">
        <v>11.9165762840457</v>
      </c>
      <c r="I94" s="9" t="n">
        <v>0.0069323815744996</v>
      </c>
      <c r="J94" s="9" t="n">
        <v>0.0373618880646715</v>
      </c>
      <c r="K94" s="9" t="n">
        <v>0.0156698708165974</v>
      </c>
      <c r="L94" s="9" t="s">
        <v>978</v>
      </c>
      <c r="M94" s="9" t="n">
        <v>1</v>
      </c>
    </row>
    <row r="95" customFormat="false" ht="16" hidden="false" customHeight="false" outlineLevel="0" collapsed="false">
      <c r="A95" s="4" t="s">
        <v>3322</v>
      </c>
      <c r="B95" s="9" t="s">
        <v>3594</v>
      </c>
      <c r="C95" s="9" t="s">
        <v>3595</v>
      </c>
      <c r="D95" s="18" t="n">
        <v>45302</v>
      </c>
      <c r="E95" s="9" t="s">
        <v>3587</v>
      </c>
      <c r="F95" s="9" t="n">
        <v>0.0833333333333333</v>
      </c>
      <c r="G95" s="9" t="n">
        <v>143.833333333333</v>
      </c>
      <c r="H95" s="9" t="n">
        <v>11.9165762840457</v>
      </c>
      <c r="I95" s="9" t="n">
        <v>0.0069323815744996</v>
      </c>
      <c r="J95" s="9" t="n">
        <v>0.0373618880646715</v>
      </c>
      <c r="K95" s="9" t="n">
        <v>0.0156698708165974</v>
      </c>
      <c r="L95" s="9" t="s">
        <v>980</v>
      </c>
      <c r="M95" s="9" t="n">
        <v>1</v>
      </c>
    </row>
    <row r="96" customFormat="false" ht="16" hidden="false" customHeight="false" outlineLevel="0" collapsed="false">
      <c r="A96" s="4" t="s">
        <v>3322</v>
      </c>
      <c r="B96" s="9" t="s">
        <v>3596</v>
      </c>
      <c r="C96" s="9" t="s">
        <v>3597</v>
      </c>
      <c r="D96" s="18" t="n">
        <v>45302</v>
      </c>
      <c r="E96" s="9" t="s">
        <v>3587</v>
      </c>
      <c r="F96" s="9" t="n">
        <v>0.0833333333333333</v>
      </c>
      <c r="G96" s="9" t="n">
        <v>143.833333333333</v>
      </c>
      <c r="H96" s="9" t="n">
        <v>11.9165762840457</v>
      </c>
      <c r="I96" s="9" t="n">
        <v>0.0069323815744996</v>
      </c>
      <c r="J96" s="9" t="n">
        <v>0.0373618880646715</v>
      </c>
      <c r="K96" s="9" t="n">
        <v>0.0156698708165974</v>
      </c>
      <c r="L96" s="9" t="s">
        <v>985</v>
      </c>
      <c r="M96" s="9" t="n">
        <v>1</v>
      </c>
    </row>
    <row r="97" customFormat="false" ht="16" hidden="false" customHeight="false" outlineLevel="0" collapsed="false">
      <c r="A97" s="4" t="s">
        <v>3322</v>
      </c>
      <c r="B97" s="9" t="s">
        <v>3598</v>
      </c>
      <c r="C97" s="9" t="s">
        <v>3599</v>
      </c>
      <c r="D97" s="18" t="n">
        <v>45302</v>
      </c>
      <c r="E97" s="9" t="s">
        <v>3587</v>
      </c>
      <c r="F97" s="9" t="n">
        <v>0.0833333333333333</v>
      </c>
      <c r="G97" s="9" t="n">
        <v>143.833333333333</v>
      </c>
      <c r="H97" s="9" t="n">
        <v>11.9165762840457</v>
      </c>
      <c r="I97" s="9" t="n">
        <v>0.0069323815744996</v>
      </c>
      <c r="J97" s="9" t="n">
        <v>0.0373618880646715</v>
      </c>
      <c r="K97" s="9" t="n">
        <v>0.0156698708165974</v>
      </c>
      <c r="L97" s="9" t="s">
        <v>986</v>
      </c>
      <c r="M97" s="9" t="n">
        <v>1</v>
      </c>
    </row>
    <row r="98" customFormat="false" ht="16" hidden="false" customHeight="false" outlineLevel="0" collapsed="false">
      <c r="A98" s="4" t="s">
        <v>3322</v>
      </c>
      <c r="B98" s="9" t="s">
        <v>3600</v>
      </c>
      <c r="C98" s="9" t="s">
        <v>3601</v>
      </c>
      <c r="D98" s="18" t="n">
        <v>45333</v>
      </c>
      <c r="E98" s="9" t="s">
        <v>3602</v>
      </c>
      <c r="F98" s="9" t="n">
        <v>0.00881057268722467</v>
      </c>
      <c r="G98" s="9" t="n">
        <v>15.2070484581498</v>
      </c>
      <c r="H98" s="9" t="n">
        <v>5.18468886935989</v>
      </c>
      <c r="I98" s="9" t="n">
        <v>0.00729064656198729</v>
      </c>
      <c r="J98" s="9" t="n">
        <v>0.0375696771589868</v>
      </c>
      <c r="K98" s="9" t="n">
        <v>0.0157570192031935</v>
      </c>
      <c r="L98" s="9" t="s">
        <v>3474</v>
      </c>
      <c r="M98" s="9" t="n">
        <v>2</v>
      </c>
    </row>
    <row r="99" customFormat="false" ht="16" hidden="false" customHeight="false" outlineLevel="0" collapsed="false">
      <c r="A99" s="4" t="s">
        <v>3322</v>
      </c>
      <c r="B99" s="9" t="s">
        <v>3603</v>
      </c>
      <c r="C99" s="9" t="s">
        <v>3604</v>
      </c>
      <c r="D99" s="18" t="n">
        <v>45333</v>
      </c>
      <c r="E99" s="9" t="s">
        <v>3605</v>
      </c>
      <c r="F99" s="9" t="n">
        <v>0.00869565217391304</v>
      </c>
      <c r="G99" s="9" t="n">
        <v>15.0086956521739</v>
      </c>
      <c r="H99" s="9" t="n">
        <v>5.14638481637282</v>
      </c>
      <c r="I99" s="9" t="n">
        <v>0.00747796263220693</v>
      </c>
      <c r="J99" s="9" t="n">
        <v>0.0375696771589868</v>
      </c>
      <c r="K99" s="9" t="n">
        <v>0.0157570192031935</v>
      </c>
      <c r="L99" s="9" t="s">
        <v>3482</v>
      </c>
      <c r="M99" s="9" t="n">
        <v>2</v>
      </c>
    </row>
    <row r="100" customFormat="false" ht="16" hidden="false" customHeight="false" outlineLevel="0" collapsed="false">
      <c r="A100" s="4" t="s">
        <v>3322</v>
      </c>
      <c r="B100" s="9" t="s">
        <v>3606</v>
      </c>
      <c r="C100" s="9" t="s">
        <v>3607</v>
      </c>
      <c r="D100" s="18" t="n">
        <v>45302</v>
      </c>
      <c r="E100" s="9" t="s">
        <v>3608</v>
      </c>
      <c r="F100" s="9" t="n">
        <v>0.0769230769230769</v>
      </c>
      <c r="G100" s="9" t="n">
        <v>132.769230769231</v>
      </c>
      <c r="H100" s="9" t="n">
        <v>11.4426979594322</v>
      </c>
      <c r="I100" s="9" t="n">
        <v>0.0075081032885651</v>
      </c>
      <c r="J100" s="9" t="n">
        <v>0.0375696771589868</v>
      </c>
      <c r="K100" s="9" t="n">
        <v>0.0157570192031935</v>
      </c>
      <c r="L100" s="9" t="s">
        <v>981</v>
      </c>
      <c r="M100" s="9" t="n">
        <v>1</v>
      </c>
    </row>
    <row r="101" customFormat="false" ht="16" hidden="false" customHeight="false" outlineLevel="0" collapsed="false">
      <c r="A101" s="4" t="s">
        <v>3322</v>
      </c>
      <c r="B101" s="9" t="s">
        <v>3609</v>
      </c>
      <c r="C101" s="9" t="s">
        <v>3610</v>
      </c>
      <c r="D101" s="18" t="n">
        <v>45302</v>
      </c>
      <c r="E101" s="9" t="s">
        <v>3608</v>
      </c>
      <c r="F101" s="9" t="n">
        <v>0.0769230769230769</v>
      </c>
      <c r="G101" s="9" t="n">
        <v>132.769230769231</v>
      </c>
      <c r="H101" s="9" t="n">
        <v>11.4426979594322</v>
      </c>
      <c r="I101" s="9" t="n">
        <v>0.0075081032885651</v>
      </c>
      <c r="J101" s="9" t="n">
        <v>0.0375696771589868</v>
      </c>
      <c r="K101" s="9" t="n">
        <v>0.0157570192031935</v>
      </c>
      <c r="L101" s="9" t="s">
        <v>978</v>
      </c>
      <c r="M101" s="9" t="n">
        <v>1</v>
      </c>
    </row>
    <row r="102" customFormat="false" ht="16" hidden="false" customHeight="false" outlineLevel="0" collapsed="false">
      <c r="A102" s="4" t="s">
        <v>3322</v>
      </c>
      <c r="B102" s="9" t="s">
        <v>3611</v>
      </c>
      <c r="C102" s="9" t="s">
        <v>3612</v>
      </c>
      <c r="D102" s="18" t="n">
        <v>45302</v>
      </c>
      <c r="E102" s="9" t="s">
        <v>3608</v>
      </c>
      <c r="F102" s="9" t="n">
        <v>0.0769230769230769</v>
      </c>
      <c r="G102" s="9" t="n">
        <v>132.769230769231</v>
      </c>
      <c r="H102" s="9" t="n">
        <v>11.4426979594322</v>
      </c>
      <c r="I102" s="9" t="n">
        <v>0.0075081032885651</v>
      </c>
      <c r="J102" s="9" t="n">
        <v>0.0375696771589868</v>
      </c>
      <c r="K102" s="9" t="n">
        <v>0.0157570192031935</v>
      </c>
      <c r="L102" s="9" t="s">
        <v>986</v>
      </c>
      <c r="M102" s="9" t="n">
        <v>1</v>
      </c>
    </row>
    <row r="103" customFormat="false" ht="16" hidden="false" customHeight="false" outlineLevel="0" collapsed="false">
      <c r="A103" s="4" t="s">
        <v>3322</v>
      </c>
      <c r="B103" s="9" t="s">
        <v>3613</v>
      </c>
      <c r="C103" s="9" t="s">
        <v>3614</v>
      </c>
      <c r="D103" s="18" t="n">
        <v>45302</v>
      </c>
      <c r="E103" s="9" t="s">
        <v>3608</v>
      </c>
      <c r="F103" s="9" t="n">
        <v>0.0769230769230769</v>
      </c>
      <c r="G103" s="9" t="n">
        <v>132.769230769231</v>
      </c>
      <c r="H103" s="9" t="n">
        <v>11.4426979594322</v>
      </c>
      <c r="I103" s="9" t="n">
        <v>0.0075081032885651</v>
      </c>
      <c r="J103" s="9" t="n">
        <v>0.0375696771589868</v>
      </c>
      <c r="K103" s="9" t="n">
        <v>0.0157570192031935</v>
      </c>
      <c r="L103" s="9" t="s">
        <v>989</v>
      </c>
      <c r="M103" s="9" t="n">
        <v>1</v>
      </c>
    </row>
    <row r="104" customFormat="false" ht="16" hidden="false" customHeight="false" outlineLevel="0" collapsed="false">
      <c r="A104" s="4" t="s">
        <v>3322</v>
      </c>
      <c r="B104" s="9" t="s">
        <v>3615</v>
      </c>
      <c r="C104" s="9" t="s">
        <v>3616</v>
      </c>
      <c r="D104" s="18" t="n">
        <v>45302</v>
      </c>
      <c r="E104" s="9" t="s">
        <v>3617</v>
      </c>
      <c r="F104" s="9" t="n">
        <v>0.0714285714285714</v>
      </c>
      <c r="G104" s="9" t="n">
        <v>123.285714285714</v>
      </c>
      <c r="H104" s="9" t="n">
        <v>11.0203131517532</v>
      </c>
      <c r="I104" s="9" t="n">
        <v>0.00808352155999448</v>
      </c>
      <c r="J104" s="9" t="n">
        <v>0.0375696771589868</v>
      </c>
      <c r="K104" s="9" t="n">
        <v>0.0157570192031935</v>
      </c>
      <c r="L104" s="9" t="s">
        <v>978</v>
      </c>
      <c r="M104" s="9" t="n">
        <v>1</v>
      </c>
    </row>
    <row r="105" customFormat="false" ht="16" hidden="false" customHeight="false" outlineLevel="0" collapsed="false">
      <c r="A105" s="4" t="s">
        <v>3322</v>
      </c>
      <c r="B105" s="9" t="s">
        <v>3618</v>
      </c>
      <c r="C105" s="9" t="s">
        <v>3619</v>
      </c>
      <c r="D105" s="18" t="n">
        <v>45302</v>
      </c>
      <c r="E105" s="9" t="s">
        <v>3617</v>
      </c>
      <c r="F105" s="9" t="n">
        <v>0.0714285714285714</v>
      </c>
      <c r="G105" s="9" t="n">
        <v>123.285714285714</v>
      </c>
      <c r="H105" s="9" t="n">
        <v>11.0203131517532</v>
      </c>
      <c r="I105" s="9" t="n">
        <v>0.00808352155999448</v>
      </c>
      <c r="J105" s="9" t="n">
        <v>0.0375696771589868</v>
      </c>
      <c r="K105" s="9" t="n">
        <v>0.0157570192031935</v>
      </c>
      <c r="L105" s="9" t="s">
        <v>978</v>
      </c>
      <c r="M105" s="9" t="n">
        <v>1</v>
      </c>
    </row>
    <row r="106" customFormat="false" ht="16" hidden="false" customHeight="false" outlineLevel="0" collapsed="false">
      <c r="A106" s="4" t="s">
        <v>3322</v>
      </c>
      <c r="B106" s="9" t="s">
        <v>3620</v>
      </c>
      <c r="C106" s="9" t="s">
        <v>3621</v>
      </c>
      <c r="D106" s="18" t="n">
        <v>45302</v>
      </c>
      <c r="E106" s="9" t="s">
        <v>3617</v>
      </c>
      <c r="F106" s="9" t="n">
        <v>0.0714285714285714</v>
      </c>
      <c r="G106" s="9" t="n">
        <v>123.285714285714</v>
      </c>
      <c r="H106" s="9" t="n">
        <v>11.0203131517532</v>
      </c>
      <c r="I106" s="9" t="n">
        <v>0.00808352155999448</v>
      </c>
      <c r="J106" s="9" t="n">
        <v>0.0375696771589868</v>
      </c>
      <c r="K106" s="9" t="n">
        <v>0.0157570192031935</v>
      </c>
      <c r="L106" s="9" t="s">
        <v>978</v>
      </c>
      <c r="M106" s="9" t="n">
        <v>1</v>
      </c>
    </row>
    <row r="107" customFormat="false" ht="16" hidden="false" customHeight="false" outlineLevel="0" collapsed="false">
      <c r="A107" s="4" t="s">
        <v>3322</v>
      </c>
      <c r="B107" s="9" t="s">
        <v>3622</v>
      </c>
      <c r="C107" s="9" t="s">
        <v>3623</v>
      </c>
      <c r="D107" s="18" t="n">
        <v>45302</v>
      </c>
      <c r="E107" s="9" t="s">
        <v>3617</v>
      </c>
      <c r="F107" s="9" t="n">
        <v>0.0714285714285714</v>
      </c>
      <c r="G107" s="9" t="n">
        <v>123.285714285714</v>
      </c>
      <c r="H107" s="9" t="n">
        <v>11.0203131517532</v>
      </c>
      <c r="I107" s="9" t="n">
        <v>0.00808352155999448</v>
      </c>
      <c r="J107" s="9" t="n">
        <v>0.0375696771589868</v>
      </c>
      <c r="K107" s="9" t="n">
        <v>0.0157570192031935</v>
      </c>
      <c r="L107" s="9" t="s">
        <v>978</v>
      </c>
      <c r="M107" s="9" t="n">
        <v>1</v>
      </c>
    </row>
    <row r="108" customFormat="false" ht="16" hidden="false" customHeight="false" outlineLevel="0" collapsed="false">
      <c r="A108" s="4" t="s">
        <v>3322</v>
      </c>
      <c r="B108" s="9" t="s">
        <v>3624</v>
      </c>
      <c r="C108" s="9" t="s">
        <v>3625</v>
      </c>
      <c r="D108" s="18" t="n">
        <v>45302</v>
      </c>
      <c r="E108" s="9" t="s">
        <v>3617</v>
      </c>
      <c r="F108" s="9" t="n">
        <v>0.0714285714285714</v>
      </c>
      <c r="G108" s="9" t="n">
        <v>123.285714285714</v>
      </c>
      <c r="H108" s="9" t="n">
        <v>11.0203131517532</v>
      </c>
      <c r="I108" s="9" t="n">
        <v>0.00808352155999448</v>
      </c>
      <c r="J108" s="9" t="n">
        <v>0.0375696771589868</v>
      </c>
      <c r="K108" s="9" t="n">
        <v>0.0157570192031935</v>
      </c>
      <c r="L108" s="9" t="s">
        <v>988</v>
      </c>
      <c r="M108" s="9" t="n">
        <v>1</v>
      </c>
    </row>
    <row r="109" customFormat="false" ht="16" hidden="false" customHeight="false" outlineLevel="0" collapsed="false">
      <c r="A109" s="4" t="s">
        <v>3322</v>
      </c>
      <c r="B109" s="9" t="s">
        <v>3626</v>
      </c>
      <c r="C109" s="9" t="s">
        <v>3627</v>
      </c>
      <c r="D109" s="18" t="n">
        <v>45302</v>
      </c>
      <c r="E109" s="9" t="s">
        <v>3617</v>
      </c>
      <c r="F109" s="9" t="n">
        <v>0.0714285714285714</v>
      </c>
      <c r="G109" s="9" t="n">
        <v>123.285714285714</v>
      </c>
      <c r="H109" s="9" t="n">
        <v>11.0203131517532</v>
      </c>
      <c r="I109" s="9" t="n">
        <v>0.00808352155999448</v>
      </c>
      <c r="J109" s="9" t="n">
        <v>0.0375696771589868</v>
      </c>
      <c r="K109" s="9" t="n">
        <v>0.0157570192031935</v>
      </c>
      <c r="L109" s="9" t="s">
        <v>978</v>
      </c>
      <c r="M109" s="9" t="n">
        <v>1</v>
      </c>
    </row>
    <row r="110" customFormat="false" ht="16" hidden="false" customHeight="false" outlineLevel="0" collapsed="false">
      <c r="A110" s="4" t="s">
        <v>3322</v>
      </c>
      <c r="B110" s="9" t="s">
        <v>3628</v>
      </c>
      <c r="C110" s="9" t="s">
        <v>3629</v>
      </c>
      <c r="D110" s="18" t="n">
        <v>45333</v>
      </c>
      <c r="E110" s="9" t="s">
        <v>3630</v>
      </c>
      <c r="F110" s="9" t="n">
        <v>0.00833333333333333</v>
      </c>
      <c r="G110" s="9" t="n">
        <v>14.3833333333333</v>
      </c>
      <c r="H110" s="9" t="n">
        <v>5.02373081213192</v>
      </c>
      <c r="I110" s="9" t="n">
        <v>0.00811814009054208</v>
      </c>
      <c r="J110" s="9" t="n">
        <v>0.0375696771589868</v>
      </c>
      <c r="K110" s="9" t="n">
        <v>0.0157570192031935</v>
      </c>
      <c r="L110" s="9" t="s">
        <v>3362</v>
      </c>
      <c r="M110" s="9" t="n">
        <v>2</v>
      </c>
    </row>
    <row r="111" customFormat="false" ht="16" hidden="false" customHeight="false" outlineLevel="0" collapsed="false">
      <c r="A111" s="4" t="s">
        <v>3322</v>
      </c>
      <c r="B111" s="9" t="s">
        <v>3631</v>
      </c>
      <c r="C111" s="9" t="s">
        <v>3632</v>
      </c>
      <c r="D111" s="18" t="n">
        <v>45333</v>
      </c>
      <c r="E111" s="9" t="s">
        <v>3630</v>
      </c>
      <c r="F111" s="9" t="n">
        <v>0.00833333333333333</v>
      </c>
      <c r="G111" s="9" t="n">
        <v>14.3833333333333</v>
      </c>
      <c r="H111" s="9" t="n">
        <v>5.02373081213192</v>
      </c>
      <c r="I111" s="9" t="n">
        <v>0.00811814009054208</v>
      </c>
      <c r="J111" s="9" t="n">
        <v>0.0375696771589868</v>
      </c>
      <c r="K111" s="9" t="n">
        <v>0.0157570192031935</v>
      </c>
      <c r="L111" s="9" t="s">
        <v>3382</v>
      </c>
      <c r="M111" s="9" t="n">
        <v>2</v>
      </c>
    </row>
    <row r="112" customFormat="false" ht="16" hidden="false" customHeight="false" outlineLevel="0" collapsed="false">
      <c r="A112" s="4" t="s">
        <v>3322</v>
      </c>
      <c r="B112" s="9" t="s">
        <v>3633</v>
      </c>
      <c r="C112" s="9" t="s">
        <v>3634</v>
      </c>
      <c r="D112" s="18" t="n">
        <v>45333</v>
      </c>
      <c r="E112" s="9" t="s">
        <v>3635</v>
      </c>
      <c r="F112" s="9" t="n">
        <v>0.00823045267489712</v>
      </c>
      <c r="G112" s="9" t="n">
        <v>14.2057613168724</v>
      </c>
      <c r="H112" s="9" t="n">
        <v>4.98835989240689</v>
      </c>
      <c r="I112" s="9" t="n">
        <v>0.00831490459781826</v>
      </c>
      <c r="J112" s="9" t="n">
        <v>0.0375696771589868</v>
      </c>
      <c r="K112" s="9" t="n">
        <v>0.0157570192031935</v>
      </c>
      <c r="L112" s="9" t="s">
        <v>3362</v>
      </c>
      <c r="M112" s="9" t="n">
        <v>2</v>
      </c>
    </row>
    <row r="113" customFormat="false" ht="16" hidden="false" customHeight="false" outlineLevel="0" collapsed="false">
      <c r="A113" s="4" t="s">
        <v>3322</v>
      </c>
      <c r="B113" s="9" t="s">
        <v>3636</v>
      </c>
      <c r="C113" s="9" t="s">
        <v>3637</v>
      </c>
      <c r="D113" s="18" t="n">
        <v>45333</v>
      </c>
      <c r="E113" s="9" t="s">
        <v>3638</v>
      </c>
      <c r="F113" s="9" t="n">
        <v>0.00816326530612245</v>
      </c>
      <c r="G113" s="9" t="n">
        <v>14.0897959183674</v>
      </c>
      <c r="H113" s="9" t="n">
        <v>4.96512616445262</v>
      </c>
      <c r="I113" s="9" t="n">
        <v>0.00844728274683923</v>
      </c>
      <c r="J113" s="9" t="n">
        <v>0.0375696771589868</v>
      </c>
      <c r="K113" s="9" t="n">
        <v>0.0157570192031935</v>
      </c>
      <c r="L113" s="9" t="s">
        <v>3382</v>
      </c>
      <c r="M113" s="9" t="n">
        <v>2</v>
      </c>
    </row>
    <row r="114" customFormat="false" ht="16" hidden="false" customHeight="false" outlineLevel="0" collapsed="false">
      <c r="A114" s="4" t="s">
        <v>3322</v>
      </c>
      <c r="B114" s="9" t="s">
        <v>3639</v>
      </c>
      <c r="C114" s="9" t="s">
        <v>3640</v>
      </c>
      <c r="D114" s="18" t="n">
        <v>45333</v>
      </c>
      <c r="E114" s="9" t="s">
        <v>3641</v>
      </c>
      <c r="F114" s="9" t="n">
        <v>0.00809716599190283</v>
      </c>
      <c r="G114" s="9" t="n">
        <v>13.9757085020243</v>
      </c>
      <c r="H114" s="9" t="n">
        <v>4.94216342864631</v>
      </c>
      <c r="I114" s="9" t="n">
        <v>0.00858062003367147</v>
      </c>
      <c r="J114" s="9" t="n">
        <v>0.0375696771589868</v>
      </c>
      <c r="K114" s="9" t="n">
        <v>0.0157570192031935</v>
      </c>
      <c r="L114" s="9" t="s">
        <v>3471</v>
      </c>
      <c r="M114" s="9" t="n">
        <v>2</v>
      </c>
    </row>
    <row r="115" customFormat="false" ht="16" hidden="false" customHeight="false" outlineLevel="0" collapsed="false">
      <c r="A115" s="4" t="s">
        <v>3322</v>
      </c>
      <c r="B115" s="9" t="s">
        <v>3642</v>
      </c>
      <c r="C115" s="9" t="s">
        <v>3643</v>
      </c>
      <c r="D115" s="18" t="n">
        <v>45333</v>
      </c>
      <c r="E115" s="9" t="s">
        <v>3644</v>
      </c>
      <c r="F115" s="9" t="n">
        <v>0.00806451612903226</v>
      </c>
      <c r="G115" s="9" t="n">
        <v>13.9193548387097</v>
      </c>
      <c r="H115" s="9" t="n">
        <v>4.93078198661338</v>
      </c>
      <c r="I115" s="9" t="n">
        <v>0.00864764773559752</v>
      </c>
      <c r="J115" s="9" t="n">
        <v>0.0375696771589868</v>
      </c>
      <c r="K115" s="9" t="n">
        <v>0.0157570192031935</v>
      </c>
      <c r="L115" s="9" t="s">
        <v>3362</v>
      </c>
      <c r="M115" s="9" t="n">
        <v>2</v>
      </c>
    </row>
    <row r="116" customFormat="false" ht="16" hidden="false" customHeight="false" outlineLevel="0" collapsed="false">
      <c r="A116" s="4" t="s">
        <v>3322</v>
      </c>
      <c r="B116" s="9" t="s">
        <v>3645</v>
      </c>
      <c r="C116" s="9" t="s">
        <v>3646</v>
      </c>
      <c r="D116" s="18" t="n">
        <v>45302</v>
      </c>
      <c r="E116" s="9" t="s">
        <v>3647</v>
      </c>
      <c r="F116" s="9" t="n">
        <v>0.0666666666666667</v>
      </c>
      <c r="G116" s="9" t="n">
        <v>115.066666666667</v>
      </c>
      <c r="H116" s="9" t="n">
        <v>10.6406955898765</v>
      </c>
      <c r="I116" s="9" t="n">
        <v>0.00865863653273524</v>
      </c>
      <c r="J116" s="9" t="n">
        <v>0.0375696771589868</v>
      </c>
      <c r="K116" s="9" t="n">
        <v>0.0157570192031935</v>
      </c>
      <c r="L116" s="9" t="s">
        <v>978</v>
      </c>
      <c r="M116" s="9" t="n">
        <v>1</v>
      </c>
    </row>
    <row r="117" customFormat="false" ht="16" hidden="false" customHeight="false" outlineLevel="0" collapsed="false">
      <c r="A117" s="4" t="s">
        <v>3322</v>
      </c>
      <c r="B117" s="9" t="s">
        <v>3648</v>
      </c>
      <c r="C117" s="9" t="s">
        <v>3649</v>
      </c>
      <c r="D117" s="18" t="n">
        <v>45302</v>
      </c>
      <c r="E117" s="9" t="s">
        <v>3647</v>
      </c>
      <c r="F117" s="9" t="n">
        <v>0.0666666666666667</v>
      </c>
      <c r="G117" s="9" t="n">
        <v>115.066666666667</v>
      </c>
      <c r="H117" s="9" t="n">
        <v>10.6406955898765</v>
      </c>
      <c r="I117" s="9" t="n">
        <v>0.00865863653273524</v>
      </c>
      <c r="J117" s="9" t="n">
        <v>0.0375696771589868</v>
      </c>
      <c r="K117" s="9" t="n">
        <v>0.0157570192031935</v>
      </c>
      <c r="L117" s="9" t="s">
        <v>978</v>
      </c>
      <c r="M117" s="9" t="n">
        <v>1</v>
      </c>
    </row>
    <row r="118" customFormat="false" ht="16" hidden="false" customHeight="false" outlineLevel="0" collapsed="false">
      <c r="A118" s="4" t="s">
        <v>3322</v>
      </c>
      <c r="B118" s="9" t="s">
        <v>3650</v>
      </c>
      <c r="C118" s="9" t="s">
        <v>3651</v>
      </c>
      <c r="D118" s="18" t="n">
        <v>45302</v>
      </c>
      <c r="E118" s="9" t="s">
        <v>3647</v>
      </c>
      <c r="F118" s="9" t="n">
        <v>0.0666666666666667</v>
      </c>
      <c r="G118" s="9" t="n">
        <v>115.066666666667</v>
      </c>
      <c r="H118" s="9" t="n">
        <v>10.6406955898765</v>
      </c>
      <c r="I118" s="9" t="n">
        <v>0.00865863653273524</v>
      </c>
      <c r="J118" s="9" t="n">
        <v>0.0375696771589868</v>
      </c>
      <c r="K118" s="9" t="n">
        <v>0.0157570192031935</v>
      </c>
      <c r="L118" s="9" t="s">
        <v>978</v>
      </c>
      <c r="M118" s="9" t="n">
        <v>1</v>
      </c>
    </row>
    <row r="119" customFormat="false" ht="16" hidden="false" customHeight="false" outlineLevel="0" collapsed="false">
      <c r="A119" s="4" t="s">
        <v>3322</v>
      </c>
      <c r="B119" s="9" t="s">
        <v>3652</v>
      </c>
      <c r="C119" s="9" t="s">
        <v>3653</v>
      </c>
      <c r="D119" s="18" t="n">
        <v>45302</v>
      </c>
      <c r="E119" s="9" t="s">
        <v>3647</v>
      </c>
      <c r="F119" s="9" t="n">
        <v>0.0666666666666667</v>
      </c>
      <c r="G119" s="9" t="n">
        <v>115.066666666667</v>
      </c>
      <c r="H119" s="9" t="n">
        <v>10.6406955898765</v>
      </c>
      <c r="I119" s="9" t="n">
        <v>0.00865863653273524</v>
      </c>
      <c r="J119" s="9" t="n">
        <v>0.0375696771589868</v>
      </c>
      <c r="K119" s="9" t="n">
        <v>0.0157570192031935</v>
      </c>
      <c r="L119" s="9" t="s">
        <v>984</v>
      </c>
      <c r="M119" s="9" t="n">
        <v>1</v>
      </c>
    </row>
    <row r="120" customFormat="false" ht="16" hidden="false" customHeight="false" outlineLevel="0" collapsed="false">
      <c r="A120" s="4" t="s">
        <v>3322</v>
      </c>
      <c r="B120" s="9" t="s">
        <v>3654</v>
      </c>
      <c r="C120" s="9" t="s">
        <v>3655</v>
      </c>
      <c r="D120" s="18" t="n">
        <v>45302</v>
      </c>
      <c r="E120" s="9" t="s">
        <v>3647</v>
      </c>
      <c r="F120" s="9" t="n">
        <v>0.0666666666666667</v>
      </c>
      <c r="G120" s="9" t="n">
        <v>115.066666666667</v>
      </c>
      <c r="H120" s="9" t="n">
        <v>10.6406955898765</v>
      </c>
      <c r="I120" s="9" t="n">
        <v>0.00865863653273524</v>
      </c>
      <c r="J120" s="9" t="n">
        <v>0.0375696771589868</v>
      </c>
      <c r="K120" s="9" t="n">
        <v>0.0157570192031935</v>
      </c>
      <c r="L120" s="9" t="s">
        <v>986</v>
      </c>
      <c r="M120" s="9" t="n">
        <v>1</v>
      </c>
    </row>
    <row r="121" customFormat="false" ht="16" hidden="false" customHeight="false" outlineLevel="0" collapsed="false">
      <c r="A121" s="4" t="s">
        <v>3322</v>
      </c>
      <c r="B121" s="9" t="s">
        <v>3656</v>
      </c>
      <c r="C121" s="9" t="s">
        <v>3657</v>
      </c>
      <c r="D121" s="18" t="n">
        <v>45302</v>
      </c>
      <c r="E121" s="9" t="s">
        <v>3658</v>
      </c>
      <c r="F121" s="9" t="n">
        <v>0.0625</v>
      </c>
      <c r="G121" s="9" t="n">
        <v>107.875</v>
      </c>
      <c r="H121" s="9" t="n">
        <v>10.2970590826863</v>
      </c>
      <c r="I121" s="9" t="n">
        <v>0.00923344835067552</v>
      </c>
      <c r="J121" s="9" t="n">
        <v>0.0385479732620526</v>
      </c>
      <c r="K121" s="9" t="n">
        <v>0.0161673243122096</v>
      </c>
      <c r="L121" s="9" t="s">
        <v>978</v>
      </c>
      <c r="M121" s="9" t="n">
        <v>1</v>
      </c>
    </row>
    <row r="122" customFormat="false" ht="16" hidden="false" customHeight="false" outlineLevel="0" collapsed="false">
      <c r="A122" s="4" t="s">
        <v>3322</v>
      </c>
      <c r="B122" s="9" t="s">
        <v>3659</v>
      </c>
      <c r="C122" s="9" t="s">
        <v>3660</v>
      </c>
      <c r="D122" s="18" t="n">
        <v>45302</v>
      </c>
      <c r="E122" s="9" t="s">
        <v>3658</v>
      </c>
      <c r="F122" s="9" t="n">
        <v>0.0625</v>
      </c>
      <c r="G122" s="9" t="n">
        <v>107.875</v>
      </c>
      <c r="H122" s="9" t="n">
        <v>10.2970590826863</v>
      </c>
      <c r="I122" s="9" t="n">
        <v>0.00923344835067552</v>
      </c>
      <c r="J122" s="9" t="n">
        <v>0.0385479732620526</v>
      </c>
      <c r="K122" s="9" t="n">
        <v>0.0161673243122096</v>
      </c>
      <c r="L122" s="9" t="s">
        <v>978</v>
      </c>
      <c r="M122" s="9" t="n">
        <v>1</v>
      </c>
    </row>
    <row r="123" customFormat="false" ht="16" hidden="false" customHeight="false" outlineLevel="0" collapsed="false">
      <c r="A123" s="4" t="s">
        <v>3322</v>
      </c>
      <c r="B123" s="9" t="s">
        <v>3661</v>
      </c>
      <c r="C123" s="9" t="s">
        <v>3662</v>
      </c>
      <c r="D123" s="18" t="n">
        <v>45302</v>
      </c>
      <c r="E123" s="9" t="s">
        <v>3658</v>
      </c>
      <c r="F123" s="9" t="n">
        <v>0.0625</v>
      </c>
      <c r="G123" s="9" t="n">
        <v>107.875</v>
      </c>
      <c r="H123" s="9" t="n">
        <v>10.2970590826863</v>
      </c>
      <c r="I123" s="9" t="n">
        <v>0.00923344835067552</v>
      </c>
      <c r="J123" s="9" t="n">
        <v>0.0385479732620526</v>
      </c>
      <c r="K123" s="9" t="n">
        <v>0.0161673243122096</v>
      </c>
      <c r="L123" s="9" t="s">
        <v>980</v>
      </c>
      <c r="M123" s="9" t="n">
        <v>1</v>
      </c>
    </row>
    <row r="124" customFormat="false" ht="16" hidden="false" customHeight="false" outlineLevel="0" collapsed="false">
      <c r="A124" s="4" t="s">
        <v>3322</v>
      </c>
      <c r="B124" s="9" t="s">
        <v>3663</v>
      </c>
      <c r="C124" s="9" t="s">
        <v>3664</v>
      </c>
      <c r="D124" s="18" t="n">
        <v>45333</v>
      </c>
      <c r="E124" s="9" t="s">
        <v>3665</v>
      </c>
      <c r="F124" s="9" t="n">
        <v>0.00775193798449612</v>
      </c>
      <c r="G124" s="9" t="n">
        <v>13.3798449612403</v>
      </c>
      <c r="H124" s="9" t="n">
        <v>4.82047804848937</v>
      </c>
      <c r="I124" s="9" t="n">
        <v>0.00933103144603846</v>
      </c>
      <c r="J124" s="9" t="n">
        <v>0.0385479732620526</v>
      </c>
      <c r="K124" s="9" t="n">
        <v>0.0161673243122096</v>
      </c>
      <c r="L124" s="9" t="s">
        <v>3401</v>
      </c>
      <c r="M124" s="9" t="n">
        <v>2</v>
      </c>
    </row>
    <row r="125" customFormat="false" ht="16" hidden="false" customHeight="false" outlineLevel="0" collapsed="false">
      <c r="A125" s="4" t="s">
        <v>3322</v>
      </c>
      <c r="B125" s="9" t="s">
        <v>3666</v>
      </c>
      <c r="C125" s="9" t="s">
        <v>3667</v>
      </c>
      <c r="D125" s="18" t="n">
        <v>45333</v>
      </c>
      <c r="E125" s="9" t="s">
        <v>3668</v>
      </c>
      <c r="F125" s="9" t="n">
        <v>0.00757575757575758</v>
      </c>
      <c r="G125" s="9" t="n">
        <v>13.0757575757576</v>
      </c>
      <c r="H125" s="9" t="n">
        <v>4.75719528609462</v>
      </c>
      <c r="I125" s="9" t="n">
        <v>0.00975243335601119</v>
      </c>
      <c r="J125" s="9" t="n">
        <v>0.0385479732620526</v>
      </c>
      <c r="K125" s="9" t="n">
        <v>0.0161673243122096</v>
      </c>
      <c r="L125" s="9" t="s">
        <v>3362</v>
      </c>
      <c r="M125" s="9" t="n">
        <v>2</v>
      </c>
    </row>
    <row r="126" customFormat="false" ht="16" hidden="false" customHeight="false" outlineLevel="0" collapsed="false">
      <c r="A126" s="4" t="s">
        <v>3322</v>
      </c>
      <c r="B126" s="9" t="s">
        <v>3669</v>
      </c>
      <c r="C126" s="9" t="s">
        <v>3670</v>
      </c>
      <c r="D126" s="18" t="n">
        <v>45302</v>
      </c>
      <c r="E126" s="9" t="s">
        <v>3671</v>
      </c>
      <c r="F126" s="9" t="n">
        <v>0.0588235294117647</v>
      </c>
      <c r="G126" s="9" t="n">
        <v>101.529411764706</v>
      </c>
      <c r="H126" s="9" t="n">
        <v>9.98403591947417</v>
      </c>
      <c r="I126" s="9" t="n">
        <v>0.00980795715764138</v>
      </c>
      <c r="J126" s="9" t="n">
        <v>0.0385479732620526</v>
      </c>
      <c r="K126" s="9" t="n">
        <v>0.0161673243122096</v>
      </c>
      <c r="L126" s="9" t="s">
        <v>989</v>
      </c>
      <c r="M126" s="9" t="n">
        <v>1</v>
      </c>
    </row>
    <row r="127" customFormat="false" ht="16" hidden="false" customHeight="false" outlineLevel="0" collapsed="false">
      <c r="A127" s="4" t="s">
        <v>3322</v>
      </c>
      <c r="B127" s="9" t="s">
        <v>3672</v>
      </c>
      <c r="C127" s="9" t="s">
        <v>3673</v>
      </c>
      <c r="D127" s="18" t="n">
        <v>45302</v>
      </c>
      <c r="E127" s="9" t="s">
        <v>3671</v>
      </c>
      <c r="F127" s="9" t="n">
        <v>0.0588235294117647</v>
      </c>
      <c r="G127" s="9" t="n">
        <v>101.529411764706</v>
      </c>
      <c r="H127" s="9" t="n">
        <v>9.98403591947417</v>
      </c>
      <c r="I127" s="9" t="n">
        <v>0.00980795715764138</v>
      </c>
      <c r="J127" s="9" t="n">
        <v>0.0385479732620526</v>
      </c>
      <c r="K127" s="9" t="n">
        <v>0.0161673243122096</v>
      </c>
      <c r="L127" s="9" t="s">
        <v>978</v>
      </c>
      <c r="M127" s="9" t="n">
        <v>1</v>
      </c>
    </row>
    <row r="128" customFormat="false" ht="16" hidden="false" customHeight="false" outlineLevel="0" collapsed="false">
      <c r="A128" s="4" t="s">
        <v>3322</v>
      </c>
      <c r="B128" s="9" t="s">
        <v>3674</v>
      </c>
      <c r="C128" s="9" t="s">
        <v>3675</v>
      </c>
      <c r="D128" s="18" t="n">
        <v>45302</v>
      </c>
      <c r="E128" s="9" t="s">
        <v>3671</v>
      </c>
      <c r="F128" s="9" t="n">
        <v>0.0588235294117647</v>
      </c>
      <c r="G128" s="9" t="n">
        <v>101.529411764706</v>
      </c>
      <c r="H128" s="9" t="n">
        <v>9.98403591947417</v>
      </c>
      <c r="I128" s="9" t="n">
        <v>0.00980795715764138</v>
      </c>
      <c r="J128" s="9" t="n">
        <v>0.0385479732620526</v>
      </c>
      <c r="K128" s="9" t="n">
        <v>0.0161673243122096</v>
      </c>
      <c r="L128" s="9" t="s">
        <v>978</v>
      </c>
      <c r="M128" s="9" t="n">
        <v>1</v>
      </c>
    </row>
    <row r="129" customFormat="false" ht="16" hidden="false" customHeight="false" outlineLevel="0" collapsed="false">
      <c r="A129" s="4" t="s">
        <v>3322</v>
      </c>
      <c r="B129" s="9" t="s">
        <v>3676</v>
      </c>
      <c r="C129" s="9" t="s">
        <v>3677</v>
      </c>
      <c r="D129" s="18" t="n">
        <v>45333</v>
      </c>
      <c r="E129" s="9" t="s">
        <v>3678</v>
      </c>
      <c r="F129" s="9" t="n">
        <v>0.00740740740740741</v>
      </c>
      <c r="G129" s="9" t="n">
        <v>12.7851851851852</v>
      </c>
      <c r="H129" s="9" t="n">
        <v>4.69593985627084</v>
      </c>
      <c r="I129" s="9" t="n">
        <v>0.0101822993572792</v>
      </c>
      <c r="J129" s="9" t="n">
        <v>0.0385479732620526</v>
      </c>
      <c r="K129" s="9" t="n">
        <v>0.0161673243122096</v>
      </c>
      <c r="L129" s="9" t="s">
        <v>3382</v>
      </c>
      <c r="M129" s="9" t="n">
        <v>2</v>
      </c>
    </row>
    <row r="130" customFormat="false" ht="16" hidden="false" customHeight="false" outlineLevel="0" collapsed="false">
      <c r="A130" s="4" t="s">
        <v>3322</v>
      </c>
      <c r="B130" s="9" t="s">
        <v>3679</v>
      </c>
      <c r="C130" s="9" t="s">
        <v>3680</v>
      </c>
      <c r="D130" s="18" t="n">
        <v>45302</v>
      </c>
      <c r="E130" s="9" t="s">
        <v>3681</v>
      </c>
      <c r="F130" s="9" t="n">
        <v>0.0555555555555556</v>
      </c>
      <c r="G130" s="9" t="n">
        <v>95.8888888888889</v>
      </c>
      <c r="H130" s="9" t="n">
        <v>9.69731703701568</v>
      </c>
      <c r="I130" s="9" t="n">
        <v>0.010382163097399</v>
      </c>
      <c r="J130" s="9" t="n">
        <v>0.0385479732620526</v>
      </c>
      <c r="K130" s="9" t="n">
        <v>0.0161673243122096</v>
      </c>
      <c r="L130" s="9" t="s">
        <v>985</v>
      </c>
      <c r="M130" s="9" t="n">
        <v>1</v>
      </c>
    </row>
    <row r="131" customFormat="false" ht="16" hidden="false" customHeight="false" outlineLevel="0" collapsed="false">
      <c r="A131" s="4" t="s">
        <v>3322</v>
      </c>
      <c r="B131" s="9" t="s">
        <v>3682</v>
      </c>
      <c r="C131" s="9" t="s">
        <v>3683</v>
      </c>
      <c r="D131" s="18" t="n">
        <v>45302</v>
      </c>
      <c r="E131" s="9" t="s">
        <v>3681</v>
      </c>
      <c r="F131" s="9" t="n">
        <v>0.0555555555555556</v>
      </c>
      <c r="G131" s="9" t="n">
        <v>95.8888888888889</v>
      </c>
      <c r="H131" s="9" t="n">
        <v>9.69731703701568</v>
      </c>
      <c r="I131" s="9" t="n">
        <v>0.010382163097399</v>
      </c>
      <c r="J131" s="9" t="n">
        <v>0.0385479732620526</v>
      </c>
      <c r="K131" s="9" t="n">
        <v>0.0161673243122096</v>
      </c>
      <c r="L131" s="9" t="s">
        <v>981</v>
      </c>
      <c r="M131" s="9" t="n">
        <v>1</v>
      </c>
    </row>
    <row r="132" customFormat="false" ht="16" hidden="false" customHeight="false" outlineLevel="0" collapsed="false">
      <c r="A132" s="4" t="s">
        <v>3322</v>
      </c>
      <c r="B132" s="9" t="s">
        <v>3684</v>
      </c>
      <c r="C132" s="9" t="s">
        <v>3685</v>
      </c>
      <c r="D132" s="18" t="n">
        <v>45302</v>
      </c>
      <c r="E132" s="9" t="s">
        <v>3681</v>
      </c>
      <c r="F132" s="9" t="n">
        <v>0.0555555555555556</v>
      </c>
      <c r="G132" s="9" t="n">
        <v>95.8888888888889</v>
      </c>
      <c r="H132" s="9" t="n">
        <v>9.69731703701568</v>
      </c>
      <c r="I132" s="9" t="n">
        <v>0.010382163097399</v>
      </c>
      <c r="J132" s="9" t="n">
        <v>0.0385479732620526</v>
      </c>
      <c r="K132" s="9" t="n">
        <v>0.0161673243122096</v>
      </c>
      <c r="L132" s="9" t="s">
        <v>978</v>
      </c>
      <c r="M132" s="9" t="n">
        <v>1</v>
      </c>
    </row>
    <row r="133" customFormat="false" ht="16" hidden="false" customHeight="false" outlineLevel="0" collapsed="false">
      <c r="A133" s="4" t="s">
        <v>3322</v>
      </c>
      <c r="B133" s="9" t="s">
        <v>3686</v>
      </c>
      <c r="C133" s="9" t="s">
        <v>3687</v>
      </c>
      <c r="D133" s="18" t="n">
        <v>45302</v>
      </c>
      <c r="E133" s="9" t="s">
        <v>3681</v>
      </c>
      <c r="F133" s="9" t="n">
        <v>0.0555555555555556</v>
      </c>
      <c r="G133" s="9" t="n">
        <v>95.8888888888889</v>
      </c>
      <c r="H133" s="9" t="n">
        <v>9.69731703701568</v>
      </c>
      <c r="I133" s="9" t="n">
        <v>0.010382163097399</v>
      </c>
      <c r="J133" s="9" t="n">
        <v>0.0385479732620526</v>
      </c>
      <c r="K133" s="9" t="n">
        <v>0.0161673243122096</v>
      </c>
      <c r="L133" s="9" t="s">
        <v>978</v>
      </c>
      <c r="M133" s="9" t="n">
        <v>1</v>
      </c>
    </row>
    <row r="134" customFormat="false" ht="16" hidden="false" customHeight="false" outlineLevel="0" collapsed="false">
      <c r="A134" s="4" t="s">
        <v>3322</v>
      </c>
      <c r="B134" s="9" t="s">
        <v>3688</v>
      </c>
      <c r="C134" s="9" t="s">
        <v>3689</v>
      </c>
      <c r="D134" s="18" t="n">
        <v>45302</v>
      </c>
      <c r="E134" s="9" t="s">
        <v>3681</v>
      </c>
      <c r="F134" s="9" t="n">
        <v>0.0555555555555556</v>
      </c>
      <c r="G134" s="9" t="n">
        <v>95.8888888888889</v>
      </c>
      <c r="H134" s="9" t="n">
        <v>9.69731703701568</v>
      </c>
      <c r="I134" s="9" t="n">
        <v>0.010382163097399</v>
      </c>
      <c r="J134" s="9" t="n">
        <v>0.0385479732620526</v>
      </c>
      <c r="K134" s="9" t="n">
        <v>0.0161673243122096</v>
      </c>
      <c r="L134" s="9" t="s">
        <v>978</v>
      </c>
      <c r="M134" s="9" t="n">
        <v>1</v>
      </c>
    </row>
    <row r="135" customFormat="false" ht="16" hidden="false" customHeight="false" outlineLevel="0" collapsed="false">
      <c r="A135" s="4" t="s">
        <v>3322</v>
      </c>
      <c r="B135" s="9" t="s">
        <v>3690</v>
      </c>
      <c r="C135" s="9" t="s">
        <v>3691</v>
      </c>
      <c r="D135" s="18" t="n">
        <v>45302</v>
      </c>
      <c r="E135" s="9" t="s">
        <v>3681</v>
      </c>
      <c r="F135" s="9" t="n">
        <v>0.0555555555555556</v>
      </c>
      <c r="G135" s="9" t="n">
        <v>95.8888888888889</v>
      </c>
      <c r="H135" s="9" t="n">
        <v>9.69731703701568</v>
      </c>
      <c r="I135" s="9" t="n">
        <v>0.010382163097399</v>
      </c>
      <c r="J135" s="9" t="n">
        <v>0.0385479732620526</v>
      </c>
      <c r="K135" s="9" t="n">
        <v>0.0161673243122096</v>
      </c>
      <c r="L135" s="9" t="s">
        <v>980</v>
      </c>
      <c r="M135" s="9" t="n">
        <v>1</v>
      </c>
    </row>
    <row r="136" customFormat="false" ht="16" hidden="false" customHeight="false" outlineLevel="0" collapsed="false">
      <c r="A136" s="4" t="s">
        <v>3322</v>
      </c>
      <c r="B136" s="9" t="s">
        <v>3692</v>
      </c>
      <c r="C136" s="9" t="s">
        <v>3693</v>
      </c>
      <c r="D136" s="18" t="n">
        <v>45302</v>
      </c>
      <c r="E136" s="9" t="s">
        <v>3694</v>
      </c>
      <c r="F136" s="9" t="n">
        <v>0.0526315789473684</v>
      </c>
      <c r="G136" s="9" t="n">
        <v>90.8421052631579</v>
      </c>
      <c r="H136" s="9" t="n">
        <v>9.43339781829408</v>
      </c>
      <c r="I136" s="9" t="n">
        <v>0.0109560663136544</v>
      </c>
      <c r="J136" s="9" t="n">
        <v>0.0385479732620526</v>
      </c>
      <c r="K136" s="9" t="n">
        <v>0.0161673243122096</v>
      </c>
      <c r="L136" s="9" t="s">
        <v>978</v>
      </c>
      <c r="M136" s="9" t="n">
        <v>1</v>
      </c>
    </row>
    <row r="137" customFormat="false" ht="16" hidden="false" customHeight="false" outlineLevel="0" collapsed="false">
      <c r="A137" s="4" t="s">
        <v>3322</v>
      </c>
      <c r="B137" s="9" t="s">
        <v>3695</v>
      </c>
      <c r="C137" s="9" t="s">
        <v>3696</v>
      </c>
      <c r="D137" s="18" t="n">
        <v>45302</v>
      </c>
      <c r="E137" s="9" t="s">
        <v>3694</v>
      </c>
      <c r="F137" s="9" t="n">
        <v>0.0526315789473684</v>
      </c>
      <c r="G137" s="9" t="n">
        <v>90.8421052631579</v>
      </c>
      <c r="H137" s="9" t="n">
        <v>9.43339781829408</v>
      </c>
      <c r="I137" s="9" t="n">
        <v>0.0109560663136544</v>
      </c>
      <c r="J137" s="9" t="n">
        <v>0.0385479732620526</v>
      </c>
      <c r="K137" s="9" t="n">
        <v>0.0161673243122096</v>
      </c>
      <c r="L137" s="9" t="s">
        <v>978</v>
      </c>
      <c r="M137" s="9" t="n">
        <v>1</v>
      </c>
    </row>
    <row r="138" customFormat="false" ht="16" hidden="false" customHeight="false" outlineLevel="0" collapsed="false">
      <c r="A138" s="4" t="s">
        <v>3322</v>
      </c>
      <c r="B138" s="9" t="s">
        <v>3697</v>
      </c>
      <c r="C138" s="9" t="s">
        <v>3698</v>
      </c>
      <c r="D138" s="18" t="n">
        <v>45302</v>
      </c>
      <c r="E138" s="9" t="s">
        <v>3694</v>
      </c>
      <c r="F138" s="9" t="n">
        <v>0.0526315789473684</v>
      </c>
      <c r="G138" s="9" t="n">
        <v>90.8421052631579</v>
      </c>
      <c r="H138" s="9" t="n">
        <v>9.43339781829408</v>
      </c>
      <c r="I138" s="9" t="n">
        <v>0.0109560663136544</v>
      </c>
      <c r="J138" s="9" t="n">
        <v>0.0385479732620526</v>
      </c>
      <c r="K138" s="9" t="n">
        <v>0.0161673243122096</v>
      </c>
      <c r="L138" s="9" t="s">
        <v>978</v>
      </c>
      <c r="M138" s="9" t="n">
        <v>1</v>
      </c>
    </row>
    <row r="139" customFormat="false" ht="16" hidden="false" customHeight="false" outlineLevel="0" collapsed="false">
      <c r="A139" s="4" t="s">
        <v>3322</v>
      </c>
      <c r="B139" s="9" t="s">
        <v>3699</v>
      </c>
      <c r="C139" s="9" t="s">
        <v>3700</v>
      </c>
      <c r="D139" s="18" t="n">
        <v>45302</v>
      </c>
      <c r="E139" s="9" t="s">
        <v>3694</v>
      </c>
      <c r="F139" s="9" t="n">
        <v>0.0526315789473684</v>
      </c>
      <c r="G139" s="9" t="n">
        <v>90.8421052631579</v>
      </c>
      <c r="H139" s="9" t="n">
        <v>9.43339781829408</v>
      </c>
      <c r="I139" s="9" t="n">
        <v>0.0109560663136544</v>
      </c>
      <c r="J139" s="9" t="n">
        <v>0.0385479732620526</v>
      </c>
      <c r="K139" s="9" t="n">
        <v>0.0161673243122096</v>
      </c>
      <c r="L139" s="9" t="s">
        <v>978</v>
      </c>
      <c r="M139" s="9" t="n">
        <v>1</v>
      </c>
    </row>
    <row r="140" customFormat="false" ht="16" hidden="false" customHeight="false" outlineLevel="0" collapsed="false">
      <c r="A140" s="4" t="s">
        <v>3322</v>
      </c>
      <c r="B140" s="9" t="s">
        <v>3701</v>
      </c>
      <c r="C140" s="9" t="s">
        <v>3702</v>
      </c>
      <c r="D140" s="18" t="n">
        <v>45302</v>
      </c>
      <c r="E140" s="9" t="s">
        <v>3694</v>
      </c>
      <c r="F140" s="9" t="n">
        <v>0.0526315789473684</v>
      </c>
      <c r="G140" s="9" t="n">
        <v>90.8421052631579</v>
      </c>
      <c r="H140" s="9" t="n">
        <v>9.43339781829408</v>
      </c>
      <c r="I140" s="9" t="n">
        <v>0.0109560663136544</v>
      </c>
      <c r="J140" s="9" t="n">
        <v>0.0385479732620526</v>
      </c>
      <c r="K140" s="9" t="n">
        <v>0.0161673243122096</v>
      </c>
      <c r="L140" s="9" t="s">
        <v>978</v>
      </c>
      <c r="M140" s="9" t="n">
        <v>1</v>
      </c>
    </row>
    <row r="141" customFormat="false" ht="16" hidden="false" customHeight="false" outlineLevel="0" collapsed="false">
      <c r="A141" s="4" t="s">
        <v>3322</v>
      </c>
      <c r="B141" s="9" t="s">
        <v>3703</v>
      </c>
      <c r="C141" s="9" t="s">
        <v>3704</v>
      </c>
      <c r="D141" s="18" t="n">
        <v>45302</v>
      </c>
      <c r="E141" s="9" t="s">
        <v>3694</v>
      </c>
      <c r="F141" s="9" t="n">
        <v>0.0526315789473684</v>
      </c>
      <c r="G141" s="9" t="n">
        <v>90.8421052631579</v>
      </c>
      <c r="H141" s="9" t="n">
        <v>9.43339781829408</v>
      </c>
      <c r="I141" s="9" t="n">
        <v>0.0109560663136544</v>
      </c>
      <c r="J141" s="9" t="n">
        <v>0.0385479732620526</v>
      </c>
      <c r="K141" s="9" t="n">
        <v>0.0161673243122096</v>
      </c>
      <c r="L141" s="9" t="s">
        <v>978</v>
      </c>
      <c r="M141" s="9" t="n">
        <v>1</v>
      </c>
    </row>
    <row r="142" customFormat="false" ht="16" hidden="false" customHeight="false" outlineLevel="0" collapsed="false">
      <c r="A142" s="4" t="s">
        <v>3322</v>
      </c>
      <c r="B142" s="9" t="s">
        <v>3705</v>
      </c>
      <c r="C142" s="9" t="s">
        <v>3706</v>
      </c>
      <c r="D142" s="18" t="n">
        <v>45302</v>
      </c>
      <c r="E142" s="9" t="s">
        <v>3694</v>
      </c>
      <c r="F142" s="9" t="n">
        <v>0.0526315789473684</v>
      </c>
      <c r="G142" s="9" t="n">
        <v>90.8421052631579</v>
      </c>
      <c r="H142" s="9" t="n">
        <v>9.43339781829408</v>
      </c>
      <c r="I142" s="9" t="n">
        <v>0.0109560663136544</v>
      </c>
      <c r="J142" s="9" t="n">
        <v>0.0385479732620526</v>
      </c>
      <c r="K142" s="9" t="n">
        <v>0.0161673243122096</v>
      </c>
      <c r="L142" s="9" t="s">
        <v>980</v>
      </c>
      <c r="M142" s="9" t="n">
        <v>1</v>
      </c>
    </row>
    <row r="143" customFormat="false" ht="16" hidden="false" customHeight="false" outlineLevel="0" collapsed="false">
      <c r="A143" s="4" t="s">
        <v>3322</v>
      </c>
      <c r="B143" s="9" t="s">
        <v>3707</v>
      </c>
      <c r="C143" s="9" t="s">
        <v>3708</v>
      </c>
      <c r="D143" s="18" t="n">
        <v>45302</v>
      </c>
      <c r="E143" s="9" t="s">
        <v>3694</v>
      </c>
      <c r="F143" s="9" t="n">
        <v>0.0526315789473684</v>
      </c>
      <c r="G143" s="9" t="n">
        <v>90.8421052631579</v>
      </c>
      <c r="H143" s="9" t="n">
        <v>9.43339781829408</v>
      </c>
      <c r="I143" s="9" t="n">
        <v>0.0109560663136544</v>
      </c>
      <c r="J143" s="9" t="n">
        <v>0.0385479732620526</v>
      </c>
      <c r="K143" s="9" t="n">
        <v>0.0161673243122096</v>
      </c>
      <c r="L143" s="9" t="s">
        <v>988</v>
      </c>
      <c r="M143" s="9" t="n">
        <v>1</v>
      </c>
    </row>
    <row r="144" customFormat="false" ht="16" hidden="false" customHeight="false" outlineLevel="0" collapsed="false">
      <c r="A144" s="4" t="s">
        <v>3322</v>
      </c>
      <c r="B144" s="9" t="s">
        <v>3709</v>
      </c>
      <c r="C144" s="9" t="s">
        <v>3710</v>
      </c>
      <c r="D144" s="18" t="n">
        <v>45302</v>
      </c>
      <c r="E144" s="9" t="s">
        <v>3694</v>
      </c>
      <c r="F144" s="9" t="n">
        <v>0.0526315789473684</v>
      </c>
      <c r="G144" s="9" t="n">
        <v>90.8421052631579</v>
      </c>
      <c r="H144" s="9" t="n">
        <v>9.43339781829408</v>
      </c>
      <c r="I144" s="9" t="n">
        <v>0.0109560663136544</v>
      </c>
      <c r="J144" s="9" t="n">
        <v>0.0385479732620526</v>
      </c>
      <c r="K144" s="9" t="n">
        <v>0.0161673243122096</v>
      </c>
      <c r="L144" s="9" t="s">
        <v>978</v>
      </c>
      <c r="M144" s="9" t="n">
        <v>1</v>
      </c>
    </row>
    <row r="145" customFormat="false" ht="16" hidden="false" customHeight="false" outlineLevel="0" collapsed="false">
      <c r="A145" s="4" t="s">
        <v>3322</v>
      </c>
      <c r="B145" s="9" t="s">
        <v>3711</v>
      </c>
      <c r="C145" s="9" t="s">
        <v>3712</v>
      </c>
      <c r="D145" s="18" t="n">
        <v>45302</v>
      </c>
      <c r="E145" s="9" t="s">
        <v>3694</v>
      </c>
      <c r="F145" s="9" t="n">
        <v>0.0526315789473684</v>
      </c>
      <c r="G145" s="9" t="n">
        <v>90.8421052631579</v>
      </c>
      <c r="H145" s="9" t="n">
        <v>9.43339781829408</v>
      </c>
      <c r="I145" s="9" t="n">
        <v>0.0109560663136544</v>
      </c>
      <c r="J145" s="9" t="n">
        <v>0.0385479732620526</v>
      </c>
      <c r="K145" s="9" t="n">
        <v>0.0161673243122096</v>
      </c>
      <c r="L145" s="9" t="s">
        <v>985</v>
      </c>
      <c r="M145" s="9" t="n">
        <v>1</v>
      </c>
    </row>
    <row r="146" customFormat="false" ht="16" hidden="false" customHeight="false" outlineLevel="0" collapsed="false">
      <c r="A146" s="4" t="s">
        <v>3322</v>
      </c>
      <c r="B146" s="9" t="s">
        <v>3713</v>
      </c>
      <c r="C146" s="9" t="s">
        <v>3714</v>
      </c>
      <c r="D146" s="18" t="n">
        <v>45302</v>
      </c>
      <c r="E146" s="9" t="s">
        <v>3694</v>
      </c>
      <c r="F146" s="9" t="n">
        <v>0.0526315789473684</v>
      </c>
      <c r="G146" s="9" t="n">
        <v>90.8421052631579</v>
      </c>
      <c r="H146" s="9" t="n">
        <v>9.43339781829408</v>
      </c>
      <c r="I146" s="9" t="n">
        <v>0.0109560663136544</v>
      </c>
      <c r="J146" s="9" t="n">
        <v>0.0385479732620526</v>
      </c>
      <c r="K146" s="9" t="n">
        <v>0.0161673243122096</v>
      </c>
      <c r="L146" s="9" t="s">
        <v>980</v>
      </c>
      <c r="M146" s="9" t="n">
        <v>1</v>
      </c>
    </row>
    <row r="147" customFormat="false" ht="16" hidden="false" customHeight="false" outlineLevel="0" collapsed="false">
      <c r="A147" s="4" t="s">
        <v>3322</v>
      </c>
      <c r="B147" s="9" t="s">
        <v>3715</v>
      </c>
      <c r="C147" s="9" t="s">
        <v>3716</v>
      </c>
      <c r="D147" s="18" t="n">
        <v>45302</v>
      </c>
      <c r="E147" s="9" t="s">
        <v>3694</v>
      </c>
      <c r="F147" s="9" t="n">
        <v>0.0526315789473684</v>
      </c>
      <c r="G147" s="9" t="n">
        <v>90.8421052631579</v>
      </c>
      <c r="H147" s="9" t="n">
        <v>9.43339781829408</v>
      </c>
      <c r="I147" s="9" t="n">
        <v>0.0109560663136544</v>
      </c>
      <c r="J147" s="9" t="n">
        <v>0.0385479732620526</v>
      </c>
      <c r="K147" s="9" t="n">
        <v>0.0161673243122096</v>
      </c>
      <c r="L147" s="9" t="s">
        <v>978</v>
      </c>
      <c r="M147" s="9" t="n">
        <v>1</v>
      </c>
    </row>
    <row r="148" customFormat="false" ht="16" hidden="false" customHeight="false" outlineLevel="0" collapsed="false">
      <c r="A148" s="4" t="s">
        <v>3322</v>
      </c>
      <c r="B148" s="9" t="s">
        <v>3717</v>
      </c>
      <c r="C148" s="9" t="s">
        <v>3718</v>
      </c>
      <c r="D148" s="18" t="n">
        <v>45333</v>
      </c>
      <c r="E148" s="9" t="s">
        <v>3719</v>
      </c>
      <c r="F148" s="9" t="n">
        <v>0.00711743772241993</v>
      </c>
      <c r="G148" s="9" t="n">
        <v>12.2846975088968</v>
      </c>
      <c r="H148" s="9" t="n">
        <v>4.58854480602027</v>
      </c>
      <c r="I148" s="9" t="n">
        <v>0.0109921955005072</v>
      </c>
      <c r="J148" s="9" t="n">
        <v>0.0385479732620526</v>
      </c>
      <c r="K148" s="9" t="n">
        <v>0.0161673243122096</v>
      </c>
      <c r="L148" s="9" t="s">
        <v>3720</v>
      </c>
      <c r="M148" s="9" t="n">
        <v>2</v>
      </c>
    </row>
    <row r="149" customFormat="false" ht="16" hidden="false" customHeight="false" outlineLevel="0" collapsed="false">
      <c r="A149" s="4" t="s">
        <v>3322</v>
      </c>
      <c r="B149" s="9" t="s">
        <v>3721</v>
      </c>
      <c r="C149" s="9" t="s">
        <v>3722</v>
      </c>
      <c r="D149" s="18" t="n">
        <v>45333</v>
      </c>
      <c r="E149" s="9" t="s">
        <v>3723</v>
      </c>
      <c r="F149" s="9" t="n">
        <v>0.00704225352112676</v>
      </c>
      <c r="G149" s="9" t="n">
        <v>12.1549295774648</v>
      </c>
      <c r="H149" s="9" t="n">
        <v>4.56029279528026</v>
      </c>
      <c r="I149" s="9" t="n">
        <v>0.0112179404622853</v>
      </c>
      <c r="J149" s="9" t="n">
        <v>0.0390720103176197</v>
      </c>
      <c r="K149" s="9" t="n">
        <v>0.016387109590449</v>
      </c>
      <c r="L149" s="9" t="s">
        <v>3382</v>
      </c>
      <c r="M149" s="9" t="n">
        <v>2</v>
      </c>
    </row>
    <row r="150" customFormat="false" ht="16" hidden="false" customHeight="false" outlineLevel="0" collapsed="false">
      <c r="A150" s="4" t="s">
        <v>3322</v>
      </c>
      <c r="B150" s="9" t="s">
        <v>3724</v>
      </c>
      <c r="C150" s="9" t="s">
        <v>3725</v>
      </c>
      <c r="D150" s="18" t="n">
        <v>45302</v>
      </c>
      <c r="E150" s="9" t="s">
        <v>3726</v>
      </c>
      <c r="F150" s="9" t="n">
        <v>0.05</v>
      </c>
      <c r="G150" s="9" t="n">
        <v>86.3</v>
      </c>
      <c r="H150" s="9" t="n">
        <v>9.1893947278011</v>
      </c>
      <c r="I150" s="9" t="n">
        <v>0.0115296669500514</v>
      </c>
      <c r="J150" s="9" t="n">
        <v>0.0390939700558035</v>
      </c>
      <c r="K150" s="9" t="n">
        <v>0.0163963196780097</v>
      </c>
      <c r="L150" s="9" t="s">
        <v>978</v>
      </c>
      <c r="M150" s="9" t="n">
        <v>1</v>
      </c>
    </row>
    <row r="151" customFormat="false" ht="16" hidden="false" customHeight="false" outlineLevel="0" collapsed="false">
      <c r="A151" s="4" t="s">
        <v>3322</v>
      </c>
      <c r="B151" s="9" t="s">
        <v>3727</v>
      </c>
      <c r="C151" s="9" t="s">
        <v>3728</v>
      </c>
      <c r="D151" s="18" t="n">
        <v>45302</v>
      </c>
      <c r="E151" s="9" t="s">
        <v>3726</v>
      </c>
      <c r="F151" s="9" t="n">
        <v>0.05</v>
      </c>
      <c r="G151" s="9" t="n">
        <v>86.3</v>
      </c>
      <c r="H151" s="9" t="n">
        <v>9.1893947278011</v>
      </c>
      <c r="I151" s="9" t="n">
        <v>0.0115296669500514</v>
      </c>
      <c r="J151" s="9" t="n">
        <v>0.0390939700558035</v>
      </c>
      <c r="K151" s="9" t="n">
        <v>0.0163963196780097</v>
      </c>
      <c r="L151" s="9" t="s">
        <v>988</v>
      </c>
      <c r="M151" s="9" t="n">
        <v>1</v>
      </c>
    </row>
    <row r="152" customFormat="false" ht="16" hidden="false" customHeight="false" outlineLevel="0" collapsed="false">
      <c r="A152" s="4" t="s">
        <v>3322</v>
      </c>
      <c r="B152" s="9" t="s">
        <v>3729</v>
      </c>
      <c r="C152" s="9" t="s">
        <v>3730</v>
      </c>
      <c r="D152" s="18" t="n">
        <v>45302</v>
      </c>
      <c r="E152" s="9" t="s">
        <v>3726</v>
      </c>
      <c r="F152" s="9" t="n">
        <v>0.05</v>
      </c>
      <c r="G152" s="9" t="n">
        <v>86.3</v>
      </c>
      <c r="H152" s="9" t="n">
        <v>9.1893947278011</v>
      </c>
      <c r="I152" s="9" t="n">
        <v>0.0115296669500514</v>
      </c>
      <c r="J152" s="9" t="n">
        <v>0.0390939700558035</v>
      </c>
      <c r="K152" s="9" t="n">
        <v>0.0163963196780097</v>
      </c>
      <c r="L152" s="9" t="s">
        <v>988</v>
      </c>
      <c r="M152" s="9" t="n">
        <v>1</v>
      </c>
    </row>
    <row r="153" customFormat="false" ht="16" hidden="false" customHeight="false" outlineLevel="0" collapsed="false">
      <c r="A153" s="4" t="s">
        <v>3322</v>
      </c>
      <c r="B153" s="9" t="s">
        <v>3731</v>
      </c>
      <c r="C153" s="9" t="s">
        <v>3732</v>
      </c>
      <c r="D153" s="18" t="n">
        <v>45302</v>
      </c>
      <c r="E153" s="9" t="s">
        <v>3726</v>
      </c>
      <c r="F153" s="9" t="n">
        <v>0.05</v>
      </c>
      <c r="G153" s="9" t="n">
        <v>86.3</v>
      </c>
      <c r="H153" s="9" t="n">
        <v>9.1893947278011</v>
      </c>
      <c r="I153" s="9" t="n">
        <v>0.0115296669500514</v>
      </c>
      <c r="J153" s="9" t="n">
        <v>0.0390939700558035</v>
      </c>
      <c r="K153" s="9" t="n">
        <v>0.0163963196780097</v>
      </c>
      <c r="L153" s="9" t="s">
        <v>988</v>
      </c>
      <c r="M153" s="9" t="n">
        <v>1</v>
      </c>
    </row>
    <row r="154" customFormat="false" ht="16" hidden="false" customHeight="false" outlineLevel="0" collapsed="false">
      <c r="A154" s="4" t="s">
        <v>3322</v>
      </c>
      <c r="B154" s="9" t="s">
        <v>3733</v>
      </c>
      <c r="C154" s="9" t="s">
        <v>3734</v>
      </c>
      <c r="D154" s="18" t="n">
        <v>45302</v>
      </c>
      <c r="E154" s="9" t="s">
        <v>3350</v>
      </c>
      <c r="F154" s="9" t="n">
        <v>0.0476190476190476</v>
      </c>
      <c r="G154" s="9" t="n">
        <v>82.1904761904762</v>
      </c>
      <c r="H154" s="9" t="n">
        <v>8.96291057676899</v>
      </c>
      <c r="I154" s="9" t="n">
        <v>0.0121029651501755</v>
      </c>
      <c r="J154" s="9" t="n">
        <v>0.0391041028216519</v>
      </c>
      <c r="K154" s="9" t="n">
        <v>0.016400569440002</v>
      </c>
      <c r="L154" s="9" t="s">
        <v>978</v>
      </c>
      <c r="M154" s="9" t="n">
        <v>1</v>
      </c>
    </row>
    <row r="155" customFormat="false" ht="16" hidden="false" customHeight="false" outlineLevel="0" collapsed="false">
      <c r="A155" s="4" t="s">
        <v>3322</v>
      </c>
      <c r="B155" s="9" t="s">
        <v>3735</v>
      </c>
      <c r="C155" s="9" t="s">
        <v>3736</v>
      </c>
      <c r="D155" s="18" t="n">
        <v>45302</v>
      </c>
      <c r="E155" s="9" t="s">
        <v>3350</v>
      </c>
      <c r="F155" s="9" t="n">
        <v>0.0476190476190476</v>
      </c>
      <c r="G155" s="9" t="n">
        <v>82.1904761904762</v>
      </c>
      <c r="H155" s="9" t="n">
        <v>8.96291057676899</v>
      </c>
      <c r="I155" s="9" t="n">
        <v>0.0121029651501755</v>
      </c>
      <c r="J155" s="9" t="n">
        <v>0.0391041028216519</v>
      </c>
      <c r="K155" s="9" t="n">
        <v>0.016400569440002</v>
      </c>
      <c r="L155" s="9" t="s">
        <v>988</v>
      </c>
      <c r="M155" s="9" t="n">
        <v>1</v>
      </c>
    </row>
    <row r="156" customFormat="false" ht="16" hidden="false" customHeight="false" outlineLevel="0" collapsed="false">
      <c r="A156" s="4" t="s">
        <v>3322</v>
      </c>
      <c r="B156" s="9" t="s">
        <v>3737</v>
      </c>
      <c r="C156" s="9" t="s">
        <v>3738</v>
      </c>
      <c r="D156" s="18" t="n">
        <v>45302</v>
      </c>
      <c r="E156" s="9" t="s">
        <v>3350</v>
      </c>
      <c r="F156" s="9" t="n">
        <v>0.0476190476190476</v>
      </c>
      <c r="G156" s="9" t="n">
        <v>82.1904761904762</v>
      </c>
      <c r="H156" s="9" t="n">
        <v>8.96291057676899</v>
      </c>
      <c r="I156" s="9" t="n">
        <v>0.0121029651501755</v>
      </c>
      <c r="J156" s="9" t="n">
        <v>0.0391041028216519</v>
      </c>
      <c r="K156" s="9" t="n">
        <v>0.016400569440002</v>
      </c>
      <c r="L156" s="9" t="s">
        <v>988</v>
      </c>
      <c r="M156" s="9" t="n">
        <v>1</v>
      </c>
    </row>
    <row r="157" customFormat="false" ht="16" hidden="false" customHeight="false" outlineLevel="0" collapsed="false">
      <c r="A157" s="4" t="s">
        <v>3322</v>
      </c>
      <c r="B157" s="9" t="s">
        <v>3739</v>
      </c>
      <c r="C157" s="9" t="s">
        <v>3740</v>
      </c>
      <c r="D157" s="18" t="n">
        <v>45302</v>
      </c>
      <c r="E157" s="9" t="s">
        <v>3350</v>
      </c>
      <c r="F157" s="9" t="n">
        <v>0.0476190476190476</v>
      </c>
      <c r="G157" s="9" t="n">
        <v>82.1904761904762</v>
      </c>
      <c r="H157" s="9" t="n">
        <v>8.96291057676899</v>
      </c>
      <c r="I157" s="9" t="n">
        <v>0.0121029651501755</v>
      </c>
      <c r="J157" s="9" t="n">
        <v>0.0391041028216519</v>
      </c>
      <c r="K157" s="9" t="n">
        <v>0.016400569440002</v>
      </c>
      <c r="L157" s="9" t="s">
        <v>981</v>
      </c>
      <c r="M157" s="9" t="n">
        <v>1</v>
      </c>
    </row>
    <row r="158" customFormat="false" ht="16" hidden="false" customHeight="false" outlineLevel="0" collapsed="false">
      <c r="A158" s="4" t="s">
        <v>3322</v>
      </c>
      <c r="B158" s="9" t="s">
        <v>3741</v>
      </c>
      <c r="C158" s="9" t="s">
        <v>3742</v>
      </c>
      <c r="D158" s="18" t="n">
        <v>45302</v>
      </c>
      <c r="E158" s="9" t="s">
        <v>3350</v>
      </c>
      <c r="F158" s="9" t="n">
        <v>0.0476190476190476</v>
      </c>
      <c r="G158" s="9" t="n">
        <v>82.1904761904762</v>
      </c>
      <c r="H158" s="9" t="n">
        <v>8.96291057676899</v>
      </c>
      <c r="I158" s="9" t="n">
        <v>0.0121029651501755</v>
      </c>
      <c r="J158" s="9" t="n">
        <v>0.0391041028216519</v>
      </c>
      <c r="K158" s="9" t="n">
        <v>0.016400569440002</v>
      </c>
      <c r="L158" s="9" t="s">
        <v>978</v>
      </c>
      <c r="M158" s="9" t="n">
        <v>1</v>
      </c>
    </row>
    <row r="159" customFormat="false" ht="16" hidden="false" customHeight="false" outlineLevel="0" collapsed="false">
      <c r="A159" s="4" t="s">
        <v>3322</v>
      </c>
      <c r="B159" s="9" t="s">
        <v>3743</v>
      </c>
      <c r="C159" s="9" t="s">
        <v>3744</v>
      </c>
      <c r="D159" s="18" t="n">
        <v>45302</v>
      </c>
      <c r="E159" s="9" t="s">
        <v>3350</v>
      </c>
      <c r="F159" s="9" t="n">
        <v>0.0476190476190476</v>
      </c>
      <c r="G159" s="9" t="n">
        <v>82.1904761904762</v>
      </c>
      <c r="H159" s="9" t="n">
        <v>8.96291057676899</v>
      </c>
      <c r="I159" s="9" t="n">
        <v>0.0121029651501755</v>
      </c>
      <c r="J159" s="9" t="n">
        <v>0.0391041028216519</v>
      </c>
      <c r="K159" s="9" t="n">
        <v>0.016400569440002</v>
      </c>
      <c r="L159" s="9" t="s">
        <v>989</v>
      </c>
      <c r="M159" s="9" t="n">
        <v>1</v>
      </c>
    </row>
    <row r="160" customFormat="false" ht="16" hidden="false" customHeight="false" outlineLevel="0" collapsed="false">
      <c r="A160" s="4" t="s">
        <v>3322</v>
      </c>
      <c r="B160" s="9" t="s">
        <v>3745</v>
      </c>
      <c r="C160" s="9" t="s">
        <v>3746</v>
      </c>
      <c r="D160" s="18" t="n">
        <v>45302</v>
      </c>
      <c r="E160" s="9" t="s">
        <v>3350</v>
      </c>
      <c r="F160" s="9" t="n">
        <v>0.0476190476190476</v>
      </c>
      <c r="G160" s="9" t="n">
        <v>82.1904761904762</v>
      </c>
      <c r="H160" s="9" t="n">
        <v>8.96291057676899</v>
      </c>
      <c r="I160" s="9" t="n">
        <v>0.0121029651501755</v>
      </c>
      <c r="J160" s="9" t="n">
        <v>0.0391041028216519</v>
      </c>
      <c r="K160" s="9" t="n">
        <v>0.016400569440002</v>
      </c>
      <c r="L160" s="9" t="s">
        <v>988</v>
      </c>
      <c r="M160" s="9" t="n">
        <v>1</v>
      </c>
    </row>
    <row r="161" customFormat="false" ht="16" hidden="false" customHeight="false" outlineLevel="0" collapsed="false">
      <c r="A161" s="4" t="s">
        <v>3322</v>
      </c>
      <c r="B161" s="9" t="s">
        <v>3747</v>
      </c>
      <c r="C161" s="9" t="s">
        <v>3748</v>
      </c>
      <c r="D161" s="18" t="n">
        <v>45333</v>
      </c>
      <c r="E161" s="9" t="s">
        <v>3749</v>
      </c>
      <c r="F161" s="9" t="n">
        <v>0.00673400673400673</v>
      </c>
      <c r="G161" s="9" t="n">
        <v>11.6228956228956</v>
      </c>
      <c r="H161" s="9" t="n">
        <v>4.44261683436563</v>
      </c>
      <c r="I161" s="9" t="n">
        <v>0.0122200321317662</v>
      </c>
      <c r="J161" s="9" t="n">
        <v>0.0391041028216519</v>
      </c>
      <c r="K161" s="9" t="n">
        <v>0.016400569440002</v>
      </c>
      <c r="L161" s="9" t="s">
        <v>3553</v>
      </c>
      <c r="M161" s="9" t="n">
        <v>2</v>
      </c>
    </row>
    <row r="162" customFormat="false" ht="16" hidden="false" customHeight="false" outlineLevel="0" collapsed="false">
      <c r="A162" s="4" t="s">
        <v>3322</v>
      </c>
      <c r="B162" s="9" t="s">
        <v>3750</v>
      </c>
      <c r="C162" s="9" t="s">
        <v>3751</v>
      </c>
      <c r="D162" s="18" t="n">
        <v>45333</v>
      </c>
      <c r="E162" s="9" t="s">
        <v>3749</v>
      </c>
      <c r="F162" s="9" t="n">
        <v>0.00673400673400673</v>
      </c>
      <c r="G162" s="9" t="n">
        <v>11.6228956228956</v>
      </c>
      <c r="H162" s="9" t="n">
        <v>4.44261683436563</v>
      </c>
      <c r="I162" s="9" t="n">
        <v>0.0122200321317662</v>
      </c>
      <c r="J162" s="9" t="n">
        <v>0.0391041028216519</v>
      </c>
      <c r="K162" s="9" t="n">
        <v>0.016400569440002</v>
      </c>
      <c r="L162" s="9" t="s">
        <v>3382</v>
      </c>
      <c r="M162" s="9" t="n">
        <v>2</v>
      </c>
    </row>
    <row r="163" customFormat="false" ht="16" hidden="false" customHeight="false" outlineLevel="0" collapsed="false">
      <c r="A163" s="4" t="s">
        <v>3322</v>
      </c>
      <c r="B163" s="9" t="s">
        <v>3752</v>
      </c>
      <c r="C163" s="9" t="s">
        <v>3753</v>
      </c>
      <c r="D163" s="18" t="n">
        <v>45302</v>
      </c>
      <c r="E163" s="9" t="s">
        <v>3754</v>
      </c>
      <c r="F163" s="9" t="n">
        <v>0.0454545454545455</v>
      </c>
      <c r="G163" s="9" t="n">
        <v>78.4545454545455</v>
      </c>
      <c r="H163" s="9" t="n">
        <v>8.75193387556136</v>
      </c>
      <c r="I163" s="9" t="n">
        <v>0.0126759610575496</v>
      </c>
      <c r="J163" s="9" t="n">
        <v>0.0400622966757125</v>
      </c>
      <c r="K163" s="9" t="n">
        <v>0.0168024435070834</v>
      </c>
      <c r="L163" s="9" t="s">
        <v>980</v>
      </c>
      <c r="M163" s="9" t="n">
        <v>1</v>
      </c>
    </row>
    <row r="164" customFormat="false" ht="16" hidden="false" customHeight="false" outlineLevel="0" collapsed="false">
      <c r="A164" s="4" t="s">
        <v>3322</v>
      </c>
      <c r="B164" s="9" t="s">
        <v>3755</v>
      </c>
      <c r="C164" s="9" t="s">
        <v>3756</v>
      </c>
      <c r="D164" s="18" t="n">
        <v>45302</v>
      </c>
      <c r="E164" s="9" t="s">
        <v>3754</v>
      </c>
      <c r="F164" s="9" t="n">
        <v>0.0454545454545455</v>
      </c>
      <c r="G164" s="9" t="n">
        <v>78.4545454545455</v>
      </c>
      <c r="H164" s="9" t="n">
        <v>8.75193387556136</v>
      </c>
      <c r="I164" s="9" t="n">
        <v>0.0126759610575496</v>
      </c>
      <c r="J164" s="9" t="n">
        <v>0.0400622966757125</v>
      </c>
      <c r="K164" s="9" t="n">
        <v>0.0168024435070834</v>
      </c>
      <c r="L164" s="9" t="s">
        <v>978</v>
      </c>
      <c r="M164" s="9" t="n">
        <v>1</v>
      </c>
    </row>
    <row r="165" customFormat="false" ht="16" hidden="false" customHeight="false" outlineLevel="0" collapsed="false">
      <c r="A165" s="4" t="s">
        <v>3322</v>
      </c>
      <c r="B165" s="9" t="s">
        <v>3757</v>
      </c>
      <c r="C165" s="9" t="s">
        <v>3758</v>
      </c>
      <c r="D165" s="18" t="n">
        <v>45333</v>
      </c>
      <c r="E165" s="9" t="s">
        <v>3759</v>
      </c>
      <c r="F165" s="9" t="n">
        <v>0.00657894736842105</v>
      </c>
      <c r="G165" s="9" t="n">
        <v>11.3552631578947</v>
      </c>
      <c r="H165" s="9" t="n">
        <v>4.38224847978673</v>
      </c>
      <c r="I165" s="9" t="n">
        <v>0.012775553157815</v>
      </c>
      <c r="J165" s="9" t="n">
        <v>0.0401293448883514</v>
      </c>
      <c r="K165" s="9" t="n">
        <v>0.0168305640567921</v>
      </c>
      <c r="L165" s="9" t="s">
        <v>3362</v>
      </c>
      <c r="M165" s="9" t="n">
        <v>2</v>
      </c>
    </row>
    <row r="166" customFormat="false" ht="16" hidden="false" customHeight="false" outlineLevel="0" collapsed="false">
      <c r="A166" s="4" t="s">
        <v>3322</v>
      </c>
      <c r="B166" s="9" t="s">
        <v>3760</v>
      </c>
      <c r="C166" s="9" t="s">
        <v>3761</v>
      </c>
      <c r="D166" s="18" t="n">
        <v>45333</v>
      </c>
      <c r="E166" s="9" t="s">
        <v>3762</v>
      </c>
      <c r="F166" s="9" t="n">
        <v>0.00655737704918033</v>
      </c>
      <c r="G166" s="9" t="n">
        <v>11.3180327868852</v>
      </c>
      <c r="H166" s="9" t="n">
        <v>4.37378583817707</v>
      </c>
      <c r="I166" s="9" t="n">
        <v>0.0128558170814081</v>
      </c>
      <c r="J166" s="9" t="n">
        <v>0.0401352338151279</v>
      </c>
      <c r="K166" s="9" t="n">
        <v>0.0168330339191737</v>
      </c>
      <c r="L166" s="9" t="s">
        <v>3382</v>
      </c>
      <c r="M166" s="9" t="n">
        <v>2</v>
      </c>
    </row>
    <row r="167" customFormat="false" ht="16" hidden="false" customHeight="false" outlineLevel="0" collapsed="false">
      <c r="A167" s="4" t="s">
        <v>3322</v>
      </c>
      <c r="B167" s="9" t="s">
        <v>3763</v>
      </c>
      <c r="C167" s="9" t="s">
        <v>3764</v>
      </c>
      <c r="D167" s="18" t="n">
        <v>45302</v>
      </c>
      <c r="E167" s="9" t="s">
        <v>3765</v>
      </c>
      <c r="F167" s="9" t="n">
        <v>0.0434782608695652</v>
      </c>
      <c r="G167" s="9" t="n">
        <v>75.0434782608696</v>
      </c>
      <c r="H167" s="9" t="n">
        <v>8.55476252833585</v>
      </c>
      <c r="I167" s="9" t="n">
        <v>0.0132486548156369</v>
      </c>
      <c r="J167" s="9" t="n">
        <v>0.0406186303329705</v>
      </c>
      <c r="K167" s="9" t="n">
        <v>0.0170357742350452</v>
      </c>
      <c r="L167" s="9" t="s">
        <v>978</v>
      </c>
      <c r="M167" s="9" t="n">
        <v>1</v>
      </c>
    </row>
    <row r="168" customFormat="false" ht="16" hidden="false" customHeight="false" outlineLevel="0" collapsed="false">
      <c r="A168" s="4" t="s">
        <v>3322</v>
      </c>
      <c r="B168" s="9" t="s">
        <v>3766</v>
      </c>
      <c r="C168" s="9" t="s">
        <v>3767</v>
      </c>
      <c r="D168" s="18" t="n">
        <v>45302</v>
      </c>
      <c r="E168" s="9" t="s">
        <v>3765</v>
      </c>
      <c r="F168" s="9" t="n">
        <v>0.0434782608695652</v>
      </c>
      <c r="G168" s="9" t="n">
        <v>75.0434782608696</v>
      </c>
      <c r="H168" s="9" t="n">
        <v>8.55476252833585</v>
      </c>
      <c r="I168" s="9" t="n">
        <v>0.0132486548156369</v>
      </c>
      <c r="J168" s="9" t="n">
        <v>0.0406186303329705</v>
      </c>
      <c r="K168" s="9" t="n">
        <v>0.0170357742350452</v>
      </c>
      <c r="L168" s="9" t="s">
        <v>978</v>
      </c>
      <c r="M168" s="9" t="n">
        <v>1</v>
      </c>
    </row>
    <row r="169" customFormat="false" ht="16" hidden="false" customHeight="false" outlineLevel="0" collapsed="false">
      <c r="A169" s="4" t="s">
        <v>3322</v>
      </c>
      <c r="B169" s="9" t="s">
        <v>3768</v>
      </c>
      <c r="C169" s="9" t="s">
        <v>3769</v>
      </c>
      <c r="D169" s="18" t="n">
        <v>45302</v>
      </c>
      <c r="E169" s="9" t="s">
        <v>3765</v>
      </c>
      <c r="F169" s="9" t="n">
        <v>0.0434782608695652</v>
      </c>
      <c r="G169" s="9" t="n">
        <v>75.0434782608696</v>
      </c>
      <c r="H169" s="9" t="n">
        <v>8.55476252833585</v>
      </c>
      <c r="I169" s="9" t="n">
        <v>0.0132486548156369</v>
      </c>
      <c r="J169" s="9" t="n">
        <v>0.0406186303329705</v>
      </c>
      <c r="K169" s="9" t="n">
        <v>0.0170357742350452</v>
      </c>
      <c r="L169" s="9" t="s">
        <v>984</v>
      </c>
      <c r="M169" s="9" t="n">
        <v>1</v>
      </c>
    </row>
    <row r="170" customFormat="false" ht="16" hidden="false" customHeight="false" outlineLevel="0" collapsed="false">
      <c r="A170" s="4" t="s">
        <v>3322</v>
      </c>
      <c r="B170" s="9" t="s">
        <v>3770</v>
      </c>
      <c r="C170" s="9" t="s">
        <v>3771</v>
      </c>
      <c r="D170" s="18" t="n">
        <v>45333</v>
      </c>
      <c r="E170" s="9" t="s">
        <v>3772</v>
      </c>
      <c r="F170" s="9" t="n">
        <v>0.00634920634920635</v>
      </c>
      <c r="G170" s="9" t="n">
        <v>10.9587301587302</v>
      </c>
      <c r="H170" s="9" t="n">
        <v>4.29127358522818</v>
      </c>
      <c r="I170" s="9" t="n">
        <v>0.013670804786765</v>
      </c>
      <c r="J170" s="9" t="n">
        <v>0.0409495949053589</v>
      </c>
      <c r="K170" s="9" t="n">
        <v>0.0171745833895831</v>
      </c>
      <c r="L170" s="9" t="s">
        <v>3474</v>
      </c>
      <c r="M170" s="9" t="n">
        <v>2</v>
      </c>
    </row>
    <row r="171" customFormat="false" ht="16" hidden="false" customHeight="false" outlineLevel="0" collapsed="false">
      <c r="A171" s="4" t="s">
        <v>3322</v>
      </c>
      <c r="B171" s="9" t="s">
        <v>3773</v>
      </c>
      <c r="C171" s="9" t="s">
        <v>3774</v>
      </c>
      <c r="D171" s="18" t="n">
        <v>45302</v>
      </c>
      <c r="E171" s="9" t="s">
        <v>3775</v>
      </c>
      <c r="F171" s="9" t="n">
        <v>0.0416666666666667</v>
      </c>
      <c r="G171" s="9" t="n">
        <v>71.9166666666667</v>
      </c>
      <c r="H171" s="9" t="n">
        <v>8.36994520446133</v>
      </c>
      <c r="I171" s="9" t="n">
        <v>0.0138210465678399</v>
      </c>
      <c r="J171" s="9" t="n">
        <v>0.0409495949053589</v>
      </c>
      <c r="K171" s="9" t="n">
        <v>0.0171745833895831</v>
      </c>
      <c r="L171" s="9" t="s">
        <v>981</v>
      </c>
      <c r="M171" s="9" t="n">
        <v>1</v>
      </c>
    </row>
    <row r="172" customFormat="false" ht="16" hidden="false" customHeight="false" outlineLevel="0" collapsed="false">
      <c r="A172" s="4" t="s">
        <v>3322</v>
      </c>
      <c r="B172" s="9" t="s">
        <v>3776</v>
      </c>
      <c r="C172" s="9" t="s">
        <v>3777</v>
      </c>
      <c r="D172" s="18" t="n">
        <v>45302</v>
      </c>
      <c r="E172" s="9" t="s">
        <v>3775</v>
      </c>
      <c r="F172" s="9" t="n">
        <v>0.0416666666666667</v>
      </c>
      <c r="G172" s="9" t="n">
        <v>71.9166666666667</v>
      </c>
      <c r="H172" s="9" t="n">
        <v>8.36994520446133</v>
      </c>
      <c r="I172" s="9" t="n">
        <v>0.0138210465678399</v>
      </c>
      <c r="J172" s="9" t="n">
        <v>0.0409495949053589</v>
      </c>
      <c r="K172" s="9" t="n">
        <v>0.0171745833895831</v>
      </c>
      <c r="L172" s="9" t="s">
        <v>978</v>
      </c>
      <c r="M172" s="9" t="n">
        <v>1</v>
      </c>
    </row>
    <row r="173" customFormat="false" ht="16" hidden="false" customHeight="false" outlineLevel="0" collapsed="false">
      <c r="A173" s="4" t="s">
        <v>3322</v>
      </c>
      <c r="B173" s="9" t="s">
        <v>3778</v>
      </c>
      <c r="C173" s="9" t="s">
        <v>3779</v>
      </c>
      <c r="D173" s="18" t="n">
        <v>45302</v>
      </c>
      <c r="E173" s="9" t="s">
        <v>3775</v>
      </c>
      <c r="F173" s="9" t="n">
        <v>0.0416666666666667</v>
      </c>
      <c r="G173" s="9" t="n">
        <v>71.9166666666667</v>
      </c>
      <c r="H173" s="9" t="n">
        <v>8.36994520446133</v>
      </c>
      <c r="I173" s="9" t="n">
        <v>0.0138210465678399</v>
      </c>
      <c r="J173" s="9" t="n">
        <v>0.0409495949053589</v>
      </c>
      <c r="K173" s="9" t="n">
        <v>0.0171745833895831</v>
      </c>
      <c r="L173" s="9" t="s">
        <v>985</v>
      </c>
      <c r="M173" s="9" t="n">
        <v>1</v>
      </c>
    </row>
    <row r="174" customFormat="false" ht="16" hidden="false" customHeight="false" outlineLevel="0" collapsed="false">
      <c r="A174" s="4" t="s">
        <v>3322</v>
      </c>
      <c r="B174" s="9" t="s">
        <v>3780</v>
      </c>
      <c r="C174" s="9" t="s">
        <v>3781</v>
      </c>
      <c r="D174" s="18" t="n">
        <v>45302</v>
      </c>
      <c r="E174" s="9" t="s">
        <v>3775</v>
      </c>
      <c r="F174" s="9" t="n">
        <v>0.0416666666666667</v>
      </c>
      <c r="G174" s="9" t="n">
        <v>71.9166666666667</v>
      </c>
      <c r="H174" s="9" t="n">
        <v>8.36994520446133</v>
      </c>
      <c r="I174" s="9" t="n">
        <v>0.0138210465678399</v>
      </c>
      <c r="J174" s="9" t="n">
        <v>0.0409495949053589</v>
      </c>
      <c r="K174" s="9" t="n">
        <v>0.0171745833895831</v>
      </c>
      <c r="L174" s="9" t="s">
        <v>981</v>
      </c>
      <c r="M174" s="9" t="n">
        <v>1</v>
      </c>
    </row>
    <row r="175" customFormat="false" ht="16" hidden="false" customHeight="false" outlineLevel="0" collapsed="false">
      <c r="A175" s="4" t="s">
        <v>3322</v>
      </c>
      <c r="B175" s="9" t="s">
        <v>3782</v>
      </c>
      <c r="C175" s="9" t="s">
        <v>3783</v>
      </c>
      <c r="D175" s="18" t="n">
        <v>45333</v>
      </c>
      <c r="E175" s="9" t="s">
        <v>3784</v>
      </c>
      <c r="F175" s="9" t="n">
        <v>0.00630914826498423</v>
      </c>
      <c r="G175" s="9" t="n">
        <v>10.8895899053628</v>
      </c>
      <c r="H175" s="9" t="n">
        <v>4.27521674252743</v>
      </c>
      <c r="I175" s="9" t="n">
        <v>0.0138364842160685</v>
      </c>
      <c r="J175" s="9" t="n">
        <v>0.0409495949053589</v>
      </c>
      <c r="K175" s="9" t="n">
        <v>0.0171745833895831</v>
      </c>
      <c r="L175" s="9" t="s">
        <v>3433</v>
      </c>
      <c r="M175" s="9" t="n">
        <v>2</v>
      </c>
    </row>
    <row r="176" customFormat="false" ht="16" hidden="false" customHeight="false" outlineLevel="0" collapsed="false">
      <c r="A176" s="4" t="s">
        <v>3322</v>
      </c>
      <c r="B176" s="9" t="s">
        <v>3785</v>
      </c>
      <c r="C176" s="9" t="s">
        <v>3786</v>
      </c>
      <c r="D176" s="18" t="n">
        <v>45333</v>
      </c>
      <c r="E176" s="9" t="s">
        <v>3787</v>
      </c>
      <c r="F176" s="9" t="n">
        <v>0.00626959247648903</v>
      </c>
      <c r="G176" s="9" t="n">
        <v>10.8213166144201</v>
      </c>
      <c r="H176" s="9" t="n">
        <v>4.25930304375278</v>
      </c>
      <c r="I176" s="9" t="n">
        <v>0.0140030531953427</v>
      </c>
      <c r="J176" s="9" t="n">
        <v>0.0412043864138818</v>
      </c>
      <c r="K176" s="9" t="n">
        <v>0.0172814449597695</v>
      </c>
      <c r="L176" s="9" t="s">
        <v>3474</v>
      </c>
      <c r="M176" s="9" t="n">
        <v>2</v>
      </c>
    </row>
    <row r="177" customFormat="false" ht="16" hidden="false" customHeight="false" outlineLevel="0" collapsed="false">
      <c r="A177" s="4" t="s">
        <v>3322</v>
      </c>
      <c r="B177" s="9" t="s">
        <v>3788</v>
      </c>
      <c r="C177" s="9" t="s">
        <v>3789</v>
      </c>
      <c r="D177" s="18" t="n">
        <v>45333</v>
      </c>
      <c r="E177" s="9" t="s">
        <v>3790</v>
      </c>
      <c r="F177" s="9" t="n">
        <v>0.00625</v>
      </c>
      <c r="G177" s="9" t="n">
        <v>10.7875</v>
      </c>
      <c r="H177" s="9" t="n">
        <v>4.25139918073104</v>
      </c>
      <c r="I177" s="9" t="n">
        <v>0.0140866706766888</v>
      </c>
      <c r="J177" s="9" t="n">
        <v>0.041213573636941</v>
      </c>
      <c r="K177" s="9" t="n">
        <v>0.0172852981536512</v>
      </c>
      <c r="L177" s="9" t="s">
        <v>3474</v>
      </c>
      <c r="M177" s="9" t="n">
        <v>2</v>
      </c>
    </row>
    <row r="178" customFormat="false" ht="16" hidden="false" customHeight="false" outlineLevel="0" collapsed="false">
      <c r="A178" s="4" t="s">
        <v>3322</v>
      </c>
      <c r="B178" s="9" t="s">
        <v>3791</v>
      </c>
      <c r="C178" s="9" t="s">
        <v>3792</v>
      </c>
      <c r="D178" s="18" t="n">
        <v>45302</v>
      </c>
      <c r="E178" s="9" t="s">
        <v>3793</v>
      </c>
      <c r="F178" s="9" t="n">
        <v>0.04</v>
      </c>
      <c r="G178" s="9" t="n">
        <v>69.04</v>
      </c>
      <c r="H178" s="9" t="n">
        <v>8.19623574221907</v>
      </c>
      <c r="I178" s="9" t="n">
        <v>0.0143931364575011</v>
      </c>
      <c r="J178" s="9" t="n">
        <v>0.0416343834250878</v>
      </c>
      <c r="K178" s="9" t="n">
        <v>0.0174617891009826</v>
      </c>
      <c r="L178" s="9" t="s">
        <v>978</v>
      </c>
      <c r="M178" s="9" t="n">
        <v>1</v>
      </c>
    </row>
    <row r="179" customFormat="false" ht="16" hidden="false" customHeight="false" outlineLevel="0" collapsed="false">
      <c r="A179" s="4" t="s">
        <v>3322</v>
      </c>
      <c r="B179" s="9" t="s">
        <v>3794</v>
      </c>
      <c r="C179" s="9" t="s">
        <v>3795</v>
      </c>
      <c r="D179" s="18" t="n">
        <v>45302</v>
      </c>
      <c r="E179" s="9" t="s">
        <v>3793</v>
      </c>
      <c r="F179" s="9" t="n">
        <v>0.04</v>
      </c>
      <c r="G179" s="9" t="n">
        <v>69.04</v>
      </c>
      <c r="H179" s="9" t="n">
        <v>8.19623574221907</v>
      </c>
      <c r="I179" s="9" t="n">
        <v>0.0143931364575011</v>
      </c>
      <c r="J179" s="9" t="n">
        <v>0.0416343834250878</v>
      </c>
      <c r="K179" s="9" t="n">
        <v>0.0174617891009826</v>
      </c>
      <c r="L179" s="9" t="s">
        <v>978</v>
      </c>
      <c r="M179" s="9" t="n">
        <v>1</v>
      </c>
    </row>
    <row r="180" customFormat="false" ht="16" hidden="false" customHeight="false" outlineLevel="0" collapsed="false">
      <c r="A180" s="4" t="s">
        <v>3322</v>
      </c>
      <c r="B180" s="9" t="s">
        <v>3796</v>
      </c>
      <c r="C180" s="9" t="s">
        <v>3797</v>
      </c>
      <c r="D180" s="18" t="n">
        <v>45333</v>
      </c>
      <c r="E180" s="9" t="s">
        <v>3798</v>
      </c>
      <c r="F180" s="9" t="n">
        <v>0.00609756097560976</v>
      </c>
      <c r="G180" s="9" t="n">
        <v>10.5243902439024</v>
      </c>
      <c r="H180" s="9" t="n">
        <v>4.18940464612151</v>
      </c>
      <c r="I180" s="9" t="n">
        <v>0.0147635712682469</v>
      </c>
      <c r="J180" s="9" t="n">
        <v>0.0420260851936401</v>
      </c>
      <c r="K180" s="9" t="n">
        <v>0.0176260719150958</v>
      </c>
      <c r="L180" s="9" t="s">
        <v>3362</v>
      </c>
      <c r="M180" s="9" t="n">
        <v>2</v>
      </c>
    </row>
    <row r="181" customFormat="false" ht="16" hidden="false" customHeight="false" outlineLevel="0" collapsed="false">
      <c r="A181" s="4" t="s">
        <v>3322</v>
      </c>
      <c r="B181" s="9" t="s">
        <v>3799</v>
      </c>
      <c r="C181" s="9" t="s">
        <v>3800</v>
      </c>
      <c r="D181" s="18" t="n">
        <v>45333</v>
      </c>
      <c r="E181" s="9" t="s">
        <v>3801</v>
      </c>
      <c r="F181" s="9" t="n">
        <v>0.0060790273556231</v>
      </c>
      <c r="G181" s="9" t="n">
        <v>10.4924012158055</v>
      </c>
      <c r="H181" s="9" t="n">
        <v>4.18180599151767</v>
      </c>
      <c r="I181" s="9" t="n">
        <v>0.0148491754122317</v>
      </c>
      <c r="J181" s="9" t="n">
        <v>0.0420260851936401</v>
      </c>
      <c r="K181" s="9" t="n">
        <v>0.0176260719150958</v>
      </c>
      <c r="L181" s="9" t="s">
        <v>3362</v>
      </c>
      <c r="M181" s="9" t="n">
        <v>2</v>
      </c>
    </row>
    <row r="182" customFormat="false" ht="16" hidden="false" customHeight="false" outlineLevel="0" collapsed="false">
      <c r="A182" s="4" t="s">
        <v>3322</v>
      </c>
      <c r="B182" s="9" t="s">
        <v>3802</v>
      </c>
      <c r="C182" s="9" t="s">
        <v>3803</v>
      </c>
      <c r="D182" s="18" t="n">
        <v>45302</v>
      </c>
      <c r="E182" s="9" t="s">
        <v>3804</v>
      </c>
      <c r="F182" s="9" t="n">
        <v>0.0384615384615385</v>
      </c>
      <c r="G182" s="9" t="n">
        <v>66.3846153846154</v>
      </c>
      <c r="H182" s="9" t="n">
        <v>8.03255729378902</v>
      </c>
      <c r="I182" s="9" t="n">
        <v>0.0149649246279018</v>
      </c>
      <c r="J182" s="9" t="n">
        <v>0.0420260851936401</v>
      </c>
      <c r="K182" s="9" t="n">
        <v>0.0176260719150958</v>
      </c>
      <c r="L182" s="9" t="s">
        <v>978</v>
      </c>
      <c r="M182" s="9" t="n">
        <v>1</v>
      </c>
    </row>
    <row r="183" customFormat="false" ht="16" hidden="false" customHeight="false" outlineLevel="0" collapsed="false">
      <c r="A183" s="4" t="s">
        <v>3322</v>
      </c>
      <c r="B183" s="9" t="s">
        <v>3805</v>
      </c>
      <c r="C183" s="9" t="s">
        <v>3806</v>
      </c>
      <c r="D183" s="18" t="n">
        <v>45302</v>
      </c>
      <c r="E183" s="9" t="s">
        <v>3804</v>
      </c>
      <c r="F183" s="9" t="n">
        <v>0.0384615384615385</v>
      </c>
      <c r="G183" s="9" t="n">
        <v>66.3846153846154</v>
      </c>
      <c r="H183" s="9" t="n">
        <v>8.03255729378902</v>
      </c>
      <c r="I183" s="9" t="n">
        <v>0.0149649246279018</v>
      </c>
      <c r="J183" s="9" t="n">
        <v>0.0420260851936401</v>
      </c>
      <c r="K183" s="9" t="n">
        <v>0.0176260719150958</v>
      </c>
      <c r="L183" s="9" t="s">
        <v>978</v>
      </c>
      <c r="M183" s="9" t="n">
        <v>1</v>
      </c>
    </row>
    <row r="184" customFormat="false" ht="16" hidden="false" customHeight="false" outlineLevel="0" collapsed="false">
      <c r="A184" s="4" t="s">
        <v>3322</v>
      </c>
      <c r="B184" s="9" t="s">
        <v>3807</v>
      </c>
      <c r="C184" s="9" t="s">
        <v>3808</v>
      </c>
      <c r="D184" s="18" t="n">
        <v>45302</v>
      </c>
      <c r="E184" s="9" t="s">
        <v>3804</v>
      </c>
      <c r="F184" s="9" t="n">
        <v>0.0384615384615385</v>
      </c>
      <c r="G184" s="9" t="n">
        <v>66.3846153846154</v>
      </c>
      <c r="H184" s="9" t="n">
        <v>8.03255729378902</v>
      </c>
      <c r="I184" s="9" t="n">
        <v>0.0149649246279018</v>
      </c>
      <c r="J184" s="9" t="n">
        <v>0.0420260851936401</v>
      </c>
      <c r="K184" s="9" t="n">
        <v>0.0176260719150958</v>
      </c>
      <c r="L184" s="9" t="s">
        <v>978</v>
      </c>
      <c r="M184" s="9" t="n">
        <v>1</v>
      </c>
    </row>
    <row r="185" customFormat="false" ht="16" hidden="false" customHeight="false" outlineLevel="0" collapsed="false">
      <c r="A185" s="4" t="s">
        <v>3322</v>
      </c>
      <c r="B185" s="9" t="s">
        <v>3809</v>
      </c>
      <c r="C185" s="9" t="s">
        <v>3810</v>
      </c>
      <c r="D185" s="18" t="n">
        <v>45333</v>
      </c>
      <c r="E185" s="9" t="s">
        <v>3811</v>
      </c>
      <c r="F185" s="9" t="n">
        <v>0.00604229607250755</v>
      </c>
      <c r="G185" s="9" t="n">
        <v>10.429003021148</v>
      </c>
      <c r="H185" s="9" t="n">
        <v>4.16670636566701</v>
      </c>
      <c r="I185" s="9" t="n">
        <v>0.0150210421688206</v>
      </c>
      <c r="J185" s="9" t="n">
        <v>0.0420260851936401</v>
      </c>
      <c r="K185" s="9" t="n">
        <v>0.0176260719150958</v>
      </c>
      <c r="L185" s="9" t="s">
        <v>3433</v>
      </c>
      <c r="M185" s="9" t="n">
        <v>2</v>
      </c>
    </row>
    <row r="186" customFormat="false" ht="16" hidden="false" customHeight="false" outlineLevel="0" collapsed="false">
      <c r="A186" s="4" t="s">
        <v>3322</v>
      </c>
      <c r="B186" s="9" t="s">
        <v>3812</v>
      </c>
      <c r="C186" s="9" t="s">
        <v>3813</v>
      </c>
      <c r="D186" s="18" t="n">
        <v>45333</v>
      </c>
      <c r="E186" s="9" t="s">
        <v>3814</v>
      </c>
      <c r="F186" s="9" t="n">
        <v>0.00595238095238095</v>
      </c>
      <c r="G186" s="9" t="n">
        <v>10.2738095238095</v>
      </c>
      <c r="H186" s="9" t="n">
        <v>4.12951590605791</v>
      </c>
      <c r="I186" s="9" t="n">
        <v>0.015454539218953</v>
      </c>
      <c r="J186" s="9" t="n">
        <v>0.0427668954075206</v>
      </c>
      <c r="K186" s="9" t="n">
        <v>0.0179367735672989</v>
      </c>
      <c r="L186" s="9" t="s">
        <v>3382</v>
      </c>
      <c r="M186" s="9" t="n">
        <v>2</v>
      </c>
    </row>
    <row r="187" customFormat="false" ht="16" hidden="false" customHeight="false" outlineLevel="0" collapsed="false">
      <c r="A187" s="4" t="s">
        <v>3322</v>
      </c>
      <c r="B187" s="9" t="s">
        <v>3815</v>
      </c>
      <c r="C187" s="9" t="s">
        <v>3816</v>
      </c>
      <c r="D187" s="18" t="n">
        <v>45302</v>
      </c>
      <c r="E187" s="9" t="s">
        <v>3361</v>
      </c>
      <c r="F187" s="9" t="n">
        <v>0.037037037037037</v>
      </c>
      <c r="G187" s="9" t="n">
        <v>63.9259259259259</v>
      </c>
      <c r="H187" s="9" t="n">
        <v>7.8779738436674</v>
      </c>
      <c r="I187" s="9" t="n">
        <v>0.0155364112222633</v>
      </c>
      <c r="J187" s="9" t="n">
        <v>0.0427668954075206</v>
      </c>
      <c r="K187" s="9" t="n">
        <v>0.0179367735672989</v>
      </c>
      <c r="L187" s="9" t="s">
        <v>978</v>
      </c>
      <c r="M187" s="9" t="n">
        <v>1</v>
      </c>
    </row>
    <row r="188" customFormat="false" ht="16" hidden="false" customHeight="false" outlineLevel="0" collapsed="false">
      <c r="A188" s="4" t="s">
        <v>3322</v>
      </c>
      <c r="B188" s="9" t="s">
        <v>3817</v>
      </c>
      <c r="C188" s="9" t="s">
        <v>3818</v>
      </c>
      <c r="D188" s="18" t="n">
        <v>45302</v>
      </c>
      <c r="E188" s="9" t="s">
        <v>3361</v>
      </c>
      <c r="F188" s="9" t="n">
        <v>0.037037037037037</v>
      </c>
      <c r="G188" s="9" t="n">
        <v>63.9259259259259</v>
      </c>
      <c r="H188" s="9" t="n">
        <v>7.8779738436674</v>
      </c>
      <c r="I188" s="9" t="n">
        <v>0.0155364112222633</v>
      </c>
      <c r="J188" s="9" t="n">
        <v>0.0427668954075206</v>
      </c>
      <c r="K188" s="9" t="n">
        <v>0.0179367735672989</v>
      </c>
      <c r="L188" s="9" t="s">
        <v>978</v>
      </c>
      <c r="M188" s="9" t="n">
        <v>1</v>
      </c>
    </row>
    <row r="189" customFormat="false" ht="16" hidden="false" customHeight="false" outlineLevel="0" collapsed="false">
      <c r="A189" s="4" t="s">
        <v>3322</v>
      </c>
      <c r="B189" s="9" t="s">
        <v>3819</v>
      </c>
      <c r="C189" s="9" t="s">
        <v>3820</v>
      </c>
      <c r="D189" s="18" t="n">
        <v>45333</v>
      </c>
      <c r="E189" s="9" t="s">
        <v>3821</v>
      </c>
      <c r="F189" s="9" t="n">
        <v>0.00586510263929619</v>
      </c>
      <c r="G189" s="9" t="n">
        <v>10.1231671554252</v>
      </c>
      <c r="H189" s="9" t="n">
        <v>4.09310022258618</v>
      </c>
      <c r="I189" s="9" t="n">
        <v>0.0158934845997992</v>
      </c>
      <c r="J189" s="9" t="n">
        <v>0.0429535903566558</v>
      </c>
      <c r="K189" s="9" t="n">
        <v>0.0180150749028737</v>
      </c>
      <c r="L189" s="9" t="s">
        <v>3382</v>
      </c>
      <c r="M189" s="9" t="n">
        <v>2</v>
      </c>
    </row>
    <row r="190" customFormat="false" ht="16" hidden="false" customHeight="false" outlineLevel="0" collapsed="false">
      <c r="A190" s="4" t="s">
        <v>3322</v>
      </c>
      <c r="B190" s="9" t="s">
        <v>3822</v>
      </c>
      <c r="C190" s="9" t="s">
        <v>3823</v>
      </c>
      <c r="D190" s="18" t="n">
        <v>45302</v>
      </c>
      <c r="E190" s="9" t="s">
        <v>3824</v>
      </c>
      <c r="F190" s="9" t="n">
        <v>0.0357142857142857</v>
      </c>
      <c r="G190" s="9" t="n">
        <v>61.6428571428572</v>
      </c>
      <c r="H190" s="9" t="n">
        <v>7.73166737289121</v>
      </c>
      <c r="I190" s="9" t="n">
        <v>0.0161075963837459</v>
      </c>
      <c r="J190" s="9" t="n">
        <v>0.0429535903566558</v>
      </c>
      <c r="K190" s="9" t="n">
        <v>0.0180150749028737</v>
      </c>
      <c r="L190" s="9" t="s">
        <v>985</v>
      </c>
      <c r="M190" s="9" t="n">
        <v>1</v>
      </c>
    </row>
    <row r="191" customFormat="false" ht="16" hidden="false" customHeight="false" outlineLevel="0" collapsed="false">
      <c r="A191" s="4" t="s">
        <v>3322</v>
      </c>
      <c r="B191" s="9" t="s">
        <v>3825</v>
      </c>
      <c r="C191" s="9" t="s">
        <v>3826</v>
      </c>
      <c r="D191" s="18" t="n">
        <v>45302</v>
      </c>
      <c r="E191" s="9" t="s">
        <v>3824</v>
      </c>
      <c r="F191" s="9" t="n">
        <v>0.0357142857142857</v>
      </c>
      <c r="G191" s="9" t="n">
        <v>61.6428571428572</v>
      </c>
      <c r="H191" s="9" t="n">
        <v>7.73166737289121</v>
      </c>
      <c r="I191" s="9" t="n">
        <v>0.0161075963837459</v>
      </c>
      <c r="J191" s="9" t="n">
        <v>0.0429535903566558</v>
      </c>
      <c r="K191" s="9" t="n">
        <v>0.0180150749028737</v>
      </c>
      <c r="L191" s="9" t="s">
        <v>978</v>
      </c>
      <c r="M191" s="9" t="n">
        <v>1</v>
      </c>
    </row>
    <row r="192" customFormat="false" ht="16" hidden="false" customHeight="false" outlineLevel="0" collapsed="false">
      <c r="A192" s="4" t="s">
        <v>3322</v>
      </c>
      <c r="B192" s="9" t="s">
        <v>3827</v>
      </c>
      <c r="C192" s="9" t="s">
        <v>3828</v>
      </c>
      <c r="D192" s="18" t="n">
        <v>45302</v>
      </c>
      <c r="E192" s="9" t="s">
        <v>3824</v>
      </c>
      <c r="F192" s="9" t="n">
        <v>0.0357142857142857</v>
      </c>
      <c r="G192" s="9" t="n">
        <v>61.6428571428572</v>
      </c>
      <c r="H192" s="9" t="n">
        <v>7.73166737289121</v>
      </c>
      <c r="I192" s="9" t="n">
        <v>0.0161075963837459</v>
      </c>
      <c r="J192" s="9" t="n">
        <v>0.0429535903566558</v>
      </c>
      <c r="K192" s="9" t="n">
        <v>0.0180150749028737</v>
      </c>
      <c r="L192" s="9" t="s">
        <v>978</v>
      </c>
      <c r="M192" s="9" t="n">
        <v>1</v>
      </c>
    </row>
    <row r="193" customFormat="false" ht="16" hidden="false" customHeight="false" outlineLevel="0" collapsed="false">
      <c r="A193" s="4" t="s">
        <v>3322</v>
      </c>
      <c r="B193" s="9" t="s">
        <v>3829</v>
      </c>
      <c r="C193" s="9" t="s">
        <v>3830</v>
      </c>
      <c r="D193" s="18" t="n">
        <v>45302</v>
      </c>
      <c r="E193" s="9" t="s">
        <v>3824</v>
      </c>
      <c r="F193" s="9" t="n">
        <v>0.0357142857142857</v>
      </c>
      <c r="G193" s="9" t="n">
        <v>61.6428571428572</v>
      </c>
      <c r="H193" s="9" t="n">
        <v>7.73166737289121</v>
      </c>
      <c r="I193" s="9" t="n">
        <v>0.0161075963837459</v>
      </c>
      <c r="J193" s="9" t="n">
        <v>0.0429535903566558</v>
      </c>
      <c r="K193" s="9" t="n">
        <v>0.0180150749028737</v>
      </c>
      <c r="L193" s="9" t="s">
        <v>978</v>
      </c>
      <c r="M193" s="9" t="n">
        <v>1</v>
      </c>
    </row>
    <row r="194" customFormat="false" ht="16" hidden="false" customHeight="false" outlineLevel="0" collapsed="false">
      <c r="A194" s="4" t="s">
        <v>3322</v>
      </c>
      <c r="B194" s="9" t="s">
        <v>3831</v>
      </c>
      <c r="C194" s="9" t="s">
        <v>3832</v>
      </c>
      <c r="D194" s="18" t="n">
        <v>45302</v>
      </c>
      <c r="E194" s="9" t="s">
        <v>3824</v>
      </c>
      <c r="F194" s="9" t="n">
        <v>0.0357142857142857</v>
      </c>
      <c r="G194" s="9" t="n">
        <v>61.6428571428572</v>
      </c>
      <c r="H194" s="9" t="n">
        <v>7.73166737289121</v>
      </c>
      <c r="I194" s="9" t="n">
        <v>0.0161075963837459</v>
      </c>
      <c r="J194" s="9" t="n">
        <v>0.0429535903566558</v>
      </c>
      <c r="K194" s="9" t="n">
        <v>0.0180150749028737</v>
      </c>
      <c r="L194" s="9" t="s">
        <v>978</v>
      </c>
      <c r="M194" s="9" t="n">
        <v>1</v>
      </c>
    </row>
    <row r="195" customFormat="false" ht="16" hidden="false" customHeight="false" outlineLevel="0" collapsed="false">
      <c r="A195" s="4" t="s">
        <v>3322</v>
      </c>
      <c r="B195" s="9" t="s">
        <v>3833</v>
      </c>
      <c r="C195" s="9" t="s">
        <v>3834</v>
      </c>
      <c r="D195" s="18" t="n">
        <v>45302</v>
      </c>
      <c r="E195" s="9" t="s">
        <v>3835</v>
      </c>
      <c r="F195" s="9" t="n">
        <v>0.0333333333333333</v>
      </c>
      <c r="G195" s="9" t="n">
        <v>57.5333333333333</v>
      </c>
      <c r="H195" s="9" t="n">
        <v>7.46109589004383</v>
      </c>
      <c r="I195" s="9" t="n">
        <v>0.0172490629804176</v>
      </c>
      <c r="J195" s="9" t="n">
        <v>0.0457591722589317</v>
      </c>
      <c r="K195" s="9" t="n">
        <v>0.0191917581020191</v>
      </c>
      <c r="L195" s="9" t="s">
        <v>978</v>
      </c>
      <c r="M195" s="9" t="n">
        <v>1</v>
      </c>
    </row>
    <row r="196" customFormat="false" ht="16" hidden="false" customHeight="false" outlineLevel="0" collapsed="false">
      <c r="A196" s="4" t="s">
        <v>3322</v>
      </c>
      <c r="B196" s="9" t="s">
        <v>3836</v>
      </c>
      <c r="C196" s="9" t="s">
        <v>3837</v>
      </c>
      <c r="D196" s="18" t="n">
        <v>45333</v>
      </c>
      <c r="E196" s="9" t="s">
        <v>3838</v>
      </c>
      <c r="F196" s="9" t="n">
        <v>0.00558659217877095</v>
      </c>
      <c r="G196" s="9" t="n">
        <v>9.64245810055866</v>
      </c>
      <c r="H196" s="9" t="n">
        <v>3.97471901469906</v>
      </c>
      <c r="I196" s="9" t="n">
        <v>0.0174262617425883</v>
      </c>
      <c r="J196" s="9" t="n">
        <v>0.0459909588257999</v>
      </c>
      <c r="K196" s="9" t="n">
        <v>0.0192889712180575</v>
      </c>
      <c r="L196" s="9" t="s">
        <v>3433</v>
      </c>
      <c r="M196" s="9" t="n">
        <v>2</v>
      </c>
    </row>
    <row r="197" customFormat="false" ht="16" hidden="false" customHeight="false" outlineLevel="0" collapsed="false">
      <c r="A197" s="4" t="s">
        <v>3322</v>
      </c>
      <c r="B197" s="9" t="s">
        <v>3839</v>
      </c>
      <c r="C197" s="9" t="s">
        <v>3840</v>
      </c>
      <c r="D197" s="18" t="n">
        <v>45302</v>
      </c>
      <c r="E197" s="9" t="s">
        <v>3365</v>
      </c>
      <c r="F197" s="9" t="n">
        <v>0.032258064516129</v>
      </c>
      <c r="G197" s="9" t="n">
        <v>55.6774193548387</v>
      </c>
      <c r="H197" s="9" t="n">
        <v>7.33563497150325</v>
      </c>
      <c r="I197" s="9" t="n">
        <v>0.0178193447016252</v>
      </c>
      <c r="J197" s="9" t="n">
        <v>0.0464928115221658</v>
      </c>
      <c r="K197" s="9" t="n">
        <v>0.0194994522009083</v>
      </c>
      <c r="L197" s="9" t="s">
        <v>985</v>
      </c>
      <c r="M197" s="9" t="n">
        <v>1</v>
      </c>
    </row>
    <row r="198" customFormat="false" ht="16" hidden="false" customHeight="false" outlineLevel="0" collapsed="false">
      <c r="A198" s="4" t="s">
        <v>3322</v>
      </c>
      <c r="B198" s="9" t="s">
        <v>3841</v>
      </c>
      <c r="C198" s="9" t="s">
        <v>3842</v>
      </c>
      <c r="D198" s="18" t="n">
        <v>45302</v>
      </c>
      <c r="E198" s="9" t="s">
        <v>3365</v>
      </c>
      <c r="F198" s="9" t="n">
        <v>0.032258064516129</v>
      </c>
      <c r="G198" s="9" t="n">
        <v>55.6774193548387</v>
      </c>
      <c r="H198" s="9" t="n">
        <v>7.33563497150325</v>
      </c>
      <c r="I198" s="9" t="n">
        <v>0.0178193447016252</v>
      </c>
      <c r="J198" s="9" t="n">
        <v>0.0464928115221658</v>
      </c>
      <c r="K198" s="9" t="n">
        <v>0.0194994522009083</v>
      </c>
      <c r="L198" s="9" t="s">
        <v>980</v>
      </c>
      <c r="M198" s="9" t="n">
        <v>1</v>
      </c>
    </row>
    <row r="199" customFormat="false" ht="16" hidden="false" customHeight="false" outlineLevel="0" collapsed="false">
      <c r="A199" s="4" t="s">
        <v>3322</v>
      </c>
      <c r="B199" s="9" t="s">
        <v>3843</v>
      </c>
      <c r="C199" s="9" t="s">
        <v>3844</v>
      </c>
      <c r="D199" s="18" t="n">
        <v>45333</v>
      </c>
      <c r="E199" s="9" t="s">
        <v>3845</v>
      </c>
      <c r="F199" s="9" t="n">
        <v>0.00550964187327824</v>
      </c>
      <c r="G199" s="9" t="n">
        <v>9.50964187327824</v>
      </c>
      <c r="H199" s="9" t="n">
        <v>3.94140011736023</v>
      </c>
      <c r="I199" s="9" t="n">
        <v>0.0178888356833333</v>
      </c>
      <c r="J199" s="9" t="n">
        <v>0.0464928115221658</v>
      </c>
      <c r="K199" s="9" t="n">
        <v>0.0194994522009083</v>
      </c>
      <c r="L199" s="9" t="s">
        <v>3482</v>
      </c>
      <c r="M199" s="9" t="n">
        <v>2</v>
      </c>
    </row>
    <row r="200" customFormat="false" ht="16" hidden="false" customHeight="false" outlineLevel="0" collapsed="false">
      <c r="A200" s="4" t="s">
        <v>3322</v>
      </c>
      <c r="B200" s="9" t="s">
        <v>3846</v>
      </c>
      <c r="C200" s="9" t="s">
        <v>3847</v>
      </c>
      <c r="D200" s="18" t="n">
        <v>45302</v>
      </c>
      <c r="E200" s="9" t="s">
        <v>3848</v>
      </c>
      <c r="F200" s="9" t="n">
        <v>0.03125</v>
      </c>
      <c r="G200" s="9" t="n">
        <v>53.9375</v>
      </c>
      <c r="H200" s="9" t="n">
        <v>7.21603664032136</v>
      </c>
      <c r="I200" s="9" t="n">
        <v>0.0183893255619938</v>
      </c>
      <c r="J200" s="9" t="n">
        <v>0.0468424611330389</v>
      </c>
      <c r="K200" s="9" t="n">
        <v>0.0196460980081002</v>
      </c>
      <c r="L200" s="9" t="s">
        <v>978</v>
      </c>
      <c r="M200" s="9" t="n">
        <v>1</v>
      </c>
    </row>
    <row r="201" customFormat="false" ht="16" hidden="false" customHeight="false" outlineLevel="0" collapsed="false">
      <c r="A201" s="4" t="s">
        <v>3322</v>
      </c>
      <c r="B201" s="9" t="s">
        <v>3849</v>
      </c>
      <c r="C201" s="9" t="s">
        <v>3850</v>
      </c>
      <c r="D201" s="18" t="n">
        <v>45302</v>
      </c>
      <c r="E201" s="9" t="s">
        <v>3848</v>
      </c>
      <c r="F201" s="9" t="n">
        <v>0.03125</v>
      </c>
      <c r="G201" s="9" t="n">
        <v>53.9375</v>
      </c>
      <c r="H201" s="9" t="n">
        <v>7.21603664032136</v>
      </c>
      <c r="I201" s="9" t="n">
        <v>0.0183893255619938</v>
      </c>
      <c r="J201" s="9" t="n">
        <v>0.0468424611330389</v>
      </c>
      <c r="K201" s="9" t="n">
        <v>0.0196460980081002</v>
      </c>
      <c r="L201" s="9" t="s">
        <v>978</v>
      </c>
      <c r="M201" s="9" t="n">
        <v>1</v>
      </c>
    </row>
    <row r="202" customFormat="false" ht="16" hidden="false" customHeight="false" outlineLevel="0" collapsed="false">
      <c r="A202" s="4" t="s">
        <v>3322</v>
      </c>
      <c r="B202" s="9" t="s">
        <v>3851</v>
      </c>
      <c r="C202" s="9" t="s">
        <v>3852</v>
      </c>
      <c r="D202" s="18" t="n">
        <v>45302</v>
      </c>
      <c r="E202" s="9" t="s">
        <v>3848</v>
      </c>
      <c r="F202" s="9" t="n">
        <v>0.03125</v>
      </c>
      <c r="G202" s="9" t="n">
        <v>53.9375</v>
      </c>
      <c r="H202" s="9" t="n">
        <v>7.21603664032136</v>
      </c>
      <c r="I202" s="9" t="n">
        <v>0.0183893255619938</v>
      </c>
      <c r="J202" s="9" t="n">
        <v>0.0468424611330389</v>
      </c>
      <c r="K202" s="9" t="n">
        <v>0.0196460980081002</v>
      </c>
      <c r="L202" s="9" t="s">
        <v>978</v>
      </c>
      <c r="M202" s="9" t="n">
        <v>1</v>
      </c>
    </row>
    <row r="203" customFormat="false" ht="16" hidden="false" customHeight="false" outlineLevel="0" collapsed="false">
      <c r="A203" s="4" t="s">
        <v>3322</v>
      </c>
      <c r="B203" s="9" t="s">
        <v>3853</v>
      </c>
      <c r="C203" s="9" t="s">
        <v>3854</v>
      </c>
      <c r="D203" s="18" t="n">
        <v>45302</v>
      </c>
      <c r="E203" s="9" t="s">
        <v>3848</v>
      </c>
      <c r="F203" s="9" t="n">
        <v>0.03125</v>
      </c>
      <c r="G203" s="9" t="n">
        <v>53.9375</v>
      </c>
      <c r="H203" s="9" t="n">
        <v>7.21603664032136</v>
      </c>
      <c r="I203" s="9" t="n">
        <v>0.0183893255619938</v>
      </c>
      <c r="J203" s="9" t="n">
        <v>0.0468424611330389</v>
      </c>
      <c r="K203" s="9" t="n">
        <v>0.0196460980081002</v>
      </c>
      <c r="L203" s="9" t="s">
        <v>984</v>
      </c>
      <c r="M203" s="9" t="n">
        <v>1</v>
      </c>
    </row>
    <row r="204" customFormat="false" ht="16" hidden="false" customHeight="false" outlineLevel="0" collapsed="false">
      <c r="A204" s="4" t="s">
        <v>3322</v>
      </c>
      <c r="B204" s="9" t="s">
        <v>3855</v>
      </c>
      <c r="C204" s="9" t="s">
        <v>3856</v>
      </c>
      <c r="D204" s="18" t="n">
        <v>45302</v>
      </c>
      <c r="E204" s="9" t="s">
        <v>3857</v>
      </c>
      <c r="F204" s="9" t="n">
        <v>0.0303030303030303</v>
      </c>
      <c r="G204" s="9" t="n">
        <v>52.3030303030303</v>
      </c>
      <c r="H204" s="9" t="n">
        <v>7.10185429555639</v>
      </c>
      <c r="I204" s="9" t="n">
        <v>0.0189590057043814</v>
      </c>
      <c r="J204" s="9" t="n">
        <v>0.04781778778642</v>
      </c>
      <c r="K204" s="9" t="n">
        <v>0.0200551577064755</v>
      </c>
      <c r="L204" s="9" t="s">
        <v>978</v>
      </c>
      <c r="M204" s="9" t="n">
        <v>1</v>
      </c>
    </row>
    <row r="205" customFormat="false" ht="16" hidden="false" customHeight="false" outlineLevel="0" collapsed="false">
      <c r="A205" s="4" t="s">
        <v>3322</v>
      </c>
      <c r="B205" s="9" t="s">
        <v>3858</v>
      </c>
      <c r="C205" s="9" t="s">
        <v>3859</v>
      </c>
      <c r="D205" s="18" t="n">
        <v>45302</v>
      </c>
      <c r="E205" s="9" t="s">
        <v>3857</v>
      </c>
      <c r="F205" s="9" t="n">
        <v>0.0303030303030303</v>
      </c>
      <c r="G205" s="9" t="n">
        <v>52.3030303030303</v>
      </c>
      <c r="H205" s="9" t="n">
        <v>7.10185429555639</v>
      </c>
      <c r="I205" s="9" t="n">
        <v>0.0189590057043814</v>
      </c>
      <c r="J205" s="9" t="n">
        <v>0.04781778778642</v>
      </c>
      <c r="K205" s="9" t="n">
        <v>0.0200551577064755</v>
      </c>
      <c r="L205" s="9" t="s">
        <v>978</v>
      </c>
      <c r="M205" s="9" t="n">
        <v>1</v>
      </c>
    </row>
    <row r="206" customFormat="false" ht="16" hidden="false" customHeight="false" outlineLevel="0" collapsed="false">
      <c r="A206" s="4" t="s">
        <v>3322</v>
      </c>
      <c r="B206" s="9" t="s">
        <v>3860</v>
      </c>
      <c r="C206" s="9" t="s">
        <v>3861</v>
      </c>
      <c r="D206" s="18" t="n">
        <v>45302</v>
      </c>
      <c r="E206" s="9" t="s">
        <v>3862</v>
      </c>
      <c r="F206" s="9" t="n">
        <v>0.0294117647058824</v>
      </c>
      <c r="G206" s="9" t="n">
        <v>50.7647058823529</v>
      </c>
      <c r="H206" s="9" t="n">
        <v>6.99268761440369</v>
      </c>
      <c r="I206" s="9" t="n">
        <v>0.0195283852715872</v>
      </c>
      <c r="J206" s="9" t="n">
        <v>0.0485365692187021</v>
      </c>
      <c r="K206" s="9" t="n">
        <v>0.0203566203137649</v>
      </c>
      <c r="L206" s="9" t="s">
        <v>978</v>
      </c>
      <c r="M206" s="9" t="n">
        <v>1</v>
      </c>
    </row>
    <row r="207" customFormat="false" ht="16" hidden="false" customHeight="false" outlineLevel="0" collapsed="false">
      <c r="A207" s="4" t="s">
        <v>3322</v>
      </c>
      <c r="B207" s="9" t="s">
        <v>3863</v>
      </c>
      <c r="C207" s="9" t="s">
        <v>3864</v>
      </c>
      <c r="D207" s="18" t="n">
        <v>45302</v>
      </c>
      <c r="E207" s="9" t="s">
        <v>3862</v>
      </c>
      <c r="F207" s="9" t="n">
        <v>0.0294117647058824</v>
      </c>
      <c r="G207" s="9" t="n">
        <v>50.7647058823529</v>
      </c>
      <c r="H207" s="9" t="n">
        <v>6.99268761440369</v>
      </c>
      <c r="I207" s="9" t="n">
        <v>0.0195283852715872</v>
      </c>
      <c r="J207" s="9" t="n">
        <v>0.0485365692187021</v>
      </c>
      <c r="K207" s="9" t="n">
        <v>0.0203566203137649</v>
      </c>
      <c r="L207" s="9" t="s">
        <v>980</v>
      </c>
      <c r="M207" s="9" t="n">
        <v>1</v>
      </c>
    </row>
    <row r="208" customFormat="false" ht="16" hidden="false" customHeight="false" outlineLevel="0" collapsed="false">
      <c r="A208" s="4" t="s">
        <v>3322</v>
      </c>
      <c r="B208" s="9" t="s">
        <v>3865</v>
      </c>
      <c r="C208" s="9" t="s">
        <v>3866</v>
      </c>
      <c r="D208" s="18" t="n">
        <v>45302</v>
      </c>
      <c r="E208" s="9" t="s">
        <v>3862</v>
      </c>
      <c r="F208" s="9" t="n">
        <v>0.0294117647058824</v>
      </c>
      <c r="G208" s="9" t="n">
        <v>50.7647058823529</v>
      </c>
      <c r="H208" s="9" t="n">
        <v>6.99268761440369</v>
      </c>
      <c r="I208" s="9" t="n">
        <v>0.0195283852715872</v>
      </c>
      <c r="J208" s="9" t="n">
        <v>0.0485365692187021</v>
      </c>
      <c r="K208" s="9" t="n">
        <v>0.0203566203137649</v>
      </c>
      <c r="L208" s="9" t="s">
        <v>980</v>
      </c>
      <c r="M208" s="9" t="n">
        <v>1</v>
      </c>
    </row>
    <row r="209" customFormat="false" ht="16" hidden="false" customHeight="false" outlineLevel="0" collapsed="false">
      <c r="A209" s="4" t="s">
        <v>3322</v>
      </c>
      <c r="B209" s="9" t="s">
        <v>3867</v>
      </c>
      <c r="C209" s="9" t="s">
        <v>3868</v>
      </c>
      <c r="D209" s="18" t="n">
        <v>45333</v>
      </c>
      <c r="E209" s="9" t="s">
        <v>3869</v>
      </c>
      <c r="F209" s="9" t="n">
        <v>0.00522193211488251</v>
      </c>
      <c r="G209" s="9" t="n">
        <v>9.01305483028721</v>
      </c>
      <c r="H209" s="9" t="n">
        <v>3.81431678851977</v>
      </c>
      <c r="I209" s="9" t="n">
        <v>0.0197917711411818</v>
      </c>
      <c r="J209" s="9" t="n">
        <v>0.0489535595376091</v>
      </c>
      <c r="K209" s="9" t="n">
        <v>0.0205315093455433</v>
      </c>
      <c r="L209" s="9" t="s">
        <v>3351</v>
      </c>
      <c r="M209" s="9" t="n">
        <v>2</v>
      </c>
    </row>
    <row r="210" customFormat="false" ht="16" hidden="false" customHeight="false" outlineLevel="0" collapsed="false">
      <c r="A210" s="4" t="s">
        <v>3322</v>
      </c>
      <c r="B210" s="9" t="s">
        <v>3870</v>
      </c>
      <c r="C210" s="9" t="s">
        <v>3871</v>
      </c>
      <c r="D210" s="18" t="n">
        <v>45333</v>
      </c>
      <c r="E210" s="9" t="s">
        <v>3872</v>
      </c>
      <c r="F210" s="9" t="n">
        <v>0.00518134715025907</v>
      </c>
      <c r="G210" s="9" t="n">
        <v>8.94300518134715</v>
      </c>
      <c r="H210" s="9" t="n">
        <v>3.79605745555671</v>
      </c>
      <c r="I210" s="9" t="n">
        <v>0.0200844025221409</v>
      </c>
      <c r="J210" s="9" t="n">
        <v>0.0489995322669093</v>
      </c>
      <c r="K210" s="9" t="n">
        <v>0.0205507906711544</v>
      </c>
      <c r="L210" s="9" t="s">
        <v>3401</v>
      </c>
      <c r="M210" s="9" t="n">
        <v>2</v>
      </c>
    </row>
    <row r="211" customFormat="false" ht="16" hidden="false" customHeight="false" outlineLevel="0" collapsed="false">
      <c r="A211" s="4" t="s">
        <v>3322</v>
      </c>
      <c r="B211" s="9" t="s">
        <v>3873</v>
      </c>
      <c r="C211" s="9" t="s">
        <v>3874</v>
      </c>
      <c r="D211" s="18" t="n">
        <v>45302</v>
      </c>
      <c r="E211" s="9" t="s">
        <v>3875</v>
      </c>
      <c r="F211" s="9" t="n">
        <v>0.0285714285714286</v>
      </c>
      <c r="G211" s="9" t="n">
        <v>49.3142857142857</v>
      </c>
      <c r="H211" s="9" t="n">
        <v>6.88817656130103</v>
      </c>
      <c r="I211" s="9" t="n">
        <v>0.0200974644063495</v>
      </c>
      <c r="J211" s="9" t="n">
        <v>0.0489995322669093</v>
      </c>
      <c r="K211" s="9" t="n">
        <v>0.0205507906711544</v>
      </c>
      <c r="L211" s="9" t="s">
        <v>978</v>
      </c>
      <c r="M211" s="9" t="n">
        <v>1</v>
      </c>
    </row>
    <row r="212" customFormat="false" ht="16" hidden="false" customHeight="false" outlineLevel="0" collapsed="false">
      <c r="A212" s="4" t="s">
        <v>3322</v>
      </c>
      <c r="B212" s="9" t="s">
        <v>3876</v>
      </c>
      <c r="C212" s="9" t="s">
        <v>3877</v>
      </c>
      <c r="D212" s="18" t="n">
        <v>45302</v>
      </c>
      <c r="E212" s="9" t="s">
        <v>3875</v>
      </c>
      <c r="F212" s="9" t="n">
        <v>0.0285714285714286</v>
      </c>
      <c r="G212" s="9" t="n">
        <v>49.3142857142857</v>
      </c>
      <c r="H212" s="9" t="n">
        <v>6.88817656130103</v>
      </c>
      <c r="I212" s="9" t="n">
        <v>0.0200974644063495</v>
      </c>
      <c r="J212" s="9" t="n">
        <v>0.0489995322669093</v>
      </c>
      <c r="K212" s="9" t="n">
        <v>0.0205507906711544</v>
      </c>
      <c r="L212" s="9" t="s">
        <v>981</v>
      </c>
      <c r="M212" s="9" t="n">
        <v>1</v>
      </c>
    </row>
    <row r="213" customFormat="false" ht="16" hidden="false" customHeight="false" outlineLevel="0" collapsed="false">
      <c r="A213" s="4" t="s">
        <v>3322</v>
      </c>
      <c r="B213" s="9" t="s">
        <v>3878</v>
      </c>
      <c r="C213" s="9" t="s">
        <v>3879</v>
      </c>
      <c r="D213" s="18" t="n">
        <v>45302</v>
      </c>
      <c r="E213" s="9" t="s">
        <v>3880</v>
      </c>
      <c r="F213" s="9" t="n">
        <v>0.0277777777777778</v>
      </c>
      <c r="G213" s="9" t="n">
        <v>47.9444444444445</v>
      </c>
      <c r="H213" s="9" t="n">
        <v>6.78799631861079</v>
      </c>
      <c r="I213" s="9" t="n">
        <v>0.0206662432513457</v>
      </c>
      <c r="J213" s="9" t="n">
        <v>0.0499109270975896</v>
      </c>
      <c r="K213" s="9" t="n">
        <v>0.0209330368583641</v>
      </c>
      <c r="L213" s="9" t="s">
        <v>978</v>
      </c>
      <c r="M213" s="9" t="n">
        <v>1</v>
      </c>
    </row>
    <row r="214" customFormat="false" ht="16" hidden="false" customHeight="false" outlineLevel="0" collapsed="false">
      <c r="A214" s="4" t="s">
        <v>3322</v>
      </c>
      <c r="B214" s="9" t="s">
        <v>3881</v>
      </c>
      <c r="C214" s="9" t="s">
        <v>3882</v>
      </c>
      <c r="D214" s="18" t="n">
        <v>45302</v>
      </c>
      <c r="E214" s="9" t="s">
        <v>3880</v>
      </c>
      <c r="F214" s="9" t="n">
        <v>0.0277777777777778</v>
      </c>
      <c r="G214" s="9" t="n">
        <v>47.9444444444445</v>
      </c>
      <c r="H214" s="9" t="n">
        <v>6.78799631861079</v>
      </c>
      <c r="I214" s="9" t="n">
        <v>0.0206662432513457</v>
      </c>
      <c r="J214" s="9" t="n">
        <v>0.0499109270975896</v>
      </c>
      <c r="K214" s="9" t="n">
        <v>0.0209330368583641</v>
      </c>
      <c r="L214" s="9" t="s">
        <v>978</v>
      </c>
      <c r="M214" s="9" t="n">
        <v>1</v>
      </c>
    </row>
    <row r="215" customFormat="false" ht="16" hidden="false" customHeight="false" outlineLevel="0" collapsed="false">
      <c r="A215" s="4" t="s">
        <v>3322</v>
      </c>
      <c r="B215" s="9" t="s">
        <v>3883</v>
      </c>
      <c r="C215" s="9" t="s">
        <v>3884</v>
      </c>
      <c r="D215" s="18" t="n">
        <v>45302</v>
      </c>
      <c r="E215" s="9" t="s">
        <v>3885</v>
      </c>
      <c r="F215" s="9" t="n">
        <v>0.0263157894736842</v>
      </c>
      <c r="G215" s="9" t="n">
        <v>45.421052631579</v>
      </c>
      <c r="H215" s="9" t="n">
        <v>6.5994798470336</v>
      </c>
      <c r="I215" s="9" t="n">
        <v>0.0218029006424533</v>
      </c>
      <c r="J215" s="9" t="n">
        <v>0.051921326181098</v>
      </c>
      <c r="K215" s="9" t="n">
        <v>0.0217762141055592</v>
      </c>
      <c r="L215" s="9" t="s">
        <v>978</v>
      </c>
      <c r="M215" s="9" t="n">
        <v>1</v>
      </c>
    </row>
    <row r="216" customFormat="false" ht="16" hidden="false" customHeight="false" outlineLevel="0" collapsed="false">
      <c r="A216" s="4" t="s">
        <v>3322</v>
      </c>
      <c r="B216" s="9" t="s">
        <v>3886</v>
      </c>
      <c r="C216" s="9" t="s">
        <v>3887</v>
      </c>
      <c r="D216" s="18" t="n">
        <v>45302</v>
      </c>
      <c r="E216" s="9" t="s">
        <v>3885</v>
      </c>
      <c r="F216" s="9" t="n">
        <v>0.0263157894736842</v>
      </c>
      <c r="G216" s="9" t="n">
        <v>45.421052631579</v>
      </c>
      <c r="H216" s="9" t="n">
        <v>6.5994798470336</v>
      </c>
      <c r="I216" s="9" t="n">
        <v>0.0218029006424533</v>
      </c>
      <c r="J216" s="9" t="n">
        <v>0.051921326181098</v>
      </c>
      <c r="K216" s="9" t="n">
        <v>0.0217762141055592</v>
      </c>
      <c r="L216" s="9" t="s">
        <v>978</v>
      </c>
      <c r="M216" s="9" t="n">
        <v>1</v>
      </c>
    </row>
    <row r="217" customFormat="false" ht="16" hidden="false" customHeight="false" outlineLevel="0" collapsed="false">
      <c r="A217" s="4" t="s">
        <v>3322</v>
      </c>
      <c r="B217" s="9" t="s">
        <v>3888</v>
      </c>
      <c r="C217" s="9" t="s">
        <v>3889</v>
      </c>
      <c r="D217" s="18" t="n">
        <v>45302</v>
      </c>
      <c r="E217" s="9" t="s">
        <v>3885</v>
      </c>
      <c r="F217" s="9" t="n">
        <v>0.0263157894736842</v>
      </c>
      <c r="G217" s="9" t="n">
        <v>45.421052631579</v>
      </c>
      <c r="H217" s="9" t="n">
        <v>6.5994798470336</v>
      </c>
      <c r="I217" s="9" t="n">
        <v>0.0218029006424533</v>
      </c>
      <c r="J217" s="9" t="n">
        <v>0.051921326181098</v>
      </c>
      <c r="K217" s="9" t="n">
        <v>0.0217762141055592</v>
      </c>
      <c r="L217" s="9" t="s">
        <v>978</v>
      </c>
      <c r="M217" s="9" t="n">
        <v>1</v>
      </c>
    </row>
    <row r="218" customFormat="false" ht="16" hidden="false" customHeight="false" outlineLevel="0" collapsed="false">
      <c r="A218" s="4" t="s">
        <v>3322</v>
      </c>
      <c r="B218" s="9" t="s">
        <v>3890</v>
      </c>
      <c r="C218" s="9" t="s">
        <v>3891</v>
      </c>
      <c r="D218" s="18" t="n">
        <v>45302</v>
      </c>
      <c r="E218" s="9" t="s">
        <v>3892</v>
      </c>
      <c r="F218" s="9" t="n">
        <v>0.0256410256410256</v>
      </c>
      <c r="G218" s="9" t="n">
        <v>44.2564102564103</v>
      </c>
      <c r="H218" s="9" t="n">
        <v>6.51063431025646</v>
      </c>
      <c r="I218" s="9" t="n">
        <v>0.0223707794736193</v>
      </c>
      <c r="J218" s="9" t="n">
        <v>0.0527826686197838</v>
      </c>
      <c r="K218" s="9" t="n">
        <v>0.0221374679244159</v>
      </c>
      <c r="L218" s="9" t="s">
        <v>984</v>
      </c>
      <c r="M218" s="9" t="n">
        <v>1</v>
      </c>
    </row>
    <row r="219" customFormat="false" ht="16" hidden="false" customHeight="false" outlineLevel="0" collapsed="false">
      <c r="A219" s="4" t="s">
        <v>3322</v>
      </c>
      <c r="B219" s="9" t="s">
        <v>3893</v>
      </c>
      <c r="C219" s="9" t="s">
        <v>3894</v>
      </c>
      <c r="D219" s="18" t="n">
        <v>45302</v>
      </c>
      <c r="E219" s="9" t="s">
        <v>3892</v>
      </c>
      <c r="F219" s="9" t="n">
        <v>0.0256410256410256</v>
      </c>
      <c r="G219" s="9" t="n">
        <v>44.2564102564103</v>
      </c>
      <c r="H219" s="9" t="n">
        <v>6.51063431025646</v>
      </c>
      <c r="I219" s="9" t="n">
        <v>0.0223707794736193</v>
      </c>
      <c r="J219" s="9" t="n">
        <v>0.0527826686197838</v>
      </c>
      <c r="K219" s="9" t="n">
        <v>0.0221374679244159</v>
      </c>
      <c r="L219" s="9" t="s">
        <v>978</v>
      </c>
      <c r="M219" s="9" t="n">
        <v>1</v>
      </c>
    </row>
    <row r="220" customFormat="false" ht="16" hidden="false" customHeight="false" outlineLevel="0" collapsed="false">
      <c r="A220" s="4" t="s">
        <v>3322</v>
      </c>
      <c r="B220" s="9" t="s">
        <v>3895</v>
      </c>
      <c r="C220" s="9" t="s">
        <v>3896</v>
      </c>
      <c r="D220" s="18" t="n">
        <v>45302</v>
      </c>
      <c r="E220" s="9" t="s">
        <v>3897</v>
      </c>
      <c r="F220" s="9" t="n">
        <v>0.025</v>
      </c>
      <c r="G220" s="9" t="n">
        <v>43.15</v>
      </c>
      <c r="H220" s="9" t="n">
        <v>6.42509508495983</v>
      </c>
      <c r="I220" s="9" t="n">
        <v>0.0229383585851296</v>
      </c>
      <c r="J220" s="9" t="n">
        <v>0.0533838163435744</v>
      </c>
      <c r="K220" s="9" t="n">
        <v>0.0223895940256767</v>
      </c>
      <c r="L220" s="9" t="s">
        <v>985</v>
      </c>
      <c r="M220" s="9" t="n">
        <v>1</v>
      </c>
    </row>
    <row r="221" customFormat="false" ht="16" hidden="false" customHeight="false" outlineLevel="0" collapsed="false">
      <c r="A221" s="4" t="s">
        <v>3322</v>
      </c>
      <c r="B221" s="9" t="s">
        <v>3898</v>
      </c>
      <c r="C221" s="9" t="s">
        <v>3899</v>
      </c>
      <c r="D221" s="18" t="n">
        <v>45302</v>
      </c>
      <c r="E221" s="9" t="s">
        <v>3897</v>
      </c>
      <c r="F221" s="9" t="n">
        <v>0.025</v>
      </c>
      <c r="G221" s="9" t="n">
        <v>43.15</v>
      </c>
      <c r="H221" s="9" t="n">
        <v>6.42509508495983</v>
      </c>
      <c r="I221" s="9" t="n">
        <v>0.0229383585851296</v>
      </c>
      <c r="J221" s="9" t="n">
        <v>0.0533838163435744</v>
      </c>
      <c r="K221" s="9" t="n">
        <v>0.0223895940256767</v>
      </c>
      <c r="L221" s="9" t="s">
        <v>985</v>
      </c>
      <c r="M221" s="9" t="n">
        <v>1</v>
      </c>
    </row>
    <row r="222" customFormat="false" ht="16" hidden="false" customHeight="false" outlineLevel="0" collapsed="false">
      <c r="A222" s="4" t="s">
        <v>3322</v>
      </c>
      <c r="B222" s="9" t="s">
        <v>3900</v>
      </c>
      <c r="C222" s="9" t="s">
        <v>3901</v>
      </c>
      <c r="D222" s="18" t="n">
        <v>45302</v>
      </c>
      <c r="E222" s="9" t="s">
        <v>3897</v>
      </c>
      <c r="F222" s="9" t="n">
        <v>0.025</v>
      </c>
      <c r="G222" s="9" t="n">
        <v>43.15</v>
      </c>
      <c r="H222" s="9" t="n">
        <v>6.42509508495983</v>
      </c>
      <c r="I222" s="9" t="n">
        <v>0.0229383585851296</v>
      </c>
      <c r="J222" s="9" t="n">
        <v>0.0533838163435744</v>
      </c>
      <c r="K222" s="9" t="n">
        <v>0.0223895940256767</v>
      </c>
      <c r="L222" s="9" t="s">
        <v>978</v>
      </c>
      <c r="M222" s="9" t="n">
        <v>1</v>
      </c>
    </row>
    <row r="223" customFormat="false" ht="16" hidden="false" customHeight="false" outlineLevel="0" collapsed="false">
      <c r="A223" s="4" t="s">
        <v>3322</v>
      </c>
      <c r="B223" s="9" t="s">
        <v>3902</v>
      </c>
      <c r="C223" s="9" t="s">
        <v>3903</v>
      </c>
      <c r="D223" s="18" t="n">
        <v>45302</v>
      </c>
      <c r="E223" s="9" t="s">
        <v>3377</v>
      </c>
      <c r="F223" s="9" t="n">
        <v>0.024390243902439</v>
      </c>
      <c r="G223" s="9" t="n">
        <v>42.0975609756098</v>
      </c>
      <c r="H223" s="9" t="n">
        <v>6.34265987625103</v>
      </c>
      <c r="I223" s="9" t="n">
        <v>0.023505638119362</v>
      </c>
      <c r="J223" s="9" t="n">
        <v>0.053552428741171</v>
      </c>
      <c r="K223" s="9" t="n">
        <v>0.0224603113963793</v>
      </c>
      <c r="L223" s="9" t="s">
        <v>978</v>
      </c>
      <c r="M223" s="9" t="n">
        <v>1</v>
      </c>
    </row>
    <row r="224" customFormat="false" ht="16" hidden="false" customHeight="false" outlineLevel="0" collapsed="false">
      <c r="A224" s="4" t="s">
        <v>3322</v>
      </c>
      <c r="B224" s="9" t="s">
        <v>3904</v>
      </c>
      <c r="C224" s="9" t="s">
        <v>3905</v>
      </c>
      <c r="D224" s="18" t="n">
        <v>45333</v>
      </c>
      <c r="E224" s="9" t="s">
        <v>3906</v>
      </c>
      <c r="F224" s="9" t="n">
        <v>0.00470588235294118</v>
      </c>
      <c r="G224" s="9" t="n">
        <v>8.12235294117647</v>
      </c>
      <c r="H224" s="9" t="n">
        <v>3.57542787414634</v>
      </c>
      <c r="I224" s="9" t="n">
        <v>0.0240555142903967</v>
      </c>
      <c r="J224" s="9" t="n">
        <v>0.053552428741171</v>
      </c>
      <c r="K224" s="9" t="n">
        <v>0.0224603113963793</v>
      </c>
      <c r="L224" s="9" t="s">
        <v>3907</v>
      </c>
      <c r="M224" s="9" t="n">
        <v>2</v>
      </c>
    </row>
    <row r="225" customFormat="false" ht="16" hidden="false" customHeight="false" outlineLevel="0" collapsed="false">
      <c r="A225" s="4" t="s">
        <v>3322</v>
      </c>
      <c r="B225" s="9" t="s">
        <v>3908</v>
      </c>
      <c r="C225" s="9" t="s">
        <v>3909</v>
      </c>
      <c r="D225" s="18" t="n">
        <v>45302</v>
      </c>
      <c r="E225" s="9" t="s">
        <v>3910</v>
      </c>
      <c r="F225" s="9" t="n">
        <v>0.0238095238095238</v>
      </c>
      <c r="G225" s="9" t="n">
        <v>41.0952380952381</v>
      </c>
      <c r="H225" s="9" t="n">
        <v>6.26314332961634</v>
      </c>
      <c r="I225" s="9" t="n">
        <v>0.0240726182186328</v>
      </c>
      <c r="J225" s="9" t="n">
        <v>0.053552428741171</v>
      </c>
      <c r="K225" s="9" t="n">
        <v>0.0224603113963793</v>
      </c>
      <c r="L225" s="9" t="s">
        <v>978</v>
      </c>
      <c r="M225" s="9" t="n">
        <v>1</v>
      </c>
    </row>
    <row r="226" customFormat="false" ht="16" hidden="false" customHeight="false" outlineLevel="0" collapsed="false">
      <c r="A226" s="4" t="s">
        <v>3322</v>
      </c>
      <c r="B226" s="9" t="s">
        <v>3911</v>
      </c>
      <c r="C226" s="9" t="s">
        <v>3912</v>
      </c>
      <c r="D226" s="18" t="n">
        <v>45302</v>
      </c>
      <c r="E226" s="9" t="s">
        <v>3910</v>
      </c>
      <c r="F226" s="9" t="n">
        <v>0.0238095238095238</v>
      </c>
      <c r="G226" s="9" t="n">
        <v>41.0952380952381</v>
      </c>
      <c r="H226" s="9" t="n">
        <v>6.26314332961634</v>
      </c>
      <c r="I226" s="9" t="n">
        <v>0.0240726182186328</v>
      </c>
      <c r="J226" s="9" t="n">
        <v>0.053552428741171</v>
      </c>
      <c r="K226" s="9" t="n">
        <v>0.0224603113963793</v>
      </c>
      <c r="L226" s="9" t="s">
        <v>978</v>
      </c>
      <c r="M226" s="9" t="n">
        <v>1</v>
      </c>
    </row>
    <row r="227" customFormat="false" ht="16" hidden="false" customHeight="false" outlineLevel="0" collapsed="false">
      <c r="A227" s="4" t="s">
        <v>3322</v>
      </c>
      <c r="B227" s="9" t="s">
        <v>3913</v>
      </c>
      <c r="C227" s="9" t="s">
        <v>3914</v>
      </c>
      <c r="D227" s="18" t="n">
        <v>45302</v>
      </c>
      <c r="E227" s="9" t="s">
        <v>3910</v>
      </c>
      <c r="F227" s="9" t="n">
        <v>0.0238095238095238</v>
      </c>
      <c r="G227" s="9" t="n">
        <v>41.0952380952381</v>
      </c>
      <c r="H227" s="9" t="n">
        <v>6.26314332961634</v>
      </c>
      <c r="I227" s="9" t="n">
        <v>0.0240726182186328</v>
      </c>
      <c r="J227" s="9" t="n">
        <v>0.053552428741171</v>
      </c>
      <c r="K227" s="9" t="n">
        <v>0.0224603113963793</v>
      </c>
      <c r="L227" s="9" t="s">
        <v>978</v>
      </c>
      <c r="M227" s="9" t="n">
        <v>1</v>
      </c>
    </row>
    <row r="228" customFormat="false" ht="16" hidden="false" customHeight="false" outlineLevel="0" collapsed="false">
      <c r="A228" s="4" t="s">
        <v>3322</v>
      </c>
      <c r="B228" s="9" t="s">
        <v>3915</v>
      </c>
      <c r="C228" s="9" t="s">
        <v>3916</v>
      </c>
      <c r="D228" s="18" t="n">
        <v>45302</v>
      </c>
      <c r="E228" s="9" t="s">
        <v>3910</v>
      </c>
      <c r="F228" s="9" t="n">
        <v>0.0238095238095238</v>
      </c>
      <c r="G228" s="9" t="n">
        <v>41.0952380952381</v>
      </c>
      <c r="H228" s="9" t="n">
        <v>6.26314332961634</v>
      </c>
      <c r="I228" s="9" t="n">
        <v>0.0240726182186328</v>
      </c>
      <c r="J228" s="9" t="n">
        <v>0.053552428741171</v>
      </c>
      <c r="K228" s="9" t="n">
        <v>0.0224603113963793</v>
      </c>
      <c r="L228" s="9" t="s">
        <v>978</v>
      </c>
      <c r="M228" s="9" t="n">
        <v>1</v>
      </c>
    </row>
    <row r="229" customFormat="false" ht="16" hidden="false" customHeight="false" outlineLevel="0" collapsed="false">
      <c r="A229" s="4" t="s">
        <v>3322</v>
      </c>
      <c r="B229" s="9" t="s">
        <v>3917</v>
      </c>
      <c r="C229" s="9" t="s">
        <v>3918</v>
      </c>
      <c r="D229" s="18" t="n">
        <v>45302</v>
      </c>
      <c r="E229" s="9" t="s">
        <v>3910</v>
      </c>
      <c r="F229" s="9" t="n">
        <v>0.0238095238095238</v>
      </c>
      <c r="G229" s="9" t="n">
        <v>41.0952380952381</v>
      </c>
      <c r="H229" s="9" t="n">
        <v>6.26314332961634</v>
      </c>
      <c r="I229" s="9" t="n">
        <v>0.0240726182186328</v>
      </c>
      <c r="J229" s="9" t="n">
        <v>0.053552428741171</v>
      </c>
      <c r="K229" s="9" t="n">
        <v>0.0224603113963793</v>
      </c>
      <c r="L229" s="9" t="s">
        <v>989</v>
      </c>
      <c r="M229" s="9" t="n">
        <v>1</v>
      </c>
    </row>
    <row r="230" customFormat="false" ht="16" hidden="false" customHeight="false" outlineLevel="0" collapsed="false">
      <c r="A230" s="4" t="s">
        <v>3322</v>
      </c>
      <c r="B230" s="9" t="s">
        <v>3919</v>
      </c>
      <c r="C230" s="9" t="s">
        <v>3920</v>
      </c>
      <c r="D230" s="18" t="n">
        <v>45302</v>
      </c>
      <c r="E230" s="9" t="s">
        <v>3910</v>
      </c>
      <c r="F230" s="9" t="n">
        <v>0.0238095238095238</v>
      </c>
      <c r="G230" s="9" t="n">
        <v>41.0952380952381</v>
      </c>
      <c r="H230" s="9" t="n">
        <v>6.26314332961634</v>
      </c>
      <c r="I230" s="9" t="n">
        <v>0.0240726182186328</v>
      </c>
      <c r="J230" s="9" t="n">
        <v>0.053552428741171</v>
      </c>
      <c r="K230" s="9" t="n">
        <v>0.0224603113963793</v>
      </c>
      <c r="L230" s="9" t="s">
        <v>988</v>
      </c>
      <c r="M230" s="9" t="n">
        <v>1</v>
      </c>
    </row>
    <row r="231" customFormat="false" ht="16" hidden="false" customHeight="false" outlineLevel="0" collapsed="false">
      <c r="A231" s="4" t="s">
        <v>3322</v>
      </c>
      <c r="B231" s="9" t="s">
        <v>3921</v>
      </c>
      <c r="C231" s="9" t="s">
        <v>3922</v>
      </c>
      <c r="D231" s="18" t="n">
        <v>45302</v>
      </c>
      <c r="E231" s="9" t="s">
        <v>3910</v>
      </c>
      <c r="F231" s="9" t="n">
        <v>0.0238095238095238</v>
      </c>
      <c r="G231" s="9" t="n">
        <v>41.0952380952381</v>
      </c>
      <c r="H231" s="9" t="n">
        <v>6.26314332961634</v>
      </c>
      <c r="I231" s="9" t="n">
        <v>0.0240726182186328</v>
      </c>
      <c r="J231" s="9" t="n">
        <v>0.053552428741171</v>
      </c>
      <c r="K231" s="9" t="n">
        <v>0.0224603113963793</v>
      </c>
      <c r="L231" s="9" t="s">
        <v>981</v>
      </c>
      <c r="M231" s="9" t="n">
        <v>1</v>
      </c>
    </row>
    <row r="232" customFormat="false" ht="16" hidden="false" customHeight="false" outlineLevel="0" collapsed="false">
      <c r="A232" s="4" t="s">
        <v>3322</v>
      </c>
      <c r="B232" s="9" t="s">
        <v>3923</v>
      </c>
      <c r="C232" s="9" t="s">
        <v>3924</v>
      </c>
      <c r="D232" s="18" t="n">
        <v>45302</v>
      </c>
      <c r="E232" s="9" t="s">
        <v>3910</v>
      </c>
      <c r="F232" s="9" t="n">
        <v>0.0238095238095238</v>
      </c>
      <c r="G232" s="9" t="n">
        <v>41.0952380952381</v>
      </c>
      <c r="H232" s="9" t="n">
        <v>6.26314332961634</v>
      </c>
      <c r="I232" s="9" t="n">
        <v>0.0240726182186328</v>
      </c>
      <c r="J232" s="9" t="n">
        <v>0.053552428741171</v>
      </c>
      <c r="K232" s="9" t="n">
        <v>0.0224603113963793</v>
      </c>
      <c r="L232" s="9" t="s">
        <v>978</v>
      </c>
      <c r="M232" s="9" t="n">
        <v>1</v>
      </c>
    </row>
    <row r="233" customFormat="false" ht="16" hidden="false" customHeight="false" outlineLevel="0" collapsed="false">
      <c r="A233" s="4" t="s">
        <v>3322</v>
      </c>
      <c r="B233" s="9" t="s">
        <v>3925</v>
      </c>
      <c r="C233" s="9" t="s">
        <v>3926</v>
      </c>
      <c r="D233" s="18" t="n">
        <v>45333</v>
      </c>
      <c r="E233" s="9" t="s">
        <v>3927</v>
      </c>
      <c r="F233" s="9" t="n">
        <v>0.00469483568075117</v>
      </c>
      <c r="G233" s="9" t="n">
        <v>8.10328638497653</v>
      </c>
      <c r="H233" s="9" t="n">
        <v>3.57014528000831</v>
      </c>
      <c r="I233" s="9" t="n">
        <v>0.024161349685958</v>
      </c>
      <c r="J233" s="9" t="n">
        <v>0.053552428741171</v>
      </c>
      <c r="K233" s="9" t="n">
        <v>0.0224603113963793</v>
      </c>
      <c r="L233" s="9" t="s">
        <v>3474</v>
      </c>
      <c r="M233" s="9" t="n">
        <v>2</v>
      </c>
    </row>
    <row r="234" customFormat="false" ht="16" hidden="false" customHeight="false" outlineLevel="0" collapsed="false">
      <c r="A234" s="4" t="s">
        <v>3322</v>
      </c>
      <c r="B234" s="9" t="s">
        <v>3928</v>
      </c>
      <c r="C234" s="9" t="s">
        <v>3929</v>
      </c>
      <c r="D234" s="18" t="n">
        <v>45302</v>
      </c>
      <c r="E234" s="9" t="s">
        <v>3930</v>
      </c>
      <c r="F234" s="9" t="n">
        <v>0.0232558139534884</v>
      </c>
      <c r="G234" s="9" t="n">
        <v>40.1395348837209</v>
      </c>
      <c r="H234" s="9" t="n">
        <v>6.18637524868019</v>
      </c>
      <c r="I234" s="9" t="n">
        <v>0.0246392990251997</v>
      </c>
      <c r="J234" s="9" t="n">
        <v>0.0539116286363344</v>
      </c>
      <c r="K234" s="9" t="n">
        <v>0.0226109626681994</v>
      </c>
      <c r="L234" s="9" t="s">
        <v>981</v>
      </c>
      <c r="M234" s="9" t="n">
        <v>1</v>
      </c>
    </row>
    <row r="235" customFormat="false" ht="16" hidden="false" customHeight="false" outlineLevel="0" collapsed="false">
      <c r="A235" s="4" t="s">
        <v>3322</v>
      </c>
      <c r="B235" s="9" t="s">
        <v>3931</v>
      </c>
      <c r="C235" s="9" t="s">
        <v>3932</v>
      </c>
      <c r="D235" s="18" t="n">
        <v>45302</v>
      </c>
      <c r="E235" s="9" t="s">
        <v>3930</v>
      </c>
      <c r="F235" s="9" t="n">
        <v>0.0232558139534884</v>
      </c>
      <c r="G235" s="9" t="n">
        <v>40.1395348837209</v>
      </c>
      <c r="H235" s="9" t="n">
        <v>6.18637524868019</v>
      </c>
      <c r="I235" s="9" t="n">
        <v>0.0246392990251997</v>
      </c>
      <c r="J235" s="9" t="n">
        <v>0.0539116286363344</v>
      </c>
      <c r="K235" s="9" t="n">
        <v>0.0226109626681994</v>
      </c>
      <c r="L235" s="9" t="s">
        <v>981</v>
      </c>
      <c r="M235" s="9" t="n">
        <v>1</v>
      </c>
    </row>
    <row r="236" customFormat="false" ht="16" hidden="false" customHeight="false" outlineLevel="0" collapsed="false">
      <c r="A236" s="4" t="s">
        <v>3322</v>
      </c>
      <c r="B236" s="9" t="s">
        <v>3933</v>
      </c>
      <c r="C236" s="9" t="s">
        <v>3934</v>
      </c>
      <c r="D236" s="18" t="n">
        <v>45302</v>
      </c>
      <c r="E236" s="9" t="s">
        <v>3930</v>
      </c>
      <c r="F236" s="9" t="n">
        <v>0.0232558139534884</v>
      </c>
      <c r="G236" s="9" t="n">
        <v>40.1395348837209</v>
      </c>
      <c r="H236" s="9" t="n">
        <v>6.18637524868019</v>
      </c>
      <c r="I236" s="9" t="n">
        <v>0.0246392990251997</v>
      </c>
      <c r="J236" s="9" t="n">
        <v>0.0539116286363344</v>
      </c>
      <c r="K236" s="9" t="n">
        <v>0.0226109626681994</v>
      </c>
      <c r="L236" s="9" t="s">
        <v>980</v>
      </c>
      <c r="M236" s="9" t="n">
        <v>1</v>
      </c>
    </row>
    <row r="237" customFormat="false" ht="16" hidden="false" customHeight="false" outlineLevel="0" collapsed="false">
      <c r="A237" s="4" t="s">
        <v>3322</v>
      </c>
      <c r="B237" s="9" t="s">
        <v>3935</v>
      </c>
      <c r="C237" s="9" t="s">
        <v>3936</v>
      </c>
      <c r="D237" s="18" t="n">
        <v>45333</v>
      </c>
      <c r="E237" s="9" t="s">
        <v>3444</v>
      </c>
      <c r="F237" s="9" t="n">
        <v>0.0046189376443418</v>
      </c>
      <c r="G237" s="9" t="n">
        <v>7.97228637413395</v>
      </c>
      <c r="H237" s="9" t="n">
        <v>3.53364440346901</v>
      </c>
      <c r="I237" s="9" t="n">
        <v>0.024907717499828</v>
      </c>
      <c r="J237" s="9" t="n">
        <v>0.054267027063455</v>
      </c>
      <c r="K237" s="9" t="n">
        <v>0.0227600195743109</v>
      </c>
      <c r="L237" s="9" t="s">
        <v>3531</v>
      </c>
      <c r="M237" s="9" t="n">
        <v>2</v>
      </c>
    </row>
    <row r="238" customFormat="false" ht="16" hidden="false" customHeight="false" outlineLevel="0" collapsed="false">
      <c r="A238" s="4" t="s">
        <v>3322</v>
      </c>
      <c r="B238" s="9" t="s">
        <v>3937</v>
      </c>
      <c r="C238" s="9" t="s">
        <v>3938</v>
      </c>
      <c r="D238" s="18" t="n">
        <v>45333</v>
      </c>
      <c r="E238" s="9" t="s">
        <v>3939</v>
      </c>
      <c r="F238" s="9" t="n">
        <v>0.0045766590389016</v>
      </c>
      <c r="G238" s="9" t="n">
        <v>7.89931350114417</v>
      </c>
      <c r="H238" s="9" t="n">
        <v>3.51315327840281</v>
      </c>
      <c r="I238" s="9" t="n">
        <v>0.0253385313233213</v>
      </c>
      <c r="J238" s="9" t="n">
        <v>0.0549717289726293</v>
      </c>
      <c r="K238" s="9" t="n">
        <v>0.0230555771184547</v>
      </c>
      <c r="L238" s="9" t="s">
        <v>3553</v>
      </c>
      <c r="M238" s="9" t="n">
        <v>2</v>
      </c>
    </row>
    <row r="239" customFormat="false" ht="16" hidden="false" customHeight="false" outlineLevel="0" collapsed="false">
      <c r="A239" s="4" t="s">
        <v>3322</v>
      </c>
      <c r="B239" s="9" t="s">
        <v>3940</v>
      </c>
      <c r="C239" s="9" t="s">
        <v>3941</v>
      </c>
      <c r="D239" s="18" t="n">
        <v>45302</v>
      </c>
      <c r="E239" s="9" t="s">
        <v>3942</v>
      </c>
      <c r="F239" s="9" t="n">
        <v>0.0222222222222222</v>
      </c>
      <c r="G239" s="9" t="n">
        <v>38.3555555555556</v>
      </c>
      <c r="H239" s="9" t="n">
        <v>6.04047033105668</v>
      </c>
      <c r="I239" s="9" t="n">
        <v>0.025771763328946</v>
      </c>
      <c r="J239" s="9" t="n">
        <v>0.0554417765731948</v>
      </c>
      <c r="K239" s="9" t="n">
        <v>0.023252718793034</v>
      </c>
      <c r="L239" s="9" t="s">
        <v>978</v>
      </c>
      <c r="M239" s="9" t="n">
        <v>1</v>
      </c>
    </row>
    <row r="240" customFormat="false" ht="16" hidden="false" customHeight="false" outlineLevel="0" collapsed="false">
      <c r="A240" s="4" t="s">
        <v>3322</v>
      </c>
      <c r="B240" s="9" t="s">
        <v>3943</v>
      </c>
      <c r="C240" s="9" t="s">
        <v>3944</v>
      </c>
      <c r="D240" s="18" t="n">
        <v>45302</v>
      </c>
      <c r="E240" s="9" t="s">
        <v>3942</v>
      </c>
      <c r="F240" s="9" t="n">
        <v>0.0222222222222222</v>
      </c>
      <c r="G240" s="9" t="n">
        <v>38.3555555555556</v>
      </c>
      <c r="H240" s="9" t="n">
        <v>6.04047033105668</v>
      </c>
      <c r="I240" s="9" t="n">
        <v>0.025771763328946</v>
      </c>
      <c r="J240" s="9" t="n">
        <v>0.0554417765731948</v>
      </c>
      <c r="K240" s="9" t="n">
        <v>0.023252718793034</v>
      </c>
      <c r="L240" s="9" t="s">
        <v>978</v>
      </c>
      <c r="M240" s="9" t="n">
        <v>1</v>
      </c>
    </row>
    <row r="241" customFormat="false" ht="16" hidden="false" customHeight="false" outlineLevel="0" collapsed="false">
      <c r="A241" s="4" t="s">
        <v>3322</v>
      </c>
      <c r="B241" s="9" t="s">
        <v>3945</v>
      </c>
      <c r="C241" s="9" t="s">
        <v>3946</v>
      </c>
      <c r="D241" s="18" t="n">
        <v>45302</v>
      </c>
      <c r="E241" s="9" t="s">
        <v>3381</v>
      </c>
      <c r="F241" s="9" t="n">
        <v>0.0217391304347826</v>
      </c>
      <c r="G241" s="9" t="n">
        <v>37.5217391304348</v>
      </c>
      <c r="H241" s="9" t="n">
        <v>5.97105579816952</v>
      </c>
      <c r="I241" s="9" t="n">
        <v>0.02633754711034</v>
      </c>
      <c r="J241" s="9" t="n">
        <v>0.0564218582447451</v>
      </c>
      <c r="K241" s="9" t="n">
        <v>0.0236637727835691</v>
      </c>
      <c r="L241" s="9" t="s">
        <v>984</v>
      </c>
      <c r="M241" s="9" t="n">
        <v>1</v>
      </c>
    </row>
    <row r="242" customFormat="false" ht="16" hidden="false" customHeight="false" outlineLevel="0" collapsed="false">
      <c r="A242" s="4" t="s">
        <v>3322</v>
      </c>
      <c r="B242" s="9" t="s">
        <v>3947</v>
      </c>
      <c r="C242" s="9" t="s">
        <v>3948</v>
      </c>
      <c r="D242" s="18" t="n">
        <v>45333</v>
      </c>
      <c r="E242" s="9" t="s">
        <v>3949</v>
      </c>
      <c r="F242" s="9" t="n">
        <v>0.00444444444444444</v>
      </c>
      <c r="G242" s="9" t="n">
        <v>7.67111111111111</v>
      </c>
      <c r="H242" s="9" t="n">
        <v>3.44831690836058</v>
      </c>
      <c r="I242" s="9" t="n">
        <v>0.0267601714889759</v>
      </c>
      <c r="J242" s="9" t="n">
        <v>0.0569188118584213</v>
      </c>
      <c r="K242" s="9" t="n">
        <v>0.0238721990524629</v>
      </c>
      <c r="L242" s="9" t="s">
        <v>3950</v>
      </c>
      <c r="M242" s="9" t="n">
        <v>2</v>
      </c>
    </row>
    <row r="243" customFormat="false" ht="16" hidden="false" customHeight="false" outlineLevel="0" collapsed="false">
      <c r="A243" s="4" t="s">
        <v>3322</v>
      </c>
      <c r="B243" s="9" t="s">
        <v>3951</v>
      </c>
      <c r="C243" s="9" t="s">
        <v>3952</v>
      </c>
      <c r="D243" s="18" t="n">
        <v>45333</v>
      </c>
      <c r="E243" s="9" t="s">
        <v>3447</v>
      </c>
      <c r="F243" s="9" t="n">
        <v>0.00443458980044346</v>
      </c>
      <c r="G243" s="9" t="n">
        <v>7.65410199556541</v>
      </c>
      <c r="H243" s="9" t="n">
        <v>3.44343730646805</v>
      </c>
      <c r="I243" s="9" t="n">
        <v>0.0268708810046492</v>
      </c>
      <c r="J243" s="9" t="n">
        <v>0.0569188118584213</v>
      </c>
      <c r="K243" s="9" t="n">
        <v>0.0238721990524629</v>
      </c>
      <c r="L243" s="9" t="s">
        <v>3471</v>
      </c>
      <c r="M243" s="9" t="n">
        <v>2</v>
      </c>
    </row>
    <row r="244" customFormat="false" ht="16" hidden="false" customHeight="false" outlineLevel="0" collapsed="false">
      <c r="A244" s="4" t="s">
        <v>3322</v>
      </c>
      <c r="B244" s="9" t="s">
        <v>3953</v>
      </c>
      <c r="C244" s="9" t="s">
        <v>3954</v>
      </c>
      <c r="D244" s="18" t="n">
        <v>45302</v>
      </c>
      <c r="E244" s="9" t="s">
        <v>3955</v>
      </c>
      <c r="F244" s="9" t="n">
        <v>0.0212765957446809</v>
      </c>
      <c r="G244" s="9" t="n">
        <v>36.7234042553192</v>
      </c>
      <c r="H244" s="9" t="n">
        <v>5.90383207495568</v>
      </c>
      <c r="I244" s="9" t="n">
        <v>0.0269030321674569</v>
      </c>
      <c r="J244" s="9" t="n">
        <v>0.0569188118584213</v>
      </c>
      <c r="K244" s="9" t="n">
        <v>0.0238721990524629</v>
      </c>
      <c r="L244" s="9" t="s">
        <v>978</v>
      </c>
      <c r="M244" s="9" t="n">
        <v>1</v>
      </c>
    </row>
    <row r="245" customFormat="false" ht="16" hidden="false" customHeight="false" outlineLevel="0" collapsed="false">
      <c r="A245" s="4" t="s">
        <v>3322</v>
      </c>
      <c r="B245" s="9" t="s">
        <v>3956</v>
      </c>
      <c r="C245" s="9" t="s">
        <v>3957</v>
      </c>
      <c r="D245" s="18" t="n">
        <v>45302</v>
      </c>
      <c r="E245" s="9" t="s">
        <v>3325</v>
      </c>
      <c r="F245" s="9" t="n">
        <v>0.0208333333333333</v>
      </c>
      <c r="G245" s="9" t="n">
        <v>35.9583333333333</v>
      </c>
      <c r="H245" s="9" t="n">
        <v>5.83868482863048</v>
      </c>
      <c r="I245" s="9" t="n">
        <v>0.0274682186422522</v>
      </c>
      <c r="J245" s="9" t="n">
        <v>0.0576382292821031</v>
      </c>
      <c r="K245" s="9" t="n">
        <v>0.0241739283995663</v>
      </c>
      <c r="L245" s="9" t="s">
        <v>981</v>
      </c>
      <c r="M245" s="9" t="n">
        <v>1</v>
      </c>
    </row>
    <row r="246" customFormat="false" ht="16" hidden="false" customHeight="false" outlineLevel="0" collapsed="false">
      <c r="A246" s="4" t="s">
        <v>3322</v>
      </c>
      <c r="B246" s="9" t="s">
        <v>3958</v>
      </c>
      <c r="C246" s="9" t="s">
        <v>3959</v>
      </c>
      <c r="D246" s="18" t="n">
        <v>45302</v>
      </c>
      <c r="E246" s="9" t="s">
        <v>3325</v>
      </c>
      <c r="F246" s="9" t="n">
        <v>0.0208333333333333</v>
      </c>
      <c r="G246" s="9" t="n">
        <v>35.9583333333333</v>
      </c>
      <c r="H246" s="9" t="n">
        <v>5.83868482863048</v>
      </c>
      <c r="I246" s="9" t="n">
        <v>0.0274682186422522</v>
      </c>
      <c r="J246" s="9" t="n">
        <v>0.0576382292821031</v>
      </c>
      <c r="K246" s="9" t="n">
        <v>0.0241739283995663</v>
      </c>
      <c r="L246" s="9" t="s">
        <v>985</v>
      </c>
      <c r="M246" s="9" t="n">
        <v>1</v>
      </c>
    </row>
    <row r="247" customFormat="false" ht="16" hidden="false" customHeight="false" outlineLevel="0" collapsed="false">
      <c r="A247" s="4" t="s">
        <v>3322</v>
      </c>
      <c r="B247" s="9" t="s">
        <v>3960</v>
      </c>
      <c r="C247" s="9" t="s">
        <v>3961</v>
      </c>
      <c r="D247" s="18" t="n">
        <v>45302</v>
      </c>
      <c r="E247" s="9" t="s">
        <v>3962</v>
      </c>
      <c r="F247" s="9" t="n">
        <v>0.0204081632653061</v>
      </c>
      <c r="G247" s="9" t="n">
        <v>35.2244897959184</v>
      </c>
      <c r="H247" s="9" t="n">
        <v>5.77550792393406</v>
      </c>
      <c r="I247" s="9" t="n">
        <v>0.0280331066766243</v>
      </c>
      <c r="J247" s="9" t="n">
        <v>0.0578748008807727</v>
      </c>
      <c r="K247" s="9" t="n">
        <v>0.0242731483957188</v>
      </c>
      <c r="L247" s="9" t="s">
        <v>981</v>
      </c>
      <c r="M247" s="9" t="n">
        <v>1</v>
      </c>
    </row>
    <row r="248" customFormat="false" ht="16" hidden="false" customHeight="false" outlineLevel="0" collapsed="false">
      <c r="A248" s="4" t="s">
        <v>3322</v>
      </c>
      <c r="B248" s="9" t="s">
        <v>3963</v>
      </c>
      <c r="C248" s="9" t="s">
        <v>3964</v>
      </c>
      <c r="D248" s="18" t="n">
        <v>45302</v>
      </c>
      <c r="E248" s="9" t="s">
        <v>3962</v>
      </c>
      <c r="F248" s="9" t="n">
        <v>0.0204081632653061</v>
      </c>
      <c r="G248" s="9" t="n">
        <v>35.2244897959184</v>
      </c>
      <c r="H248" s="9" t="n">
        <v>5.77550792393406</v>
      </c>
      <c r="I248" s="9" t="n">
        <v>0.0280331066766243</v>
      </c>
      <c r="J248" s="9" t="n">
        <v>0.0578748008807727</v>
      </c>
      <c r="K248" s="9" t="n">
        <v>0.0242731483957188</v>
      </c>
      <c r="L248" s="9" t="s">
        <v>978</v>
      </c>
      <c r="M248" s="9" t="n">
        <v>1</v>
      </c>
    </row>
    <row r="249" customFormat="false" ht="16" hidden="false" customHeight="false" outlineLevel="0" collapsed="false">
      <c r="A249" s="4" t="s">
        <v>3322</v>
      </c>
      <c r="B249" s="9" t="s">
        <v>3965</v>
      </c>
      <c r="C249" s="9" t="s">
        <v>3966</v>
      </c>
      <c r="D249" s="18" t="n">
        <v>45302</v>
      </c>
      <c r="E249" s="9" t="s">
        <v>3962</v>
      </c>
      <c r="F249" s="9" t="n">
        <v>0.0204081632653061</v>
      </c>
      <c r="G249" s="9" t="n">
        <v>35.2244897959184</v>
      </c>
      <c r="H249" s="9" t="n">
        <v>5.77550792393406</v>
      </c>
      <c r="I249" s="9" t="n">
        <v>0.0280331066766243</v>
      </c>
      <c r="J249" s="9" t="n">
        <v>0.0578748008807727</v>
      </c>
      <c r="K249" s="9" t="n">
        <v>0.0242731483957188</v>
      </c>
      <c r="L249" s="9" t="s">
        <v>985</v>
      </c>
      <c r="M249" s="9" t="n">
        <v>1</v>
      </c>
    </row>
    <row r="250" customFormat="false" ht="16" hidden="false" customHeight="false" outlineLevel="0" collapsed="false">
      <c r="A250" s="4" t="s">
        <v>3322</v>
      </c>
      <c r="B250" s="9" t="s">
        <v>3967</v>
      </c>
      <c r="C250" s="9" t="s">
        <v>3968</v>
      </c>
      <c r="D250" s="18" t="n">
        <v>45302</v>
      </c>
      <c r="E250" s="9" t="s">
        <v>3962</v>
      </c>
      <c r="F250" s="9" t="n">
        <v>0.0204081632653061</v>
      </c>
      <c r="G250" s="9" t="n">
        <v>35.2244897959184</v>
      </c>
      <c r="H250" s="9" t="n">
        <v>5.77550792393406</v>
      </c>
      <c r="I250" s="9" t="n">
        <v>0.0280331066766243</v>
      </c>
      <c r="J250" s="9" t="n">
        <v>0.0578748008807727</v>
      </c>
      <c r="K250" s="9" t="n">
        <v>0.0242731483957188</v>
      </c>
      <c r="L250" s="9" t="s">
        <v>978</v>
      </c>
      <c r="M250" s="9" t="n">
        <v>1</v>
      </c>
    </row>
    <row r="251" customFormat="false" ht="16" hidden="false" customHeight="false" outlineLevel="0" collapsed="false">
      <c r="A251" s="4" t="s">
        <v>3322</v>
      </c>
      <c r="B251" s="9" t="s">
        <v>3969</v>
      </c>
      <c r="C251" s="9" t="s">
        <v>3970</v>
      </c>
      <c r="D251" s="18" t="n">
        <v>45333</v>
      </c>
      <c r="E251" s="9" t="s">
        <v>3971</v>
      </c>
      <c r="F251" s="9" t="n">
        <v>0.00431965442764579</v>
      </c>
      <c r="G251" s="9" t="n">
        <v>7.45572354211663</v>
      </c>
      <c r="H251" s="9" t="n">
        <v>3.38602770459808</v>
      </c>
      <c r="I251" s="9" t="n">
        <v>0.0282143209185589</v>
      </c>
      <c r="J251" s="9" t="n">
        <v>0.0580149891980007</v>
      </c>
      <c r="K251" s="9" t="n">
        <v>0.0243319444827141</v>
      </c>
      <c r="L251" s="9" t="s">
        <v>3351</v>
      </c>
      <c r="M251" s="9" t="n">
        <v>2</v>
      </c>
    </row>
    <row r="252" customFormat="false" ht="16" hidden="false" customHeight="false" outlineLevel="0" collapsed="false">
      <c r="A252" s="4" t="s">
        <v>3322</v>
      </c>
      <c r="B252" s="9" t="s">
        <v>3972</v>
      </c>
      <c r="C252" s="9" t="s">
        <v>3973</v>
      </c>
      <c r="D252" s="18" t="n">
        <v>45302</v>
      </c>
      <c r="E252" s="9" t="s">
        <v>3974</v>
      </c>
      <c r="F252" s="9" t="n">
        <v>0.02</v>
      </c>
      <c r="G252" s="9" t="n">
        <v>34.52</v>
      </c>
      <c r="H252" s="9" t="n">
        <v>5.71420268216123</v>
      </c>
      <c r="I252" s="9" t="n">
        <v>0.0285976964124091</v>
      </c>
      <c r="J252" s="9" t="n">
        <v>0.0585680822526138</v>
      </c>
      <c r="K252" s="9" t="n">
        <v>0.0245639160763429</v>
      </c>
      <c r="L252" s="9" t="s">
        <v>978</v>
      </c>
      <c r="M252" s="9" t="n">
        <v>1</v>
      </c>
    </row>
    <row r="253" customFormat="false" ht="16" hidden="false" customHeight="false" outlineLevel="0" collapsed="false">
      <c r="A253" s="4" t="s">
        <v>3322</v>
      </c>
      <c r="B253" s="9" t="s">
        <v>3975</v>
      </c>
      <c r="C253" s="9" t="s">
        <v>3976</v>
      </c>
      <c r="D253" s="18" t="n">
        <v>45302</v>
      </c>
      <c r="E253" s="9" t="s">
        <v>3977</v>
      </c>
      <c r="F253" s="9" t="n">
        <v>0.0196078431372549</v>
      </c>
      <c r="G253" s="9" t="n">
        <v>33.843137254902</v>
      </c>
      <c r="H253" s="9" t="n">
        <v>5.65467722046181</v>
      </c>
      <c r="I253" s="9" t="n">
        <v>0.0291619879913838</v>
      </c>
      <c r="J253" s="9" t="n">
        <v>0.05894014040982</v>
      </c>
      <c r="K253" s="9" t="n">
        <v>0.0247199602047765</v>
      </c>
      <c r="L253" s="9" t="s">
        <v>986</v>
      </c>
      <c r="M253" s="9" t="n">
        <v>1</v>
      </c>
    </row>
    <row r="254" customFormat="false" ht="16" hidden="false" customHeight="false" outlineLevel="0" collapsed="false">
      <c r="A254" s="4" t="s">
        <v>3322</v>
      </c>
      <c r="B254" s="9" t="s">
        <v>3978</v>
      </c>
      <c r="C254" s="9" t="s">
        <v>3979</v>
      </c>
      <c r="D254" s="18" t="n">
        <v>45302</v>
      </c>
      <c r="E254" s="9" t="s">
        <v>3977</v>
      </c>
      <c r="F254" s="9" t="n">
        <v>0.0196078431372549</v>
      </c>
      <c r="G254" s="9" t="n">
        <v>33.843137254902</v>
      </c>
      <c r="H254" s="9" t="n">
        <v>5.65467722046181</v>
      </c>
      <c r="I254" s="9" t="n">
        <v>0.0291619879913838</v>
      </c>
      <c r="J254" s="9" t="n">
        <v>0.05894014040982</v>
      </c>
      <c r="K254" s="9" t="n">
        <v>0.0247199602047765</v>
      </c>
      <c r="L254" s="9" t="s">
        <v>978</v>
      </c>
      <c r="M254" s="9" t="n">
        <v>1</v>
      </c>
    </row>
    <row r="255" customFormat="false" ht="16" hidden="false" customHeight="false" outlineLevel="0" collapsed="false">
      <c r="A255" s="4" t="s">
        <v>3322</v>
      </c>
      <c r="B255" s="9" t="s">
        <v>3980</v>
      </c>
      <c r="C255" s="9" t="s">
        <v>3981</v>
      </c>
      <c r="D255" s="18" t="n">
        <v>45302</v>
      </c>
      <c r="E255" s="9" t="s">
        <v>3977</v>
      </c>
      <c r="F255" s="9" t="n">
        <v>0.0196078431372549</v>
      </c>
      <c r="G255" s="9" t="n">
        <v>33.843137254902</v>
      </c>
      <c r="H255" s="9" t="n">
        <v>5.65467722046181</v>
      </c>
      <c r="I255" s="9" t="n">
        <v>0.0291619879913838</v>
      </c>
      <c r="J255" s="9" t="n">
        <v>0.05894014040982</v>
      </c>
      <c r="K255" s="9" t="n">
        <v>0.0247199602047765</v>
      </c>
      <c r="L255" s="9" t="s">
        <v>980</v>
      </c>
      <c r="M255" s="9" t="n">
        <v>1</v>
      </c>
    </row>
    <row r="256" customFormat="false" ht="16" hidden="false" customHeight="false" outlineLevel="0" collapsed="false">
      <c r="A256" s="4" t="s">
        <v>3322</v>
      </c>
      <c r="B256" s="9" t="s">
        <v>3982</v>
      </c>
      <c r="C256" s="9" t="s">
        <v>3983</v>
      </c>
      <c r="D256" s="18" t="n">
        <v>45333</v>
      </c>
      <c r="E256" s="9" t="s">
        <v>3984</v>
      </c>
      <c r="F256" s="9" t="n">
        <v>0.00423728813559322</v>
      </c>
      <c r="G256" s="9" t="n">
        <v>7.3135593220339</v>
      </c>
      <c r="H256" s="9" t="n">
        <v>3.34430506118773</v>
      </c>
      <c r="I256" s="9" t="n">
        <v>0.0292398352814341</v>
      </c>
      <c r="J256" s="9" t="n">
        <v>0.05894014040982</v>
      </c>
      <c r="K256" s="9" t="n">
        <v>0.0247199602047765</v>
      </c>
      <c r="L256" s="9" t="s">
        <v>3362</v>
      </c>
      <c r="M256" s="9" t="n">
        <v>2</v>
      </c>
    </row>
    <row r="257" customFormat="false" ht="16" hidden="false" customHeight="false" outlineLevel="0" collapsed="false">
      <c r="A257" s="4" t="s">
        <v>3322</v>
      </c>
      <c r="B257" s="9" t="s">
        <v>3985</v>
      </c>
      <c r="C257" s="9" t="s">
        <v>3986</v>
      </c>
      <c r="D257" s="18" t="n">
        <v>45333</v>
      </c>
      <c r="E257" s="9" t="s">
        <v>3987</v>
      </c>
      <c r="F257" s="9" t="n">
        <v>0.00421940928270042</v>
      </c>
      <c r="G257" s="9" t="n">
        <v>7.28270042194093</v>
      </c>
      <c r="H257" s="9" t="n">
        <v>3.33518249590063</v>
      </c>
      <c r="I257" s="9" t="n">
        <v>0.0294697969494932</v>
      </c>
      <c r="J257" s="9" t="n">
        <v>0.0591707295613354</v>
      </c>
      <c r="K257" s="9" t="n">
        <v>0.0248166711153627</v>
      </c>
      <c r="L257" s="9" t="s">
        <v>3362</v>
      </c>
      <c r="M257" s="9" t="n">
        <v>2</v>
      </c>
    </row>
    <row r="258" customFormat="false" ht="16" hidden="false" customHeight="false" outlineLevel="0" collapsed="false">
      <c r="A258" s="4" t="s">
        <v>3322</v>
      </c>
      <c r="B258" s="9" t="s">
        <v>3988</v>
      </c>
      <c r="C258" s="9" t="s">
        <v>3989</v>
      </c>
      <c r="D258" s="18" t="n">
        <v>45302</v>
      </c>
      <c r="E258" s="9" t="s">
        <v>3990</v>
      </c>
      <c r="F258" s="9" t="n">
        <v>0.0192307692307692</v>
      </c>
      <c r="G258" s="9" t="n">
        <v>33.1923076923077</v>
      </c>
      <c r="H258" s="9" t="n">
        <v>5.59684586133179</v>
      </c>
      <c r="I258" s="9" t="n">
        <v>0.0297259815552652</v>
      </c>
      <c r="J258" s="9" t="n">
        <v>0.0594519631105304</v>
      </c>
      <c r="K258" s="9" t="n">
        <v>0.0249346226861599</v>
      </c>
      <c r="L258" s="9" t="s">
        <v>984</v>
      </c>
      <c r="M258" s="9" t="n">
        <v>1</v>
      </c>
    </row>
    <row r="259" customFormat="false" ht="16" hidden="false" customHeight="false" outlineLevel="0" collapsed="false">
      <c r="A259" s="4" t="s">
        <v>3322</v>
      </c>
      <c r="B259" s="9" t="s">
        <v>3991</v>
      </c>
      <c r="C259" s="9" t="s">
        <v>3992</v>
      </c>
      <c r="D259" s="18" t="n">
        <v>45333</v>
      </c>
      <c r="E259" s="9" t="s">
        <v>3993</v>
      </c>
      <c r="F259" s="9" t="n">
        <v>0.00412371134020619</v>
      </c>
      <c r="G259" s="9" t="n">
        <v>7.11752577319588</v>
      </c>
      <c r="H259" s="9" t="n">
        <v>3.28594149321667</v>
      </c>
      <c r="I259" s="9" t="n">
        <v>0.0307479270622175</v>
      </c>
      <c r="J259" s="9" t="n">
        <v>0.0612278081574048</v>
      </c>
      <c r="K259" s="9" t="n">
        <v>0.0256794261186484</v>
      </c>
      <c r="L259" s="9" t="s">
        <v>3401</v>
      </c>
      <c r="M259" s="9" t="n">
        <v>2</v>
      </c>
    </row>
    <row r="260" customFormat="false" ht="16" hidden="false" customHeight="false" outlineLevel="0" collapsed="false">
      <c r="A260" s="4" t="s">
        <v>3322</v>
      </c>
      <c r="B260" s="9" t="s">
        <v>3994</v>
      </c>
      <c r="C260" s="9" t="s">
        <v>3995</v>
      </c>
      <c r="D260" s="18" t="n">
        <v>45302</v>
      </c>
      <c r="E260" s="9" t="s">
        <v>3996</v>
      </c>
      <c r="F260" s="9" t="n">
        <v>0.0185185185185185</v>
      </c>
      <c r="G260" s="9" t="n">
        <v>31.962962962963</v>
      </c>
      <c r="H260" s="9" t="n">
        <v>5.48595064780529</v>
      </c>
      <c r="I260" s="9" t="n">
        <v>0.0308530752043172</v>
      </c>
      <c r="J260" s="9" t="n">
        <v>0.0612278081574048</v>
      </c>
      <c r="K260" s="9" t="n">
        <v>0.0256794261186484</v>
      </c>
      <c r="L260" s="9" t="s">
        <v>978</v>
      </c>
      <c r="M260" s="9" t="n">
        <v>1</v>
      </c>
    </row>
    <row r="261" customFormat="false" ht="16" hidden="false" customHeight="false" outlineLevel="0" collapsed="false">
      <c r="A261" s="4" t="s">
        <v>3322</v>
      </c>
      <c r="B261" s="9" t="s">
        <v>3997</v>
      </c>
      <c r="C261" s="9" t="s">
        <v>3998</v>
      </c>
      <c r="D261" s="18" t="n">
        <v>45302</v>
      </c>
      <c r="E261" s="9" t="s">
        <v>3999</v>
      </c>
      <c r="F261" s="9" t="n">
        <v>0.0181818181818182</v>
      </c>
      <c r="G261" s="9" t="n">
        <v>31.3818181818182</v>
      </c>
      <c r="H261" s="9" t="n">
        <v>5.43274196853646</v>
      </c>
      <c r="I261" s="9" t="n">
        <v>0.0314161755726223</v>
      </c>
      <c r="J261" s="9" t="n">
        <v>0.0621045632941415</v>
      </c>
      <c r="K261" s="9" t="n">
        <v>0.0260471441447468</v>
      </c>
      <c r="L261" s="9" t="s">
        <v>989</v>
      </c>
      <c r="M261" s="9" t="n">
        <v>1</v>
      </c>
    </row>
    <row r="262" customFormat="false" ht="16" hidden="false" customHeight="false" outlineLevel="0" collapsed="false">
      <c r="A262" s="4" t="s">
        <v>3322</v>
      </c>
      <c r="B262" s="9" t="s">
        <v>4000</v>
      </c>
      <c r="C262" s="9" t="s">
        <v>4001</v>
      </c>
      <c r="D262" s="18" t="n">
        <v>45302</v>
      </c>
      <c r="E262" s="9" t="s">
        <v>4002</v>
      </c>
      <c r="F262" s="9" t="n">
        <v>0.0178571428571429</v>
      </c>
      <c r="G262" s="9" t="n">
        <v>30.8214285714286</v>
      </c>
      <c r="H262" s="9" t="n">
        <v>5.38093692985416</v>
      </c>
      <c r="I262" s="9" t="n">
        <v>0.0319789784921036</v>
      </c>
      <c r="J262" s="9" t="n">
        <v>0.062732708766119</v>
      </c>
      <c r="K262" s="9" t="n">
        <v>0.0263105933147374</v>
      </c>
      <c r="L262" s="9" t="s">
        <v>981</v>
      </c>
      <c r="M262" s="9" t="n">
        <v>1</v>
      </c>
    </row>
    <row r="263" customFormat="false" ht="16" hidden="false" customHeight="false" outlineLevel="0" collapsed="false">
      <c r="A263" s="4" t="s">
        <v>3322</v>
      </c>
      <c r="B263" s="9" t="s">
        <v>4003</v>
      </c>
      <c r="C263" s="9" t="s">
        <v>4004</v>
      </c>
      <c r="D263" s="18" t="n">
        <v>45302</v>
      </c>
      <c r="E263" s="9" t="s">
        <v>4002</v>
      </c>
      <c r="F263" s="9" t="n">
        <v>0.0178571428571429</v>
      </c>
      <c r="G263" s="9" t="n">
        <v>30.8214285714286</v>
      </c>
      <c r="H263" s="9" t="n">
        <v>5.38093692985416</v>
      </c>
      <c r="I263" s="9" t="n">
        <v>0.0319789784921036</v>
      </c>
      <c r="J263" s="9" t="n">
        <v>0.062732708766119</v>
      </c>
      <c r="K263" s="9" t="n">
        <v>0.0263105933147374</v>
      </c>
      <c r="L263" s="9" t="s">
        <v>978</v>
      </c>
      <c r="M263" s="9" t="n">
        <v>1</v>
      </c>
    </row>
    <row r="264" customFormat="false" ht="16" hidden="false" customHeight="false" outlineLevel="0" collapsed="false">
      <c r="A264" s="4" t="s">
        <v>3322</v>
      </c>
      <c r="B264" s="9" t="s">
        <v>4005</v>
      </c>
      <c r="C264" s="9" t="s">
        <v>4006</v>
      </c>
      <c r="D264" s="18" t="n">
        <v>45302</v>
      </c>
      <c r="E264" s="9" t="s">
        <v>4007</v>
      </c>
      <c r="F264" s="9" t="n">
        <v>0.0175438596491228</v>
      </c>
      <c r="G264" s="9" t="n">
        <v>30.280701754386</v>
      </c>
      <c r="H264" s="9" t="n">
        <v>5.33047393729441</v>
      </c>
      <c r="I264" s="9" t="n">
        <v>0.032541484104179</v>
      </c>
      <c r="J264" s="9" t="n">
        <v>0.063110757050529</v>
      </c>
      <c r="K264" s="9" t="n">
        <v>0.0264691497498107</v>
      </c>
      <c r="L264" s="9" t="s">
        <v>978</v>
      </c>
      <c r="M264" s="9" t="n">
        <v>1</v>
      </c>
    </row>
    <row r="265" customFormat="false" ht="16" hidden="false" customHeight="false" outlineLevel="0" collapsed="false">
      <c r="A265" s="4" t="s">
        <v>3322</v>
      </c>
      <c r="B265" s="9" t="s">
        <v>4008</v>
      </c>
      <c r="C265" s="9" t="s">
        <v>4009</v>
      </c>
      <c r="D265" s="18" t="n">
        <v>45302</v>
      </c>
      <c r="E265" s="9" t="s">
        <v>4007</v>
      </c>
      <c r="F265" s="9" t="n">
        <v>0.0175438596491228</v>
      </c>
      <c r="G265" s="9" t="n">
        <v>30.280701754386</v>
      </c>
      <c r="H265" s="9" t="n">
        <v>5.33047393729441</v>
      </c>
      <c r="I265" s="9" t="n">
        <v>0.032541484104179</v>
      </c>
      <c r="J265" s="9" t="n">
        <v>0.063110757050529</v>
      </c>
      <c r="K265" s="9" t="n">
        <v>0.0264691497498107</v>
      </c>
      <c r="L265" s="9" t="s">
        <v>980</v>
      </c>
      <c r="M265" s="9" t="n">
        <v>1</v>
      </c>
    </row>
    <row r="266" customFormat="false" ht="16" hidden="false" customHeight="false" outlineLevel="0" collapsed="false">
      <c r="A266" s="4" t="s">
        <v>3322</v>
      </c>
      <c r="B266" s="9" t="s">
        <v>4010</v>
      </c>
      <c r="C266" s="9" t="s">
        <v>4011</v>
      </c>
      <c r="D266" s="18" t="n">
        <v>45302</v>
      </c>
      <c r="E266" s="9" t="s">
        <v>4007</v>
      </c>
      <c r="F266" s="9" t="n">
        <v>0.0175438596491228</v>
      </c>
      <c r="G266" s="9" t="n">
        <v>30.280701754386</v>
      </c>
      <c r="H266" s="9" t="n">
        <v>5.33047393729441</v>
      </c>
      <c r="I266" s="9" t="n">
        <v>0.032541484104179</v>
      </c>
      <c r="J266" s="9" t="n">
        <v>0.063110757050529</v>
      </c>
      <c r="K266" s="9" t="n">
        <v>0.0264691497498107</v>
      </c>
      <c r="L266" s="9" t="s">
        <v>978</v>
      </c>
      <c r="M266" s="9" t="n">
        <v>1</v>
      </c>
    </row>
    <row r="267" customFormat="false" ht="16" hidden="false" customHeight="false" outlineLevel="0" collapsed="false">
      <c r="A267" s="4" t="s">
        <v>3322</v>
      </c>
      <c r="B267" s="9" t="s">
        <v>4012</v>
      </c>
      <c r="C267" s="9" t="s">
        <v>4013</v>
      </c>
      <c r="D267" s="18" t="n">
        <v>45302</v>
      </c>
      <c r="E267" s="9" t="s">
        <v>4014</v>
      </c>
      <c r="F267" s="9" t="n">
        <v>0.0172413793103448</v>
      </c>
      <c r="G267" s="9" t="n">
        <v>29.7586206896552</v>
      </c>
      <c r="H267" s="9" t="n">
        <v>5.28129512326286</v>
      </c>
      <c r="I267" s="9" t="n">
        <v>0.0331036925502064</v>
      </c>
      <c r="J267" s="9" t="n">
        <v>0.0639588323988894</v>
      </c>
      <c r="K267" s="9" t="n">
        <v>0.0268248392462447</v>
      </c>
      <c r="L267" s="9" t="s">
        <v>981</v>
      </c>
      <c r="M267" s="9" t="n">
        <v>1</v>
      </c>
    </row>
    <row r="268" customFormat="false" ht="16" hidden="false" customHeight="false" outlineLevel="0" collapsed="false">
      <c r="A268" s="4" t="s">
        <v>3322</v>
      </c>
      <c r="B268" s="9" t="s">
        <v>4015</v>
      </c>
      <c r="C268" s="9" t="s">
        <v>4016</v>
      </c>
      <c r="D268" s="18" t="n">
        <v>45302</v>
      </c>
      <c r="E268" s="9" t="s">
        <v>4017</v>
      </c>
      <c r="F268" s="9" t="n">
        <v>0.0169491525423729</v>
      </c>
      <c r="G268" s="9" t="n">
        <v>29.2542372881356</v>
      </c>
      <c r="H268" s="9" t="n">
        <v>5.23334606182312</v>
      </c>
      <c r="I268" s="9" t="n">
        <v>0.0336656039714842</v>
      </c>
      <c r="J268" s="9" t="n">
        <v>0.0645572630464416</v>
      </c>
      <c r="K268" s="9" t="n">
        <v>0.0270758257842806</v>
      </c>
      <c r="L268" s="9" t="s">
        <v>978</v>
      </c>
      <c r="M268" s="9" t="n">
        <v>1</v>
      </c>
    </row>
    <row r="269" customFormat="false" ht="16" hidden="false" customHeight="false" outlineLevel="0" collapsed="false">
      <c r="A269" s="4" t="s">
        <v>3322</v>
      </c>
      <c r="B269" s="9" t="s">
        <v>4018</v>
      </c>
      <c r="C269" s="9" t="s">
        <v>4019</v>
      </c>
      <c r="D269" s="18" t="n">
        <v>45302</v>
      </c>
      <c r="E269" s="9" t="s">
        <v>4017</v>
      </c>
      <c r="F269" s="9" t="n">
        <v>0.0169491525423729</v>
      </c>
      <c r="G269" s="9" t="n">
        <v>29.2542372881356</v>
      </c>
      <c r="H269" s="9" t="n">
        <v>5.23334606182312</v>
      </c>
      <c r="I269" s="9" t="n">
        <v>0.0336656039714842</v>
      </c>
      <c r="J269" s="9" t="n">
        <v>0.0645572630464416</v>
      </c>
      <c r="K269" s="9" t="n">
        <v>0.0270758257842806</v>
      </c>
      <c r="L269" s="9" t="s">
        <v>978</v>
      </c>
      <c r="M269" s="9" t="n">
        <v>1</v>
      </c>
    </row>
    <row r="270" customFormat="false" ht="16" hidden="false" customHeight="false" outlineLevel="0" collapsed="false">
      <c r="A270" s="4" t="s">
        <v>3322</v>
      </c>
      <c r="B270" s="9" t="s">
        <v>4020</v>
      </c>
      <c r="C270" s="9" t="s">
        <v>4021</v>
      </c>
      <c r="D270" s="18" t="n">
        <v>45302</v>
      </c>
      <c r="E270" s="9" t="s">
        <v>4022</v>
      </c>
      <c r="F270" s="9" t="n">
        <v>0.0163934426229508</v>
      </c>
      <c r="G270" s="9" t="n">
        <v>28.2950819672131</v>
      </c>
      <c r="H270" s="9" t="n">
        <v>5.14093517086632</v>
      </c>
      <c r="I270" s="9" t="n">
        <v>0.0347885363046858</v>
      </c>
      <c r="J270" s="9" t="n">
        <v>0.0657259431291481</v>
      </c>
      <c r="K270" s="9" t="n">
        <v>0.0275659794373894</v>
      </c>
      <c r="L270" s="9" t="s">
        <v>988</v>
      </c>
      <c r="M270" s="9" t="n">
        <v>1</v>
      </c>
    </row>
    <row r="271" customFormat="false" ht="16" hidden="false" customHeight="false" outlineLevel="0" collapsed="false">
      <c r="A271" s="4" t="s">
        <v>3322</v>
      </c>
      <c r="B271" s="9" t="s">
        <v>4023</v>
      </c>
      <c r="C271" s="9" t="s">
        <v>4024</v>
      </c>
      <c r="D271" s="18" t="n">
        <v>45302</v>
      </c>
      <c r="E271" s="9" t="s">
        <v>4022</v>
      </c>
      <c r="F271" s="9" t="n">
        <v>0.0163934426229508</v>
      </c>
      <c r="G271" s="9" t="n">
        <v>28.2950819672131</v>
      </c>
      <c r="H271" s="9" t="n">
        <v>5.14093517086632</v>
      </c>
      <c r="I271" s="9" t="n">
        <v>0.0347885363046858</v>
      </c>
      <c r="J271" s="9" t="n">
        <v>0.0657259431291481</v>
      </c>
      <c r="K271" s="9" t="n">
        <v>0.0275659794373894</v>
      </c>
      <c r="L271" s="9" t="s">
        <v>981</v>
      </c>
      <c r="M271" s="9" t="n">
        <v>1</v>
      </c>
    </row>
    <row r="272" customFormat="false" ht="16" hidden="false" customHeight="false" outlineLevel="0" collapsed="false">
      <c r="A272" s="4" t="s">
        <v>3322</v>
      </c>
      <c r="B272" s="9" t="s">
        <v>4025</v>
      </c>
      <c r="C272" s="9" t="s">
        <v>4026</v>
      </c>
      <c r="D272" s="18" t="n">
        <v>45302</v>
      </c>
      <c r="E272" s="9" t="s">
        <v>4022</v>
      </c>
      <c r="F272" s="9" t="n">
        <v>0.0163934426229508</v>
      </c>
      <c r="G272" s="9" t="n">
        <v>28.2950819672131</v>
      </c>
      <c r="H272" s="9" t="n">
        <v>5.14093517086632</v>
      </c>
      <c r="I272" s="9" t="n">
        <v>0.0347885363046858</v>
      </c>
      <c r="J272" s="9" t="n">
        <v>0.0657259431291481</v>
      </c>
      <c r="K272" s="9" t="n">
        <v>0.0275659794373894</v>
      </c>
      <c r="L272" s="9" t="s">
        <v>978</v>
      </c>
      <c r="M272" s="9" t="n">
        <v>1</v>
      </c>
    </row>
    <row r="273" customFormat="false" ht="16" hidden="false" customHeight="false" outlineLevel="0" collapsed="false">
      <c r="A273" s="4" t="s">
        <v>3322</v>
      </c>
      <c r="B273" s="9" t="s">
        <v>4027</v>
      </c>
      <c r="C273" s="9" t="s">
        <v>4028</v>
      </c>
      <c r="D273" s="18" t="n">
        <v>45302</v>
      </c>
      <c r="E273" s="9" t="s">
        <v>4022</v>
      </c>
      <c r="F273" s="9" t="n">
        <v>0.0163934426229508</v>
      </c>
      <c r="G273" s="9" t="n">
        <v>28.2950819672131</v>
      </c>
      <c r="H273" s="9" t="n">
        <v>5.14093517086632</v>
      </c>
      <c r="I273" s="9" t="n">
        <v>0.0347885363046858</v>
      </c>
      <c r="J273" s="9" t="n">
        <v>0.0657259431291481</v>
      </c>
      <c r="K273" s="9" t="n">
        <v>0.0275659794373894</v>
      </c>
      <c r="L273" s="9" t="s">
        <v>978</v>
      </c>
      <c r="M273" s="9" t="n">
        <v>1</v>
      </c>
    </row>
    <row r="274" customFormat="false" ht="16" hidden="false" customHeight="false" outlineLevel="0" collapsed="false">
      <c r="A274" s="4" t="s">
        <v>3322</v>
      </c>
      <c r="B274" s="9" t="s">
        <v>4029</v>
      </c>
      <c r="C274" s="9" t="s">
        <v>4030</v>
      </c>
      <c r="D274" s="18" t="n">
        <v>45302</v>
      </c>
      <c r="E274" s="9" t="s">
        <v>4031</v>
      </c>
      <c r="F274" s="9" t="n">
        <v>0.0161290322580645</v>
      </c>
      <c r="G274" s="9" t="n">
        <v>27.8387096774194</v>
      </c>
      <c r="H274" s="9" t="n">
        <v>5.09637948172198</v>
      </c>
      <c r="I274" s="9" t="n">
        <v>0.0353495574989079</v>
      </c>
      <c r="J274" s="9" t="n">
        <v>0.066540343527356</v>
      </c>
      <c r="K274" s="9" t="n">
        <v>0.0279075453938747</v>
      </c>
      <c r="L274" s="9" t="s">
        <v>978</v>
      </c>
      <c r="M274" s="9" t="n">
        <v>1</v>
      </c>
    </row>
    <row r="275" customFormat="false" ht="16" hidden="false" customHeight="false" outlineLevel="0" collapsed="false">
      <c r="A275" s="4" t="s">
        <v>3322</v>
      </c>
      <c r="B275" s="9" t="s">
        <v>4032</v>
      </c>
      <c r="C275" s="9" t="s">
        <v>4033</v>
      </c>
      <c r="D275" s="18" t="n">
        <v>45302</v>
      </c>
      <c r="E275" s="9" t="s">
        <v>4034</v>
      </c>
      <c r="F275" s="9" t="n">
        <v>0.0158730158730159</v>
      </c>
      <c r="G275" s="9" t="n">
        <v>27.3968253968254</v>
      </c>
      <c r="H275" s="9" t="n">
        <v>5.0528654155698</v>
      </c>
      <c r="I275" s="9" t="n">
        <v>0.0359102822329764</v>
      </c>
      <c r="J275" s="9" t="n">
        <v>0.0671024251944669</v>
      </c>
      <c r="K275" s="9" t="n">
        <v>0.0281432868825478</v>
      </c>
      <c r="L275" s="9" t="s">
        <v>981</v>
      </c>
      <c r="M275" s="9" t="n">
        <v>1</v>
      </c>
    </row>
    <row r="276" customFormat="false" ht="16" hidden="false" customHeight="false" outlineLevel="0" collapsed="false">
      <c r="A276" s="4" t="s">
        <v>3322</v>
      </c>
      <c r="B276" s="9" t="s">
        <v>4035</v>
      </c>
      <c r="C276" s="9" t="s">
        <v>4036</v>
      </c>
      <c r="D276" s="18" t="n">
        <v>45302</v>
      </c>
      <c r="E276" s="9" t="s">
        <v>4034</v>
      </c>
      <c r="F276" s="9" t="n">
        <v>0.0158730158730159</v>
      </c>
      <c r="G276" s="9" t="n">
        <v>27.3968253968254</v>
      </c>
      <c r="H276" s="9" t="n">
        <v>5.0528654155698</v>
      </c>
      <c r="I276" s="9" t="n">
        <v>0.0359102822329764</v>
      </c>
      <c r="J276" s="9" t="n">
        <v>0.0671024251944669</v>
      </c>
      <c r="K276" s="9" t="n">
        <v>0.0281432868825478</v>
      </c>
      <c r="L276" s="9" t="s">
        <v>981</v>
      </c>
      <c r="M276" s="9" t="n">
        <v>1</v>
      </c>
    </row>
    <row r="277" customFormat="false" ht="16" hidden="false" customHeight="false" outlineLevel="0" collapsed="false">
      <c r="A277" s="4" t="s">
        <v>3322</v>
      </c>
      <c r="B277" s="9" t="s">
        <v>4037</v>
      </c>
      <c r="C277" s="9" t="s">
        <v>4038</v>
      </c>
      <c r="D277" s="18" t="n">
        <v>45302</v>
      </c>
      <c r="E277" s="9" t="s">
        <v>4039</v>
      </c>
      <c r="F277" s="9" t="n">
        <v>0.015625</v>
      </c>
      <c r="G277" s="9" t="n">
        <v>26.96875</v>
      </c>
      <c r="H277" s="9" t="n">
        <v>5.01035230359655</v>
      </c>
      <c r="I277" s="9" t="n">
        <v>0.0364707106478914</v>
      </c>
      <c r="J277" s="9" t="n">
        <v>0.0679018321880742</v>
      </c>
      <c r="K277" s="9" t="n">
        <v>0.0284785644867746</v>
      </c>
      <c r="L277" s="9" t="s">
        <v>989</v>
      </c>
      <c r="M277" s="9" t="n">
        <v>1</v>
      </c>
    </row>
    <row r="278" customFormat="false" ht="16" hidden="false" customHeight="false" outlineLevel="0" collapsed="false">
      <c r="A278" s="4" t="s">
        <v>3322</v>
      </c>
      <c r="B278" s="9" t="s">
        <v>4040</v>
      </c>
      <c r="C278" s="9" t="s">
        <v>4041</v>
      </c>
      <c r="D278" s="18" t="n">
        <v>45302</v>
      </c>
      <c r="E278" s="9" t="s">
        <v>4042</v>
      </c>
      <c r="F278" s="9" t="n">
        <v>0.0151515151515152</v>
      </c>
      <c r="G278" s="9" t="n">
        <v>26.1515151515152</v>
      </c>
      <c r="H278" s="9" t="n">
        <v>4.92817708792193</v>
      </c>
      <c r="I278" s="9" t="n">
        <v>0.0375906790839629</v>
      </c>
      <c r="J278" s="9" t="n">
        <v>0.0687372417535321</v>
      </c>
      <c r="K278" s="9" t="n">
        <v>0.0288289418538663</v>
      </c>
      <c r="L278" s="9" t="s">
        <v>988</v>
      </c>
      <c r="M278" s="9" t="n">
        <v>1</v>
      </c>
    </row>
    <row r="279" customFormat="false" ht="16" hidden="false" customHeight="false" outlineLevel="0" collapsed="false">
      <c r="A279" s="4" t="s">
        <v>3322</v>
      </c>
      <c r="B279" s="9" t="s">
        <v>4043</v>
      </c>
      <c r="C279" s="9" t="s">
        <v>4044</v>
      </c>
      <c r="D279" s="18" t="n">
        <v>45302</v>
      </c>
      <c r="E279" s="9" t="s">
        <v>4042</v>
      </c>
      <c r="F279" s="9" t="n">
        <v>0.0151515151515152</v>
      </c>
      <c r="G279" s="9" t="n">
        <v>26.1515151515152</v>
      </c>
      <c r="H279" s="9" t="n">
        <v>4.92817708792193</v>
      </c>
      <c r="I279" s="9" t="n">
        <v>0.0375906790839629</v>
      </c>
      <c r="J279" s="9" t="n">
        <v>0.0687372417535321</v>
      </c>
      <c r="K279" s="9" t="n">
        <v>0.0288289418538663</v>
      </c>
      <c r="L279" s="9" t="s">
        <v>988</v>
      </c>
      <c r="M279" s="9" t="n">
        <v>1</v>
      </c>
    </row>
    <row r="280" customFormat="false" ht="16" hidden="false" customHeight="false" outlineLevel="0" collapsed="false">
      <c r="A280" s="4" t="s">
        <v>3322</v>
      </c>
      <c r="B280" s="9" t="s">
        <v>4045</v>
      </c>
      <c r="C280" s="9" t="s">
        <v>4046</v>
      </c>
      <c r="D280" s="18" t="n">
        <v>45302</v>
      </c>
      <c r="E280" s="9" t="s">
        <v>4042</v>
      </c>
      <c r="F280" s="9" t="n">
        <v>0.0151515151515152</v>
      </c>
      <c r="G280" s="9" t="n">
        <v>26.1515151515152</v>
      </c>
      <c r="H280" s="9" t="n">
        <v>4.92817708792193</v>
      </c>
      <c r="I280" s="9" t="n">
        <v>0.0375906790839629</v>
      </c>
      <c r="J280" s="9" t="n">
        <v>0.0687372417535321</v>
      </c>
      <c r="K280" s="9" t="n">
        <v>0.0288289418538663</v>
      </c>
      <c r="L280" s="9" t="s">
        <v>980</v>
      </c>
      <c r="M280" s="9" t="n">
        <v>1</v>
      </c>
    </row>
    <row r="281" customFormat="false" ht="16" hidden="false" customHeight="false" outlineLevel="0" collapsed="false">
      <c r="A281" s="4" t="s">
        <v>3322</v>
      </c>
      <c r="B281" s="9" t="s">
        <v>4047</v>
      </c>
      <c r="C281" s="9" t="s">
        <v>4048</v>
      </c>
      <c r="D281" s="18" t="n">
        <v>45302</v>
      </c>
      <c r="E281" s="9" t="s">
        <v>4042</v>
      </c>
      <c r="F281" s="9" t="n">
        <v>0.0151515151515152</v>
      </c>
      <c r="G281" s="9" t="n">
        <v>26.1515151515152</v>
      </c>
      <c r="H281" s="9" t="n">
        <v>4.92817708792193</v>
      </c>
      <c r="I281" s="9" t="n">
        <v>0.0375906790839629</v>
      </c>
      <c r="J281" s="9" t="n">
        <v>0.0687372417535321</v>
      </c>
      <c r="K281" s="9" t="n">
        <v>0.0288289418538663</v>
      </c>
      <c r="L281" s="9" t="s">
        <v>978</v>
      </c>
      <c r="M281" s="9" t="n">
        <v>1</v>
      </c>
    </row>
    <row r="282" customFormat="false" ht="16" hidden="false" customHeight="false" outlineLevel="0" collapsed="false">
      <c r="A282" s="4" t="s">
        <v>3322</v>
      </c>
      <c r="B282" s="9" t="s">
        <v>4049</v>
      </c>
      <c r="C282" s="9" t="s">
        <v>4050</v>
      </c>
      <c r="D282" s="18" t="n">
        <v>45302</v>
      </c>
      <c r="E282" s="9" t="s">
        <v>4042</v>
      </c>
      <c r="F282" s="9" t="n">
        <v>0.0151515151515152</v>
      </c>
      <c r="G282" s="9" t="n">
        <v>26.1515151515152</v>
      </c>
      <c r="H282" s="9" t="n">
        <v>4.92817708792193</v>
      </c>
      <c r="I282" s="9" t="n">
        <v>0.0375906790839629</v>
      </c>
      <c r="J282" s="9" t="n">
        <v>0.0687372417535321</v>
      </c>
      <c r="K282" s="9" t="n">
        <v>0.0288289418538663</v>
      </c>
      <c r="L282" s="9" t="s">
        <v>985</v>
      </c>
      <c r="M282" s="9" t="n">
        <v>1</v>
      </c>
    </row>
    <row r="283" customFormat="false" ht="16" hidden="false" customHeight="false" outlineLevel="0" collapsed="false">
      <c r="A283" s="4" t="s">
        <v>3322</v>
      </c>
      <c r="B283" s="9" t="s">
        <v>4051</v>
      </c>
      <c r="C283" s="9" t="s">
        <v>4052</v>
      </c>
      <c r="D283" s="18" t="n">
        <v>45302</v>
      </c>
      <c r="E283" s="9" t="s">
        <v>3389</v>
      </c>
      <c r="F283" s="9" t="n">
        <v>0.0149253731343284</v>
      </c>
      <c r="G283" s="9" t="n">
        <v>25.7611940298508</v>
      </c>
      <c r="H283" s="9" t="n">
        <v>4.88844402987173</v>
      </c>
      <c r="I283" s="9" t="n">
        <v>0.038150219386821</v>
      </c>
      <c r="J283" s="9" t="n">
        <v>0.069512143509083</v>
      </c>
      <c r="K283" s="9" t="n">
        <v>0.0291539417677898</v>
      </c>
      <c r="L283" s="9" t="s">
        <v>988</v>
      </c>
      <c r="M283" s="9" t="n">
        <v>1</v>
      </c>
    </row>
    <row r="284" customFormat="false" ht="16" hidden="false" customHeight="false" outlineLevel="0" collapsed="false">
      <c r="A284" s="4" t="s">
        <v>3322</v>
      </c>
      <c r="B284" s="9" t="s">
        <v>4053</v>
      </c>
      <c r="C284" s="9" t="s">
        <v>4054</v>
      </c>
      <c r="D284" s="18" t="n">
        <v>45302</v>
      </c>
      <c r="E284" s="9" t="s">
        <v>4055</v>
      </c>
      <c r="F284" s="9" t="n">
        <v>0.0147058823529412</v>
      </c>
      <c r="G284" s="9" t="n">
        <v>25.3823529411765</v>
      </c>
      <c r="H284" s="9" t="n">
        <v>4.84956975313645</v>
      </c>
      <c r="I284" s="9" t="n">
        <v>0.0387094639339296</v>
      </c>
      <c r="J284" s="9" t="n">
        <v>0.0702810125325247</v>
      </c>
      <c r="K284" s="9" t="n">
        <v>0.0294764115062398</v>
      </c>
      <c r="L284" s="9" t="s">
        <v>988</v>
      </c>
      <c r="M284" s="9" t="n">
        <v>1</v>
      </c>
    </row>
    <row r="285" customFormat="false" ht="16" hidden="false" customHeight="false" outlineLevel="0" collapsed="false">
      <c r="A285" s="4" t="s">
        <v>3322</v>
      </c>
      <c r="B285" s="9" t="s">
        <v>4056</v>
      </c>
      <c r="C285" s="9" t="s">
        <v>4057</v>
      </c>
      <c r="D285" s="18" t="n">
        <v>45302</v>
      </c>
      <c r="E285" s="9" t="s">
        <v>4058</v>
      </c>
      <c r="F285" s="9" t="n">
        <v>0.0144927536231884</v>
      </c>
      <c r="G285" s="9" t="n">
        <v>25.0144927536232</v>
      </c>
      <c r="H285" s="9" t="n">
        <v>4.81152317744108</v>
      </c>
      <c r="I285" s="9" t="n">
        <v>0.03926841286599</v>
      </c>
      <c r="J285" s="9" t="n">
        <v>0.0705453592539891</v>
      </c>
      <c r="K285" s="9" t="n">
        <v>0.0295872806081698</v>
      </c>
      <c r="L285" s="9" t="s">
        <v>980</v>
      </c>
      <c r="M285" s="9" t="n">
        <v>1</v>
      </c>
    </row>
    <row r="286" customFormat="false" ht="16" hidden="false" customHeight="false" outlineLevel="0" collapsed="false">
      <c r="A286" s="4" t="s">
        <v>3322</v>
      </c>
      <c r="B286" s="9" t="s">
        <v>4059</v>
      </c>
      <c r="C286" s="9" t="s">
        <v>4060</v>
      </c>
      <c r="D286" s="18" t="n">
        <v>45302</v>
      </c>
      <c r="E286" s="9" t="s">
        <v>4058</v>
      </c>
      <c r="F286" s="9" t="n">
        <v>0.0144927536231884</v>
      </c>
      <c r="G286" s="9" t="n">
        <v>25.0144927536232</v>
      </c>
      <c r="H286" s="9" t="n">
        <v>4.81152317744108</v>
      </c>
      <c r="I286" s="9" t="n">
        <v>0.03926841286599</v>
      </c>
      <c r="J286" s="9" t="n">
        <v>0.0705453592539891</v>
      </c>
      <c r="K286" s="9" t="n">
        <v>0.0295872806081698</v>
      </c>
      <c r="L286" s="9" t="s">
        <v>988</v>
      </c>
      <c r="M286" s="9" t="n">
        <v>1</v>
      </c>
    </row>
    <row r="287" customFormat="false" ht="16" hidden="false" customHeight="false" outlineLevel="0" collapsed="false">
      <c r="A287" s="4" t="s">
        <v>3322</v>
      </c>
      <c r="B287" s="9" t="s">
        <v>4061</v>
      </c>
      <c r="C287" s="9" t="s">
        <v>4062</v>
      </c>
      <c r="D287" s="18" t="n">
        <v>45302</v>
      </c>
      <c r="E287" s="9" t="s">
        <v>4058</v>
      </c>
      <c r="F287" s="9" t="n">
        <v>0.0144927536231884</v>
      </c>
      <c r="G287" s="9" t="n">
        <v>25.0144927536232</v>
      </c>
      <c r="H287" s="9" t="n">
        <v>4.81152317744108</v>
      </c>
      <c r="I287" s="9" t="n">
        <v>0.03926841286599</v>
      </c>
      <c r="J287" s="9" t="n">
        <v>0.0705453592539891</v>
      </c>
      <c r="K287" s="9" t="n">
        <v>0.0295872806081698</v>
      </c>
      <c r="L287" s="9" t="s">
        <v>984</v>
      </c>
      <c r="M287" s="9" t="n">
        <v>1</v>
      </c>
    </row>
    <row r="288" customFormat="false" ht="16" hidden="false" customHeight="false" outlineLevel="0" collapsed="false">
      <c r="A288" s="4" t="s">
        <v>3322</v>
      </c>
      <c r="B288" s="9" t="s">
        <v>4063</v>
      </c>
      <c r="C288" s="9" t="s">
        <v>4064</v>
      </c>
      <c r="D288" s="18" t="n">
        <v>45302</v>
      </c>
      <c r="E288" s="9" t="s">
        <v>4065</v>
      </c>
      <c r="F288" s="9" t="n">
        <v>0.0142857142857143</v>
      </c>
      <c r="G288" s="9" t="n">
        <v>24.6571428571429</v>
      </c>
      <c r="H288" s="9" t="n">
        <v>4.77427477892538</v>
      </c>
      <c r="I288" s="9" t="n">
        <v>0.039827066323646</v>
      </c>
      <c r="J288" s="9" t="n">
        <v>0.0712988040479256</v>
      </c>
      <c r="K288" s="9" t="n">
        <v>0.0299032813029951</v>
      </c>
      <c r="L288" s="9" t="s">
        <v>978</v>
      </c>
      <c r="M288" s="9" t="n">
        <v>1</v>
      </c>
    </row>
    <row r="289" customFormat="false" ht="16" hidden="false" customHeight="false" outlineLevel="0" collapsed="false">
      <c r="A289" s="4" t="s">
        <v>3322</v>
      </c>
      <c r="B289" s="9" t="s">
        <v>4066</v>
      </c>
      <c r="C289" s="9" t="s">
        <v>4067</v>
      </c>
      <c r="D289" s="18" t="n">
        <v>45302</v>
      </c>
      <c r="E289" s="9" t="s">
        <v>4068</v>
      </c>
      <c r="F289" s="9" t="n">
        <v>0.0140845070422535</v>
      </c>
      <c r="G289" s="9" t="n">
        <v>24.3098591549296</v>
      </c>
      <c r="H289" s="9" t="n">
        <v>4.73779649125898</v>
      </c>
      <c r="I289" s="9" t="n">
        <v>0.0403854244474798</v>
      </c>
      <c r="J289" s="9" t="n">
        <v>0.072046471488187</v>
      </c>
      <c r="K289" s="9" t="n">
        <v>0.0302168589300784</v>
      </c>
      <c r="L289" s="9" t="s">
        <v>980</v>
      </c>
      <c r="M289" s="9" t="n">
        <v>1</v>
      </c>
    </row>
    <row r="290" customFormat="false" ht="16" hidden="false" customHeight="false" outlineLevel="0" collapsed="false">
      <c r="A290" s="4" t="s">
        <v>3322</v>
      </c>
      <c r="B290" s="9" t="s">
        <v>4069</v>
      </c>
      <c r="C290" s="9" t="s">
        <v>4070</v>
      </c>
      <c r="D290" s="18" t="n">
        <v>45302</v>
      </c>
      <c r="E290" s="9" t="s">
        <v>4071</v>
      </c>
      <c r="F290" s="9" t="n">
        <v>0.0136986301369863</v>
      </c>
      <c r="G290" s="9" t="n">
        <v>23.6438356164384</v>
      </c>
      <c r="H290" s="9" t="n">
        <v>4.66704472983977</v>
      </c>
      <c r="I290" s="9" t="n">
        <v>0.0415012552557161</v>
      </c>
      <c r="J290" s="9" t="n">
        <v>0.0735247151935178</v>
      </c>
      <c r="K290" s="9" t="n">
        <v>0.0308368460104392</v>
      </c>
      <c r="L290" s="9" t="s">
        <v>988</v>
      </c>
      <c r="M290" s="9" t="n">
        <v>1</v>
      </c>
    </row>
    <row r="291" customFormat="false" ht="16" hidden="false" customHeight="false" outlineLevel="0" collapsed="false">
      <c r="A291" s="4" t="s">
        <v>3322</v>
      </c>
      <c r="B291" s="9" t="s">
        <v>4072</v>
      </c>
      <c r="C291" s="9" t="s">
        <v>4073</v>
      </c>
      <c r="D291" s="18" t="n">
        <v>45302</v>
      </c>
      <c r="E291" s="9" t="s">
        <v>4071</v>
      </c>
      <c r="F291" s="9" t="n">
        <v>0.0136986301369863</v>
      </c>
      <c r="G291" s="9" t="n">
        <v>23.6438356164384</v>
      </c>
      <c r="H291" s="9" t="n">
        <v>4.66704472983977</v>
      </c>
      <c r="I291" s="9" t="n">
        <v>0.0415012552557161</v>
      </c>
      <c r="J291" s="9" t="n">
        <v>0.0735247151935178</v>
      </c>
      <c r="K291" s="9" t="n">
        <v>0.0308368460104392</v>
      </c>
      <c r="L291" s="9" t="s">
        <v>980</v>
      </c>
      <c r="M291" s="9" t="n">
        <v>1</v>
      </c>
    </row>
    <row r="292" customFormat="false" ht="16" hidden="false" customHeight="false" outlineLevel="0" collapsed="false">
      <c r="A292" s="4" t="s">
        <v>3322</v>
      </c>
      <c r="B292" s="9" t="s">
        <v>4074</v>
      </c>
      <c r="C292" s="9" t="s">
        <v>4075</v>
      </c>
      <c r="D292" s="18" t="n">
        <v>45302</v>
      </c>
      <c r="E292" s="9" t="s">
        <v>4076</v>
      </c>
      <c r="F292" s="9" t="n">
        <v>0.0135135135135135</v>
      </c>
      <c r="G292" s="9" t="n">
        <v>23.3243243243243</v>
      </c>
      <c r="H292" s="9" t="n">
        <v>4.63272162316896</v>
      </c>
      <c r="I292" s="9" t="n">
        <v>0.0420587282209887</v>
      </c>
      <c r="J292" s="9" t="n">
        <v>0.074255409824642</v>
      </c>
      <c r="K292" s="9" t="n">
        <v>0.0311433051073746</v>
      </c>
      <c r="L292" s="9" t="s">
        <v>981</v>
      </c>
      <c r="M292" s="9" t="n">
        <v>1</v>
      </c>
    </row>
    <row r="293" customFormat="false" ht="16" hidden="false" customHeight="false" outlineLevel="0" collapsed="false">
      <c r="A293" s="4" t="s">
        <v>3322</v>
      </c>
      <c r="B293" s="9" t="s">
        <v>4077</v>
      </c>
      <c r="C293" s="9" t="s">
        <v>4078</v>
      </c>
      <c r="D293" s="18" t="n">
        <v>45302</v>
      </c>
      <c r="E293" s="9" t="s">
        <v>4079</v>
      </c>
      <c r="F293" s="9" t="n">
        <v>0.0133333333333333</v>
      </c>
      <c r="G293" s="9" t="n">
        <v>23.0133333333333</v>
      </c>
      <c r="H293" s="9" t="n">
        <v>4.59906921101329</v>
      </c>
      <c r="I293" s="9" t="n">
        <v>0.0426159064141763</v>
      </c>
      <c r="J293" s="9" t="n">
        <v>0.0744687511401307</v>
      </c>
      <c r="K293" s="9" t="n">
        <v>0.031232782139364</v>
      </c>
      <c r="L293" s="9" t="s">
        <v>985</v>
      </c>
      <c r="M293" s="9" t="n">
        <v>1</v>
      </c>
    </row>
    <row r="294" customFormat="false" ht="16" hidden="false" customHeight="false" outlineLevel="0" collapsed="false">
      <c r="A294" s="4" t="s">
        <v>3322</v>
      </c>
      <c r="B294" s="9" t="s">
        <v>4080</v>
      </c>
      <c r="C294" s="9" t="s">
        <v>4081</v>
      </c>
      <c r="D294" s="18" t="n">
        <v>45302</v>
      </c>
      <c r="E294" s="9" t="s">
        <v>4079</v>
      </c>
      <c r="F294" s="9" t="n">
        <v>0.0133333333333333</v>
      </c>
      <c r="G294" s="9" t="n">
        <v>23.0133333333333</v>
      </c>
      <c r="H294" s="9" t="n">
        <v>4.59906921101329</v>
      </c>
      <c r="I294" s="9" t="n">
        <v>0.0426159064141763</v>
      </c>
      <c r="J294" s="9" t="n">
        <v>0.0744687511401307</v>
      </c>
      <c r="K294" s="9" t="n">
        <v>0.031232782139364</v>
      </c>
      <c r="L294" s="9" t="s">
        <v>978</v>
      </c>
      <c r="M294" s="9" t="n">
        <v>1</v>
      </c>
    </row>
    <row r="295" customFormat="false" ht="16" hidden="false" customHeight="false" outlineLevel="0" collapsed="false">
      <c r="A295" s="4" t="s">
        <v>3322</v>
      </c>
      <c r="B295" s="9" t="s">
        <v>4082</v>
      </c>
      <c r="C295" s="9" t="s">
        <v>4083</v>
      </c>
      <c r="D295" s="18" t="n">
        <v>45302</v>
      </c>
      <c r="E295" s="9" t="s">
        <v>4079</v>
      </c>
      <c r="F295" s="9" t="n">
        <v>0.0133333333333333</v>
      </c>
      <c r="G295" s="9" t="n">
        <v>23.0133333333333</v>
      </c>
      <c r="H295" s="9" t="n">
        <v>4.59906921101329</v>
      </c>
      <c r="I295" s="9" t="n">
        <v>0.0426159064141763</v>
      </c>
      <c r="J295" s="9" t="n">
        <v>0.0744687511401307</v>
      </c>
      <c r="K295" s="9" t="n">
        <v>0.031232782139364</v>
      </c>
      <c r="L295" s="9" t="s">
        <v>978</v>
      </c>
      <c r="M295" s="9" t="n">
        <v>1</v>
      </c>
    </row>
    <row r="296" customFormat="false" ht="16" hidden="false" customHeight="false" outlineLevel="0" collapsed="false">
      <c r="A296" s="4" t="s">
        <v>3322</v>
      </c>
      <c r="B296" s="9" t="s">
        <v>4084</v>
      </c>
      <c r="C296" s="9" t="s">
        <v>4085</v>
      </c>
      <c r="D296" s="18" t="n">
        <v>45302</v>
      </c>
      <c r="E296" s="9" t="s">
        <v>4086</v>
      </c>
      <c r="F296" s="9" t="n">
        <v>0.0131578947368421</v>
      </c>
      <c r="G296" s="9" t="n">
        <v>22.7105263157895</v>
      </c>
      <c r="H296" s="9" t="n">
        <v>4.56606547425123</v>
      </c>
      <c r="I296" s="9" t="n">
        <v>0.0431727899755661</v>
      </c>
      <c r="J296" s="9" t="n">
        <v>0.0749304015847113</v>
      </c>
      <c r="K296" s="9" t="n">
        <v>0.0314264019804299</v>
      </c>
      <c r="L296" s="9" t="s">
        <v>978</v>
      </c>
      <c r="M296" s="9" t="n">
        <v>1</v>
      </c>
    </row>
    <row r="297" customFormat="false" ht="16" hidden="false" customHeight="false" outlineLevel="0" collapsed="false">
      <c r="A297" s="4" t="s">
        <v>3322</v>
      </c>
      <c r="B297" s="9" t="s">
        <v>4087</v>
      </c>
      <c r="C297" s="9" t="s">
        <v>4088</v>
      </c>
      <c r="D297" s="18" t="n">
        <v>45302</v>
      </c>
      <c r="E297" s="9" t="s">
        <v>4086</v>
      </c>
      <c r="F297" s="9" t="n">
        <v>0.0131578947368421</v>
      </c>
      <c r="G297" s="9" t="n">
        <v>22.7105263157895</v>
      </c>
      <c r="H297" s="9" t="n">
        <v>4.56606547425123</v>
      </c>
      <c r="I297" s="9" t="n">
        <v>0.0431727899755661</v>
      </c>
      <c r="J297" s="9" t="n">
        <v>0.0749304015847113</v>
      </c>
      <c r="K297" s="9" t="n">
        <v>0.0314264019804299</v>
      </c>
      <c r="L297" s="9" t="s">
        <v>978</v>
      </c>
      <c r="M297" s="9" t="n">
        <v>1</v>
      </c>
    </row>
    <row r="298" customFormat="false" ht="16" hidden="false" customHeight="false" outlineLevel="0" collapsed="false">
      <c r="A298" s="4" t="s">
        <v>3322</v>
      </c>
      <c r="B298" s="9" t="s">
        <v>4089</v>
      </c>
      <c r="C298" s="9" t="s">
        <v>4090</v>
      </c>
      <c r="D298" s="18" t="n">
        <v>45302</v>
      </c>
      <c r="E298" s="9" t="s">
        <v>3400</v>
      </c>
      <c r="F298" s="9" t="n">
        <v>0.012987012987013</v>
      </c>
      <c r="G298" s="9" t="n">
        <v>22.4155844155844</v>
      </c>
      <c r="H298" s="9" t="n">
        <v>4.53368939562613</v>
      </c>
      <c r="I298" s="9" t="n">
        <v>0.0437293790453844</v>
      </c>
      <c r="J298" s="9" t="n">
        <v>0.0756400069974217</v>
      </c>
      <c r="K298" s="9" t="n">
        <v>0.0317240160926687</v>
      </c>
      <c r="L298" s="9" t="s">
        <v>989</v>
      </c>
      <c r="M298" s="9" t="n">
        <v>1</v>
      </c>
    </row>
    <row r="299" customFormat="false" ht="16" hidden="false" customHeight="false" outlineLevel="0" collapsed="false">
      <c r="A299" s="4" t="s">
        <v>3322</v>
      </c>
      <c r="B299" s="9" t="s">
        <v>4091</v>
      </c>
      <c r="C299" s="9" t="s">
        <v>4092</v>
      </c>
      <c r="D299" s="18" t="n">
        <v>45302</v>
      </c>
      <c r="E299" s="9" t="s">
        <v>4093</v>
      </c>
      <c r="F299" s="9" t="n">
        <v>0.0128205128205128</v>
      </c>
      <c r="G299" s="9" t="n">
        <v>22.1282051282051</v>
      </c>
      <c r="H299" s="9" t="n">
        <v>4.50192090183226</v>
      </c>
      <c r="I299" s="9" t="n">
        <v>0.044285673763799</v>
      </c>
      <c r="J299" s="9" t="n">
        <v>0.0763443264884346</v>
      </c>
      <c r="K299" s="9" t="n">
        <v>0.0320194132476165</v>
      </c>
      <c r="L299" s="9" t="s">
        <v>988</v>
      </c>
      <c r="M299" s="9" t="n">
        <v>1</v>
      </c>
    </row>
    <row r="300" customFormat="false" ht="16" hidden="false" customHeight="false" outlineLevel="0" collapsed="false">
      <c r="A300" s="4" t="s">
        <v>3322</v>
      </c>
      <c r="B300" s="9" t="s">
        <v>4094</v>
      </c>
      <c r="C300" s="9" t="s">
        <v>4095</v>
      </c>
      <c r="D300" s="18" t="n">
        <v>45302</v>
      </c>
      <c r="E300" s="9" t="s">
        <v>4096</v>
      </c>
      <c r="F300" s="9" t="n">
        <v>0.0125</v>
      </c>
      <c r="G300" s="9" t="n">
        <v>21.575</v>
      </c>
      <c r="H300" s="9" t="n">
        <v>4.44013077574783</v>
      </c>
      <c r="I300" s="9" t="n">
        <v>0.0453973807067892</v>
      </c>
      <c r="J300" s="9" t="n">
        <v>0.0779981843015976</v>
      </c>
      <c r="K300" s="9" t="n">
        <v>0.0327130542712293</v>
      </c>
      <c r="L300" s="9" t="s">
        <v>978</v>
      </c>
      <c r="M300" s="9" t="n">
        <v>1</v>
      </c>
    </row>
    <row r="301" customFormat="false" ht="16" hidden="false" customHeight="false" outlineLevel="0" collapsed="false">
      <c r="A301" s="4" t="s">
        <v>3322</v>
      </c>
      <c r="B301" s="9" t="s">
        <v>4097</v>
      </c>
      <c r="C301" s="9" t="s">
        <v>4098</v>
      </c>
      <c r="D301" s="18" t="n">
        <v>45302</v>
      </c>
      <c r="E301" s="9" t="s">
        <v>4099</v>
      </c>
      <c r="F301" s="9" t="n">
        <v>0.0123456790123457</v>
      </c>
      <c r="G301" s="9" t="n">
        <v>21.3086419753086</v>
      </c>
      <c r="H301" s="9" t="n">
        <v>4.41007325001245</v>
      </c>
      <c r="I301" s="9" t="n">
        <v>0.0459527932114029</v>
      </c>
      <c r="J301" s="9" t="n">
        <v>0.0781655485855092</v>
      </c>
      <c r="K301" s="9" t="n">
        <v>0.0327832481731988</v>
      </c>
      <c r="L301" s="9" t="s">
        <v>978</v>
      </c>
      <c r="M301" s="9" t="n">
        <v>1</v>
      </c>
    </row>
    <row r="302" customFormat="false" ht="16" hidden="false" customHeight="false" outlineLevel="0" collapsed="false">
      <c r="A302" s="4" t="s">
        <v>3322</v>
      </c>
      <c r="B302" s="9" t="s">
        <v>4100</v>
      </c>
      <c r="C302" s="9" t="s">
        <v>4101</v>
      </c>
      <c r="D302" s="18" t="n">
        <v>45302</v>
      </c>
      <c r="E302" s="9" t="s">
        <v>4099</v>
      </c>
      <c r="F302" s="9" t="n">
        <v>0.0123456790123457</v>
      </c>
      <c r="G302" s="9" t="n">
        <v>21.3086419753086</v>
      </c>
      <c r="H302" s="9" t="n">
        <v>4.41007325001245</v>
      </c>
      <c r="I302" s="9" t="n">
        <v>0.0459527932114029</v>
      </c>
      <c r="J302" s="9" t="n">
        <v>0.0781655485855092</v>
      </c>
      <c r="K302" s="9" t="n">
        <v>0.0327832481731988</v>
      </c>
      <c r="L302" s="9" t="s">
        <v>985</v>
      </c>
      <c r="M302" s="9" t="n">
        <v>1</v>
      </c>
    </row>
    <row r="303" customFormat="false" ht="16" hidden="false" customHeight="false" outlineLevel="0" collapsed="false">
      <c r="A303" s="4" t="s">
        <v>3322</v>
      </c>
      <c r="B303" s="9" t="s">
        <v>4102</v>
      </c>
      <c r="C303" s="9" t="s">
        <v>4103</v>
      </c>
      <c r="D303" s="18" t="n">
        <v>45302</v>
      </c>
      <c r="E303" s="9" t="s">
        <v>4099</v>
      </c>
      <c r="F303" s="9" t="n">
        <v>0.0123456790123457</v>
      </c>
      <c r="G303" s="9" t="n">
        <v>21.3086419753086</v>
      </c>
      <c r="H303" s="9" t="n">
        <v>4.41007325001245</v>
      </c>
      <c r="I303" s="9" t="n">
        <v>0.0459527932114029</v>
      </c>
      <c r="J303" s="9" t="n">
        <v>0.0781655485855092</v>
      </c>
      <c r="K303" s="9" t="n">
        <v>0.0327832481731988</v>
      </c>
      <c r="L303" s="9" t="s">
        <v>980</v>
      </c>
      <c r="M303" s="9" t="n">
        <v>1</v>
      </c>
    </row>
    <row r="304" customFormat="false" ht="16" hidden="false" customHeight="false" outlineLevel="0" collapsed="false">
      <c r="A304" s="4" t="s">
        <v>3322</v>
      </c>
      <c r="B304" s="9" t="s">
        <v>4104</v>
      </c>
      <c r="C304" s="9" t="s">
        <v>4105</v>
      </c>
      <c r="D304" s="18" t="n">
        <v>45302</v>
      </c>
      <c r="E304" s="9" t="s">
        <v>4106</v>
      </c>
      <c r="F304" s="9" t="n">
        <v>0.0120481927710843</v>
      </c>
      <c r="G304" s="9" t="n">
        <v>20.7951807228916</v>
      </c>
      <c r="H304" s="9" t="n">
        <v>4.35154922961029</v>
      </c>
      <c r="I304" s="9" t="n">
        <v>0.0470627369865189</v>
      </c>
      <c r="J304" s="9" t="n">
        <v>0.0797884812486677</v>
      </c>
      <c r="K304" s="9" t="n">
        <v>0.0334639189447537</v>
      </c>
      <c r="L304" s="9" t="s">
        <v>985</v>
      </c>
      <c r="M304" s="9" t="n">
        <v>1</v>
      </c>
    </row>
    <row r="305" customFormat="false" ht="16" hidden="false" customHeight="false" outlineLevel="0" collapsed="false">
      <c r="A305" s="4" t="s">
        <v>3322</v>
      </c>
      <c r="B305" s="9" t="s">
        <v>4107</v>
      </c>
      <c r="C305" s="9" t="s">
        <v>4108</v>
      </c>
      <c r="D305" s="18" t="n">
        <v>45302</v>
      </c>
      <c r="E305" s="9" t="s">
        <v>4109</v>
      </c>
      <c r="F305" s="9" t="n">
        <v>0.0119047619047619</v>
      </c>
      <c r="G305" s="9" t="n">
        <v>20.5476190476191</v>
      </c>
      <c r="H305" s="9" t="n">
        <v>4.32305122235436</v>
      </c>
      <c r="I305" s="9" t="n">
        <v>0.047617268536704</v>
      </c>
      <c r="J305" s="9" t="n">
        <v>0.0799345622648933</v>
      </c>
      <c r="K305" s="9" t="n">
        <v>0.0335251864762299</v>
      </c>
      <c r="L305" s="9" t="s">
        <v>985</v>
      </c>
      <c r="M305" s="9" t="n">
        <v>1</v>
      </c>
    </row>
    <row r="306" customFormat="false" ht="16" hidden="false" customHeight="false" outlineLevel="0" collapsed="false">
      <c r="A306" s="4" t="s">
        <v>3322</v>
      </c>
      <c r="B306" s="9" t="s">
        <v>4110</v>
      </c>
      <c r="C306" s="9" t="s">
        <v>4111</v>
      </c>
      <c r="D306" s="18" t="n">
        <v>45302</v>
      </c>
      <c r="E306" s="9" t="s">
        <v>4109</v>
      </c>
      <c r="F306" s="9" t="n">
        <v>0.0119047619047619</v>
      </c>
      <c r="G306" s="9" t="n">
        <v>20.5476190476191</v>
      </c>
      <c r="H306" s="9" t="n">
        <v>4.32305122235436</v>
      </c>
      <c r="I306" s="9" t="n">
        <v>0.047617268536704</v>
      </c>
      <c r="J306" s="9" t="n">
        <v>0.0799345622648933</v>
      </c>
      <c r="K306" s="9" t="n">
        <v>0.0335251864762299</v>
      </c>
      <c r="L306" s="9" t="s">
        <v>985</v>
      </c>
      <c r="M306" s="9" t="n">
        <v>1</v>
      </c>
    </row>
    <row r="307" customFormat="false" ht="16" hidden="false" customHeight="false" outlineLevel="0" collapsed="false">
      <c r="A307" s="4" t="s">
        <v>3322</v>
      </c>
      <c r="B307" s="9" t="s">
        <v>4112</v>
      </c>
      <c r="C307" s="9" t="s">
        <v>4113</v>
      </c>
      <c r="D307" s="18" t="n">
        <v>45302</v>
      </c>
      <c r="E307" s="9" t="s">
        <v>4109</v>
      </c>
      <c r="F307" s="9" t="n">
        <v>0.0119047619047619</v>
      </c>
      <c r="G307" s="9" t="n">
        <v>20.5476190476191</v>
      </c>
      <c r="H307" s="9" t="n">
        <v>4.32305122235436</v>
      </c>
      <c r="I307" s="9" t="n">
        <v>0.047617268536704</v>
      </c>
      <c r="J307" s="9" t="n">
        <v>0.0799345622648933</v>
      </c>
      <c r="K307" s="9" t="n">
        <v>0.0335251864762299</v>
      </c>
      <c r="L307" s="9" t="s">
        <v>978</v>
      </c>
      <c r="M307" s="9" t="n">
        <v>1</v>
      </c>
    </row>
    <row r="308" customFormat="false" ht="16" hidden="false" customHeight="false" outlineLevel="0" collapsed="false">
      <c r="A308" s="4" t="s">
        <v>3322</v>
      </c>
      <c r="B308" s="9" t="s">
        <v>4114</v>
      </c>
      <c r="C308" s="9" t="s">
        <v>4115</v>
      </c>
      <c r="D308" s="18" t="n">
        <v>45302</v>
      </c>
      <c r="E308" s="9" t="s">
        <v>4116</v>
      </c>
      <c r="F308" s="9" t="n">
        <v>0.0117647058823529</v>
      </c>
      <c r="G308" s="9" t="n">
        <v>20.3058823529412</v>
      </c>
      <c r="H308" s="9" t="n">
        <v>4.29504262447208</v>
      </c>
      <c r="I308" s="9" t="n">
        <v>0.0481715067149966</v>
      </c>
      <c r="J308" s="9" t="n">
        <v>0.0803381480067696</v>
      </c>
      <c r="K308" s="9" t="n">
        <v>0.0336944535225761</v>
      </c>
      <c r="L308" s="9" t="s">
        <v>981</v>
      </c>
      <c r="M308" s="9" t="n">
        <v>1</v>
      </c>
    </row>
    <row r="309" customFormat="false" ht="16" hidden="false" customHeight="false" outlineLevel="0" collapsed="false">
      <c r="A309" s="4" t="s">
        <v>3322</v>
      </c>
      <c r="B309" s="9" t="s">
        <v>4117</v>
      </c>
      <c r="C309" s="9" t="s">
        <v>4118</v>
      </c>
      <c r="D309" s="18" t="n">
        <v>45302</v>
      </c>
      <c r="E309" s="9" t="s">
        <v>4116</v>
      </c>
      <c r="F309" s="9" t="n">
        <v>0.0117647058823529</v>
      </c>
      <c r="G309" s="9" t="n">
        <v>20.3058823529412</v>
      </c>
      <c r="H309" s="9" t="n">
        <v>4.29504262447208</v>
      </c>
      <c r="I309" s="9" t="n">
        <v>0.0481715067149966</v>
      </c>
      <c r="J309" s="9" t="n">
        <v>0.0803381480067696</v>
      </c>
      <c r="K309" s="9" t="n">
        <v>0.0336944535225761</v>
      </c>
      <c r="L309" s="9" t="s">
        <v>985</v>
      </c>
      <c r="M309" s="9" t="n">
        <v>1</v>
      </c>
    </row>
    <row r="310" customFormat="false" ht="16" hidden="false" customHeight="false" outlineLevel="0" collapsed="false">
      <c r="A310" s="4" t="s">
        <v>3322</v>
      </c>
      <c r="B310" s="9" t="s">
        <v>4119</v>
      </c>
      <c r="C310" s="9" t="s">
        <v>4120</v>
      </c>
      <c r="D310" s="18" t="n">
        <v>45302</v>
      </c>
      <c r="E310" s="9" t="s">
        <v>4121</v>
      </c>
      <c r="F310" s="9" t="n">
        <v>0.0113636363636364</v>
      </c>
      <c r="G310" s="9" t="n">
        <v>19.6136363636364</v>
      </c>
      <c r="H310" s="9" t="n">
        <v>4.21381427508054</v>
      </c>
      <c r="I310" s="9" t="n">
        <v>0.0498324624151637</v>
      </c>
      <c r="J310" s="9" t="n">
        <v>0.0826839442087922</v>
      </c>
      <c r="K310" s="9" t="n">
        <v>0.0346782989691481</v>
      </c>
      <c r="L310" s="9" t="s">
        <v>980</v>
      </c>
      <c r="M310" s="9" t="n">
        <v>1</v>
      </c>
    </row>
    <row r="311" customFormat="false" ht="16" hidden="false" customHeight="false" outlineLevel="0" collapsed="false">
      <c r="A311" s="4" t="s">
        <v>4122</v>
      </c>
      <c r="B311" s="9" t="s">
        <v>4123</v>
      </c>
      <c r="C311" s="9" t="s">
        <v>4124</v>
      </c>
      <c r="D311" s="18" t="n">
        <v>45333</v>
      </c>
      <c r="E311" s="9" t="s">
        <v>4125</v>
      </c>
      <c r="F311" s="9" t="n">
        <v>0.00613496932515337</v>
      </c>
      <c r="G311" s="9" t="n">
        <v>11.1321807027329</v>
      </c>
      <c r="H311" s="9" t="n">
        <v>4.33124249899457</v>
      </c>
      <c r="I311" s="9" t="n">
        <v>0.0132696758469449</v>
      </c>
      <c r="J311" s="9" t="n">
        <v>0.0403958759204484</v>
      </c>
      <c r="K311" s="9" t="n">
        <v>0.0212609873265518</v>
      </c>
      <c r="L311" s="9" t="s">
        <v>4126</v>
      </c>
      <c r="M311" s="9" t="n">
        <v>2</v>
      </c>
    </row>
    <row r="312" customFormat="false" ht="16" hidden="false" customHeight="false" outlineLevel="0" collapsed="false">
      <c r="A312" s="4" t="s">
        <v>4122</v>
      </c>
      <c r="B312" s="9" t="s">
        <v>4127</v>
      </c>
      <c r="C312" s="9" t="s">
        <v>4128</v>
      </c>
      <c r="D312" s="18" t="n">
        <v>45333</v>
      </c>
      <c r="E312" s="9" t="s">
        <v>4129</v>
      </c>
      <c r="F312" s="9" t="n">
        <v>0.00491400491400491</v>
      </c>
      <c r="G312" s="9" t="n">
        <v>8.91668528032164</v>
      </c>
      <c r="H312" s="9" t="n">
        <v>3.78912603658823</v>
      </c>
      <c r="I312" s="9" t="n">
        <v>0.0201979379602242</v>
      </c>
      <c r="J312" s="9" t="n">
        <v>0.0403958759204484</v>
      </c>
      <c r="K312" s="9" t="n">
        <v>0.0212609873265518</v>
      </c>
      <c r="L312" s="9" t="s">
        <v>4130</v>
      </c>
      <c r="M312" s="9" t="n">
        <v>2</v>
      </c>
    </row>
    <row r="313" customFormat="false" ht="16" hidden="false" customHeight="false" outlineLevel="0" collapsed="false">
      <c r="A313" s="4" t="s">
        <v>4131</v>
      </c>
      <c r="B313" s="9" t="s">
        <v>4132</v>
      </c>
      <c r="C313" s="9" t="s">
        <v>4133</v>
      </c>
      <c r="D313" s="18" t="n">
        <v>45454</v>
      </c>
      <c r="E313" s="9" t="s">
        <v>4134</v>
      </c>
      <c r="F313" s="9" t="n">
        <v>0.0252100840336134</v>
      </c>
      <c r="G313" s="9" t="n">
        <v>42.9419404125286</v>
      </c>
      <c r="H313" s="9" t="n">
        <v>15.7824762026212</v>
      </c>
      <c r="I313" s="8" t="n">
        <v>1.7278177742783E-009</v>
      </c>
      <c r="J313" s="8" t="n">
        <v>4.49232621312359E-008</v>
      </c>
      <c r="K313" s="8" t="n">
        <v>1.45500444149752E-008</v>
      </c>
      <c r="L313" s="9" t="s">
        <v>4135</v>
      </c>
      <c r="M313" s="9" t="n">
        <v>6</v>
      </c>
    </row>
    <row r="314" customFormat="false" ht="16" hidden="false" customHeight="false" outlineLevel="0" collapsed="false">
      <c r="A314" s="4" t="s">
        <v>4131</v>
      </c>
      <c r="B314" s="9" t="s">
        <v>4136</v>
      </c>
      <c r="C314" s="9" t="s">
        <v>4137</v>
      </c>
      <c r="D314" s="18" t="n">
        <v>45454</v>
      </c>
      <c r="E314" s="9" t="s">
        <v>4138</v>
      </c>
      <c r="F314" s="9" t="n">
        <v>0.0216606498194946</v>
      </c>
      <c r="G314" s="9" t="n">
        <v>36.8959632425336</v>
      </c>
      <c r="H314" s="9" t="n">
        <v>14.5875352973479</v>
      </c>
      <c r="I314" s="8" t="n">
        <v>4.29445116911312E-009</v>
      </c>
      <c r="J314" s="8" t="n">
        <v>5.58278651984705E-008</v>
      </c>
      <c r="K314" s="8" t="n">
        <v>1.80818996594237E-008</v>
      </c>
      <c r="L314" s="9" t="s">
        <v>4139</v>
      </c>
      <c r="M314" s="9" t="n">
        <v>6</v>
      </c>
    </row>
    <row r="315" customFormat="false" ht="16" hidden="false" customHeight="false" outlineLevel="0" collapsed="false">
      <c r="A315" s="4" t="s">
        <v>4131</v>
      </c>
      <c r="B315" s="9" t="s">
        <v>4140</v>
      </c>
      <c r="C315" s="9" t="s">
        <v>4141</v>
      </c>
      <c r="D315" s="18" t="n">
        <v>45393</v>
      </c>
      <c r="E315" s="9" t="s">
        <v>4142</v>
      </c>
      <c r="F315" s="9" t="n">
        <v>0.0412371134020619</v>
      </c>
      <c r="G315" s="9" t="n">
        <v>70.2417994376757</v>
      </c>
      <c r="H315" s="9" t="n">
        <v>16.5708021009453</v>
      </c>
      <c r="I315" s="8" t="n">
        <v>2.16597631888325E-007</v>
      </c>
      <c r="J315" s="8" t="n">
        <v>1.87717947636549E-006</v>
      </c>
      <c r="K315" s="8" t="n">
        <v>6.07993352668984E-007</v>
      </c>
      <c r="L315" s="9" t="s">
        <v>4143</v>
      </c>
      <c r="M315" s="9" t="n">
        <v>4</v>
      </c>
    </row>
    <row r="316" customFormat="false" ht="16" hidden="false" customHeight="false" outlineLevel="0" collapsed="false">
      <c r="A316" s="4" t="s">
        <v>4131</v>
      </c>
      <c r="B316" s="9" t="s">
        <v>4144</v>
      </c>
      <c r="C316" s="9" t="s">
        <v>4145</v>
      </c>
      <c r="D316" s="18" t="n">
        <v>45393</v>
      </c>
      <c r="E316" s="9" t="s">
        <v>4146</v>
      </c>
      <c r="F316" s="9" t="n">
        <v>0.025974025974026</v>
      </c>
      <c r="G316" s="9" t="n">
        <v>44.2432113341204</v>
      </c>
      <c r="H316" s="9" t="n">
        <v>13.0596836511267</v>
      </c>
      <c r="I316" s="8" t="n">
        <v>1.38472015632491E-006</v>
      </c>
      <c r="J316" s="8" t="n">
        <v>9.00068101611191E-006</v>
      </c>
      <c r="K316" s="8" t="n">
        <v>2.91520032910507E-006</v>
      </c>
      <c r="L316" s="9" t="s">
        <v>4143</v>
      </c>
      <c r="M316" s="9" t="n">
        <v>4</v>
      </c>
    </row>
    <row r="317" customFormat="false" ht="16" hidden="false" customHeight="false" outlineLevel="0" collapsed="false">
      <c r="A317" s="4" t="s">
        <v>4131</v>
      </c>
      <c r="B317" s="9" t="s">
        <v>4147</v>
      </c>
      <c r="C317" s="9" t="s">
        <v>4148</v>
      </c>
      <c r="D317" s="18" t="n">
        <v>45362</v>
      </c>
      <c r="E317" s="9" t="s">
        <v>4149</v>
      </c>
      <c r="F317" s="9" t="n">
        <v>0.020979020979021</v>
      </c>
      <c r="G317" s="9" t="n">
        <v>35.7349014621742</v>
      </c>
      <c r="H317" s="9" t="n">
        <v>10.1055498444838</v>
      </c>
      <c r="I317" s="8" t="n">
        <v>6.86739343278862E-005</v>
      </c>
      <c r="J317" s="9" t="n">
        <v>0.000357104458505008</v>
      </c>
      <c r="K317" s="9" t="n">
        <v>0.000115661363078545</v>
      </c>
      <c r="L317" s="9" t="s">
        <v>4150</v>
      </c>
      <c r="M317" s="9" t="n">
        <v>3</v>
      </c>
    </row>
    <row r="318" customFormat="false" ht="16" hidden="false" customHeight="false" outlineLevel="0" collapsed="false">
      <c r="A318" s="4" t="s">
        <v>4131</v>
      </c>
      <c r="B318" s="9" t="s">
        <v>4151</v>
      </c>
      <c r="C318" s="9" t="s">
        <v>4152</v>
      </c>
      <c r="D318" s="18" t="n">
        <v>45333</v>
      </c>
      <c r="E318" s="9" t="s">
        <v>4153</v>
      </c>
      <c r="F318" s="9" t="n">
        <v>0.0408163265306122</v>
      </c>
      <c r="G318" s="9" t="n">
        <v>69.5250463821892</v>
      </c>
      <c r="H318" s="9" t="n">
        <v>11.6406769620478</v>
      </c>
      <c r="I318" s="9" t="n">
        <v>0.000362981946159049</v>
      </c>
      <c r="J318" s="9" t="n">
        <v>0.00146078056648062</v>
      </c>
      <c r="K318" s="9" t="n">
        <v>0.000473127308981579</v>
      </c>
      <c r="L318" s="9" t="s">
        <v>3362</v>
      </c>
      <c r="M318" s="9" t="n">
        <v>2</v>
      </c>
    </row>
    <row r="319" customFormat="false" ht="16" hidden="false" customHeight="false" outlineLevel="0" collapsed="false">
      <c r="A319" s="4" t="s">
        <v>4131</v>
      </c>
      <c r="B319" s="9" t="s">
        <v>4154</v>
      </c>
      <c r="C319" s="9" t="s">
        <v>4155</v>
      </c>
      <c r="D319" s="18" t="n">
        <v>45333</v>
      </c>
      <c r="E319" s="9" t="s">
        <v>4156</v>
      </c>
      <c r="F319" s="9" t="n">
        <v>0.0392156862745098</v>
      </c>
      <c r="G319" s="9" t="n">
        <v>66.7985739750446</v>
      </c>
      <c r="H319" s="9" t="n">
        <v>11.4039595750407</v>
      </c>
      <c r="I319" s="9" t="n">
        <v>0.000393287075590937</v>
      </c>
      <c r="J319" s="9" t="n">
        <v>0.00146078056648062</v>
      </c>
      <c r="K319" s="9" t="n">
        <v>0.000473127308981579</v>
      </c>
      <c r="L319" s="9" t="s">
        <v>3362</v>
      </c>
      <c r="M319" s="9" t="n">
        <v>2</v>
      </c>
    </row>
    <row r="320" customFormat="false" ht="16" hidden="false" customHeight="false" outlineLevel="0" collapsed="false">
      <c r="A320" s="4" t="s">
        <v>4131</v>
      </c>
      <c r="B320" s="9" t="s">
        <v>4157</v>
      </c>
      <c r="C320" s="9" t="s">
        <v>4158</v>
      </c>
      <c r="D320" s="18" t="n">
        <v>45333</v>
      </c>
      <c r="E320" s="9" t="s">
        <v>4159</v>
      </c>
      <c r="F320" s="9" t="n">
        <v>0.0266666666666667</v>
      </c>
      <c r="G320" s="9" t="n">
        <v>45.4230303030303</v>
      </c>
      <c r="H320" s="9" t="n">
        <v>9.34269113586936</v>
      </c>
      <c r="I320" s="9" t="n">
        <v>0.000849422842820018</v>
      </c>
      <c r="J320" s="9" t="n">
        <v>0.00276062423916506</v>
      </c>
      <c r="K320" s="9" t="n">
        <v>0.000894129308231598</v>
      </c>
      <c r="L320" s="9" t="s">
        <v>3362</v>
      </c>
      <c r="M320" s="9" t="n">
        <v>2</v>
      </c>
    </row>
    <row r="321" customFormat="false" ht="16" hidden="false" customHeight="false" outlineLevel="0" collapsed="false">
      <c r="A321" s="4" t="s">
        <v>4131</v>
      </c>
      <c r="B321" s="9" t="s">
        <v>4160</v>
      </c>
      <c r="C321" s="9" t="s">
        <v>4161</v>
      </c>
      <c r="D321" s="18" t="n">
        <v>45333</v>
      </c>
      <c r="E321" s="9" t="s">
        <v>4162</v>
      </c>
      <c r="F321" s="9" t="n">
        <v>0.0144927536231884</v>
      </c>
      <c r="G321" s="9" t="n">
        <v>24.6864295125165</v>
      </c>
      <c r="H321" s="9" t="n">
        <v>6.76872107523084</v>
      </c>
      <c r="I321" s="9" t="n">
        <v>0.0028357449386512</v>
      </c>
      <c r="J321" s="9" t="n">
        <v>0.00819215204499234</v>
      </c>
      <c r="K321" s="9" t="n">
        <v>0.00265332859756837</v>
      </c>
      <c r="L321" s="9" t="s">
        <v>4163</v>
      </c>
      <c r="M321" s="9" t="n">
        <v>2</v>
      </c>
    </row>
    <row r="322" customFormat="false" ht="16" hidden="false" customHeight="false" outlineLevel="0" collapsed="false">
      <c r="A322" s="4" t="s">
        <v>4131</v>
      </c>
      <c r="B322" s="9" t="s">
        <v>4164</v>
      </c>
      <c r="C322" s="9" t="s">
        <v>4165</v>
      </c>
      <c r="D322" s="18" t="n">
        <v>45302</v>
      </c>
      <c r="E322" s="9" t="s">
        <v>4166</v>
      </c>
      <c r="F322" s="9" t="n">
        <v>0.0909090909090909</v>
      </c>
      <c r="G322" s="9" t="n">
        <v>154.851239669422</v>
      </c>
      <c r="H322" s="9" t="n">
        <v>12.3704957648894</v>
      </c>
      <c r="I322" s="9" t="n">
        <v>0.00644060186748663</v>
      </c>
      <c r="J322" s="9" t="n">
        <v>0.0167455648554652</v>
      </c>
      <c r="K322" s="9" t="n">
        <v>0.00542366473051506</v>
      </c>
      <c r="L322" s="9" t="s">
        <v>985</v>
      </c>
      <c r="M322" s="9" t="n">
        <v>1</v>
      </c>
    </row>
    <row r="323" customFormat="false" ht="16" hidden="false" customHeight="false" outlineLevel="0" collapsed="false">
      <c r="A323" s="4" t="s">
        <v>4131</v>
      </c>
      <c r="B323" s="9" t="s">
        <v>4167</v>
      </c>
      <c r="C323" s="9" t="s">
        <v>4168</v>
      </c>
      <c r="D323" s="18" t="n">
        <v>45302</v>
      </c>
      <c r="E323" s="9" t="s">
        <v>4169</v>
      </c>
      <c r="F323" s="9" t="n">
        <v>0.0625</v>
      </c>
      <c r="G323" s="9" t="n">
        <v>106.460227272727</v>
      </c>
      <c r="H323" s="9" t="n">
        <v>10.2281348337109</v>
      </c>
      <c r="I323" s="9" t="n">
        <v>0.00935566265494669</v>
      </c>
      <c r="J323" s="9" t="n">
        <v>0.0221133844571467</v>
      </c>
      <c r="K323" s="9" t="n">
        <v>0.00716222978369125</v>
      </c>
      <c r="L323" s="9" t="s">
        <v>985</v>
      </c>
      <c r="M323" s="9" t="n">
        <v>1</v>
      </c>
    </row>
    <row r="324" customFormat="false" ht="16" hidden="false" customHeight="false" outlineLevel="0" collapsed="false">
      <c r="A324" s="4" t="s">
        <v>4131</v>
      </c>
      <c r="B324" s="9" t="s">
        <v>4170</v>
      </c>
      <c r="C324" s="9" t="s">
        <v>4171</v>
      </c>
      <c r="D324" s="18" t="n">
        <v>45333</v>
      </c>
      <c r="E324" s="9" t="s">
        <v>4172</v>
      </c>
      <c r="F324" s="9" t="n">
        <v>0.00668896321070234</v>
      </c>
      <c r="G324" s="9" t="n">
        <v>11.3937366980845</v>
      </c>
      <c r="H324" s="9" t="n">
        <v>4.39099225939328</v>
      </c>
      <c r="I324" s="9" t="n">
        <v>0.0126929474302766</v>
      </c>
      <c r="J324" s="9" t="n">
        <v>0.0275013860989326</v>
      </c>
      <c r="K324" s="9" t="n">
        <v>0.00890733153001867</v>
      </c>
      <c r="L324" s="9" t="s">
        <v>3362</v>
      </c>
      <c r="M324" s="9" t="n">
        <v>2</v>
      </c>
    </row>
    <row r="325" customFormat="false" ht="16" hidden="false" customHeight="false" outlineLevel="0" collapsed="false">
      <c r="A325" s="4" t="s">
        <v>4131</v>
      </c>
      <c r="B325" s="9" t="s">
        <v>4173</v>
      </c>
      <c r="C325" s="9" t="s">
        <v>4174</v>
      </c>
      <c r="D325" s="18" t="n">
        <v>45302</v>
      </c>
      <c r="E325" s="9" t="s">
        <v>4175</v>
      </c>
      <c r="F325" s="9" t="n">
        <v>0.037037037037037</v>
      </c>
      <c r="G325" s="9" t="n">
        <v>63.0875420875421</v>
      </c>
      <c r="H325" s="9" t="n">
        <v>7.82459247536534</v>
      </c>
      <c r="I325" s="9" t="n">
        <v>0.0157414468574951</v>
      </c>
      <c r="J325" s="9" t="n">
        <v>0.0314828937149902</v>
      </c>
      <c r="K325" s="9" t="n">
        <v>0.0101968886526284</v>
      </c>
      <c r="L325" s="9" t="s">
        <v>978</v>
      </c>
      <c r="M325" s="9" t="n">
        <v>1</v>
      </c>
    </row>
    <row r="326" customFormat="false" ht="16" hidden="false" customHeight="false" outlineLevel="0" collapsed="false">
      <c r="A326" s="4" t="s">
        <v>4131</v>
      </c>
      <c r="B326" s="9" t="s">
        <v>4176</v>
      </c>
      <c r="C326" s="9" t="s">
        <v>4177</v>
      </c>
      <c r="D326" s="18" t="n">
        <v>45302</v>
      </c>
      <c r="E326" s="9" t="s">
        <v>4178</v>
      </c>
      <c r="F326" s="9" t="n">
        <v>0.0333333333333333</v>
      </c>
      <c r="G326" s="9" t="n">
        <v>56.7787878787879</v>
      </c>
      <c r="H326" s="9" t="n">
        <v>7.41037009790813</v>
      </c>
      <c r="I326" s="9" t="n">
        <v>0.0174765176284531</v>
      </c>
      <c r="J326" s="9" t="n">
        <v>0.032456389881413</v>
      </c>
      <c r="K326" s="9" t="n">
        <v>0.0105121910547087</v>
      </c>
      <c r="L326" s="9" t="s">
        <v>981</v>
      </c>
      <c r="M326" s="9" t="n">
        <v>1</v>
      </c>
    </row>
    <row r="327" customFormat="false" ht="16" hidden="false" customHeight="false" outlineLevel="0" collapsed="false">
      <c r="A327" s="4" t="s">
        <v>4131</v>
      </c>
      <c r="B327" s="9" t="s">
        <v>4179</v>
      </c>
      <c r="C327" s="9" t="s">
        <v>4180</v>
      </c>
      <c r="D327" s="18" t="n">
        <v>45302</v>
      </c>
      <c r="E327" s="9" t="s">
        <v>4181</v>
      </c>
      <c r="F327" s="9" t="n">
        <v>0.0303030303030303</v>
      </c>
      <c r="G327" s="9" t="n">
        <v>51.6170798898072</v>
      </c>
      <c r="H327" s="9" t="n">
        <v>7.05340923247802</v>
      </c>
      <c r="I327" s="9" t="n">
        <v>0.0192088073921755</v>
      </c>
      <c r="J327" s="9" t="n">
        <v>0.0332952661464375</v>
      </c>
      <c r="K327" s="9" t="n">
        <v>0.0107838918692915</v>
      </c>
      <c r="L327" s="9" t="s">
        <v>978</v>
      </c>
      <c r="M327" s="9" t="n">
        <v>1</v>
      </c>
    </row>
    <row r="328" customFormat="false" ht="16" hidden="false" customHeight="false" outlineLevel="0" collapsed="false">
      <c r="A328" s="4" t="s">
        <v>4131</v>
      </c>
      <c r="B328" s="9" t="s">
        <v>4182</v>
      </c>
      <c r="C328" s="9" t="s">
        <v>4183</v>
      </c>
      <c r="D328" s="18" t="n">
        <v>45302</v>
      </c>
      <c r="E328" s="9" t="s">
        <v>4184</v>
      </c>
      <c r="F328" s="9" t="n">
        <v>0.0256410256410256</v>
      </c>
      <c r="G328" s="9" t="n">
        <v>43.6759906759907</v>
      </c>
      <c r="H328" s="9" t="n">
        <v>6.46592420308246</v>
      </c>
      <c r="I328" s="9" t="n">
        <v>0.0226650599421819</v>
      </c>
      <c r="J328" s="9" t="n">
        <v>0.0368307224060456</v>
      </c>
      <c r="K328" s="9" t="n">
        <v>0.0119289789169379</v>
      </c>
      <c r="L328" s="9" t="s">
        <v>985</v>
      </c>
      <c r="M328" s="9" t="n">
        <v>1</v>
      </c>
    </row>
    <row r="329" customFormat="false" ht="16" hidden="false" customHeight="false" outlineLevel="0" collapsed="false">
      <c r="A329" s="4" t="s">
        <v>4131</v>
      </c>
      <c r="B329" s="9" t="s">
        <v>4185</v>
      </c>
      <c r="C329" s="9" t="s">
        <v>4186</v>
      </c>
      <c r="D329" s="18" t="n">
        <v>45302</v>
      </c>
      <c r="E329" s="9" t="s">
        <v>4153</v>
      </c>
      <c r="F329" s="9" t="n">
        <v>0.0204081632653061</v>
      </c>
      <c r="G329" s="9" t="n">
        <v>34.7625231910946</v>
      </c>
      <c r="H329" s="9" t="n">
        <v>5.73540109260446</v>
      </c>
      <c r="I329" s="9" t="n">
        <v>0.0284008834256313</v>
      </c>
      <c r="J329" s="9" t="n">
        <v>0.0434366452392008</v>
      </c>
      <c r="K329" s="9" t="n">
        <v>0.0140685490653282</v>
      </c>
      <c r="L329" s="9" t="s">
        <v>981</v>
      </c>
      <c r="M329" s="9" t="n">
        <v>1</v>
      </c>
    </row>
    <row r="330" customFormat="false" ht="16" hidden="false" customHeight="false" outlineLevel="0" collapsed="false">
      <c r="A330" s="4" t="s">
        <v>4131</v>
      </c>
      <c r="B330" s="9" t="s">
        <v>4187</v>
      </c>
      <c r="C330" s="9" t="s">
        <v>4188</v>
      </c>
      <c r="D330" s="18" t="n">
        <v>45302</v>
      </c>
      <c r="E330" s="9" t="s">
        <v>4189</v>
      </c>
      <c r="F330" s="9" t="n">
        <v>0.0163934426229508</v>
      </c>
      <c r="G330" s="9" t="n">
        <v>27.9239940387481</v>
      </c>
      <c r="H330" s="9" t="n">
        <v>5.10475311148318</v>
      </c>
      <c r="I330" s="9" t="n">
        <v>0.0352434678298036</v>
      </c>
      <c r="J330" s="9" t="n">
        <v>0.0509072313097163</v>
      </c>
      <c r="K330" s="9" t="n">
        <v>0.0164881720841186</v>
      </c>
      <c r="L330" s="9" t="s">
        <v>986</v>
      </c>
      <c r="M330" s="9" t="n">
        <v>1</v>
      </c>
    </row>
    <row r="331" customFormat="false" ht="16" hidden="false" customHeight="false" outlineLevel="0" collapsed="false">
      <c r="A331" s="17" t="s">
        <v>4190</v>
      </c>
      <c r="B331" s="17"/>
      <c r="C331" s="17"/>
      <c r="D331" s="17"/>
      <c r="E331" s="17"/>
      <c r="F331" s="17"/>
      <c r="G331" s="17"/>
      <c r="H331" s="17"/>
      <c r="I331" s="17"/>
    </row>
    <row r="332" customFormat="false" ht="16" hidden="false" customHeight="false" outlineLevel="0" collapsed="false">
      <c r="A332" s="4" t="s">
        <v>4191</v>
      </c>
      <c r="B332" s="4" t="s">
        <v>4192</v>
      </c>
      <c r="C332" s="4" t="s">
        <v>3311</v>
      </c>
      <c r="D332" s="4" t="s">
        <v>3312</v>
      </c>
      <c r="E332" s="4" t="s">
        <v>3313</v>
      </c>
      <c r="F332" s="4" t="s">
        <v>3314</v>
      </c>
      <c r="G332" s="4" t="s">
        <v>330</v>
      </c>
      <c r="H332" s="4" t="s">
        <v>3318</v>
      </c>
      <c r="I332" s="4" t="s">
        <v>3319</v>
      </c>
      <c r="J332" s="4" t="s">
        <v>3320</v>
      </c>
      <c r="K332" s="4" t="s">
        <v>3321</v>
      </c>
    </row>
    <row r="333" customFormat="false" ht="16" hidden="false" customHeight="false" outlineLevel="0" collapsed="false">
      <c r="A333" s="4" t="s">
        <v>4193</v>
      </c>
      <c r="B333" s="9" t="s">
        <v>4194</v>
      </c>
      <c r="C333" s="9" t="s">
        <v>4195</v>
      </c>
      <c r="D333" s="9" t="s">
        <v>4196</v>
      </c>
      <c r="E333" s="18" t="n">
        <v>45328</v>
      </c>
      <c r="F333" s="9" t="s">
        <v>4197</v>
      </c>
      <c r="G333" s="9" t="n">
        <v>0.00523702147839143</v>
      </c>
      <c r="H333" s="9" t="n">
        <v>0.153081187517294</v>
      </c>
      <c r="I333" s="9" t="n">
        <v>0.128252767200311</v>
      </c>
      <c r="J333" s="9" t="s">
        <v>4198</v>
      </c>
      <c r="K333" s="9" t="n">
        <v>2</v>
      </c>
    </row>
    <row r="334" customFormat="false" ht="16" hidden="false" customHeight="false" outlineLevel="0" collapsed="false">
      <c r="A334" s="4" t="s">
        <v>4199</v>
      </c>
      <c r="B334" s="9" t="s">
        <v>4200</v>
      </c>
      <c r="C334" s="9" t="s">
        <v>4201</v>
      </c>
      <c r="D334" s="9" t="s">
        <v>4202</v>
      </c>
      <c r="E334" s="18" t="n">
        <v>45328</v>
      </c>
      <c r="F334" s="9" t="s">
        <v>4203</v>
      </c>
      <c r="G334" s="9" t="n">
        <v>0.0074000707780157</v>
      </c>
      <c r="H334" s="9" t="n">
        <v>0.153081187517294</v>
      </c>
      <c r="I334" s="9" t="n">
        <v>0.128252767200311</v>
      </c>
      <c r="J334" s="9" t="s">
        <v>4204</v>
      </c>
      <c r="K334" s="9" t="n">
        <v>2</v>
      </c>
    </row>
    <row r="335" customFormat="false" ht="16" hidden="false" customHeight="false" outlineLevel="0" collapsed="false">
      <c r="A335" s="4" t="s">
        <v>4205</v>
      </c>
      <c r="B335" s="9" t="s">
        <v>4206</v>
      </c>
      <c r="C335" s="9" t="s">
        <v>4207</v>
      </c>
      <c r="D335" s="9" t="s">
        <v>4208</v>
      </c>
      <c r="E335" s="18" t="n">
        <v>45297</v>
      </c>
      <c r="F335" s="9" t="s">
        <v>4209</v>
      </c>
      <c r="G335" s="9" t="n">
        <v>0.0215202291577512</v>
      </c>
      <c r="H335" s="9" t="n">
        <v>0.153081187517294</v>
      </c>
      <c r="I335" s="9" t="n">
        <v>0.128252767200311</v>
      </c>
      <c r="J335" s="9" t="s">
        <v>4210</v>
      </c>
      <c r="K335" s="9" t="n">
        <v>1</v>
      </c>
    </row>
    <row r="336" customFormat="false" ht="16" hidden="false" customHeight="false" outlineLevel="0" collapsed="false">
      <c r="A336" s="4" t="s">
        <v>4211</v>
      </c>
      <c r="B336" s="9" t="s">
        <v>4212</v>
      </c>
      <c r="C336" s="9" t="s">
        <v>4213</v>
      </c>
      <c r="D336" s="9" t="s">
        <v>4214</v>
      </c>
      <c r="E336" s="18" t="n">
        <v>45297</v>
      </c>
      <c r="F336" s="9" t="s">
        <v>4215</v>
      </c>
      <c r="G336" s="9" t="n">
        <v>0.031474161625341</v>
      </c>
      <c r="H336" s="9" t="n">
        <v>0.153081187517294</v>
      </c>
      <c r="I336" s="9" t="n">
        <v>0.128252767200311</v>
      </c>
      <c r="J336" s="9" t="s">
        <v>4216</v>
      </c>
      <c r="K336" s="9" t="n">
        <v>1</v>
      </c>
    </row>
    <row r="337" customFormat="false" ht="16" hidden="false" customHeight="false" outlineLevel="0" collapsed="false">
      <c r="A337" s="4" t="s">
        <v>4217</v>
      </c>
      <c r="B337" s="9" t="s">
        <v>4218</v>
      </c>
      <c r="C337" s="9" t="s">
        <v>4219</v>
      </c>
      <c r="D337" s="9" t="s">
        <v>4220</v>
      </c>
      <c r="E337" s="18" t="n">
        <v>45297</v>
      </c>
      <c r="F337" s="9" t="s">
        <v>4221</v>
      </c>
      <c r="G337" s="9" t="n">
        <v>0.0374059114055541</v>
      </c>
      <c r="H337" s="9" t="n">
        <v>0.153081187517294</v>
      </c>
      <c r="I337" s="9" t="n">
        <v>0.128252767200311</v>
      </c>
      <c r="J337" s="9" t="s">
        <v>4210</v>
      </c>
      <c r="K337" s="9" t="n">
        <v>1</v>
      </c>
    </row>
    <row r="338" customFormat="false" ht="16" hidden="false" customHeight="false" outlineLevel="0" collapsed="false">
      <c r="A338" s="4" t="s">
        <v>4211</v>
      </c>
      <c r="B338" s="9" t="s">
        <v>4222</v>
      </c>
      <c r="C338" s="9" t="s">
        <v>4223</v>
      </c>
      <c r="D338" s="9" t="s">
        <v>4224</v>
      </c>
      <c r="E338" s="18" t="n">
        <v>45297</v>
      </c>
      <c r="F338" s="9" t="s">
        <v>4225</v>
      </c>
      <c r="G338" s="9" t="n">
        <v>0.0419985364773183</v>
      </c>
      <c r="H338" s="9" t="n">
        <v>0.153081187517294</v>
      </c>
      <c r="I338" s="9" t="n">
        <v>0.128252767200311</v>
      </c>
      <c r="J338" s="9" t="s">
        <v>4216</v>
      </c>
      <c r="K338" s="9" t="n">
        <v>1</v>
      </c>
    </row>
    <row r="339" customFormat="false" ht="16" hidden="false" customHeight="false" outlineLevel="0" collapsed="false">
      <c r="A339" s="4" t="s">
        <v>4226</v>
      </c>
      <c r="B339" s="9" t="s">
        <v>4227</v>
      </c>
      <c r="C339" s="9" t="s">
        <v>4228</v>
      </c>
      <c r="D339" s="9" t="s">
        <v>4229</v>
      </c>
      <c r="E339" s="18" t="n">
        <v>45297</v>
      </c>
      <c r="F339" s="9" t="s">
        <v>4230</v>
      </c>
      <c r="G339" s="9" t="n">
        <v>0.047876496108437</v>
      </c>
      <c r="H339" s="9" t="n">
        <v>0.153081187517294</v>
      </c>
      <c r="I339" s="9" t="n">
        <v>0.128252767200311</v>
      </c>
      <c r="J339" s="9" t="s">
        <v>4231</v>
      </c>
      <c r="K339" s="9" t="n">
        <v>1</v>
      </c>
    </row>
    <row r="340" customFormat="false" ht="16" hidden="false" customHeight="false" outlineLevel="0" collapsed="false">
      <c r="A340" s="4" t="s">
        <v>4211</v>
      </c>
      <c r="B340" s="9" t="s">
        <v>4232</v>
      </c>
      <c r="C340" s="9" t="s">
        <v>4233</v>
      </c>
      <c r="D340" s="9" t="s">
        <v>4234</v>
      </c>
      <c r="E340" s="18" t="n">
        <v>45297</v>
      </c>
      <c r="F340" s="9" t="s">
        <v>4235</v>
      </c>
      <c r="G340" s="9" t="n">
        <v>0.0485277433751206</v>
      </c>
      <c r="H340" s="9" t="n">
        <v>0.153081187517294</v>
      </c>
      <c r="I340" s="9" t="n">
        <v>0.128252767200311</v>
      </c>
      <c r="J340" s="9" t="s">
        <v>4236</v>
      </c>
      <c r="K340" s="9" t="n">
        <v>1</v>
      </c>
    </row>
    <row r="341" customFormat="false" ht="16" hidden="false" customHeight="false" outlineLevel="0" collapsed="false">
      <c r="A341" s="4" t="s">
        <v>4199</v>
      </c>
      <c r="B341" s="9" t="s">
        <v>4237</v>
      </c>
      <c r="C341" s="9" t="s">
        <v>4238</v>
      </c>
      <c r="D341" s="9" t="s">
        <v>4239</v>
      </c>
      <c r="E341" s="18" t="n">
        <v>45297</v>
      </c>
      <c r="F341" s="9" t="s">
        <v>4240</v>
      </c>
      <c r="G341" s="9" t="n">
        <v>0.0498291243269317</v>
      </c>
      <c r="H341" s="9" t="n">
        <v>0.153081187517294</v>
      </c>
      <c r="I341" s="9" t="n">
        <v>0.128252767200311</v>
      </c>
      <c r="J341" s="9" t="s">
        <v>4210</v>
      </c>
      <c r="K341" s="9" t="n">
        <v>1</v>
      </c>
    </row>
    <row r="342" customFormat="false" ht="16" hidden="false" customHeight="false" outlineLevel="0" collapsed="false">
      <c r="A342" s="4" t="s">
        <v>4205</v>
      </c>
      <c r="B342" s="9" t="s">
        <v>4206</v>
      </c>
      <c r="C342" s="9" t="s">
        <v>4241</v>
      </c>
      <c r="D342" s="9" t="s">
        <v>4242</v>
      </c>
      <c r="E342" s="18" t="n">
        <v>45297</v>
      </c>
      <c r="F342" s="9" t="s">
        <v>4240</v>
      </c>
      <c r="G342" s="9" t="n">
        <v>0.0498291243269317</v>
      </c>
      <c r="H342" s="9" t="n">
        <v>0.153081187517294</v>
      </c>
      <c r="I342" s="9" t="n">
        <v>0.128252767200311</v>
      </c>
      <c r="J342" s="9" t="s">
        <v>4210</v>
      </c>
      <c r="K342" s="9" t="n">
        <v>1</v>
      </c>
    </row>
  </sheetData>
  <mergeCells count="2">
    <mergeCell ref="A1:M1"/>
    <mergeCell ref="A331:I3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4T00:31:50Z</dcterms:created>
  <dc:creator>Microsoft Office User</dc:creator>
  <dc:description/>
  <dc:language>en-US</dc:language>
  <cp:lastModifiedBy/>
  <dcterms:modified xsi:type="dcterms:W3CDTF">2025-09-17T15:18:39Z</dcterms:modified>
  <cp:revision>1</cp:revision>
  <dc:subject/>
  <dc:title/>
</cp:coreProperties>
</file>